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nnotation of A copy" sheetId="2" r:id="rId1"/>
    <sheet name="Annotation of B copy" sheetId="3" r:id="rId2"/>
    <sheet name="KEGG of A copy" sheetId="4" r:id="rId3"/>
    <sheet name="KEGG of B copy" sheetId="6" r:id="rId4"/>
    <sheet name="KEGG of single copy" sheetId="5" r:id="rId5"/>
    <sheet name="GO of A copy" sheetId="7" r:id="rId6"/>
    <sheet name="GO of B copy" sheetId="8" r:id="rId7"/>
    <sheet name="GO of single copy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17" i="9" l="1"/>
  <c r="I417" i="9"/>
  <c r="G417" i="9"/>
  <c r="L416" i="9"/>
  <c r="I416" i="9"/>
  <c r="G416" i="9"/>
  <c r="L415" i="9"/>
  <c r="I415" i="9"/>
  <c r="G415" i="9"/>
  <c r="L414" i="9"/>
  <c r="I414" i="9"/>
  <c r="G414" i="9"/>
  <c r="L413" i="9"/>
  <c r="I413" i="9"/>
  <c r="G413" i="9"/>
  <c r="L412" i="9"/>
  <c r="I412" i="9"/>
  <c r="G412" i="9"/>
  <c r="L411" i="9"/>
  <c r="I411" i="9"/>
  <c r="G411" i="9"/>
  <c r="L410" i="9"/>
  <c r="I410" i="9"/>
  <c r="G410" i="9"/>
  <c r="L409" i="9"/>
  <c r="I409" i="9"/>
  <c r="G409" i="9"/>
  <c r="L408" i="9"/>
  <c r="I408" i="9"/>
  <c r="G408" i="9"/>
  <c r="L407" i="9"/>
  <c r="I407" i="9"/>
  <c r="G407" i="9"/>
  <c r="L406" i="9"/>
  <c r="I406" i="9"/>
  <c r="G406" i="9"/>
  <c r="L405" i="9"/>
  <c r="I405" i="9"/>
  <c r="G405" i="9"/>
  <c r="L404" i="9"/>
  <c r="I404" i="9"/>
  <c r="G404" i="9"/>
  <c r="L403" i="9"/>
  <c r="I403" i="9"/>
  <c r="G403" i="9"/>
  <c r="L402" i="9"/>
  <c r="I402" i="9"/>
  <c r="G402" i="9"/>
  <c r="L401" i="9"/>
  <c r="I401" i="9"/>
  <c r="G401" i="9"/>
  <c r="L400" i="9"/>
  <c r="I400" i="9"/>
  <c r="G400" i="9"/>
  <c r="L399" i="9"/>
  <c r="I399" i="9"/>
  <c r="G399" i="9"/>
  <c r="L398" i="9"/>
  <c r="I398" i="9"/>
  <c r="G398" i="9"/>
  <c r="L397" i="9"/>
  <c r="I397" i="9"/>
  <c r="G397" i="9"/>
  <c r="L396" i="9"/>
  <c r="I396" i="9"/>
  <c r="G396" i="9"/>
  <c r="L395" i="9"/>
  <c r="I395" i="9"/>
  <c r="G395" i="9"/>
  <c r="L394" i="9"/>
  <c r="I394" i="9"/>
  <c r="G394" i="9"/>
  <c r="L393" i="9"/>
  <c r="I393" i="9"/>
  <c r="G393" i="9"/>
  <c r="L392" i="9"/>
  <c r="I392" i="9"/>
  <c r="G392" i="9"/>
  <c r="L391" i="9"/>
  <c r="I391" i="9"/>
  <c r="G391" i="9"/>
  <c r="L390" i="9"/>
  <c r="I390" i="9"/>
  <c r="G390" i="9"/>
  <c r="L389" i="9"/>
  <c r="I389" i="9"/>
  <c r="G389" i="9"/>
  <c r="L388" i="9"/>
  <c r="I388" i="9"/>
  <c r="G388" i="9"/>
  <c r="L387" i="9"/>
  <c r="I387" i="9"/>
  <c r="G387" i="9"/>
  <c r="L386" i="9"/>
  <c r="I386" i="9"/>
  <c r="G386" i="9"/>
  <c r="L385" i="9"/>
  <c r="I385" i="9"/>
  <c r="G385" i="9"/>
  <c r="L384" i="9"/>
  <c r="I384" i="9"/>
  <c r="G384" i="9"/>
  <c r="L383" i="9"/>
  <c r="I383" i="9"/>
  <c r="G383" i="9"/>
  <c r="L382" i="9"/>
  <c r="I382" i="9"/>
  <c r="G382" i="9"/>
  <c r="L381" i="9"/>
  <c r="I381" i="9"/>
  <c r="G381" i="9"/>
  <c r="L380" i="9"/>
  <c r="I380" i="9"/>
  <c r="G380" i="9"/>
  <c r="L379" i="9"/>
  <c r="I379" i="9"/>
  <c r="G379" i="9"/>
  <c r="L378" i="9"/>
  <c r="I378" i="9"/>
  <c r="G378" i="9"/>
  <c r="L377" i="9"/>
  <c r="I377" i="9"/>
  <c r="G377" i="9"/>
  <c r="L376" i="9"/>
  <c r="I376" i="9"/>
  <c r="G376" i="9"/>
  <c r="L375" i="9"/>
  <c r="I375" i="9"/>
  <c r="G375" i="9"/>
  <c r="L374" i="9"/>
  <c r="I374" i="9"/>
  <c r="G374" i="9"/>
  <c r="L373" i="9"/>
  <c r="I373" i="9"/>
  <c r="G373" i="9"/>
  <c r="L372" i="9"/>
  <c r="I372" i="9"/>
  <c r="G372" i="9"/>
  <c r="L371" i="9"/>
  <c r="I371" i="9"/>
  <c r="G371" i="9"/>
  <c r="L370" i="9"/>
  <c r="I370" i="9"/>
  <c r="G370" i="9"/>
  <c r="L369" i="9"/>
  <c r="I369" i="9"/>
  <c r="G369" i="9"/>
  <c r="L368" i="9"/>
  <c r="I368" i="9"/>
  <c r="G368" i="9"/>
  <c r="L367" i="9"/>
  <c r="I367" i="9"/>
  <c r="G367" i="9"/>
  <c r="L366" i="9"/>
  <c r="I366" i="9"/>
  <c r="G366" i="9"/>
  <c r="L365" i="9"/>
  <c r="I365" i="9"/>
  <c r="G365" i="9"/>
  <c r="L364" i="9"/>
  <c r="I364" i="9"/>
  <c r="G364" i="9"/>
  <c r="L363" i="9"/>
  <c r="I363" i="9"/>
  <c r="G363" i="9"/>
  <c r="L362" i="9"/>
  <c r="I362" i="9"/>
  <c r="G362" i="9"/>
  <c r="L361" i="9"/>
  <c r="I361" i="9"/>
  <c r="G361" i="9"/>
  <c r="L360" i="9"/>
  <c r="I360" i="9"/>
  <c r="G360" i="9"/>
  <c r="L359" i="9"/>
  <c r="I359" i="9"/>
  <c r="G359" i="9"/>
  <c r="L358" i="9"/>
  <c r="I358" i="9"/>
  <c r="G358" i="9"/>
  <c r="L357" i="9"/>
  <c r="I357" i="9"/>
  <c r="G357" i="9"/>
  <c r="L356" i="9"/>
  <c r="I356" i="9"/>
  <c r="G356" i="9"/>
  <c r="L355" i="9"/>
  <c r="I355" i="9"/>
  <c r="G355" i="9"/>
  <c r="L354" i="9"/>
  <c r="I354" i="9"/>
  <c r="G354" i="9"/>
  <c r="L353" i="9"/>
  <c r="I353" i="9"/>
  <c r="G353" i="9"/>
  <c r="L352" i="9"/>
  <c r="I352" i="9"/>
  <c r="G352" i="9"/>
  <c r="L351" i="9"/>
  <c r="I351" i="9"/>
  <c r="G351" i="9"/>
  <c r="L350" i="9"/>
  <c r="I350" i="9"/>
  <c r="G350" i="9"/>
  <c r="L349" i="9"/>
  <c r="I349" i="9"/>
  <c r="G349" i="9"/>
  <c r="L348" i="9"/>
  <c r="I348" i="9"/>
  <c r="G348" i="9"/>
  <c r="L347" i="9"/>
  <c r="I347" i="9"/>
  <c r="G347" i="9"/>
  <c r="L346" i="9"/>
  <c r="I346" i="9"/>
  <c r="G346" i="9"/>
  <c r="L345" i="9"/>
  <c r="I345" i="9"/>
  <c r="G345" i="9"/>
  <c r="L344" i="9"/>
  <c r="I344" i="9"/>
  <c r="G344" i="9"/>
  <c r="L343" i="9"/>
  <c r="I343" i="9"/>
  <c r="G343" i="9"/>
  <c r="L342" i="9"/>
  <c r="I342" i="9"/>
  <c r="G342" i="9"/>
  <c r="L341" i="9"/>
  <c r="I341" i="9"/>
  <c r="G341" i="9"/>
  <c r="L340" i="9"/>
  <c r="I340" i="9"/>
  <c r="G340" i="9"/>
  <c r="L339" i="9"/>
  <c r="I339" i="9"/>
  <c r="G339" i="9"/>
  <c r="L338" i="9"/>
  <c r="I338" i="9"/>
  <c r="G338" i="9"/>
  <c r="L337" i="9"/>
  <c r="I337" i="9"/>
  <c r="G337" i="9"/>
  <c r="L336" i="9"/>
  <c r="I336" i="9"/>
  <c r="G336" i="9"/>
  <c r="L335" i="9"/>
  <c r="I335" i="9"/>
  <c r="G335" i="9"/>
  <c r="L334" i="9"/>
  <c r="I334" i="9"/>
  <c r="G334" i="9"/>
  <c r="L333" i="9"/>
  <c r="I333" i="9"/>
  <c r="G333" i="9"/>
  <c r="L332" i="9"/>
  <c r="I332" i="9"/>
  <c r="G332" i="9"/>
  <c r="L331" i="9"/>
  <c r="I331" i="9"/>
  <c r="G331" i="9"/>
  <c r="L330" i="9"/>
  <c r="I330" i="9"/>
  <c r="G330" i="9"/>
  <c r="L329" i="9"/>
  <c r="I329" i="9"/>
  <c r="G329" i="9"/>
  <c r="L328" i="9"/>
  <c r="I328" i="9"/>
  <c r="G328" i="9"/>
  <c r="L327" i="9"/>
  <c r="I327" i="9"/>
  <c r="G327" i="9"/>
  <c r="L326" i="9"/>
  <c r="I326" i="9"/>
  <c r="G326" i="9"/>
  <c r="L325" i="9"/>
  <c r="I325" i="9"/>
  <c r="G325" i="9"/>
  <c r="L324" i="9"/>
  <c r="I324" i="9"/>
  <c r="G324" i="9"/>
  <c r="L323" i="9"/>
  <c r="I323" i="9"/>
  <c r="G323" i="9"/>
  <c r="L322" i="9"/>
  <c r="I322" i="9"/>
  <c r="G322" i="9"/>
  <c r="L321" i="9"/>
  <c r="I321" i="9"/>
  <c r="G321" i="9"/>
  <c r="L320" i="9"/>
  <c r="I320" i="9"/>
  <c r="G320" i="9"/>
  <c r="L319" i="9"/>
  <c r="I319" i="9"/>
  <c r="G319" i="9"/>
  <c r="L318" i="9"/>
  <c r="I318" i="9"/>
  <c r="G318" i="9"/>
  <c r="L317" i="9"/>
  <c r="I317" i="9"/>
  <c r="G317" i="9"/>
  <c r="L316" i="9"/>
  <c r="I316" i="9"/>
  <c r="G316" i="9"/>
  <c r="L315" i="9"/>
  <c r="I315" i="9"/>
  <c r="G315" i="9"/>
  <c r="L314" i="9"/>
  <c r="I314" i="9"/>
  <c r="G314" i="9"/>
  <c r="L313" i="9"/>
  <c r="I313" i="9"/>
  <c r="G313" i="9"/>
  <c r="L312" i="9"/>
  <c r="I312" i="9"/>
  <c r="G312" i="9"/>
  <c r="L311" i="9"/>
  <c r="I311" i="9"/>
  <c r="G311" i="9"/>
  <c r="L310" i="9"/>
  <c r="I310" i="9"/>
  <c r="G310" i="9"/>
  <c r="L309" i="9"/>
  <c r="I309" i="9"/>
  <c r="G309" i="9"/>
  <c r="L308" i="9"/>
  <c r="I308" i="9"/>
  <c r="G308" i="9"/>
  <c r="L307" i="9"/>
  <c r="I307" i="9"/>
  <c r="G307" i="9"/>
  <c r="L306" i="9"/>
  <c r="I306" i="9"/>
  <c r="G306" i="9"/>
  <c r="L305" i="9"/>
  <c r="I305" i="9"/>
  <c r="G305" i="9"/>
  <c r="L304" i="9"/>
  <c r="I304" i="9"/>
  <c r="G304" i="9"/>
  <c r="L303" i="9"/>
  <c r="I303" i="9"/>
  <c r="G303" i="9"/>
  <c r="L302" i="9"/>
  <c r="I302" i="9"/>
  <c r="G302" i="9"/>
  <c r="L301" i="9"/>
  <c r="I301" i="9"/>
  <c r="G301" i="9"/>
  <c r="L300" i="9"/>
  <c r="I300" i="9"/>
  <c r="G300" i="9"/>
  <c r="L299" i="9"/>
  <c r="I299" i="9"/>
  <c r="G299" i="9"/>
  <c r="L298" i="9"/>
  <c r="I298" i="9"/>
  <c r="G298" i="9"/>
  <c r="L297" i="9"/>
  <c r="I297" i="9"/>
  <c r="G297" i="9"/>
  <c r="L296" i="9"/>
  <c r="I296" i="9"/>
  <c r="G296" i="9"/>
  <c r="L295" i="9"/>
  <c r="I295" i="9"/>
  <c r="G295" i="9"/>
  <c r="L294" i="9"/>
  <c r="I294" i="9"/>
  <c r="G294" i="9"/>
  <c r="L293" i="9"/>
  <c r="I293" i="9"/>
  <c r="G293" i="9"/>
  <c r="L292" i="9"/>
  <c r="I292" i="9"/>
  <c r="G292" i="9"/>
  <c r="L291" i="9"/>
  <c r="I291" i="9"/>
  <c r="G291" i="9"/>
  <c r="L290" i="9"/>
  <c r="I290" i="9"/>
  <c r="G290" i="9"/>
  <c r="L289" i="9"/>
  <c r="I289" i="9"/>
  <c r="G289" i="9"/>
  <c r="L288" i="9"/>
  <c r="I288" i="9"/>
  <c r="G288" i="9"/>
  <c r="L287" i="9"/>
  <c r="I287" i="9"/>
  <c r="G287" i="9"/>
  <c r="L286" i="9"/>
  <c r="I286" i="9"/>
  <c r="G286" i="9"/>
  <c r="L285" i="9"/>
  <c r="I285" i="9"/>
  <c r="G285" i="9"/>
  <c r="L284" i="9"/>
  <c r="I284" i="9"/>
  <c r="G284" i="9"/>
  <c r="L283" i="9"/>
  <c r="I283" i="9"/>
  <c r="G283" i="9"/>
  <c r="L282" i="9"/>
  <c r="I282" i="9"/>
  <c r="G282" i="9"/>
  <c r="L281" i="9"/>
  <c r="I281" i="9"/>
  <c r="G281" i="9"/>
  <c r="L280" i="9"/>
  <c r="I280" i="9"/>
  <c r="G280" i="9"/>
  <c r="L279" i="9"/>
  <c r="I279" i="9"/>
  <c r="G279" i="9"/>
  <c r="L278" i="9"/>
  <c r="I278" i="9"/>
  <c r="G278" i="9"/>
  <c r="L277" i="9"/>
  <c r="I277" i="9"/>
  <c r="G277" i="9"/>
  <c r="L276" i="9"/>
  <c r="I276" i="9"/>
  <c r="G276" i="9"/>
  <c r="L275" i="9"/>
  <c r="I275" i="9"/>
  <c r="G275" i="9"/>
  <c r="L274" i="9"/>
  <c r="I274" i="9"/>
  <c r="G274" i="9"/>
  <c r="L273" i="9"/>
  <c r="I273" i="9"/>
  <c r="G273" i="9"/>
  <c r="L272" i="9"/>
  <c r="I272" i="9"/>
  <c r="G272" i="9"/>
  <c r="L271" i="9"/>
  <c r="I271" i="9"/>
  <c r="G271" i="9"/>
  <c r="L270" i="9"/>
  <c r="I270" i="9"/>
  <c r="G270" i="9"/>
  <c r="L269" i="9"/>
  <c r="I269" i="9"/>
  <c r="G269" i="9"/>
  <c r="L268" i="9"/>
  <c r="I268" i="9"/>
  <c r="G268" i="9"/>
  <c r="L267" i="9"/>
  <c r="I267" i="9"/>
  <c r="G267" i="9"/>
  <c r="L266" i="9"/>
  <c r="I266" i="9"/>
  <c r="G266" i="9"/>
  <c r="L265" i="9"/>
  <c r="I265" i="9"/>
  <c r="G265" i="9"/>
  <c r="L264" i="9"/>
  <c r="I264" i="9"/>
  <c r="G264" i="9"/>
  <c r="L263" i="9"/>
  <c r="I263" i="9"/>
  <c r="G263" i="9"/>
  <c r="L262" i="9"/>
  <c r="I262" i="9"/>
  <c r="G262" i="9"/>
  <c r="L261" i="9"/>
  <c r="I261" i="9"/>
  <c r="G261" i="9"/>
  <c r="L260" i="9"/>
  <c r="I260" i="9"/>
  <c r="G260" i="9"/>
  <c r="L259" i="9"/>
  <c r="I259" i="9"/>
  <c r="G259" i="9"/>
  <c r="L258" i="9"/>
  <c r="I258" i="9"/>
  <c r="G258" i="9"/>
  <c r="L257" i="9"/>
  <c r="I257" i="9"/>
  <c r="G257" i="9"/>
  <c r="L256" i="9"/>
  <c r="I256" i="9"/>
  <c r="G256" i="9"/>
  <c r="L255" i="9"/>
  <c r="I255" i="9"/>
  <c r="G255" i="9"/>
  <c r="L254" i="9"/>
  <c r="I254" i="9"/>
  <c r="G254" i="9"/>
  <c r="L253" i="9"/>
  <c r="I253" i="9"/>
  <c r="G253" i="9"/>
  <c r="L252" i="9"/>
  <c r="I252" i="9"/>
  <c r="G252" i="9"/>
  <c r="L251" i="9"/>
  <c r="I251" i="9"/>
  <c r="G251" i="9"/>
  <c r="L250" i="9"/>
  <c r="I250" i="9"/>
  <c r="G250" i="9"/>
  <c r="L249" i="9"/>
  <c r="I249" i="9"/>
  <c r="G249" i="9"/>
  <c r="L248" i="9"/>
  <c r="I248" i="9"/>
  <c r="G248" i="9"/>
  <c r="L247" i="9"/>
  <c r="I247" i="9"/>
  <c r="G247" i="9"/>
  <c r="L246" i="9"/>
  <c r="I246" i="9"/>
  <c r="G246" i="9"/>
  <c r="L245" i="9"/>
  <c r="I245" i="9"/>
  <c r="G245" i="9"/>
  <c r="L244" i="9"/>
  <c r="I244" i="9"/>
  <c r="G244" i="9"/>
  <c r="L243" i="9"/>
  <c r="I243" i="9"/>
  <c r="G243" i="9"/>
  <c r="L242" i="9"/>
  <c r="I242" i="9"/>
  <c r="G242" i="9"/>
  <c r="L241" i="9"/>
  <c r="I241" i="9"/>
  <c r="G241" i="9"/>
  <c r="L240" i="9"/>
  <c r="I240" i="9"/>
  <c r="G240" i="9"/>
  <c r="L239" i="9"/>
  <c r="I239" i="9"/>
  <c r="G239" i="9"/>
  <c r="L238" i="9"/>
  <c r="I238" i="9"/>
  <c r="G238" i="9"/>
  <c r="L237" i="9"/>
  <c r="I237" i="9"/>
  <c r="G237" i="9"/>
  <c r="L236" i="9"/>
  <c r="I236" i="9"/>
  <c r="G236" i="9"/>
  <c r="L235" i="9"/>
  <c r="I235" i="9"/>
  <c r="G235" i="9"/>
  <c r="L234" i="9"/>
  <c r="I234" i="9"/>
  <c r="G234" i="9"/>
  <c r="L233" i="9"/>
  <c r="I233" i="9"/>
  <c r="G233" i="9"/>
  <c r="L232" i="9"/>
  <c r="I232" i="9"/>
  <c r="G232" i="9"/>
  <c r="L231" i="9"/>
  <c r="I231" i="9"/>
  <c r="G231" i="9"/>
  <c r="L230" i="9"/>
  <c r="I230" i="9"/>
  <c r="G230" i="9"/>
  <c r="L229" i="9"/>
  <c r="I229" i="9"/>
  <c r="G229" i="9"/>
  <c r="L228" i="9"/>
  <c r="I228" i="9"/>
  <c r="G228" i="9"/>
  <c r="L227" i="9"/>
  <c r="I227" i="9"/>
  <c r="G227" i="9"/>
  <c r="L226" i="9"/>
  <c r="I226" i="9"/>
  <c r="G226" i="9"/>
  <c r="L225" i="9"/>
  <c r="I225" i="9"/>
  <c r="G225" i="9"/>
  <c r="L224" i="9"/>
  <c r="I224" i="9"/>
  <c r="G224" i="9"/>
  <c r="L223" i="9"/>
  <c r="I223" i="9"/>
  <c r="G223" i="9"/>
  <c r="L222" i="9"/>
  <c r="I222" i="9"/>
  <c r="G222" i="9"/>
  <c r="L221" i="9"/>
  <c r="I221" i="9"/>
  <c r="G221" i="9"/>
  <c r="L220" i="9"/>
  <c r="I220" i="9"/>
  <c r="G220" i="9"/>
  <c r="L219" i="9"/>
  <c r="I219" i="9"/>
  <c r="G219" i="9"/>
  <c r="L218" i="9"/>
  <c r="I218" i="9"/>
  <c r="G218" i="9"/>
  <c r="L217" i="9"/>
  <c r="I217" i="9"/>
  <c r="G217" i="9"/>
  <c r="L214" i="9"/>
  <c r="I214" i="9"/>
  <c r="G214" i="9"/>
  <c r="L213" i="9"/>
  <c r="I213" i="9"/>
  <c r="G213" i="9"/>
  <c r="L212" i="9"/>
  <c r="I212" i="9"/>
  <c r="G212" i="9"/>
  <c r="L211" i="9"/>
  <c r="I211" i="9"/>
  <c r="G211" i="9"/>
  <c r="L210" i="9"/>
  <c r="I210" i="9"/>
  <c r="G210" i="9"/>
  <c r="L209" i="9"/>
  <c r="I209" i="9"/>
  <c r="G209" i="9"/>
  <c r="L208" i="9"/>
  <c r="I208" i="9"/>
  <c r="G208" i="9"/>
  <c r="L207" i="9"/>
  <c r="I207" i="9"/>
  <c r="G207" i="9"/>
  <c r="L206" i="9"/>
  <c r="I206" i="9"/>
  <c r="G206" i="9"/>
  <c r="L205" i="9"/>
  <c r="I205" i="9"/>
  <c r="G205" i="9"/>
  <c r="L204" i="9"/>
  <c r="I204" i="9"/>
  <c r="G204" i="9"/>
  <c r="L203" i="9"/>
  <c r="I203" i="9"/>
  <c r="G203" i="9"/>
  <c r="L202" i="9"/>
  <c r="I202" i="9"/>
  <c r="G202" i="9"/>
  <c r="L201" i="9"/>
  <c r="I201" i="9"/>
  <c r="G201" i="9"/>
  <c r="L200" i="9"/>
  <c r="I200" i="9"/>
  <c r="G200" i="9"/>
  <c r="L199" i="9"/>
  <c r="I199" i="9"/>
  <c r="G199" i="9"/>
  <c r="L198" i="9"/>
  <c r="I198" i="9"/>
  <c r="G198" i="9"/>
  <c r="L197" i="9"/>
  <c r="I197" i="9"/>
  <c r="G197" i="9"/>
  <c r="L196" i="9"/>
  <c r="I196" i="9"/>
  <c r="G196" i="9"/>
  <c r="L195" i="9"/>
  <c r="I195" i="9"/>
  <c r="G195" i="9"/>
  <c r="L194" i="9"/>
  <c r="I194" i="9"/>
  <c r="G194" i="9"/>
  <c r="L193" i="9"/>
  <c r="I193" i="9"/>
  <c r="G193" i="9"/>
  <c r="L192" i="9"/>
  <c r="I192" i="9"/>
  <c r="G192" i="9"/>
  <c r="L191" i="9"/>
  <c r="I191" i="9"/>
  <c r="G191" i="9"/>
  <c r="L190" i="9"/>
  <c r="I190" i="9"/>
  <c r="G190" i="9"/>
  <c r="L189" i="9"/>
  <c r="I189" i="9"/>
  <c r="G189" i="9"/>
  <c r="L188" i="9"/>
  <c r="I188" i="9"/>
  <c r="G188" i="9"/>
  <c r="L187" i="9"/>
  <c r="I187" i="9"/>
  <c r="G187" i="9"/>
  <c r="L186" i="9"/>
  <c r="I186" i="9"/>
  <c r="G186" i="9"/>
  <c r="L185" i="9"/>
  <c r="I185" i="9"/>
  <c r="G185" i="9"/>
  <c r="L184" i="9"/>
  <c r="I184" i="9"/>
  <c r="G184" i="9"/>
  <c r="L183" i="9"/>
  <c r="I183" i="9"/>
  <c r="G183" i="9"/>
  <c r="L182" i="9"/>
  <c r="I182" i="9"/>
  <c r="G182" i="9"/>
  <c r="L181" i="9"/>
  <c r="I181" i="9"/>
  <c r="G181" i="9"/>
  <c r="L180" i="9"/>
  <c r="I180" i="9"/>
  <c r="G180" i="9"/>
  <c r="L179" i="9"/>
  <c r="I179" i="9"/>
  <c r="G179" i="9"/>
  <c r="L178" i="9"/>
  <c r="I178" i="9"/>
  <c r="G178" i="9"/>
  <c r="L177" i="9"/>
  <c r="I177" i="9"/>
  <c r="G177" i="9"/>
  <c r="L176" i="9"/>
  <c r="I176" i="9"/>
  <c r="G176" i="9"/>
  <c r="L175" i="9"/>
  <c r="I175" i="9"/>
  <c r="G175" i="9"/>
  <c r="L174" i="9"/>
  <c r="I174" i="9"/>
  <c r="G174" i="9"/>
  <c r="L173" i="9"/>
  <c r="I173" i="9"/>
  <c r="G173" i="9"/>
  <c r="L172" i="9"/>
  <c r="I172" i="9"/>
  <c r="G172" i="9"/>
  <c r="L171" i="9"/>
  <c r="I171" i="9"/>
  <c r="G171" i="9"/>
  <c r="L170" i="9"/>
  <c r="I170" i="9"/>
  <c r="G170" i="9"/>
  <c r="L169" i="9"/>
  <c r="I169" i="9"/>
  <c r="G169" i="9"/>
  <c r="L168" i="9"/>
  <c r="I168" i="9"/>
  <c r="G168" i="9"/>
  <c r="L167" i="9"/>
  <c r="I167" i="9"/>
  <c r="G167" i="9"/>
  <c r="L166" i="9"/>
  <c r="I166" i="9"/>
  <c r="G166" i="9"/>
  <c r="L165" i="9"/>
  <c r="I165" i="9"/>
  <c r="G165" i="9"/>
  <c r="L164" i="9"/>
  <c r="I164" i="9"/>
  <c r="G164" i="9"/>
  <c r="L163" i="9"/>
  <c r="I163" i="9"/>
  <c r="G163" i="9"/>
  <c r="L162" i="9"/>
  <c r="I162" i="9"/>
  <c r="G162" i="9"/>
  <c r="L161" i="9"/>
  <c r="I161" i="9"/>
  <c r="G161" i="9"/>
  <c r="L160" i="9"/>
  <c r="I160" i="9"/>
  <c r="G160" i="9"/>
  <c r="L159" i="9"/>
  <c r="I159" i="9"/>
  <c r="G159" i="9"/>
  <c r="L158" i="9"/>
  <c r="I158" i="9"/>
  <c r="G158" i="9"/>
  <c r="L157" i="9"/>
  <c r="I157" i="9"/>
  <c r="G157" i="9"/>
  <c r="L156" i="9"/>
  <c r="I156" i="9"/>
  <c r="G156" i="9"/>
  <c r="L155" i="9"/>
  <c r="I155" i="9"/>
  <c r="G155" i="9"/>
  <c r="L154" i="9"/>
  <c r="I154" i="9"/>
  <c r="G154" i="9"/>
  <c r="L153" i="9"/>
  <c r="I153" i="9"/>
  <c r="G153" i="9"/>
  <c r="L152" i="9"/>
  <c r="I152" i="9"/>
  <c r="G152" i="9"/>
  <c r="L151" i="9"/>
  <c r="I151" i="9"/>
  <c r="G151" i="9"/>
  <c r="L150" i="9"/>
  <c r="I150" i="9"/>
  <c r="G150" i="9"/>
  <c r="L149" i="9"/>
  <c r="I149" i="9"/>
  <c r="G149" i="9"/>
  <c r="L148" i="9"/>
  <c r="I148" i="9"/>
  <c r="G148" i="9"/>
  <c r="L147" i="9"/>
  <c r="I147" i="9"/>
  <c r="G147" i="9"/>
  <c r="L146" i="9"/>
  <c r="I146" i="9"/>
  <c r="G146" i="9"/>
  <c r="L145" i="9"/>
  <c r="I145" i="9"/>
  <c r="G145" i="9"/>
  <c r="L144" i="9"/>
  <c r="I144" i="9"/>
  <c r="G144" i="9"/>
  <c r="L143" i="9"/>
  <c r="I143" i="9"/>
  <c r="G143" i="9"/>
  <c r="L142" i="9"/>
  <c r="I142" i="9"/>
  <c r="G142" i="9"/>
  <c r="L141" i="9"/>
  <c r="I141" i="9"/>
  <c r="G141" i="9"/>
  <c r="L140" i="9"/>
  <c r="I140" i="9"/>
  <c r="G140" i="9"/>
  <c r="L139" i="9"/>
  <c r="I139" i="9"/>
  <c r="G139" i="9"/>
  <c r="L138" i="9"/>
  <c r="I138" i="9"/>
  <c r="G138" i="9"/>
  <c r="L137" i="9"/>
  <c r="I137" i="9"/>
  <c r="G137" i="9"/>
  <c r="L136" i="9"/>
  <c r="I136" i="9"/>
  <c r="G136" i="9"/>
  <c r="L135" i="9"/>
  <c r="I135" i="9"/>
  <c r="G135" i="9"/>
  <c r="L134" i="9"/>
  <c r="I134" i="9"/>
  <c r="G134" i="9"/>
  <c r="L133" i="9"/>
  <c r="I133" i="9"/>
  <c r="G133" i="9"/>
  <c r="L132" i="9"/>
  <c r="I132" i="9"/>
  <c r="G132" i="9"/>
  <c r="L131" i="9"/>
  <c r="I131" i="9"/>
  <c r="G131" i="9"/>
  <c r="L130" i="9"/>
  <c r="I130" i="9"/>
  <c r="G130" i="9"/>
  <c r="L129" i="9"/>
  <c r="I129" i="9"/>
  <c r="G129" i="9"/>
  <c r="L128" i="9"/>
  <c r="I128" i="9"/>
  <c r="G128" i="9"/>
  <c r="L127" i="9"/>
  <c r="I127" i="9"/>
  <c r="G127" i="9"/>
  <c r="L126" i="9"/>
  <c r="I126" i="9"/>
  <c r="G126" i="9"/>
  <c r="L125" i="9"/>
  <c r="I125" i="9"/>
  <c r="G125" i="9"/>
  <c r="L124" i="9"/>
  <c r="I124" i="9"/>
  <c r="G124" i="9"/>
  <c r="L123" i="9"/>
  <c r="I123" i="9"/>
  <c r="G123" i="9"/>
  <c r="L122" i="9"/>
  <c r="I122" i="9"/>
  <c r="G122" i="9"/>
  <c r="L121" i="9"/>
  <c r="I121" i="9"/>
  <c r="G121" i="9"/>
  <c r="L120" i="9"/>
  <c r="I120" i="9"/>
  <c r="G120" i="9"/>
  <c r="L119" i="9"/>
  <c r="I119" i="9"/>
  <c r="G119" i="9"/>
  <c r="L118" i="9"/>
  <c r="I118" i="9"/>
  <c r="G118" i="9"/>
  <c r="L117" i="9"/>
  <c r="I117" i="9"/>
  <c r="G117" i="9"/>
  <c r="L116" i="9"/>
  <c r="I116" i="9"/>
  <c r="G116" i="9"/>
  <c r="L115" i="9"/>
  <c r="I115" i="9"/>
  <c r="G115" i="9"/>
  <c r="L114" i="9"/>
  <c r="I114" i="9"/>
  <c r="G114" i="9"/>
  <c r="L113" i="9"/>
  <c r="I113" i="9"/>
  <c r="G113" i="9"/>
  <c r="L112" i="9"/>
  <c r="I112" i="9"/>
  <c r="G112" i="9"/>
  <c r="L111" i="9"/>
  <c r="I111" i="9"/>
  <c r="G111" i="9"/>
  <c r="L110" i="9"/>
  <c r="I110" i="9"/>
  <c r="G110" i="9"/>
  <c r="L109" i="9"/>
  <c r="I109" i="9"/>
  <c r="G109" i="9"/>
  <c r="L108" i="9"/>
  <c r="I108" i="9"/>
  <c r="G108" i="9"/>
  <c r="L107" i="9"/>
  <c r="I107" i="9"/>
  <c r="G107" i="9"/>
  <c r="L106" i="9"/>
  <c r="I106" i="9"/>
  <c r="G106" i="9"/>
  <c r="L105" i="9"/>
  <c r="I105" i="9"/>
  <c r="G105" i="9"/>
  <c r="L104" i="9"/>
  <c r="I104" i="9"/>
  <c r="G104" i="9"/>
  <c r="L103" i="9"/>
  <c r="I103" i="9"/>
  <c r="G103" i="9"/>
  <c r="L102" i="9"/>
  <c r="I102" i="9"/>
  <c r="G102" i="9"/>
  <c r="L101" i="9"/>
  <c r="I101" i="9"/>
  <c r="G101" i="9"/>
  <c r="L100" i="9"/>
  <c r="I100" i="9"/>
  <c r="G100" i="9"/>
  <c r="L99" i="9"/>
  <c r="I99" i="9"/>
  <c r="G99" i="9"/>
  <c r="L98" i="9"/>
  <c r="I98" i="9"/>
  <c r="G98" i="9"/>
  <c r="L97" i="9"/>
  <c r="I97" i="9"/>
  <c r="G97" i="9"/>
  <c r="L96" i="9"/>
  <c r="I96" i="9"/>
  <c r="G96" i="9"/>
  <c r="L95" i="9"/>
  <c r="I95" i="9"/>
  <c r="G95" i="9"/>
  <c r="L94" i="9"/>
  <c r="I94" i="9"/>
  <c r="G94" i="9"/>
  <c r="L93" i="9"/>
  <c r="I93" i="9"/>
  <c r="G93" i="9"/>
  <c r="L92" i="9"/>
  <c r="I92" i="9"/>
  <c r="G92" i="9"/>
  <c r="L91" i="9"/>
  <c r="I91" i="9"/>
  <c r="G91" i="9"/>
  <c r="L90" i="9"/>
  <c r="I90" i="9"/>
  <c r="G90" i="9"/>
  <c r="L89" i="9"/>
  <c r="I89" i="9"/>
  <c r="G89" i="9"/>
  <c r="L86" i="9"/>
  <c r="I86" i="9"/>
  <c r="G86" i="9"/>
  <c r="L85" i="9"/>
  <c r="I85" i="9"/>
  <c r="G85" i="9"/>
  <c r="L84" i="9"/>
  <c r="I84" i="9"/>
  <c r="G84" i="9"/>
  <c r="L83" i="9"/>
  <c r="I83" i="9"/>
  <c r="G83" i="9"/>
  <c r="L82" i="9"/>
  <c r="I82" i="9"/>
  <c r="G82" i="9"/>
  <c r="L81" i="9"/>
  <c r="I81" i="9"/>
  <c r="G81" i="9"/>
  <c r="L80" i="9"/>
  <c r="I80" i="9"/>
  <c r="G80" i="9"/>
  <c r="L79" i="9"/>
  <c r="I79" i="9"/>
  <c r="G79" i="9"/>
  <c r="L78" i="9"/>
  <c r="I78" i="9"/>
  <c r="G78" i="9"/>
  <c r="L77" i="9"/>
  <c r="I77" i="9"/>
  <c r="G77" i="9"/>
  <c r="L76" i="9"/>
  <c r="I76" i="9"/>
  <c r="G76" i="9"/>
  <c r="L75" i="9"/>
  <c r="I75" i="9"/>
  <c r="G75" i="9"/>
  <c r="L74" i="9"/>
  <c r="I74" i="9"/>
  <c r="G74" i="9"/>
  <c r="L73" i="9"/>
  <c r="I73" i="9"/>
  <c r="G73" i="9"/>
  <c r="L72" i="9"/>
  <c r="I72" i="9"/>
  <c r="G72" i="9"/>
  <c r="L71" i="9"/>
  <c r="I71" i="9"/>
  <c r="G71" i="9"/>
  <c r="L70" i="9"/>
  <c r="I70" i="9"/>
  <c r="G70" i="9"/>
  <c r="L69" i="9"/>
  <c r="I69" i="9"/>
  <c r="G69" i="9"/>
  <c r="L68" i="9"/>
  <c r="I68" i="9"/>
  <c r="G68" i="9"/>
  <c r="L67" i="9"/>
  <c r="I67" i="9"/>
  <c r="G67" i="9"/>
  <c r="L66" i="9"/>
  <c r="I66" i="9"/>
  <c r="G66" i="9"/>
  <c r="L65" i="9"/>
  <c r="I65" i="9"/>
  <c r="G65" i="9"/>
  <c r="L64" i="9"/>
  <c r="I64" i="9"/>
  <c r="G64" i="9"/>
  <c r="L63" i="9"/>
  <c r="I63" i="9"/>
  <c r="G63" i="9"/>
  <c r="L62" i="9"/>
  <c r="I62" i="9"/>
  <c r="G62" i="9"/>
  <c r="L61" i="9"/>
  <c r="I61" i="9"/>
  <c r="G61" i="9"/>
  <c r="L60" i="9"/>
  <c r="I60" i="9"/>
  <c r="G60" i="9"/>
  <c r="L59" i="9"/>
  <c r="I59" i="9"/>
  <c r="G59" i="9"/>
  <c r="L58" i="9"/>
  <c r="I58" i="9"/>
  <c r="G58" i="9"/>
  <c r="L57" i="9"/>
  <c r="I57" i="9"/>
  <c r="G57" i="9"/>
  <c r="L56" i="9"/>
  <c r="I56" i="9"/>
  <c r="G56" i="9"/>
  <c r="L55" i="9"/>
  <c r="I55" i="9"/>
  <c r="G55" i="9"/>
  <c r="L54" i="9"/>
  <c r="I54" i="9"/>
  <c r="G54" i="9"/>
  <c r="L53" i="9"/>
  <c r="I53" i="9"/>
  <c r="G53" i="9"/>
  <c r="L52" i="9"/>
  <c r="I52" i="9"/>
  <c r="G52" i="9"/>
  <c r="L51" i="9"/>
  <c r="I51" i="9"/>
  <c r="G51" i="9"/>
  <c r="L50" i="9"/>
  <c r="I50" i="9"/>
  <c r="G50" i="9"/>
  <c r="L49" i="9"/>
  <c r="I49" i="9"/>
  <c r="G49" i="9"/>
  <c r="L48" i="9"/>
  <c r="I48" i="9"/>
  <c r="G48" i="9"/>
  <c r="L47" i="9"/>
  <c r="I47" i="9"/>
  <c r="G47" i="9"/>
  <c r="L46" i="9"/>
  <c r="I46" i="9"/>
  <c r="G46" i="9"/>
  <c r="L45" i="9"/>
  <c r="I45" i="9"/>
  <c r="G45" i="9"/>
  <c r="L44" i="9"/>
  <c r="I44" i="9"/>
  <c r="G44" i="9"/>
  <c r="L43" i="9"/>
  <c r="I43" i="9"/>
  <c r="G43" i="9"/>
  <c r="L42" i="9"/>
  <c r="I42" i="9"/>
  <c r="G42" i="9"/>
  <c r="L41" i="9"/>
  <c r="I41" i="9"/>
  <c r="G41" i="9"/>
  <c r="L40" i="9"/>
  <c r="I40" i="9"/>
  <c r="G40" i="9"/>
  <c r="L39" i="9"/>
  <c r="I39" i="9"/>
  <c r="G39" i="9"/>
  <c r="L38" i="9"/>
  <c r="I38" i="9"/>
  <c r="G38" i="9"/>
  <c r="L37" i="9"/>
  <c r="I37" i="9"/>
  <c r="G37" i="9"/>
  <c r="L36" i="9"/>
  <c r="I36" i="9"/>
  <c r="G36" i="9"/>
  <c r="L35" i="9"/>
  <c r="I35" i="9"/>
  <c r="G35" i="9"/>
  <c r="L34" i="9"/>
  <c r="I34" i="9"/>
  <c r="G34" i="9"/>
  <c r="L33" i="9"/>
  <c r="I33" i="9"/>
  <c r="G33" i="9"/>
  <c r="L32" i="9"/>
  <c r="I32" i="9"/>
  <c r="G32" i="9"/>
  <c r="L31" i="9"/>
  <c r="I31" i="9"/>
  <c r="G31" i="9"/>
  <c r="L30" i="9"/>
  <c r="I30" i="9"/>
  <c r="G30" i="9"/>
  <c r="L29" i="9"/>
  <c r="I29" i="9"/>
  <c r="G29" i="9"/>
  <c r="L28" i="9"/>
  <c r="I28" i="9"/>
  <c r="G28" i="9"/>
  <c r="L27" i="9"/>
  <c r="I27" i="9"/>
  <c r="G27" i="9"/>
  <c r="L26" i="9"/>
  <c r="I26" i="9"/>
  <c r="G26" i="9"/>
  <c r="L25" i="9"/>
  <c r="I25" i="9"/>
  <c r="G25" i="9"/>
  <c r="L24" i="9"/>
  <c r="I24" i="9"/>
  <c r="G24" i="9"/>
  <c r="L23" i="9"/>
  <c r="I23" i="9"/>
  <c r="G23" i="9"/>
  <c r="L22" i="9"/>
  <c r="I22" i="9"/>
  <c r="G22" i="9"/>
  <c r="L21" i="9"/>
  <c r="I21" i="9"/>
  <c r="G21" i="9"/>
  <c r="L20" i="9"/>
  <c r="I20" i="9"/>
  <c r="G20" i="9"/>
  <c r="L19" i="9"/>
  <c r="I19" i="9"/>
  <c r="G19" i="9"/>
  <c r="L18" i="9"/>
  <c r="I18" i="9"/>
  <c r="G18" i="9"/>
  <c r="L17" i="9"/>
  <c r="I17" i="9"/>
  <c r="G17" i="9"/>
  <c r="L16" i="9"/>
  <c r="I16" i="9"/>
  <c r="G16" i="9"/>
  <c r="L15" i="9"/>
  <c r="I15" i="9"/>
  <c r="G15" i="9"/>
  <c r="L14" i="9"/>
  <c r="I14" i="9"/>
  <c r="G14" i="9"/>
  <c r="L13" i="9"/>
  <c r="I13" i="9"/>
  <c r="G13" i="9"/>
  <c r="L12" i="9"/>
  <c r="I12" i="9"/>
  <c r="G12" i="9"/>
  <c r="L11" i="9"/>
  <c r="I11" i="9"/>
  <c r="G11" i="9"/>
  <c r="L10" i="9"/>
  <c r="I10" i="9"/>
  <c r="G10" i="9"/>
  <c r="L9" i="9"/>
  <c r="I9" i="9"/>
  <c r="G9" i="9"/>
  <c r="L8" i="9"/>
  <c r="I8" i="9"/>
  <c r="G8" i="9"/>
  <c r="L7" i="9"/>
  <c r="I7" i="9"/>
  <c r="G7" i="9"/>
  <c r="L6" i="9"/>
  <c r="I6" i="9"/>
  <c r="G6" i="9"/>
  <c r="L5" i="9"/>
  <c r="I5" i="9"/>
  <c r="G5" i="9"/>
  <c r="L4" i="9"/>
  <c r="I4" i="9"/>
  <c r="G4" i="9"/>
  <c r="L3" i="9"/>
  <c r="I3" i="9"/>
  <c r="G3" i="9"/>
  <c r="L217" i="8"/>
  <c r="I217" i="8"/>
  <c r="G217" i="8"/>
  <c r="L216" i="8"/>
  <c r="I216" i="8"/>
  <c r="G216" i="8"/>
  <c r="L215" i="8"/>
  <c r="I215" i="8"/>
  <c r="G215" i="8"/>
  <c r="L214" i="8"/>
  <c r="I214" i="8"/>
  <c r="G214" i="8"/>
  <c r="L213" i="8"/>
  <c r="I213" i="8"/>
  <c r="G213" i="8"/>
  <c r="L212" i="8"/>
  <c r="I212" i="8"/>
  <c r="G212" i="8"/>
  <c r="L211" i="8"/>
  <c r="I211" i="8"/>
  <c r="G211" i="8"/>
  <c r="L210" i="8"/>
  <c r="I210" i="8"/>
  <c r="G210" i="8"/>
  <c r="L209" i="8"/>
  <c r="I209" i="8"/>
  <c r="G209" i="8"/>
  <c r="L208" i="8"/>
  <c r="I208" i="8"/>
  <c r="G208" i="8"/>
  <c r="L207" i="8"/>
  <c r="I207" i="8"/>
  <c r="G207" i="8"/>
  <c r="L206" i="8"/>
  <c r="I206" i="8"/>
  <c r="G206" i="8"/>
  <c r="L205" i="8"/>
  <c r="I205" i="8"/>
  <c r="G205" i="8"/>
  <c r="L204" i="8"/>
  <c r="I204" i="8"/>
  <c r="G204" i="8"/>
  <c r="L203" i="8"/>
  <c r="I203" i="8"/>
  <c r="G203" i="8"/>
  <c r="L202" i="8"/>
  <c r="I202" i="8"/>
  <c r="G202" i="8"/>
  <c r="L201" i="8"/>
  <c r="I201" i="8"/>
  <c r="G201" i="8"/>
  <c r="L200" i="8"/>
  <c r="I200" i="8"/>
  <c r="G200" i="8"/>
  <c r="L198" i="8"/>
  <c r="I198" i="8"/>
  <c r="G198" i="8"/>
  <c r="L197" i="8"/>
  <c r="I197" i="8"/>
  <c r="G197" i="8"/>
  <c r="L196" i="8"/>
  <c r="I196" i="8"/>
  <c r="G196" i="8"/>
  <c r="L195" i="8"/>
  <c r="I195" i="8"/>
  <c r="G195" i="8"/>
  <c r="L194" i="8"/>
  <c r="I194" i="8"/>
  <c r="G194" i="8"/>
  <c r="L193" i="8"/>
  <c r="I193" i="8"/>
  <c r="G193" i="8"/>
  <c r="L192" i="8"/>
  <c r="I192" i="8"/>
  <c r="G192" i="8"/>
  <c r="L191" i="8"/>
  <c r="I191" i="8"/>
  <c r="G191" i="8"/>
  <c r="L190" i="8"/>
  <c r="I190" i="8"/>
  <c r="G190" i="8"/>
  <c r="L189" i="8"/>
  <c r="I189" i="8"/>
  <c r="G189" i="8"/>
  <c r="L188" i="8"/>
  <c r="I188" i="8"/>
  <c r="G188" i="8"/>
  <c r="L187" i="8"/>
  <c r="I187" i="8"/>
  <c r="G187" i="8"/>
  <c r="L186" i="8"/>
  <c r="I186" i="8"/>
  <c r="G186" i="8"/>
  <c r="L185" i="8"/>
  <c r="I185" i="8"/>
  <c r="G185" i="8"/>
  <c r="L184" i="8"/>
  <c r="I184" i="8"/>
  <c r="G184" i="8"/>
  <c r="L183" i="8"/>
  <c r="I183" i="8"/>
  <c r="G183" i="8"/>
  <c r="L182" i="8"/>
  <c r="I182" i="8"/>
  <c r="G182" i="8"/>
  <c r="L181" i="8"/>
  <c r="I181" i="8"/>
  <c r="G181" i="8"/>
  <c r="L180" i="8"/>
  <c r="I180" i="8"/>
  <c r="G180" i="8"/>
  <c r="L179" i="8"/>
  <c r="I179" i="8"/>
  <c r="G179" i="8"/>
  <c r="L178" i="8"/>
  <c r="I178" i="8"/>
  <c r="G178" i="8"/>
  <c r="L177" i="8"/>
  <c r="I177" i="8"/>
  <c r="G177" i="8"/>
  <c r="L176" i="8"/>
  <c r="I176" i="8"/>
  <c r="G176" i="8"/>
  <c r="L175" i="8"/>
  <c r="I175" i="8"/>
  <c r="G175" i="8"/>
  <c r="L174" i="8"/>
  <c r="I174" i="8"/>
  <c r="G174" i="8"/>
  <c r="L173" i="8"/>
  <c r="I173" i="8"/>
  <c r="G173" i="8"/>
  <c r="L172" i="8"/>
  <c r="I172" i="8"/>
  <c r="G172" i="8"/>
  <c r="L171" i="8"/>
  <c r="I171" i="8"/>
  <c r="G171" i="8"/>
  <c r="L170" i="8"/>
  <c r="I170" i="8"/>
  <c r="G170" i="8"/>
  <c r="L169" i="8"/>
  <c r="I169" i="8"/>
  <c r="G169" i="8"/>
  <c r="L168" i="8"/>
  <c r="I168" i="8"/>
  <c r="G168" i="8"/>
  <c r="L167" i="8"/>
  <c r="I167" i="8"/>
  <c r="G167" i="8"/>
  <c r="L166" i="8"/>
  <c r="I166" i="8"/>
  <c r="G166" i="8"/>
  <c r="L165" i="8"/>
  <c r="I165" i="8"/>
  <c r="G165" i="8"/>
  <c r="L164" i="8"/>
  <c r="I164" i="8"/>
  <c r="G164" i="8"/>
  <c r="L163" i="8"/>
  <c r="I163" i="8"/>
  <c r="G163" i="8"/>
  <c r="L162" i="8"/>
  <c r="I162" i="8"/>
  <c r="G162" i="8"/>
  <c r="L161" i="8"/>
  <c r="I161" i="8"/>
  <c r="G161" i="8"/>
  <c r="L160" i="8"/>
  <c r="I160" i="8"/>
  <c r="G160" i="8"/>
  <c r="L159" i="8"/>
  <c r="I159" i="8"/>
  <c r="G159" i="8"/>
  <c r="L158" i="8"/>
  <c r="I158" i="8"/>
  <c r="G158" i="8"/>
  <c r="L157" i="8"/>
  <c r="I157" i="8"/>
  <c r="G157" i="8"/>
  <c r="L156" i="8"/>
  <c r="I156" i="8"/>
  <c r="G156" i="8"/>
  <c r="L155" i="8"/>
  <c r="I155" i="8"/>
  <c r="G155" i="8"/>
  <c r="L154" i="8"/>
  <c r="I154" i="8"/>
  <c r="G154" i="8"/>
  <c r="L153" i="8"/>
  <c r="I153" i="8"/>
  <c r="G153" i="8"/>
  <c r="L152" i="8"/>
  <c r="I152" i="8"/>
  <c r="G152" i="8"/>
  <c r="L151" i="8"/>
  <c r="I151" i="8"/>
  <c r="G151" i="8"/>
  <c r="L150" i="8"/>
  <c r="I150" i="8"/>
  <c r="G150" i="8"/>
  <c r="L149" i="8"/>
  <c r="I149" i="8"/>
  <c r="G149" i="8"/>
  <c r="L148" i="8"/>
  <c r="I148" i="8"/>
  <c r="G148" i="8"/>
  <c r="L147" i="8"/>
  <c r="I147" i="8"/>
  <c r="G147" i="8"/>
  <c r="L146" i="8"/>
  <c r="I146" i="8"/>
  <c r="G146" i="8"/>
  <c r="L145" i="8"/>
  <c r="I145" i="8"/>
  <c r="G145" i="8"/>
  <c r="L144" i="8"/>
  <c r="I144" i="8"/>
  <c r="G144" i="8"/>
  <c r="L143" i="8"/>
  <c r="I143" i="8"/>
  <c r="G143" i="8"/>
  <c r="L142" i="8"/>
  <c r="I142" i="8"/>
  <c r="G142" i="8"/>
  <c r="L141" i="8"/>
  <c r="I141" i="8"/>
  <c r="G141" i="8"/>
  <c r="L140" i="8"/>
  <c r="I140" i="8"/>
  <c r="G140" i="8"/>
  <c r="L139" i="8"/>
  <c r="I139" i="8"/>
  <c r="G139" i="8"/>
  <c r="L138" i="8"/>
  <c r="I138" i="8"/>
  <c r="G138" i="8"/>
  <c r="L137" i="8"/>
  <c r="I137" i="8"/>
  <c r="G137" i="8"/>
  <c r="L136" i="8"/>
  <c r="I136" i="8"/>
  <c r="G136" i="8"/>
  <c r="L135" i="8"/>
  <c r="I135" i="8"/>
  <c r="G135" i="8"/>
  <c r="L134" i="8"/>
  <c r="I134" i="8"/>
  <c r="G134" i="8"/>
  <c r="L133" i="8"/>
  <c r="I133" i="8"/>
  <c r="G133" i="8"/>
  <c r="L132" i="8"/>
  <c r="I132" i="8"/>
  <c r="G132" i="8"/>
  <c r="L131" i="8"/>
  <c r="I131" i="8"/>
  <c r="G131" i="8"/>
  <c r="L130" i="8"/>
  <c r="I130" i="8"/>
  <c r="G130" i="8"/>
  <c r="L129" i="8"/>
  <c r="I129" i="8"/>
  <c r="G129" i="8"/>
  <c r="L128" i="8"/>
  <c r="I128" i="8"/>
  <c r="G128" i="8"/>
  <c r="L127" i="8"/>
  <c r="I127" i="8"/>
  <c r="G127" i="8"/>
  <c r="L126" i="8"/>
  <c r="I126" i="8"/>
  <c r="G126" i="8"/>
  <c r="L125" i="8"/>
  <c r="I125" i="8"/>
  <c r="G125" i="8"/>
  <c r="L124" i="8"/>
  <c r="I124" i="8"/>
  <c r="G124" i="8"/>
  <c r="L123" i="8"/>
  <c r="I123" i="8"/>
  <c r="G123" i="8"/>
  <c r="L122" i="8"/>
  <c r="I122" i="8"/>
  <c r="G122" i="8"/>
  <c r="L121" i="8"/>
  <c r="I121" i="8"/>
  <c r="G121" i="8"/>
  <c r="L120" i="8"/>
  <c r="I120" i="8"/>
  <c r="G120" i="8"/>
  <c r="L119" i="8"/>
  <c r="I119" i="8"/>
  <c r="G119" i="8"/>
  <c r="L118" i="8"/>
  <c r="I118" i="8"/>
  <c r="G118" i="8"/>
  <c r="L117" i="8"/>
  <c r="I117" i="8"/>
  <c r="G117" i="8"/>
  <c r="L116" i="8"/>
  <c r="I116" i="8"/>
  <c r="G116" i="8"/>
  <c r="L115" i="8"/>
  <c r="I115" i="8"/>
  <c r="G115" i="8"/>
  <c r="L113" i="8"/>
  <c r="I113" i="8"/>
  <c r="G113" i="8"/>
  <c r="L112" i="8"/>
  <c r="I112" i="8"/>
  <c r="G112" i="8"/>
  <c r="L111" i="8"/>
  <c r="I111" i="8"/>
  <c r="G111" i="8"/>
  <c r="L110" i="8"/>
  <c r="I110" i="8"/>
  <c r="G110" i="8"/>
  <c r="L109" i="8"/>
  <c r="I109" i="8"/>
  <c r="G109" i="8"/>
  <c r="L108" i="8"/>
  <c r="I108" i="8"/>
  <c r="G108" i="8"/>
  <c r="L107" i="8"/>
  <c r="I107" i="8"/>
  <c r="G107" i="8"/>
  <c r="L106" i="8"/>
  <c r="I106" i="8"/>
  <c r="G106" i="8"/>
  <c r="L105" i="8"/>
  <c r="I105" i="8"/>
  <c r="G105" i="8"/>
  <c r="L104" i="8"/>
  <c r="I104" i="8"/>
  <c r="G104" i="8"/>
  <c r="L103" i="8"/>
  <c r="I103" i="8"/>
  <c r="G103" i="8"/>
  <c r="L102" i="8"/>
  <c r="I102" i="8"/>
  <c r="G102" i="8"/>
  <c r="L101" i="8"/>
  <c r="I101" i="8"/>
  <c r="G101" i="8"/>
  <c r="L100" i="8"/>
  <c r="I100" i="8"/>
  <c r="G100" i="8"/>
  <c r="L99" i="8"/>
  <c r="I99" i="8"/>
  <c r="G99" i="8"/>
  <c r="L98" i="8"/>
  <c r="I98" i="8"/>
  <c r="G98" i="8"/>
  <c r="L97" i="8"/>
  <c r="I97" i="8"/>
  <c r="G97" i="8"/>
  <c r="L96" i="8"/>
  <c r="I96" i="8"/>
  <c r="G96" i="8"/>
  <c r="L95" i="8"/>
  <c r="I95" i="8"/>
  <c r="G95" i="8"/>
  <c r="L94" i="8"/>
  <c r="I94" i="8"/>
  <c r="G94" i="8"/>
  <c r="L93" i="8"/>
  <c r="I93" i="8"/>
  <c r="G93" i="8"/>
  <c r="L92" i="8"/>
  <c r="I92" i="8"/>
  <c r="G92" i="8"/>
  <c r="L91" i="8"/>
  <c r="I91" i="8"/>
  <c r="G91" i="8"/>
  <c r="L90" i="8"/>
  <c r="I90" i="8"/>
  <c r="G90" i="8"/>
  <c r="L89" i="8"/>
  <c r="I89" i="8"/>
  <c r="G89" i="8"/>
  <c r="L88" i="8"/>
  <c r="I88" i="8"/>
  <c r="G88" i="8"/>
  <c r="L87" i="8"/>
  <c r="I87" i="8"/>
  <c r="G87" i="8"/>
  <c r="L86" i="8"/>
  <c r="I86" i="8"/>
  <c r="G86" i="8"/>
  <c r="L85" i="8"/>
  <c r="I85" i="8"/>
  <c r="G85" i="8"/>
  <c r="L84" i="8"/>
  <c r="I84" i="8"/>
  <c r="G84" i="8"/>
  <c r="L83" i="8"/>
  <c r="I83" i="8"/>
  <c r="G83" i="8"/>
  <c r="L82" i="8"/>
  <c r="I82" i="8"/>
  <c r="G82" i="8"/>
  <c r="L81" i="8"/>
  <c r="I81" i="8"/>
  <c r="G81" i="8"/>
  <c r="L80" i="8"/>
  <c r="I80" i="8"/>
  <c r="G80" i="8"/>
  <c r="L79" i="8"/>
  <c r="I79" i="8"/>
  <c r="G79" i="8"/>
  <c r="L78" i="8"/>
  <c r="I78" i="8"/>
  <c r="G78" i="8"/>
  <c r="L77" i="8"/>
  <c r="I77" i="8"/>
  <c r="G77" i="8"/>
  <c r="L76" i="8"/>
  <c r="I76" i="8"/>
  <c r="G76" i="8"/>
  <c r="L75" i="8"/>
  <c r="I75" i="8"/>
  <c r="G75" i="8"/>
  <c r="L74" i="8"/>
  <c r="I74" i="8"/>
  <c r="G74" i="8"/>
  <c r="L73" i="8"/>
  <c r="I73" i="8"/>
  <c r="G73" i="8"/>
  <c r="L72" i="8"/>
  <c r="I72" i="8"/>
  <c r="G72" i="8"/>
  <c r="L71" i="8"/>
  <c r="I71" i="8"/>
  <c r="G71" i="8"/>
  <c r="L70" i="8"/>
  <c r="I70" i="8"/>
  <c r="G70" i="8"/>
  <c r="L69" i="8"/>
  <c r="I69" i="8"/>
  <c r="G69" i="8"/>
  <c r="L68" i="8"/>
  <c r="I68" i="8"/>
  <c r="G68" i="8"/>
  <c r="L67" i="8"/>
  <c r="I67" i="8"/>
  <c r="G67" i="8"/>
  <c r="L66" i="8"/>
  <c r="I66" i="8"/>
  <c r="G66" i="8"/>
  <c r="L65" i="8"/>
  <c r="I65" i="8"/>
  <c r="G65" i="8"/>
  <c r="L64" i="8"/>
  <c r="I64" i="8"/>
  <c r="G64" i="8"/>
  <c r="L63" i="8"/>
  <c r="I63" i="8"/>
  <c r="G63" i="8"/>
  <c r="L62" i="8"/>
  <c r="I62" i="8"/>
  <c r="G62" i="8"/>
  <c r="L61" i="8"/>
  <c r="I61" i="8"/>
  <c r="G61" i="8"/>
  <c r="L60" i="8"/>
  <c r="I60" i="8"/>
  <c r="G60" i="8"/>
  <c r="L59" i="8"/>
  <c r="I59" i="8"/>
  <c r="G59" i="8"/>
  <c r="L58" i="8"/>
  <c r="I58" i="8"/>
  <c r="G58" i="8"/>
  <c r="L57" i="8"/>
  <c r="I57" i="8"/>
  <c r="G57" i="8"/>
  <c r="L56" i="8"/>
  <c r="I56" i="8"/>
  <c r="G56" i="8"/>
  <c r="L55" i="8"/>
  <c r="I55" i="8"/>
  <c r="G55" i="8"/>
  <c r="L54" i="8"/>
  <c r="I54" i="8"/>
  <c r="G54" i="8"/>
  <c r="L53" i="8"/>
  <c r="I53" i="8"/>
  <c r="G53" i="8"/>
  <c r="L52" i="8"/>
  <c r="I52" i="8"/>
  <c r="G52" i="8"/>
  <c r="L51" i="8"/>
  <c r="I51" i="8"/>
  <c r="G51" i="8"/>
  <c r="L50" i="8"/>
  <c r="I50" i="8"/>
  <c r="G50" i="8"/>
  <c r="L49" i="8"/>
  <c r="I49" i="8"/>
  <c r="G49" i="8"/>
  <c r="L48" i="8"/>
  <c r="I48" i="8"/>
  <c r="G48" i="8"/>
  <c r="L47" i="8"/>
  <c r="I47" i="8"/>
  <c r="G47" i="8"/>
  <c r="L46" i="8"/>
  <c r="I46" i="8"/>
  <c r="G46" i="8"/>
  <c r="L45" i="8"/>
  <c r="I45" i="8"/>
  <c r="G45" i="8"/>
  <c r="L44" i="8"/>
  <c r="I44" i="8"/>
  <c r="G44" i="8"/>
  <c r="L43" i="8"/>
  <c r="I43" i="8"/>
  <c r="G43" i="8"/>
  <c r="L42" i="8"/>
  <c r="I42" i="8"/>
  <c r="G42" i="8"/>
  <c r="L41" i="8"/>
  <c r="I41" i="8"/>
  <c r="G41" i="8"/>
  <c r="L40" i="8"/>
  <c r="I40" i="8"/>
  <c r="G40" i="8"/>
  <c r="L39" i="8"/>
  <c r="I39" i="8"/>
  <c r="G39" i="8"/>
  <c r="L38" i="8"/>
  <c r="I38" i="8"/>
  <c r="G38" i="8"/>
  <c r="L37" i="8"/>
  <c r="I37" i="8"/>
  <c r="G37" i="8"/>
  <c r="L36" i="8"/>
  <c r="I36" i="8"/>
  <c r="G36" i="8"/>
  <c r="L35" i="8"/>
  <c r="I35" i="8"/>
  <c r="G35" i="8"/>
  <c r="L34" i="8"/>
  <c r="I34" i="8"/>
  <c r="G34" i="8"/>
  <c r="L33" i="8"/>
  <c r="I33" i="8"/>
  <c r="G33" i="8"/>
  <c r="L32" i="8"/>
  <c r="I32" i="8"/>
  <c r="G32" i="8"/>
  <c r="L31" i="8"/>
  <c r="I31" i="8"/>
  <c r="G31" i="8"/>
  <c r="L30" i="8"/>
  <c r="I30" i="8"/>
  <c r="G30" i="8"/>
  <c r="L29" i="8"/>
  <c r="I29" i="8"/>
  <c r="G29" i="8"/>
  <c r="L28" i="8"/>
  <c r="I28" i="8"/>
  <c r="G28" i="8"/>
  <c r="L27" i="8"/>
  <c r="I27" i="8"/>
  <c r="G27" i="8"/>
  <c r="L26" i="8"/>
  <c r="I26" i="8"/>
  <c r="G26" i="8"/>
  <c r="L25" i="8"/>
  <c r="I25" i="8"/>
  <c r="G25" i="8"/>
  <c r="L24" i="8"/>
  <c r="I24" i="8"/>
  <c r="G24" i="8"/>
  <c r="L23" i="8"/>
  <c r="I23" i="8"/>
  <c r="G23" i="8"/>
  <c r="L22" i="8"/>
  <c r="I22" i="8"/>
  <c r="G22" i="8"/>
  <c r="L21" i="8"/>
  <c r="I21" i="8"/>
  <c r="G21" i="8"/>
  <c r="L20" i="8"/>
  <c r="I20" i="8"/>
  <c r="G20" i="8"/>
  <c r="L19" i="8"/>
  <c r="I19" i="8"/>
  <c r="G19" i="8"/>
  <c r="L18" i="8"/>
  <c r="I18" i="8"/>
  <c r="G18" i="8"/>
  <c r="L17" i="8"/>
  <c r="I17" i="8"/>
  <c r="G17" i="8"/>
  <c r="L16" i="8"/>
  <c r="I16" i="8"/>
  <c r="G16" i="8"/>
  <c r="L15" i="8"/>
  <c r="I15" i="8"/>
  <c r="G15" i="8"/>
  <c r="L14" i="8"/>
  <c r="I14" i="8"/>
  <c r="G14" i="8"/>
  <c r="L13" i="8"/>
  <c r="I13" i="8"/>
  <c r="G13" i="8"/>
  <c r="L12" i="8"/>
  <c r="I12" i="8"/>
  <c r="G12" i="8"/>
  <c r="L11" i="8"/>
  <c r="I11" i="8"/>
  <c r="G11" i="8"/>
  <c r="L10" i="8"/>
  <c r="I10" i="8"/>
  <c r="G10" i="8"/>
  <c r="L9" i="8"/>
  <c r="I9" i="8"/>
  <c r="G9" i="8"/>
  <c r="L8" i="8"/>
  <c r="I8" i="8"/>
  <c r="G8" i="8"/>
  <c r="L7" i="8"/>
  <c r="I7" i="8"/>
  <c r="G7" i="8"/>
  <c r="L6" i="8"/>
  <c r="I6" i="8"/>
  <c r="G6" i="8"/>
  <c r="L5" i="8"/>
  <c r="I5" i="8"/>
  <c r="G5" i="8"/>
  <c r="L4" i="8"/>
  <c r="I4" i="8"/>
  <c r="G4" i="8"/>
  <c r="L3" i="8"/>
  <c r="I3" i="8"/>
  <c r="G3" i="8"/>
  <c r="L340" i="7"/>
  <c r="I340" i="7"/>
  <c r="G340" i="7"/>
  <c r="L339" i="7"/>
  <c r="I339" i="7"/>
  <c r="G339" i="7"/>
  <c r="L338" i="7"/>
  <c r="I338" i="7"/>
  <c r="G338" i="7"/>
  <c r="L337" i="7"/>
  <c r="I337" i="7"/>
  <c r="G337" i="7"/>
  <c r="L336" i="7"/>
  <c r="I336" i="7"/>
  <c r="G336" i="7"/>
  <c r="L335" i="7"/>
  <c r="I335" i="7"/>
  <c r="G335" i="7"/>
  <c r="L334" i="7"/>
  <c r="I334" i="7"/>
  <c r="G334" i="7"/>
  <c r="L333" i="7"/>
  <c r="I333" i="7"/>
  <c r="G333" i="7"/>
  <c r="L332" i="7"/>
  <c r="I332" i="7"/>
  <c r="G332" i="7"/>
  <c r="L331" i="7"/>
  <c r="I331" i="7"/>
  <c r="G331" i="7"/>
  <c r="L330" i="7"/>
  <c r="I330" i="7"/>
  <c r="G330" i="7"/>
  <c r="L329" i="7"/>
  <c r="I329" i="7"/>
  <c r="G329" i="7"/>
  <c r="L328" i="7"/>
  <c r="I328" i="7"/>
  <c r="G328" i="7"/>
  <c r="L327" i="7"/>
  <c r="I327" i="7"/>
  <c r="G327" i="7"/>
  <c r="L326" i="7"/>
  <c r="I326" i="7"/>
  <c r="G326" i="7"/>
  <c r="L325" i="7"/>
  <c r="I325" i="7"/>
  <c r="G325" i="7"/>
  <c r="L324" i="7"/>
  <c r="I324" i="7"/>
  <c r="G324" i="7"/>
  <c r="L323" i="7"/>
  <c r="I323" i="7"/>
  <c r="G323" i="7"/>
  <c r="L322" i="7"/>
  <c r="I322" i="7"/>
  <c r="G322" i="7"/>
  <c r="L321" i="7"/>
  <c r="I321" i="7"/>
  <c r="G321" i="7"/>
  <c r="L320" i="7"/>
  <c r="I320" i="7"/>
  <c r="G320" i="7"/>
  <c r="L319" i="7"/>
  <c r="I319" i="7"/>
  <c r="G319" i="7"/>
  <c r="L318" i="7"/>
  <c r="I318" i="7"/>
  <c r="G318" i="7"/>
  <c r="L317" i="7"/>
  <c r="I317" i="7"/>
  <c r="G317" i="7"/>
  <c r="L316" i="7"/>
  <c r="I316" i="7"/>
  <c r="G316" i="7"/>
  <c r="L315" i="7"/>
  <c r="I315" i="7"/>
  <c r="G315" i="7"/>
  <c r="L314" i="7"/>
  <c r="I314" i="7"/>
  <c r="G314" i="7"/>
  <c r="L313" i="7"/>
  <c r="I313" i="7"/>
  <c r="G313" i="7"/>
  <c r="L312" i="7"/>
  <c r="I312" i="7"/>
  <c r="G312" i="7"/>
  <c r="L311" i="7"/>
  <c r="I311" i="7"/>
  <c r="G311" i="7"/>
  <c r="L310" i="7"/>
  <c r="I310" i="7"/>
  <c r="G310" i="7"/>
  <c r="L309" i="7"/>
  <c r="I309" i="7"/>
  <c r="G309" i="7"/>
  <c r="L308" i="7"/>
  <c r="I308" i="7"/>
  <c r="G308" i="7"/>
  <c r="L307" i="7"/>
  <c r="I307" i="7"/>
  <c r="G307" i="7"/>
  <c r="L306" i="7"/>
  <c r="I306" i="7"/>
  <c r="G306" i="7"/>
  <c r="L305" i="7"/>
  <c r="I305" i="7"/>
  <c r="G305" i="7"/>
  <c r="L304" i="7"/>
  <c r="I304" i="7"/>
  <c r="G304" i="7"/>
  <c r="L303" i="7"/>
  <c r="I303" i="7"/>
  <c r="G303" i="7"/>
  <c r="L302" i="7"/>
  <c r="I302" i="7"/>
  <c r="G302" i="7"/>
  <c r="L301" i="7"/>
  <c r="I301" i="7"/>
  <c r="G301" i="7"/>
  <c r="L300" i="7"/>
  <c r="I300" i="7"/>
  <c r="G300" i="7"/>
  <c r="L299" i="7"/>
  <c r="I299" i="7"/>
  <c r="G299" i="7"/>
  <c r="L298" i="7"/>
  <c r="I298" i="7"/>
  <c r="G298" i="7"/>
  <c r="L297" i="7"/>
  <c r="I297" i="7"/>
  <c r="G297" i="7"/>
  <c r="L296" i="7"/>
  <c r="I296" i="7"/>
  <c r="G296" i="7"/>
  <c r="L295" i="7"/>
  <c r="I295" i="7"/>
  <c r="G295" i="7"/>
  <c r="L294" i="7"/>
  <c r="I294" i="7"/>
  <c r="G294" i="7"/>
  <c r="L293" i="7"/>
  <c r="I293" i="7"/>
  <c r="G293" i="7"/>
  <c r="L292" i="7"/>
  <c r="I292" i="7"/>
  <c r="G292" i="7"/>
  <c r="L291" i="7"/>
  <c r="I291" i="7"/>
  <c r="G291" i="7"/>
  <c r="L290" i="7"/>
  <c r="I290" i="7"/>
  <c r="G290" i="7"/>
  <c r="L289" i="7"/>
  <c r="I289" i="7"/>
  <c r="G289" i="7"/>
  <c r="L288" i="7"/>
  <c r="I288" i="7"/>
  <c r="G288" i="7"/>
  <c r="L287" i="7"/>
  <c r="I287" i="7"/>
  <c r="G287" i="7"/>
  <c r="L286" i="7"/>
  <c r="I286" i="7"/>
  <c r="G286" i="7"/>
  <c r="L285" i="7"/>
  <c r="I285" i="7"/>
  <c r="G285" i="7"/>
  <c r="L284" i="7"/>
  <c r="I284" i="7"/>
  <c r="G284" i="7"/>
  <c r="L283" i="7"/>
  <c r="I283" i="7"/>
  <c r="G283" i="7"/>
  <c r="L282" i="7"/>
  <c r="I282" i="7"/>
  <c r="G282" i="7"/>
  <c r="L281" i="7"/>
  <c r="I281" i="7"/>
  <c r="G281" i="7"/>
  <c r="L279" i="7"/>
  <c r="I279" i="7"/>
  <c r="G279" i="7"/>
  <c r="L278" i="7"/>
  <c r="I278" i="7"/>
  <c r="G278" i="7"/>
  <c r="L277" i="7"/>
  <c r="I277" i="7"/>
  <c r="G277" i="7"/>
  <c r="L276" i="7"/>
  <c r="I276" i="7"/>
  <c r="G276" i="7"/>
  <c r="L275" i="7"/>
  <c r="I275" i="7"/>
  <c r="G275" i="7"/>
  <c r="L274" i="7"/>
  <c r="I274" i="7"/>
  <c r="G274" i="7"/>
  <c r="L273" i="7"/>
  <c r="I273" i="7"/>
  <c r="G273" i="7"/>
  <c r="L272" i="7"/>
  <c r="I272" i="7"/>
  <c r="G272" i="7"/>
  <c r="L271" i="7"/>
  <c r="I271" i="7"/>
  <c r="G271" i="7"/>
  <c r="L270" i="7"/>
  <c r="I270" i="7"/>
  <c r="G270" i="7"/>
  <c r="L269" i="7"/>
  <c r="I269" i="7"/>
  <c r="G269" i="7"/>
  <c r="L268" i="7"/>
  <c r="I268" i="7"/>
  <c r="G268" i="7"/>
  <c r="L267" i="7"/>
  <c r="I267" i="7"/>
  <c r="G267" i="7"/>
  <c r="L266" i="7"/>
  <c r="I266" i="7"/>
  <c r="G266" i="7"/>
  <c r="L265" i="7"/>
  <c r="I265" i="7"/>
  <c r="G265" i="7"/>
  <c r="L264" i="7"/>
  <c r="I264" i="7"/>
  <c r="G264" i="7"/>
  <c r="L263" i="7"/>
  <c r="I263" i="7"/>
  <c r="G263" i="7"/>
  <c r="L262" i="7"/>
  <c r="I262" i="7"/>
  <c r="G262" i="7"/>
  <c r="L261" i="7"/>
  <c r="I261" i="7"/>
  <c r="G261" i="7"/>
  <c r="L260" i="7"/>
  <c r="I260" i="7"/>
  <c r="G260" i="7"/>
  <c r="L259" i="7"/>
  <c r="I259" i="7"/>
  <c r="G259" i="7"/>
  <c r="L258" i="7"/>
  <c r="I258" i="7"/>
  <c r="G258" i="7"/>
  <c r="L257" i="7"/>
  <c r="I257" i="7"/>
  <c r="G257" i="7"/>
  <c r="L256" i="7"/>
  <c r="I256" i="7"/>
  <c r="G256" i="7"/>
  <c r="L255" i="7"/>
  <c r="I255" i="7"/>
  <c r="G255" i="7"/>
  <c r="L254" i="7"/>
  <c r="I254" i="7"/>
  <c r="G254" i="7"/>
  <c r="L253" i="7"/>
  <c r="I253" i="7"/>
  <c r="G253" i="7"/>
  <c r="L252" i="7"/>
  <c r="I252" i="7"/>
  <c r="G252" i="7"/>
  <c r="L251" i="7"/>
  <c r="I251" i="7"/>
  <c r="G251" i="7"/>
  <c r="L250" i="7"/>
  <c r="I250" i="7"/>
  <c r="G250" i="7"/>
  <c r="L249" i="7"/>
  <c r="I249" i="7"/>
  <c r="G249" i="7"/>
  <c r="L248" i="7"/>
  <c r="I248" i="7"/>
  <c r="G248" i="7"/>
  <c r="L247" i="7"/>
  <c r="I247" i="7"/>
  <c r="G247" i="7"/>
  <c r="L246" i="7"/>
  <c r="I246" i="7"/>
  <c r="G246" i="7"/>
  <c r="L245" i="7"/>
  <c r="I245" i="7"/>
  <c r="G245" i="7"/>
  <c r="L244" i="7"/>
  <c r="I244" i="7"/>
  <c r="G244" i="7"/>
  <c r="L243" i="7"/>
  <c r="I243" i="7"/>
  <c r="G243" i="7"/>
  <c r="L242" i="7"/>
  <c r="I242" i="7"/>
  <c r="G242" i="7"/>
  <c r="L241" i="7"/>
  <c r="I241" i="7"/>
  <c r="G241" i="7"/>
  <c r="L240" i="7"/>
  <c r="I240" i="7"/>
  <c r="G240" i="7"/>
  <c r="L239" i="7"/>
  <c r="I239" i="7"/>
  <c r="G239" i="7"/>
  <c r="L238" i="7"/>
  <c r="I238" i="7"/>
  <c r="G238" i="7"/>
  <c r="L237" i="7"/>
  <c r="I237" i="7"/>
  <c r="G237" i="7"/>
  <c r="L236" i="7"/>
  <c r="I236" i="7"/>
  <c r="G236" i="7"/>
  <c r="L235" i="7"/>
  <c r="I235" i="7"/>
  <c r="G235" i="7"/>
  <c r="L234" i="7"/>
  <c r="I234" i="7"/>
  <c r="G234" i="7"/>
  <c r="L233" i="7"/>
  <c r="I233" i="7"/>
  <c r="G233" i="7"/>
  <c r="L232" i="7"/>
  <c r="I232" i="7"/>
  <c r="G232" i="7"/>
  <c r="L231" i="7"/>
  <c r="I231" i="7"/>
  <c r="G231" i="7"/>
  <c r="L230" i="7"/>
  <c r="I230" i="7"/>
  <c r="G230" i="7"/>
  <c r="L229" i="7"/>
  <c r="I229" i="7"/>
  <c r="G229" i="7"/>
  <c r="L228" i="7"/>
  <c r="I228" i="7"/>
  <c r="G228" i="7"/>
  <c r="L227" i="7"/>
  <c r="I227" i="7"/>
  <c r="G227" i="7"/>
  <c r="L226" i="7"/>
  <c r="I226" i="7"/>
  <c r="G226" i="7"/>
  <c r="L225" i="7"/>
  <c r="I225" i="7"/>
  <c r="G225" i="7"/>
  <c r="L224" i="7"/>
  <c r="I224" i="7"/>
  <c r="G224" i="7"/>
  <c r="L223" i="7"/>
  <c r="I223" i="7"/>
  <c r="G223" i="7"/>
  <c r="L222" i="7"/>
  <c r="I222" i="7"/>
  <c r="G222" i="7"/>
  <c r="L221" i="7"/>
  <c r="I221" i="7"/>
  <c r="G221" i="7"/>
  <c r="L220" i="7"/>
  <c r="I220" i="7"/>
  <c r="G220" i="7"/>
  <c r="L219" i="7"/>
  <c r="I219" i="7"/>
  <c r="G219" i="7"/>
  <c r="L218" i="7"/>
  <c r="I218" i="7"/>
  <c r="G218" i="7"/>
  <c r="L217" i="7"/>
  <c r="I217" i="7"/>
  <c r="G217" i="7"/>
  <c r="L216" i="7"/>
  <c r="I216" i="7"/>
  <c r="G216" i="7"/>
  <c r="L215" i="7"/>
  <c r="I215" i="7"/>
  <c r="G215" i="7"/>
  <c r="L214" i="7"/>
  <c r="I214" i="7"/>
  <c r="G214" i="7"/>
  <c r="L213" i="7"/>
  <c r="I213" i="7"/>
  <c r="G213" i="7"/>
  <c r="L212" i="7"/>
  <c r="I212" i="7"/>
  <c r="G212" i="7"/>
  <c r="L211" i="7"/>
  <c r="I211" i="7"/>
  <c r="G211" i="7"/>
  <c r="L210" i="7"/>
  <c r="I210" i="7"/>
  <c r="G210" i="7"/>
  <c r="L209" i="7"/>
  <c r="I209" i="7"/>
  <c r="G209" i="7"/>
  <c r="L208" i="7"/>
  <c r="I208" i="7"/>
  <c r="G208" i="7"/>
  <c r="L207" i="7"/>
  <c r="I207" i="7"/>
  <c r="G207" i="7"/>
  <c r="L206" i="7"/>
  <c r="I206" i="7"/>
  <c r="G206" i="7"/>
  <c r="L205" i="7"/>
  <c r="I205" i="7"/>
  <c r="G205" i="7"/>
  <c r="L204" i="7"/>
  <c r="I204" i="7"/>
  <c r="G204" i="7"/>
  <c r="L203" i="7"/>
  <c r="I203" i="7"/>
  <c r="G203" i="7"/>
  <c r="L202" i="7"/>
  <c r="I202" i="7"/>
  <c r="G202" i="7"/>
  <c r="L201" i="7"/>
  <c r="I201" i="7"/>
  <c r="G201" i="7"/>
  <c r="L200" i="7"/>
  <c r="I200" i="7"/>
  <c r="G200" i="7"/>
  <c r="L199" i="7"/>
  <c r="I199" i="7"/>
  <c r="G199" i="7"/>
  <c r="L198" i="7"/>
  <c r="I198" i="7"/>
  <c r="G198" i="7"/>
  <c r="L197" i="7"/>
  <c r="I197" i="7"/>
  <c r="G197" i="7"/>
  <c r="L196" i="7"/>
  <c r="I196" i="7"/>
  <c r="G196" i="7"/>
  <c r="L195" i="7"/>
  <c r="I195" i="7"/>
  <c r="G195" i="7"/>
  <c r="L194" i="7"/>
  <c r="I194" i="7"/>
  <c r="G194" i="7"/>
  <c r="L193" i="7"/>
  <c r="I193" i="7"/>
  <c r="G193" i="7"/>
  <c r="L192" i="7"/>
  <c r="I192" i="7"/>
  <c r="G192" i="7"/>
  <c r="L191" i="7"/>
  <c r="I191" i="7"/>
  <c r="G191" i="7"/>
  <c r="L190" i="7"/>
  <c r="I190" i="7"/>
  <c r="G190" i="7"/>
  <c r="L189" i="7"/>
  <c r="I189" i="7"/>
  <c r="G189" i="7"/>
  <c r="L188" i="7"/>
  <c r="I188" i="7"/>
  <c r="G188" i="7"/>
  <c r="L187" i="7"/>
  <c r="I187" i="7"/>
  <c r="G187" i="7"/>
  <c r="L185" i="7"/>
  <c r="I185" i="7"/>
  <c r="G185" i="7"/>
  <c r="L184" i="7"/>
  <c r="I184" i="7"/>
  <c r="G184" i="7"/>
  <c r="L183" i="7"/>
  <c r="I183" i="7"/>
  <c r="G183" i="7"/>
  <c r="L182" i="7"/>
  <c r="I182" i="7"/>
  <c r="G182" i="7"/>
  <c r="L181" i="7"/>
  <c r="I181" i="7"/>
  <c r="G181" i="7"/>
  <c r="L180" i="7"/>
  <c r="I180" i="7"/>
  <c r="G180" i="7"/>
  <c r="L179" i="7"/>
  <c r="I179" i="7"/>
  <c r="G179" i="7"/>
  <c r="L178" i="7"/>
  <c r="I178" i="7"/>
  <c r="G178" i="7"/>
  <c r="L177" i="7"/>
  <c r="I177" i="7"/>
  <c r="G177" i="7"/>
  <c r="L176" i="7"/>
  <c r="I176" i="7"/>
  <c r="G176" i="7"/>
  <c r="L175" i="7"/>
  <c r="I175" i="7"/>
  <c r="G175" i="7"/>
  <c r="L174" i="7"/>
  <c r="I174" i="7"/>
  <c r="G174" i="7"/>
  <c r="L173" i="7"/>
  <c r="I173" i="7"/>
  <c r="G173" i="7"/>
  <c r="L172" i="7"/>
  <c r="I172" i="7"/>
  <c r="G172" i="7"/>
  <c r="L171" i="7"/>
  <c r="I171" i="7"/>
  <c r="G171" i="7"/>
  <c r="L170" i="7"/>
  <c r="I170" i="7"/>
  <c r="G170" i="7"/>
  <c r="L169" i="7"/>
  <c r="I169" i="7"/>
  <c r="G169" i="7"/>
  <c r="L168" i="7"/>
  <c r="I168" i="7"/>
  <c r="G168" i="7"/>
  <c r="L167" i="7"/>
  <c r="I167" i="7"/>
  <c r="G167" i="7"/>
  <c r="L166" i="7"/>
  <c r="I166" i="7"/>
  <c r="G166" i="7"/>
  <c r="L165" i="7"/>
  <c r="I165" i="7"/>
  <c r="G165" i="7"/>
  <c r="L164" i="7"/>
  <c r="I164" i="7"/>
  <c r="G164" i="7"/>
  <c r="L163" i="7"/>
  <c r="I163" i="7"/>
  <c r="G163" i="7"/>
  <c r="L162" i="7"/>
  <c r="I162" i="7"/>
  <c r="G162" i="7"/>
  <c r="L161" i="7"/>
  <c r="I161" i="7"/>
  <c r="G161" i="7"/>
  <c r="L160" i="7"/>
  <c r="I160" i="7"/>
  <c r="G160" i="7"/>
  <c r="L159" i="7"/>
  <c r="I159" i="7"/>
  <c r="G159" i="7"/>
  <c r="L158" i="7"/>
  <c r="I158" i="7"/>
  <c r="G158" i="7"/>
  <c r="L157" i="7"/>
  <c r="I157" i="7"/>
  <c r="G157" i="7"/>
  <c r="L156" i="7"/>
  <c r="I156" i="7"/>
  <c r="G156" i="7"/>
  <c r="L155" i="7"/>
  <c r="I155" i="7"/>
  <c r="G155" i="7"/>
  <c r="L154" i="7"/>
  <c r="I154" i="7"/>
  <c r="G154" i="7"/>
  <c r="L153" i="7"/>
  <c r="I153" i="7"/>
  <c r="G153" i="7"/>
  <c r="L152" i="7"/>
  <c r="I152" i="7"/>
  <c r="G152" i="7"/>
  <c r="L151" i="7"/>
  <c r="I151" i="7"/>
  <c r="G151" i="7"/>
  <c r="L150" i="7"/>
  <c r="I150" i="7"/>
  <c r="G150" i="7"/>
  <c r="L149" i="7"/>
  <c r="I149" i="7"/>
  <c r="G149" i="7"/>
  <c r="L148" i="7"/>
  <c r="I148" i="7"/>
  <c r="G148" i="7"/>
  <c r="L147" i="7"/>
  <c r="I147" i="7"/>
  <c r="G147" i="7"/>
  <c r="L146" i="7"/>
  <c r="I146" i="7"/>
  <c r="G146" i="7"/>
  <c r="L145" i="7"/>
  <c r="I145" i="7"/>
  <c r="G145" i="7"/>
  <c r="L144" i="7"/>
  <c r="I144" i="7"/>
  <c r="G144" i="7"/>
  <c r="L143" i="7"/>
  <c r="I143" i="7"/>
  <c r="G143" i="7"/>
  <c r="L142" i="7"/>
  <c r="I142" i="7"/>
  <c r="G142" i="7"/>
  <c r="L141" i="7"/>
  <c r="I141" i="7"/>
  <c r="G141" i="7"/>
  <c r="L140" i="7"/>
  <c r="I140" i="7"/>
  <c r="G140" i="7"/>
  <c r="L139" i="7"/>
  <c r="I139" i="7"/>
  <c r="G139" i="7"/>
  <c r="L138" i="7"/>
  <c r="I138" i="7"/>
  <c r="G138" i="7"/>
  <c r="L137" i="7"/>
  <c r="I137" i="7"/>
  <c r="G137" i="7"/>
  <c r="L136" i="7"/>
  <c r="I136" i="7"/>
  <c r="G136" i="7"/>
  <c r="L135" i="7"/>
  <c r="I135" i="7"/>
  <c r="G135" i="7"/>
  <c r="L134" i="7"/>
  <c r="I134" i="7"/>
  <c r="G134" i="7"/>
  <c r="L133" i="7"/>
  <c r="I133" i="7"/>
  <c r="G133" i="7"/>
  <c r="L132" i="7"/>
  <c r="I132" i="7"/>
  <c r="G132" i="7"/>
  <c r="L131" i="7"/>
  <c r="I131" i="7"/>
  <c r="G131" i="7"/>
  <c r="L130" i="7"/>
  <c r="I130" i="7"/>
  <c r="G130" i="7"/>
  <c r="L129" i="7"/>
  <c r="I129" i="7"/>
  <c r="G129" i="7"/>
  <c r="L128" i="7"/>
  <c r="I128" i="7"/>
  <c r="G128" i="7"/>
  <c r="L127" i="7"/>
  <c r="I127" i="7"/>
  <c r="G127" i="7"/>
  <c r="L126" i="7"/>
  <c r="I126" i="7"/>
  <c r="G126" i="7"/>
  <c r="L125" i="7"/>
  <c r="I125" i="7"/>
  <c r="G125" i="7"/>
  <c r="L124" i="7"/>
  <c r="I124" i="7"/>
  <c r="G124" i="7"/>
  <c r="L123" i="7"/>
  <c r="I123" i="7"/>
  <c r="G123" i="7"/>
  <c r="L122" i="7"/>
  <c r="I122" i="7"/>
  <c r="G122" i="7"/>
  <c r="L121" i="7"/>
  <c r="I121" i="7"/>
  <c r="G121" i="7"/>
  <c r="L120" i="7"/>
  <c r="I120" i="7"/>
  <c r="G120" i="7"/>
  <c r="L119" i="7"/>
  <c r="I119" i="7"/>
  <c r="G119" i="7"/>
  <c r="L118" i="7"/>
  <c r="I118" i="7"/>
  <c r="G118" i="7"/>
  <c r="L117" i="7"/>
  <c r="I117" i="7"/>
  <c r="G117" i="7"/>
  <c r="L116" i="7"/>
  <c r="I116" i="7"/>
  <c r="G116" i="7"/>
  <c r="L115" i="7"/>
  <c r="I115" i="7"/>
  <c r="G115" i="7"/>
  <c r="L114" i="7"/>
  <c r="I114" i="7"/>
  <c r="G114" i="7"/>
  <c r="L113" i="7"/>
  <c r="I113" i="7"/>
  <c r="G113" i="7"/>
  <c r="L112" i="7"/>
  <c r="I112" i="7"/>
  <c r="G112" i="7"/>
  <c r="L111" i="7"/>
  <c r="I111" i="7"/>
  <c r="G111" i="7"/>
  <c r="L110" i="7"/>
  <c r="I110" i="7"/>
  <c r="G110" i="7"/>
  <c r="L109" i="7"/>
  <c r="I109" i="7"/>
  <c r="G109" i="7"/>
  <c r="L108" i="7"/>
  <c r="I108" i="7"/>
  <c r="G108" i="7"/>
  <c r="L107" i="7"/>
  <c r="I107" i="7"/>
  <c r="G107" i="7"/>
  <c r="L106" i="7"/>
  <c r="I106" i="7"/>
  <c r="G106" i="7"/>
  <c r="L105" i="7"/>
  <c r="I105" i="7"/>
  <c r="G105" i="7"/>
  <c r="L104" i="7"/>
  <c r="I104" i="7"/>
  <c r="G104" i="7"/>
  <c r="L103" i="7"/>
  <c r="I103" i="7"/>
  <c r="G103" i="7"/>
  <c r="L102" i="7"/>
  <c r="I102" i="7"/>
  <c r="G102" i="7"/>
  <c r="L101" i="7"/>
  <c r="I101" i="7"/>
  <c r="G101" i="7"/>
  <c r="L100" i="7"/>
  <c r="I100" i="7"/>
  <c r="G100" i="7"/>
  <c r="L99" i="7"/>
  <c r="I99" i="7"/>
  <c r="G99" i="7"/>
  <c r="L98" i="7"/>
  <c r="I98" i="7"/>
  <c r="G98" i="7"/>
  <c r="L97" i="7"/>
  <c r="I97" i="7"/>
  <c r="G97" i="7"/>
  <c r="L96" i="7"/>
  <c r="I96" i="7"/>
  <c r="G96" i="7"/>
  <c r="L95" i="7"/>
  <c r="I95" i="7"/>
  <c r="G95" i="7"/>
  <c r="L94" i="7"/>
  <c r="I94" i="7"/>
  <c r="G94" i="7"/>
  <c r="L93" i="7"/>
  <c r="I93" i="7"/>
  <c r="G93" i="7"/>
  <c r="L92" i="7"/>
  <c r="I92" i="7"/>
  <c r="G92" i="7"/>
  <c r="L91" i="7"/>
  <c r="I91" i="7"/>
  <c r="G91" i="7"/>
  <c r="L90" i="7"/>
  <c r="I90" i="7"/>
  <c r="G90" i="7"/>
  <c r="L89" i="7"/>
  <c r="I89" i="7"/>
  <c r="G89" i="7"/>
  <c r="L88" i="7"/>
  <c r="I88" i="7"/>
  <c r="G88" i="7"/>
  <c r="L87" i="7"/>
  <c r="I87" i="7"/>
  <c r="G87" i="7"/>
  <c r="L86" i="7"/>
  <c r="I86" i="7"/>
  <c r="G86" i="7"/>
  <c r="L85" i="7"/>
  <c r="I85" i="7"/>
  <c r="G85" i="7"/>
  <c r="L84" i="7"/>
  <c r="I84" i="7"/>
  <c r="G84" i="7"/>
  <c r="L83" i="7"/>
  <c r="I83" i="7"/>
  <c r="G83" i="7"/>
  <c r="L82" i="7"/>
  <c r="I82" i="7"/>
  <c r="G82" i="7"/>
  <c r="L81" i="7"/>
  <c r="I81" i="7"/>
  <c r="G81" i="7"/>
  <c r="L80" i="7"/>
  <c r="I80" i="7"/>
  <c r="G80" i="7"/>
  <c r="L79" i="7"/>
  <c r="I79" i="7"/>
  <c r="G79" i="7"/>
  <c r="L78" i="7"/>
  <c r="I78" i="7"/>
  <c r="G78" i="7"/>
  <c r="L77" i="7"/>
  <c r="I77" i="7"/>
  <c r="G77" i="7"/>
  <c r="L76" i="7"/>
  <c r="I76" i="7"/>
  <c r="G76" i="7"/>
  <c r="L75" i="7"/>
  <c r="I75" i="7"/>
  <c r="G75" i="7"/>
  <c r="L74" i="7"/>
  <c r="I74" i="7"/>
  <c r="G74" i="7"/>
  <c r="L73" i="7"/>
  <c r="I73" i="7"/>
  <c r="G73" i="7"/>
  <c r="L72" i="7"/>
  <c r="I72" i="7"/>
  <c r="G72" i="7"/>
  <c r="L71" i="7"/>
  <c r="I71" i="7"/>
  <c r="G71" i="7"/>
  <c r="L70" i="7"/>
  <c r="I70" i="7"/>
  <c r="G70" i="7"/>
  <c r="L69" i="7"/>
  <c r="I69" i="7"/>
  <c r="G69" i="7"/>
  <c r="L68" i="7"/>
  <c r="I68" i="7"/>
  <c r="G68" i="7"/>
  <c r="L67" i="7"/>
  <c r="I67" i="7"/>
  <c r="G67" i="7"/>
  <c r="L66" i="7"/>
  <c r="I66" i="7"/>
  <c r="G66" i="7"/>
  <c r="L65" i="7"/>
  <c r="I65" i="7"/>
  <c r="G65" i="7"/>
  <c r="L64" i="7"/>
  <c r="I64" i="7"/>
  <c r="G64" i="7"/>
  <c r="L63" i="7"/>
  <c r="I63" i="7"/>
  <c r="G63" i="7"/>
  <c r="L62" i="7"/>
  <c r="I62" i="7"/>
  <c r="G62" i="7"/>
  <c r="L61" i="7"/>
  <c r="I61" i="7"/>
  <c r="G61" i="7"/>
  <c r="L60" i="7"/>
  <c r="I60" i="7"/>
  <c r="G60" i="7"/>
  <c r="L59" i="7"/>
  <c r="I59" i="7"/>
  <c r="G59" i="7"/>
  <c r="L58" i="7"/>
  <c r="I58" i="7"/>
  <c r="G58" i="7"/>
  <c r="L57" i="7"/>
  <c r="I57" i="7"/>
  <c r="G57" i="7"/>
  <c r="L56" i="7"/>
  <c r="I56" i="7"/>
  <c r="G56" i="7"/>
  <c r="L55" i="7"/>
  <c r="I55" i="7"/>
  <c r="G55" i="7"/>
  <c r="L54" i="7"/>
  <c r="I54" i="7"/>
  <c r="G54" i="7"/>
  <c r="L53" i="7"/>
  <c r="I53" i="7"/>
  <c r="G53" i="7"/>
  <c r="L52" i="7"/>
  <c r="I52" i="7"/>
  <c r="G52" i="7"/>
  <c r="L51" i="7"/>
  <c r="I51" i="7"/>
  <c r="G51" i="7"/>
  <c r="L50" i="7"/>
  <c r="I50" i="7"/>
  <c r="G50" i="7"/>
  <c r="L49" i="7"/>
  <c r="I49" i="7"/>
  <c r="G49" i="7"/>
  <c r="L48" i="7"/>
  <c r="I48" i="7"/>
  <c r="G48" i="7"/>
  <c r="L47" i="7"/>
  <c r="I47" i="7"/>
  <c r="G47" i="7"/>
  <c r="L46" i="7"/>
  <c r="I46" i="7"/>
  <c r="G46" i="7"/>
  <c r="L45" i="7"/>
  <c r="I45" i="7"/>
  <c r="G45" i="7"/>
  <c r="L44" i="7"/>
  <c r="I44" i="7"/>
  <c r="G44" i="7"/>
  <c r="L43" i="7"/>
  <c r="I43" i="7"/>
  <c r="G43" i="7"/>
  <c r="L42" i="7"/>
  <c r="I42" i="7"/>
  <c r="G42" i="7"/>
  <c r="L41" i="7"/>
  <c r="I41" i="7"/>
  <c r="G41" i="7"/>
  <c r="L40" i="7"/>
  <c r="I40" i="7"/>
  <c r="G40" i="7"/>
  <c r="L39" i="7"/>
  <c r="I39" i="7"/>
  <c r="G39" i="7"/>
  <c r="L38" i="7"/>
  <c r="I38" i="7"/>
  <c r="G38" i="7"/>
  <c r="L37" i="7"/>
  <c r="I37" i="7"/>
  <c r="G37" i="7"/>
  <c r="L36" i="7"/>
  <c r="I36" i="7"/>
  <c r="G36" i="7"/>
  <c r="L35" i="7"/>
  <c r="I35" i="7"/>
  <c r="G35" i="7"/>
  <c r="L34" i="7"/>
  <c r="I34" i="7"/>
  <c r="G34" i="7"/>
  <c r="L33" i="7"/>
  <c r="I33" i="7"/>
  <c r="G33" i="7"/>
  <c r="L32" i="7"/>
  <c r="I32" i="7"/>
  <c r="G32" i="7"/>
  <c r="L31" i="7"/>
  <c r="I31" i="7"/>
  <c r="G31" i="7"/>
  <c r="L30" i="7"/>
  <c r="I30" i="7"/>
  <c r="G30" i="7"/>
  <c r="L29" i="7"/>
  <c r="I29" i="7"/>
  <c r="G29" i="7"/>
  <c r="L28" i="7"/>
  <c r="I28" i="7"/>
  <c r="G28" i="7"/>
  <c r="L27" i="7"/>
  <c r="I27" i="7"/>
  <c r="G27" i="7"/>
  <c r="L26" i="7"/>
  <c r="I26" i="7"/>
  <c r="G26" i="7"/>
  <c r="L25" i="7"/>
  <c r="I25" i="7"/>
  <c r="G25" i="7"/>
  <c r="L24" i="7"/>
  <c r="I24" i="7"/>
  <c r="G24" i="7"/>
  <c r="L23" i="7"/>
  <c r="I23" i="7"/>
  <c r="G23" i="7"/>
  <c r="L22" i="7"/>
  <c r="I22" i="7"/>
  <c r="G22" i="7"/>
  <c r="L21" i="7"/>
  <c r="I21" i="7"/>
  <c r="G21" i="7"/>
  <c r="L20" i="7"/>
  <c r="I20" i="7"/>
  <c r="G20" i="7"/>
  <c r="L19" i="7"/>
  <c r="I19" i="7"/>
  <c r="G19" i="7"/>
  <c r="L18" i="7"/>
  <c r="I18" i="7"/>
  <c r="G18" i="7"/>
  <c r="L17" i="7"/>
  <c r="I17" i="7"/>
  <c r="G17" i="7"/>
  <c r="L16" i="7"/>
  <c r="I16" i="7"/>
  <c r="G16" i="7"/>
  <c r="L15" i="7"/>
  <c r="I15" i="7"/>
  <c r="G15" i="7"/>
  <c r="L14" i="7"/>
  <c r="I14" i="7"/>
  <c r="G14" i="7"/>
  <c r="L13" i="7"/>
  <c r="I13" i="7"/>
  <c r="G13" i="7"/>
  <c r="L12" i="7"/>
  <c r="I12" i="7"/>
  <c r="G12" i="7"/>
  <c r="L11" i="7"/>
  <c r="I11" i="7"/>
  <c r="G11" i="7"/>
  <c r="L10" i="7"/>
  <c r="I10" i="7"/>
  <c r="G10" i="7"/>
  <c r="L9" i="7"/>
  <c r="I9" i="7"/>
  <c r="G9" i="7"/>
  <c r="L8" i="7"/>
  <c r="I8" i="7"/>
  <c r="G8" i="7"/>
  <c r="L7" i="7"/>
  <c r="I7" i="7"/>
  <c r="G7" i="7"/>
  <c r="L6" i="7"/>
  <c r="I6" i="7"/>
  <c r="G6" i="7"/>
  <c r="L5" i="7"/>
  <c r="I5" i="7"/>
  <c r="G5" i="7"/>
  <c r="L4" i="7"/>
  <c r="I4" i="7"/>
  <c r="G4" i="7"/>
  <c r="L3" i="7"/>
  <c r="I3" i="7"/>
  <c r="G3" i="7"/>
  <c r="G17" i="6"/>
  <c r="E17" i="6"/>
  <c r="G16" i="6"/>
  <c r="E16" i="6"/>
  <c r="G15" i="6"/>
  <c r="E15" i="6"/>
  <c r="G14" i="6"/>
  <c r="E14" i="6"/>
  <c r="G13" i="6"/>
  <c r="E13" i="6"/>
  <c r="G12" i="6"/>
  <c r="E12" i="6"/>
  <c r="G11" i="6"/>
  <c r="E11" i="6"/>
  <c r="G10" i="6"/>
  <c r="E10" i="6"/>
  <c r="G9" i="6"/>
  <c r="E9" i="6"/>
  <c r="G8" i="6"/>
  <c r="E8" i="6"/>
  <c r="G7" i="6"/>
  <c r="E7" i="6"/>
  <c r="G6" i="6"/>
  <c r="E6" i="6"/>
  <c r="G5" i="6"/>
  <c r="E5" i="6"/>
  <c r="G4" i="6"/>
  <c r="E4" i="6"/>
  <c r="G3" i="6"/>
  <c r="E3" i="6"/>
  <c r="G28" i="5"/>
  <c r="E28" i="5"/>
  <c r="G27" i="5"/>
  <c r="E27" i="5"/>
  <c r="G26" i="5"/>
  <c r="E26" i="5"/>
  <c r="G25" i="5"/>
  <c r="E25" i="5"/>
  <c r="G24" i="5"/>
  <c r="E24" i="5"/>
  <c r="G23" i="5"/>
  <c r="E23" i="5"/>
  <c r="G22" i="5"/>
  <c r="E22" i="5"/>
  <c r="G21" i="5"/>
  <c r="E21" i="5"/>
  <c r="G20" i="5"/>
  <c r="E20" i="5"/>
  <c r="G19" i="5"/>
  <c r="E19" i="5"/>
  <c r="G18" i="5"/>
  <c r="E18" i="5"/>
  <c r="G17" i="5"/>
  <c r="E17" i="5"/>
  <c r="G16" i="5"/>
  <c r="E16" i="5"/>
  <c r="G15" i="5"/>
  <c r="E15" i="5"/>
  <c r="G14" i="5"/>
  <c r="E14" i="5"/>
  <c r="G13" i="5"/>
  <c r="E13" i="5"/>
  <c r="G12" i="5"/>
  <c r="E12" i="5"/>
  <c r="G11" i="5"/>
  <c r="E11" i="5"/>
  <c r="G10" i="5"/>
  <c r="E10" i="5"/>
  <c r="G9" i="5"/>
  <c r="E9" i="5"/>
  <c r="G8" i="5"/>
  <c r="E8" i="5"/>
  <c r="G7" i="5"/>
  <c r="E7" i="5"/>
  <c r="G6" i="5"/>
  <c r="E6" i="5"/>
  <c r="G5" i="5"/>
  <c r="E5" i="5"/>
  <c r="G4" i="5"/>
  <c r="E4" i="5"/>
  <c r="G3" i="5"/>
  <c r="E3" i="5"/>
  <c r="G21" i="4"/>
  <c r="E21" i="4"/>
  <c r="G20" i="4"/>
  <c r="E20" i="4"/>
  <c r="G19" i="4"/>
  <c r="E19" i="4"/>
  <c r="G18" i="4"/>
  <c r="E18" i="4"/>
  <c r="G17" i="4"/>
  <c r="E17" i="4"/>
  <c r="G16" i="4"/>
  <c r="E16" i="4"/>
  <c r="G15" i="4"/>
  <c r="E15" i="4"/>
  <c r="G14" i="4"/>
  <c r="E14" i="4"/>
  <c r="G13" i="4"/>
  <c r="E13" i="4"/>
  <c r="G12" i="4"/>
  <c r="E12" i="4"/>
  <c r="G11" i="4"/>
  <c r="E11" i="4"/>
  <c r="G10" i="4"/>
  <c r="E10" i="4"/>
  <c r="G9" i="4"/>
  <c r="E9" i="4"/>
  <c r="G8" i="4"/>
  <c r="E8" i="4"/>
  <c r="G7" i="4"/>
  <c r="E7" i="4"/>
  <c r="G6" i="4"/>
  <c r="E6" i="4"/>
  <c r="G5" i="4"/>
  <c r="E5" i="4"/>
  <c r="G4" i="4"/>
  <c r="E4" i="4"/>
  <c r="G3" i="4"/>
  <c r="E3" i="4"/>
</calcChain>
</file>

<file path=xl/sharedStrings.xml><?xml version="1.0" encoding="utf-8"?>
<sst xmlns="http://schemas.openxmlformats.org/spreadsheetml/2006/main" count="12292" uniqueCount="8740">
  <si>
    <t>swiss_annotation</t>
    <phoneticPr fontId="1" type="noConversion"/>
  </si>
  <si>
    <t>pfam__annotation</t>
    <phoneticPr fontId="1" type="noConversion"/>
  </si>
  <si>
    <t>nr_annotation</t>
    <phoneticPr fontId="1" type="noConversion"/>
  </si>
  <si>
    <t>HHLG46g0028</t>
  </si>
  <si>
    <t>-</t>
  </si>
  <si>
    <t>PREDICTED: NACHT, LRR and PYD domains-containing protein 3 isoform X2</t>
  </si>
  <si>
    <t>HHLG6g1132</t>
  </si>
  <si>
    <t>PREDICTED: uncharacterized protein si:dkey-23a23.2</t>
  </si>
  <si>
    <t>HHLG33g0042</t>
  </si>
  <si>
    <t>PREDICTED: G-protein coupled receptor 64-like</t>
  </si>
  <si>
    <t>HHLG15g0947</t>
  </si>
  <si>
    <t>HECT-domain (ubiquitin-transferase)</t>
  </si>
  <si>
    <t>PREDICTED: uncharacterized protein LOC105438558</t>
  </si>
  <si>
    <t>HHLG10g0777</t>
  </si>
  <si>
    <t>PREDICTED: ubiquitin carboxyl-terminal hydrolase 2-like isoform X1</t>
  </si>
  <si>
    <t>HHLG44g0043</t>
  </si>
  <si>
    <t>PREDICTED: kelch-like protein 24-like</t>
  </si>
  <si>
    <t>HHLG35g0327</t>
  </si>
  <si>
    <t>predicted protein, partial</t>
  </si>
  <si>
    <t>HHLG4g0088</t>
  </si>
  <si>
    <t>PREDICTED: uncharacterized protein LOC105940645</t>
  </si>
  <si>
    <t>HHLG28g0355</t>
  </si>
  <si>
    <t>PREDICTED: uncharacterized protein wu:fi74c02</t>
  </si>
  <si>
    <t>HHLG18g0248</t>
  </si>
  <si>
    <t>Zgc:113314</t>
  </si>
  <si>
    <t>HHLG15g0108</t>
  </si>
  <si>
    <t>PREDICTED: uncharacterized protein LOC105911126, partial</t>
  </si>
  <si>
    <t>HHLG40g0425</t>
  </si>
  <si>
    <t>Cytochrome oxidase c subunit VIII</t>
  </si>
  <si>
    <t>PREDICTED: cytochrome c oxidase subunit 8A, mitochondrial-like</t>
  </si>
  <si>
    <t>HHLG31g0870</t>
  </si>
  <si>
    <t>CD20-like family</t>
  </si>
  <si>
    <t>PREDICTED: uncharacterized protein LOC100331378</t>
  </si>
  <si>
    <t>HHLG2g0323</t>
  </si>
  <si>
    <t>SEA domain</t>
  </si>
  <si>
    <t>Zgc:111983</t>
  </si>
  <si>
    <t>HHLG13g0811</t>
  </si>
  <si>
    <t>PREDICTED: uncharacterized protein LOC569091 isoform X1</t>
  </si>
  <si>
    <t>HHLG10g0927</t>
  </si>
  <si>
    <t>PREDICTED: voltage-gated potassium channel subunit beta-2-like</t>
  </si>
  <si>
    <t>HHLG24g0671</t>
  </si>
  <si>
    <t>Myb/SANT-like DNA-binding domain</t>
  </si>
  <si>
    <t>PREDICTED: uncharacterized protein LOC103037439</t>
  </si>
  <si>
    <t>HHLG18g0674</t>
  </si>
  <si>
    <t xml:space="preserve">Receptor activity modifying family </t>
  </si>
  <si>
    <t>PREDICTED: receptor activity-modifying protein 1-like</t>
  </si>
  <si>
    <t>HHLG35g0499</t>
  </si>
  <si>
    <t>Immunoglobulin V-set domain</t>
  </si>
  <si>
    <t>hypothetical protein EH28_08179</t>
  </si>
  <si>
    <t>HHLG37g0357</t>
  </si>
  <si>
    <t>LPXRFa precursor</t>
  </si>
  <si>
    <t>HHLG40g0145</t>
  </si>
  <si>
    <t>Si:ch211-22i13.2</t>
  </si>
  <si>
    <t>HHLG40g0629</t>
  </si>
  <si>
    <t>PREDICTED: bicaudal D-related protein 2-like</t>
  </si>
  <si>
    <t>HHLG41g0439</t>
  </si>
  <si>
    <t>PREDICTED: uncharacterized protein LOC795391 isoform X2</t>
  </si>
  <si>
    <t>HHLG44g0497</t>
  </si>
  <si>
    <t>Zgc:112971</t>
  </si>
  <si>
    <t>HHLG46g0084</t>
  </si>
  <si>
    <t>PREDICTED: flocculation protein FLO11-like</t>
  </si>
  <si>
    <t>HHLG46g0640</t>
  </si>
  <si>
    <t>Family of unknown function with LKAAEAR motif</t>
  </si>
  <si>
    <t>PREDICTED: uncharacterized protein C20orf201 homolog isoform X1</t>
  </si>
  <si>
    <t>HHLG48g0244</t>
  </si>
  <si>
    <t>PREDICTED: uncharacterized protein LOC103909761 isoform X1</t>
  </si>
  <si>
    <t>HHLG48g0357</t>
  </si>
  <si>
    <t>PREDICTED: DNA-directed RNA polymerases I and III subunit RPAC2 isoform X1</t>
  </si>
  <si>
    <t>HHLG48g0484</t>
  </si>
  <si>
    <t>Si:ch211-196f5.2</t>
  </si>
  <si>
    <t>HHLG48g0564</t>
  </si>
  <si>
    <t>PREDICTED: uncharacterized protein si:dkey-12l12.1</t>
  </si>
  <si>
    <t>HHLG50g0227</t>
  </si>
  <si>
    <t>PREDICTED: uncharacterized protein LOC100329241</t>
  </si>
  <si>
    <t>HHLG50g0230</t>
  </si>
  <si>
    <t>PREDICTED: trichohyalin-like</t>
  </si>
  <si>
    <t>HHLG50g0447</t>
  </si>
  <si>
    <t>PREDICTED: uncharacterized protein LOC568519 isoform X1</t>
  </si>
  <si>
    <t>HHLG50g0570</t>
  </si>
  <si>
    <t>hypothetical protein Z043_19955</t>
  </si>
  <si>
    <t>HHLG8g0046</t>
  </si>
  <si>
    <t>novel protein</t>
  </si>
  <si>
    <t>HHLG24g0132</t>
  </si>
  <si>
    <t>Phosphotyrosine interaction domain (PTB/PID)</t>
  </si>
  <si>
    <t>PREDICTED: uncharacterized protein LOC100001306</t>
  </si>
  <si>
    <t>HHLG4g0478</t>
  </si>
  <si>
    <t>Zgc:113691</t>
  </si>
  <si>
    <t>HHLG31g0588</t>
  </si>
  <si>
    <t>PREDICTED: uncharacterized protein LOC101883708</t>
  </si>
  <si>
    <t>HHLG31g0884</t>
  </si>
  <si>
    <t>PA domain</t>
  </si>
  <si>
    <t>PREDICTED: uncharacterized protein si:dkey-256h2.1, partial</t>
  </si>
  <si>
    <t>HHLG31g0150</t>
  </si>
  <si>
    <t>PREDICTED: uncharacterized protein LOC102112100</t>
  </si>
  <si>
    <t>HHLG6g0604</t>
  </si>
  <si>
    <t>PREDICTED: uncharacterized protein LOC105030484</t>
  </si>
  <si>
    <t>HHLG18g0536</t>
  </si>
  <si>
    <t>PREDICTED: uncharacterized protein si:ch211-218d20.15 isoform X1</t>
  </si>
  <si>
    <t>HHLG22g0328</t>
  </si>
  <si>
    <t>Pyridine nucleotide-disulphide oxidoreductase</t>
  </si>
  <si>
    <t>PREDICTED: uncharacterized protein LOC553748 isoform X1</t>
  </si>
  <si>
    <t>HHLG10g1049</t>
  </si>
  <si>
    <t>PREDICTED: uncharacterized protein si:ch211-12e13.1</t>
  </si>
  <si>
    <t>HHLG10g0601</t>
  </si>
  <si>
    <t>Ricin-type beta-trefoil lectin domain</t>
  </si>
  <si>
    <t>PREDICTED: uncharacterized protein LOC101886647 isoform X2</t>
  </si>
  <si>
    <t>HHLG29g0290</t>
  </si>
  <si>
    <t>PREDICTED: myb-like protein X</t>
  </si>
  <si>
    <t>HHLG10g0903</t>
  </si>
  <si>
    <t>PREDICTED: uncharacterized protein LOC562347</t>
  </si>
  <si>
    <t>HHLG33g0742</t>
  </si>
  <si>
    <t>PREDICTED: uncharacterized protein LOC105889064</t>
  </si>
  <si>
    <t>HHLG2g0260</t>
  </si>
  <si>
    <t>Small cytokines (intecrine/chemokine), interleukin-8 like</t>
  </si>
  <si>
    <t>chemokine (C-X-C motif) ligand 18b precursor</t>
  </si>
  <si>
    <t>HHLG22g0240</t>
  </si>
  <si>
    <t>PREDICTED: uncharacterized protein LOC101885592</t>
  </si>
  <si>
    <t>HHLG10g1109</t>
  </si>
  <si>
    <t>PREDICTED: putative uncharacterized protein CXorf58 homolog isoform X2</t>
  </si>
  <si>
    <t>HHLG24g0011</t>
  </si>
  <si>
    <t>Nuclease-related domain</t>
  </si>
  <si>
    <t>PREDICTED: uncharacterized protein si:zfos-911d5.4 isoform X2</t>
  </si>
  <si>
    <t>HHLG25g0277</t>
  </si>
  <si>
    <t>si:ch1073-126c3.2 precursor</t>
  </si>
  <si>
    <t>HHLG22g0655</t>
  </si>
  <si>
    <t>PREDICTED: uncharacterized protein LOC103911879</t>
  </si>
  <si>
    <t>HHLG33g0483</t>
  </si>
  <si>
    <t>F-box-like</t>
  </si>
  <si>
    <t>PREDICTED: uncharacterized protein im:7136021 isoform X2</t>
  </si>
  <si>
    <t>HHLG10g0144</t>
  </si>
  <si>
    <t>Zgc:113208</t>
  </si>
  <si>
    <t>HHLG6g0692</t>
  </si>
  <si>
    <t>CYTH domain</t>
  </si>
  <si>
    <t>PREDICTED: uncharacterized protein LOC103022103</t>
  </si>
  <si>
    <t>HHLG4g0515</t>
  </si>
  <si>
    <t>PREDICTED: uncharacterized protein C10orf67 homolog isoform X2</t>
  </si>
  <si>
    <t>HHLG2g0606</t>
  </si>
  <si>
    <t>TMEM154 protein family</t>
  </si>
  <si>
    <t>PREDICTED: transmembrane protein 154 isoform X1</t>
  </si>
  <si>
    <t>HHLG6g0407</t>
  </si>
  <si>
    <t>PREDICTED: keratin-associated protein 9-2</t>
  </si>
  <si>
    <t>HHLG31g0143</t>
  </si>
  <si>
    <t>14 kDa apolipoprotein</t>
  </si>
  <si>
    <t>HHLG22g0048</t>
  </si>
  <si>
    <t>PREDICTED: uncharacterized protein si:ch73-303b9.1</t>
  </si>
  <si>
    <t>HHLG10g0225</t>
  </si>
  <si>
    <t xml:space="preserve">Putative WW-binding domain and destruction box </t>
  </si>
  <si>
    <t>uncharacterized protein LOC560551</t>
  </si>
  <si>
    <t>HHLG31g0424</t>
  </si>
  <si>
    <t>PREDICTED: uncharacterized protein LOC102302021 isoform X1</t>
  </si>
  <si>
    <t>HHLG35g0117</t>
  </si>
  <si>
    <t>hypothetical protein EH28_23055, partial</t>
  </si>
  <si>
    <t>HHLG35g0115</t>
  </si>
  <si>
    <t>uncharacterized protein LOC567699</t>
  </si>
  <si>
    <t>HHLG29g0183</t>
  </si>
  <si>
    <t>C1q domain</t>
  </si>
  <si>
    <t>lymphotoxin alpha</t>
  </si>
  <si>
    <t>HHLG4g0131</t>
  </si>
  <si>
    <t>PREDICTED: adhesive plaque matrix protein</t>
  </si>
  <si>
    <t>HHLG12g0877</t>
  </si>
  <si>
    <t>PREDICTED: neuron navigator 1-like isoform X3</t>
  </si>
  <si>
    <t>HHLG24g0097</t>
  </si>
  <si>
    <t>PREDICTED: uncharacterized protein LOC556628</t>
  </si>
  <si>
    <t>HHLG22g0061</t>
  </si>
  <si>
    <t>TNFR/NGFR cysteine-rich region</t>
  </si>
  <si>
    <t>PREDICTED: CD27 antigen-like isoform X2</t>
  </si>
  <si>
    <t>HHLG22g0493</t>
  </si>
  <si>
    <t>Cadherin 4, retinal</t>
  </si>
  <si>
    <t>HHLG28g0050</t>
  </si>
  <si>
    <t>PREDICTED: uncharacterized protein LOC100538111</t>
  </si>
  <si>
    <t>HHLG29g0218</t>
  </si>
  <si>
    <t>PREDICTED: uncharacterized protein si:dkey-30e9.6 isoform X1</t>
  </si>
  <si>
    <t>HHLG29g0117</t>
  </si>
  <si>
    <t>PREDICTED: uncharacterized protein LOC100334151</t>
  </si>
  <si>
    <t>HHLG33g0238</t>
  </si>
  <si>
    <t>PREDICTED: uncharacterized protein LOC100148757 isoform X2</t>
  </si>
  <si>
    <t>HHLG4g0929</t>
  </si>
  <si>
    <t>PREDICTED: uncharacterized protein LOC102450676</t>
  </si>
  <si>
    <t>HHLG2g0344</t>
  </si>
  <si>
    <t>secretory calcium-binding phosphoprotein 6 precursor</t>
  </si>
  <si>
    <t>HHLG8g0556</t>
  </si>
  <si>
    <t>hypothetical protein</t>
  </si>
  <si>
    <t>HHLG8g0012</t>
  </si>
  <si>
    <t>PREDICTED: U2 small nuclear ribonucleoprotein auxiliary factor 35 kDa subunit-related protein 1-like</t>
  </si>
  <si>
    <t>HHLG10g0787</t>
  </si>
  <si>
    <t>phoenix</t>
  </si>
  <si>
    <t>HHLG15g0894</t>
  </si>
  <si>
    <t>PREDICTED: uncharacterized protein LOC794385 isoform X1</t>
  </si>
  <si>
    <t>HHLG15g0753</t>
  </si>
  <si>
    <t>Domain of unknown function (DUF4647)</t>
  </si>
  <si>
    <t>unnamed protein product</t>
  </si>
  <si>
    <t>HHLG15g0519</t>
  </si>
  <si>
    <t>PREDICTED: vegetative cell wall protein gp1-like</t>
  </si>
  <si>
    <t>HHLG22g0031</t>
  </si>
  <si>
    <t>PREDICTED: uncharacterized protein si:ch211-159e12.5</t>
  </si>
  <si>
    <t>HHLG22g0120</t>
  </si>
  <si>
    <t>hypothetical protein EH28_03005</t>
  </si>
  <si>
    <t>HHLG28g0316</t>
  </si>
  <si>
    <t>HHLG28g0210</t>
  </si>
  <si>
    <t>PREDICTED: protein starmaker-like isoform X1</t>
  </si>
  <si>
    <t>HHLG28g0628</t>
  </si>
  <si>
    <t>hypothetical protein Z043_28134</t>
  </si>
  <si>
    <t>HHLG31g0384</t>
  </si>
  <si>
    <t>HHLG31g0254</t>
  </si>
  <si>
    <t>Domain of unknown function (DUF4555)</t>
  </si>
  <si>
    <t>PREDICTED: uncharacterized protein C7orf31 homolog</t>
  </si>
  <si>
    <t>HHLG31g0052</t>
  </si>
  <si>
    <t>PREDICTED: uncharacterized protein LOC103025608 isoform X1</t>
  </si>
  <si>
    <t>HHLG35g0084</t>
  </si>
  <si>
    <t>LOC571363 protein, partial</t>
  </si>
  <si>
    <t>HHLG24g0221</t>
  </si>
  <si>
    <t>PREDICTED: FERM domain-containing protein 6-like</t>
  </si>
  <si>
    <t>HHLG8g0501</t>
  </si>
  <si>
    <t>membrane-associated guanylate kinase, WW and PDZ domain-containing protein 2</t>
  </si>
  <si>
    <t>HHLG8g0453</t>
  </si>
  <si>
    <t>uncharacterized protein LOC561161 precursor</t>
  </si>
  <si>
    <t>HHLG22g0147</t>
  </si>
  <si>
    <t>Vesicle-associated membrane protein 3</t>
  </si>
  <si>
    <t>HHLG22g0403</t>
  </si>
  <si>
    <t>[Pyruvate dehydrogenase [acetyl-transferring]]-phosphatase 1, mitochondrial</t>
  </si>
  <si>
    <t>Protein phosphatase 2C</t>
  </si>
  <si>
    <t>Si:ch211-15p9.2 protein</t>
  </si>
  <si>
    <t>HHLG33g0783</t>
  </si>
  <si>
    <t>1,2-dihydroxy-3-keto-5-methylthiopentene dioxygenase</t>
  </si>
  <si>
    <t>ARD/ARD' family</t>
  </si>
  <si>
    <t>HHLG4g0377</t>
  </si>
  <si>
    <t>15 kDa selenoprotein</t>
  </si>
  <si>
    <t>Sep15 protein</t>
  </si>
  <si>
    <t>HHLG29g0056</t>
  </si>
  <si>
    <t>26S proteasome non-ATPase regulatory subunit 2</t>
  </si>
  <si>
    <t>Proteasome/cyclosome repeat</t>
  </si>
  <si>
    <t>PREDICTED: 26S proteasome non-ATPase regulatory subunit 2</t>
  </si>
  <si>
    <t>HHLG15g0199</t>
  </si>
  <si>
    <t>28S ribosomal protein S27, mitochondrial</t>
  </si>
  <si>
    <t>Mitochondrial 28S ribosomal protein S27</t>
  </si>
  <si>
    <t>HHLG10g0711</t>
  </si>
  <si>
    <t>28S ribosomal protein S30, mitochondrial</t>
  </si>
  <si>
    <t>Mitochondrial 28S ribosomal protein S30 (PDCD9)</t>
  </si>
  <si>
    <t>HHLG50g0634</t>
  </si>
  <si>
    <t>28S ribosomal protein S35, mitochondrial</t>
  </si>
  <si>
    <t xml:space="preserve">Mitochondrial ribosomal subunit protein </t>
  </si>
  <si>
    <t>Zgc:114150 protein, partial</t>
  </si>
  <si>
    <t>HHLG33g0330</t>
  </si>
  <si>
    <t>28S ribosomal protein S5, mitochondrial</t>
  </si>
  <si>
    <t>Ribosomal protein S5, N-terminal domain</t>
  </si>
  <si>
    <t>28S ribosomal protein S5, mitochondrial precursor</t>
  </si>
  <si>
    <t>HHLG46g0010</t>
  </si>
  <si>
    <t>2-acylglycerol O-acyltransferase 2-A</t>
  </si>
  <si>
    <t xml:space="preserve">Diacylglycerol acyltransferase </t>
  </si>
  <si>
    <t>PREDICTED: 2-acylglycerol O-acyltransferase 2-A-like isoform X1</t>
  </si>
  <si>
    <t>HHLG25g0043</t>
  </si>
  <si>
    <t>2'-deoxynucleoside 5'-phosphate N-hydrolase 1</t>
  </si>
  <si>
    <t>Nucleoside 2-deoxyribosyltransferase</t>
  </si>
  <si>
    <t>HHLG31g0273</t>
  </si>
  <si>
    <t>2-hydroxyacyl-CoA lyase 1</t>
  </si>
  <si>
    <t>Thiamine pyrophosphate enzyme, C-terminal TPP binding domain</t>
  </si>
  <si>
    <t>HHLG24g0274</t>
  </si>
  <si>
    <t>39S ribosomal protein L10, mitochondrial</t>
  </si>
  <si>
    <t>Ribosomal protein L10</t>
  </si>
  <si>
    <t>39S ribosomal protein L10, mitochondrial precursor</t>
  </si>
  <si>
    <t>HHLG13g0202</t>
  </si>
  <si>
    <t>39S ribosomal protein L15, mitochondrial</t>
  </si>
  <si>
    <t>Ribosomal proteins 50S-L15, 50S-L18e, 60S-L27A</t>
  </si>
  <si>
    <t>39S ribosomal protein L15, mitochondrial precursor</t>
  </si>
  <si>
    <t>HHLG25g0736</t>
  </si>
  <si>
    <t>39S ribosomal protein L2, mitochondrial</t>
  </si>
  <si>
    <t>Ribosomal Proteins L2, RNA binding domain</t>
  </si>
  <si>
    <t>PREDICTED: 39S ribosomal protein L2, mitochondrial</t>
  </si>
  <si>
    <t>HHLG41g0639</t>
  </si>
  <si>
    <t>39S ribosomal protein L22, mitochondrial</t>
  </si>
  <si>
    <t>Ribosomal protein L22p/L17e</t>
  </si>
  <si>
    <t>HHLG4g0276</t>
  </si>
  <si>
    <t>39S ribosomal protein L37, mitochondrial</t>
  </si>
  <si>
    <t>HHLG37g0871</t>
  </si>
  <si>
    <t>40S ribosomal protein S18</t>
  </si>
  <si>
    <t>Ribosomal protein S13/S18</t>
  </si>
  <si>
    <t>HHLG33g0603</t>
  </si>
  <si>
    <t>5-hydroxytryptamine receptor 1B</t>
  </si>
  <si>
    <t>7 transmembrane receptor (rhodopsin family)</t>
  </si>
  <si>
    <t>HHLG48g0258</t>
  </si>
  <si>
    <t>60S ribosomal protein L22-like 1</t>
  </si>
  <si>
    <t>Ribosomal L22e protein family</t>
  </si>
  <si>
    <t>60S ribosomal protein l22-like 1</t>
  </si>
  <si>
    <t>HHLG18g0777</t>
  </si>
  <si>
    <t>60S ribosomal protein L31</t>
  </si>
  <si>
    <t>Ribosomal protein L31e</t>
  </si>
  <si>
    <t>HHLG6g0356</t>
  </si>
  <si>
    <t>7,8-dihydro-8-oxoguanine triphosphatase</t>
  </si>
  <si>
    <t>NUDIX domain</t>
  </si>
  <si>
    <t>7,8-dihydro-8-oxoguanine triphosphatase precursor</t>
  </si>
  <si>
    <t>HHLG28g0386</t>
  </si>
  <si>
    <t>A disintegrin and metalloproteinase with thrombospondin motifs 3</t>
  </si>
  <si>
    <t>Reprolysin family propeptide</t>
  </si>
  <si>
    <t>PREDICTED: A disintegrin and metalloproteinase with thrombospondin motifs 2-like</t>
  </si>
  <si>
    <t>HHLG15g0340</t>
  </si>
  <si>
    <t>A/G-specific adenine DNA glycosylase</t>
  </si>
  <si>
    <t>Iron-sulfur binding domain of endonuclease III</t>
  </si>
  <si>
    <t>PREDICTED: A/G-specific adenine DNA glycosylase</t>
  </si>
  <si>
    <t>HHLG41g0601</t>
  </si>
  <si>
    <t>Abhydrolase domain-containing protein 15</t>
  </si>
  <si>
    <t>Alpha/beta hydrolase family</t>
  </si>
  <si>
    <t>PREDICTED: abhydrolase domain-containing protein 15-like</t>
  </si>
  <si>
    <t>HHLG18g0728</t>
  </si>
  <si>
    <t>Acetylserotonin O-methyltransferase</t>
  </si>
  <si>
    <t>O-methyltransferase</t>
  </si>
  <si>
    <t>PREDICTED: hydroxyindole O-methyltransferase isoform X1</t>
  </si>
  <si>
    <t>HHLG33g0457</t>
  </si>
  <si>
    <t>Dimerisation domain</t>
  </si>
  <si>
    <t>acetylserotonin O-methyltransferase</t>
  </si>
  <si>
    <t>HHLG40g0741</t>
  </si>
  <si>
    <t>Acid sphingomyelinase-like phosphodiesterase 3a</t>
  </si>
  <si>
    <t>Calcineurin-like phosphoesterase</t>
  </si>
  <si>
    <t>PREDICTED: acid sphingomyelinase-like phosphodiesterase 3a isoform X3</t>
  </si>
  <si>
    <t>HHLG31g0064</t>
  </si>
  <si>
    <t>Acid sphingomyelinase-like phosphodiesterase 3b</t>
  </si>
  <si>
    <t>PREDICTED: acid sphingomyelinase-like phosphodiesterase 3b</t>
  </si>
  <si>
    <t>HHLG48g0158</t>
  </si>
  <si>
    <t>Acid-sensing ion channel 1</t>
  </si>
  <si>
    <t>Amiloride-sensitive sodium channel</t>
  </si>
  <si>
    <t>acid-sensing ion channel 1</t>
  </si>
  <si>
    <t>HHLG15g0801</t>
  </si>
  <si>
    <t>Actin filament-associated protein 1-like 2</t>
  </si>
  <si>
    <t>PH domain</t>
  </si>
  <si>
    <t>PREDICTED: actin filament-associated protein 1-like 2-like</t>
  </si>
  <si>
    <t>HHLG40g0012</t>
  </si>
  <si>
    <t>Actin-2</t>
  </si>
  <si>
    <t>Divergent CRAL/TRIO domain</t>
  </si>
  <si>
    <t>PREDICTED: uncharacterized protein LOC102297258 isoform X2</t>
  </si>
  <si>
    <t>HHLG48g0563</t>
  </si>
  <si>
    <t>Acyl-CoA dehydrogenase family member 11</t>
  </si>
  <si>
    <t>Acyl-CoA dehydrogenase, N-terminal domain</t>
  </si>
  <si>
    <t>acyl-CoA dehydrogenase family member 11</t>
  </si>
  <si>
    <t>HHLG40g0377</t>
  </si>
  <si>
    <t>Acyl-CoA synthetase family member 4</t>
  </si>
  <si>
    <t>AMP-binding enzyme C-terminal domain</t>
  </si>
  <si>
    <t>PREDICTED: acyl-CoA synthetase family member 4</t>
  </si>
  <si>
    <t>HHLG4g0831</t>
  </si>
  <si>
    <t>Acyl-coenzyme A synthetase ACSM3, mitochondrial</t>
  </si>
  <si>
    <t>Zgc:172040 protein</t>
  </si>
  <si>
    <t>HHLG40g0035</t>
  </si>
  <si>
    <t>Adapter protein CIKS</t>
  </si>
  <si>
    <t>SEFIR domain</t>
  </si>
  <si>
    <t>PREDICTED: adapter protein CIKS</t>
  </si>
  <si>
    <t>HHLG29g0572</t>
  </si>
  <si>
    <t>Adenine phosphoribosyltransferase</t>
  </si>
  <si>
    <t>Phosphoribosyl transferase domain</t>
  </si>
  <si>
    <t>PREDICTED: uncharacterized protein LOC100126024 isoform X1</t>
  </si>
  <si>
    <t>HHLG50g0278</t>
  </si>
  <si>
    <t>Adenosine deaminase-like protein</t>
  </si>
  <si>
    <t>Adenosine/AMP deaminase</t>
  </si>
  <si>
    <t>adenosine deaminase-like protein</t>
  </si>
  <si>
    <t>HHLG40g0535</t>
  </si>
  <si>
    <t>Adenylate kinase 9</t>
  </si>
  <si>
    <t>YHS domain</t>
  </si>
  <si>
    <t>PREDICTED: adenylate kinase 9 isoform X1</t>
  </si>
  <si>
    <t>HHLG6g0875</t>
  </si>
  <si>
    <t>Adenylosuccinate lyase</t>
  </si>
  <si>
    <t>Adenylosuccinate lyase C-terminus</t>
  </si>
  <si>
    <t>adenylosuccinate lyase</t>
  </si>
  <si>
    <t>HHLG37g0047</t>
  </si>
  <si>
    <t>Adhesion G protein-coupled receptor F5</t>
  </si>
  <si>
    <t>PREDICTED: uncharacterized protein si:dkey-30j22.2 isoform X29</t>
  </si>
  <si>
    <t>HHLG22g0037</t>
  </si>
  <si>
    <t>ADP-ribosylation factor GTPase-activating protein 1</t>
  </si>
  <si>
    <t>Putative GTPase activating protein for Arf</t>
  </si>
  <si>
    <t>HHLG2g0495</t>
  </si>
  <si>
    <t>ADP-ribosylation factor-like protein 6</t>
  </si>
  <si>
    <t>ADP-ribosylation factor family</t>
  </si>
  <si>
    <t>HHLG31g0570</t>
  </si>
  <si>
    <t>Adrenocorticotropic hormone receptor</t>
  </si>
  <si>
    <t>putative melanocortin-2 receptor</t>
  </si>
  <si>
    <t>HHLG10g0132</t>
  </si>
  <si>
    <t>Adrenodoxin, mitochondrial (Fragment)</t>
  </si>
  <si>
    <t>2Fe-2S iron-sulfur cluster binding domain</t>
  </si>
  <si>
    <t>ferredoxin 1b</t>
  </si>
  <si>
    <t>HHLG46g0177</t>
  </si>
  <si>
    <t>Agmatinase, mitochondrial</t>
  </si>
  <si>
    <t>Arginase family</t>
  </si>
  <si>
    <t>agmatinase, mitochondrial</t>
  </si>
  <si>
    <t>HHLG46g0470</t>
  </si>
  <si>
    <t>Agrin</t>
  </si>
  <si>
    <t>Agrin NtA domain</t>
  </si>
  <si>
    <t>PREDICTED: agrin isoform X3</t>
  </si>
  <si>
    <t>HHLG18g0765</t>
  </si>
  <si>
    <t>A-kinase anchor protein 17A</t>
  </si>
  <si>
    <t>PREDICTED: A-kinase anchor protein 17A isoform X1</t>
  </si>
  <si>
    <t>HHLG40g0023</t>
  </si>
  <si>
    <t>A-kinase anchor protein 7 isoform gamma</t>
  </si>
  <si>
    <t>AKAP7 2'5' RNA ligase-like domain</t>
  </si>
  <si>
    <t>PREDICTED: A-kinase anchor protein 7 isoform gamma isoform X1</t>
  </si>
  <si>
    <t>HHLG18g0018</t>
  </si>
  <si>
    <t>Aladin</t>
  </si>
  <si>
    <t>WD domain, G-beta repeat</t>
  </si>
  <si>
    <t>aladin</t>
  </si>
  <si>
    <t>HHLG41g0185</t>
  </si>
  <si>
    <t>Alanine--glyoxylate aminotransferase 2, mitochondrial</t>
  </si>
  <si>
    <t>Aminotransferase class-III</t>
  </si>
  <si>
    <t>alanine--glyoxylate aminotransferase 2, mitochondrial</t>
  </si>
  <si>
    <t>HHLG25g0114</t>
  </si>
  <si>
    <t>Aldose 1-epimerase</t>
  </si>
  <si>
    <t>aldose 1-epimerase</t>
  </si>
  <si>
    <t>HHLG31g0784</t>
  </si>
  <si>
    <t>Alkylated DNA repair protein alkB homolog 8</t>
  </si>
  <si>
    <t>RNA recognition motif. (a.k.a. RRM, RBD, or RNP domain)</t>
  </si>
  <si>
    <t>PREDICTED: alkylated DNA repair protein alkB homolog 8</t>
  </si>
  <si>
    <t>HHLG40g0029</t>
  </si>
  <si>
    <t>Alpha-2-macroglobulin</t>
  </si>
  <si>
    <t>A-macroglobulin receptor</t>
  </si>
  <si>
    <t>Sb:cb37 protein</t>
  </si>
  <si>
    <t>HHLG41g0130</t>
  </si>
  <si>
    <t>Alpha-adducin</t>
  </si>
  <si>
    <t>Class II Aldolase and Adducin N-terminal domain</t>
  </si>
  <si>
    <t>PREDICTED: alpha-adducin isoform X2</t>
  </si>
  <si>
    <t>HHLG19g0778</t>
  </si>
  <si>
    <t>Alpha-aminoadipic semialdehyde dehydrogenase</t>
  </si>
  <si>
    <t>Aldehyde dehydrogenase family</t>
  </si>
  <si>
    <t>PREDICTED: alpha-aminoadipic semialdehyde dehydrogenase</t>
  </si>
  <si>
    <t>HHLG18g0220</t>
  </si>
  <si>
    <t>Alpha-aspartyl dipeptidase</t>
  </si>
  <si>
    <t>Peptidase family S51</t>
  </si>
  <si>
    <t>uncharacterized protein LOC100149419</t>
  </si>
  <si>
    <t>HHLG10g0807</t>
  </si>
  <si>
    <t>Alpha-ketoglutarate-dependent dioxygenase alkB homolog 4</t>
  </si>
  <si>
    <t>2OG-Fe(II) oxygenase superfamily</t>
  </si>
  <si>
    <t>LOC553475 protein, partial</t>
  </si>
  <si>
    <t>HHLG10g1054</t>
  </si>
  <si>
    <t>Alpha-L-iduronidase</t>
  </si>
  <si>
    <t>Glycosyl hydrolases family 39</t>
  </si>
  <si>
    <t>PREDICTED: alpha-L-iduronidase</t>
  </si>
  <si>
    <t>HHLG50g0195</t>
  </si>
  <si>
    <t>Alpha-mannosidase 2C1</t>
  </si>
  <si>
    <t>Alpha mannosidase middle domain</t>
  </si>
  <si>
    <t>PREDICTED: alpha-mannosidase 2C1 isoform X2</t>
  </si>
  <si>
    <t>HHLG48g0134</t>
  </si>
  <si>
    <t>Alpha-N-acetylglucosaminidase</t>
  </si>
  <si>
    <t>Alpha-N-acetylglucosaminidase (NAGLU) N-terminal domain</t>
  </si>
  <si>
    <t>PREDICTED: alpha-N-acetylglucosaminidase</t>
  </si>
  <si>
    <t>HHLG37g0827</t>
  </si>
  <si>
    <t>Amyloid beta A4 protein</t>
  </si>
  <si>
    <t>Copper-binding of amyloid precursor, CuBD</t>
  </si>
  <si>
    <t>amyloid beta A4 protein precursor</t>
  </si>
  <si>
    <t>HHLG48g0509</t>
  </si>
  <si>
    <t>AN1-type zinc finger protein 1</t>
  </si>
  <si>
    <t>AN1-like Zinc finger</t>
  </si>
  <si>
    <t>HHLG13g0939</t>
  </si>
  <si>
    <t>AN1-type zinc finger protein 6</t>
  </si>
  <si>
    <t>PREDICTED: AN1-type zinc finger protein 6 isoform X1</t>
  </si>
  <si>
    <t>HHLG40g0509</t>
  </si>
  <si>
    <t>Androglobin</t>
  </si>
  <si>
    <t>Calpain family cysteine protease</t>
  </si>
  <si>
    <t>PREDICTED: androglobin isoform X2</t>
  </si>
  <si>
    <t>HHLG12g0949</t>
  </si>
  <si>
    <t>Angio-associated migratory cell protein</t>
  </si>
  <si>
    <t>PREDICTED: angio-associated migratory cell protein</t>
  </si>
  <si>
    <t>HHLG41g0096</t>
  </si>
  <si>
    <t>Angiogenic factor with G patch and FHA domains 1</t>
  </si>
  <si>
    <t>FHA domain</t>
  </si>
  <si>
    <t>Zgc:152959 protein</t>
  </si>
  <si>
    <t>HHLG18g0614</t>
  </si>
  <si>
    <t>Ankyrin and armadillo repeat-containing protein</t>
  </si>
  <si>
    <t>Ankyrin repeats (3 copies)</t>
  </si>
  <si>
    <t>ankyrin and armadillo repeat-containing protein</t>
  </si>
  <si>
    <t>HHLG37g0866</t>
  </si>
  <si>
    <t>Ankyrin repeat and LEM domain-containing protein 1</t>
  </si>
  <si>
    <t>LEM domain</t>
  </si>
  <si>
    <t>ankyrin repeat and LEM domain-containing protein 1</t>
  </si>
  <si>
    <t>HHLG10g0672</t>
  </si>
  <si>
    <t>Ankyrin repeat domain-containing protein 11</t>
  </si>
  <si>
    <t>PREDICTED: putative ankyrin repeat domain-containing protein 31</t>
  </si>
  <si>
    <t>HHLG25g0681</t>
  </si>
  <si>
    <t>Ankyrin repeat domain-containing protein 2</t>
  </si>
  <si>
    <t>PREDICTED: ankyrin repeat domain-containing protein 2-like</t>
  </si>
  <si>
    <t>HHLG50g0057</t>
  </si>
  <si>
    <t>Ankyrin repeat domain-containing protein 27</t>
  </si>
  <si>
    <t>Vacuolar sorting protein 9 (VPS9) domain</t>
  </si>
  <si>
    <t>PREDICTED: ankyrin repeat domain-containing protein 27 isoform X1</t>
  </si>
  <si>
    <t>HHLG44g0285</t>
  </si>
  <si>
    <t>Ankyrin repeat domain-containing protein 29</t>
  </si>
  <si>
    <t>Ankyrin repeat</t>
  </si>
  <si>
    <t>PREDICTED: ankyrin repeat domain-containing protein 29-like</t>
  </si>
  <si>
    <t>HHLG4g1022</t>
  </si>
  <si>
    <t>Ankyrin repeat domain-containing protein 34B</t>
  </si>
  <si>
    <t>PREDICTED: ankyrin repeat domain-containing protein 34C-like isoform X1</t>
  </si>
  <si>
    <t>HHLG33g0110</t>
  </si>
  <si>
    <t>Ankyrin repeat domain-containing protein 66</t>
  </si>
  <si>
    <t>PREDICTED: ankyrin repeat domain-containing protein 66</t>
  </si>
  <si>
    <t>HHLG50g0048</t>
  </si>
  <si>
    <t>Ankyrin repeat domain-containing protein SOWAHC</t>
  </si>
  <si>
    <t>PREDICTED: pheromone-regulated protein PRM7-like</t>
  </si>
  <si>
    <t>HHLG46g0462</t>
  </si>
  <si>
    <t>Anoctamin-7</t>
  </si>
  <si>
    <t>Calcium-activated chloride channel</t>
  </si>
  <si>
    <t>PREDICTED: anoctamin-7</t>
  </si>
  <si>
    <t>HHLG46g0752</t>
  </si>
  <si>
    <t>AP-4 complex subunit beta-1</t>
  </si>
  <si>
    <t>Beta2-adaptin appendage, C-terminal sub-domain</t>
  </si>
  <si>
    <t>HHLG19g0490</t>
  </si>
  <si>
    <t>AP-4 complex subunit mu-1</t>
  </si>
  <si>
    <t>Clathrin adaptor complex small chain</t>
  </si>
  <si>
    <t>HHLG41g0248</t>
  </si>
  <si>
    <t>Apical endosomal glycoprotein</t>
  </si>
  <si>
    <t>Low-density lipoprotein receptor domain class A</t>
  </si>
  <si>
    <t>PREDICTED: apical endosomal glycoprotein isoform X2</t>
  </si>
  <si>
    <t>HHLG31g0144</t>
  </si>
  <si>
    <t>Apolipoprotein C-I</t>
  </si>
  <si>
    <t>Apolipoprotein C-I (ApoC-1)</t>
  </si>
  <si>
    <t>apolipoprotein C Ib</t>
  </si>
  <si>
    <t>HHLG24g0395</t>
  </si>
  <si>
    <t>Archaemetzincin-2</t>
  </si>
  <si>
    <t>Peptidase family M54</t>
  </si>
  <si>
    <t>PREDICTED: archaemetzincin-2 isoform X1</t>
  </si>
  <si>
    <t>HHLG44g0480</t>
  </si>
  <si>
    <t>Arginine--tRNA ligase, cytoplasmic</t>
  </si>
  <si>
    <t>Arginyl tRNA synthetase N terminal domain</t>
  </si>
  <si>
    <t>Arginyl-tRNA synthetase</t>
  </si>
  <si>
    <t>HHLG48g0430</t>
  </si>
  <si>
    <t>Armadillo repeat-containing protein 3</t>
  </si>
  <si>
    <t>HEAT repeats</t>
  </si>
  <si>
    <t>PREDICTED: armadillo repeat-containing protein 3</t>
  </si>
  <si>
    <t>HHLG24g0319</t>
  </si>
  <si>
    <t>Armadillo repeat-containing protein 7</t>
  </si>
  <si>
    <t>Armadillo/beta-catenin-like repeat</t>
  </si>
  <si>
    <t>armadillo repeat-containing protein 7</t>
  </si>
  <si>
    <t>HHLG2g0520</t>
  </si>
  <si>
    <t>Arsenite methyltransferase</t>
  </si>
  <si>
    <t>Methyltransferase domain</t>
  </si>
  <si>
    <t>arsenite methyltransferase</t>
  </si>
  <si>
    <t>HHLG13g0215</t>
  </si>
  <si>
    <t>Arylsulfatase J</t>
  </si>
  <si>
    <t>Sulfatase</t>
  </si>
  <si>
    <t>PREDICTED: arylsulfatase J</t>
  </si>
  <si>
    <t>HHLG8g0118</t>
  </si>
  <si>
    <t>Ataxin-7-like protein 1</t>
  </si>
  <si>
    <t>PREDICTED: ataxin-7-like protein 1 isoform X3</t>
  </si>
  <si>
    <t>HHLG10g1053</t>
  </si>
  <si>
    <t>ATP synthase subunit e, mitochondrial</t>
  </si>
  <si>
    <t>ATP synthase E chain</t>
  </si>
  <si>
    <t>HHLG29g0522</t>
  </si>
  <si>
    <t>ATP synthase subunit s-like protein</t>
  </si>
  <si>
    <t>Leucine Rich Repeat</t>
  </si>
  <si>
    <t>PREDICTED: ATP synthase subunit s-like protein isoform X1</t>
  </si>
  <si>
    <t>HHLG6g0152</t>
  </si>
  <si>
    <t>ATPase SWSAP1</t>
  </si>
  <si>
    <t>PREDICTED: uncharacterized protein LOC100329809</t>
  </si>
  <si>
    <t>HHLG4g0027</t>
  </si>
  <si>
    <t>ATPase WRNIP1</t>
  </si>
  <si>
    <t>ATPase family associated with various cellular activities (AAA)</t>
  </si>
  <si>
    <t>HHLG22g0157</t>
  </si>
  <si>
    <t>ATP-binding cassette sub-family A member 1</t>
  </si>
  <si>
    <t>ABC transporter</t>
  </si>
  <si>
    <t>PREDICTED: ATP-binding cassette sub-family A member 1 isoform X1</t>
  </si>
  <si>
    <t>HHLG37g0193</t>
  </si>
  <si>
    <t>ATP-dependent DNA helicase Q4</t>
  </si>
  <si>
    <t>Zinc knuckle</t>
  </si>
  <si>
    <t>PREDICTED: ATP-dependent DNA helicase Q4</t>
  </si>
  <si>
    <t>HHLG6g1013</t>
  </si>
  <si>
    <t>ATP-dependent DNA helicase Q5</t>
  </si>
  <si>
    <t>RecQ helicase protein-like 5 (RecQ5)</t>
  </si>
  <si>
    <t>PREDICTED: ATP-dependent DNA helicase Q5</t>
  </si>
  <si>
    <t>HHLG15g0850</t>
  </si>
  <si>
    <t>ATP-dependent RNA helicase DDX51</t>
  </si>
  <si>
    <t>Helicase conserved C-terminal domain</t>
  </si>
  <si>
    <t>HHLG46g0693</t>
  </si>
  <si>
    <t>Baculoviral IAP repeat-containing protein 7-A</t>
  </si>
  <si>
    <t>Zinc finger, C3HC4 type (RING finger)</t>
  </si>
  <si>
    <t>PREDICTED: baculoviral IAP repeat containing 7 isoform X1</t>
  </si>
  <si>
    <t>HHLG41g0362</t>
  </si>
  <si>
    <t>Basic helix-loop-helix and HMG box domain-containing protein 1</t>
  </si>
  <si>
    <t>HMG (high mobility group) box</t>
  </si>
  <si>
    <t>PREDICTED: uncharacterized protein LOC103041463</t>
  </si>
  <si>
    <t>HHLG31g0473</t>
  </si>
  <si>
    <t>B-cell antigen receptor complex-associated protein alpha chain</t>
  </si>
  <si>
    <t>PREDICTED: B-cell antigen receptor complex-associated protein alpha chain</t>
  </si>
  <si>
    <t>HHLG13g0239</t>
  </si>
  <si>
    <t>B-cell scaffold protein with ankyrin repeats</t>
  </si>
  <si>
    <t>Dof, BCAP, and BANK (DBB) motif</t>
  </si>
  <si>
    <t>PREDICTED: B-cell scaffold protein with ankyrin repeats</t>
  </si>
  <si>
    <t>HHLG46g0776</t>
  </si>
  <si>
    <t>BEN domain-containing protein 2</t>
  </si>
  <si>
    <t>BEN domain</t>
  </si>
  <si>
    <t>Zgc:113423</t>
  </si>
  <si>
    <t>HHLG13g0172</t>
  </si>
  <si>
    <t>Beta-1 adrenergic receptor</t>
  </si>
  <si>
    <t>PREDICTED: trace amine-associated receptor 9-like</t>
  </si>
  <si>
    <t>HHLG31g0269</t>
  </si>
  <si>
    <t>Beta-chimaerin</t>
  </si>
  <si>
    <t>Phorbol esters/diacylglycerol binding domain (C1 domain)</t>
  </si>
  <si>
    <t>PREDICTED: beta-chimaerin</t>
  </si>
  <si>
    <t>HHLG41g0565</t>
  </si>
  <si>
    <t>Beta-galactoside alpha-2,6-sialyltransferase 1</t>
  </si>
  <si>
    <t>Glycosyltransferase family 29 (sialyltransferase)</t>
  </si>
  <si>
    <t>PREDICTED: beta-galactoside alpha-2,6-sialyltransferase 1 isoform X2</t>
  </si>
  <si>
    <t>HHLG25g0221</t>
  </si>
  <si>
    <t>Beta-mannosidase</t>
  </si>
  <si>
    <t>Glycosyl hydrolases family 2, TIM barrel domain</t>
  </si>
  <si>
    <t>beta-mannosidase precursor</t>
  </si>
  <si>
    <t>HHLG29g0554</t>
  </si>
  <si>
    <t>Bifunctional polynucleotide phosphatase/kinase</t>
  </si>
  <si>
    <t>Polynucleotide kinase 3 phosphatase</t>
  </si>
  <si>
    <t>PREDICTED: bifunctional polynucleotide phosphatase/kinase isoform X1</t>
  </si>
  <si>
    <t>HHLG35g0769</t>
  </si>
  <si>
    <t>Biogenesis of lysosome-related organelles complex 1 subunit 6</t>
  </si>
  <si>
    <t>Snapin/Pallidin</t>
  </si>
  <si>
    <t>PREDICTED: biogenesis of lysosome-related organelles complex 1 subunit 6</t>
  </si>
  <si>
    <t>HHLG12g0690</t>
  </si>
  <si>
    <t>BMP/retinoic acid-inducible neural-specific protein 3</t>
  </si>
  <si>
    <t>MAC/Perforin domain</t>
  </si>
  <si>
    <t>PREDICTED: BMP/retinoic acid-inducible neural-specific protein 3-like</t>
  </si>
  <si>
    <t>HHLG13g0244</t>
  </si>
  <si>
    <t>BolA-like protein 2</t>
  </si>
  <si>
    <t>BolA-like protein</t>
  </si>
  <si>
    <t>bolA-like protein 2</t>
  </si>
  <si>
    <t>HHLG44g0006</t>
  </si>
  <si>
    <t>Bombesin receptor-activated protein C6orf89 homolog</t>
  </si>
  <si>
    <t>HHLG31g0946</t>
  </si>
  <si>
    <t>Bromodomain-containing protein 9</t>
  </si>
  <si>
    <t>Bromodomain</t>
  </si>
  <si>
    <t>bromodomain-containing protein 9</t>
  </si>
  <si>
    <t>HHLG44g0118</t>
  </si>
  <si>
    <t>BTB/POZ domain-containing protein KCTD20</t>
  </si>
  <si>
    <t>BTB/POZ domain</t>
  </si>
  <si>
    <t>PREDICTED: BTB/POZ domain-containing protein KCTD20</t>
  </si>
  <si>
    <t>HHLG33g0502</t>
  </si>
  <si>
    <t>BTB/POZ domain-containing protein KCTD3</t>
  </si>
  <si>
    <t>PREDICTED: BTB/POZ domain-containing protein KCTD3</t>
  </si>
  <si>
    <t>HHLG10g0135</t>
  </si>
  <si>
    <t>Butyrophilin-like protein 1</t>
  </si>
  <si>
    <t>PREDICTED: putative leucine-rich repeat-containing protein DDB_G0290503 isoform X2</t>
  </si>
  <si>
    <t>HHLG29g0580</t>
  </si>
  <si>
    <t>C2 domain-containing protein 3</t>
  </si>
  <si>
    <t>C2 domain</t>
  </si>
  <si>
    <t>PREDICTED: C2 domain-containing protein 3</t>
  </si>
  <si>
    <t>HHLG44g0380</t>
  </si>
  <si>
    <t>C3 and PZP-like alpha-2-macroglobulin domain-containing protein 8</t>
  </si>
  <si>
    <t>Farnesoic acid 0-methyl transferase</t>
  </si>
  <si>
    <t>PREDICTED: C3 and PZP-like alpha-2-macroglobulin domain-containing protein 8</t>
  </si>
  <si>
    <t>HHLG46g0859</t>
  </si>
  <si>
    <t>Calcium-responsive transactivator</t>
  </si>
  <si>
    <t>SSXT protein (N-terminal region)</t>
  </si>
  <si>
    <t>Calcium-responsive transactivator, partial</t>
  </si>
  <si>
    <t>HHLG18g0197</t>
  </si>
  <si>
    <t>Calcium-responsive transcription factor</t>
  </si>
  <si>
    <t>Amyotrophic lateral sclerosis 2 chromosomal region candidate gene 8</t>
  </si>
  <si>
    <t>PREDICTED: calcium-responsive transcription factor isoform X2</t>
  </si>
  <si>
    <t>HHLG4g0970</t>
  </si>
  <si>
    <t>Calcyphosin-like protein</t>
  </si>
  <si>
    <t>EF-hand domain pair</t>
  </si>
  <si>
    <t>PREDICTED: calcyphosine-like a isoform X1</t>
  </si>
  <si>
    <t>HHLG4g0846</t>
  </si>
  <si>
    <t>Calmodulin-regulated spectrin-associated protein 2</t>
  </si>
  <si>
    <t>PREDICTED: calmodulin-regulated spectrin-associated protein 2-like isoform X2</t>
  </si>
  <si>
    <t>HHLG44g0461</t>
  </si>
  <si>
    <t>Calpain-2 catalytic subunit</t>
  </si>
  <si>
    <t>Calpain large subunit, domain III</t>
  </si>
  <si>
    <t>Zgc:92480</t>
  </si>
  <si>
    <t>HHLG13g0806</t>
  </si>
  <si>
    <t>Calpain-5</t>
  </si>
  <si>
    <t>PREDICTED: calpain-5-like isoform X2</t>
  </si>
  <si>
    <t>HHLG22g0098</t>
  </si>
  <si>
    <t>cAMP-dependent protein kinase catalytic subunit alpha</t>
  </si>
  <si>
    <t>Protein kinase domain</t>
  </si>
  <si>
    <t>cAMP-dependent protein kinase catalytic subunit beta</t>
  </si>
  <si>
    <t>HHLG19g0100</t>
  </si>
  <si>
    <t>cAMP-specific 3',5'-cyclic phosphodiesterase 4D</t>
  </si>
  <si>
    <t>PREDICTED: cAMP-specific 3',5'-cyclic phosphodiesterase 4D isoform X1</t>
  </si>
  <si>
    <t>HHLG48g0312</t>
  </si>
  <si>
    <t>Canalicular multispecific organic anion transporter 1</t>
  </si>
  <si>
    <t>PREDICTED: multidrug resistance-associated protein 1-like isoform X1</t>
  </si>
  <si>
    <t>HHLG31g0420</t>
  </si>
  <si>
    <t>Carbonic anhydrase 14</t>
  </si>
  <si>
    <t>Eukaryotic-type carbonic anhydrase</t>
  </si>
  <si>
    <t>PREDICTED: carbonic anhydrase 14 isoform X1</t>
  </si>
  <si>
    <t>HHLG19g0186</t>
  </si>
  <si>
    <t>Carbonic anhydrase 4</t>
  </si>
  <si>
    <t>PREDICTED: carbonic anhydrase 15 isoform X1</t>
  </si>
  <si>
    <t>HHLG48g0436</t>
  </si>
  <si>
    <t>Carboxymethylenebutenolidase homolog</t>
  </si>
  <si>
    <t>Dienelactone hydrolase family</t>
  </si>
  <si>
    <t>carboxymethylenebutenolidase homolog</t>
  </si>
  <si>
    <t>HHLG48g0521</t>
  </si>
  <si>
    <t>Carnitinyl-CoA dehydratase</t>
  </si>
  <si>
    <t>Enoyl-CoA hydratase/isomerase</t>
  </si>
  <si>
    <t>uncharacterized protein LOC449822 isoform 1</t>
  </si>
  <si>
    <t>HHLG13g0464</t>
  </si>
  <si>
    <t>Cartilage intermediate layer protein 1</t>
  </si>
  <si>
    <t>Immunoglobulin domain</t>
  </si>
  <si>
    <t>cartilage intermediate layer protein 1 precursor</t>
  </si>
  <si>
    <t>HHLG8g0670</t>
  </si>
  <si>
    <t>Cathepsin E-A</t>
  </si>
  <si>
    <t xml:space="preserve">A1 Propeptide </t>
  </si>
  <si>
    <t>Nots protein</t>
  </si>
  <si>
    <t>HHLG31g0548</t>
  </si>
  <si>
    <t>Cathepsin S</t>
  </si>
  <si>
    <t>Cathepsin propeptide inhibitor domain (I29)</t>
  </si>
  <si>
    <t>PREDICTED: cathepsin L-like</t>
  </si>
  <si>
    <t>HHLG15g0679</t>
  </si>
  <si>
    <t>Cationic amino acid transporter 4</t>
  </si>
  <si>
    <t>C-terminus of AA_permease</t>
  </si>
  <si>
    <t>cationic amino acid transporter 4</t>
  </si>
  <si>
    <t>HHLG40g0044</t>
  </si>
  <si>
    <t>CCAAT/enhancer-binding protein zeta</t>
  </si>
  <si>
    <t>CBF/Mak21 family</t>
  </si>
  <si>
    <t>HHLG18g0719</t>
  </si>
  <si>
    <t>CD302 antigen</t>
  </si>
  <si>
    <t>Lectin C-type domain</t>
  </si>
  <si>
    <t>PREDICTED: CD302 antigen-like</t>
  </si>
  <si>
    <t>HHLG2g0506</t>
  </si>
  <si>
    <t>CD99 antigen-like protein 2</t>
  </si>
  <si>
    <t>CD99 antigen like protein 2</t>
  </si>
  <si>
    <t>CD99 molecule precursor</t>
  </si>
  <si>
    <t>HHLG22g0089</t>
  </si>
  <si>
    <t>CDK5 regulatory subunit-associated protein 1</t>
  </si>
  <si>
    <t>TRAM domain</t>
  </si>
  <si>
    <t>HHLG24g0271</t>
  </si>
  <si>
    <t>CDK5 regulatory subunit-associated protein 3</t>
  </si>
  <si>
    <t>Protein of unknown function (DUF773)</t>
  </si>
  <si>
    <t>HHLG41g0792</t>
  </si>
  <si>
    <t>CDKN2AIP N-terminal-like protein</t>
  </si>
  <si>
    <t>XRN-Two Binding Domain, XTBD</t>
  </si>
  <si>
    <t>PREDICTED: CDKN2AIP N-terminal-like protein</t>
  </si>
  <si>
    <t>HHLG4g0273</t>
  </si>
  <si>
    <t>Cell division cycle 7-related protein kinase</t>
  </si>
  <si>
    <t>PREDICTED: cell division cycle 7-related protein kinase isoform X1</t>
  </si>
  <si>
    <t>HHLG2g0638</t>
  </si>
  <si>
    <t>Centlein</t>
  </si>
  <si>
    <t>PREDICTED: centlein isoform X2</t>
  </si>
  <si>
    <t>HHLG2g0107</t>
  </si>
  <si>
    <t>Centromere protein M</t>
  </si>
  <si>
    <t>Centromere protein M (CENP-M)</t>
  </si>
  <si>
    <t>RecName: Full=Centromere protein M; Short=CENP-M; AltName: Full=Proliferation-associated nuclear element 1</t>
  </si>
  <si>
    <t>HHLG6g1044</t>
  </si>
  <si>
    <t>Centromere protein X</t>
  </si>
  <si>
    <t>Histone-like transcription factor (CBF/NF-Y) and archaeal histone</t>
  </si>
  <si>
    <t>uncharacterized protein LOC100332714</t>
  </si>
  <si>
    <t>HHLG40g0094</t>
  </si>
  <si>
    <t>Centrosomal protein of 128 kDa</t>
  </si>
  <si>
    <t>centrosomal protein of 128 kDa</t>
  </si>
  <si>
    <t>HHLG31g0716</t>
  </si>
  <si>
    <t>Centrosomal protein of 162 kDa</t>
  </si>
  <si>
    <t>PREDICTED: centrosomal protein of 162 kDa isoform X2</t>
  </si>
  <si>
    <t>HHLG44g0069</t>
  </si>
  <si>
    <t>Centrosomal protein of 19 kDa</t>
  </si>
  <si>
    <t>CEP19-like protein</t>
  </si>
  <si>
    <t>PREDICTED: centrosomal protein of 19 kDa isoform X1</t>
  </si>
  <si>
    <t>HHLG31g0943</t>
  </si>
  <si>
    <t>Centrosomal protein of 72 kDa</t>
  </si>
  <si>
    <t>LOC553488 protein, partial</t>
  </si>
  <si>
    <t>HHLG18g0201</t>
  </si>
  <si>
    <t>Centrosome-associated protein CEP250</t>
  </si>
  <si>
    <t>Ciliary rootlet component, centrosome cohesion</t>
  </si>
  <si>
    <t>PREDICTED: centrosome-associated protein CEP250</t>
  </si>
  <si>
    <t>HHLG46g0189</t>
  </si>
  <si>
    <t>Ceramide-1-phosphate transfer protein</t>
  </si>
  <si>
    <t>Glycolipid transfer protein (GLTP)</t>
  </si>
  <si>
    <t>ceramide-1-phosphate transfer protein</t>
  </si>
  <si>
    <t>HHLG18g0317</t>
  </si>
  <si>
    <t>Ceroid-lipofuscinosis neuronal protein 5</t>
  </si>
  <si>
    <t>PREDICTED: ceroid-lipofuscinosis neuronal protein 5</t>
  </si>
  <si>
    <t>HHLG44g0620</t>
  </si>
  <si>
    <t>Ceruloplasmin</t>
  </si>
  <si>
    <t>Multicopper oxidase</t>
  </si>
  <si>
    <t>ceruloplasmin, partial</t>
  </si>
  <si>
    <t>HHLG25g0119</t>
  </si>
  <si>
    <t>cGMP-dependent protein kinase 2</t>
  </si>
  <si>
    <t>Cyclic nucleotide-binding domain</t>
  </si>
  <si>
    <t>PREDICTED: cGMP-dependent protein kinase 2-like</t>
  </si>
  <si>
    <t>HHLG48g0006</t>
  </si>
  <si>
    <t>Checkpoint protein HUS1</t>
  </si>
  <si>
    <t>Hus1-like protein</t>
  </si>
  <si>
    <t>checkpoint protein HUS1</t>
  </si>
  <si>
    <t>HHLG31g0426</t>
  </si>
  <si>
    <t>Chemokine-like receptor 1</t>
  </si>
  <si>
    <t>PREDICTED: chemokine-like receptor 1</t>
  </si>
  <si>
    <t>HHLG35g0282</t>
  </si>
  <si>
    <t>Cholesterol 25-hydroxylase-like protein 1, member 1</t>
  </si>
  <si>
    <t>RecName: Full=Cholesterol 25-hydroxylase-like protein 1, member 1</t>
  </si>
  <si>
    <t>HHLG13g0222</t>
  </si>
  <si>
    <t>Cholesterol 7-alpha-monooxygenase</t>
  </si>
  <si>
    <t>Cytochrome P450</t>
  </si>
  <si>
    <t>PREDICTED: cholesterol 7-alpha-monooxygenase-like</t>
  </si>
  <si>
    <t>HHLG35g0438</t>
  </si>
  <si>
    <t>Cholesteryl ester transfer protein</t>
  </si>
  <si>
    <t>LBP / BPI / CETP family, C-terminal domain</t>
  </si>
  <si>
    <t>cholesteryl ester transfer protein precursor</t>
  </si>
  <si>
    <t>HHLG15g0912</t>
  </si>
  <si>
    <t>Choline dehydrogenase, mitochondrial</t>
  </si>
  <si>
    <t>GMC oxidoreductase</t>
  </si>
  <si>
    <t>PREDICTED: choline dehydrogenase, mitochondrial</t>
  </si>
  <si>
    <t>HHLG13g0416</t>
  </si>
  <si>
    <t>Chondroitin sulfate glucuronyltransferase</t>
  </si>
  <si>
    <t>Chondroitin N-acetylgalactosaminyltransferase</t>
  </si>
  <si>
    <t>PREDICTED: chondroitin sulfate glucuronyltransferase</t>
  </si>
  <si>
    <t>HHLG19g0774</t>
  </si>
  <si>
    <t>Chondroitin sulfate synthase 3</t>
  </si>
  <si>
    <t>PREDICTED: chondroitin sulfate synthase 3</t>
  </si>
  <si>
    <t>HHLG12g0698</t>
  </si>
  <si>
    <t>Chromodomain-helicase-DNA-binding protein 1-like</t>
  </si>
  <si>
    <t>chromodomain-helicase-DNA-binding protein 1-like</t>
  </si>
  <si>
    <t>HHLG40g0420</t>
  </si>
  <si>
    <t>Chromogranin-A (Fragments)</t>
  </si>
  <si>
    <t>Granin (chromogranin or secretogranin)</t>
  </si>
  <si>
    <t>chromogranin-A precursor</t>
  </si>
  <si>
    <t>HHLG2g0229</t>
  </si>
  <si>
    <t>Chymotrypsin-like elastase family member 2A</t>
  </si>
  <si>
    <t>Trypsin</t>
  </si>
  <si>
    <t>Zgc:154142 protein</t>
  </si>
  <si>
    <t>HHLG10g0209</t>
  </si>
  <si>
    <t>pancreatic elastase precursor</t>
  </si>
  <si>
    <t>HHLG25g0451</t>
  </si>
  <si>
    <t>Cilia- and flagella-associated protein 36</t>
  </si>
  <si>
    <t>The ARF-like 2 binding protein BART</t>
  </si>
  <si>
    <t>cilia- and flagella-associated protein 36</t>
  </si>
  <si>
    <t>HHLG25g0355</t>
  </si>
  <si>
    <t>Cilia- and flagella-associated protein 43</t>
  </si>
  <si>
    <t>PREDICTED: WD repeat-containing protein 96</t>
  </si>
  <si>
    <t>HHLG37g0389</t>
  </si>
  <si>
    <t>Cilia- and flagella-associated protein 44</t>
  </si>
  <si>
    <t>HHLG25g0827</t>
  </si>
  <si>
    <t>Cilia- and flagella-associated protein 46</t>
  </si>
  <si>
    <t>Tetratricopeptide repeat protein 40</t>
  </si>
  <si>
    <t>HHLG12g0534</t>
  </si>
  <si>
    <t>Cilia- and flagella-associated protein 52</t>
  </si>
  <si>
    <t>HHLG4g0202</t>
  </si>
  <si>
    <t>Cilia- and flagella-associated protein 57</t>
  </si>
  <si>
    <t>PREDICTED: WD repeat-containing protein 65-like</t>
  </si>
  <si>
    <t>HHLG6g0176</t>
  </si>
  <si>
    <t>Cilia- and flagella-associated protein 70</t>
  </si>
  <si>
    <t>Tetratricopeptide repeat</t>
  </si>
  <si>
    <t>PREDICTED: tetratricopeptide repeat protein 18 isoform X1</t>
  </si>
  <si>
    <t>HHLG15g0905</t>
  </si>
  <si>
    <t>Cilia- and flagella-associated protein 74</t>
  </si>
  <si>
    <t>PREDICTED: uncharacterized protein si:dkeyp-87a12.1 isoform X1</t>
  </si>
  <si>
    <t>HHLG19g0714</t>
  </si>
  <si>
    <t>Ciliary neurotrophic factor receptor subunit alpha</t>
  </si>
  <si>
    <t>ciliary neurotrophic factor receptor subunit alpha precursor</t>
  </si>
  <si>
    <t>HHLG31g0762</t>
  </si>
  <si>
    <t>CKLF-like MARVEL transmembrane domain-containing protein 6</t>
  </si>
  <si>
    <t>Membrane-associating domain</t>
  </si>
  <si>
    <t>Si:dkey-11p23.2 protein</t>
  </si>
  <si>
    <t>HHLG15g0012</t>
  </si>
  <si>
    <t>Clathrin heavy chain 1</t>
  </si>
  <si>
    <t>Region in Clathrin and VPS</t>
  </si>
  <si>
    <t>PREDICTED: clathrin heavy chain 1, partial</t>
  </si>
  <si>
    <t>HHLG12g0140</t>
  </si>
  <si>
    <t>Claudin-10</t>
  </si>
  <si>
    <t>PMP-22/EMP/MP20/Claudin family</t>
  </si>
  <si>
    <t>PREDICTED: claudin-10</t>
  </si>
  <si>
    <t>HHLG18g0015</t>
  </si>
  <si>
    <t>PREDICTED: claudin-10 isoform X2</t>
  </si>
  <si>
    <t>HHLG15g0049</t>
  </si>
  <si>
    <t>Clustered mitochondria protein homolog</t>
  </si>
  <si>
    <t>Clustered mitochondria</t>
  </si>
  <si>
    <t>PREDICTED: clustered mitochondria protein homolog</t>
  </si>
  <si>
    <t>HHLG2g0978</t>
  </si>
  <si>
    <t>Coagulation factor VII</t>
  </si>
  <si>
    <t>Coagulation Factor Xa inhibitory site</t>
  </si>
  <si>
    <t>PREDICTED: uncharacterized protein LOC100038778 isoform X1</t>
  </si>
  <si>
    <t>HHLG25g0576</t>
  </si>
  <si>
    <t>Cofilin-2</t>
  </si>
  <si>
    <t>Cofilin/tropomyosin-type actin-binding protein</t>
  </si>
  <si>
    <t>non-muscle cofilin 1</t>
  </si>
  <si>
    <t>HHLG18g0125</t>
  </si>
  <si>
    <t>Coiled-coil domain-containing protein 108</t>
  </si>
  <si>
    <t>Flagellar-associated PapD-like</t>
  </si>
  <si>
    <t>PREDICTED: coiled-coil domain-containing protein 108</t>
  </si>
  <si>
    <t>HHLG18g0773</t>
  </si>
  <si>
    <t>Coiled-coil domain-containing protein 138</t>
  </si>
  <si>
    <t>PREDICTED: coiled-coil domain-containing protein 138 isoform X2</t>
  </si>
  <si>
    <t>HHLG8g0464</t>
  </si>
  <si>
    <t>Coiled-coil domain-containing protein 146</t>
  </si>
  <si>
    <t>PREDICTED: coiled-coil domain-containing protein 146 isoform X1</t>
  </si>
  <si>
    <t>HHLG29g0106</t>
  </si>
  <si>
    <t>Coiled-coil domain-containing protein 150</t>
  </si>
  <si>
    <t>PREDICTED: coiled-coil domain-containing protein 150 isoform X1</t>
  </si>
  <si>
    <t>HHLG41g0346</t>
  </si>
  <si>
    <t>Coiled-coil domain-containing protein 152</t>
  </si>
  <si>
    <t>PREDICTED: coiled-coil domain-containing protein 152</t>
  </si>
  <si>
    <t>HHLG29g0411</t>
  </si>
  <si>
    <t>Coiled-coil domain-containing protein 153</t>
  </si>
  <si>
    <t>coiled-coil domain-containing protein 153</t>
  </si>
  <si>
    <t>HHLG15g0680</t>
  </si>
  <si>
    <t>Coiled-coil domain-containing protein 157</t>
  </si>
  <si>
    <t>PREDICTED: coiled-coil domain-containing protein 157</t>
  </si>
  <si>
    <t>HHLG13g0903</t>
  </si>
  <si>
    <t>Coiled-coil domain-containing protein 166</t>
  </si>
  <si>
    <t>Domain of unknown function (DUF4515)</t>
  </si>
  <si>
    <t>PREDICTED: coiled-coil domain-containing protein 166</t>
  </si>
  <si>
    <t>HHLG19g0312</t>
  </si>
  <si>
    <t>Coiled-coil domain-containing protein 169</t>
  </si>
  <si>
    <t>Domain of unknown function (DUF4600)</t>
  </si>
  <si>
    <t>PREDICTED: coiled-coil domain-containing protein 169-like isoform X1</t>
  </si>
  <si>
    <t>HHLG46g0029</t>
  </si>
  <si>
    <t>Coiled-coil domain-containing protein 171</t>
  </si>
  <si>
    <t>PREDICTED: coiled-coil domain-containing protein 171-like</t>
  </si>
  <si>
    <t>HHLG25g0276</t>
  </si>
  <si>
    <t>Coiled-coil domain-containing protein 172</t>
  </si>
  <si>
    <t>PREDICTED: coiled-coil domain-containing protein 172</t>
  </si>
  <si>
    <t>HHLG12g0444</t>
  </si>
  <si>
    <t>Coiled-coil domain-containing protein 174</t>
  </si>
  <si>
    <t>Domain of unknown function (DUF4078)</t>
  </si>
  <si>
    <t>coiled-coil domain-containing protein 174</t>
  </si>
  <si>
    <t>HHLG33g0208</t>
  </si>
  <si>
    <t>Coiled-coil domain-containing protein 175</t>
  </si>
  <si>
    <t>PREDICTED: myosin-2 heavy chain isoform X2</t>
  </si>
  <si>
    <t>HHLG22g0146</t>
  </si>
  <si>
    <t>Coiled-coil domain-containing protein 3</t>
  </si>
  <si>
    <t>Zgc:110191</t>
  </si>
  <si>
    <t>HHLG50g0602</t>
  </si>
  <si>
    <t>Coiled-coil domain-containing protein 34</t>
  </si>
  <si>
    <t>Domain of unknown function (DUF4207)</t>
  </si>
  <si>
    <t>coiled-coil domain-containing protein 34</t>
  </si>
  <si>
    <t>HHLG50g0599</t>
  </si>
  <si>
    <t>Coiled-coil domain-containing protein 77</t>
  </si>
  <si>
    <t>PREDICTED: coiled-coil domain-containing protein 77-like</t>
  </si>
  <si>
    <t>HHLG19g0383</t>
  </si>
  <si>
    <t>Coiled-coil domain-containing protein 83</t>
  </si>
  <si>
    <t>ts1</t>
  </si>
  <si>
    <t>HHLG8g0331</t>
  </si>
  <si>
    <t>Coiled-coil domain-containing protein 87</t>
  </si>
  <si>
    <t>PREDICTED: coiled-coil domain-containing protein 87</t>
  </si>
  <si>
    <t>HHLG18g0580</t>
  </si>
  <si>
    <t>Coiled-coil domain-containing protein 93</t>
  </si>
  <si>
    <t>Coiled-coil domain-containing protein (DUF2037)</t>
  </si>
  <si>
    <t>coiled-coil domain-containing protein 93</t>
  </si>
  <si>
    <t>HHLG13g0514</t>
  </si>
  <si>
    <t>Coiled-coil domain-containing protein 96</t>
  </si>
  <si>
    <t>Domain of unknown function (DUF4201)</t>
  </si>
  <si>
    <t>coiled-coil domain-containing protein 96</t>
  </si>
  <si>
    <t>HHLG29g0125</t>
  </si>
  <si>
    <t>Collagen alpha-1(IV) chain</t>
  </si>
  <si>
    <t>C-terminal tandem repeated domain in type 4 procollagen</t>
  </si>
  <si>
    <t>PREDICTED: collagen alpha-3(IV) chain isoform X1</t>
  </si>
  <si>
    <t>HHLG13g0236</t>
  </si>
  <si>
    <t>Collagen alpha-1(XXV) chain</t>
  </si>
  <si>
    <t>Collagen triple helix repeat (20 copies)</t>
  </si>
  <si>
    <t>PREDICTED: collagen alpha-1(XXV) chain isoform X13</t>
  </si>
  <si>
    <t>HHLG46g0856</t>
  </si>
  <si>
    <t>Collagen alpha-3(IX) chain</t>
  </si>
  <si>
    <t>PREDICTED: collagen alpha-3(IX) chain</t>
  </si>
  <si>
    <t>HHLG46g0161</t>
  </si>
  <si>
    <t>Collectrin</t>
  </si>
  <si>
    <t>collectrin precursor</t>
  </si>
  <si>
    <t>HHLG40g0246</t>
  </si>
  <si>
    <t>Complement C1q-like protein 4</t>
  </si>
  <si>
    <t>Si:dkey-5n18.1 protein</t>
  </si>
  <si>
    <t>HHLG41g0349</t>
  </si>
  <si>
    <t>Complement component C6</t>
  </si>
  <si>
    <t>complement component C6</t>
  </si>
  <si>
    <t>HHLG4g0042</t>
  </si>
  <si>
    <t>Complement component C8 alpha chain</t>
  </si>
  <si>
    <t>PREDICTED: complement component C8 alpha chain isoform X1</t>
  </si>
  <si>
    <t>HHLG4g0043</t>
  </si>
  <si>
    <t>Complement component C8 beta chain</t>
  </si>
  <si>
    <t>complement component C8 beta chain precursor</t>
  </si>
  <si>
    <t>HHLG48g0432</t>
  </si>
  <si>
    <t>Complement component C8 gamma chain</t>
  </si>
  <si>
    <t>Lipocalin / cytosolic fatty-acid binding protein family</t>
  </si>
  <si>
    <t>complement component C8 gamma chain precursor</t>
  </si>
  <si>
    <t>HHLG10g0393</t>
  </si>
  <si>
    <t>Complement component C9</t>
  </si>
  <si>
    <t>complement component C9</t>
  </si>
  <si>
    <t>HHLG25g0190</t>
  </si>
  <si>
    <t>Complement factor D</t>
  </si>
  <si>
    <t>complement factor D</t>
  </si>
  <si>
    <t>HHLG25g0031</t>
  </si>
  <si>
    <t>Constitutive coactivator of peroxisome proliferator-activated receptor gamma</t>
  </si>
  <si>
    <t>PREDICTED: constitutive coactivator of peroxisome proliferator-activated receptor gamma isoform X1</t>
  </si>
  <si>
    <t>HHLG35g0174</t>
  </si>
  <si>
    <t>Contactin-5</t>
  </si>
  <si>
    <t>Fibronectin type III domain</t>
  </si>
  <si>
    <t>contactin-5</t>
  </si>
  <si>
    <t>HHLG41g0831</t>
  </si>
  <si>
    <t>Core histone macro-H2A.1</t>
  </si>
  <si>
    <t>Core histone H2A/H2B/H3/H4</t>
  </si>
  <si>
    <t>histone variant macroH2A1</t>
  </si>
  <si>
    <t>HHLG48g0065</t>
  </si>
  <si>
    <t>Crossover junction endonuclease EME1</t>
  </si>
  <si>
    <t>ERCC4 domain</t>
  </si>
  <si>
    <t>PREDICTED: probable crossover junction endonuclease EME2 isoform X1</t>
  </si>
  <si>
    <t>HHLG44g0012</t>
  </si>
  <si>
    <t>Cryptochrome-1</t>
  </si>
  <si>
    <t>FAD binding domain of DNA photolyase</t>
  </si>
  <si>
    <t>PREDICTED: cryptochrome 4 isoform X1</t>
  </si>
  <si>
    <t>HHLG19g0222</t>
  </si>
  <si>
    <t>Cryptochrome-2</t>
  </si>
  <si>
    <t>DNA photolyase</t>
  </si>
  <si>
    <t>cryptochrome 5</t>
  </si>
  <si>
    <t>HHLG6g0785</t>
  </si>
  <si>
    <t>C-type mannose receptor 2</t>
  </si>
  <si>
    <t>Fibronectin type II domain</t>
  </si>
  <si>
    <t>PREDICTED: C-type mannose receptor 2</t>
  </si>
  <si>
    <t>HHLG4g0275</t>
  </si>
  <si>
    <t>CUB domain-containing protein 2</t>
  </si>
  <si>
    <t>CUB domain</t>
  </si>
  <si>
    <t>PREDICTED: CUB domain-containing protein 2</t>
  </si>
  <si>
    <t>HHLG35g0721</t>
  </si>
  <si>
    <t>CUGBP Elav-like family member 3-A</t>
  </si>
  <si>
    <t>PREDICTED: CUGBP Elav-like family member 4-like isoform X5</t>
  </si>
  <si>
    <t>HHLG35g0720</t>
  </si>
  <si>
    <t>CUGBP Elav-like family member 4</t>
  </si>
  <si>
    <t>PREDICTED: CUGBP Elav-like family member 4-like, partial</t>
  </si>
  <si>
    <t>HHLG48g0197</t>
  </si>
  <si>
    <t>Cyclic nucleotide-binding domain-containing protein 1</t>
  </si>
  <si>
    <t>PREDICTED: cyclic nucleotide-binding domain-containing protein 1 isoform X1</t>
  </si>
  <si>
    <t>HHLG35g0093</t>
  </si>
  <si>
    <t>Cyclic nucleotide-gated cation channel beta-1</t>
  </si>
  <si>
    <t>PREDICTED: cyclic nucleotide-gated cation channel beta-3 isoform X7</t>
  </si>
  <si>
    <t>HHLG19g0310</t>
  </si>
  <si>
    <t>Cyclin-A1</t>
  </si>
  <si>
    <t>Cyclin, C-terminal domain</t>
  </si>
  <si>
    <t>cyclin A</t>
  </si>
  <si>
    <t>HHLG25g0626</t>
  </si>
  <si>
    <t>Cyclin-dependent kinase inhibitor 3</t>
  </si>
  <si>
    <t>Cyclin-dependent kinase inhibitor 3 (CDKN3)</t>
  </si>
  <si>
    <t>PREDICTED: cyclin-dependent kinase inhibitor 3 isoform X1</t>
  </si>
  <si>
    <t>HHLG44g0027</t>
  </si>
  <si>
    <t>Cyclin-L2</t>
  </si>
  <si>
    <t>PREDICTED: cyclin-L2</t>
  </si>
  <si>
    <t>HHLG10g0951</t>
  </si>
  <si>
    <t>Cyclin-O protein B</t>
  </si>
  <si>
    <t>PREDICTED: cyclin-O</t>
  </si>
  <si>
    <t>HHLG28g0273</t>
  </si>
  <si>
    <t>Cytochrome b-c1 complex subunit 8</t>
  </si>
  <si>
    <t>UcrQ family</t>
  </si>
  <si>
    <t>cytochrome b-c1 complex subunit 8</t>
  </si>
  <si>
    <t>HHLG4g0881</t>
  </si>
  <si>
    <t>Cytochrome c oxidase assembly factor 1 homolog</t>
  </si>
  <si>
    <t>Cytochrome oxidase complex assembly protein 1</t>
  </si>
  <si>
    <t>PREDICTED: cytochrome c oxidase assembly factor 1 homolog isoform X1</t>
  </si>
  <si>
    <t>HHLG44g0494</t>
  </si>
  <si>
    <t>Cytochrome c oxidase assembly protein COX19</t>
  </si>
  <si>
    <t>CHCH domain</t>
  </si>
  <si>
    <t>cytochrome c oxidase assembly protein COX19</t>
  </si>
  <si>
    <t>HHLG25g0265</t>
  </si>
  <si>
    <t>Cytochrome c oxidase protein 20 homolog</t>
  </si>
  <si>
    <t>Protein of unknown function (DUF3767)</t>
  </si>
  <si>
    <t>PREDICTED: cytochrome c oxidase protein 20 homolog isoform X1</t>
  </si>
  <si>
    <t>HHLG41g0670</t>
  </si>
  <si>
    <t>Cytochrome c oxidase subunit 7B, mitochondrial</t>
  </si>
  <si>
    <t>Cytochrome C oxidase chain VIIB</t>
  </si>
  <si>
    <t>cytochrome c oxidase subunit VIIb</t>
  </si>
  <si>
    <t>HHLG10g0219</t>
  </si>
  <si>
    <t>Cytochrome P450 1A1</t>
  </si>
  <si>
    <t>cytochrome P450, family 1, subfamily D, polypeptide 1</t>
  </si>
  <si>
    <t>HHLG13g0302</t>
  </si>
  <si>
    <t>Cytochrome P450 2C16</t>
  </si>
  <si>
    <t>cytochrome P450 CYP2X12</t>
  </si>
  <si>
    <t>HHLG29g0776</t>
  </si>
  <si>
    <t>Cytochrome P450 2G1</t>
  </si>
  <si>
    <t>cytochrome P450 precursor</t>
  </si>
  <si>
    <t>HHLG44g0505</t>
  </si>
  <si>
    <t>Cytokine receptor common subunit beta</t>
  </si>
  <si>
    <t>PREDICTED: cytokine receptor common subunit beta</t>
  </si>
  <si>
    <t>HHLG28g0088</t>
  </si>
  <si>
    <t>Cytokine-dependent hematopoietic cell linker</t>
  </si>
  <si>
    <t>SH2 domain</t>
  </si>
  <si>
    <t>PREDICTED: cytokine-dependent hematopoietic cell linker</t>
  </si>
  <si>
    <t>HHLG4g0265</t>
  </si>
  <si>
    <t>Cytoskeletal protein Sojo</t>
  </si>
  <si>
    <t>PREDICTED: coiled-coil domain-containing protein 18 isoform X1</t>
  </si>
  <si>
    <t>HHLG8g0665</t>
  </si>
  <si>
    <t>Cytoskeleton-associated protein 4</t>
  </si>
  <si>
    <t>PREDICTED: cytoskeleton-associated protein 4-like</t>
  </si>
  <si>
    <t>HHLG37g0854</t>
  </si>
  <si>
    <t>Cytosolic 5'-nucleotidase 3</t>
  </si>
  <si>
    <t>Pyrimidine 5'-nucleotidase (UMPH-1)</t>
  </si>
  <si>
    <t>PREDICTED: cytosolic 5'-nucleotidase 3-like</t>
  </si>
  <si>
    <t>HHLG13g0060</t>
  </si>
  <si>
    <t>Cytosolic beta-glucosidase</t>
  </si>
  <si>
    <t>Glycosyl hydrolase family 1</t>
  </si>
  <si>
    <t>cytosolic beta-glucosidase</t>
  </si>
  <si>
    <t>HHLG50g0221</t>
  </si>
  <si>
    <t>Cytosolic carboxypeptidase 2</t>
  </si>
  <si>
    <t>Zinc carboxypeptidase</t>
  </si>
  <si>
    <t>PREDICTED: cytosolic carboxypeptidase 2 isoform X1</t>
  </si>
  <si>
    <t>HHLG6g0948</t>
  </si>
  <si>
    <t>Cytosolic Fe-S cluster assembly factor narfl</t>
  </si>
  <si>
    <t>Iron hydrogenase small subunit</t>
  </si>
  <si>
    <t>cytosolic Fe-S cluster assembly factor narfl</t>
  </si>
  <si>
    <t>HHLG31g0526</t>
  </si>
  <si>
    <t>DC-STAMP domain-containing protein 1</t>
  </si>
  <si>
    <t>DC-STAMP-like protein</t>
  </si>
  <si>
    <t>PREDICTED: DC-STAMP domain-containing protein 1 isoform X1</t>
  </si>
  <si>
    <t>HHLG31g0527</t>
  </si>
  <si>
    <t>DC-STAMP domain-containing protein 2</t>
  </si>
  <si>
    <t>PREDICTED: DC-STAMP domain-containing protein 2</t>
  </si>
  <si>
    <t>HHLG50g0189</t>
  </si>
  <si>
    <t>Death-associated protein kinase 2</t>
  </si>
  <si>
    <t>PREDICTED: death-associated protein kinase 2-like</t>
  </si>
  <si>
    <t>HHLG37g0841</t>
  </si>
  <si>
    <t>Deleted in malignant brain tumors 1 protein</t>
  </si>
  <si>
    <t>Scavenger receptor cysteine-rich domain</t>
  </si>
  <si>
    <t>PREDICTED: antigen WC1.1-like</t>
  </si>
  <si>
    <t>HHLG35g0001</t>
  </si>
  <si>
    <t>Zona pellucida-like domain</t>
  </si>
  <si>
    <t>PREDICTED: uncharacterized protein LOC105014067</t>
  </si>
  <si>
    <t>HHLG12g0478</t>
  </si>
  <si>
    <t>PREDICTED: deleted in malignant brain tumors 1 protein-like</t>
  </si>
  <si>
    <t>HHLG13g0205</t>
  </si>
  <si>
    <t>DENN domain-containing protein 4C</t>
  </si>
  <si>
    <t>uDENN domain</t>
  </si>
  <si>
    <t>PREDICTED: DENN domain-containing protein 4C isoform X1</t>
  </si>
  <si>
    <t>HHLG10g0962</t>
  </si>
  <si>
    <t>Deoxyguanosine kinase, mitochondrial</t>
  </si>
  <si>
    <t>Deoxynucleoside kinase</t>
  </si>
  <si>
    <t>deoxyguanosine kinase, mitochondrial</t>
  </si>
  <si>
    <t>HHLG15g0399</t>
  </si>
  <si>
    <t>Deoxyhypusine hydroxylase</t>
  </si>
  <si>
    <t>PBS lyase HEAT-like repeat</t>
  </si>
  <si>
    <t>deoxyhypusine hydroxylase</t>
  </si>
  <si>
    <t>HHLG35g0739</t>
  </si>
  <si>
    <t>Deoxyuridine 5'-triphosphate nucleotidohydrolase, mitochondrial</t>
  </si>
  <si>
    <t>dUTPase</t>
  </si>
  <si>
    <t>deoxyuridine 5'-triphosphate nucleotidohydrolase, mitochondrial</t>
  </si>
  <si>
    <t>HHLG29g0009</t>
  </si>
  <si>
    <t>Diacylglycerol kinase delta</t>
  </si>
  <si>
    <t>SAM domain (Sterile alpha motif)</t>
  </si>
  <si>
    <t>PREDICTED: diacylglycerol kinase delta isoform X1</t>
  </si>
  <si>
    <t>HHLG35g0320</t>
  </si>
  <si>
    <t>Differentially expressed in FDCP 8 homolog</t>
  </si>
  <si>
    <t>PREDICTED: differentially expressed in FDCP 8 homolog</t>
  </si>
  <si>
    <t>HHLG50g0199</t>
  </si>
  <si>
    <t>Dihydrolipoyl dehydrogenase, mitochondrial</t>
  </si>
  <si>
    <t>Pyridine nucleotide-disulphide oxidoreductase, dimerisation domain</t>
  </si>
  <si>
    <t>dihydrolipoamide dehydrogenase</t>
  </si>
  <si>
    <t>HHLG13g0173</t>
  </si>
  <si>
    <t>Dihydroorotate dehydrogenase (quinone), mitochondrial</t>
  </si>
  <si>
    <t>Dihydroorotate dehydrogenase</t>
  </si>
  <si>
    <t>dihydroorotate dehydrogenase (quinone), mitochondrial</t>
  </si>
  <si>
    <t>HHLG41g0802</t>
  </si>
  <si>
    <t>Dihydropyrimidinase-related protein 3</t>
  </si>
  <si>
    <t>Amidohydrolase family</t>
  </si>
  <si>
    <t>Janus kinase and microtubule-interacting protein 2</t>
  </si>
  <si>
    <t>HHLG33g0710</t>
  </si>
  <si>
    <t>Dimethyladenosine transferase 1, mitochondrial</t>
  </si>
  <si>
    <t>Ribosomal RNA adenine dimethylase</t>
  </si>
  <si>
    <t>PREDICTED: dimethyladenosine transferase 1, mitochondrial isoform X1</t>
  </si>
  <si>
    <t>HHLG41g0038</t>
  </si>
  <si>
    <t>Dimethylglycine dehydrogenase, mitochondrial</t>
  </si>
  <si>
    <t>FAD dependent oxidoreductase</t>
  </si>
  <si>
    <t>Dmgdh protein</t>
  </si>
  <si>
    <t>HHLG10g0308</t>
  </si>
  <si>
    <t>Dipeptidyl peptidase 2</t>
  </si>
  <si>
    <t>Serine carboxypeptidase S28</t>
  </si>
  <si>
    <t>dipeptidyl peptidase 2 precursor</t>
  </si>
  <si>
    <t>HHLG13g0421</t>
  </si>
  <si>
    <t>Diphthamide biosynthesis protein 2</t>
  </si>
  <si>
    <t>Putative diphthamide synthesis protein</t>
  </si>
  <si>
    <t>diphthamide biosynthesis protein 2</t>
  </si>
  <si>
    <t>HHLG13g0579</t>
  </si>
  <si>
    <t>DIS3-like exonuclease 1</t>
  </si>
  <si>
    <t>RNB domain</t>
  </si>
  <si>
    <t>HHLG4g0089</t>
  </si>
  <si>
    <t>DIS3-like exonuclease 2</t>
  </si>
  <si>
    <t>PREDICTED: DIS3-like exonuclease 2</t>
  </si>
  <si>
    <t>HHLG44g0256</t>
  </si>
  <si>
    <t>Disintegrin and metalloproteinase domain-containing protein 10</t>
  </si>
  <si>
    <t>Disintegrin</t>
  </si>
  <si>
    <t>PREDICTED: disintegrin and metalloproteinase domain-containing protein 10 isoform X1</t>
  </si>
  <si>
    <t>HHLG12g0615</t>
  </si>
  <si>
    <t>Disks large homolog 1</t>
  </si>
  <si>
    <t>L27_1</t>
  </si>
  <si>
    <t>disks large homolog 1</t>
  </si>
  <si>
    <t>HHLG48g0139</t>
  </si>
  <si>
    <t>DNA endonuclease RBBP8</t>
  </si>
  <si>
    <t>DNA repair protein endonuclease SAE2/CtIP C-terminus</t>
  </si>
  <si>
    <t>HHLG15g0547</t>
  </si>
  <si>
    <t>DNA excision repair protein ERCC-6-like 2</t>
  </si>
  <si>
    <t>Helicase-associated putative binding domain, C-terminal</t>
  </si>
  <si>
    <t>PREDICTED: DNA excision repair protein ERCC-6-like 2</t>
  </si>
  <si>
    <t>HHLG15g0424</t>
  </si>
  <si>
    <t>DNA fragmentation factor subunit beta</t>
  </si>
  <si>
    <t>CIDE-N domain</t>
  </si>
  <si>
    <t>HHLG10g1002</t>
  </si>
  <si>
    <t>DNA polymerase epsilon catalytic subunit A</t>
  </si>
  <si>
    <t>DNA polymerase family B</t>
  </si>
  <si>
    <t>HHLG25g0484</t>
  </si>
  <si>
    <t>DNA polymerase eta</t>
  </si>
  <si>
    <t>impB/mucB/samB family C-terminal domain</t>
  </si>
  <si>
    <t>PREDICTED: DNA polymerase eta</t>
  </si>
  <si>
    <t>HHLG50g0663</t>
  </si>
  <si>
    <t>DNA polymerase III PolC-type</t>
  </si>
  <si>
    <t>Exonuclease</t>
  </si>
  <si>
    <t>PREDICTED: uncharacterized protein si:ch1073-385f13.3</t>
  </si>
  <si>
    <t>HHLG13g0883</t>
  </si>
  <si>
    <t>DNA polymerase nu</t>
  </si>
  <si>
    <t>DNA polymerase family A</t>
  </si>
  <si>
    <t>HHLG50g0495</t>
  </si>
  <si>
    <t>DNA polymerase subunit gamma-1</t>
  </si>
  <si>
    <t>PREDICTED: DNA polymerase subunit gamma-1</t>
  </si>
  <si>
    <t>HHLG41g0386</t>
  </si>
  <si>
    <t>DNA polymerase theta</t>
  </si>
  <si>
    <t>PREDICTED: DNA polymerase theta</t>
  </si>
  <si>
    <t>HHLG40g0036</t>
  </si>
  <si>
    <t>DNA polymerase zeta catalytic subunit</t>
  </si>
  <si>
    <t>C4-type zinc-finger of DNA polymerase delta</t>
  </si>
  <si>
    <t>PREDICTED: DNA polymerase zeta catalytic subunit</t>
  </si>
  <si>
    <t>HHLG12g0085</t>
  </si>
  <si>
    <t>DNA repair and recombination protein RAD54-like (Fragment)</t>
  </si>
  <si>
    <t>DNA repair and recombination protein RAD54-like</t>
  </si>
  <si>
    <t>HHLG15g0511</t>
  </si>
  <si>
    <t>DNA repair protein complementing XP-C cells</t>
  </si>
  <si>
    <t>Rad4 beta-hairpin domain 2</t>
  </si>
  <si>
    <t>Xeroderma pigmentosum, complementation group C</t>
  </si>
  <si>
    <t>HHLG10g0816</t>
  </si>
  <si>
    <t>DNA repair protein RAD51 homolog 4</t>
  </si>
  <si>
    <t>Rad51</t>
  </si>
  <si>
    <t>HHLG25g0124</t>
  </si>
  <si>
    <t>DNA replication complex GINS protein PSF1</t>
  </si>
  <si>
    <t>GINS complex protein</t>
  </si>
  <si>
    <t>HHLG24g0573</t>
  </si>
  <si>
    <t>DNA topoisomerase 2-alpha</t>
  </si>
  <si>
    <t>DTHCT (NUC029) region</t>
  </si>
  <si>
    <t>HHLG8g0514</t>
  </si>
  <si>
    <t>DNA/RNA-binding protein KIN17</t>
  </si>
  <si>
    <t>Domain of Kin17 curved DNA-binding protein</t>
  </si>
  <si>
    <t>HHLG2g0725</t>
  </si>
  <si>
    <t>DNA-directed primase/polymerase protein</t>
  </si>
  <si>
    <t>DNA primase small subunit</t>
  </si>
  <si>
    <t>RecName: Full=DNA-directed primase/polymerase protein; AltName: Full=Coiled-coil domain-containing protein 111 homolog</t>
  </si>
  <si>
    <t>HHLG25g0673</t>
  </si>
  <si>
    <t>DNA-directed RNA polymerase I subunit RPA2</t>
  </si>
  <si>
    <t>RNA polymerase Rpb2, domain 2</t>
  </si>
  <si>
    <t>Zgc:66298</t>
  </si>
  <si>
    <t>HHLG35g0493</t>
  </si>
  <si>
    <t>DNA-directed RNA polymerase III subunit RPC2</t>
  </si>
  <si>
    <t>RNA polymerase Rpb2, domain 5</t>
  </si>
  <si>
    <t>PREDICTED: DNA-directed RNA polymerase III subunit RPC2</t>
  </si>
  <si>
    <t>HHLG24g0706</t>
  </si>
  <si>
    <t>DNA-directed RNA polymerase III subunit RPC5</t>
  </si>
  <si>
    <t>Sin-like protein conserved region</t>
  </si>
  <si>
    <t>PREDICTED: DNA-directed RNA polymerase III subunit RPC5 isoform X1</t>
  </si>
  <si>
    <t>HHLG10g0652</t>
  </si>
  <si>
    <t>DNA-directed RNA polymerase III subunit RPC7</t>
  </si>
  <si>
    <t>DNA-directed RNA polymerase III subunit Rpc31</t>
  </si>
  <si>
    <t>PREDICTED: DNA-directed RNA polymerase III subunit RPC7 isoform X1</t>
  </si>
  <si>
    <t>HHLG28g0706</t>
  </si>
  <si>
    <t>DNA-directed RNA polymerases I and III subunit RPAC2</t>
  </si>
  <si>
    <t>RNA polymerase Rpb3/Rpb11 dimerisation domain</t>
  </si>
  <si>
    <t>HHLG44g0563</t>
  </si>
  <si>
    <t>DNA-directed RNA polymerases I, II, and III subunit RPABC3</t>
  </si>
  <si>
    <t>RNA polymerase Rpb8</t>
  </si>
  <si>
    <t>PREDICTED: DNA-directed RNA polymerases I, II, and III subunit RPABC3-like isoform X1</t>
  </si>
  <si>
    <t>HHLG13g0965</t>
  </si>
  <si>
    <t>DNA-directed RNA polymerases I, II, and III subunit RPABC5</t>
  </si>
  <si>
    <t>RNA polymerases N / 8 kDa subunit</t>
  </si>
  <si>
    <t>Ab1-108</t>
  </si>
  <si>
    <t>HHLG2g0378</t>
  </si>
  <si>
    <t>DnaJ homolog subfamily A member 1</t>
  </si>
  <si>
    <t>DnaJ central domain</t>
  </si>
  <si>
    <t>dnaJ homolog subfamily A member 1</t>
  </si>
  <si>
    <t>HHLG4g0395</t>
  </si>
  <si>
    <t>DnaJ homolog subfamily C member 1</t>
  </si>
  <si>
    <t>Myb-like DNA-binding domain</t>
  </si>
  <si>
    <t>dnaJ homolog subfamily C member 1 precursor</t>
  </si>
  <si>
    <t>HHLG18g0656</t>
  </si>
  <si>
    <t>DnaJ homolog subfamily C member 10</t>
  </si>
  <si>
    <t>DnaJ domain</t>
  </si>
  <si>
    <t>dnaJ homolog subfamily C member 10</t>
  </si>
  <si>
    <t>HHLG25g0809</t>
  </si>
  <si>
    <t>DnaJ homolog subfamily C member 12</t>
  </si>
  <si>
    <t>PREDICTED: dnaJ homolog subfamily C member 12</t>
  </si>
  <si>
    <t>HHLG33g0038</t>
  </si>
  <si>
    <t>DnaJ homolog subfamily C member 17</t>
  </si>
  <si>
    <t>dnaJ homolog subfamily C member 17</t>
  </si>
  <si>
    <t>HHLG41g0528</t>
  </si>
  <si>
    <t>DnaJ homolog subfamily C member 18</t>
  </si>
  <si>
    <t>Domain of unknown function (DUF1977)</t>
  </si>
  <si>
    <t>dnaJ homolog subfamily C member 18</t>
  </si>
  <si>
    <t>HHLG18g0559</t>
  </si>
  <si>
    <t>DnaJ homolog subfamily C member 28</t>
  </si>
  <si>
    <t>dnaJ homolog subfamily C member 28</t>
  </si>
  <si>
    <t>HHLG41g0163</t>
  </si>
  <si>
    <t>DNL-type zinc finger protein</t>
  </si>
  <si>
    <t>DNL zinc finger</t>
  </si>
  <si>
    <t>HHLG22g0090</t>
  </si>
  <si>
    <t>Dolichyl-diphosphooligosaccharide--protein glycosyltransferase subunit 2</t>
  </si>
  <si>
    <t>Oligosaccharyltransferase subunit Ribophorin II</t>
  </si>
  <si>
    <t>Ribophorin II</t>
  </si>
  <si>
    <t>HHLG33g0601</t>
  </si>
  <si>
    <t>Doublecortin domain-containing protein 2</t>
  </si>
  <si>
    <t>Doublecortin</t>
  </si>
  <si>
    <t>PREDICTED: doublecortin domain-containing protein 2C</t>
  </si>
  <si>
    <t>HHLG31g0009</t>
  </si>
  <si>
    <t>PREDICTED: doublecortin domain-containing protein 2-like</t>
  </si>
  <si>
    <t>HHLG29g0509</t>
  </si>
  <si>
    <t>Double-strand break repair protein MRE11A</t>
  </si>
  <si>
    <t>PREDICTED: double-strand break repair protein MRE11A isoform X1</t>
  </si>
  <si>
    <t>HHLG19g0004</t>
  </si>
  <si>
    <t>Down syndrome critical region protein 3 homolog</t>
  </si>
  <si>
    <t xml:space="preserve">Vacuolar protein sorting-associated protein 26 </t>
  </si>
  <si>
    <t>Down syndrome critical region protein 3</t>
  </si>
  <si>
    <t>HHLG4g0095</t>
  </si>
  <si>
    <t>Dual specificity phosphatase 28</t>
  </si>
  <si>
    <t>Dual specificity phosphatase, catalytic domain</t>
  </si>
  <si>
    <t>PREDICTED: dual specificity phosphatase 28</t>
  </si>
  <si>
    <t>HHLG10g0956</t>
  </si>
  <si>
    <t>Dual specificity protein phosphatase 18</t>
  </si>
  <si>
    <t>Zgc:153044</t>
  </si>
  <si>
    <t>HHLG4g0492</t>
  </si>
  <si>
    <t>Dual specificity testis-specific protein kinase 2</t>
  </si>
  <si>
    <t>Protein tyrosine kinase</t>
  </si>
  <si>
    <t>dual specificity testis-specific protein kinase 2</t>
  </si>
  <si>
    <t>HHLG22g0361</t>
  </si>
  <si>
    <t>Dual specificity tyrosine-phosphorylation-regulated kinase 2</t>
  </si>
  <si>
    <t>dual specificity tyrosine-phosphorylation-regulated kinase 3</t>
  </si>
  <si>
    <t>HHLG13g0665</t>
  </si>
  <si>
    <t>Dynein assembly factor 1, axonemal</t>
  </si>
  <si>
    <t>RecName: Full=Dynein assembly factor 1, axonemal; AltName: Full=Leucine-rich repeat-containing protein 50</t>
  </si>
  <si>
    <t>HHLG22g0271</t>
  </si>
  <si>
    <t>Dynein heavy chain 1, axonemal</t>
  </si>
  <si>
    <t>AAA domain (dynein-related subfamily)</t>
  </si>
  <si>
    <t>PREDICTED: dynein heavy chain 1, axonemal, partial</t>
  </si>
  <si>
    <t>HHLG10g0291</t>
  </si>
  <si>
    <t>Dynein heavy chain 10, axonemal</t>
  </si>
  <si>
    <t>PREDICTED: dynein heavy chain 10, axonemal isoform X1</t>
  </si>
  <si>
    <t>HHLG12g0215</t>
  </si>
  <si>
    <t>Dynein heavy chain 11, axonemal</t>
  </si>
  <si>
    <t>PREDICTED: dynein heavy chain 11, axonemal</t>
  </si>
  <si>
    <t>HHLG31g0282</t>
  </si>
  <si>
    <t>HHLG48g0061</t>
  </si>
  <si>
    <t>Dynein heavy chain 3, axonemal</t>
  </si>
  <si>
    <t>Microtubule-binding stalk of dynein motor</t>
  </si>
  <si>
    <t>PREDICTED: dynein heavy chain 3, axonemal isoform X1</t>
  </si>
  <si>
    <t>HHLG48g0169</t>
  </si>
  <si>
    <t>Dynein heavy chain 5, axonemal</t>
  </si>
  <si>
    <t>PREDICTED: dynein heavy chain 5, axonemal</t>
  </si>
  <si>
    <t>HHLG2g0717</t>
  </si>
  <si>
    <t>Dynein heavy chain 6, axonemal</t>
  </si>
  <si>
    <t>PREDICTED: dynein heavy chain 6, axonemal</t>
  </si>
  <si>
    <t>HHLG18g0417</t>
  </si>
  <si>
    <t>Dynein heavy chain 7, axonemal</t>
  </si>
  <si>
    <t>PREDICTED: dynein heavy chain 7, axonemal isoform X1</t>
  </si>
  <si>
    <t>HHLG24g0677</t>
  </si>
  <si>
    <t>Dynein heavy chain 9, axonemal</t>
  </si>
  <si>
    <t>PREDICTED: dynein heavy chain 9, axonemal-like isoform X1</t>
  </si>
  <si>
    <t>HHLG28g0689</t>
  </si>
  <si>
    <t>Dynein heavy chain-like protein PF11_0240</t>
  </si>
  <si>
    <t>PREDICTED: uncharacterized protein LOC100329833</t>
  </si>
  <si>
    <t>HHLG22g0333</t>
  </si>
  <si>
    <t>Dynein light chain Tctex-type 3</t>
  </si>
  <si>
    <t>Tctex-1 family</t>
  </si>
  <si>
    <t>dynein light chain Tctex-type 3</t>
  </si>
  <si>
    <t>HHLG50g0429</t>
  </si>
  <si>
    <t>Dynein regulatory complex subunit 7</t>
  </si>
  <si>
    <t>PREDICTED: coiled-coil domain-containing protein lobo homolog isoform X1</t>
  </si>
  <si>
    <t>HHLG18g0010</t>
  </si>
  <si>
    <t>E3 SUMO-protein ligase RanBP2</t>
  </si>
  <si>
    <t>PREDICTED: E3 SUMO-protein ligase RanBP2 isoform X1</t>
  </si>
  <si>
    <t>HHLG29g0701</t>
  </si>
  <si>
    <t>E3 ubiquitin/ISG15 ligase TRIM25</t>
  </si>
  <si>
    <t>B-box zinc finger</t>
  </si>
  <si>
    <t>PREDICTED: uncharacterized protein LOC767638 isoform X1</t>
  </si>
  <si>
    <t>HHLG31g0043</t>
  </si>
  <si>
    <t>E3 ubiquitin-protein ligase E3D</t>
  </si>
  <si>
    <t>HECT-like Ubiquitin-conjugating enzyme (E2)-binding</t>
  </si>
  <si>
    <t>PREDICTED: E3 ubiquitin-protein ligase E3D isoform X1</t>
  </si>
  <si>
    <t>HHLG31g0953</t>
  </si>
  <si>
    <t>E3 ubiquitin-protein ligase NHLRC1</t>
  </si>
  <si>
    <t>zinc-RING finger domain</t>
  </si>
  <si>
    <t>PREDICTED: E3 ubiquitin-protein ligase NHLRC1</t>
  </si>
  <si>
    <t>HHLG25g0052</t>
  </si>
  <si>
    <t>E3 ubiquitin-protein ligase parkin</t>
  </si>
  <si>
    <t>Ubiquitin family</t>
  </si>
  <si>
    <t>HHLG10g1182</t>
  </si>
  <si>
    <t>E3 ubiquitin-protein ligase RNF170</t>
  </si>
  <si>
    <t>PREDICTED: E3 ubiquitin-protein ligase RNF170-like</t>
  </si>
  <si>
    <t>HHLG33g0707</t>
  </si>
  <si>
    <t>Echinoderm microtubule-associated protein-like 5</t>
  </si>
  <si>
    <t>PREDICTED: echinoderm microtubule-associated protein-like 5, partial</t>
  </si>
  <si>
    <t>HHLG50g0200</t>
  </si>
  <si>
    <t>EF-hand calcium-binding domain-containing protein 10</t>
  </si>
  <si>
    <t>PREDICTED: EF-hand calcium-binding domain-containing protein 10 isoform X1</t>
  </si>
  <si>
    <t>HHLG33g0177</t>
  </si>
  <si>
    <t>EF-hand calcium-binding domain-containing protein 2</t>
  </si>
  <si>
    <t>PREDICTED: EF-hand calcium-binding domain-containing protein 2</t>
  </si>
  <si>
    <t>HHLG50g0323</t>
  </si>
  <si>
    <t>EF-hand calcium-binding domain-containing protein 6</t>
  </si>
  <si>
    <t>EF-hand domain</t>
  </si>
  <si>
    <t>HHLG31g0098</t>
  </si>
  <si>
    <t>ELL-associated factor 1</t>
  </si>
  <si>
    <t>RNA polymerase II transcription elongation factor</t>
  </si>
  <si>
    <t>HHLG44g0350</t>
  </si>
  <si>
    <t>Elongation factor 2</t>
  </si>
  <si>
    <t>Elongation factor G C-terminus</t>
  </si>
  <si>
    <t>eukaryotic translation elongation factor 2</t>
  </si>
  <si>
    <t>HHLG10g0712</t>
  </si>
  <si>
    <t>Embigin</t>
  </si>
  <si>
    <t>embigin precursor</t>
  </si>
  <si>
    <t>HHLG22g0041</t>
  </si>
  <si>
    <t>Endothelin-3</t>
  </si>
  <si>
    <t>Endothelin family</t>
  </si>
  <si>
    <t>PREDICTED: endothelin-3</t>
  </si>
  <si>
    <t>HHLG33g0305</t>
  </si>
  <si>
    <t>Enolase-like protein ENO4</t>
  </si>
  <si>
    <t>Enolase, N-terminal domain</t>
  </si>
  <si>
    <t>enolase-like protein ENO4</t>
  </si>
  <si>
    <t>HHLG6g0672</t>
  </si>
  <si>
    <t>Enoyl-CoA delta isomerase 1, mitochondrial</t>
  </si>
  <si>
    <t>Dci protein</t>
  </si>
  <si>
    <t>HHLG13g0224</t>
  </si>
  <si>
    <t>Epidermal retinol dehydrogenase 2</t>
  </si>
  <si>
    <t>short chain dehydrogenase</t>
  </si>
  <si>
    <t>epidermal retinol dehydrogenase 2</t>
  </si>
  <si>
    <t>HHLG13g0773</t>
  </si>
  <si>
    <t>Epididymis-specific alpha-mannosidase</t>
  </si>
  <si>
    <t>PREDICTED: epididymis-specific alpha-mannosidase</t>
  </si>
  <si>
    <t>HHLG37g0319</t>
  </si>
  <si>
    <t>Epiplakin</t>
  </si>
  <si>
    <t>Plectin repeat</t>
  </si>
  <si>
    <t>PREDICTED: epiplakin</t>
  </si>
  <si>
    <t>HHLG18g0459</t>
  </si>
  <si>
    <t>ES1 protein homolog, mitochondrial</t>
  </si>
  <si>
    <t>HHLG6g0707</t>
  </si>
  <si>
    <t>Estradiol 17-beta-dehydrogenase 1</t>
  </si>
  <si>
    <t>hydroxysteroid 17-beta dehydrogenase 1</t>
  </si>
  <si>
    <t>HHLG50g0021</t>
  </si>
  <si>
    <t>Ethanolamine kinase 1</t>
  </si>
  <si>
    <t>Choline/ethanolamine kinase</t>
  </si>
  <si>
    <t>PREDICTED: uncharacterized protein LOC541449 isoform X1</t>
  </si>
  <si>
    <t>HHLG13g0238</t>
  </si>
  <si>
    <t>Ethanolamine-phosphate phospho-lyase</t>
  </si>
  <si>
    <t>ethanolamine-phosphate phospho-lyase</t>
  </si>
  <si>
    <t>HHLG29g0057</t>
  </si>
  <si>
    <t>Eukaryotic translation initiation factor 4 gamma 1</t>
  </si>
  <si>
    <t>PREDICTED: eukaryotic translation initiation factor 4 gamma 1-like isoform X1</t>
  </si>
  <si>
    <t>HHLG4g0170</t>
  </si>
  <si>
    <t>Exostosin-like 2</t>
  </si>
  <si>
    <t>Glycosyl transferase family 64 domain</t>
  </si>
  <si>
    <t>exostosin-like 2</t>
  </si>
  <si>
    <t>HHLG35g0326</t>
  </si>
  <si>
    <t>Extracellular calcium-sensing receptor</t>
  </si>
  <si>
    <t>Receptor family ligand binding region</t>
  </si>
  <si>
    <t>PREDICTED: extracellular calcium-sensing receptor-like</t>
  </si>
  <si>
    <t>HHLG19g0223</t>
  </si>
  <si>
    <t>FAD-dependent oxidoreductase domain-containing protein 1</t>
  </si>
  <si>
    <t>HHLG6g0924</t>
  </si>
  <si>
    <t>FAD-dependent oxidoreductase domain-containing protein 2</t>
  </si>
  <si>
    <t>FAD-dependent oxidoreductase domain-containing protein 2 precursor</t>
  </si>
  <si>
    <t>HHLG15g0545</t>
  </si>
  <si>
    <t>Fanconi anemia group C protein</t>
  </si>
  <si>
    <t>Fanconi anaemia group C protein</t>
  </si>
  <si>
    <t>PREDICTED: Fanconi anemia group C protein isoform X2</t>
  </si>
  <si>
    <t>HHLG12g0386</t>
  </si>
  <si>
    <t>Fanconi anemia group D2 protein</t>
  </si>
  <si>
    <t>Fanconi anaemia protein FancD2 nuclease</t>
  </si>
  <si>
    <t>PREDICTED: Fanconi anemia group D2 protein isoform X1</t>
  </si>
  <si>
    <t>HHLG15g0305</t>
  </si>
  <si>
    <t>Fanconi anemia group E protein</t>
  </si>
  <si>
    <t>Fanconi Anaemia group E protein FANCE</t>
  </si>
  <si>
    <t>Fanconi anemia, complementation group E</t>
  </si>
  <si>
    <t>HHLG50g0496</t>
  </si>
  <si>
    <t>Fanconi anemia group I protein homolog</t>
  </si>
  <si>
    <t>FANCI solenoid 1 cap</t>
  </si>
  <si>
    <t>Fanconi anemia group I protein</t>
  </si>
  <si>
    <t>HHLG33g0031</t>
  </si>
  <si>
    <t>Fanconi anemia group M protein</t>
  </si>
  <si>
    <t>PREDICTED: Fanconi anemia group M protein-like</t>
  </si>
  <si>
    <t>HHLG13g0203</t>
  </si>
  <si>
    <t>FAST kinase domain-containing protein 3</t>
  </si>
  <si>
    <t>RAP domain</t>
  </si>
  <si>
    <t>PREDICTED: FAST kinase domain-containing protein 3</t>
  </si>
  <si>
    <t>HHLG41g0830</t>
  </si>
  <si>
    <t>Fatty acid hydroxylase domain-containing protein 2</t>
  </si>
  <si>
    <t>Fatty acid hydroxylase superfamily</t>
  </si>
  <si>
    <t>fatty acid hydroxylase domain-containing protein 2</t>
  </si>
  <si>
    <t>HHLG10g0442</t>
  </si>
  <si>
    <t>F-BAR domain only protein 2</t>
  </si>
  <si>
    <t>Muniscin C-terminal mu homology domain</t>
  </si>
  <si>
    <t>PREDICTED: FCH domain only protein 2 isoform X9</t>
  </si>
  <si>
    <t>HHLG8g0080</t>
  </si>
  <si>
    <t>F-box only protein 7</t>
  </si>
  <si>
    <t>HHLG50g0330</t>
  </si>
  <si>
    <t>F-box/LRR-repeat protein 13</t>
  </si>
  <si>
    <t>PREDICTED: F-box/LRR-repeat protein 13 isoform X1</t>
  </si>
  <si>
    <t>HHLG24g0129</t>
  </si>
  <si>
    <t>F-box/WD repeat-containing protein 10</t>
  </si>
  <si>
    <t>PREDICTED: CMT1A duplicated region transcript 1 protein-like</t>
  </si>
  <si>
    <t>HHLG22g0735</t>
  </si>
  <si>
    <t>Fc receptor-like protein 5</t>
  </si>
  <si>
    <t>PREDICTED: Fc receptor-like protein 5 isoform X1</t>
  </si>
  <si>
    <t>HHLG44g0597</t>
  </si>
  <si>
    <t>Fetuin-B</t>
  </si>
  <si>
    <t>Cystatin domain</t>
  </si>
  <si>
    <t>Zgc:152985</t>
  </si>
  <si>
    <t>HHLG13g1072</t>
  </si>
  <si>
    <t>FH1/FH2 domain-containing protein 3</t>
  </si>
  <si>
    <t>Formin Homology 2 Domain</t>
  </si>
  <si>
    <t>PREDICTED: FH1/FH2 domain-containing protein 1-like</t>
  </si>
  <si>
    <t>HHLG35g0775</t>
  </si>
  <si>
    <t>Fibrillin-2</t>
  </si>
  <si>
    <t>EGF domain</t>
  </si>
  <si>
    <t>Fibrillin-1</t>
  </si>
  <si>
    <t>HHLG2g0887</t>
  </si>
  <si>
    <t>Fibrinogen alpha chain</t>
  </si>
  <si>
    <t>Fibrinogen alpha/beta chain family</t>
  </si>
  <si>
    <t>fibrinogen alpha chain precursor</t>
  </si>
  <si>
    <t>HHLG2g0888</t>
  </si>
  <si>
    <t>PREDICTED: fibrinogen alpha chain-like</t>
  </si>
  <si>
    <t>HHLG2g0889</t>
  </si>
  <si>
    <t>Fibrinogen beta chain</t>
  </si>
  <si>
    <t>fibrinogen beta chain precursor</t>
  </si>
  <si>
    <t>HHLG35g0695</t>
  </si>
  <si>
    <t>Fibronectin type III and SPRY domain-containing protein 2</t>
  </si>
  <si>
    <t>PREDICTED: fibronectin type III and SPRY domain-containing protein 2</t>
  </si>
  <si>
    <t>HHLG44g0131</t>
  </si>
  <si>
    <t>Filamentous hemagglutinin</t>
  </si>
  <si>
    <t>PREDICTED: uncharacterized protein LOC101886346</t>
  </si>
  <si>
    <t>HHLG8g0048</t>
  </si>
  <si>
    <t>Flap endonuclease GEN homolog 1</t>
  </si>
  <si>
    <t>XPG N-terminal domain</t>
  </si>
  <si>
    <t>PREDICTED: flap endonuclease GEN homolog 1 isoform X1</t>
  </si>
  <si>
    <t>HHLG29g0036</t>
  </si>
  <si>
    <t>Folate receptor alpha</t>
  </si>
  <si>
    <t>Folate receptor family</t>
  </si>
  <si>
    <t>folate receptor alpha precursor</t>
  </si>
  <si>
    <t>HHLG12g0321</t>
  </si>
  <si>
    <t>Folate transporter 1</t>
  </si>
  <si>
    <t>Reduced folate carrier</t>
  </si>
  <si>
    <t>PREDICTED: folate transporter 1</t>
  </si>
  <si>
    <t>HHLG31g0335</t>
  </si>
  <si>
    <t>Folliculin</t>
  </si>
  <si>
    <t>Vesicle coat protein involved in Golgi to plasma membrane transport</t>
  </si>
  <si>
    <t>PREDICTED: folliculin isoform X1</t>
  </si>
  <si>
    <t>HHLG33g0494</t>
  </si>
  <si>
    <t>Forkhead box protein G1</t>
  </si>
  <si>
    <t>Forkhead domain</t>
  </si>
  <si>
    <t>PREDICTED: forkhead box protein G1 isoform X1</t>
  </si>
  <si>
    <t>HHLG44g0220</t>
  </si>
  <si>
    <t>Formimidoyltransferase-cyclodeaminase</t>
  </si>
  <si>
    <t>Formiminotransferase-cyclodeaminase</t>
  </si>
  <si>
    <t>formimidoyltransferase-cyclodeaminase</t>
  </si>
  <si>
    <t>HHLG18g0423</t>
  </si>
  <si>
    <t>Formiminotransferase N-terminal subdomain-containing protein</t>
  </si>
  <si>
    <t>Formiminotransferase domain, N-terminal subdomain</t>
  </si>
  <si>
    <t>Zgc:153901</t>
  </si>
  <si>
    <t>HHLG28g0635</t>
  </si>
  <si>
    <t>Fragile X mental retardation protein 1 homolog B</t>
  </si>
  <si>
    <t>Agenet domain</t>
  </si>
  <si>
    <t>fragile X mental retardation protein 1</t>
  </si>
  <si>
    <t>HHLG25g0349</t>
  </si>
  <si>
    <t>Fucose mutarotase</t>
  </si>
  <si>
    <t>RbsD / FucU transport protein family</t>
  </si>
  <si>
    <t>fucose mutarotase</t>
  </si>
  <si>
    <t>HHLG15g0330</t>
  </si>
  <si>
    <t>Fucose-1-phosphate guanylyltransferase</t>
  </si>
  <si>
    <t>L-fucokinase</t>
  </si>
  <si>
    <t>fucose-1-phosphate guanylyltransferase</t>
  </si>
  <si>
    <t>HHLG31g0134</t>
  </si>
  <si>
    <t>FXYD domain-containing ion transport regulator 6</t>
  </si>
  <si>
    <t>ATP1G1/PLM/MAT8 family</t>
  </si>
  <si>
    <t>PREDICTED: FXYD domain containing ion transport regulator 6 like isoform X2</t>
  </si>
  <si>
    <t>HHLG29g0687</t>
  </si>
  <si>
    <t>FXYD domain-containing ion transport regulator 6 precursor</t>
  </si>
  <si>
    <t>HHLG31g0957</t>
  </si>
  <si>
    <t>G patch domain-containing protein 3</t>
  </si>
  <si>
    <t>G-patch domain</t>
  </si>
  <si>
    <t>PREDICTED: G patch domain-containing protein 3 isoform X3</t>
  </si>
  <si>
    <t>HHLG44g0036</t>
  </si>
  <si>
    <t>G1/S-specific cyclin-D2</t>
  </si>
  <si>
    <t>cyclin D3</t>
  </si>
  <si>
    <t>HHLG35g0756</t>
  </si>
  <si>
    <t>GA-binding protein subunit beta-1</t>
  </si>
  <si>
    <t>PREDICTED: GA-binding protein subunit beta-1-like isoform X1</t>
  </si>
  <si>
    <t>HHLG19g0711</t>
  </si>
  <si>
    <t>Galactose-1-phosphate uridylyltransferase</t>
  </si>
  <si>
    <t>Galactose-1-phosphate uridyl transferase, C-terminal domain</t>
  </si>
  <si>
    <t>PREDICTED: galactose-1-phosphate uridylyltransferase isoform X1</t>
  </si>
  <si>
    <t>HHLG15g0765</t>
  </si>
  <si>
    <t>Gamma-glutamyl hydrolase</t>
  </si>
  <si>
    <t>Peptidase C26</t>
  </si>
  <si>
    <t>LOC553228 protein, partial</t>
  </si>
  <si>
    <t>HHLG24g0262</t>
  </si>
  <si>
    <t>Gap junction beta-5 protein</t>
  </si>
  <si>
    <t>Connexin</t>
  </si>
  <si>
    <t>PREDICTED: gap junction beta-5 protein-like</t>
  </si>
  <si>
    <t>HHLG25g0066</t>
  </si>
  <si>
    <t>Gastric intrinsic factor</t>
  </si>
  <si>
    <t>transcobalamin-like precursor</t>
  </si>
  <si>
    <t>HHLG40g0355</t>
  </si>
  <si>
    <t>GDNF-inducible zinc finger protein 1</t>
  </si>
  <si>
    <t>PREDICTED: GDNF-inducible zinc finger protein 1-like</t>
  </si>
  <si>
    <t>HHLG41g0640</t>
  </si>
  <si>
    <t>Gem-associated protein 5</t>
  </si>
  <si>
    <t>PREDICTED: gem-associated protein 5 isoform X1</t>
  </si>
  <si>
    <t>HHLG2g0098</t>
  </si>
  <si>
    <t>General transcription factor 3C polypeptide 1</t>
  </si>
  <si>
    <t>B-block binding subunit of TFIIIC</t>
  </si>
  <si>
    <t>PREDICTED: general transcription factor 3C polypeptide 1, partial</t>
  </si>
  <si>
    <t>HHLG41g0190</t>
  </si>
  <si>
    <t>General transcription factor 3C polypeptide 5</t>
  </si>
  <si>
    <t>RNA polymerase III transcription factor (TF)IIIC subunit</t>
  </si>
  <si>
    <t>PREDICTED: general transcription factor 3C polypeptide 5 isoform X1</t>
  </si>
  <si>
    <t>HHLG10g0961</t>
  </si>
  <si>
    <t>General transcription factor IIH subunit 3</t>
  </si>
  <si>
    <t>Transcription factor Tfb4</t>
  </si>
  <si>
    <t>uncharacterized protein LOC100151595</t>
  </si>
  <si>
    <t>HHLG37g0690</t>
  </si>
  <si>
    <t>General transcription factor IIH subunit 4</t>
  </si>
  <si>
    <t>Transcription factor Tfb2</t>
  </si>
  <si>
    <t>general transcription factor IIH subunit 4</t>
  </si>
  <si>
    <t>HHLG25g0624</t>
  </si>
  <si>
    <t>Glia maturation factor beta</t>
  </si>
  <si>
    <t>glia maturation factor beta</t>
  </si>
  <si>
    <t>HHLG29g0524</t>
  </si>
  <si>
    <t>Glioma tumor suppressor candidate region gene 2 protein</t>
  </si>
  <si>
    <t>Nop53 (60S ribosomal biogenesis)</t>
  </si>
  <si>
    <t>glioma tumor suppressor candidate region gene 2 protein</t>
  </si>
  <si>
    <t>HHLG29g0505</t>
  </si>
  <si>
    <t>Glucose 1,6-bisphosphate synthase</t>
  </si>
  <si>
    <t>Phosphoglucomutase/phosphomannomutase, C-terminal domain</t>
  </si>
  <si>
    <t>glucose 1,6-bisphosphate synthase</t>
  </si>
  <si>
    <t>HHLG31g0321</t>
  </si>
  <si>
    <t>Glucosylceramidase</t>
  </si>
  <si>
    <t>Glycosyl hydrolase family 30 TIM-barrel domain</t>
  </si>
  <si>
    <t>PREDICTED: glucosylceramidase</t>
  </si>
  <si>
    <t>HHLG4g0130</t>
  </si>
  <si>
    <t>Glutamate-rich protein 6</t>
  </si>
  <si>
    <t>FAM194 protein</t>
  </si>
  <si>
    <t>HHLG22g0524</t>
  </si>
  <si>
    <t>Glutamine-rich protein 1</t>
  </si>
  <si>
    <t>Domain of unknown function (DUF3504)</t>
  </si>
  <si>
    <t>glutamine-rich protein 1</t>
  </si>
  <si>
    <t>HHLG18g0342</t>
  </si>
  <si>
    <t>Glycerol-3-phosphate transporter</t>
  </si>
  <si>
    <t>Major Facilitator Superfamily</t>
  </si>
  <si>
    <t>glycerol-3-phosphate transporter</t>
  </si>
  <si>
    <t>HHLG22g0667</t>
  </si>
  <si>
    <t>Glycine N-acyltransferase-like protein 3</t>
  </si>
  <si>
    <t>FR47-like protein</t>
  </si>
  <si>
    <t>PREDICTED: glycine N-acyltransferase-like protein 3</t>
  </si>
  <si>
    <t>HHLG18g0740</t>
  </si>
  <si>
    <t>Glycine receptor subunit alpha-2</t>
  </si>
  <si>
    <t>Neurotransmitter-gated ion-channel transmembrane region</t>
  </si>
  <si>
    <t>glycine receptor subunit alpha-2 precursor</t>
  </si>
  <si>
    <t>HHLG31g0883</t>
  </si>
  <si>
    <t>Glycoprotein-N-acetylgalactosamine 3-beta-galactosyltransferase 1</t>
  </si>
  <si>
    <t>PREDICTED: glycoprotein-N-acetylgalactosamine 3-beta-galactosyltransferase 1-like</t>
  </si>
  <si>
    <t>HHLG33g0190</t>
  </si>
  <si>
    <t>GPN-loop GTPase 1</t>
  </si>
  <si>
    <t>Conserved hypothetical ATP binding protein</t>
  </si>
  <si>
    <t>HHLG31g0661</t>
  </si>
  <si>
    <t>GPN-loop GTPase 2</t>
  </si>
  <si>
    <t>HHLG18g0768</t>
  </si>
  <si>
    <t>G-protein coupled receptor 143</t>
  </si>
  <si>
    <t>Ocular albinism type 1 protein</t>
  </si>
  <si>
    <t>HHLG33g0039</t>
  </si>
  <si>
    <t>GTP cyclohydrolase 1 feedback regulatory protein</t>
  </si>
  <si>
    <t>GTP cyclohydrolase I feedback regulatory protein (GFRP)</t>
  </si>
  <si>
    <t>HHLG10g0593</t>
  </si>
  <si>
    <t>GTPase Era, mitochondrial</t>
  </si>
  <si>
    <t>50S ribosome-binding GTPase</t>
  </si>
  <si>
    <t>HHLG6g0645</t>
  </si>
  <si>
    <t>GTPase IMAP family member 4</t>
  </si>
  <si>
    <t>AIG1 family</t>
  </si>
  <si>
    <t>PREDICTED: GTPase IMAP family member 4-like</t>
  </si>
  <si>
    <t>HHLG6g1070</t>
  </si>
  <si>
    <t>GTP-binding protein Rhes</t>
  </si>
  <si>
    <t>Ras family</t>
  </si>
  <si>
    <t>ras-dva small GTPase</t>
  </si>
  <si>
    <t>HHLG2g0663</t>
  </si>
  <si>
    <t>Zgc:152698</t>
  </si>
  <si>
    <t>HHLG15g0481</t>
  </si>
  <si>
    <t>Guanine nucleotide-binding protein G(t) subunit alpha-2</t>
  </si>
  <si>
    <t>guanine nucleotide-binding protein G(t) subunit alpha-2</t>
  </si>
  <si>
    <t>HHLG22g0337</t>
  </si>
  <si>
    <t>Guanylate cyclase soluble subunit beta-2</t>
  </si>
  <si>
    <t>Haem-NO-binding</t>
  </si>
  <si>
    <t>PREDICTED: guanylate cyclase soluble subunit beta-2-like isoform X1</t>
  </si>
  <si>
    <t>HHLG29g0703</t>
  </si>
  <si>
    <t>PREDICTED: guanylate cyclase soluble subunit beta-2-like</t>
  </si>
  <si>
    <t>HHLG13g0171</t>
  </si>
  <si>
    <t>Haptoglobin</t>
  </si>
  <si>
    <t>PREDICTED: haptoglobin-like</t>
  </si>
  <si>
    <t>HHLG10g1158</t>
  </si>
  <si>
    <t>HAUS augmin-like complex subunit 4</t>
  </si>
  <si>
    <t>HHLG13g0206</t>
  </si>
  <si>
    <t>HAUS augmin-like complex subunit 6</t>
  </si>
  <si>
    <t>HAUS augmin-like complex subunit 6 N-terminus</t>
  </si>
  <si>
    <t>HHLG10g1130</t>
  </si>
  <si>
    <t>Heat shock factor protein 5</t>
  </si>
  <si>
    <t>HSF-type DNA-binding</t>
  </si>
  <si>
    <t>heat shock transcription factor 5</t>
  </si>
  <si>
    <t>HHLG10g0558</t>
  </si>
  <si>
    <t>Heat shock protein beta-3</t>
  </si>
  <si>
    <t>Hsp20/alpha crystallin family</t>
  </si>
  <si>
    <t>novel protein similar to vertebrate heat shock 27kDa protein 3 (HSPB3)</t>
  </si>
  <si>
    <t>HHLG10g0039</t>
  </si>
  <si>
    <t>Heat shock protein beta-8</t>
  </si>
  <si>
    <t>heat shock protein beta-8</t>
  </si>
  <si>
    <t>HHLG40g0555</t>
  </si>
  <si>
    <t>Hemicentin-1</t>
  </si>
  <si>
    <t>von Willebrand factor type A domain</t>
  </si>
  <si>
    <t>PREDICTED: hemicentin-1 isoform X1</t>
  </si>
  <si>
    <t>HHLG15g0597</t>
  </si>
  <si>
    <t>PREDICTED: hemicentin-1</t>
  </si>
  <si>
    <t>HHLG24g0442</t>
  </si>
  <si>
    <t>Hemoglobin subunit alpha-D</t>
  </si>
  <si>
    <t>Globin</t>
  </si>
  <si>
    <t>Zgc:163057 protein</t>
  </si>
  <si>
    <t>HHLG40g0101</t>
  </si>
  <si>
    <t>Heparan sulfate glucosamine 3-O-sulfotransferase 5</t>
  </si>
  <si>
    <t>Sulfotransferase domain</t>
  </si>
  <si>
    <t>HHLG15g0008</t>
  </si>
  <si>
    <t>Heparin cofactor 2</t>
  </si>
  <si>
    <t>Serpin (serine protease inhibitor)</t>
  </si>
  <si>
    <t>PREDICTED: heparin cofactor 2 isoform X1</t>
  </si>
  <si>
    <t>HHLG31g0917</t>
  </si>
  <si>
    <t>Hepcidin-1</t>
  </si>
  <si>
    <t>hepcidin</t>
  </si>
  <si>
    <t>HHLG25g0683</t>
  </si>
  <si>
    <t>Hermansky-Pudlak syndrome 1 protein homolog</t>
  </si>
  <si>
    <t>Hermansky-Pudlak syndrome 1 protein</t>
  </si>
  <si>
    <t>HHLG18g0073</t>
  </si>
  <si>
    <t>Heterogeneous nuclear ribonucleoprotein A3 homolog 1</t>
  </si>
  <si>
    <t>PREDICTED: heterogeneous nuclear ribonucleoprotein A3 isoform X2</t>
  </si>
  <si>
    <t>HHLG50g0509</t>
  </si>
  <si>
    <t>Histidine ammonia-lyase</t>
  </si>
  <si>
    <t>Domain of unknown function (DUF3534)</t>
  </si>
  <si>
    <t>histidine ammonia-lyase</t>
  </si>
  <si>
    <t>HHLG35g0757</t>
  </si>
  <si>
    <t>Histidine decarboxylase</t>
  </si>
  <si>
    <t>Pyridoxal-dependent decarboxylase conserved domain</t>
  </si>
  <si>
    <t>PREDICTED: histidine decarboxylase isoform X1</t>
  </si>
  <si>
    <t>HHLG28g0469</t>
  </si>
  <si>
    <t>Histidine--tRNA ligase, cytoplasmic</t>
  </si>
  <si>
    <t>Anticodon binding domain</t>
  </si>
  <si>
    <t>histidyl-tRNA synthetase, cytoplasmic isoform 1</t>
  </si>
  <si>
    <t>HHLG18g0670</t>
  </si>
  <si>
    <t>Histone deacetylase 4</t>
  </si>
  <si>
    <t>PREDICTED: histone deacetylase 4 isoform X3</t>
  </si>
  <si>
    <t>HHLG46g0218</t>
  </si>
  <si>
    <t>Homeobox protein Hox-C10a</t>
  </si>
  <si>
    <t>Homeobox domain</t>
  </si>
  <si>
    <t>PREDICTED: homeobox protein Hox-C10 isoform X1</t>
  </si>
  <si>
    <t>HHLG6g0348</t>
  </si>
  <si>
    <t>Homeobox protein unc-4 homolog</t>
  </si>
  <si>
    <t>LOC407678 protein, partial</t>
  </si>
  <si>
    <t>HHLG28g0540</t>
  </si>
  <si>
    <t>Homeodomain-only protein</t>
  </si>
  <si>
    <t>homeodomain-only protein</t>
  </si>
  <si>
    <t>HHLG2g0053</t>
  </si>
  <si>
    <t>Hsp90 co-chaperone Cdc37</t>
  </si>
  <si>
    <t>Cdc37 C terminal domain</t>
  </si>
  <si>
    <t>hsp90 co-chaperone Cdc37</t>
  </si>
  <si>
    <t>HHLG28g0305</t>
  </si>
  <si>
    <t>Ig kappa chain V region 3547</t>
  </si>
  <si>
    <t>PREDICTED: LOW QUALITY PROTEIN: novel immune-type receptor 14b</t>
  </si>
  <si>
    <t>HHLG4g0973</t>
  </si>
  <si>
    <t>IgA FC receptor</t>
  </si>
  <si>
    <t>nlpC/P60 family protein</t>
  </si>
  <si>
    <t>HHLG6g0520</t>
  </si>
  <si>
    <t>Ig-like V-type domain-containing protein FAM187A</t>
  </si>
  <si>
    <t>PREDICTED: Ig-like V-type domain-containing protein FAM187A-like</t>
  </si>
  <si>
    <t>HHLG18g0309</t>
  </si>
  <si>
    <t>Immunoglobulin superfamily member 2</t>
  </si>
  <si>
    <t>PREDICTED: immunoglobulin superfamily member 2-like isoform X3</t>
  </si>
  <si>
    <t>HHLG2g0983</t>
  </si>
  <si>
    <t>Inactive dual specificity phosphatase 27</t>
  </si>
  <si>
    <t>PREDICTED: inactive dual specificity phosphatase 27</t>
  </si>
  <si>
    <t>HHLG15g0786</t>
  </si>
  <si>
    <t>Indoleamine 2,3-dioxygenase 2</t>
  </si>
  <si>
    <t>Indoleamine 2,3-dioxygenase</t>
  </si>
  <si>
    <t>Indoleamine 2,3-dioxygenase 1</t>
  </si>
  <si>
    <t>HHLG12g0328</t>
  </si>
  <si>
    <t>Inhibin alpha chain</t>
  </si>
  <si>
    <t>Transforming growth factor beta like domain</t>
  </si>
  <si>
    <t>inhibin alpha chain precursor</t>
  </si>
  <si>
    <t>HHLG8g0664</t>
  </si>
  <si>
    <t>Inhibitor of nuclear factor kappa-B kinase-interacting protein</t>
  </si>
  <si>
    <t>PREDICTED: inhibitor of nuclear factor kappa-B kinase-interacting protein-like isoform X2</t>
  </si>
  <si>
    <t>HHLG35g0619</t>
  </si>
  <si>
    <t>Inositol oxygenase</t>
  </si>
  <si>
    <t>Myo-inositol oxygenase</t>
  </si>
  <si>
    <t>inositol oxygenase</t>
  </si>
  <si>
    <t>HHLG13g0994</t>
  </si>
  <si>
    <t>Insulin-like growth factor 1 receptor</t>
  </si>
  <si>
    <t>Receptor L domain</t>
  </si>
  <si>
    <t>IGF-I receptor subtype b</t>
  </si>
  <si>
    <t>HHLG29g0396</t>
  </si>
  <si>
    <t>Insulin-like growth factor-binding protein complex acid labile subunit</t>
  </si>
  <si>
    <t>Leucine Rich repeat</t>
  </si>
  <si>
    <t>PREDICTED: leucine-rich repeat-containing protein 15-like</t>
  </si>
  <si>
    <t>HHLG12g0935</t>
  </si>
  <si>
    <t>Integral membrane protein GPR180</t>
  </si>
  <si>
    <t>Rhodopsin-like GPCR transmembrane domain</t>
  </si>
  <si>
    <t>PREDICTED: integral membrane protein GPR180</t>
  </si>
  <si>
    <t>HHLG2g0626</t>
  </si>
  <si>
    <t>Integrator complex subunit 12</t>
  </si>
  <si>
    <t>PHD-finger</t>
  </si>
  <si>
    <t>Zgc:86602</t>
  </si>
  <si>
    <t>HHLG40g0611</t>
  </si>
  <si>
    <t>Integrator complex subunit 9</t>
  </si>
  <si>
    <t>Beta-Casp domain</t>
  </si>
  <si>
    <t>integrator complex subunit 9</t>
  </si>
  <si>
    <t>HHLG22g0035</t>
  </si>
  <si>
    <t>Integrin alpha-7</t>
  </si>
  <si>
    <t>FG-GAP repeat</t>
  </si>
  <si>
    <t>PREDICTED: integrin alpha-7-like isoform X2</t>
  </si>
  <si>
    <t>HHLG6g0817</t>
  </si>
  <si>
    <t>Integrin alpha-8</t>
  </si>
  <si>
    <t>Integrin alpha cytoplasmic region</t>
  </si>
  <si>
    <t>Integrin, alpha 2b (platelet glycoprotein IIb of IIb/IIIa complex, antigen CD41B)</t>
  </si>
  <si>
    <t>HHLG24g0644</t>
  </si>
  <si>
    <t>Interferon a3</t>
  </si>
  <si>
    <t>interferon phi 4</t>
  </si>
  <si>
    <t>HHLG18g0026</t>
  </si>
  <si>
    <t>Interferon alpha/beta receptor 2</t>
  </si>
  <si>
    <t>Tissue factor</t>
  </si>
  <si>
    <t>cytokine receptor family member B1</t>
  </si>
  <si>
    <t>HHLG18g0025</t>
  </si>
  <si>
    <t>Interferon-alpha/beta receptor, fibronectin type III</t>
  </si>
  <si>
    <t>PREDICTED: cytokine receptor family member b2 isoform X1</t>
  </si>
  <si>
    <t>HHLG50g0672</t>
  </si>
  <si>
    <t>Interleukin-1 receptor-associated kinase 4</t>
  </si>
  <si>
    <t>Death domain</t>
  </si>
  <si>
    <t>HHLG10g0608</t>
  </si>
  <si>
    <t>Intraflagellar transport protein 25 homolog</t>
  </si>
  <si>
    <t>F5/8 type C domain</t>
  </si>
  <si>
    <t>intraflagellar transport protein 25 homolog</t>
  </si>
  <si>
    <t>HHLG33g0803</t>
  </si>
  <si>
    <t>Intraflagellar transport protein 43 homolog</t>
  </si>
  <si>
    <t>Intraflagellar transport protein 43</t>
  </si>
  <si>
    <t>PREDICTED: intraflagellar transport protein 43 homolog A-like isoform X2</t>
  </si>
  <si>
    <t>HHLG22g0047</t>
  </si>
  <si>
    <t>Intraflagellar transport protein 52 homolog</t>
  </si>
  <si>
    <t>ABC-type uncharacterized transport system</t>
  </si>
  <si>
    <t>IFT52</t>
  </si>
  <si>
    <t>HHLG29g0761</t>
  </si>
  <si>
    <t>Intraflagellar transport protein 80 homolog</t>
  </si>
  <si>
    <t>intraflagellar transport protein 80 homolog</t>
  </si>
  <si>
    <t>HHLG33g0786</t>
  </si>
  <si>
    <t>Intron-binding protein aquarius</t>
  </si>
  <si>
    <t>AAA domain</t>
  </si>
  <si>
    <t>intron-binding protein aquarius</t>
  </si>
  <si>
    <t>HHLG15g0347</t>
  </si>
  <si>
    <t>IQ and AAA domain-containing protein 1</t>
  </si>
  <si>
    <t>IQ calmodulin-binding motif</t>
  </si>
  <si>
    <t>IQ and AAA domain-containing protein-like</t>
  </si>
  <si>
    <t>HHLG12g0185</t>
  </si>
  <si>
    <t>IQ calmodulin-binding motif-containing protein 1</t>
  </si>
  <si>
    <t>IQ motif containing B1</t>
  </si>
  <si>
    <t>HHLG35g0188</t>
  </si>
  <si>
    <t>IQ domain-containing protein G</t>
  </si>
  <si>
    <t>PREDICTED: IQ domain-containing protein G isoform X2</t>
  </si>
  <si>
    <t>HHLG6g1156</t>
  </si>
  <si>
    <t>IQ domain-containing protein K</t>
  </si>
  <si>
    <t>HHLG25g0322</t>
  </si>
  <si>
    <t>Isoaspartyl peptidase/L-asparaginase</t>
  </si>
  <si>
    <t>Asparaginase</t>
  </si>
  <si>
    <t>PREDICTED: isoaspartyl peptidase/L-asparaginase isoform X1</t>
  </si>
  <si>
    <t>HHLG22g0020</t>
  </si>
  <si>
    <t>Isoleucine--tRNA ligase, cytoplasmic</t>
  </si>
  <si>
    <t>Anticodon-binding domain of tRNA</t>
  </si>
  <si>
    <t>isoleucine--tRNA ligase, cytoplasmic</t>
  </si>
  <si>
    <t>HHLG28g0649</t>
  </si>
  <si>
    <t>Janus kinase and microtubule-interacting protein 1</t>
  </si>
  <si>
    <t>PREDICTED: janus kinase and microtubule-interacting protein 1 isoform X1</t>
  </si>
  <si>
    <t>HHLG33g0165</t>
  </si>
  <si>
    <t>JmjC domain-containing protein 7</t>
  </si>
  <si>
    <t>Cupin-like domain</t>
  </si>
  <si>
    <t>jmjC domain-containing protein 7</t>
  </si>
  <si>
    <t>HHLG18g0304</t>
  </si>
  <si>
    <t>KDEL motif-containing protein 1</t>
  </si>
  <si>
    <t>Filamin/ABP280 repeat</t>
  </si>
  <si>
    <t>KDEL motif-containing protein 1 precursor</t>
  </si>
  <si>
    <t>HHLG41g0814</t>
  </si>
  <si>
    <t>KDEL motif-containing protein 2</t>
  </si>
  <si>
    <t>HHLG13g1065</t>
  </si>
  <si>
    <t>Kelch-like protein 33</t>
  </si>
  <si>
    <t>BTB And C-terminal Kelch</t>
  </si>
  <si>
    <t>PREDICTED: kelch-like protein 33</t>
  </si>
  <si>
    <t>HHLG37g0104</t>
  </si>
  <si>
    <t>Kelch-like protein 7</t>
  </si>
  <si>
    <t>PREDICTED: kelch-like protein 7-like</t>
  </si>
  <si>
    <t>HHLG2g0017</t>
  </si>
  <si>
    <t>Keratin, type I cuticular Ha5</t>
  </si>
  <si>
    <t>Intermediate filament protein</t>
  </si>
  <si>
    <t>PREDICTED: keratin, type I cytoskeletal 47 kDa-like</t>
  </si>
  <si>
    <t>HHLG22g0595</t>
  </si>
  <si>
    <t>Keratin, type I cytoskeletal 19</t>
  </si>
  <si>
    <t>PREDICTED: keratin, type I cytoskeletal 17-like</t>
  </si>
  <si>
    <t>HHLG24g0549</t>
  </si>
  <si>
    <t>Ketimine reductase mu-crystallin</t>
  </si>
  <si>
    <t>Ornithine cyclodeaminase/mu-crystallin family</t>
  </si>
  <si>
    <t>Zgc:158843 protein</t>
  </si>
  <si>
    <t>HHLG31g0954</t>
  </si>
  <si>
    <t>Kinesin-like protein KIF13A</t>
  </si>
  <si>
    <t>PREDICTED: kinesin-like protein KIF13A isoform X2</t>
  </si>
  <si>
    <t>HHLG22g0222</t>
  </si>
  <si>
    <t>Kinesin-like protein KIF17</t>
  </si>
  <si>
    <t>Kinesin motor domain</t>
  </si>
  <si>
    <t>PREDICTED: kinesin-like protein KIF17 isoform X1</t>
  </si>
  <si>
    <t>HHLG22g0007</t>
  </si>
  <si>
    <t>Kinetochore protein Nuf2</t>
  </si>
  <si>
    <t>Nuf2 family</t>
  </si>
  <si>
    <t>kinetochore protein Nuf2</t>
  </si>
  <si>
    <t>HHLG12g0558</t>
  </si>
  <si>
    <t>Kynurenine--oxoglutarate transaminase 3</t>
  </si>
  <si>
    <t>Aminotransferase class I and II</t>
  </si>
  <si>
    <t>RecName: Full=Kynurenine--oxoglutarate transaminase 3; AltName: Full=Cysteine-S-conjugate beta-lyase 2; AltName: Full=Kynurenine aminotransferase III; Short=KATIII; AltName: Full=Kynurenine--glyoxylate transaminase; AltName: Full=Kynurenine--oxoglutarate transaminase III</t>
  </si>
  <si>
    <t>HHLG25g0682</t>
  </si>
  <si>
    <t>Lactosylceramide alpha-2,3-sialyltransferase</t>
  </si>
  <si>
    <t>ST3 beta-galactoside alpha-2,3-sialyltransferase 5, like</t>
  </si>
  <si>
    <t>HHLG46g0783</t>
  </si>
  <si>
    <t>Laforin</t>
  </si>
  <si>
    <t>Starch binding domain</t>
  </si>
  <si>
    <t>PREDICTED: laforin</t>
  </si>
  <si>
    <t>HHLG46g0533</t>
  </si>
  <si>
    <t>Laminin subunit beta-1</t>
  </si>
  <si>
    <t>Laminin N-terminal (Domain VI)</t>
  </si>
  <si>
    <t>PREDICTED: laminin subunit beta-1</t>
  </si>
  <si>
    <t>HHLG50g0136</t>
  </si>
  <si>
    <t>Laminin subunit beta-4</t>
  </si>
  <si>
    <t>laminin subunit beta-4 precursor</t>
  </si>
  <si>
    <t>HHLG18g0586</t>
  </si>
  <si>
    <t>Lanosterol synthase</t>
  </si>
  <si>
    <t>Squalene-hopene cyclase N-terminal domain</t>
  </si>
  <si>
    <t>lanosterol synthase</t>
  </si>
  <si>
    <t>HHLG29g0779</t>
  </si>
  <si>
    <t>Late secretory pathway protein AVL9 homolog</t>
  </si>
  <si>
    <t>Transport protein Avl9</t>
  </si>
  <si>
    <t>PREDICTED: late secretory pathway protein AVL9 homolog isoform X1</t>
  </si>
  <si>
    <t>HHLG8g0652</t>
  </si>
  <si>
    <t>Legumain</t>
  </si>
  <si>
    <t>Peptidase C13 family</t>
  </si>
  <si>
    <t>PREDICTED: legumain-like</t>
  </si>
  <si>
    <t>HHLG13g0891</t>
  </si>
  <si>
    <t>Leishmanolysin-like peptidase</t>
  </si>
  <si>
    <t>Leishmanolysin</t>
  </si>
  <si>
    <t>PREDICTED: leishmanolysin-like</t>
  </si>
  <si>
    <t>HHLG18g0415</t>
  </si>
  <si>
    <t>Leucine-rich repeat and calponin homology domain-containing protein 1</t>
  </si>
  <si>
    <t>Calponin homology (CH) domain</t>
  </si>
  <si>
    <t>PREDICTED: leucine-rich repeat and calponin homology domain-containing protein 1 isoform X4</t>
  </si>
  <si>
    <t>HHLG29g0680</t>
  </si>
  <si>
    <t>Leucine-rich repeat and fibronectin type III domain-containing protein 1-like protein</t>
  </si>
  <si>
    <t>leucine-rich repeat and fibronectin type III domain-containing protein 1-like protein precursor</t>
  </si>
  <si>
    <t>HHLG13g0258</t>
  </si>
  <si>
    <t>Leucine-rich repeat and fibronectin type-III domain-containing protein 4</t>
  </si>
  <si>
    <t>PREDICTED: leucine-rich repeat and fibronectin type-III domain-containing protein 4</t>
  </si>
  <si>
    <t>HHLG8g0361</t>
  </si>
  <si>
    <t>Leucine-rich repeat and guanylate kinase domain-containing protein</t>
  </si>
  <si>
    <t>Leucine Rich repeats (2 copies)</t>
  </si>
  <si>
    <t>PREDICTED: leucine-rich repeat and guanylate kinase domain-containing protein isoform X1</t>
  </si>
  <si>
    <t>HHLG46g0537</t>
  </si>
  <si>
    <t>Leucine-rich repeat-containing protein 23</t>
  </si>
  <si>
    <t>leucine-rich repeat-containing protein 23</t>
  </si>
  <si>
    <t>HHLG25g0729</t>
  </si>
  <si>
    <t>Leucine-rich repeat-containing protein 27</t>
  </si>
  <si>
    <t>Leucine rich repeat</t>
  </si>
  <si>
    <t>PREDICTED: leucine-rich repeat-containing protein 27</t>
  </si>
  <si>
    <t>HHLG4g0480</t>
  </si>
  <si>
    <t>Leucine-rich repeat-containing protein 42</t>
  </si>
  <si>
    <t>leucine-rich repeat-containing protein 42</t>
  </si>
  <si>
    <t>HHLG6g0972</t>
  </si>
  <si>
    <t>Leucine-rich repeat-containing protein 48</t>
  </si>
  <si>
    <t>Leucine-rich repeat</t>
  </si>
  <si>
    <t>PREDICTED: leucine-rich repeat-containing protein 48 isoform X1</t>
  </si>
  <si>
    <t>HHLG4g0280</t>
  </si>
  <si>
    <t>Leucine-rich repeat-containing protein 53</t>
  </si>
  <si>
    <t>PREDICTED: uncharacterized protein LOC101882576</t>
  </si>
  <si>
    <t>HHLG41g0807</t>
  </si>
  <si>
    <t>Leukocyte cell-derived chemotaxin-2</t>
  </si>
  <si>
    <t>PREDICTED: leukocyte cell-derived chemotaxin-2-like</t>
  </si>
  <si>
    <t>HHLG44g0608</t>
  </si>
  <si>
    <t>LIM and cysteine-rich domains protein 1</t>
  </si>
  <si>
    <t>LIM domain</t>
  </si>
  <si>
    <t>HHLG40g0542</t>
  </si>
  <si>
    <t>LIM homeobox transcription factor 1-alpha</t>
  </si>
  <si>
    <t>LIM homeobox transcription factor 1, alpha</t>
  </si>
  <si>
    <t>HHLG31g0107</t>
  </si>
  <si>
    <t>Little elongation complex subunit 1</t>
  </si>
  <si>
    <t>KIAA0947-like</t>
  </si>
  <si>
    <t>HHLG41g0053</t>
  </si>
  <si>
    <t>Liver-expressed antimicrobial peptide 2</t>
  </si>
  <si>
    <t>Liver-expressed antimicrobial peptide 2 precursor (LEAP-2)</t>
  </si>
  <si>
    <t>PREDICTED: liver-expressed antimicrobial peptide 2-like</t>
  </si>
  <si>
    <t>HHLG24g0511</t>
  </si>
  <si>
    <t>Low-density lipoprotein receptor-related protein 2</t>
  </si>
  <si>
    <t>Complement Clr-like EGF-like</t>
  </si>
  <si>
    <t>PREDICTED: low-density lipoprotein receptor-related protein 2-like</t>
  </si>
  <si>
    <t>HHLG28g0613</t>
  </si>
  <si>
    <t>LRP2-binding protein</t>
  </si>
  <si>
    <t>HHLG33g0212</t>
  </si>
  <si>
    <t>L-serine dehydratase/L-threonine deaminase</t>
  </si>
  <si>
    <t>Pyridoxal-phosphate dependent enzyme</t>
  </si>
  <si>
    <t>PREDICTED: serine dehydratase-like</t>
  </si>
  <si>
    <t>HHLG18g0122</t>
  </si>
  <si>
    <t>Lymphocyte function-associated antigen 3</t>
  </si>
  <si>
    <t>PREDICTED: uncharacterized protein LOC570890</t>
  </si>
  <si>
    <t>HHLG48g0060</t>
  </si>
  <si>
    <t>LYR motif containing protein 1</t>
  </si>
  <si>
    <t>Complex 1 protein (LYR family)</t>
  </si>
  <si>
    <t>HHLG50g0191</t>
  </si>
  <si>
    <t>LYR motif-containing protein 5B</t>
  </si>
  <si>
    <t>PREDICTED: LYR motif-containing protein 5B</t>
  </si>
  <si>
    <t>HHLG18g0245</t>
  </si>
  <si>
    <t>Lysophosphatidic acid phosphatase type 6</t>
  </si>
  <si>
    <t>Histidine phosphatase superfamily (branch 2)</t>
  </si>
  <si>
    <t>lysophosphatidic acid phosphatase type 6</t>
  </si>
  <si>
    <t>HHLG28g0732</t>
  </si>
  <si>
    <t>Lysophosphatidic acid receptor 4</t>
  </si>
  <si>
    <t>PREDICTED: lysophosphatidic acid receptor 4</t>
  </si>
  <si>
    <t>HHLG40g0847</t>
  </si>
  <si>
    <t>Lysosome-associated membrane glycoprotein 5</t>
  </si>
  <si>
    <t>Zgc:165600 protein</t>
  </si>
  <si>
    <t>HHLG41g0759</t>
  </si>
  <si>
    <t>Macrophage colony-stimulating factor 1 receptor 1</t>
  </si>
  <si>
    <t>Immunoglobulin I-set domain</t>
  </si>
  <si>
    <t>PREDICTED: protein phosphatase 1 regulatory subunit 36 isoform X2</t>
  </si>
  <si>
    <t>HHLG28g0275</t>
  </si>
  <si>
    <t>Magnesium transporter NIPA2</t>
  </si>
  <si>
    <t>Magnesium transporter NIPA</t>
  </si>
  <si>
    <t>PREDICTED: uncharacterized protein LOC494104 isoform X1</t>
  </si>
  <si>
    <t>HHLG4g0566</t>
  </si>
  <si>
    <t>MAM and LDL-receptor class A domain-containing protein 1 (Fragment)</t>
  </si>
  <si>
    <t>PREDICTED: MAM and LDL-receptor class A domain-containing protein 1</t>
  </si>
  <si>
    <t>HHLG24g0680</t>
  </si>
  <si>
    <t>Manganese-dependent ADP-ribose/CDP-alcohol diphosphatase</t>
  </si>
  <si>
    <t>PREDICTED: manganese-dependent ADP-ribose/CDP-alcohol diphosphatase isoform X1</t>
  </si>
  <si>
    <t>HHLG46g0372</t>
  </si>
  <si>
    <t>Mannan-binding lectin serine protease 2</t>
  </si>
  <si>
    <t>Calcium-binding EGF domain</t>
  </si>
  <si>
    <t>MASP2-like serine protease</t>
  </si>
  <si>
    <t>HHLG50g0633</t>
  </si>
  <si>
    <t>MANSC domain-containing protein 4</t>
  </si>
  <si>
    <t>MANEC domain</t>
  </si>
  <si>
    <t>PREDICTED: MANSC domain-containing protein 4</t>
  </si>
  <si>
    <t>HHLG4g0888</t>
  </si>
  <si>
    <t>Maternal DNA replication licensing factor mcm6</t>
  </si>
  <si>
    <t>MCM N-terminal domain</t>
  </si>
  <si>
    <t>maternal Mcm6 protein</t>
  </si>
  <si>
    <t>HHLG29g0344</t>
  </si>
  <si>
    <t>Matrix metalloproteinase-20</t>
  </si>
  <si>
    <t>Putative peptidoglycan binding domain</t>
  </si>
  <si>
    <t>PREDICTED: matrilysin-like</t>
  </si>
  <si>
    <t>HHLG40g0834</t>
  </si>
  <si>
    <t>MAX gene-associated protein</t>
  </si>
  <si>
    <t>T-box</t>
  </si>
  <si>
    <t>PREDICTED: MAX gene-associated protein-like isoform X6</t>
  </si>
  <si>
    <t>HHLG41g0615</t>
  </si>
  <si>
    <t>Mediator of RNA polymerase II transcription subunit 31</t>
  </si>
  <si>
    <t>SOH1</t>
  </si>
  <si>
    <t>PREDICTED: mediator of RNA polymerase II transcription subunit 31-like</t>
  </si>
  <si>
    <t>HHLG44g0096</t>
  </si>
  <si>
    <t>Megakaryocyte-associated tyrosine-protein kinase</t>
  </si>
  <si>
    <t>Variant SH3 domain</t>
  </si>
  <si>
    <t>PREDICTED: megakaryocyte-associated tyrosine-protein kinase</t>
  </si>
  <si>
    <t>HHLG46g0720</t>
  </si>
  <si>
    <t>Meiotic recombination protein SPO11</t>
  </si>
  <si>
    <t>Type IIB DNA topoisomerase</t>
  </si>
  <si>
    <t>meiotic recombination protein SPO11</t>
  </si>
  <si>
    <t>HHLG46g0846</t>
  </si>
  <si>
    <t>Melanoma-associated antigen G1</t>
  </si>
  <si>
    <t>MAGE family</t>
  </si>
  <si>
    <t>necdin-like 2</t>
  </si>
  <si>
    <t>HHLG29g0763</t>
  </si>
  <si>
    <t>Membrane frizzled-related protein</t>
  </si>
  <si>
    <t>Fz domain</t>
  </si>
  <si>
    <t>PREDICTED: membrane frizzled-related protein isoform X1</t>
  </si>
  <si>
    <t>HHLG37g0806</t>
  </si>
  <si>
    <t>Membrane progestin receptor alpha-B</t>
  </si>
  <si>
    <t>Haemolysin-III related</t>
  </si>
  <si>
    <t>progestin and adipoQ receptor family member VII, a</t>
  </si>
  <si>
    <t>HHLG31g0805</t>
  </si>
  <si>
    <t>Membrane-spanning 4-domains subfamily A member 4A</t>
  </si>
  <si>
    <t>membrane-spanning 4-domains, subfamily A, member 4-like</t>
  </si>
  <si>
    <t>HHLG25g0457</t>
  </si>
  <si>
    <t>Membrane-spanning 4-domains subfamily A member 4D</t>
  </si>
  <si>
    <t>LOC799814 protein</t>
  </si>
  <si>
    <t>HHLG40g0591</t>
  </si>
  <si>
    <t>Meprin A subunit alpha</t>
  </si>
  <si>
    <t>MATH domain</t>
  </si>
  <si>
    <t>PREDICTED: meprin A, alpha (PABA peptide hydrolase), tandem duplicate 1 isoform X3</t>
  </si>
  <si>
    <t>HHLG8g0121</t>
  </si>
  <si>
    <t>Metabotropic glutamate receptor 8</t>
  </si>
  <si>
    <t>metabotropic glutamate receptor 8-like</t>
  </si>
  <si>
    <t>HHLG12g0920</t>
  </si>
  <si>
    <t>Methionine--tRNA ligase, cytoplasmic</t>
  </si>
  <si>
    <t>WHEP-TRS domain</t>
  </si>
  <si>
    <t>Mars protein</t>
  </si>
  <si>
    <t>HHLG15g0271</t>
  </si>
  <si>
    <t>Methylcrotonoyl-CoA carboxylase beta chain, mitochondrial</t>
  </si>
  <si>
    <t>Carboxyl transferase domain</t>
  </si>
  <si>
    <t>methylcrotonoyl-Coenzyme A carboxylase 2</t>
  </si>
  <si>
    <t>HHLG44g0546</t>
  </si>
  <si>
    <t>Methylcrotonoyl-CoA carboxylase subunit alpha, mitochondrial</t>
  </si>
  <si>
    <t>Biotin-requiring enzyme</t>
  </si>
  <si>
    <t>Zgc:154106</t>
  </si>
  <si>
    <t>HHLG40g0052</t>
  </si>
  <si>
    <t>Methylmalonic aciduria and homocystinuria type C protein homolog</t>
  </si>
  <si>
    <t>Si:zfos-47c12.1 protein</t>
  </si>
  <si>
    <t>HHLG6g0667</t>
  </si>
  <si>
    <t>Methyltransferase-like protein 22</t>
  </si>
  <si>
    <t>Lysine methyltransferase</t>
  </si>
  <si>
    <t>methyltransferase-like protein 22</t>
  </si>
  <si>
    <t>HHLG40g0815</t>
  </si>
  <si>
    <t>Methyltransferase-like protein 24</t>
  </si>
  <si>
    <t>PREDICTED: methyltransferase-like protein 24</t>
  </si>
  <si>
    <t>HHLG31g0745</t>
  </si>
  <si>
    <t>Methyltransferase-like protein 6</t>
  </si>
  <si>
    <t>Zgc:56175</t>
  </si>
  <si>
    <t>HHLG24g0704</t>
  </si>
  <si>
    <t>Methyltransferase-like protein 9</t>
  </si>
  <si>
    <t>DREV methyltransferase</t>
  </si>
  <si>
    <t>PREDICTED: methyltransferase-like protein 9 isoform X1</t>
  </si>
  <si>
    <t>HHLG25g0001</t>
  </si>
  <si>
    <t>Microcephalin</t>
  </si>
  <si>
    <t>BRCA1 C Terminus (BRCT) domain</t>
  </si>
  <si>
    <t>Mcph1 protein, partial</t>
  </si>
  <si>
    <t>HHLG12g0659</t>
  </si>
  <si>
    <t>Microtubule-associated serine/threonine-protein kinase 2</t>
  </si>
  <si>
    <t>PDZ domain (Also known as DHR or GLGF)</t>
  </si>
  <si>
    <t>PREDICTED: microtubule-associated serine/threonine-protein kinase 2 isoform X3</t>
  </si>
  <si>
    <t>HHLG46g0853</t>
  </si>
  <si>
    <t>Minor histocompatibility antigen H13</t>
  </si>
  <si>
    <t>Signal peptide peptidase</t>
  </si>
  <si>
    <t>PREDICTED: minor histocompatibility antigen H13 isoform X1</t>
  </si>
  <si>
    <t>HHLG40g0326</t>
  </si>
  <si>
    <t>Mitochondria-eating protein</t>
  </si>
  <si>
    <t>RecName: Full=Mitochondria-eating protein; AltName: Full=Spermatogenesis-associated protein 18</t>
  </si>
  <si>
    <t>HHLG13g0422</t>
  </si>
  <si>
    <t>Mitochondrial calcium uniporter regulator 1</t>
  </si>
  <si>
    <t>Protein of unknown function (DUF1640)</t>
  </si>
  <si>
    <t>Idh3g protein</t>
  </si>
  <si>
    <t>HHLG2g0191</t>
  </si>
  <si>
    <t>Mitochondrial cardiolipin hydrolase</t>
  </si>
  <si>
    <t>PLD-like domain</t>
  </si>
  <si>
    <t>mitochondrial cardiolipin hydrolase</t>
  </si>
  <si>
    <t>HHLG46g0845</t>
  </si>
  <si>
    <t>Mitochondrial carnitine/acylcarnitine carrier protein</t>
  </si>
  <si>
    <t>Mitochondrial carrier protein</t>
  </si>
  <si>
    <t>PREDICTED: mitochondrial carnitine/acylcarnitine carrier protein isoform X1</t>
  </si>
  <si>
    <t>HHLG6g0172</t>
  </si>
  <si>
    <t>Mitochondrial import inner membrane translocase subunit tim16</t>
  </si>
  <si>
    <t>Pam16</t>
  </si>
  <si>
    <t>PREDICTED: mitochondrial import inner membrane translocase subunit TIM16 isoform X1</t>
  </si>
  <si>
    <t>HHLG28g0274</t>
  </si>
  <si>
    <t>Mitochondrial import inner membrane translocase subunit Tim8 A</t>
  </si>
  <si>
    <t>Tim10/DDP family zinc finger</t>
  </si>
  <si>
    <t>mitochondrial import inner membrane translocase subunit Tim8 A</t>
  </si>
  <si>
    <t>HHLG2g0961</t>
  </si>
  <si>
    <t>Mitochondrial ribonuclease P protein 1</t>
  </si>
  <si>
    <t>tRNA (Guanine-1)-methyltransferase</t>
  </si>
  <si>
    <t>mitochondrial ribonuclease P protein 1</t>
  </si>
  <si>
    <t>HHLG25g0284</t>
  </si>
  <si>
    <t>Mitochondrial ribosome-associated GTPase 1</t>
  </si>
  <si>
    <t>PREDICTED: mitochondrial ribosome-associated GTPase 1 isoform X2</t>
  </si>
  <si>
    <t>HHLG46g0849</t>
  </si>
  <si>
    <t>Mitochondrial ribosome-associated GTPase 2</t>
  </si>
  <si>
    <t>PREDICTED: mitochondrial ribosome-associated GTPase 2</t>
  </si>
  <si>
    <t>HHLG18g0019</t>
  </si>
  <si>
    <t>Mitogen-activated protein kinase kinase kinase 12</t>
  </si>
  <si>
    <t>PREDICTED: mitogen-activated protein kinase kinase kinase 12 isoform X1</t>
  </si>
  <si>
    <t>HHLG33g0052</t>
  </si>
  <si>
    <t>Mitotic checkpoint serine/threonine-protein kinase BUB1 beta</t>
  </si>
  <si>
    <t>Mad3/BUB1 homology region 1</t>
  </si>
  <si>
    <t>PREDICTED: mitotic checkpoint serine/threonine-protein kinase BUB1 beta</t>
  </si>
  <si>
    <t>HHLG25g0147</t>
  </si>
  <si>
    <t>Molybdenum cofactor sulfurase</t>
  </si>
  <si>
    <t>MOSC domain</t>
  </si>
  <si>
    <t>molybdenum cofactor sulfurase</t>
  </si>
  <si>
    <t>HHLG18g0742</t>
  </si>
  <si>
    <t>Motile sperm domain-containing protein 2</t>
  </si>
  <si>
    <t>MSP (Major sperm protein) domain</t>
  </si>
  <si>
    <t>motile sperm domain-containing protein 2</t>
  </si>
  <si>
    <t>HHLG8g0551</t>
  </si>
  <si>
    <t>Mucin-19</t>
  </si>
  <si>
    <t>C8 domain</t>
  </si>
  <si>
    <t>PREDICTED: mucin-6-like, partial</t>
  </si>
  <si>
    <t>HHLG44g0371</t>
  </si>
  <si>
    <t>Muellerian-inhibiting factor</t>
  </si>
  <si>
    <t>anti-Mullerian hormone</t>
  </si>
  <si>
    <t>HHLG31g0524</t>
  </si>
  <si>
    <t>Multidrug resistance protein 1</t>
  </si>
  <si>
    <t>PREDICTED: ATP-binding cassette, sub-family B (MDR/TAP), member 4 isoform X1</t>
  </si>
  <si>
    <t>HHLG29g0200</t>
  </si>
  <si>
    <t>Multiple epidermal growth factor-like domains protein 6</t>
  </si>
  <si>
    <t>Human growth factor-like EGF</t>
  </si>
  <si>
    <t>Zgc:158328</t>
  </si>
  <si>
    <t>HHLG33g0687</t>
  </si>
  <si>
    <t>MutS protein homolog 4</t>
  </si>
  <si>
    <t>MutS family domain IV</t>
  </si>
  <si>
    <t>PREDICTED: mutS protein homolog 4</t>
  </si>
  <si>
    <t>HHLG19g0360</t>
  </si>
  <si>
    <t>Myb/SANT-like DNA-binding domain-containing protein 2</t>
  </si>
  <si>
    <t>PREDICTED: myb/SANT-like DNA-binding domain-containing protein 2</t>
  </si>
  <si>
    <t>HHLG22g0049</t>
  </si>
  <si>
    <t>Myb-related protein B</t>
  </si>
  <si>
    <t>myb-related protein B</t>
  </si>
  <si>
    <t>HHLG2g0075</t>
  </si>
  <si>
    <t>MYCBP-associated protein</t>
  </si>
  <si>
    <t>MYCBP-associated protein family</t>
  </si>
  <si>
    <t>PREDICTED: MYCBP-associated protein</t>
  </si>
  <si>
    <t>HHLG33g0328</t>
  </si>
  <si>
    <t>Myelin and lymphocyte protein</t>
  </si>
  <si>
    <t>MAL-like protein</t>
  </si>
  <si>
    <t>HHLG24g0647</t>
  </si>
  <si>
    <t>Myosin light chain 4</t>
  </si>
  <si>
    <t>PREDICTED: mucin-17-like, partial</t>
  </si>
  <si>
    <t>HHLG25g0342</t>
  </si>
  <si>
    <t>N(4)-(Beta-N-acetylglucosaminyl)-L-asparaginase</t>
  </si>
  <si>
    <t>uncharacterized protein LOC767799</t>
  </si>
  <si>
    <t>HHLG10g0198</t>
  </si>
  <si>
    <t>N-acetylated-alpha-linked acidic dipeptidase-like protein</t>
  </si>
  <si>
    <t>HHLG6g0910</t>
  </si>
  <si>
    <t>N-acetylglutamate synthase, mitochondrial</t>
  </si>
  <si>
    <t>NAT, N-acetyltransferase, of N-acetylglutamate synthase</t>
  </si>
  <si>
    <t>PREDICTED: N-acetylglutamate synthase, mitochondrial</t>
  </si>
  <si>
    <t>HHLG18g0541</t>
  </si>
  <si>
    <t>N-acetylserotonin O-methyltransferase-like protein</t>
  </si>
  <si>
    <t>Maf-like protein</t>
  </si>
  <si>
    <t>HHLG31g0357</t>
  </si>
  <si>
    <t>N-acetyltransferase 14</t>
  </si>
  <si>
    <t>Acetyltransferase (GNAT) domain</t>
  </si>
  <si>
    <t>HHLG35g0672</t>
  </si>
  <si>
    <t>NACHT and WD repeat domain-containing protein 2</t>
  </si>
  <si>
    <t>NACHT domain</t>
  </si>
  <si>
    <t>PREDICTED: NACHT and WD repeat domain-containing protein 2-like</t>
  </si>
  <si>
    <t>HHLG13g0770</t>
  </si>
  <si>
    <t>PREDICTED: uncharacterized protein LOC101882836 isoform X1</t>
  </si>
  <si>
    <t>HHLG8g0472</t>
  </si>
  <si>
    <t>N-acyl-phosphatidylethanolamine-hydrolyzing phospholipase D</t>
  </si>
  <si>
    <t>Beta-lactamase superfamily domain</t>
  </si>
  <si>
    <t>PREDICTED: N-acyl-phosphatidylethanolamine-hydrolyzing phospholipase D isoform X2</t>
  </si>
  <si>
    <t>HHLG35g0746</t>
  </si>
  <si>
    <t>NAD(P) transhydrogenase, mitochondrial</t>
  </si>
  <si>
    <t>NAD(P) transhydrogenase beta subunit</t>
  </si>
  <si>
    <t>PREDICTED: NAD(P) transhydrogenase, mitochondrial</t>
  </si>
  <si>
    <t>HHLG35g0496</t>
  </si>
  <si>
    <t>NAD-dependent protein deacetylase sirtuin-3, mitochondrial</t>
  </si>
  <si>
    <t>Sir2 family</t>
  </si>
  <si>
    <t>PREDICTED: uncharacterized protein LOC557125 isoform X1</t>
  </si>
  <si>
    <t>HHLG6g0018</t>
  </si>
  <si>
    <t>NADH dehydrogenase [ubiquinone] 1 alpha subcomplex subunit 6</t>
  </si>
  <si>
    <t>HHLG2g0586</t>
  </si>
  <si>
    <t>NADH dehydrogenase [ubiquinone] 1 beta subcomplex subunit 6</t>
  </si>
  <si>
    <t>NADH:ubiquinone oxidoreductase, NDUFB6/B17 subunit</t>
  </si>
  <si>
    <t>PREDICTED: NADH dehydrogenase</t>
  </si>
  <si>
    <t>HHLG24g0035</t>
  </si>
  <si>
    <t>NADH dehydrogenase [ubiquinone] 1 beta subcomplex subunit 8, mitochondrial</t>
  </si>
  <si>
    <t>NADH-ubiquinone oxidoreductase ASHI subunit (CI-ASHI or NDUFB8)</t>
  </si>
  <si>
    <t>HHLG40g0043</t>
  </si>
  <si>
    <t>NADH dehydrogenase [ubiquinone] complex I, assembly factor 7</t>
  </si>
  <si>
    <t>Putative S-adenosyl-L-methionine-dependent methyltransferase</t>
  </si>
  <si>
    <t>NADH dehydrogenase</t>
  </si>
  <si>
    <t>HHLG37g0244</t>
  </si>
  <si>
    <t>NADH dehydrogenase [ubiquinone] flavoprotein 1, mitochondrial</t>
  </si>
  <si>
    <t>SLBB domain</t>
  </si>
  <si>
    <t>HHLG37g0672</t>
  </si>
  <si>
    <t>NADH dehydrogenase [ubiquinone] iron-sulfur protein 6, mitochondrial</t>
  </si>
  <si>
    <t>Zinc-finger domain</t>
  </si>
  <si>
    <t>HHLG10g0398</t>
  </si>
  <si>
    <t>NADPH-dependent diflavin oxidoreductase 1</t>
  </si>
  <si>
    <t xml:space="preserve">Oxidoreductase NAD-binding domain </t>
  </si>
  <si>
    <t>PREDICTED: NADPH-dependent diflavin oxidoreductase 1 isoform X1</t>
  </si>
  <si>
    <t>HHLG37g0696</t>
  </si>
  <si>
    <t>Negative elongation factor E</t>
  </si>
  <si>
    <t>PREDICTED: negative elongation factor E isoform X2</t>
  </si>
  <si>
    <t>HHLG33g0327</t>
  </si>
  <si>
    <t>Nephrocystin-1</t>
  </si>
  <si>
    <t>SH3 domain</t>
  </si>
  <si>
    <t>nephrocystin-1</t>
  </si>
  <si>
    <t>HHLG31g0835</t>
  </si>
  <si>
    <t>Neural cell adhesion molecule 1</t>
  </si>
  <si>
    <t>PREDICTED: neural cell adhesion molecule 1-like</t>
  </si>
  <si>
    <t>HHLG46g0360</t>
  </si>
  <si>
    <t>Neurokinin-B</t>
  </si>
  <si>
    <t>neurokinin B</t>
  </si>
  <si>
    <t>HHLG41g0219</t>
  </si>
  <si>
    <t>Nicalin-1</t>
  </si>
  <si>
    <t>Peptidase family M28</t>
  </si>
  <si>
    <t>Zgc:109965</t>
  </si>
  <si>
    <t>HHLG4g0122</t>
  </si>
  <si>
    <t>Niemann-Pick C1 protein</t>
  </si>
  <si>
    <t>Patched family</t>
  </si>
  <si>
    <t>PREDICTED: Niemann-Pick C1 protein isoform X2</t>
  </si>
  <si>
    <t>HHLG25g0125</t>
  </si>
  <si>
    <t>Ninein-like protein</t>
  </si>
  <si>
    <t>ninein-like protein</t>
  </si>
  <si>
    <t>HHLG4g0198</t>
  </si>
  <si>
    <t>Non-specific lipid-transfer protein (Fragment)</t>
  </si>
  <si>
    <t>Thiolase, N-terminal domain</t>
  </si>
  <si>
    <t>non-specific lipid-transfer protein</t>
  </si>
  <si>
    <t>HHLG41g0181</t>
  </si>
  <si>
    <t>Nose resistant to fluoxetine protein 6</t>
  </si>
  <si>
    <t>Acyltransferase family</t>
  </si>
  <si>
    <t>PREDICTED: nose resistant to fluoxetine protein 6-like</t>
  </si>
  <si>
    <t>HHLG13g0242</t>
  </si>
  <si>
    <t>Nuclear factor 1 B-type</t>
  </si>
  <si>
    <t>MH1 domain</t>
  </si>
  <si>
    <t>PREDICTED: nuclear factor 1 B-type isoform X2</t>
  </si>
  <si>
    <t>HHLG37g0842</t>
  </si>
  <si>
    <t>Nuclear receptor subfamily 1 group D member 1</t>
  </si>
  <si>
    <t>Zinc finger, C4 type (two domains)</t>
  </si>
  <si>
    <t>nuclear receptor subfamily 1 group D member 2</t>
  </si>
  <si>
    <t>HHLG24g0633</t>
  </si>
  <si>
    <t>Nucleolar complex protein 3 homolog</t>
  </si>
  <si>
    <t>Nucleolar complex-associated protein</t>
  </si>
  <si>
    <t>nucleolar complex protein 3 homolog</t>
  </si>
  <si>
    <t>HHLG29g0539</t>
  </si>
  <si>
    <t>Nucleolar pre-ribosomal-associated protein 1</t>
  </si>
  <si>
    <t>Ribosome 60S biogenesis N-terminal</t>
  </si>
  <si>
    <t>PREDICTED: nucleolar pre-ribosomal-associated protein 1</t>
  </si>
  <si>
    <t>HHLG6g0016</t>
  </si>
  <si>
    <t>Nucleolar protein 12</t>
  </si>
  <si>
    <t>Nucleolar protein 12 (25kDa)</t>
  </si>
  <si>
    <t>nucleolar protein 12</t>
  </si>
  <si>
    <t>HHLG41g0644</t>
  </si>
  <si>
    <t>Nucleolar protein 16</t>
  </si>
  <si>
    <t>Ribosome biogenesis protein Nop16</t>
  </si>
  <si>
    <t>nucleolar protein 16</t>
  </si>
  <si>
    <t>HHLG10g0667</t>
  </si>
  <si>
    <t>Nucleolar protein 6</t>
  </si>
  <si>
    <t>Nrap protein</t>
  </si>
  <si>
    <t>nucleolar protein 6</t>
  </si>
  <si>
    <t>HHLG44g0161</t>
  </si>
  <si>
    <t>Nucleolar protein 8</t>
  </si>
  <si>
    <t>PREDICTED: nucleolar protein 8 isoform X1</t>
  </si>
  <si>
    <t>HHLG4g1031</t>
  </si>
  <si>
    <t>Nucleolar protein 9</t>
  </si>
  <si>
    <t>PREDICTED: LOW QUALITY PROTEIN: nucleolar protein 9-like</t>
  </si>
  <si>
    <t>HHLG24g0524</t>
  </si>
  <si>
    <t>Nucleoside diphosphate-linked moiety X motif 13</t>
  </si>
  <si>
    <t>NADH pyrophosphatase zinc ribbon domain</t>
  </si>
  <si>
    <t>PREDICTED: nucleoside diphosphate-linked moiety X motif 13 isoform X1</t>
  </si>
  <si>
    <t>HHLG31g0803</t>
  </si>
  <si>
    <t>Nucleoside diphosphate-linked moiety X motif 17</t>
  </si>
  <si>
    <t>nucleoside diphosphate-linked moiety X motif 17</t>
  </si>
  <si>
    <t>HHLG28g0268</t>
  </si>
  <si>
    <t>Nucleotide exchange factor SIL1</t>
  </si>
  <si>
    <t>Nucleotide exchange factor Fes1</t>
  </si>
  <si>
    <t>PREDICTED: nucleotide exchange factor SIL1</t>
  </si>
  <si>
    <t>HHLG37g0076</t>
  </si>
  <si>
    <t>Nurim</t>
  </si>
  <si>
    <t>nurim</t>
  </si>
  <si>
    <t>HHLG46g0563</t>
  </si>
  <si>
    <t>O-acetyl-ADP-ribose deacetylase 1</t>
  </si>
  <si>
    <t>Macro domain</t>
  </si>
  <si>
    <t>HHLG28g0341</t>
  </si>
  <si>
    <t>O-acetyl-ADP-ribose deacetylase MACROD1</t>
  </si>
  <si>
    <t>HHLG13g0207</t>
  </si>
  <si>
    <t>Oligosaccharyltransferase complex subunit ostc</t>
  </si>
  <si>
    <t>OST3 / OST6 family, transporter family</t>
  </si>
  <si>
    <t>oligosaccharyltransferase complex subunit ostc</t>
  </si>
  <si>
    <t>HHLG33g0709</t>
  </si>
  <si>
    <t>Origin recognition complex subunit 3</t>
  </si>
  <si>
    <t>Origin recognition complex (ORC) subunit 3 N-terminus</t>
  </si>
  <si>
    <t>origin recognition complex subunit 3</t>
  </si>
  <si>
    <t>HHLG48g0516</t>
  </si>
  <si>
    <t>Orofacial cleft 1 candidate gene 1 protein homolog</t>
  </si>
  <si>
    <t>PREDICTED: orofacial cleft 1 candidate gene 1 protein</t>
  </si>
  <si>
    <t>HHLG4g0794</t>
  </si>
  <si>
    <t>Otoconin-90</t>
  </si>
  <si>
    <t>Phospholipase A2</t>
  </si>
  <si>
    <t>otoconin-90 precursor</t>
  </si>
  <si>
    <t>HHLG48g0141</t>
  </si>
  <si>
    <t>p21-activated protein kinase-interacting protein 1-like</t>
  </si>
  <si>
    <t>HHLG37g0853</t>
  </si>
  <si>
    <t>P43 5S RNA-binding protein</t>
  </si>
  <si>
    <t>C2H2-type zinc finger</t>
  </si>
  <si>
    <t>transcription factor IIIA-like</t>
  </si>
  <si>
    <t>HHLG22g0042</t>
  </si>
  <si>
    <t>p53 and DNA damage-regulated protein 1</t>
  </si>
  <si>
    <t>Prefoldin subunit</t>
  </si>
  <si>
    <t>HHLG28g0267</t>
  </si>
  <si>
    <t>Pancreatic secretory trypsin inhibitor</t>
  </si>
  <si>
    <t>Kazal-type serine protease inhibitor domain</t>
  </si>
  <si>
    <t>pancreatic secretory trypsin inhibitor-like precursor</t>
  </si>
  <si>
    <t>HHLG22g0092</t>
  </si>
  <si>
    <t>Pantothenate kinase 4</t>
  </si>
  <si>
    <t>Protein of unknown function DUF89</t>
  </si>
  <si>
    <t>PREDICTED: pantothenate kinase 4 isoform X2</t>
  </si>
  <si>
    <t>HHLG2g0935</t>
  </si>
  <si>
    <t>Partitioning defective 3 homolog B</t>
  </si>
  <si>
    <t>PREDICTED: partitioning defective 3 homolog B-like</t>
  </si>
  <si>
    <t>HHLG8g0435</t>
  </si>
  <si>
    <t>Pendrin</t>
  </si>
  <si>
    <t>PREDICTED: pendrin isoform X1</t>
  </si>
  <si>
    <t>HHLG2g0680</t>
  </si>
  <si>
    <t>Pentatricopeptide repeat-containing protein 1, mitochondrial</t>
  </si>
  <si>
    <t>PPR repeat</t>
  </si>
  <si>
    <t>PREDICTED: pentatricopeptide repeat-containing protein 1, mitochondrial</t>
  </si>
  <si>
    <t>HHLG40g0536</t>
  </si>
  <si>
    <t>Peptidyl-prolyl cis-trans isomerase-like 6</t>
  </si>
  <si>
    <t>Cyclophilin type peptidyl-prolyl cis-trans isomerase/CLD</t>
  </si>
  <si>
    <t>peptidyl-prolyl cis-trans isomerase-like 6</t>
  </si>
  <si>
    <t>HHLG24g0672</t>
  </si>
  <si>
    <t>Peptidyl-tRNA hydrolase ICT1, mitochondrial</t>
  </si>
  <si>
    <t>PREDICTED: peptidyl-tRNA hydrolase ICT1, mitochondrial-like</t>
  </si>
  <si>
    <t>HHLG37g0758</t>
  </si>
  <si>
    <t>Perforin-1</t>
  </si>
  <si>
    <t>PREDICTED: perforin-1-like</t>
  </si>
  <si>
    <t>HHLG35g0256</t>
  </si>
  <si>
    <t>Perilipin-1</t>
  </si>
  <si>
    <t>Perilipin family</t>
  </si>
  <si>
    <t>PREDICTED: perilipin-2</t>
  </si>
  <si>
    <t>HHLG50g0675</t>
  </si>
  <si>
    <t>Periphilin-1</t>
  </si>
  <si>
    <t>PREDICTED: periphilin-1-like</t>
  </si>
  <si>
    <t>HHLG15g0949</t>
  </si>
  <si>
    <t>Transcriptional regulatory protein LGE1</t>
  </si>
  <si>
    <t>HHLG13g0266</t>
  </si>
  <si>
    <t>Peroxisomal acyl-coenzyme A oxidase 3</t>
  </si>
  <si>
    <t>Acyl-CoA dehydrogenase, C-terminal domain</t>
  </si>
  <si>
    <t>peroxisomal acyl-coenzyme A oxidase 3</t>
  </si>
  <si>
    <t>HHLG46g0373</t>
  </si>
  <si>
    <t>Peroxisomal membrane protein PEX14</t>
  </si>
  <si>
    <t>Peroxisomal membrane anchor protein (Pex14p) conserved region</t>
  </si>
  <si>
    <t>PREDICTED: peroxisomal membrane protein PEX14</t>
  </si>
  <si>
    <t>HHLG15g0208</t>
  </si>
  <si>
    <t>Peroxisomal NADH pyrophosphatase NUDT12</t>
  </si>
  <si>
    <t>PREDICTED: peroxisomal NADH pyrophosphatase NUDT12 isoform X1</t>
  </si>
  <si>
    <t>HHLG22g0315</t>
  </si>
  <si>
    <t>Peroxisomal trans-2-enoyl-CoA reductase</t>
  </si>
  <si>
    <t>Enoyl-(Acyl carrier protein) reductase</t>
  </si>
  <si>
    <t>peroxisomal trans-2-enoyl-CoA reductase</t>
  </si>
  <si>
    <t>HHLG8g0165</t>
  </si>
  <si>
    <t>Peroxisome assembly protein 26</t>
  </si>
  <si>
    <t>Pex26 protein</t>
  </si>
  <si>
    <t>peroxisome assembly protein 26</t>
  </si>
  <si>
    <t>HHLG12g0063</t>
  </si>
  <si>
    <t>Phosphatidate phosphatase LPIN2</t>
  </si>
  <si>
    <t>lipin, N-terminal conserved region</t>
  </si>
  <si>
    <t>PREDICTED: phosphatidate phosphatase LPIN2-like</t>
  </si>
  <si>
    <t>HHLG50g0430</t>
  </si>
  <si>
    <t>Phosphatidylcholine-sterol acyltransferase</t>
  </si>
  <si>
    <t>Lecithin:cholesterol acyltransferase</t>
  </si>
  <si>
    <t>PREDICTED: phosphatidylcholine-sterol acyltransferase</t>
  </si>
  <si>
    <t>HHLG24g0711</t>
  </si>
  <si>
    <t>Phosphatidylethanolamine N-methyltransferase</t>
  </si>
  <si>
    <t xml:space="preserve">Phospholipid methyltransferase </t>
  </si>
  <si>
    <t>phosphatidylethanolamine N-methyltransferase</t>
  </si>
  <si>
    <t>HHLG29g0514</t>
  </si>
  <si>
    <t>Phosphatidylinositol 4,5-bisphosphate 3-kinase catalytic subunit beta isoform</t>
  </si>
  <si>
    <t>PI3-kinase family, ras-binding domain</t>
  </si>
  <si>
    <t>PREDICTED: phosphatidylinositol 4,5-bisphosphate 3-kinase catalytic subunit beta isoform</t>
  </si>
  <si>
    <t>HHLG19g0006</t>
  </si>
  <si>
    <t>Phosphatidylinositol N-acetylglucosaminyltransferase subunit P</t>
  </si>
  <si>
    <t>PIG-P</t>
  </si>
  <si>
    <t>phosphatidylinositol N-acetylglucosaminyltransferase subunit P</t>
  </si>
  <si>
    <t>HHLG35g0610</t>
  </si>
  <si>
    <t>Phosphatidylinositol phosphatase PTPRQ</t>
  </si>
  <si>
    <t>PREDICTED: phosphatidylinositol phosphatase PTPRQ isoform X3</t>
  </si>
  <si>
    <t>HHLG44g0070</t>
  </si>
  <si>
    <t>Phosphatidylinositol-glycan biosynthesis class X protein</t>
  </si>
  <si>
    <t>PIG-X / PBN1</t>
  </si>
  <si>
    <t>LOC570443 protein</t>
  </si>
  <si>
    <t>HHLG18g0481</t>
  </si>
  <si>
    <t>Phospholipase D1</t>
  </si>
  <si>
    <t>PREDICTED: phospholipase D1 isoform X1</t>
  </si>
  <si>
    <t>HHLG19g0536</t>
  </si>
  <si>
    <t>Phospholipase DDHD2</t>
  </si>
  <si>
    <t>WWE domain</t>
  </si>
  <si>
    <t>PREDICTED: phospholipase DDHD2 isoform X1</t>
  </si>
  <si>
    <t>HHLG24g0014</t>
  </si>
  <si>
    <t>Phospholysine phosphohistidine inorganic pyrophosphate phosphatase</t>
  </si>
  <si>
    <t>Haloacid dehalogenase-like hydrolase</t>
  </si>
  <si>
    <t>phospholysine phosphohistidine inorganic pyrophosphate phosphatase</t>
  </si>
  <si>
    <t>HHLG19g0777</t>
  </si>
  <si>
    <t>Phosphorylated adapter RNA export protein</t>
  </si>
  <si>
    <t>PHAX RNA-binding domain</t>
  </si>
  <si>
    <t>phosphorylated adapter RNA export protein</t>
  </si>
  <si>
    <t>HHLG37g0075</t>
  </si>
  <si>
    <t>Phostensin</t>
  </si>
  <si>
    <t>PP1-regulatory protein, Phostensin N-terminal</t>
  </si>
  <si>
    <t>PREDICTED: phostensin</t>
  </si>
  <si>
    <t>HHLG8g0189</t>
  </si>
  <si>
    <t>Phytanoyl-CoA dioxygenase, peroxisomal</t>
  </si>
  <si>
    <t>Phytanoyl-CoA dioxygenase (PhyH)</t>
  </si>
  <si>
    <t>phytanoyl-CoA dioxygenase, peroxisomal</t>
  </si>
  <si>
    <t>HHLG41g0619</t>
  </si>
  <si>
    <t>Pigment epithelium-derived factor</t>
  </si>
  <si>
    <t>pigment epithelium-derived factor precursor</t>
  </si>
  <si>
    <t>HHLG10g1074</t>
  </si>
  <si>
    <t>Pikachurin</t>
  </si>
  <si>
    <t>EGF-like domain</t>
  </si>
  <si>
    <t>PREDICTED: pikachurin isoform X1</t>
  </si>
  <si>
    <t>HHLG12g0709</t>
  </si>
  <si>
    <t>PI-PLC X domain-containing protein 1</t>
  </si>
  <si>
    <t>Phosphatidylinositol-specific phospholipase C, X domain</t>
  </si>
  <si>
    <t>PREDICTED: PI-PLC X domain-containing protein 1-like isoform X1</t>
  </si>
  <si>
    <t>HHLG22g0329</t>
  </si>
  <si>
    <t>Pirin</t>
  </si>
  <si>
    <t>Pirin C-terminal cupin domain</t>
  </si>
  <si>
    <t>pirin</t>
  </si>
  <si>
    <t>HHLG19g0676</t>
  </si>
  <si>
    <t>Placenta-specific gene 8 protein</t>
  </si>
  <si>
    <t>PLAC8 family</t>
  </si>
  <si>
    <t>placenta-specific 8</t>
  </si>
  <si>
    <t>HHLG10g0095</t>
  </si>
  <si>
    <t>Platelet glycoprotein Ib alpha chain</t>
  </si>
  <si>
    <t>PREDICTED: leucine-rich alpha-2-glycoprotein-like</t>
  </si>
  <si>
    <t>HHLG50g0093</t>
  </si>
  <si>
    <t>Pleckstrin homology-like domain family A member 2</t>
  </si>
  <si>
    <t>pleckstrin homology-like domain family A member 2</t>
  </si>
  <si>
    <t>HHLG31g0969</t>
  </si>
  <si>
    <t>Pleckstrin homology-like domain family B member 3</t>
  </si>
  <si>
    <t>PREDICTED: pleckstrin homology-like domain family B member 3</t>
  </si>
  <si>
    <t>HHLG22g0024</t>
  </si>
  <si>
    <t>POC1 centriolar protein homolog A</t>
  </si>
  <si>
    <t>PREDICTED: POC1 centriolar protein homolog A-like</t>
  </si>
  <si>
    <t>HHLG8g0274</t>
  </si>
  <si>
    <t>Podocalyxin</t>
  </si>
  <si>
    <t>CD34/Podocalyxin family</t>
  </si>
  <si>
    <t>podocalyxin precursor</t>
  </si>
  <si>
    <t>HHLG8g0229</t>
  </si>
  <si>
    <t>Poly [ADP-ribose] polymerase 12</t>
  </si>
  <si>
    <t>poly (ADP-ribose) polymerase family, member 12b</t>
  </si>
  <si>
    <t>HHLG12g0389</t>
  </si>
  <si>
    <t>Poly [ADP-ribose] polymerase 3</t>
  </si>
  <si>
    <t>WGR domain</t>
  </si>
  <si>
    <t>poly</t>
  </si>
  <si>
    <t>HHLG2g0095</t>
  </si>
  <si>
    <t>Poly(A)-specific ribonuclease PARN</t>
  </si>
  <si>
    <t>RNA binding domain</t>
  </si>
  <si>
    <t>poly(A)-specific ribonuclease</t>
  </si>
  <si>
    <t>HHLG41g0812</t>
  </si>
  <si>
    <t>Poly(U)-specific endoribonuclease-B</t>
  </si>
  <si>
    <t>Endoribonuclease XendoU</t>
  </si>
  <si>
    <t>PREDICTED: poly(U)-specific endoribonuclease-B isoform X1</t>
  </si>
  <si>
    <t>HHLG18g0033</t>
  </si>
  <si>
    <t>Polypeptide N-acetylgalactosaminyltransferase 13</t>
  </si>
  <si>
    <t>PREDICTED: polypeptide N-acetylgalactosaminyltransferase 13 isoform X3</t>
  </si>
  <si>
    <t>HHLG40g0316</t>
  </si>
  <si>
    <t>Polyprenol reductase</t>
  </si>
  <si>
    <t xml:space="preserve">3-oxo-5-alpha-steroid 4-dehydrogenase </t>
  </si>
  <si>
    <t>polyprenol reductase precursor</t>
  </si>
  <si>
    <t>HHLG25g0450</t>
  </si>
  <si>
    <t>Polyribonucleotide nucleotidyltransferase 1, mitochondrial</t>
  </si>
  <si>
    <t>KH domain</t>
  </si>
  <si>
    <t>polyribonucleotide nucleotidyltransferase 1, mitochondrial</t>
  </si>
  <si>
    <t>HHLG15g0864</t>
  </si>
  <si>
    <t>PR domain zinc finger protein 16</t>
  </si>
  <si>
    <t>PREDICTED: PR domain zinc finger protein 16</t>
  </si>
  <si>
    <t>HHLG44g0083</t>
  </si>
  <si>
    <t>Pre-miRNA 5'-monophosphate methyltransferase</t>
  </si>
  <si>
    <t>Bicoid-interacting protein 3 (Bin3)</t>
  </si>
  <si>
    <t>RecName: Full=Pre-miRNA 5'-monophosphate methyltransferase; AltName: Full=BCDIN3 domain-containing protein</t>
  </si>
  <si>
    <t>HHLG19g0301</t>
  </si>
  <si>
    <t>Probable 28S rRNA (cytosine-C(5))-methyltransferase</t>
  </si>
  <si>
    <t>16S rRNA methyltransferase RsmB/F</t>
  </si>
  <si>
    <t>Zgc:66176</t>
  </si>
  <si>
    <t>HHLG12g0205</t>
  </si>
  <si>
    <t>Probable 8-oxo-dGTP diphosphatase NUDT15</t>
  </si>
  <si>
    <t>PREDICTED: probable 8-oxo-dGTP diphosphatase NUDT15 isoform X2</t>
  </si>
  <si>
    <t>HHLG29g0465</t>
  </si>
  <si>
    <t>Probable asparagine--tRNA ligase, mitochondrial</t>
  </si>
  <si>
    <t xml:space="preserve">tRNA synthetases class II (D, K and N) </t>
  </si>
  <si>
    <t>probable asparagine--tRNA ligase, mitochondrial</t>
  </si>
  <si>
    <t>HHLG4g0370</t>
  </si>
  <si>
    <t>Probable ATP-dependent DNA helicase HFM1</t>
  </si>
  <si>
    <t>PREDICTED: probable ATP-dependent DNA helicase HFM1 isoform X1</t>
  </si>
  <si>
    <t>HHLG35g0111</t>
  </si>
  <si>
    <t>Probable ATP-dependent RNA helicase DHX34</t>
  </si>
  <si>
    <t>DEAD/DEAH box helicase</t>
  </si>
  <si>
    <t>probable ATP-dependent RNA helicase DHX34</t>
  </si>
  <si>
    <t>HHLG46g0809</t>
  </si>
  <si>
    <t>Probable ATP-dependent RNA helicase DHX35</t>
  </si>
  <si>
    <t>LOC100004107 protein</t>
  </si>
  <si>
    <t>HHLG33g0547</t>
  </si>
  <si>
    <t>Probable D-tyrosyl-tRNA(Tyr) deacylase 2</t>
  </si>
  <si>
    <t>D-Tyr-tRNA(Tyr) deacylase</t>
  </si>
  <si>
    <t>probable D-tyrosyl-tRNA(Tyr) deacylase 2</t>
  </si>
  <si>
    <t>HHLG28g0645</t>
  </si>
  <si>
    <t>Probable E3 SUMO-protein ligase RNF212</t>
  </si>
  <si>
    <t>PREDICTED: probable E3 SUMO-protein ligase RNF212</t>
  </si>
  <si>
    <t>HHLG33g0800</t>
  </si>
  <si>
    <t>Probable ergosterol biosynthetic protein 28</t>
  </si>
  <si>
    <t>Erg28 like protein</t>
  </si>
  <si>
    <t>PREDICTED: probable ergosterol biosynthetic protein 28</t>
  </si>
  <si>
    <t>HHLG2g0054</t>
  </si>
  <si>
    <t>Probable glutamate--tRNA ligase, mitochondrial</t>
  </si>
  <si>
    <t>tRNA synthetases class I (E and Q), catalytic domain</t>
  </si>
  <si>
    <t>probable glutamate--tRNA ligase, mitochondrial precursor</t>
  </si>
  <si>
    <t>HHLG13g0768</t>
  </si>
  <si>
    <t>Probable imidazolonepropionase</t>
  </si>
  <si>
    <t>probable imidazolonepropionase</t>
  </si>
  <si>
    <t>HHLG13g0243</t>
  </si>
  <si>
    <t>Probable palmitoyltransferase ZDHHC21</t>
  </si>
  <si>
    <t>DHHC palmitoyltransferase</t>
  </si>
  <si>
    <t>palmitoyltransferase ZDHHC21</t>
  </si>
  <si>
    <t>HHLG10g0966</t>
  </si>
  <si>
    <t>Probable peptide chain release factor C12orf65 homolog, mitochondrial</t>
  </si>
  <si>
    <t>RF-1 domain</t>
  </si>
  <si>
    <t>probable peptide chain release factor C12orf65 homolog, mitochondrial</t>
  </si>
  <si>
    <t>HHLG10g0738</t>
  </si>
  <si>
    <t>Probable peptidyl-tRNA hydrolase</t>
  </si>
  <si>
    <t>Peptidyl-tRNA hydrolase</t>
  </si>
  <si>
    <t>PREDICTED: probable peptidyl-tRNA hydrolase isoform X1</t>
  </si>
  <si>
    <t>HHLG2g0581</t>
  </si>
  <si>
    <t>Probable ribonuclease ZC3H12C</t>
  </si>
  <si>
    <t>Zc3h12a-like Ribonuclease NYN domain</t>
  </si>
  <si>
    <t>PREDICTED: probable ribonuclease ZC3H12C</t>
  </si>
  <si>
    <t>HHLG50g0664</t>
  </si>
  <si>
    <t>Probable ribosome biogenesis protein RLP24</t>
  </si>
  <si>
    <t>Ribosomal protein L24e</t>
  </si>
  <si>
    <t>probable ribosome biogenesis protein RLP24</t>
  </si>
  <si>
    <t>HHLG4g0203</t>
  </si>
  <si>
    <t>Probable rRNA-processing protein EBP2</t>
  </si>
  <si>
    <t>Eukaryotic rRNA processing protein EBP2</t>
  </si>
  <si>
    <t>probable rRNA-processing protein EBP2</t>
  </si>
  <si>
    <t>HHLG12g0410</t>
  </si>
  <si>
    <t>Probable tRNA pseudouridine synthase 2</t>
  </si>
  <si>
    <t>TruB family pseudouridylate synthase (N terminal domain)</t>
  </si>
  <si>
    <t>probable tRNA pseudouridine synthase 2</t>
  </si>
  <si>
    <t>HHLG28g0575</t>
  </si>
  <si>
    <t>Probable UDP-sugar transporter protein SLC35A4</t>
  </si>
  <si>
    <t>Nucleotide-sugar transporter</t>
  </si>
  <si>
    <t>PREDICTED: probable UDP-sugar transporter protein SLC35A4-like</t>
  </si>
  <si>
    <t>HHLG28g0250</t>
  </si>
  <si>
    <t>Pro-epidermal growth factor</t>
  </si>
  <si>
    <t>PREDICTED: pro-epidermal growth factor isoform X1</t>
  </si>
  <si>
    <t>HHLG48g0510</t>
  </si>
  <si>
    <t>Prolactin-releasing peptide</t>
  </si>
  <si>
    <t>prolactin-releasing peptide C-RFamide precursor</t>
  </si>
  <si>
    <t>HHLG8g0082</t>
  </si>
  <si>
    <t>Proline and serine-rich protein 2</t>
  </si>
  <si>
    <t>Specifically androgen-regulated gene protein</t>
  </si>
  <si>
    <t>HHLG40g0065</t>
  </si>
  <si>
    <t>Proline-rich nuclear receptor coactivator 2 A</t>
  </si>
  <si>
    <t>Proline-rich nuclear receptor coactivator</t>
  </si>
  <si>
    <t>proline-rich nuclear receptor coactivator 1</t>
  </si>
  <si>
    <t>HHLG33g0616</t>
  </si>
  <si>
    <t>Prostaglandin reductase 2</t>
  </si>
  <si>
    <t>Zinc-binding dehydrogenase</t>
  </si>
  <si>
    <t>Im:6903726 protein</t>
  </si>
  <si>
    <t>HHLG50g0331</t>
  </si>
  <si>
    <t>Prostasin</t>
  </si>
  <si>
    <t>PREDICTED: prostasin-like</t>
  </si>
  <si>
    <t>HHLG37g0717</t>
  </si>
  <si>
    <t>Protachykinin</t>
  </si>
  <si>
    <t>RecName: Full=Protachykinin; AltName: Full=Gamma-preprotachykinin; Short=Gamma-PPT; Contains: RecName: Full=Substance P; Short=SP; Contains: RecName: Full=Neuropeptide gamma; AltName: Full=Carassin; Contains: RecName: Full=Neurokinin A; Short=NKA; Contains: RecName: Full=C-terminal-flanking peptide; Flags: Precursor</t>
  </si>
  <si>
    <t>HHLG19g0012</t>
  </si>
  <si>
    <t>Proteasome assembly chaperone 1</t>
  </si>
  <si>
    <t>proteasome assembly chaperone 1</t>
  </si>
  <si>
    <t>HHLG50g0203</t>
  </si>
  <si>
    <t>Protection of telomeres protein 1</t>
  </si>
  <si>
    <t>Telomeric single stranded DNA binding POT1/CDC13</t>
  </si>
  <si>
    <t>PREDICTED: protection of telomeres protein 1 isoform X1</t>
  </si>
  <si>
    <t>HHLG31g0927</t>
  </si>
  <si>
    <t>Protein argonaute-3</t>
  </si>
  <si>
    <t>Piwi domain</t>
  </si>
  <si>
    <t>HHLG28g0571</t>
  </si>
  <si>
    <t>Protein bicaudal C homolog 1-A</t>
  </si>
  <si>
    <t>PREDICTED: bicaudal C homolog 2 isoform X1</t>
  </si>
  <si>
    <t>HHLG31g0746</t>
  </si>
  <si>
    <t>Protein C8orf37 homolog</t>
  </si>
  <si>
    <t>Retinal Maintenance</t>
  </si>
  <si>
    <t>PREDICTED: protein C8orf37 homolog</t>
  </si>
  <si>
    <t>HHLG13g0805</t>
  </si>
  <si>
    <t>Protein canopy 4</t>
  </si>
  <si>
    <t>TLR4 regulator and MIR-interacting MSAP</t>
  </si>
  <si>
    <t>protein canopy 4 precursor</t>
  </si>
  <si>
    <t>HHLG15g0026</t>
  </si>
  <si>
    <t>Protein cereblon</t>
  </si>
  <si>
    <t>uncharacterized protein LOC558400 precursor</t>
  </si>
  <si>
    <t>HHLG18g0263</t>
  </si>
  <si>
    <t>Protein CMSS1</t>
  </si>
  <si>
    <t>U3-containing 90S pre-ribosomal complex subunit</t>
  </si>
  <si>
    <t>protein CMSS1</t>
  </si>
  <si>
    <t>HHLG12g0035</t>
  </si>
  <si>
    <t>Protein CutA homolog</t>
  </si>
  <si>
    <t>CutA1 divalent ion tolerance protein</t>
  </si>
  <si>
    <t>PREDICTED: protein CutA homolog isoform X1</t>
  </si>
  <si>
    <t>HHLG25g0653</t>
  </si>
  <si>
    <t>Protein eyes shut homolog (Fragment)</t>
  </si>
  <si>
    <t>PREDICTED: protein eyes shut homolog isoform X1</t>
  </si>
  <si>
    <t>HHLG4g0279</t>
  </si>
  <si>
    <t>Protein FAM151A</t>
  </si>
  <si>
    <t>Uncharacterized conserved protein (DUF2181)</t>
  </si>
  <si>
    <t>protein FAM151A</t>
  </si>
  <si>
    <t>HHLG19g0590</t>
  </si>
  <si>
    <t>Protein FAM166B</t>
  </si>
  <si>
    <t>Protein of unknown function (DUF2475)</t>
  </si>
  <si>
    <t>protein FAM166B</t>
  </si>
  <si>
    <t>HHLG12g0671</t>
  </si>
  <si>
    <t>Protein FAM183B</t>
  </si>
  <si>
    <t>FAM183A and FAM183B related</t>
  </si>
  <si>
    <t>PREDICTED: protein FAM183A</t>
  </si>
  <si>
    <t>HHLG37g0728</t>
  </si>
  <si>
    <t>Protein FAM186A</t>
  </si>
  <si>
    <t>PREDICTED: protein FAM186A-like</t>
  </si>
  <si>
    <t>HHLG40g0366</t>
  </si>
  <si>
    <t>Protein FAM228B</t>
  </si>
  <si>
    <t>HHLG25g0270</t>
  </si>
  <si>
    <t>Protein FAM35A</t>
  </si>
  <si>
    <t>PREDICTED: protein FAM35A isoform X1</t>
  </si>
  <si>
    <t>HHLG10g0704</t>
  </si>
  <si>
    <t>Protein FAM47E</t>
  </si>
  <si>
    <t>Zgc:158260</t>
  </si>
  <si>
    <t>HHLG48g0600</t>
  </si>
  <si>
    <t>Protein FAM69C</t>
  </si>
  <si>
    <t>N-term cysteine-rich ER, FAM69</t>
  </si>
  <si>
    <t>protein FAM69C</t>
  </si>
  <si>
    <t>HHLG4g0128</t>
  </si>
  <si>
    <t>Protein fuzzy homolog</t>
  </si>
  <si>
    <t>PREDICTED: protein fuzzy homolog</t>
  </si>
  <si>
    <t>HHLG44g0067</t>
  </si>
  <si>
    <t>Protein IMPACT-B</t>
  </si>
  <si>
    <t>RWD domain</t>
  </si>
  <si>
    <t>protein IMPACT</t>
  </si>
  <si>
    <t>HHLG19g0021</t>
  </si>
  <si>
    <t>Protein LBH</t>
  </si>
  <si>
    <t>Cardiac transcription factor regulator, Developmental protein</t>
  </si>
  <si>
    <t>PREDICTED: proline-, glutamic acid- and leucine-rich protein 1-like</t>
  </si>
  <si>
    <t>HHLG37g0041</t>
  </si>
  <si>
    <t>Protein misato homolog 1</t>
  </si>
  <si>
    <t>Tubulin domain</t>
  </si>
  <si>
    <t>protein misato homolog 1</t>
  </si>
  <si>
    <t>HHLG50g0229</t>
  </si>
  <si>
    <t>Protein N-lysine methyltransferase METTL20</t>
  </si>
  <si>
    <t>Ribosomal protein L11 methyltransferase (PrmA)</t>
  </si>
  <si>
    <t>protein N-lysine methyltransferase METTL20</t>
  </si>
  <si>
    <t>HHLG12g0057</t>
  </si>
  <si>
    <t>Protein N-terminal asparagine amidohydrolase</t>
  </si>
  <si>
    <t>N-terminal asparagine amidase</t>
  </si>
  <si>
    <t>HHLG37g0564</t>
  </si>
  <si>
    <t>Protein N-terminal glutamine amidohydrolase</t>
  </si>
  <si>
    <t>N-terminal glutamine amidase</t>
  </si>
  <si>
    <t>protein N-terminal glutamine amidohydrolase</t>
  </si>
  <si>
    <t>HHLG10g0674</t>
  </si>
  <si>
    <t>Protein O-mannosyl-transferase 1</t>
  </si>
  <si>
    <t>MIR domain</t>
  </si>
  <si>
    <t>protein O-mannosyl-transferase 1</t>
  </si>
  <si>
    <t>HHLG25g0446</t>
  </si>
  <si>
    <t>Protein phosphatase 1 regulatory subunit 21</t>
  </si>
  <si>
    <t>Predicted coiled-coil domain-containing protein</t>
  </si>
  <si>
    <t>PREDICTED: protein phosphatase 1 regulatory subunit 21</t>
  </si>
  <si>
    <t>HHLG50g0256</t>
  </si>
  <si>
    <t>Protein phosphatase 1 regulatory subunit 3A</t>
  </si>
  <si>
    <t>Carbohydrate/starch-binding module (family 21)</t>
  </si>
  <si>
    <t>PREDICTED: protein phosphatase 1 regulatory subunit 3A</t>
  </si>
  <si>
    <t>HHLG4g0821</t>
  </si>
  <si>
    <t>Protein PIH1D3</t>
  </si>
  <si>
    <t>pre-RNA processing PIH1/Nop17</t>
  </si>
  <si>
    <t>Hypothetical protein MGC35261-like (H. sapiens)</t>
  </si>
  <si>
    <t>HHLG50g0623</t>
  </si>
  <si>
    <t>Protein PML</t>
  </si>
  <si>
    <t>PREDICTED: maternal protein exuperantia-2-like</t>
  </si>
  <si>
    <t>HHLG2g0254</t>
  </si>
  <si>
    <t>Protein RRP5 homolog</t>
  </si>
  <si>
    <t>Suppressor of forked protein (Suf)</t>
  </si>
  <si>
    <t>PREDICTED: protein RRP5 homolog</t>
  </si>
  <si>
    <t>HHLG37g0570</t>
  </si>
  <si>
    <t>Protein Simiate</t>
  </si>
  <si>
    <t>Glycine cleavage H-protein</t>
  </si>
  <si>
    <t>protein Simiate</t>
  </si>
  <si>
    <t>HHLG18g0751</t>
  </si>
  <si>
    <t>Protein SIX6OS1</t>
  </si>
  <si>
    <t>PREDICTED: uncharacterized protein LOC105029885 isoform X2</t>
  </si>
  <si>
    <t>HHLG2g0947</t>
  </si>
  <si>
    <t>Protein SON</t>
  </si>
  <si>
    <t>uncharacterized protein LOC795664 precursor</t>
  </si>
  <si>
    <t>HHLG19g0677</t>
  </si>
  <si>
    <t>Protein SREK1IP1</t>
  </si>
  <si>
    <t>Zgc:123019 protein, partial</t>
  </si>
  <si>
    <t>HHLG12g0079</t>
  </si>
  <si>
    <t>Protein SZT2</t>
  </si>
  <si>
    <t>PREDICTED: protein SZT2, partial</t>
  </si>
  <si>
    <t>HHLG12g0543</t>
  </si>
  <si>
    <t>Protein transport protein Sec16B</t>
  </si>
  <si>
    <t>Vesicle coat trafficking protein Sec16 mid-region</t>
  </si>
  <si>
    <t>PREDICTED: protein transport protein Sec16B isoform X1</t>
  </si>
  <si>
    <t>HHLG15g0124</t>
  </si>
  <si>
    <t>Protein unc-45 homolog B</t>
  </si>
  <si>
    <t>protein unc-45 homolog B</t>
  </si>
  <si>
    <t>HHLG12g0318</t>
  </si>
  <si>
    <t>Protein unc-80 homolog</t>
  </si>
  <si>
    <t>PREDICTED: protein unc-80 homolog isoform X4</t>
  </si>
  <si>
    <t>HHLG15g0160</t>
  </si>
  <si>
    <t>Protein UXT</t>
  </si>
  <si>
    <t>protein UXT</t>
  </si>
  <si>
    <t>HHLG15g0918</t>
  </si>
  <si>
    <t>Protein Wnt-5a</t>
  </si>
  <si>
    <t>wnt family</t>
  </si>
  <si>
    <t>PREDICTED: protein Wnt-5a</t>
  </si>
  <si>
    <t>HHLG18g0227</t>
  </si>
  <si>
    <t>Protein Wnt-6</t>
  </si>
  <si>
    <t>wingless-type MMTV integration site family member 6</t>
  </si>
  <si>
    <t>HHLG22g0030</t>
  </si>
  <si>
    <t>Protein-lysine methyltransferase METTL21B</t>
  </si>
  <si>
    <t>PREDICTED: protein-lysine methyltransferase METTL21B</t>
  </si>
  <si>
    <t>HHLG2g0963</t>
  </si>
  <si>
    <t>Protein-lysine methyltransferase METTL21E</t>
  </si>
  <si>
    <t>methyltransferase like 21E-like</t>
  </si>
  <si>
    <t>HHLG2g0599</t>
  </si>
  <si>
    <t>Protocadherin-16</t>
  </si>
  <si>
    <t>Cadherin cytoplasmic region</t>
  </si>
  <si>
    <t>PREDICTED: protocadherin-23 isoform X2</t>
  </si>
  <si>
    <t>HHLG50g0290</t>
  </si>
  <si>
    <t>Pseudouridine-metabolizing bifunctional protein C1861.05</t>
  </si>
  <si>
    <t>pfkB family carbohydrate kinase</t>
  </si>
  <si>
    <t>Zgc:136858</t>
  </si>
  <si>
    <t>HHLG41g0336</t>
  </si>
  <si>
    <t>Purpurin</t>
  </si>
  <si>
    <t>purpurin</t>
  </si>
  <si>
    <t>HHLG10g1138</t>
  </si>
  <si>
    <t>Putative ATP-dependent RNA helicase DHX33</t>
  </si>
  <si>
    <t>putative ATP-dependent RNA helicase DHX33</t>
  </si>
  <si>
    <t>HHLG25g0518</t>
  </si>
  <si>
    <t>Putative ATP-dependent RNA helicase TDRD9</t>
  </si>
  <si>
    <t>PREDICTED: putative ATP-dependent RNA helicase TDRD9 isoform X1</t>
  </si>
  <si>
    <t>HHLG40g0700</t>
  </si>
  <si>
    <t>Putative deoxyribonuclease tatdn3</t>
  </si>
  <si>
    <t>TatD related DNase</t>
  </si>
  <si>
    <t>putative deoxyribonuclease tatdn3</t>
  </si>
  <si>
    <t>HHLG12g0708</t>
  </si>
  <si>
    <t>Putative GTP-binding protein 6</t>
  </si>
  <si>
    <t>GTP-binding GTPase N-terminal</t>
  </si>
  <si>
    <t>PREDICTED: putative GTP-binding protein 6</t>
  </si>
  <si>
    <t>HHLG4g0010</t>
  </si>
  <si>
    <t>Putative helicase Mov10l1</t>
  </si>
  <si>
    <t>putative helicase Mov10l1</t>
  </si>
  <si>
    <t>HHLG44g0602</t>
  </si>
  <si>
    <t>Putative hydrolase RBBP9</t>
  </si>
  <si>
    <t>Serine hydrolase</t>
  </si>
  <si>
    <t>putative hydrolase RBBP9</t>
  </si>
  <si>
    <t>HHLG6g0729</t>
  </si>
  <si>
    <t>Putative L-aspartate dehydrogenase</t>
  </si>
  <si>
    <t>Homoserine dehydrogenase, NAD binding domain</t>
  </si>
  <si>
    <t>PREDICTED: putative L-aspartate dehydrogenase isoform X1</t>
  </si>
  <si>
    <t>HHLG2g0929</t>
  </si>
  <si>
    <t>Putative malate dehydrogenase 1B</t>
  </si>
  <si>
    <t>lactate/malate dehydrogenase, alpha/beta C-terminal domain</t>
  </si>
  <si>
    <t>PREDICTED: putative malate dehydrogenase 1B isoform X1</t>
  </si>
  <si>
    <t>HHLG46g0600</t>
  </si>
  <si>
    <t>Putative nascent polypeptide-associated complex subunit alpha-like protein</t>
  </si>
  <si>
    <t>Protein of unknown function, DUF393</t>
  </si>
  <si>
    <t>PREDICTED: nascent polypeptide-associated complex subunit alpha isoform X1</t>
  </si>
  <si>
    <t>HHLG2g0463</t>
  </si>
  <si>
    <t>Putative protein arginine N-methyltransferase 9</t>
  </si>
  <si>
    <t>putative protein arginine N-methyltransferase 9</t>
  </si>
  <si>
    <t>HHLG13g1038</t>
  </si>
  <si>
    <t>Putative protein PHLOEM PROTEIN 2-LIKE A3</t>
  </si>
  <si>
    <t>PAAD/DAPIN/Pyrin domain</t>
  </si>
  <si>
    <t>PREDICTED: uncharacterized protein LOC103042443</t>
  </si>
  <si>
    <t>HHLG18g0114</t>
  </si>
  <si>
    <t>Putative ribonuclease</t>
  </si>
  <si>
    <t>Uncharacterized protein family UPF0054</t>
  </si>
  <si>
    <t>putative ribonuclease</t>
  </si>
  <si>
    <t>HHLG2g0096</t>
  </si>
  <si>
    <t>Putative RNA exonuclease NEF-sp</t>
  </si>
  <si>
    <t>u-PAR/Ly-6 domain</t>
  </si>
  <si>
    <t>Unknown gene product</t>
  </si>
  <si>
    <t>HHLG4g0271</t>
  </si>
  <si>
    <t>Putative RNA polymerase II subunit B1 CTD phosphatase rpap2</t>
  </si>
  <si>
    <t>Rtr1/RPAP2 family</t>
  </si>
  <si>
    <t>putative RNA polymerase II subunit B1 CTD phosphatase rpap2 isoform 1</t>
  </si>
  <si>
    <t>HHLG18g0706</t>
  </si>
  <si>
    <t>Putative sodium-coupled neutral amino acid transporter 11</t>
  </si>
  <si>
    <t>Transmembrane amino acid transporter protein</t>
  </si>
  <si>
    <t>Zgc:110221 protein</t>
  </si>
  <si>
    <t>HHLG12g0043</t>
  </si>
  <si>
    <t>Putative uncharacterized protein ENSP00000383309</t>
  </si>
  <si>
    <t>PREDICTED: paternally-expressed gene 3 protein-like</t>
  </si>
  <si>
    <t>HHLG8g0547</t>
  </si>
  <si>
    <t>Pyridine nucleotide-disulfide oxidoreductase domain-containing protein 1</t>
  </si>
  <si>
    <t>unnamed protein product, partial</t>
  </si>
  <si>
    <t>HHLG40g0830</t>
  </si>
  <si>
    <t>Pyrroline-5-carboxylate reductase 3</t>
  </si>
  <si>
    <t>NADP oxidoreductase coenzyme F420-dependent</t>
  </si>
  <si>
    <t>pyrroline-5-carboxylate reductase 3</t>
  </si>
  <si>
    <t>HHLG4g0281</t>
  </si>
  <si>
    <t>Quinone oxidoreductase</t>
  </si>
  <si>
    <t>Alcohol dehydrogenase GroES-like domain</t>
  </si>
  <si>
    <t>quinone oxidoreductase</t>
  </si>
  <si>
    <t>HHLG22g0158</t>
  </si>
  <si>
    <t>R3H domain-containing protein 4</t>
  </si>
  <si>
    <t>R3H domain</t>
  </si>
  <si>
    <t>HHLG50g0397</t>
  </si>
  <si>
    <t>Rab15 effector protein</t>
  </si>
  <si>
    <t>Rab15 effector</t>
  </si>
  <si>
    <t>PREDICTED: rab15 effector protein</t>
  </si>
  <si>
    <t>HHLG10g1152</t>
  </si>
  <si>
    <t>Rab9 effector protein with kelch motifs</t>
  </si>
  <si>
    <t>Kelch motif</t>
  </si>
  <si>
    <t>rab9 effector protein with kelch motifs</t>
  </si>
  <si>
    <t>HHLG35g0580</t>
  </si>
  <si>
    <t>Rab-like protein 2A</t>
  </si>
  <si>
    <t>rab-like protein 2B</t>
  </si>
  <si>
    <t>HHLG18g0464</t>
  </si>
  <si>
    <t>Rab-like protein 3</t>
  </si>
  <si>
    <t>rab-like protein 3</t>
  </si>
  <si>
    <t>HHLG33g0044</t>
  </si>
  <si>
    <t>RAC-alpha serine/threonine-protein kinase</t>
  </si>
  <si>
    <t>Protein kinase C terminal domain</t>
  </si>
  <si>
    <t>HHLG24g0489</t>
  </si>
  <si>
    <t>Radial spoke head 10 homolog B</t>
  </si>
  <si>
    <t>MORN repeat</t>
  </si>
  <si>
    <t>radial spoke head 10 homolog B</t>
  </si>
  <si>
    <t>HHLG15g0799</t>
  </si>
  <si>
    <t>Radial spoke head 14 homolog</t>
  </si>
  <si>
    <t>PREDICTED: rhabdoid tumor deletion region protein 1 isoform X1</t>
  </si>
  <si>
    <t>HHLG40g0151</t>
  </si>
  <si>
    <t>Radial spoke head protein 3 homolog</t>
  </si>
  <si>
    <t>Radial spoke protein 3</t>
  </si>
  <si>
    <t>radial spoke head protein 3 homolog</t>
  </si>
  <si>
    <t>HHLG6g0960</t>
  </si>
  <si>
    <t>Radical S-adenosyl methionine domain-containing protein 1, mitochondrial</t>
  </si>
  <si>
    <t>HemN C-terminal domain</t>
  </si>
  <si>
    <t>radical S-adenosyl methionine domain containing 1</t>
  </si>
  <si>
    <t>HHLG15g0464</t>
  </si>
  <si>
    <t>Ragulator complex protein LAMTOR5</t>
  </si>
  <si>
    <t>PREDICTED: ragulator complex protein LAMTOR5</t>
  </si>
  <si>
    <t>HHLG31g0984</t>
  </si>
  <si>
    <t>Ras GTPase-activating-like protein IQGAP3</t>
  </si>
  <si>
    <t>RasGAP C-terminus</t>
  </si>
  <si>
    <t>IQ motif containing GTPase activating protein 3</t>
  </si>
  <si>
    <t>HHLG15g0564</t>
  </si>
  <si>
    <t>Ras-like GTP-binding protein Rho1</t>
  </si>
  <si>
    <t>Transforming protein RhoA</t>
  </si>
  <si>
    <t>HHLG12g0792</t>
  </si>
  <si>
    <t>Ras-related protein Rab-22A</t>
  </si>
  <si>
    <t>RAB22A, member RAS oncogene family</t>
  </si>
  <si>
    <t>HHLG28g0747</t>
  </si>
  <si>
    <t>Ras-related protein Rab-9B</t>
  </si>
  <si>
    <t>PREDICTED: ras-related protein Rab-9B</t>
  </si>
  <si>
    <t>HHLG50g0616</t>
  </si>
  <si>
    <t>RCC1 domain-containing protein 1</t>
  </si>
  <si>
    <t>Regulator of chromosome condensation (RCC1) repeat</t>
  </si>
  <si>
    <t>Wu:fc44f06 protein</t>
  </si>
  <si>
    <t>HHLG18g0285</t>
  </si>
  <si>
    <t>Receptor activity-modifying protein 1</t>
  </si>
  <si>
    <t>receptor activity-modifying protein 1 precursor</t>
  </si>
  <si>
    <t>HHLG6g0457</t>
  </si>
  <si>
    <t>Regulator of G-protein signaling 9</t>
  </si>
  <si>
    <t>GGL domain</t>
  </si>
  <si>
    <t>HHLG12g0076</t>
  </si>
  <si>
    <t>Regulator of G-protein signaling protein-like</t>
  </si>
  <si>
    <t>Regulator of G protein signaling domain</t>
  </si>
  <si>
    <t>PREDICTED: regulator of G-protein signaling protein-like</t>
  </si>
  <si>
    <t>HHLG28g0696</t>
  </si>
  <si>
    <t>RELT-like protein 2</t>
  </si>
  <si>
    <t>Tumour necrosis factor receptor superfamily member 19</t>
  </si>
  <si>
    <t>HHLG22g0722</t>
  </si>
  <si>
    <t>Replication factor C subunit 4</t>
  </si>
  <si>
    <t>replication factor C subunit 4</t>
  </si>
  <si>
    <t>HHLG25g0447</t>
  </si>
  <si>
    <t>Reticulon-4</t>
  </si>
  <si>
    <t>Reticulon</t>
  </si>
  <si>
    <t>PREDICTED: reticulon-4 isoform X1</t>
  </si>
  <si>
    <t>HHLG10g1028</t>
  </si>
  <si>
    <t>Reticulon-4 receptor</t>
  </si>
  <si>
    <t>Reticulon 4 receptor</t>
  </si>
  <si>
    <t>HHLG6g0674</t>
  </si>
  <si>
    <t>Retinal cone rhodopsin-sensitive cGMP 3',5'-cyclic phosphodiesterase subunit gamma</t>
  </si>
  <si>
    <t>Retinal cGMP phosphodiesterase, gamma subunit</t>
  </si>
  <si>
    <t>phosphodiesterase 6H</t>
  </si>
  <si>
    <t>HHLG41g0379</t>
  </si>
  <si>
    <t>Retinoblastoma-associated protein</t>
  </si>
  <si>
    <t>Domain of unknown function (DUF3452)</t>
  </si>
  <si>
    <t>retinoblastoma-associated protein</t>
  </si>
  <si>
    <t>HHLG44g0592</t>
  </si>
  <si>
    <t>Rho GTPase-activating protein 19</t>
  </si>
  <si>
    <t>RhoGAP domain</t>
  </si>
  <si>
    <t>PREDICTED: rho GTPase-activating protein 19</t>
  </si>
  <si>
    <t>HHLG6g0786</t>
  </si>
  <si>
    <t>Rho-related GTP-binding protein RhoN</t>
  </si>
  <si>
    <t>rho-related GTP-binding protein RhoN</t>
  </si>
  <si>
    <t>HHLG2g0203</t>
  </si>
  <si>
    <t>Ribonuclease H2 subunit A</t>
  </si>
  <si>
    <t>Ribonuclease HII</t>
  </si>
  <si>
    <t>Ribonuclease H2, subunit A</t>
  </si>
  <si>
    <t>HHLG31g0767</t>
  </si>
  <si>
    <t>Ribonuclease P protein subunit p25-like protein</t>
  </si>
  <si>
    <t>Alba</t>
  </si>
  <si>
    <t>PREDICTED: ribonuclease P protein subunit p25-like protein isoform X1</t>
  </si>
  <si>
    <t>HHLG15g0668</t>
  </si>
  <si>
    <t>Ribonuclease P/MRP protein subunit POP5</t>
  </si>
  <si>
    <t>Rpp14/Pop5 family</t>
  </si>
  <si>
    <t>ribonuclease P/MRP protein subunit POP5</t>
  </si>
  <si>
    <t>HHLG33g0451</t>
  </si>
  <si>
    <t>Ribosomal protein 63, mitochondrial</t>
  </si>
  <si>
    <t>Mitochondrial ribosome protein 63</t>
  </si>
  <si>
    <t>ribosomal protein 63, mitochondrial</t>
  </si>
  <si>
    <t>HHLG18g0013</t>
  </si>
  <si>
    <t>Ribosomal RNA processing protein 1 homolog B</t>
  </si>
  <si>
    <t>Nucleolar protein,Nop52</t>
  </si>
  <si>
    <t>PREDICTED: ribosomal RNA processing protein 1 homolog A</t>
  </si>
  <si>
    <t>HHLG40g0018</t>
  </si>
  <si>
    <t>Ribosome production factor 2 homolog</t>
  </si>
  <si>
    <t>Brix domain</t>
  </si>
  <si>
    <t>ribosome production factor 2 homolog</t>
  </si>
  <si>
    <t>HHLG44g0328</t>
  </si>
  <si>
    <t>Rieske domain-containing protein</t>
  </si>
  <si>
    <t>Rieske-like [2Fe-2S] domain</t>
  </si>
  <si>
    <t>Si:ch211-212d10.2</t>
  </si>
  <si>
    <t>HHLG41g0608</t>
  </si>
  <si>
    <t>RING finger protein 121</t>
  </si>
  <si>
    <t>Ring finger domain</t>
  </si>
  <si>
    <t>PREDICTED: RING finger protein 121-like</t>
  </si>
  <si>
    <t>HHLG28g0374</t>
  </si>
  <si>
    <t>RING finger protein 44</t>
  </si>
  <si>
    <t>PREDICTED: RING finger protein 44 isoform X2</t>
  </si>
  <si>
    <t>HHLG10g1143</t>
  </si>
  <si>
    <t>RNA 3'-terminal phosphate cyclase-like protein</t>
  </si>
  <si>
    <t>RNA 3'-terminal phosphate cyclase (RTC), insert domain</t>
  </si>
  <si>
    <t>HHLG22g0525</t>
  </si>
  <si>
    <t>RNA pseudouridylate synthase domain-containing protein 4</t>
  </si>
  <si>
    <t>RNA pseudouridylate synthase</t>
  </si>
  <si>
    <t>Zgc:92006 protein</t>
  </si>
  <si>
    <t>HHLG41g0656</t>
  </si>
  <si>
    <t>RNA-binding motif protein, X-linked 2</t>
  </si>
  <si>
    <t>PREDICTED: RNA-binding motif protein, X-linked 2-like</t>
  </si>
  <si>
    <t>HHLG22g0691</t>
  </si>
  <si>
    <t>RNA-binding protein 34</t>
  </si>
  <si>
    <t>Rbm34 protein</t>
  </si>
  <si>
    <t>HHLG18g0384</t>
  </si>
  <si>
    <t>RNA-binding protein 44</t>
  </si>
  <si>
    <t>HHLG10g1122</t>
  </si>
  <si>
    <t>RPA-interacting protein A</t>
  </si>
  <si>
    <t>Replication protein A interacting N-terminal</t>
  </si>
  <si>
    <t>PREDICTED: RPA-interacting protein isoform X1</t>
  </si>
  <si>
    <t>HHLG6g0355</t>
  </si>
  <si>
    <t>rRNA methyltransferase 2, mitochondrial</t>
  </si>
  <si>
    <t>FtsJ-like methyltransferase</t>
  </si>
  <si>
    <t>PREDICTED: putative ribosomal RNA methyltransferase 2</t>
  </si>
  <si>
    <t>HHLG37g0439</t>
  </si>
  <si>
    <t>rRNA-processing protein UTP23 homolog</t>
  </si>
  <si>
    <t>Fcf1</t>
  </si>
  <si>
    <t>PREDICTED: rRNA-processing protein UTP23 homolog isoform X1</t>
  </si>
  <si>
    <t>HHLG24g0017</t>
  </si>
  <si>
    <t>Ryanodine receptor 2</t>
  </si>
  <si>
    <t>PREDICTED: ryanodine receptor 2-like, partial</t>
  </si>
  <si>
    <t>HHLG40g0466</t>
  </si>
  <si>
    <t>Ryanodine receptor 3</t>
  </si>
  <si>
    <t>PREDICTED: ryanodine receptor 3 isoform X1</t>
  </si>
  <si>
    <t>HHLG24g0693</t>
  </si>
  <si>
    <t>Sacsin</t>
  </si>
  <si>
    <t>Domain of unknown function (DUF3883)</t>
  </si>
  <si>
    <t>PREDICTED: uncharacterized protein wu:fj29h11 isoform X1</t>
  </si>
  <si>
    <t>HHLG29g0462</t>
  </si>
  <si>
    <t>PREDICTED: sacsin isoform X2</t>
  </si>
  <si>
    <t>HHLG48g0047</t>
  </si>
  <si>
    <t>SCO-spondin</t>
  </si>
  <si>
    <t>Trypsin Inhibitor like cysteine rich domain</t>
  </si>
  <si>
    <t>PREDICTED: LOW QUALITY PROTEIN: SCO-spondin-like</t>
  </si>
  <si>
    <t>HHLG33g0491</t>
  </si>
  <si>
    <t>Sec1 family domain-containing protein 1</t>
  </si>
  <si>
    <t>Sec1 family</t>
  </si>
  <si>
    <t>sec1 family domain-containing protein 1</t>
  </si>
  <si>
    <t>HHLG22g0069</t>
  </si>
  <si>
    <t>Serine incorporator 3</t>
  </si>
  <si>
    <t>Serine incorporator (Serinc)</t>
  </si>
  <si>
    <t>PREDICTED: serine incorporator 1-like</t>
  </si>
  <si>
    <t>HHLG29g0736</t>
  </si>
  <si>
    <t>Serine palmitoyltransferase small subunit B</t>
  </si>
  <si>
    <t>Protein of unknown function (DUF3317)</t>
  </si>
  <si>
    <t>serine palmitoyltransferase small subunit B</t>
  </si>
  <si>
    <t>HHLG29g0725</t>
  </si>
  <si>
    <t>Serine/Arginine-related protein 53</t>
  </si>
  <si>
    <t>serine/Arginine-related protein 53</t>
  </si>
  <si>
    <t>HHLG31g0937</t>
  </si>
  <si>
    <t>Serine/arginine-rich splicing factor 10</t>
  </si>
  <si>
    <t>PREDICTED: serine/arginine-rich splicing factor 10-like isoform X1</t>
  </si>
  <si>
    <t>HHLG6g1093</t>
  </si>
  <si>
    <t>Serine/threonine-protein kinase 19</t>
  </si>
  <si>
    <t>Serine-threonine protein kinase 19</t>
  </si>
  <si>
    <t>PREDICTED: serine/threonine-protein kinase 19</t>
  </si>
  <si>
    <t>HHLG31g0911</t>
  </si>
  <si>
    <t>Serine/threonine-protein kinase Nek10</t>
  </si>
  <si>
    <t>PREDICTED: serine/threonine-protein kinase Nek10 isoform X1</t>
  </si>
  <si>
    <t>HHLG35g0680</t>
  </si>
  <si>
    <t>Serine/threonine-protein kinase PAK 1</t>
  </si>
  <si>
    <t>P21-Rho-binding domain</t>
  </si>
  <si>
    <t>P21/Cdc42/Rac1-activated kinase 1</t>
  </si>
  <si>
    <t>HHLG46g0757</t>
  </si>
  <si>
    <t>Serine/threonine-protein kinase pim-1</t>
  </si>
  <si>
    <t>PREDICTED: msx2-interacting protein isoform X1</t>
  </si>
  <si>
    <t>HHLG10g0578</t>
  </si>
  <si>
    <t>Serine/threonine-protein kinase RIO2</t>
  </si>
  <si>
    <t>Rio2, N-terminal</t>
  </si>
  <si>
    <t>RIO kinase 2</t>
  </si>
  <si>
    <t>HHLG13g0240</t>
  </si>
  <si>
    <t>Serine/threonine-protein phosphatase 2B catalytic subunit alpha isoform</t>
  </si>
  <si>
    <t>HHLG25g0449</t>
  </si>
  <si>
    <t>Serine/threonine-protein phosphatase 4 regulatory subunit 3-B</t>
  </si>
  <si>
    <t>Component of IIS longevity pathway SMK-1</t>
  </si>
  <si>
    <t>serine/threonine-protein phosphatase 4 regulatory subunit 3B</t>
  </si>
  <si>
    <t>HHLG29g0525</t>
  </si>
  <si>
    <t>Serine-protein kinase ATM</t>
  </si>
  <si>
    <t>FATC domain</t>
  </si>
  <si>
    <t>ataxia telangiectasia mutated</t>
  </si>
  <si>
    <t>HHLG10g0678</t>
  </si>
  <si>
    <t>Serologically defined colon cancer antigen 3 homolog</t>
  </si>
  <si>
    <t>serologically defined colon cancer antigen 3 homolog</t>
  </si>
  <si>
    <t>HHLG2g0277</t>
  </si>
  <si>
    <t>SET domain-containing protein 4</t>
  </si>
  <si>
    <t>SET domain</t>
  </si>
  <si>
    <t>HHLG33g0513</t>
  </si>
  <si>
    <t>SH3 domain-containing YSC84-like protein 1</t>
  </si>
  <si>
    <t>PREDICTED: SH3 domain-containing YSC84-like protein 1</t>
  </si>
  <si>
    <t>HHLG35g0208</t>
  </si>
  <si>
    <t>Sialate O-acetylesterase</t>
  </si>
  <si>
    <t>Carbohydrate esterase, sialic acid-specific acetylesterase</t>
  </si>
  <si>
    <t>Zgc:56454</t>
  </si>
  <si>
    <t>HHLG25g0249</t>
  </si>
  <si>
    <t>Sideroflexin-4</t>
  </si>
  <si>
    <t>Tricarboxylate carrier</t>
  </si>
  <si>
    <t>RecName: Full=Sideroflexin-4</t>
  </si>
  <si>
    <t>HHLG4g0562</t>
  </si>
  <si>
    <t>Signal transducing adapter molecule 1</t>
  </si>
  <si>
    <t>PREDICTED: signal transducing adapter molecule 1 isoform X1</t>
  </si>
  <si>
    <t>HHLG35g0218</t>
  </si>
  <si>
    <t>Signal-induced proliferation-associated 1-like protein 3</t>
  </si>
  <si>
    <t>Rap/ran-GAP</t>
  </si>
  <si>
    <t>PREDICTED: signal-induced proliferation-associated 1-like protein 3 isoform X1</t>
  </si>
  <si>
    <t>HHLG22g0058</t>
  </si>
  <si>
    <t>Single-strand selective monofunctional uracil DNA glycosylase</t>
  </si>
  <si>
    <t>Uracil DNA glycosylase superfamily</t>
  </si>
  <si>
    <t>PREDICTED: single-strand selective monofunctional uracil DNA glycosylase, partial</t>
  </si>
  <si>
    <t>HHLG8g0003</t>
  </si>
  <si>
    <t>Single-stranded DNA-binding protein, mitochondrial</t>
  </si>
  <si>
    <t>Single-strand binding protein family</t>
  </si>
  <si>
    <t>single-stranded DNA-binding protein, mitochondrial</t>
  </si>
  <si>
    <t>HHLG12g0938</t>
  </si>
  <si>
    <t>SLAIN motif-containing protein 1</t>
  </si>
  <si>
    <t>SLAIN motif-containing family</t>
  </si>
  <si>
    <t>PREDICTED: SLAIN motif-containing protein 1-like isoform X2</t>
  </si>
  <si>
    <t>HHLG28g0652</t>
  </si>
  <si>
    <t>Smoothelin</t>
  </si>
  <si>
    <t>PREDICTED: smoothelin-like 1 isoform X1</t>
  </si>
  <si>
    <t>HHLG8g0544</t>
  </si>
  <si>
    <t>Sodium- and chloride-dependent GABA transporter 2</t>
  </si>
  <si>
    <t>Sodium:neurotransmitter symporter family</t>
  </si>
  <si>
    <t>PREDICTED: sodium- and chloride-dependent GABA transporter 2-like</t>
  </si>
  <si>
    <t>HHLG31g0555</t>
  </si>
  <si>
    <t>Sodium channel modifier 1</t>
  </si>
  <si>
    <t>PREDICTED: sodium channel modifier 1 isoform X1</t>
  </si>
  <si>
    <t>HHLG18g0175</t>
  </si>
  <si>
    <t>Sodium/hydrogen exchanger 2</t>
  </si>
  <si>
    <t>Sodium/hydrogen exchanger family</t>
  </si>
  <si>
    <t>PREDICTED: sodium/hydrogen exchanger 2 isoform X1</t>
  </si>
  <si>
    <t>HHLG15g0094</t>
  </si>
  <si>
    <t>Sodium/iodide cotransporter</t>
  </si>
  <si>
    <t>Sodium:solute symporter family</t>
  </si>
  <si>
    <t>sodium/iodide cotransporter</t>
  </si>
  <si>
    <t>HHLG8g0167</t>
  </si>
  <si>
    <t>Sodium-coupled monocarboxylate transporter 1</t>
  </si>
  <si>
    <t>PREDICTED: sodium-coupled monocarboxylate transporter 1</t>
  </si>
  <si>
    <t>HHLG50g0029</t>
  </si>
  <si>
    <t>Sodium-coupled monocarboxylate transporter 2</t>
  </si>
  <si>
    <t>PREDICTED: sodium-coupled monocarboxylate transporter 2 isoform X1</t>
  </si>
  <si>
    <t>HHLG40g0037</t>
  </si>
  <si>
    <t>Sodium-dependent glucose transporter 1</t>
  </si>
  <si>
    <t>sodium-dependent glucose transporter 1</t>
  </si>
  <si>
    <t>HHLG37g0493</t>
  </si>
  <si>
    <t>Solute carrier family 22 member 13</t>
  </si>
  <si>
    <t>Sugar (and other) transporter</t>
  </si>
  <si>
    <t>PREDICTED: solute carrier family 22 member 13-like isoform X1</t>
  </si>
  <si>
    <t>HHLG33g0100</t>
  </si>
  <si>
    <t>Solute carrier family 22 member 3</t>
  </si>
  <si>
    <t>Zgc:175176 protein</t>
  </si>
  <si>
    <t>HHLG33g0512</t>
  </si>
  <si>
    <t>Solute carrier family 22 member 6</t>
  </si>
  <si>
    <t>PREDICTED: solute carrier family 22 member 8-like isoform X1</t>
  </si>
  <si>
    <t>HHLG22g0307</t>
  </si>
  <si>
    <t>Solute carrier family 22 member 7</t>
  </si>
  <si>
    <t>solute carrier family 22 member 7</t>
  </si>
  <si>
    <t>HHLG18g0134</t>
  </si>
  <si>
    <t>Solute carrier family 23 member 3</t>
  </si>
  <si>
    <t>Permease family</t>
  </si>
  <si>
    <t>PREDICTED: solute carrier family 23 member 3</t>
  </si>
  <si>
    <t>HHLG22g0208</t>
  </si>
  <si>
    <t>Solute carrier family 45 member 3</t>
  </si>
  <si>
    <t>PREDICTED: solute carrier family 45 member 3 isoform X2</t>
  </si>
  <si>
    <t>HHLG12g0745</t>
  </si>
  <si>
    <t>Somatomedin-B and thrombospondin type-1 domain-containing protein</t>
  </si>
  <si>
    <t>PREDICTED: somatomedin-B and thrombospondin type-1 domain-containing protein-like</t>
  </si>
  <si>
    <t>HHLG46g0344</t>
  </si>
  <si>
    <t>Somatostatin-2</t>
  </si>
  <si>
    <t>Somatostatin/Cortistatin family</t>
  </si>
  <si>
    <t>somatostatin 6</t>
  </si>
  <si>
    <t>HHLG22g0463</t>
  </si>
  <si>
    <t>Something about silencing protein 10</t>
  </si>
  <si>
    <t>Sas10/Utp3/C1D family</t>
  </si>
  <si>
    <t>something about silencing protein 10</t>
  </si>
  <si>
    <t>HHLG22g0721</t>
  </si>
  <si>
    <t>Son of sevenless homolog 1</t>
  </si>
  <si>
    <t>RhoGEF domain</t>
  </si>
  <si>
    <t>HHLG19g0672</t>
  </si>
  <si>
    <t>SOSS complex subunit C</t>
  </si>
  <si>
    <t>HHLG29g0075</t>
  </si>
  <si>
    <t>SPARC-related modular calcium-binding protein 1</t>
  </si>
  <si>
    <t>PREDICTED: SPARC-related modular calcium-binding protein 1-like isoform X2</t>
  </si>
  <si>
    <t>HHLG33g0495</t>
  </si>
  <si>
    <t>Spectrin beta chain, non-erythrocytic 5</t>
  </si>
  <si>
    <t>Pleckstrin homology domain</t>
  </si>
  <si>
    <t>PREDICTED: spectrin beta chain, non-erythrocytic 5 isoform X1</t>
  </si>
  <si>
    <t>HHLG10g1068</t>
  </si>
  <si>
    <t>Sperm flagellar protein 2</t>
  </si>
  <si>
    <t>CH-like domain in sperm protein</t>
  </si>
  <si>
    <t>PREDICTED: sperm flagellar protein 2 isoform X2</t>
  </si>
  <si>
    <t>HHLG41g0596</t>
  </si>
  <si>
    <t>Sperm-associated antigen 16 protein</t>
  </si>
  <si>
    <t>PREDICTED: sperm-associated antigen 16 protein</t>
  </si>
  <si>
    <t>HHLG13g0073</t>
  </si>
  <si>
    <t>Spermatogenesis associated 6-like protein</t>
  </si>
  <si>
    <t>Spermatogenesis-assoc protein 6</t>
  </si>
  <si>
    <t>spermatogenesis associated 6-like protein</t>
  </si>
  <si>
    <t>HHLG35g0749</t>
  </si>
  <si>
    <t>Spermatogenesis-associated protein 5-like protein 1</t>
  </si>
  <si>
    <t>spermatogenesis-associated protein 5-like protein 1</t>
  </si>
  <si>
    <t>HHLG18g0357</t>
  </si>
  <si>
    <t>Spindle and kinetochore-associated protein 3</t>
  </si>
  <si>
    <t>spindle and kinetochore-associated protein 3</t>
  </si>
  <si>
    <t>HHLG13g0921</t>
  </si>
  <si>
    <t>Splicing factor 1</t>
  </si>
  <si>
    <t>PREDICTED: splicing factor 1 isoform X2</t>
  </si>
  <si>
    <t>HHLG15g0048</t>
  </si>
  <si>
    <t>SRR1-like protein</t>
  </si>
  <si>
    <t>SRR1</t>
  </si>
  <si>
    <t>HHLG46g0042</t>
  </si>
  <si>
    <t>Steroid 17-alpha-hydroxylase/17,20 lyase</t>
  </si>
  <si>
    <t>cytochrome P450, family 17, subfamily A, polypeptide 2 precursor</t>
  </si>
  <si>
    <t>HHLG6g0015</t>
  </si>
  <si>
    <t>Sterol regulatory element-binding protein 2</t>
  </si>
  <si>
    <t>Helix-loop-helix DNA-binding domain</t>
  </si>
  <si>
    <t>sterol regulatory element-binding protein 2</t>
  </si>
  <si>
    <t>HHLG2g0513</t>
  </si>
  <si>
    <t>Steryl-sulfatase</t>
  </si>
  <si>
    <t>C-terminal region of aryl-sulfatase</t>
  </si>
  <si>
    <t>PREDICTED: steryl-sulfatase</t>
  </si>
  <si>
    <t>HHLG50g0133</t>
  </si>
  <si>
    <t>Stimulated by retinoic acid gene 6 protein homolog</t>
  </si>
  <si>
    <t>Retinol binding protein receptor</t>
  </si>
  <si>
    <t>stimulated by retinoic acid gene 6 protein homolog</t>
  </si>
  <si>
    <t>HHLG19g0688</t>
  </si>
  <si>
    <t>Structural maintenance of chromosomes protein 5</t>
  </si>
  <si>
    <t>structural maintenance of chromosomes protein 5</t>
  </si>
  <si>
    <t>HHLG13g0245</t>
  </si>
  <si>
    <t>Structure-specific endonuclease subunit slx1</t>
  </si>
  <si>
    <t>GIY-YIG catalytic domain</t>
  </si>
  <si>
    <t>PREDICTED: structure-specific endonuclease subunit slx1-like isoform X2</t>
  </si>
  <si>
    <t>HHLG41g0364</t>
  </si>
  <si>
    <t>Succinate dehydrogenase assembly factor 1, mitochondrial</t>
  </si>
  <si>
    <t>PREDICTED: succinate dehydrogenase assembly factor 1, mitochondrial</t>
  </si>
  <si>
    <t>HHLG12g0458</t>
  </si>
  <si>
    <t>Sulfatase-modifying factor 1</t>
  </si>
  <si>
    <t>Sulfatase-modifying factor enzyme 1</t>
  </si>
  <si>
    <t>PREDICTED: sulfatase-modifying factor 1 isoform X1</t>
  </si>
  <si>
    <t>HHLG15g0575</t>
  </si>
  <si>
    <t>Sulfiredoxin-1</t>
  </si>
  <si>
    <t>ParB-like nuclease domain</t>
  </si>
  <si>
    <t>PREDICTED: sulfiredoxin-1</t>
  </si>
  <si>
    <t>HHLG22g0078</t>
  </si>
  <si>
    <t>Sulfite oxidase, mitochondrial</t>
  </si>
  <si>
    <t>Cytochrome b5-like Heme/Steroid binding domain</t>
  </si>
  <si>
    <t>PREDICTED: sulfite oxidase, mitochondrial</t>
  </si>
  <si>
    <t>HHLG10g0001</t>
  </si>
  <si>
    <t>Suppressor APC domain-containing protein 2</t>
  </si>
  <si>
    <t>Adenomatous polyposis coli tumour suppressor protein</t>
  </si>
  <si>
    <t>suppressor APC domain-containing protein 2</t>
  </si>
  <si>
    <t>HHLG10g1188</t>
  </si>
  <si>
    <t>Surfeit locus protein 2</t>
  </si>
  <si>
    <t>Surfeit locus protein 2 (SURF2)</t>
  </si>
  <si>
    <t>PREDICTED: surfeit locus protein 2</t>
  </si>
  <si>
    <t>HHLG4g1037</t>
  </si>
  <si>
    <t>SURP and G-patch domain-containing protein 1</t>
  </si>
  <si>
    <t>PREDICTED: SURP and G-patch domain-containing protein 1 isoform X1</t>
  </si>
  <si>
    <t>HHLG25g0356</t>
  </si>
  <si>
    <t>Swi5-dependent recombination DNA repair protein 1 homolog</t>
  </si>
  <si>
    <t xml:space="preserve">Double-strand recombination repair protein  </t>
  </si>
  <si>
    <t>RecName: Full=Swi5-dependent recombination DNA repair protein 1 homolog; AltName: Full=Meiosis protein 5 homolog</t>
  </si>
  <si>
    <t>HHLG37g0856</t>
  </si>
  <si>
    <t>Synaptonemal complex protein SC65</t>
  </si>
  <si>
    <t>synaptonemal complex protein SC65</t>
  </si>
  <si>
    <t>HHLG41g0437</t>
  </si>
  <si>
    <t>Syncollin</t>
  </si>
  <si>
    <t>PREDICTED: syncollin</t>
  </si>
  <si>
    <t>HHLG46g0844</t>
  </si>
  <si>
    <t>Tafazzin</t>
  </si>
  <si>
    <t>Acyltransferase</t>
  </si>
  <si>
    <t>tafazzin</t>
  </si>
  <si>
    <t>HHLG40g0473</t>
  </si>
  <si>
    <t>TATA box-binding protein-associated factor RNA polymerase I subunit B</t>
  </si>
  <si>
    <t>Zinc-finger of RNA-polymerase I-specific TFIIB, Rrn7</t>
  </si>
  <si>
    <t>RecName: Full=TATA box-binding protein-associated factor RNA polymerase I subunit B; AltName: Full=RNA polymerase I-specific TBP-associated factor 63 kDa; Short=TAFI63; AltName: Full=TATA box-binding protein-associated factor 1B; Short=TBP-associated factor 1B</t>
  </si>
  <si>
    <t>HHLG41g0066</t>
  </si>
  <si>
    <t>TATA box-binding protein-associated factor RNA polymerase I subunit C</t>
  </si>
  <si>
    <t>PREDICTED: TATA box-binding protein-associated factor RNA polymerase I subunit C</t>
  </si>
  <si>
    <t>HHLG40g0827</t>
  </si>
  <si>
    <t>TBC1 domain family member 7</t>
  </si>
  <si>
    <t>Rab-GTPase-TBC domain</t>
  </si>
  <si>
    <t>PREDICTED: TBC1 domain family member 7 isoform X1</t>
  </si>
  <si>
    <t>HHLG31g0438</t>
  </si>
  <si>
    <t>T-cell surface glycoprotein CD3 delta chain</t>
  </si>
  <si>
    <t>TYRO protein tyrosine kinase binding protein precursor</t>
  </si>
  <si>
    <t>HHLG40g0594</t>
  </si>
  <si>
    <t>T-complex-associated testis-expressed protein 1</t>
  </si>
  <si>
    <t>PREDICTED: T-complex-associated testis-expressed protein 1 isoform X2</t>
  </si>
  <si>
    <t>HHLG19g0622</t>
  </si>
  <si>
    <t>Tectonic-1</t>
  </si>
  <si>
    <t>Protein of unknown function (DUF1619)</t>
  </si>
  <si>
    <t>PREDICTED: tectonic-1</t>
  </si>
  <si>
    <t>HHLG37g0286</t>
  </si>
  <si>
    <t>Tektin-2</t>
  </si>
  <si>
    <t>Tektin family</t>
  </si>
  <si>
    <t>tektin-2</t>
  </si>
  <si>
    <t>HHLG13g0821</t>
  </si>
  <si>
    <t>Telomerase Cajal body protein 1</t>
  </si>
  <si>
    <t>telomerase Cajal body protein 1</t>
  </si>
  <si>
    <t>HHLG37g0036</t>
  </si>
  <si>
    <t>Telomerase reverse transcriptase</t>
  </si>
  <si>
    <t>Reverse transcriptase (RNA-dependent DNA polymerase)</t>
  </si>
  <si>
    <t>telomerase reverse transcriptase</t>
  </si>
  <si>
    <t>HHLG48g0468</t>
  </si>
  <si>
    <t>Telomeric repeat-binding factor 1</t>
  </si>
  <si>
    <t>LOC566954 protein</t>
  </si>
  <si>
    <t>HHLG8g0666</t>
  </si>
  <si>
    <t>Telomeric repeat-binding factor 2</t>
  </si>
  <si>
    <t>Telomere repeat binding factor (TRF)</t>
  </si>
  <si>
    <t>PREDICTED: telomeric repeat-binding factor 2 isoform X2</t>
  </si>
  <si>
    <t>HHLG37g0392</t>
  </si>
  <si>
    <t>Testis- and ovary-specific PAZ domain-containing protein 1</t>
  </si>
  <si>
    <t>Putative aspartate racemase</t>
  </si>
  <si>
    <t>PREDICTED: testis- and ovary-specific PAZ domain-containing protein 1</t>
  </si>
  <si>
    <t>HHLG31g0931</t>
  </si>
  <si>
    <t>Testis development-related protein</t>
  </si>
  <si>
    <t>PREDICTED: ADP-ribosylation factor GTPase-activating protein 1-like</t>
  </si>
  <si>
    <t>HHLG28g0181</t>
  </si>
  <si>
    <t>Testis-expressed sequence 11 protein</t>
  </si>
  <si>
    <t>Meiosis protein SPO22/ZIP4 like</t>
  </si>
  <si>
    <t>PREDICTED: testis-expressed sequence 11 protein</t>
  </si>
  <si>
    <t>HHLG29g0435</t>
  </si>
  <si>
    <t>Testis-expressed sequence 12 protein</t>
  </si>
  <si>
    <t>Testis-expressed 12</t>
  </si>
  <si>
    <t>HHLG22g0108</t>
  </si>
  <si>
    <t>Tetraspanin-33</t>
  </si>
  <si>
    <t>Tetraspanin family</t>
  </si>
  <si>
    <t>Zgc:113223</t>
  </si>
  <si>
    <t>HHLG48g0040</t>
  </si>
  <si>
    <t>Tetratricopeptide repeat protein 21B</t>
  </si>
  <si>
    <t>PREDICTED: tetratricopeptide repeat protein 21B-like</t>
  </si>
  <si>
    <t>HHLG31g0985</t>
  </si>
  <si>
    <t>Tetratricopeptide repeat protein 24</t>
  </si>
  <si>
    <t>PREDICTED: tetratricopeptide repeat protein 24</t>
  </si>
  <si>
    <t>HHLG31g0050</t>
  </si>
  <si>
    <t>Tetratricopeptide repeat protein 29</t>
  </si>
  <si>
    <t>PREDICTED: TCF3 fusion partner homolog isoform X2</t>
  </si>
  <si>
    <t>HHLG40g0768</t>
  </si>
  <si>
    <t>Tetratricopeptide repeat protein 32</t>
  </si>
  <si>
    <t>TPR repeat</t>
  </si>
  <si>
    <t>tetratricopeptide repeat protein 32</t>
  </si>
  <si>
    <t>HHLG46g0322</t>
  </si>
  <si>
    <t>THAP domain-containing protein 3</t>
  </si>
  <si>
    <t>THAP domain</t>
  </si>
  <si>
    <t>HHLG4g0364</t>
  </si>
  <si>
    <t>THAP domain-containing protein 4</t>
  </si>
  <si>
    <t>Domain of unknown function (DUF1794)</t>
  </si>
  <si>
    <t>HHLG35g0077</t>
  </si>
  <si>
    <t>Thiamine transporter 2</t>
  </si>
  <si>
    <t>PREDICTED: thiamine transporter 2 isoform X1</t>
  </si>
  <si>
    <t>HHLG18g0746</t>
  </si>
  <si>
    <t>Thioredoxin domain-containing protein 3 homolog</t>
  </si>
  <si>
    <t>Nucleoside diphosphate kinase</t>
  </si>
  <si>
    <t>PREDICTED: thioredoxin domain-containing protein 3 homolog</t>
  </si>
  <si>
    <t>HHLG15g0189</t>
  </si>
  <si>
    <t>Thioredoxin-like protein AAED1</t>
  </si>
  <si>
    <t>AhpC/TSA antioxidant enzyme</t>
  </si>
  <si>
    <t>PREDICTED: thioredoxin-like protein AAED1 isoform X1</t>
  </si>
  <si>
    <t>HHLG28g0442</t>
  </si>
  <si>
    <t>Thiosulfate sulfurtransferase/rhodanese-like domain-containing protein 2</t>
  </si>
  <si>
    <t>Rhodanese-like domain</t>
  </si>
  <si>
    <t>PREDICTED: thiosulfate sulfurtransferase/rhodanese-like domain-containing protein 2</t>
  </si>
  <si>
    <t>HHLG33g0383</t>
  </si>
  <si>
    <t>THUMP domain-containing protein 2</t>
  </si>
  <si>
    <t>THUMP domain</t>
  </si>
  <si>
    <t>PREDICTED: THUMP domain-containing protein 2 isoform X1</t>
  </si>
  <si>
    <t>HHLG29g0518</t>
  </si>
  <si>
    <t>Thymus-specific serine protease</t>
  </si>
  <si>
    <t>PREDICTED: thymus-specific serine protease</t>
  </si>
  <si>
    <t>HHLG31g0586</t>
  </si>
  <si>
    <t>Thyroglobulin</t>
  </si>
  <si>
    <t>Insulin-like growth factor binding protein</t>
  </si>
  <si>
    <t>PREDICTED: thyroglobulin</t>
  </si>
  <si>
    <t>HHLG10g0108</t>
  </si>
  <si>
    <t>Thyroid adenoma-associated protein homolog</t>
  </si>
  <si>
    <t>Putative death-receptor fusion protein (DUF2428)</t>
  </si>
  <si>
    <t>PREDICTED: thyroid adenoma-associated protein homolog</t>
  </si>
  <si>
    <t>HHLG10g0645</t>
  </si>
  <si>
    <t>Tigger transposable element-derived protein 6</t>
  </si>
  <si>
    <t>Tc5 transposase DNA-binding domain</t>
  </si>
  <si>
    <t>PREDICTED: uncharacterized protein LOC100150296</t>
  </si>
  <si>
    <t>HHLG33g0667</t>
  </si>
  <si>
    <t>Tip elongation aberrant protein 1</t>
  </si>
  <si>
    <t>Galactose oxidase, central domain</t>
  </si>
  <si>
    <t>PREDICTED: kelch domain-containing protein 2-like</t>
  </si>
  <si>
    <t>HHLG12g0706</t>
  </si>
  <si>
    <t>T-lymphocyte activation antigen CD80</t>
  </si>
  <si>
    <t xml:space="preserve">CD80-like C2-set immunoglobulin domain </t>
  </si>
  <si>
    <t>PREDICTED: T-lymphocyte activation antigen CD80-like isoform X1</t>
  </si>
  <si>
    <t>HHLG15g0920</t>
  </si>
  <si>
    <t>Toll-like receptor 9</t>
  </si>
  <si>
    <t>toll-like receptor 9</t>
  </si>
  <si>
    <t>HHLG33g0141</t>
  </si>
  <si>
    <t>Tonsoku-like protein</t>
  </si>
  <si>
    <t>Zgc:171416 protein</t>
  </si>
  <si>
    <t>HHLG18g0737</t>
  </si>
  <si>
    <t>Trafficking protein particle complex subunit 2</t>
  </si>
  <si>
    <t>Sedlin, N-terminal conserved region</t>
  </si>
  <si>
    <t>PREDICTED: trafficking protein particle complex subunit 2</t>
  </si>
  <si>
    <t>HHLG29g0677</t>
  </si>
  <si>
    <t>Trafficking protein particle complex subunit 6B</t>
  </si>
  <si>
    <t>Transport protein particle (TRAPP) component</t>
  </si>
  <si>
    <t>trafficking protein particle complex 6b-like</t>
  </si>
  <si>
    <t>HHLG35g0002</t>
  </si>
  <si>
    <t>Transaldolase</t>
  </si>
  <si>
    <t>PREDICTED: transaldolase-like</t>
  </si>
  <si>
    <t>HHLG4g0274</t>
  </si>
  <si>
    <t>Transcription elongation factor A N-terminal and central domain-containing protein 2</t>
  </si>
  <si>
    <t>Transcription factor S-II (TFIIS), central domain</t>
  </si>
  <si>
    <t>PREDICTED: transcription elongation factor A N-terminal and central domain-containing protein 2 isoform X1</t>
  </si>
  <si>
    <t>HHLG25g0259</t>
  </si>
  <si>
    <t>Transcription elongation factor B polypeptide 3</t>
  </si>
  <si>
    <t>TFIIS helical bundle-like domain</t>
  </si>
  <si>
    <t>PREDICTED: transcription elongation factor B polypeptide 3 isoform X1</t>
  </si>
  <si>
    <t>HHLG41g0119</t>
  </si>
  <si>
    <t>Transcription factor 4</t>
  </si>
  <si>
    <t>Tcf4, partial</t>
  </si>
  <si>
    <t>HHLG46g0261</t>
  </si>
  <si>
    <t>Transcription factor CP2</t>
  </si>
  <si>
    <t>CP2 transcription factor</t>
  </si>
  <si>
    <t>PREDICTED: alpha-globin transcription factor CP2 isoform X3</t>
  </si>
  <si>
    <t>HHLG13g0232</t>
  </si>
  <si>
    <t>Transcription factor Sox-17-alpha-A</t>
  </si>
  <si>
    <t>SRY (sex determining region Y)-box 32</t>
  </si>
  <si>
    <t>HHLG41g0715</t>
  </si>
  <si>
    <t>Transcription factor SOX-30</t>
  </si>
  <si>
    <t>PREDICTED: transcription factor SOX-30, partial</t>
  </si>
  <si>
    <t>HHLG46g0855</t>
  </si>
  <si>
    <t>Transcription factor-like 5 protein</t>
  </si>
  <si>
    <t>PREDICTED: transcription factor-like 5 protein</t>
  </si>
  <si>
    <t>HHLG13g0644</t>
  </si>
  <si>
    <t>Transcription initiation factor IIA subunit 2</t>
  </si>
  <si>
    <t>Transcription initiation factor IIA, gamma subunit</t>
  </si>
  <si>
    <t>PREDICTED: transcription initiation factor IIA subunit 2</t>
  </si>
  <si>
    <t>HHLG37g0445</t>
  </si>
  <si>
    <t>Transcription termination factor 3, mitochondrial</t>
  </si>
  <si>
    <t>mTERF</t>
  </si>
  <si>
    <t>transcription termination factor 3, mitochondrial precursor</t>
  </si>
  <si>
    <t>HHLG10g0212</t>
  </si>
  <si>
    <t>Transient receptor potential cation channel subfamily M member 3</t>
  </si>
  <si>
    <t>Ion transport protein</t>
  </si>
  <si>
    <t>PREDICTED: transient receptor potential cation channel subfamily M member 3 isoform X6</t>
  </si>
  <si>
    <t>HHLG12g0116</t>
  </si>
  <si>
    <t>Translation initiation factor IF-2, mitochondrial</t>
  </si>
  <si>
    <t>Elongation factor Tu domain 2</t>
  </si>
  <si>
    <t>translation initiation factor IF-2, mitochondrial</t>
  </si>
  <si>
    <t>HHLG10g0922</t>
  </si>
  <si>
    <t>Translation initiation factor IF-3, mitochondrial</t>
  </si>
  <si>
    <t>Translation initiation factor IF-3, C-terminal domain</t>
  </si>
  <si>
    <t>PREDICTED: translation initiation factor IF-3, mitochondrial</t>
  </si>
  <si>
    <t>HHLG41g0611</t>
  </si>
  <si>
    <t>Transmembrane and immunoglobulin domain-containing protein 1</t>
  </si>
  <si>
    <t>transmembrane and immunoglobulin domain-containing protein 1 precursor</t>
  </si>
  <si>
    <t>HHLG2g0394</t>
  </si>
  <si>
    <t>Transmembrane protein 132C</t>
  </si>
  <si>
    <t>PREDICTED: transmembrane protein 132C-like</t>
  </si>
  <si>
    <t>HHLG10g0441</t>
  </si>
  <si>
    <t>Transmembrane protein 174</t>
  </si>
  <si>
    <t>Protein of unknown function (DUF4526)</t>
  </si>
  <si>
    <t>PREDICTED: transmembrane protein 174</t>
  </si>
  <si>
    <t>HHLG50g0220</t>
  </si>
  <si>
    <t>Transmembrane protein 17B</t>
  </si>
  <si>
    <t>Predicted membrane protein</t>
  </si>
  <si>
    <t>transmembrane protein 17B</t>
  </si>
  <si>
    <t>HHLG6g1030</t>
  </si>
  <si>
    <t>Transmembrane protein 180</t>
  </si>
  <si>
    <t>MFS/sugar transport protein</t>
  </si>
  <si>
    <t>Zgc:171489 protein</t>
  </si>
  <si>
    <t>HHLG44g0473</t>
  </si>
  <si>
    <t>Transmembrane protein 186</t>
  </si>
  <si>
    <t>transmembrane protein 186</t>
  </si>
  <si>
    <t>HHLG50g0017</t>
  </si>
  <si>
    <t>Transmembrane protein 231</t>
  </si>
  <si>
    <t>transmembrane protein 231</t>
  </si>
  <si>
    <t>HHLG29g0052</t>
  </si>
  <si>
    <t>Transmembrane protein 25</t>
  </si>
  <si>
    <t>PREDICTED: transmembrane protein 25-like</t>
  </si>
  <si>
    <t>HHLG25g0499</t>
  </si>
  <si>
    <t>Transmembrane protein 72</t>
  </si>
  <si>
    <t>PREDICTED: transmembrane protein 72 isoform X2</t>
  </si>
  <si>
    <t>HHLG15g0492</t>
  </si>
  <si>
    <t>Transmembrane protein 81</t>
  </si>
  <si>
    <t>PREDICTED: transmembrane protein 81</t>
  </si>
  <si>
    <t>HHLG35g0453</t>
  </si>
  <si>
    <t>Transport and Golgi organization protein 6 homolog</t>
  </si>
  <si>
    <t>HEAT-like repeat</t>
  </si>
  <si>
    <t>PREDICTED: transport and Golgi organization protein 6 homolog isoform X2</t>
  </si>
  <si>
    <t>HHLG12g0104</t>
  </si>
  <si>
    <t>Tripartite motif-containing protein 16</t>
  </si>
  <si>
    <t>SPRY-associated domain</t>
  </si>
  <si>
    <t>PREDICTED: E3 ubiquitin/ISG15 ligase TRIM25 isoform X3</t>
  </si>
  <si>
    <t>HHLG18g0500</t>
  </si>
  <si>
    <t>Tripartite motif-containing protein 45</t>
  </si>
  <si>
    <t>PREDICTED: tripartite motif-containing protein 45</t>
  </si>
  <si>
    <t>HHLG37g0583</t>
  </si>
  <si>
    <t>Triple QxxK/R motif-containing protein</t>
  </si>
  <si>
    <t>Triple QxxK/R motif-containing protein family</t>
  </si>
  <si>
    <t>triple QxxK/R motif-containing protein</t>
  </si>
  <si>
    <t>HHLG33g0395</t>
  </si>
  <si>
    <t>tRNA (adenine(58)-N(1))-methyltransferase, mitochondrial</t>
  </si>
  <si>
    <t>tRNA methyltransferase complex GCD14 subunit</t>
  </si>
  <si>
    <t>PREDICTED: tRNA (adenine(58)-N(1))-methyltransferase, mitochondrial</t>
  </si>
  <si>
    <t>HHLG22g0028</t>
  </si>
  <si>
    <t>tRNA (guanine-N(7)-)-methyltransferase</t>
  </si>
  <si>
    <t xml:space="preserve">Putative methyltransferase </t>
  </si>
  <si>
    <t>PREDICTED: tRNA (guanine-N(7)-)-methyltransferase isoform X1</t>
  </si>
  <si>
    <t>HHLG18g0344</t>
  </si>
  <si>
    <t>tRNA (guanine-N(7)-)-methyltransferase non-catalytic subunit wdr4</t>
  </si>
  <si>
    <t>RecName: Full=tRNA (guanine-N(7)-)-methyltransferase non-catalytic subunit wdr4; AltName: Full=WD repeat-containing protein 4</t>
  </si>
  <si>
    <t>HHLG13g0756</t>
  </si>
  <si>
    <t>tRNA methyltransferase 10 homolog A</t>
  </si>
  <si>
    <t>PREDICTED: tRNA methyltransferase 10 homolog A</t>
  </si>
  <si>
    <t>HHLG13g1042</t>
  </si>
  <si>
    <t>tRNA methyltransferase 10 homolog B</t>
  </si>
  <si>
    <t>HHLG37g0804</t>
  </si>
  <si>
    <t>tRNA selenocysteine 1-associated protein 1</t>
  </si>
  <si>
    <t>HHLG18g0300</t>
  </si>
  <si>
    <t>tRNA wybutosine-synthesizing protein 4</t>
  </si>
  <si>
    <t>HHLG8g0103</t>
  </si>
  <si>
    <t>tRNA-dihydrouridine(20a/20b) synthase [NAD(P)+]-like</t>
  </si>
  <si>
    <t>Dihydrouridine synthase (Dus)</t>
  </si>
  <si>
    <t>tRNA-dihydrouridine(20a/20b) synthase</t>
  </si>
  <si>
    <t>HHLG4g0221</t>
  </si>
  <si>
    <t>tRNA-splicing endonuclease subunit Sen15</t>
  </si>
  <si>
    <t>Sen15 protein</t>
  </si>
  <si>
    <t>HHLG6g0994</t>
  </si>
  <si>
    <t>tRNA-splicing endonuclease subunit Sen54</t>
  </si>
  <si>
    <t>tRNA-splicing endonuclease subunit sen54 N-term</t>
  </si>
  <si>
    <t>PREDICTED: tRNA-splicing endonuclease subunit Sen54 isoform X2</t>
  </si>
  <si>
    <t>HHLG18g0333</t>
  </si>
  <si>
    <t>TSC22 domain family protein 1</t>
  </si>
  <si>
    <t>TSC-22/dip/bun family</t>
  </si>
  <si>
    <t>HHLG28g0522</t>
  </si>
  <si>
    <t>TSC22 domain family protein 3</t>
  </si>
  <si>
    <t>PREDICTED: TSC22 domain family protein 3-like isoform X1</t>
  </si>
  <si>
    <t>HHLG2g0135</t>
  </si>
  <si>
    <t>Tuberin</t>
  </si>
  <si>
    <t>PREDICTED: tuberin</t>
  </si>
  <si>
    <t>HHLG40g0111</t>
  </si>
  <si>
    <t>Tubulin epsilon chain</t>
  </si>
  <si>
    <t>Tubulin C-terminal domain</t>
  </si>
  <si>
    <t>tubulin epsilon chain</t>
  </si>
  <si>
    <t>HHLG24g0305</t>
  </si>
  <si>
    <t>Tubulin polyglutamylase ttll6</t>
  </si>
  <si>
    <t>Tubulin-tyrosine ligase family</t>
  </si>
  <si>
    <t>tubulin polyglutamylase ttll6</t>
  </si>
  <si>
    <t>HHLG22g0100</t>
  </si>
  <si>
    <t>Tubulin polyglutamylase TTLL7</t>
  </si>
  <si>
    <t>PREDICTED: tubulin polyglutamylase TTLL7 isoform X1</t>
  </si>
  <si>
    <t>HHLG22g0692</t>
  </si>
  <si>
    <t>Tubulin-specific chaperone E</t>
  </si>
  <si>
    <t>Ubiquitin-like domain</t>
  </si>
  <si>
    <t>tubulin-specific chaperone E</t>
  </si>
  <si>
    <t>HHLG12g0373</t>
  </si>
  <si>
    <t>Tumor necrosis factor receptor superfamily member 18</t>
  </si>
  <si>
    <t>PREDICTED: tumor necrosis factor receptor superfamily, member 18 isoform X1</t>
  </si>
  <si>
    <t>HHLG2g0174</t>
  </si>
  <si>
    <t>Type II inositol 3,4-bisphosphate 4-phosphatase</t>
  </si>
  <si>
    <t>PREDICTED: type II inositol 3,4-bisphosphate 4-phosphatase-like, partial</t>
  </si>
  <si>
    <t>HHLG22g0094</t>
  </si>
  <si>
    <t>Type-1 angiotensin II receptor-associated protein-like</t>
  </si>
  <si>
    <t>Angiotensin II, type I receptor-associated protein (AGTRAP)</t>
  </si>
  <si>
    <t>type-1 angiotensin II receptor-associated protein</t>
  </si>
  <si>
    <t>HHLG41g0169</t>
  </si>
  <si>
    <t>Tyrosine-protein phosphatase non-receptor type 13</t>
  </si>
  <si>
    <t xml:space="preserve">FERM N-terminal domain </t>
  </si>
  <si>
    <t>PREDICTED: tyrosine-protein phosphatase non-receptor type 13 isoform X2</t>
  </si>
  <si>
    <t>HHLG31g0720</t>
  </si>
  <si>
    <t>U11/U12 small nuclear ribonucleoprotein 48 kDa protein</t>
  </si>
  <si>
    <t>U11-48K-like CHHC zinc finger</t>
  </si>
  <si>
    <t>PREDICTED: U11/U12 small nuclear ribonucleoprotein 48 kDa protein isoform X1</t>
  </si>
  <si>
    <t>HHLG31g0108</t>
  </si>
  <si>
    <t>U4/U6 small nuclear ribonucleoprotein Prp3</t>
  </si>
  <si>
    <t>PWI domain</t>
  </si>
  <si>
    <t>U4/U6-associated splicing factor HPRP3</t>
  </si>
  <si>
    <t>HHLG2g0467</t>
  </si>
  <si>
    <t>U6 snRNA-associated Sm-like protein LSm6</t>
  </si>
  <si>
    <t xml:space="preserve">LSM domain </t>
  </si>
  <si>
    <t>HHLG28g0234</t>
  </si>
  <si>
    <t>U7 snRNA-associated Sm-like protein LSm11</t>
  </si>
  <si>
    <t>Lsm11 protein</t>
  </si>
  <si>
    <t>HHLG19g0406</t>
  </si>
  <si>
    <t>Ubiquinol-cytochrome-c reductase complex assembly factor 3</t>
  </si>
  <si>
    <t>Domain of unknown function (DUF4574)</t>
  </si>
  <si>
    <t>UNQ655/PRO1286</t>
  </si>
  <si>
    <t>HHLG31g0629</t>
  </si>
  <si>
    <t>Ubiquitin carboxyl-terminal hydrolase 45</t>
  </si>
  <si>
    <t>Zn-finger in ubiquitin-hydrolases and other protein</t>
  </si>
  <si>
    <t>PREDICTED: ubiquitin carboxyl-terminal hydrolase 45</t>
  </si>
  <si>
    <t>HHLG35g0755</t>
  </si>
  <si>
    <t>Ubiquitin carboxyl-terminal hydrolase 8</t>
  </si>
  <si>
    <t>USP8 dimerisation domain</t>
  </si>
  <si>
    <t>PREDICTED: ubiquitin carboxyl-terminal hydrolase 8 isoform X1</t>
  </si>
  <si>
    <t>HHLG12g0115</t>
  </si>
  <si>
    <t>Ubiquitin-40S ribosomal protein S27a</t>
  </si>
  <si>
    <t>Ribosomal protein S27a</t>
  </si>
  <si>
    <t>ubiquitin-40S ribosomal protein S27a</t>
  </si>
  <si>
    <t>HHLG2g0539</t>
  </si>
  <si>
    <t>Ubiquitin-associated domain-containing protein 2</t>
  </si>
  <si>
    <t>UBA/TS-N domain</t>
  </si>
  <si>
    <t>ubiquitin-associated domain-containing protein 2</t>
  </si>
  <si>
    <t>HHLG31g0331</t>
  </si>
  <si>
    <t>Ubiquitin-like protein ATG12</t>
  </si>
  <si>
    <t xml:space="preserve">Ubiquitin-like autophagy protein Apg12 </t>
  </si>
  <si>
    <t>Atg12 protein</t>
  </si>
  <si>
    <t>HHLG12g0134</t>
  </si>
  <si>
    <t>Ubiquitin-like-conjugating enzyme ATG3</t>
  </si>
  <si>
    <t>Autophagocytosis associated protein C-terminal</t>
  </si>
  <si>
    <t>ubiquitin-like-conjugating enzyme ATG3</t>
  </si>
  <si>
    <t>HHLG19g0772</t>
  </si>
  <si>
    <t>UBX domain-containing protein 8</t>
  </si>
  <si>
    <t>UBX domain</t>
  </si>
  <si>
    <t>HHLG25g0798</t>
  </si>
  <si>
    <t>UDP-GalNAc:beta-1,3-N-acetylgalactosaminyltransferase 2</t>
  </si>
  <si>
    <t>Galactosyltransferase</t>
  </si>
  <si>
    <t>UDP-GalNAc:beta-1,3-N-acetylgalactosaminyltransferase 2 precursor</t>
  </si>
  <si>
    <t>HHLG35g0444</t>
  </si>
  <si>
    <t>UDP-GlcNAc:betaGal beta-1,3-N-acetylglucosaminyltransferase 9</t>
  </si>
  <si>
    <t>PREDICTED: UDP-GlcNAc:betaGal beta-1,3-N-acetylglucosaminyltransferase 9</t>
  </si>
  <si>
    <t>HHLG2g0072</t>
  </si>
  <si>
    <t>UDP-GlcNAc:betaGal beta-1,3-N-acetylglucosaminyltransferase-like protein 1</t>
  </si>
  <si>
    <t>Glycosyl transferase family 2</t>
  </si>
  <si>
    <t>HHLG33g0401</t>
  </si>
  <si>
    <t>UDP-glucose 4-epimerase</t>
  </si>
  <si>
    <t>PREDICTED: UDP-glucose 4-epimerase isoform X1</t>
  </si>
  <si>
    <t>HHLG2g0698</t>
  </si>
  <si>
    <t>UDP-glucose 6-dehydrogenase</t>
  </si>
  <si>
    <t>UDP-glucose/GDP-mannose dehydrogenase family, central domain</t>
  </si>
  <si>
    <t>Ugdh protein</t>
  </si>
  <si>
    <t>HHLG28g0134</t>
  </si>
  <si>
    <t>UDP-N-acetylglucosamine transferase subunit ALG13 homolog</t>
  </si>
  <si>
    <t>Glycosyltransferase family 28 C-terminal domain</t>
  </si>
  <si>
    <t>uncharacterized protein LOC436733</t>
  </si>
  <si>
    <t>HHLG48g0205</t>
  </si>
  <si>
    <t>UDP-N-acetylglucosamine transferase subunit ALG14 homolog</t>
  </si>
  <si>
    <t>Oligosaccharide biosynthesis protein Alg14 like</t>
  </si>
  <si>
    <t>HHLG15g0192</t>
  </si>
  <si>
    <t>UDP-N-acetylglucosamine/UDP-glucose/GDP-mannose transporter</t>
  </si>
  <si>
    <t>Triose-phosphate Transporter family</t>
  </si>
  <si>
    <t>PREDICTED: UDP-N-acetylglucosamine/UDP-glucose/GDP-mannose transporter isoform X1</t>
  </si>
  <si>
    <t>HHLG8g0328</t>
  </si>
  <si>
    <t>Ultraviolet-sensitive opsin</t>
  </si>
  <si>
    <t>uv-sensitive opsin</t>
  </si>
  <si>
    <t>HHLG50g0630</t>
  </si>
  <si>
    <t>Uncharacterized aarF domain-containing protein kinase 2</t>
  </si>
  <si>
    <t>ABC1 family</t>
  </si>
  <si>
    <t>PREDICTED: uncharacterized aarF domain-containing protein kinase 2</t>
  </si>
  <si>
    <t>HHLG37g0774</t>
  </si>
  <si>
    <t>Uncharacterized aarF domain-containing protein kinase 5</t>
  </si>
  <si>
    <t>uncharacterized aarF domain-containing protein kinase 5</t>
  </si>
  <si>
    <t>HHLG46g0740</t>
  </si>
  <si>
    <t>Uncharacterized methyltransferase YdaC</t>
  </si>
  <si>
    <t>uncharacterized protein LOC100005854</t>
  </si>
  <si>
    <t>HHLG48g0316</t>
  </si>
  <si>
    <t>Uncharacterized protein C11orf65</t>
  </si>
  <si>
    <t>PREDICTED: uncharacterized protein C11orf65 homolog isoform X1</t>
  </si>
  <si>
    <t>HHLG41g0388</t>
  </si>
  <si>
    <t>Uncharacterized protein C11orf70</t>
  </si>
  <si>
    <t>Domain of unknown function (DUF4498)</t>
  </si>
  <si>
    <t>Zgc:153619</t>
  </si>
  <si>
    <t>HHLG35g0036</t>
  </si>
  <si>
    <t>Uncharacterized protein C14orf132</t>
  </si>
  <si>
    <t>PREDICTED: uncharacterized protein C14orf132-like</t>
  </si>
  <si>
    <t>HHLG35g0400</t>
  </si>
  <si>
    <t>Uncharacterized protein C15orf61</t>
  </si>
  <si>
    <t>Domain of unknown function (DUF4528)</t>
  </si>
  <si>
    <t>Zgc:162898 protein</t>
  </si>
  <si>
    <t>HHLG48g0599</t>
  </si>
  <si>
    <t>Uncharacterized protein C18orf63</t>
  </si>
  <si>
    <t>PREDICTED: uncharacterized protein C18orf63 homolog</t>
  </si>
  <si>
    <t>HHLG44g0379</t>
  </si>
  <si>
    <t>Uncharacterized protein C19orf60 homolog</t>
  </si>
  <si>
    <t>DNA repair REX1-B</t>
  </si>
  <si>
    <t>uncharacterized protein C19orf60 homolog</t>
  </si>
  <si>
    <t>HHLG31g0637</t>
  </si>
  <si>
    <t>Uncharacterized protein C1orf43 homolog</t>
  </si>
  <si>
    <t>NICE-3 protein</t>
  </si>
  <si>
    <t>PREDICTED: uncharacterized protein C1orf43 homolog isoform X2</t>
  </si>
  <si>
    <t>HHLG46g0169</t>
  </si>
  <si>
    <t>Uncharacterized protein C1orf87</t>
  </si>
  <si>
    <t>PREDICTED: uncharacterized protein C1orf87 homolog isoform X1</t>
  </si>
  <si>
    <t>HHLG12g0234</t>
  </si>
  <si>
    <t>Uncharacterized protein C21orf58</t>
  </si>
  <si>
    <t>Domain of unknown function (DUF4587)</t>
  </si>
  <si>
    <t>Zgc:112416</t>
  </si>
  <si>
    <t>HHLG19g0040</t>
  </si>
  <si>
    <t>Uncharacterized protein C5orf42 homolog</t>
  </si>
  <si>
    <t>Joubert syndrome-associated</t>
  </si>
  <si>
    <t>PREDICTED: uncharacterized protein C5orf42 homolog</t>
  </si>
  <si>
    <t>HHLG48g0097</t>
  </si>
  <si>
    <t>Uncharacterized protein C7orf50</t>
  </si>
  <si>
    <t>Uncharacterised conserved protein (DUF2373)</t>
  </si>
  <si>
    <t>CG050 protein</t>
  </si>
  <si>
    <t>HHLG33g0087</t>
  </si>
  <si>
    <t>Uncharacterized protein C8orf74 homolog</t>
  </si>
  <si>
    <t>Flagellar C1a complex subunit C1a-32</t>
  </si>
  <si>
    <t>PREDICTED: uncharacterized protein C8orf74 homolog</t>
  </si>
  <si>
    <t>HHLG10g1046</t>
  </si>
  <si>
    <t>Uncharacterized protein C9orf84</t>
  </si>
  <si>
    <t>PREDICTED: uncharacterized protein C9orf84 homolog</t>
  </si>
  <si>
    <t>HHLG13g0373</t>
  </si>
  <si>
    <t>Uncharacterized protein F13E9.13, mitochondrial</t>
  </si>
  <si>
    <t>BtpA family</t>
  </si>
  <si>
    <t>Zgc:162297 protein</t>
  </si>
  <si>
    <t>HHLG13g0449</t>
  </si>
  <si>
    <t>Uncharacterized protein HI_0077</t>
  </si>
  <si>
    <t>Rieske [2Fe-2S] domain</t>
  </si>
  <si>
    <t>PREDICTED: uncharacterized protein LOC368688 isoform X2</t>
  </si>
  <si>
    <t>HHLG6g0030</t>
  </si>
  <si>
    <t>Uncharacterized protein KIAA1467 homolog</t>
  </si>
  <si>
    <t>Zgc:77415</t>
  </si>
  <si>
    <t>HHLG19g0671</t>
  </si>
  <si>
    <t>Uncharacterized protein KIAA1958</t>
  </si>
  <si>
    <t>PREDICTED: uncharacterized protein KIAA1958 homolog isoform X5</t>
  </si>
  <si>
    <t>HHLG41g0059</t>
  </si>
  <si>
    <t>Uncharacterized protein KIAA2026</t>
  </si>
  <si>
    <t>PREDICTED: uncharacterized protein KIAA2026-like, partial</t>
  </si>
  <si>
    <t>HHLG44g0354</t>
  </si>
  <si>
    <t>Unconventional myosin-Vb</t>
  </si>
  <si>
    <t>PREDICTED: unconventional myosin-Vb</t>
  </si>
  <si>
    <t>HHLG10g1166</t>
  </si>
  <si>
    <t>UPF0184 protein C9orf16 homolog</t>
  </si>
  <si>
    <t>Uncharacterised protein family (UPF0184)</t>
  </si>
  <si>
    <t>RecName: Full=UPF0184 protein C9orf16 homolog</t>
  </si>
  <si>
    <t>HHLG50g0309</t>
  </si>
  <si>
    <t>UPF0235 protein C15orf40 homolog</t>
  </si>
  <si>
    <t>Uncharacterised ACR, YggU family COG1872</t>
  </si>
  <si>
    <t>HHLG33g0635</t>
  </si>
  <si>
    <t>UPF0317 protein C14orf159, mitochondrial</t>
  </si>
  <si>
    <t>Protein of unknown function (DUF1445)</t>
  </si>
  <si>
    <t>C14orf159 protein</t>
  </si>
  <si>
    <t>HHLG48g0099</t>
  </si>
  <si>
    <t>UPF0488 protein C8orf33 homolog</t>
  </si>
  <si>
    <t>Domain of unknown function (DUF4615)</t>
  </si>
  <si>
    <t>HHLG40g0499</t>
  </si>
  <si>
    <t>UPF0573 protein C2orf70 homolog A</t>
  </si>
  <si>
    <t>PREDICTED: UPF0573 protein C2orf70 homolog</t>
  </si>
  <si>
    <t>HHLG6g0959</t>
  </si>
  <si>
    <t>UPF0585 protein C16orf13 homolog A</t>
  </si>
  <si>
    <t>Protein of unknown function (DUF938)</t>
  </si>
  <si>
    <t>RecName: Full=UPF0585 protein C16orf13 homolog A</t>
  </si>
  <si>
    <t>HHLG10g0857</t>
  </si>
  <si>
    <t>UPF0686 protein C11orf1 homolog</t>
  </si>
  <si>
    <t>Protein of unknown function (DUF1143)</t>
  </si>
  <si>
    <t>PREDICTED: UPF0686 protein C11orf1 homolog</t>
  </si>
  <si>
    <t>HHLG35g0196</t>
  </si>
  <si>
    <t>UPF0692 protein C19orf54 homolog</t>
  </si>
  <si>
    <t>PREDICTED: UPF0692 protein C19orf54 homolog isoform X1</t>
  </si>
  <si>
    <t>HHLG40g0027</t>
  </si>
  <si>
    <t>UPF0704 protein C6orf165 homolog</t>
  </si>
  <si>
    <t>Domain of unknown function (DUF3508)</t>
  </si>
  <si>
    <t>HHLG10g0846</t>
  </si>
  <si>
    <t>UPF0722 protein C11orf88 homolog</t>
  </si>
  <si>
    <t>HHLG22g0097</t>
  </si>
  <si>
    <t>Uricase</t>
  </si>
  <si>
    <t>uricase</t>
  </si>
  <si>
    <t>HHLG12g0454</t>
  </si>
  <si>
    <t>Urocanate hydratase</t>
  </si>
  <si>
    <t>Urocanase</t>
  </si>
  <si>
    <t>urocanate hydratase</t>
  </si>
  <si>
    <t>HHLG19g0347</t>
  </si>
  <si>
    <t>Uromodulin-like 1</t>
  </si>
  <si>
    <t>WAP-type (Whey Acidic Protein) 'four-disulfide core'</t>
  </si>
  <si>
    <t>PREDICTED: uromodulin-like 1</t>
  </si>
  <si>
    <t>HHLG24g0030</t>
  </si>
  <si>
    <t>Uroporphyrinogen-III synthase</t>
  </si>
  <si>
    <t>Uroporphyrinogen-III synthase HemD</t>
  </si>
  <si>
    <t>uroporphyrinogen-III synthase</t>
  </si>
  <si>
    <t>HHLG12g0052</t>
  </si>
  <si>
    <t>Urotensin-2 receptor</t>
  </si>
  <si>
    <t>PREDICTED: urotensin-2 receptor-like</t>
  </si>
  <si>
    <t>HHLG31g0991</t>
  </si>
  <si>
    <t>Vacuolar protein sorting-associated protein 13B</t>
  </si>
  <si>
    <t>PREDICTED: vacuolar protein sorting-associated protein 13B-like</t>
  </si>
  <si>
    <t>HHLG37g0872</t>
  </si>
  <si>
    <t>Vacuolar protein sorting-associated protein 52 homolog</t>
  </si>
  <si>
    <t xml:space="preserve">Vps52 / Sac2 family </t>
  </si>
  <si>
    <t>novel protein similar to vertebrate vacuolar protein sorting 52 (yeast) (VSP52), partial</t>
  </si>
  <si>
    <t>HHLG33g0811</t>
  </si>
  <si>
    <t>Vasohibin-1</t>
  </si>
  <si>
    <t>Vasohibin</t>
  </si>
  <si>
    <t>PREDICTED: vasohibin-1</t>
  </si>
  <si>
    <t>HHLG6g1154</t>
  </si>
  <si>
    <t>Venom prothrombin activator porpharin-D</t>
  </si>
  <si>
    <t>PREDICTED: uncharacterized protein LOC768176 isoform X1</t>
  </si>
  <si>
    <t>HHLG4g0097</t>
  </si>
  <si>
    <t>Vesicle transport protein SFT2C</t>
  </si>
  <si>
    <t xml:space="preserve">Got1/Sft2-like family </t>
  </si>
  <si>
    <t>PREDICTED: vesicle transport protein SFT2C</t>
  </si>
  <si>
    <t>HHLG13g0685</t>
  </si>
  <si>
    <t>Vitamin D 25-hydroxylase</t>
  </si>
  <si>
    <t>PREDICTED: vitamin D 25-hydroxylase</t>
  </si>
  <si>
    <t>HHLG12g0040</t>
  </si>
  <si>
    <t>Voltage-dependent T-type calcium channel subunit alpha-1I</t>
  </si>
  <si>
    <t>HHLG35g0143</t>
  </si>
  <si>
    <t>von Willebrand factor A domain-containing protein 7</t>
  </si>
  <si>
    <t>PREDICTED: von Willebrand factor A domain-containing protein 7 isoform X1</t>
  </si>
  <si>
    <t>HHLG29g0217</t>
  </si>
  <si>
    <t>von Willebrand factor D and EGF domain-containing protein</t>
  </si>
  <si>
    <t>PREDICTED: von Willebrand factor D and EGF domain-containing protein</t>
  </si>
  <si>
    <t>HHLG2g0264</t>
  </si>
  <si>
    <t>VPS10 domain-containing receptor SorCS1</t>
  </si>
  <si>
    <t>PREDICTED: VPS10 domain-containing receptor SorCS1-like</t>
  </si>
  <si>
    <t>HHLG31g0914</t>
  </si>
  <si>
    <t>V-set and immunoglobulin domain-containing protein 10-like</t>
  </si>
  <si>
    <t>PREDICTED: V-set and immunoglobulin domain-containing protein 10-like isoform X1</t>
  </si>
  <si>
    <t>HHLG29g0765</t>
  </si>
  <si>
    <t>V-set and transmembrane domain-containing protein 5</t>
  </si>
  <si>
    <t>HHLG33g0777</t>
  </si>
  <si>
    <t>V-type proton ATPase subunit C 1-A</t>
  </si>
  <si>
    <t>V-ATPase subunit C</t>
  </si>
  <si>
    <t>PREDICTED: V-type proton ATPase subunit C 1-A-like</t>
  </si>
  <si>
    <t>HHLG50g0225</t>
  </si>
  <si>
    <t>WASH complex subunit 7</t>
  </si>
  <si>
    <t>WASH complex subunit 7, C-terminal</t>
  </si>
  <si>
    <t>PREDICTED: WASH complex subunit 7</t>
  </si>
  <si>
    <t>HHLG28g0086</t>
  </si>
  <si>
    <t>WD repeat-containing protein 1</t>
  </si>
  <si>
    <t>WD repeat domain 1</t>
  </si>
  <si>
    <t>HHLG25g0003</t>
  </si>
  <si>
    <t>WD repeat-containing protein 11</t>
  </si>
  <si>
    <t>PREDICTED: WD repeat-containing protein 11</t>
  </si>
  <si>
    <t>HHLG33g0028</t>
  </si>
  <si>
    <t>WD repeat-containing protein 25</t>
  </si>
  <si>
    <t>HHLG29g0728</t>
  </si>
  <si>
    <t>WD repeat-containing protein 53</t>
  </si>
  <si>
    <t>PREDICTED: WD repeat-containing protein 53</t>
  </si>
  <si>
    <t>HHLG19g0039</t>
  </si>
  <si>
    <t>WD repeat-containing protein 70</t>
  </si>
  <si>
    <t>PREDICTED: WD repeat-containing protein 70</t>
  </si>
  <si>
    <t>HHLG48g0106</t>
  </si>
  <si>
    <t>WD repeat-containing protein 90</t>
  </si>
  <si>
    <t>Protein of unknown function (DUF667)</t>
  </si>
  <si>
    <t>PREDICTED: WD repeat-containing protein 90</t>
  </si>
  <si>
    <t>HHLG13g0521</t>
  </si>
  <si>
    <t>WD repeat-containing protein KIAA1875</t>
  </si>
  <si>
    <t>PREDICTED: WD repeat-containing protein KIAA1875-like isoform X1</t>
  </si>
  <si>
    <t>HHLG19g0768</t>
  </si>
  <si>
    <t>Werner syndrome ATP-dependent helicase homolog</t>
  </si>
  <si>
    <t>HRDC domain</t>
  </si>
  <si>
    <t>PREDICTED: Werner syndrome ATP-dependent helicase isoform X2</t>
  </si>
  <si>
    <t>HHLG41g0471</t>
  </si>
  <si>
    <t>Williams-Beuren syndrome chromosomal region 27 protein</t>
  </si>
  <si>
    <t>Zgc:136279 protein</t>
  </si>
  <si>
    <t>HHLG40g0110</t>
  </si>
  <si>
    <t>WNT1-inducible-signaling pathway protein 3</t>
  </si>
  <si>
    <t>Cystine-knot domain</t>
  </si>
  <si>
    <t>WNT1-inducible-signaling pathway protein 3 precursor</t>
  </si>
  <si>
    <t>HHLG50g0060</t>
  </si>
  <si>
    <t>WW domain-containing oxidoreductase</t>
  </si>
  <si>
    <t>WW domain</t>
  </si>
  <si>
    <t>PREDICTED: WW domain-containing oxidoreductase isoform X1</t>
  </si>
  <si>
    <t>HHLG18g0253</t>
  </si>
  <si>
    <t>X-linked retinitis pigmentosa GTPase regulator</t>
  </si>
  <si>
    <t>retinitis pigmentosa GTPase regulator protein 1</t>
  </si>
  <si>
    <t>HHLG48g0013</t>
  </si>
  <si>
    <t>Zinc finger and BTB domain-containing protein 14</t>
  </si>
  <si>
    <t>zinc finger and BTB domain-containing protein 14</t>
  </si>
  <si>
    <t>HHLG35g0589</t>
  </si>
  <si>
    <t>Zinc finger B-box domain-containing protein 1</t>
  </si>
  <si>
    <t>Si:dkey-81n9.1 protein</t>
  </si>
  <si>
    <t>HHLG48g0336</t>
  </si>
  <si>
    <t>Zinc finger C2HC domain-containing protein 1A</t>
  </si>
  <si>
    <t>zinc-finger of a C2HC-type</t>
  </si>
  <si>
    <t>zinc finger C2HC domain-containing protein 1A</t>
  </si>
  <si>
    <t>HHLG40g0183</t>
  </si>
  <si>
    <t>Zinc finger protein 268</t>
  </si>
  <si>
    <t>Zinc-finger double domain</t>
  </si>
  <si>
    <t>PREDICTED: zinc finger protein 728-like</t>
  </si>
  <si>
    <t>HHLG46g0252</t>
  </si>
  <si>
    <t>Zinc finger protein 316</t>
  </si>
  <si>
    <t>Zinc finger, C2H2 type</t>
  </si>
  <si>
    <t>PREDICTED: zinc finger protein 761-like</t>
  </si>
  <si>
    <t>HHLG28g0087</t>
  </si>
  <si>
    <t>Zinc finger protein 518B</t>
  </si>
  <si>
    <t>PREDICTED: zinc finger protein 518B</t>
  </si>
  <si>
    <t>HHLG33g0386</t>
  </si>
  <si>
    <t>Zinc finger protein 593</t>
  </si>
  <si>
    <t>Zinc-finger double-stranded RNA-binding</t>
  </si>
  <si>
    <t>zinc finger protein 593</t>
  </si>
  <si>
    <t>HHLG44g0007</t>
  </si>
  <si>
    <t>Zinc finger protein 76</t>
  </si>
  <si>
    <t>zinc finger protein 76</t>
  </si>
  <si>
    <t>HHLG22g0040</t>
  </si>
  <si>
    <t>Zinc finger protein 831</t>
  </si>
  <si>
    <t>PREDICTED: zinc finger protein 831 isoform X1</t>
  </si>
  <si>
    <t>HHLG4g0612</t>
  </si>
  <si>
    <t>Zinc finger protein 841</t>
  </si>
  <si>
    <t>C2H2-type zinc-finger domain</t>
  </si>
  <si>
    <t>PREDICTED: zinc finger protein 600</t>
  </si>
  <si>
    <t>HHLG48g0306</t>
  </si>
  <si>
    <t>Zinc finger protein 865</t>
  </si>
  <si>
    <t>Zinc-finger of C2H2 type</t>
  </si>
  <si>
    <t>PREDICTED: replication initiator 1</t>
  </si>
  <si>
    <t>HHLG35g0768</t>
  </si>
  <si>
    <t>Zinc transporter 4</t>
  </si>
  <si>
    <t>Cation efflux family</t>
  </si>
  <si>
    <t>solute carrier family 30 member 4</t>
  </si>
  <si>
    <t>HHLG13g0810</t>
  </si>
  <si>
    <t>Zona pellucida sperm-binding protein 2</t>
  </si>
  <si>
    <t>egg envelope glycoprotein-like precursor</t>
  </si>
  <si>
    <t>HHLG25g0606</t>
  </si>
  <si>
    <t>Zona pellucida sperm-binding protein 3</t>
  </si>
  <si>
    <t>PREDICTED: uncharacterized protein LOC565426 isoform X1</t>
  </si>
  <si>
    <t>HHLG29g0428</t>
  </si>
  <si>
    <t>Zona pellucida-like domain-containing protein 1</t>
  </si>
  <si>
    <t>PREDICTED: zona pellucida-like domain-containing protein 1</t>
  </si>
  <si>
    <t>swiss_annotation</t>
    <phoneticPr fontId="1" type="noConversion"/>
  </si>
  <si>
    <t>pfam__annotation</t>
    <phoneticPr fontId="1" type="noConversion"/>
  </si>
  <si>
    <t>nr_annotation</t>
    <phoneticPr fontId="1" type="noConversion"/>
  </si>
  <si>
    <t>HHLG17g0020</t>
  </si>
  <si>
    <t>R3H domain-containing protein 1</t>
  </si>
  <si>
    <t>PREDICTED: R3H domain-containing protein 2-like isoform X5</t>
  </si>
  <si>
    <t>HHLG17g0019</t>
  </si>
  <si>
    <t>Serine/threonine-protein kinase Nek5</t>
  </si>
  <si>
    <t>HHLG9g0141</t>
  </si>
  <si>
    <t>Rhodopsin kinase</t>
  </si>
  <si>
    <t>G protein-coupled receptor kinase 1B</t>
  </si>
  <si>
    <t>HHLG43g0008</t>
  </si>
  <si>
    <t>mitochondrial carnitine/acylcarnitine carrier protein</t>
  </si>
  <si>
    <t>HHLG17g0242</t>
  </si>
  <si>
    <t>ADP/ATP translocase 2</t>
  </si>
  <si>
    <t>ADP/ATP translocase 3</t>
  </si>
  <si>
    <t>HHLG3g0056</t>
  </si>
  <si>
    <t>Myosin light chain 3</t>
  </si>
  <si>
    <t>PREDICTED: myosin light chain 3</t>
  </si>
  <si>
    <t>HHLG45g0007</t>
  </si>
  <si>
    <t>Cyclin-dependent kinase-like 2</t>
  </si>
  <si>
    <t>PREDICTED: cyclin-dependent kinase-like 2</t>
  </si>
  <si>
    <t>HHLG47g0484</t>
  </si>
  <si>
    <t>Serine/threonine-protein kinase MAK</t>
  </si>
  <si>
    <t>serine/threonine-protein kinase MAK</t>
  </si>
  <si>
    <t>HHLG32g0057</t>
  </si>
  <si>
    <t>Cyclin-dependent kinase 14</t>
  </si>
  <si>
    <t>PREDICTED: cyclin-dependent kinase 14</t>
  </si>
  <si>
    <t>HHLG34g0178</t>
  </si>
  <si>
    <t>MAPK/MAK/MRK overlapping kinase</t>
  </si>
  <si>
    <t>PREDICTED: MAPK/MAK/MRK overlapping kinase</t>
  </si>
  <si>
    <t>HHLG45g0268</t>
  </si>
  <si>
    <t>Myosin light chain kinase 3</t>
  </si>
  <si>
    <t>myosin light chain kinase 2-like</t>
  </si>
  <si>
    <t>HHLG1g0372</t>
  </si>
  <si>
    <t>PREDICTED: C-type lectin domain family 10 member A-like isoform X1</t>
  </si>
  <si>
    <t>HHLG32g0611</t>
  </si>
  <si>
    <t>Asialoglycoprotein receptor 2</t>
  </si>
  <si>
    <t>PREDICTED: C-type lectin domain family 9 member A-like isoform X1</t>
  </si>
  <si>
    <t>HHLG49g0205</t>
  </si>
  <si>
    <t>Hyaluronan and proteoglycan link protein 3</t>
  </si>
  <si>
    <t>hyaluronan and proteoglycan link protein 3 precursor</t>
  </si>
  <si>
    <t>HHLG16g0772</t>
  </si>
  <si>
    <t>FERM domain-containing protein 3</t>
  </si>
  <si>
    <t>FERM adjacent (FA)</t>
  </si>
  <si>
    <t>PREDICTED: FERM domain-containing protein 3</t>
  </si>
  <si>
    <t>HHLG38g0093</t>
  </si>
  <si>
    <t>Ankyrin-1</t>
  </si>
  <si>
    <t>transient receptor potential cation channel, subfamily N, member 1</t>
  </si>
  <si>
    <t>HHLG23g0693</t>
  </si>
  <si>
    <t>Protein TANC2</t>
  </si>
  <si>
    <t>Protein TANC1</t>
  </si>
  <si>
    <t>HHLG3g0575</t>
  </si>
  <si>
    <t>Ankyrin repeat domain-containing protein 45</t>
  </si>
  <si>
    <t>ankyrin repeat domain-containing protein 45</t>
  </si>
  <si>
    <t>HHLG17g0446</t>
  </si>
  <si>
    <t>Nebulin</t>
  </si>
  <si>
    <t>PREDICTED: nebulin isoform X2</t>
  </si>
  <si>
    <t>HHLG5g0764</t>
  </si>
  <si>
    <t>LIM/homeobox protein LMX-1.2</t>
  </si>
  <si>
    <t>PREDICTED: LIM homeobox transcription factor 1-alpha-like isoform X2</t>
  </si>
  <si>
    <t>HHLG26g0528</t>
  </si>
  <si>
    <t>Dorsal root ganglia homeobox protein</t>
  </si>
  <si>
    <t>OAR domain</t>
  </si>
  <si>
    <t>PREDICTED: dorsal root ganglia homeobox protein isoform X1</t>
  </si>
  <si>
    <t>HHLG39g0689</t>
  </si>
  <si>
    <t>Homeobox protein MIXL1</t>
  </si>
  <si>
    <t>homeobox protein MIXL1</t>
  </si>
  <si>
    <t>HHLG30g0214</t>
  </si>
  <si>
    <t>Collagenase 3</t>
  </si>
  <si>
    <t>matrix metalloproteinase 13 precursor</t>
  </si>
  <si>
    <t>HHLG23g0033</t>
  </si>
  <si>
    <t>Matrix metalloproteinase-21</t>
  </si>
  <si>
    <t>PREDICTED: matrix metalloproteinase-21</t>
  </si>
  <si>
    <t>HHLG42g0400</t>
  </si>
  <si>
    <t>Complement C1q subcomponent subunit A</t>
  </si>
  <si>
    <t>complement C1q subcomponent subunit A precursor</t>
  </si>
  <si>
    <t>HHLG42g0399</t>
  </si>
  <si>
    <t>Complement C1q subcomponent subunit C</t>
  </si>
  <si>
    <t>complement C1q subcomponent subunit C</t>
  </si>
  <si>
    <t>HHLG5g0910</t>
  </si>
  <si>
    <t>JmjC domain-containing protein 8</t>
  </si>
  <si>
    <t>PREDICTED: jmjC domain-containing protein 8</t>
  </si>
  <si>
    <t>HHLG45g0004</t>
  </si>
  <si>
    <t>Atrial natriuretic peptide-converting enzyme</t>
  </si>
  <si>
    <t>PREDICTED: atrial natriuretic peptide-converting enzyme</t>
  </si>
  <si>
    <t>HHLG1g0537</t>
  </si>
  <si>
    <t>Vitamin K-dependent protein Z</t>
  </si>
  <si>
    <t>PREDICTED: vitamin K-dependent protein Z</t>
  </si>
  <si>
    <t>HHLG42g0761</t>
  </si>
  <si>
    <t>Enteropeptidase</t>
  </si>
  <si>
    <t>PREDICTED: enteropeptidase isoform X1</t>
  </si>
  <si>
    <t>HHLG27g0499</t>
  </si>
  <si>
    <t>Lysyl oxidase homolog 3</t>
  </si>
  <si>
    <t xml:space="preserve">Lysyl oxidase </t>
  </si>
  <si>
    <t>PREDICTED: lysyl oxidase homolog 3 isoform X1</t>
  </si>
  <si>
    <t>HHLG32g0257</t>
  </si>
  <si>
    <t>RNA-binding motif, single-stranded-interacting protein 3</t>
  </si>
  <si>
    <t>PREDICTED: RNA-binding motif, single-stranded-interacting protein 3 isoform X1</t>
  </si>
  <si>
    <t>HHLG14g0316</t>
  </si>
  <si>
    <t>Probable G-protein coupled receptor 132</t>
  </si>
  <si>
    <t>PREDICTED: probable G-protein coupled receptor 132</t>
  </si>
  <si>
    <t>HHLG27g0712</t>
  </si>
  <si>
    <t>Probable G-protein coupled receptor 174</t>
  </si>
  <si>
    <t>PREDICTED: probable G-protein coupled receptor 174</t>
  </si>
  <si>
    <t>HHLG20g0553</t>
  </si>
  <si>
    <t>Neuropeptide FF receptor 2</t>
  </si>
  <si>
    <t>neuropeptide FF receptor 1 like 1</t>
  </si>
  <si>
    <t>HHLG9g0066</t>
  </si>
  <si>
    <t>G-protein coupled receptor 54</t>
  </si>
  <si>
    <t>GPR54b</t>
  </si>
  <si>
    <t>HHLG16g0050</t>
  </si>
  <si>
    <t>Thyrotropin-releasing hormone receptor</t>
  </si>
  <si>
    <t>PREDICTED: thyrotropin-releasing hormone receptor-like isoform X2</t>
  </si>
  <si>
    <t>HHLG17g0007</t>
  </si>
  <si>
    <t>G-protein coupled receptor 39</t>
  </si>
  <si>
    <t>HHLG23g0053</t>
  </si>
  <si>
    <t>Nodal homolog</t>
  </si>
  <si>
    <t>TGF-beta propeptide</t>
  </si>
  <si>
    <t>PREDICTED: nodal homolog</t>
  </si>
  <si>
    <t>HHLG11g0637</t>
  </si>
  <si>
    <t>Zinc finger and BTB domain-containing protein 49</t>
  </si>
  <si>
    <t>zinc finger and BTB domain-containing protein 49</t>
  </si>
  <si>
    <t>HHLG5g0567</t>
  </si>
  <si>
    <t>Zinc finger protein 596</t>
  </si>
  <si>
    <t>Zgc:113090</t>
  </si>
  <si>
    <t>HHLG21g0614</t>
  </si>
  <si>
    <t>Zinc finger protein 92 homolog</t>
  </si>
  <si>
    <t>uncharacterized protein LOC562114</t>
  </si>
  <si>
    <t>HHLG32g0414</t>
  </si>
  <si>
    <t>Zinc finger protein 226</t>
  </si>
  <si>
    <t>Zgc:66448</t>
  </si>
  <si>
    <t>HHLG7g0047</t>
  </si>
  <si>
    <t>Zinc finger protein 271</t>
  </si>
  <si>
    <t>PREDICTED: uncharacterized protein LOC103038045</t>
  </si>
  <si>
    <t>HHLG45g0085</t>
  </si>
  <si>
    <t>Zinc finger protein 341</t>
  </si>
  <si>
    <t>zinc finger protein 341</t>
  </si>
  <si>
    <t>HHLG3g0013</t>
  </si>
  <si>
    <t>Carboxypeptidase N subunit 2</t>
  </si>
  <si>
    <t>carboxypeptidase N subunit 2 precursor</t>
  </si>
  <si>
    <t>HHLG43g0165</t>
  </si>
  <si>
    <t>Asporin</t>
  </si>
  <si>
    <t>Leucine rich repeat N-terminal domain</t>
  </si>
  <si>
    <t>Asporin (LRR class 1)</t>
  </si>
  <si>
    <t>HHLG23g0359</t>
  </si>
  <si>
    <t>Follicle-stimulating hormone receptor</t>
  </si>
  <si>
    <t>Leucine rich repeats (6 copies)</t>
  </si>
  <si>
    <t>follicle stimulating hormone receptor</t>
  </si>
  <si>
    <t>HHLG38g0665</t>
  </si>
  <si>
    <t>Leucine-rich repeat-containing protein 69</t>
  </si>
  <si>
    <t>PREDICTED: leucine-rich repeat-containing protein 69 isoform X1</t>
  </si>
  <si>
    <t>HHLG17g0270</t>
  </si>
  <si>
    <t>Peripheral plasma membrane protein CASK</t>
  </si>
  <si>
    <t>Guanylate kinase</t>
  </si>
  <si>
    <t>peripheral plasma membrane protein CASK</t>
  </si>
  <si>
    <t>HHLG1g0046</t>
  </si>
  <si>
    <t>Complement C3 (Fragment)</t>
  </si>
  <si>
    <t>UNC-6/NTR/C345C module</t>
  </si>
  <si>
    <t>complement C3-H1</t>
  </si>
  <si>
    <t>HHLG45g0704</t>
  </si>
  <si>
    <t>PREDICTED: basement membrane-specific heparan sulfate proteoglycan core protein-like isoform X3</t>
  </si>
  <si>
    <t>HHLG34g0196</t>
  </si>
  <si>
    <t>Kinesin-like protein KIF28P</t>
  </si>
  <si>
    <t>Kinesin protein 1B</t>
  </si>
  <si>
    <t>PREDICTED: kinesin-like protein KIF28P</t>
  </si>
  <si>
    <t>HHLG1g0736</t>
  </si>
  <si>
    <t>Kinesin-like protein KIF19</t>
  </si>
  <si>
    <t>PREDICTED: kinesin-like protein KIF19</t>
  </si>
  <si>
    <t>HHLG11g0647</t>
  </si>
  <si>
    <t>E3 ubiquitin-protein ligase RNF135</t>
  </si>
  <si>
    <t>SPRY domain</t>
  </si>
  <si>
    <t>PREDICTED: E3 ubiquitin-protein ligase RNF135 isoform X1</t>
  </si>
  <si>
    <t>HHLG17g0325</t>
  </si>
  <si>
    <t>E3 ubiquitin-protein ligase TRIM39</t>
  </si>
  <si>
    <t>uncharacterized protein LOC794946</t>
  </si>
  <si>
    <t>HHLG16g0136</t>
  </si>
  <si>
    <t>E3 ubiquitin-protein ligase TRIM36</t>
  </si>
  <si>
    <t>PREDICTED: E3 ubiquitin-protein ligase TRIM36 isoform X4</t>
  </si>
  <si>
    <t>HHLG16g0672</t>
  </si>
  <si>
    <t>zinc finger of C3HC4-type, RING</t>
  </si>
  <si>
    <t>PREDICTED: uncharacterized protein LOC569527 isoform X1</t>
  </si>
  <si>
    <t>HHLG16g0814</t>
  </si>
  <si>
    <t>Peptidyl-prolyl cis-trans isomerase H</t>
  </si>
  <si>
    <t>peptidyl-prolyl cis-trans isomerase H isoform 1</t>
  </si>
  <si>
    <t>HHLG39g0011</t>
  </si>
  <si>
    <t>Peptidyl-prolyl cis-trans isomerase-like 4</t>
  </si>
  <si>
    <t>Peptidylprolyl isomerase (cyclophilin)-like 4</t>
  </si>
  <si>
    <t>HHLG39g0847</t>
  </si>
  <si>
    <t>Peptidyl-prolyl cis-trans isomerase FKBP3</t>
  </si>
  <si>
    <t>FKBP-type peptidyl-prolyl cis-trans isomerase</t>
  </si>
  <si>
    <t>peptidyl-prolyl cis-trans isomerase FKBP3 isoform 2</t>
  </si>
  <si>
    <t>HHLG32g0017</t>
  </si>
  <si>
    <t>Sperm-associated antigen 1</t>
  </si>
  <si>
    <t>Zgc:153288</t>
  </si>
  <si>
    <t>HHLG7g0017</t>
  </si>
  <si>
    <t>RNA polymerase II-associated protein 3</t>
  </si>
  <si>
    <t>HHLG17g0353</t>
  </si>
  <si>
    <t>DnaJ homolog subfamily C member 3</t>
  </si>
  <si>
    <t>DnaJ (Hsp40) homolog, subfamily C, member 3</t>
  </si>
  <si>
    <t>HHLG1g0526</t>
  </si>
  <si>
    <t>DnaJ homolog subfamily B member 14</t>
  </si>
  <si>
    <t>dnaJ homolog subfamily B member 14</t>
  </si>
  <si>
    <t>HHLG17g0640</t>
  </si>
  <si>
    <t>Ras-related protein Rab-33B</t>
  </si>
  <si>
    <t>Zgc:101559</t>
  </si>
  <si>
    <t>HHLG34g0053</t>
  </si>
  <si>
    <t>Ras-related protein Rab-39B</t>
  </si>
  <si>
    <t>PREDICTED: ras-related protein Rab-39A-like</t>
  </si>
  <si>
    <t>HHLG38g0838</t>
  </si>
  <si>
    <t>NF-kappa-B inhibitor-interacting Ras-like protein 1</t>
  </si>
  <si>
    <t>HHLG16g0773</t>
  </si>
  <si>
    <t>Ras and EF-hand domain-containing protein</t>
  </si>
  <si>
    <t>PREDICTED: ras and EF-hand domain-containing protein</t>
  </si>
  <si>
    <t>HHLG7g0261</t>
  </si>
  <si>
    <t>EF-hand calcium-binding domain-containing protein 4B</t>
  </si>
  <si>
    <t>HHLG11g0922</t>
  </si>
  <si>
    <t>Endoplasmic reticulum resident protein 27</t>
  </si>
  <si>
    <t>Thioredoxin-like domain</t>
  </si>
  <si>
    <t>LOC100004902 protein</t>
  </si>
  <si>
    <t>HHLG30g0668</t>
  </si>
  <si>
    <t>PREDICTED: E3 ubiquitin/ISG15 ligase TRIM25-like isoform X1</t>
  </si>
  <si>
    <t>HHLG11g0842</t>
  </si>
  <si>
    <t>Ribonuclease inhibitor</t>
  </si>
  <si>
    <t>PREDICTED: neoverrucotoxin subunit beta-like</t>
  </si>
  <si>
    <t>HHLG7g0600</t>
  </si>
  <si>
    <t>PREDICTED: uncharacterized protein si:ch211-205a14.1</t>
  </si>
  <si>
    <t>HHLG26g0019</t>
  </si>
  <si>
    <t>Nuclear valosin-containing protein-like</t>
  </si>
  <si>
    <t>nuclear valosin-containing protein-like</t>
  </si>
  <si>
    <t>HHLG27g0018</t>
  </si>
  <si>
    <t>Spermatogenesis-associated protein 5</t>
  </si>
  <si>
    <t>PREDICTED: spermatogenesis-associated protein 5-like</t>
  </si>
  <si>
    <t>HHLG1g0068</t>
  </si>
  <si>
    <t>Transitional endoplasmic reticulum ATPase</t>
  </si>
  <si>
    <t>Cell division protein 48 (CDC48), domain 2</t>
  </si>
  <si>
    <t>transitional endoplasmic reticulum ATPase-like</t>
  </si>
  <si>
    <t>HHLG43g0596</t>
  </si>
  <si>
    <t>Peroxisome assembly factor 2</t>
  </si>
  <si>
    <t>PREDICTED: peroxisome biogenesis factor 6 isoform X1</t>
  </si>
  <si>
    <t>HHLG9g0989</t>
  </si>
  <si>
    <t>ATPase family AAA domain-containing protein 1-A</t>
  </si>
  <si>
    <t>ATPase family AAA domain-containing protein 1-A isoform 1</t>
  </si>
  <si>
    <t>HHLG21g0121</t>
  </si>
  <si>
    <t>Histone-lysine N-methyltransferase SETMAR</t>
  </si>
  <si>
    <t>Pre-SET motif</t>
  </si>
  <si>
    <t>SET domain and mariner transposase fusion gene</t>
  </si>
  <si>
    <t>HHLG39g0820</t>
  </si>
  <si>
    <t>Latent-transforming growth factor beta-binding protein 1</t>
  </si>
  <si>
    <t>PREDICTED: fibrillin-2</t>
  </si>
  <si>
    <t>HHLG49g0028</t>
  </si>
  <si>
    <t>Fibulin-1</t>
  </si>
  <si>
    <t>fibulin-1 precursor</t>
  </si>
  <si>
    <t>HHLG1g0148</t>
  </si>
  <si>
    <t>PREDICTED: EGF-like module-containing mucin-like hormone receptor-like 1 isoform X3</t>
  </si>
  <si>
    <t>HHLG23g0410</t>
  </si>
  <si>
    <t>Acyl-CoA-binding domain-containing protein 4</t>
  </si>
  <si>
    <t>Acyl CoA binding protein</t>
  </si>
  <si>
    <t>acyl-CoA-binding domain-containing protein 4</t>
  </si>
  <si>
    <t>HHLG27g0106</t>
  </si>
  <si>
    <t>Protocadherin-11 X-linked</t>
  </si>
  <si>
    <t>Cadherin-like</t>
  </si>
  <si>
    <t>PREDICTED: protocadherin-11 X-linked isoform X1</t>
  </si>
  <si>
    <t>HHLG23g0704</t>
  </si>
  <si>
    <t>L-xylulose reductase</t>
  </si>
  <si>
    <t>HHLG34g0373</t>
  </si>
  <si>
    <t>Uncharacterized oxidoreductase C663.06c</t>
  </si>
  <si>
    <t>Zgc:65997</t>
  </si>
  <si>
    <t>HHLG34g0730</t>
  </si>
  <si>
    <t>TCR beta variable region, partial</t>
  </si>
  <si>
    <t>HHLG17g0490</t>
  </si>
  <si>
    <t>V-set domain-containing T-cell activation inhibitor 1</t>
  </si>
  <si>
    <t>PREDICTED: V-set domain-containing T-cell activation inhibitor 1 isoform X1</t>
  </si>
  <si>
    <t>HHLG27g0021</t>
  </si>
  <si>
    <t>Death ligand signal enhancer</t>
  </si>
  <si>
    <t>Sel1 repeat</t>
  </si>
  <si>
    <t>death ligand signal enhancer</t>
  </si>
  <si>
    <t>HHLG7g0611</t>
  </si>
  <si>
    <t>Ubiquitin carboxyl-terminal hydrolase 15</t>
  </si>
  <si>
    <t>DUSP domain</t>
  </si>
  <si>
    <t>PREDICTED: ubiquitin carboxyl-terminal hydrolase 15-like isoform X1</t>
  </si>
  <si>
    <t>HHLG45g0124</t>
  </si>
  <si>
    <t>Zinc finger protein 64 homolog, isoforms 1 and 2</t>
  </si>
  <si>
    <t>PREDICTED: zinc finger protein 64</t>
  </si>
  <si>
    <t>HHLG34g0086</t>
  </si>
  <si>
    <t>Zinc finger and BTB domain-containing protein 24</t>
  </si>
  <si>
    <t>zinc finger and BTB domain-containing protein 24</t>
  </si>
  <si>
    <t>HHLG16g0591</t>
  </si>
  <si>
    <t>Zinc finger protein 131</t>
  </si>
  <si>
    <t>Znf131 protein</t>
  </si>
  <si>
    <t>HHLG20g0754</t>
  </si>
  <si>
    <t>Kelch-like protein 35</t>
  </si>
  <si>
    <t>PREDICTED: kelch-like protein 35</t>
  </si>
  <si>
    <t>HHLG27g0104</t>
  </si>
  <si>
    <t>Kelch-like protein 4</t>
  </si>
  <si>
    <t>PREDICTED: uncharacterized protein LOC559349 isoform X1</t>
  </si>
  <si>
    <t>HHLG21g0694</t>
  </si>
  <si>
    <t>Transcription factor Sp1</t>
  </si>
  <si>
    <t>transcription factor Sp1</t>
  </si>
  <si>
    <t>HHLG32g0879</t>
  </si>
  <si>
    <t>Zinc finger protein 236</t>
  </si>
  <si>
    <t>PREDICTED: zinc finger protein 236</t>
  </si>
  <si>
    <t>HHLG21g0532</t>
  </si>
  <si>
    <t>MOB kinase activator 3C</t>
  </si>
  <si>
    <t>Mob1/phocein family</t>
  </si>
  <si>
    <t>HHLG39g0567</t>
  </si>
  <si>
    <t>meprin A subunit alpha precursor</t>
  </si>
  <si>
    <t>HHLG32g0606</t>
  </si>
  <si>
    <t>Hyaluronan and proteoglycan link protein 2</t>
  </si>
  <si>
    <t>hyaluronan and proteoglycan link protein 2 precursor</t>
  </si>
  <si>
    <t>HHLG1g0532</t>
  </si>
  <si>
    <t>39S ribosomal protein L39, mitochondrial</t>
  </si>
  <si>
    <t>HHLG3g0769</t>
  </si>
  <si>
    <t>Calpain-10</t>
  </si>
  <si>
    <t>PREDICTED: calpain-10 isoform X1</t>
  </si>
  <si>
    <t>HHLG26g0028</t>
  </si>
  <si>
    <t>Neurexin-3-beta</t>
  </si>
  <si>
    <t>Syndecan domain</t>
  </si>
  <si>
    <t>PREDICTED: neurexin-1-beta isoform X10</t>
  </si>
  <si>
    <t>HHLG20g0010</t>
  </si>
  <si>
    <t>Multiple epidermal growth factor-like domains protein 10</t>
  </si>
  <si>
    <t>PREDICTED: multiple epidermal growth factor-like domains protein 10</t>
  </si>
  <si>
    <t>HHLG49g0089</t>
  </si>
  <si>
    <t>Unconventional myosin-Vc</t>
  </si>
  <si>
    <t>PREDICTED: unconventional myosin-Vc</t>
  </si>
  <si>
    <t>HHLG36g0040</t>
  </si>
  <si>
    <t>Unconventional myosin-VIIa</t>
  </si>
  <si>
    <t>MyTH4 domain</t>
  </si>
  <si>
    <t>PREDICTED: unconventional myosin-VIIa-like, partial</t>
  </si>
  <si>
    <t>HHLG3g0935</t>
  </si>
  <si>
    <t>Zinc finger protein 214</t>
  </si>
  <si>
    <t>PREDICTED: zinc finger protein 391-like</t>
  </si>
  <si>
    <t>HHLG49g0635</t>
  </si>
  <si>
    <t>Zinc finger protein 276</t>
  </si>
  <si>
    <t xml:space="preserve">Zinc-finger associated domain (zf-AD)  </t>
  </si>
  <si>
    <t>zinc finger protein 276</t>
  </si>
  <si>
    <t>HHLG42g0197</t>
  </si>
  <si>
    <t>WD repeat-containing protein 34</t>
  </si>
  <si>
    <t>HHLG32g0878</t>
  </si>
  <si>
    <t>Zinc finger protein 407</t>
  </si>
  <si>
    <t>PREDICTED: zinc finger protein 407</t>
  </si>
  <si>
    <t>HHLG1g0293</t>
  </si>
  <si>
    <t>Probable E3 ubiquitin-protein ligase HERC4</t>
  </si>
  <si>
    <t>si:ch211-281g13.4</t>
  </si>
  <si>
    <t>HHLG36g0053</t>
  </si>
  <si>
    <t>E3 ubiquitin-protein ligase NEDD4</t>
  </si>
  <si>
    <t>Nedd4a</t>
  </si>
  <si>
    <t>HHLG20g0701</t>
  </si>
  <si>
    <t>Probable ATP-dependent RNA helicase DDX56</t>
  </si>
  <si>
    <t>DEAD (Asp-Glu-Ala-Asp) box polypeptide 56</t>
  </si>
  <si>
    <t>HHLG26g0008</t>
  </si>
  <si>
    <t>Nucleolar RNA helicase 2</t>
  </si>
  <si>
    <t>nucleolar RNA helicase 2</t>
  </si>
  <si>
    <t>HHLG27g0422</t>
  </si>
  <si>
    <t>Probable ATP-dependent RNA helicase DDX41</t>
  </si>
  <si>
    <t>PREDICTED: probable ATP-dependent RNA helicase DDX41</t>
  </si>
  <si>
    <t>HHLG43g0395</t>
  </si>
  <si>
    <t>Probable ATP-dependent RNA helicase DDX59</t>
  </si>
  <si>
    <t>HIT zinc finger</t>
  </si>
  <si>
    <t>LOC562123 protein</t>
  </si>
  <si>
    <t>HHLG34g0800</t>
  </si>
  <si>
    <t>ATP-dependent RNA helicase DDX24</t>
  </si>
  <si>
    <t>HHLG14g0218</t>
  </si>
  <si>
    <t>PREDICTED: zinc finger protein 697-like</t>
  </si>
  <si>
    <t>HHLG36g0291</t>
  </si>
  <si>
    <t>Zinc finger protein 423</t>
  </si>
  <si>
    <t>zinc finger protein 423</t>
  </si>
  <si>
    <t>HHLG3g0783</t>
  </si>
  <si>
    <t>Vimentin A2 (Fragment)</t>
  </si>
  <si>
    <t>RecName: Full=Vimentin A2, partial</t>
  </si>
  <si>
    <t>HHLG45g0057</t>
  </si>
  <si>
    <t>Lamin-L(III)</t>
  </si>
  <si>
    <t>Lamin Tail Domain</t>
  </si>
  <si>
    <t>lamin B3</t>
  </si>
  <si>
    <t>HHLG20g0766</t>
  </si>
  <si>
    <t>Beta/gamma crystallin domain-containing protein 3</t>
  </si>
  <si>
    <t>Beta/Gamma crystallin</t>
  </si>
  <si>
    <t>PREDICTED: uncharacterized protein LOC103022552</t>
  </si>
  <si>
    <t>HHLG7g0606</t>
  </si>
  <si>
    <t>Guanylate-binding protein 3</t>
  </si>
  <si>
    <t>Guanylate-binding protein, C-terminal domain</t>
  </si>
  <si>
    <t>PREDICTED: interferon-induced guanylate-binding protein 1 isoform X1</t>
  </si>
  <si>
    <t>HHLG36g0676</t>
  </si>
  <si>
    <t>Galectin-4</t>
  </si>
  <si>
    <t>Galactoside-binding lectin</t>
  </si>
  <si>
    <t>PREDICTED: uncharacterized protein LOC567193 isoform X3</t>
  </si>
  <si>
    <t>HHLG42g0064</t>
  </si>
  <si>
    <t>Reticulocyte-binding protein 2 homolog a</t>
  </si>
  <si>
    <t>Neuroblast differentiation-associated protein AHNAK</t>
  </si>
  <si>
    <t>HHLG1g0329</t>
  </si>
  <si>
    <t>PREDICTED: uncharacterized protein LOC100536567</t>
  </si>
  <si>
    <t>HHLG9g0185</t>
  </si>
  <si>
    <t>Neuronal migration protein doublecortin</t>
  </si>
  <si>
    <t>PREDICTED: neuronal migration protein doublecortin-like isoform 1</t>
  </si>
  <si>
    <t>HHLG34g0604</t>
  </si>
  <si>
    <t>HHLG1g0031</t>
  </si>
  <si>
    <t>CMRF35-like molecule 1</t>
  </si>
  <si>
    <t>NILT2 leucocyte receptor</t>
  </si>
  <si>
    <t>HHLG1g0150</t>
  </si>
  <si>
    <t>PREDICTED: CMRF35-like molecule 9 isoform X2</t>
  </si>
  <si>
    <t>HHLG3g0848</t>
  </si>
  <si>
    <t>PREDICTED: CMRF35-like molecule 1</t>
  </si>
  <si>
    <t>HHLG9g0130</t>
  </si>
  <si>
    <t>Integrin alpha-X</t>
  </si>
  <si>
    <t>Aspartyl protease</t>
  </si>
  <si>
    <t>PREDICTED: integrin alpha-X isoform X2</t>
  </si>
  <si>
    <t>HHLG16g0920</t>
  </si>
  <si>
    <t>cell envelope integrity/translocation protein TolA, partial</t>
  </si>
  <si>
    <t>HHLG42g0088</t>
  </si>
  <si>
    <t>Alpha-N-acetyl-neuraminyl-2,3-beta-galactosyl-1, 3-N-acetyl-galactosaminide alpha-2,6-sialyltransferase</t>
  </si>
  <si>
    <t>alpha-N-acetyl-neuraminyl-2,3-beta-galactosyl-1,3-N-acetyl-galactosaminide alpha-2,6-sialyltransferase</t>
  </si>
  <si>
    <t>HHLG9g0548</t>
  </si>
  <si>
    <t>Transcription factor Adf-1</t>
  </si>
  <si>
    <t>Alcohol dehydrogenase transcription factor Myb/SANT-like</t>
  </si>
  <si>
    <t>PREDICTED: transcription factor Adf-1-like</t>
  </si>
  <si>
    <t>HHLG21g0522</t>
  </si>
  <si>
    <t>Ig alpha chain C region (Fragment)</t>
  </si>
  <si>
    <t>Immunoglobulin C1-set domain</t>
  </si>
  <si>
    <t>uncharacterized protein LOC100142650</t>
  </si>
  <si>
    <t>HHLG16g0131</t>
  </si>
  <si>
    <t>Transmembrane emp24 domain-containing protein 7</t>
  </si>
  <si>
    <t>emp24/gp25L/p24 family/GOLD</t>
  </si>
  <si>
    <t>PREDICTED: transmembrane emp24 domain-containing protein 7-like</t>
  </si>
  <si>
    <t>HHLG38g0105</t>
  </si>
  <si>
    <t>Tapasin</t>
  </si>
  <si>
    <t>TAP binding protein precursor</t>
  </si>
  <si>
    <t>HHLG47g0614</t>
  </si>
  <si>
    <t>Cadherin-20</t>
  </si>
  <si>
    <t>PREDICTED: cadherin-7-like, partial</t>
  </si>
  <si>
    <t>HHLG30g0243</t>
  </si>
  <si>
    <t>Protocadherin Fat 4</t>
  </si>
  <si>
    <t>Laminin G domain</t>
  </si>
  <si>
    <t>PREDICTED: protocadherin Fat 4-like</t>
  </si>
  <si>
    <t>HHLG20g0005</t>
  </si>
  <si>
    <t>Long-chain fatty acid transport protein 6</t>
  </si>
  <si>
    <t>AMP-binding enzyme</t>
  </si>
  <si>
    <t>PREDICTED: long-chain fatty acid transport protein 6-like isoform X1</t>
  </si>
  <si>
    <t>HHLG20g0004</t>
  </si>
  <si>
    <t>PREDICTED: long-chain fatty acid transport protein 6-like</t>
  </si>
  <si>
    <t>HHLG27g0401</t>
  </si>
  <si>
    <t>Platelet-derived growth factor receptor-like protein</t>
  </si>
  <si>
    <t>PREDICTED: platelet-derived growth factor receptor-like protein-like</t>
  </si>
  <si>
    <t>HHLG9g0155</t>
  </si>
  <si>
    <t>Atrial natriuretic peptide receptor 2</t>
  </si>
  <si>
    <t>PREDICTED: LOW QUALITY PROTEIN: atrial natriuretic peptide receptor 2-like</t>
  </si>
  <si>
    <t>HHLG1g0920</t>
  </si>
  <si>
    <t>Guanylate cyclase soluble subunit beta-1</t>
  </si>
  <si>
    <t>guanylate cyclase soluble subunit beta-1</t>
  </si>
  <si>
    <t>HHLG9g0160</t>
  </si>
  <si>
    <t>Microtubule-associated serine/threonine-protein kinase 4</t>
  </si>
  <si>
    <t>PREDICTED: microtubule-associated serine/threonine-protein kinase 4 isoform X3</t>
  </si>
  <si>
    <t>HHLG16g0305</t>
  </si>
  <si>
    <t>Serine/threonine-protein kinase TNNI3K</t>
  </si>
  <si>
    <t>Ankyrin repeats (many copies)</t>
  </si>
  <si>
    <t>serine/threonine-protein kinase TNNI3K</t>
  </si>
  <si>
    <t>HHLG23g0011</t>
  </si>
  <si>
    <t>Short/branched chain specific acyl-CoA dehydrogenase, mitochondrial</t>
  </si>
  <si>
    <t>Acyl-CoA dehydrogenase, middle domain</t>
  </si>
  <si>
    <t>PREDICTED: short/branched chain specific acyl-CoA dehydrogenase, mitochondrial</t>
  </si>
  <si>
    <t>HHLG21g0232</t>
  </si>
  <si>
    <t>Acyl-CoA dehydrogenase family member 9, mitochondrial</t>
  </si>
  <si>
    <t>acyl-CoA dehydrogenase family member 9, mitochondrial</t>
  </si>
  <si>
    <t>HHLG20g0020</t>
  </si>
  <si>
    <t>Alpha-(1,3)-fucosyltransferase 10</t>
  </si>
  <si>
    <t>Glycosyltransferase family 10 (fucosyltransferase) C-term</t>
  </si>
  <si>
    <t>RecName: Full=Alpha-(1,3)-fucosyltransferase 10; AltName: Full=Fucosyltransferase X; Short=Fuc-TX; Short=FucT-X; AltName: Full=Galactoside 3-L-fucosyltransferase 10; Short=Fucosyltransferase 10</t>
  </si>
  <si>
    <t>HHLG47g0249</t>
  </si>
  <si>
    <t>Leucine-rich repeat-containing protein 34</t>
  </si>
  <si>
    <t>LOC556175 protein</t>
  </si>
  <si>
    <t>HHLG36g0146</t>
  </si>
  <si>
    <t>Growth arrest-specific protein 8</t>
  </si>
  <si>
    <t>Growth-arrest specific micro-tubule binding</t>
  </si>
  <si>
    <t>growth arrest-specific protein 8</t>
  </si>
  <si>
    <t>HHLG9g0146</t>
  </si>
  <si>
    <t>B box and SPRY domain-containing protein</t>
  </si>
  <si>
    <t>PREDICTED: B box and SPRY domain-containing protein</t>
  </si>
  <si>
    <t>HHLG11g0447</t>
  </si>
  <si>
    <t>cAMP-specific 3',5'-cyclic phosphodiesterase 4B</t>
  </si>
  <si>
    <t>PREDICTED: cAMP-specific 3',5'-cyclic phosphodiesterase 4B-like</t>
  </si>
  <si>
    <t>HHLG20g0647</t>
  </si>
  <si>
    <t>PREDICTED: cAMP-specific 3',5'-cyclic phosphodiesterase 4D isoform X3</t>
  </si>
  <si>
    <t>HHLG38g0131</t>
  </si>
  <si>
    <t>PREDICTED: nectin-2-like</t>
  </si>
  <si>
    <t>HHLG1g0914</t>
  </si>
  <si>
    <t>Pleiotropic regulator 1</t>
  </si>
  <si>
    <t>Plrg1 protein</t>
  </si>
  <si>
    <t>HHLG43g0453</t>
  </si>
  <si>
    <t>WD repeat domain-containing protein 83</t>
  </si>
  <si>
    <t>HHLG43g0379</t>
  </si>
  <si>
    <t>Transducin-like enhancer protein 1</t>
  </si>
  <si>
    <t>PREDICTED: transducin-like enhancer protein 1 isoform X1</t>
  </si>
  <si>
    <t>HHLG20g0198</t>
  </si>
  <si>
    <t>Solute carrier family 2, facilitated glucose transporter member 9</t>
  </si>
  <si>
    <t>solute carrier family 2 (facilitated glucose transporter), member 11-like</t>
  </si>
  <si>
    <t>HHLG32g0051</t>
  </si>
  <si>
    <t>Carcinoembryonic antigen-related cell adhesion molecule 1</t>
  </si>
  <si>
    <t>PREDICTED: uncharacterized protein LOC100334925</t>
  </si>
  <si>
    <t>HHLG34g0159</t>
  </si>
  <si>
    <t>Fibrinogen-like protein 1-like protein</t>
  </si>
  <si>
    <t>Fibrinogen beta and gamma chains, C-terminal globular domain</t>
  </si>
  <si>
    <t>Similar to angiopoietin-like 6</t>
  </si>
  <si>
    <t>HHLG36g0006</t>
  </si>
  <si>
    <t>Leucine-rich repeat-containing protein 49</t>
  </si>
  <si>
    <t>HHLG16g0829</t>
  </si>
  <si>
    <t>PREDICTED: PR domain zinc finger protein 16 isoform X7</t>
  </si>
  <si>
    <t>HHLG34g0303</t>
  </si>
  <si>
    <t>Formin-2</t>
  </si>
  <si>
    <t>HHLG21g0536</t>
  </si>
  <si>
    <t>Prostaglandin F2-alpha receptor</t>
  </si>
  <si>
    <t>prostaglandin F2-alpha receptor</t>
  </si>
  <si>
    <t>HHLG9g1166</t>
  </si>
  <si>
    <t>Sodium- and chloride-dependent GABA transporter ine</t>
  </si>
  <si>
    <t>PREDICTED: sodium- and chloride-dependent GABA transporter ine</t>
  </si>
  <si>
    <t>HHLG30g0718</t>
  </si>
  <si>
    <t>Schwannomin-interacting protein 1</t>
  </si>
  <si>
    <t>Zgc:110585 protein</t>
  </si>
  <si>
    <t>HHLG43g0041</t>
  </si>
  <si>
    <t>Parathyroid hormone-related protein</t>
  </si>
  <si>
    <t>Parathyroid hormone family</t>
  </si>
  <si>
    <t>PREDICTED: parathyroid hormone-related protein-like</t>
  </si>
  <si>
    <t>HHLG17g0652</t>
  </si>
  <si>
    <t>PREDICTED: hepatocyte cell adhesion molecule isoform X1</t>
  </si>
  <si>
    <t>HHLG14g0004</t>
  </si>
  <si>
    <t>PREDICTED: uncharacterized protein LOC101885667</t>
  </si>
  <si>
    <t>HHLG32g0025</t>
  </si>
  <si>
    <t>Cyclic AMP-responsive element-binding protein 3-like protein 4</t>
  </si>
  <si>
    <t>bZIP transcription factor</t>
  </si>
  <si>
    <t>PREDICTED: cyclic AMP-responsive element-binding protein 3-like protein 4</t>
  </si>
  <si>
    <t>HHLG16g0255</t>
  </si>
  <si>
    <t>Collagen alpha-1(XXVII) chain B</t>
  </si>
  <si>
    <t>Fibrillar collagen C-terminal domain</t>
  </si>
  <si>
    <t>PREDICTED: collagen alpha-2(XI) chain-like</t>
  </si>
  <si>
    <t>HHLG11g0914</t>
  </si>
  <si>
    <t>Transmembrane protease serine 6</t>
  </si>
  <si>
    <t>PREDICTED: LOW QUALITY PROTEIN: transmembrane protease serine 6</t>
  </si>
  <si>
    <t>HHLG14g1041</t>
  </si>
  <si>
    <t>Mucin-5B</t>
  </si>
  <si>
    <t>PREDICTED: mucin-2 isoform X1</t>
  </si>
  <si>
    <t>HHLG3g0826</t>
  </si>
  <si>
    <t>IgGFc-binding protein</t>
  </si>
  <si>
    <t>PREDICTED: zonadhesin-like</t>
  </si>
  <si>
    <t>HHLG3g0498</t>
  </si>
  <si>
    <t>MAM domain, meprin/A5/mu</t>
  </si>
  <si>
    <t>PREDICTED: MAM and LDL-receptor class A domain-containing protein 1-like</t>
  </si>
  <si>
    <t>HHLG47g0508</t>
  </si>
  <si>
    <t>Elongation of very long chain fatty acids protein 2</t>
  </si>
  <si>
    <t>GNS1/SUR4 family</t>
  </si>
  <si>
    <t>PREDICTED: elongation of very long chain fatty acids protein 2 isoform X1</t>
  </si>
  <si>
    <t>HHLG16g0592</t>
  </si>
  <si>
    <t>Selenoprotein Pa</t>
  </si>
  <si>
    <t>Selenoprotein P, N terminal region</t>
  </si>
  <si>
    <t>selenoprotein Pa</t>
  </si>
  <si>
    <t>HHLG38g0827</t>
  </si>
  <si>
    <t>Zona pellucida sperm-binding protein 1</t>
  </si>
  <si>
    <t>Trefoil (P-type) domain</t>
  </si>
  <si>
    <t>HHLG21g0192</t>
  </si>
  <si>
    <t>Vascular endothelial growth factor D</t>
  </si>
  <si>
    <t>PDGF/VEGF domain</t>
  </si>
  <si>
    <t>vascular endothelial growth factor D precursor</t>
  </si>
  <si>
    <t>HHLG9g0139</t>
  </si>
  <si>
    <t>PREDICTED: uncharacterized protein LOC105010789 isoform X2</t>
  </si>
  <si>
    <t>HHLG1g0222</t>
  </si>
  <si>
    <t>Zona pellucida sperm-binding protein 4</t>
  </si>
  <si>
    <t>PREDICTED: zona pellucida sperm-binding protein 4-like</t>
  </si>
  <si>
    <t>HHLG7g0487</t>
  </si>
  <si>
    <t>Src substrate cortactin</t>
  </si>
  <si>
    <t>PREDICTED: uncharacterized protein LOC563056 isoform X2</t>
  </si>
  <si>
    <t>HHLG34g0504</t>
  </si>
  <si>
    <t>Intersectin-2</t>
  </si>
  <si>
    <t>intersectin-2</t>
  </si>
  <si>
    <t>HHLG49g0132</t>
  </si>
  <si>
    <t>Synaptotagmin-12</t>
  </si>
  <si>
    <t>synaptotagmin-12</t>
  </si>
  <si>
    <t>HHLG9g0159</t>
  </si>
  <si>
    <t>Phosphatidylinositol 3-kinase regulatory subunit alpha</t>
  </si>
  <si>
    <t>phosphatidylinositol 3-kinase regulatory subunit alpha</t>
  </si>
  <si>
    <t>HHLG23g0501</t>
  </si>
  <si>
    <t>Probable palmitoyltransferase ZDHHC4</t>
  </si>
  <si>
    <t>Zgc:64155</t>
  </si>
  <si>
    <t>HHLG17g0116</t>
  </si>
  <si>
    <t>Ankyrin repeat and SOCS box protein 1</t>
  </si>
  <si>
    <t>SOCS box</t>
  </si>
  <si>
    <t>ankyrin repeat and SOCS box-containing protein 1</t>
  </si>
  <si>
    <t>HHLG38g0361</t>
  </si>
  <si>
    <t>Ankyrin repeat and SOCS box protein 4</t>
  </si>
  <si>
    <t>ankyrin repeat and SOCS box protein 4</t>
  </si>
  <si>
    <t>HHLG26g0132</t>
  </si>
  <si>
    <t>PREDICTED: transient receptor potential channel pyrexia-like</t>
  </si>
  <si>
    <t>HHLG16g0133</t>
  </si>
  <si>
    <t>Protein fem-1 homolog C</t>
  </si>
  <si>
    <t>PREDICTED: protein fem-1 homolog C</t>
  </si>
  <si>
    <t>HHLG45g0603</t>
  </si>
  <si>
    <t>RBBP8 N-terminal-like protein</t>
  </si>
  <si>
    <t>Tumour-suppressor protein CtIP N-terminal domain</t>
  </si>
  <si>
    <t>PREDICTED: RBBP8 N-terminal-like protein</t>
  </si>
  <si>
    <t>HHLG16g0198</t>
  </si>
  <si>
    <t>Pleckstrin homology domain-containing family A member 2</t>
  </si>
  <si>
    <t>PREDICTED: pleckstrin homology domain-containing family A member 2 isoform X2</t>
  </si>
  <si>
    <t>HHLG45g0335</t>
  </si>
  <si>
    <t>Protein polyglycylase TTLL10</t>
  </si>
  <si>
    <t>PREDICTED: inactive polyglycylase TTLL10</t>
  </si>
  <si>
    <t>HHLG42g0001</t>
  </si>
  <si>
    <t>Macrophage mannose receptor 1</t>
  </si>
  <si>
    <t>Galactose binding lectin domain</t>
  </si>
  <si>
    <t>PREDICTED: macrophage mannose receptor 1-like</t>
  </si>
  <si>
    <t>HHLG47g0032</t>
  </si>
  <si>
    <t>Nuclease EXOG, mitochondrial</t>
  </si>
  <si>
    <t>DNA/RNA non-specific endonuclease</t>
  </si>
  <si>
    <t>RecName: Full=Nuclease EXOG, mitochondrial; AltName: Full=Endonuclease G-like 1; Short=Endo G-like 1; Flags: Precursor</t>
  </si>
  <si>
    <t>HHLG27g0427</t>
  </si>
  <si>
    <t>Nuclear factor NF-kappa-B p105 subunit</t>
  </si>
  <si>
    <t>HHLG5g0455</t>
  </si>
  <si>
    <t>Solute carrier family 25 member 39</t>
  </si>
  <si>
    <t>solute carrier family 25 member 39</t>
  </si>
  <si>
    <t>HHLG17g0015</t>
  </si>
  <si>
    <t>TBC1 domain family member 8</t>
  </si>
  <si>
    <t>GRAM domain</t>
  </si>
  <si>
    <t>PREDICTED: TBC1 domain family member 8</t>
  </si>
  <si>
    <t>HHLG9g0380</t>
  </si>
  <si>
    <t>HHLG9g0123</t>
  </si>
  <si>
    <t>WW domain-binding protein 1</t>
  </si>
  <si>
    <t>PREDICTED: WW domain-binding protein 1-like</t>
  </si>
  <si>
    <t>HHLG14g0859</t>
  </si>
  <si>
    <t>60S ribosomal protein L34</t>
  </si>
  <si>
    <t>Ribosomal protein L34e</t>
  </si>
  <si>
    <t>PREDICTED: 60S ribosomal protein L34</t>
  </si>
  <si>
    <t>HHLG34g0803</t>
  </si>
  <si>
    <t>Protein FAM181A</t>
  </si>
  <si>
    <t>FAM181</t>
  </si>
  <si>
    <t>PREDICTED: protein FAM181A</t>
  </si>
  <si>
    <t>HHLG34g0160</t>
  </si>
  <si>
    <t>Iron/zinc purple acid phosphatase-like protein</t>
  </si>
  <si>
    <t>iron/zinc purple acid phosphatase-like protein precursor</t>
  </si>
  <si>
    <t>HHLG34g0180</t>
  </si>
  <si>
    <t>Kelch domain-containing protein 2</t>
  </si>
  <si>
    <t>HHLG20g0713</t>
  </si>
  <si>
    <t>PREDICTED: host cell factor 2-like isoform X1</t>
  </si>
  <si>
    <t>HHLG16g0260</t>
  </si>
  <si>
    <t>Peroxisomal N(1)-acetyl-spermine/spermidine oxidase</t>
  </si>
  <si>
    <t>Flavin containing amine oxidoreductase</t>
  </si>
  <si>
    <t>uncharacterized protein LOC564675</t>
  </si>
  <si>
    <t>HHLG30g0678</t>
  </si>
  <si>
    <t>Claudin-4</t>
  </si>
  <si>
    <t>claudin f</t>
  </si>
  <si>
    <t>HHLG36g0599</t>
  </si>
  <si>
    <t>Para-nitrobenzyl esterase</t>
  </si>
  <si>
    <t>Carboxylesterase family</t>
  </si>
  <si>
    <t>PREDICTED: neurotactin-like</t>
  </si>
  <si>
    <t>HHLG42g0022</t>
  </si>
  <si>
    <t>Arylsulfatase B</t>
  </si>
  <si>
    <t>PREDICTED: arylsulfatase B</t>
  </si>
  <si>
    <t>HHLG17g0069</t>
  </si>
  <si>
    <t>Arylsulfatase D</t>
  </si>
  <si>
    <t>PREDICTED: arylsulfatase D</t>
  </si>
  <si>
    <t>HHLG9g0158</t>
  </si>
  <si>
    <t>Zinc transporter 5</t>
  </si>
  <si>
    <t>solute carrier family 30 member 5-1</t>
  </si>
  <si>
    <t>HHLG14g0202</t>
  </si>
  <si>
    <t>Menin</t>
  </si>
  <si>
    <t>Men1 protein</t>
  </si>
  <si>
    <t>HHLG5g0905</t>
  </si>
  <si>
    <t>Guanine nucleotide-binding protein G(I)/G(S)/G(O) subunit gamma-12</t>
  </si>
  <si>
    <t>PREDICTED: guanine nucleotide-binding protein G(I)/G(S)/G(O) subunit gamma-7-like</t>
  </si>
  <si>
    <t>HHLG16g0797</t>
  </si>
  <si>
    <t>Gamma-aminobutyric acid receptor subunit delta</t>
  </si>
  <si>
    <t>PREDICTED: gamma-aminobutyric acid receptor subunit delta</t>
  </si>
  <si>
    <t>HHLG30g0511</t>
  </si>
  <si>
    <t>Tubulin delta chain</t>
  </si>
  <si>
    <t>Tubulin/FtsZ family, GTPase domain</t>
  </si>
  <si>
    <t>tubulin delta chain</t>
  </si>
  <si>
    <t>HHLG11g0499</t>
  </si>
  <si>
    <t>Peroxisomal acyl-coenzyme A oxidase 1</t>
  </si>
  <si>
    <t>Acox1 protein</t>
  </si>
  <si>
    <t>HHLG32g0006</t>
  </si>
  <si>
    <t>Potassium voltage-gated channel subfamily S member 2</t>
  </si>
  <si>
    <t>PREDICTED: potassium voltage-gated channel subfamily S member 2-like</t>
  </si>
  <si>
    <t>HHLG26g0609</t>
  </si>
  <si>
    <t>O-acetyl-ADP-ribose deacetylase MACROD2</t>
  </si>
  <si>
    <t>HHLG26g0611</t>
  </si>
  <si>
    <t>HHLG26g0142</t>
  </si>
  <si>
    <t>Transmembrane protein 229B</t>
  </si>
  <si>
    <t>Putative ABC-transporter type IV</t>
  </si>
  <si>
    <t>PREDICTED: transmembrane protein 229B-like</t>
  </si>
  <si>
    <t>HHLG14g0115</t>
  </si>
  <si>
    <t>A disintegrin and metalloproteinase with thrombospondin motifs 17</t>
  </si>
  <si>
    <t>PREDICTED: A disintegrin and metalloproteinase with thrombospondin motifs 17</t>
  </si>
  <si>
    <t>HHLG5g0160</t>
  </si>
  <si>
    <t>Sodium/myo-inositol cotransporter 2</t>
  </si>
  <si>
    <t>sodium/myo-inositol cotransporter 2</t>
  </si>
  <si>
    <t>HHLG14g1072</t>
  </si>
  <si>
    <t>Astrocytic phosphoprotein PEA-15</t>
  </si>
  <si>
    <t>Death effector domain</t>
  </si>
  <si>
    <t>PREDICTED: astrocytic phosphoprotein PEA-15</t>
  </si>
  <si>
    <t>HHLG14g0208</t>
  </si>
  <si>
    <t>Metastasis-associated protein MTA2</t>
  </si>
  <si>
    <t>GATA zinc finger</t>
  </si>
  <si>
    <t>PREDICTED: metastasis-associated protein MTA2 isoform X1</t>
  </si>
  <si>
    <t>HHLG9g0148</t>
  </si>
  <si>
    <t>TNF receptor-associated factor 2</t>
  </si>
  <si>
    <t>TNF receptor associated factor 2</t>
  </si>
  <si>
    <t>HHLG32g0358</t>
  </si>
  <si>
    <t>E3 ubiquitin-protein ligase NRDP1</t>
  </si>
  <si>
    <t>TRAF-type zinc finger</t>
  </si>
  <si>
    <t>PREDICTED: RING finger protein 151</t>
  </si>
  <si>
    <t>HHLG14g1064</t>
  </si>
  <si>
    <t>Doublesex- and mab-3-related transcription factor A1</t>
  </si>
  <si>
    <t>DMRTA motif</t>
  </si>
  <si>
    <t>double-sex and mab-3 related transcription factor 4a, partial</t>
  </si>
  <si>
    <t>HHLG11g0118</t>
  </si>
  <si>
    <t>Olfactory receptor 51I1</t>
  </si>
  <si>
    <t>PREDICTED: olfactory receptor 4K15-like</t>
  </si>
  <si>
    <t>HHLG30g0494</t>
  </si>
  <si>
    <t>Melanopsin-like</t>
  </si>
  <si>
    <t>odorant receptor, family H, subfamily 131, member 2</t>
  </si>
  <si>
    <t>HHLG34g0179</t>
  </si>
  <si>
    <t>Nuclear export mediator factor Nemf</t>
  </si>
  <si>
    <t>Fibronectin-binding protein A N-terminus (FbpA)</t>
  </si>
  <si>
    <t>PREDICTED: nuclear export mediator factor NEMF</t>
  </si>
  <si>
    <t>HHLG17g0195</t>
  </si>
  <si>
    <t>Transcription factor CP2-like protein 1</t>
  </si>
  <si>
    <t>PREDICTED: transcription factor CP2-like protein 1 isoform X1</t>
  </si>
  <si>
    <t>HHLG36g0623</t>
  </si>
  <si>
    <t>Hepatocyte nuclear factor 3-beta</t>
  </si>
  <si>
    <t>HNF3 C-terminal domain</t>
  </si>
  <si>
    <t>Forkhead box A3</t>
  </si>
  <si>
    <t>HHLG34g0132</t>
  </si>
  <si>
    <t>Forkhead box protein A1</t>
  </si>
  <si>
    <t>Foxa1 protein</t>
  </si>
  <si>
    <t>HHLG9g0205</t>
  </si>
  <si>
    <t>Melanoma-derived growth regulatory protein</t>
  </si>
  <si>
    <t>melanoma-derived growth regulatory protein precursor</t>
  </si>
  <si>
    <t>HHLG34g0012</t>
  </si>
  <si>
    <t>Phospholipase D4</t>
  </si>
  <si>
    <t>Phospholipase D Active site motif</t>
  </si>
  <si>
    <t>HHLG9g0890</t>
  </si>
  <si>
    <t>Tumor necrosis factor ligand superfamily member 10</t>
  </si>
  <si>
    <t xml:space="preserve">TNF(Tumour Necrosis Factor) family </t>
  </si>
  <si>
    <t>PREDICTED: death ligand 3 isoform X1</t>
  </si>
  <si>
    <t>HHLG43g0146</t>
  </si>
  <si>
    <t>La-related protein 7</t>
  </si>
  <si>
    <t>RNA binding motif</t>
  </si>
  <si>
    <t>PREDICTED: la-related protein 7 isoform X1</t>
  </si>
  <si>
    <t>HHLG34g0175</t>
  </si>
  <si>
    <t>Cytoplasmic dynein 1 heavy chain 1</t>
  </si>
  <si>
    <t>P-loop containing dynein motor region D3</t>
  </si>
  <si>
    <t>cytoplasmic dynein 1 heavy chain 1</t>
  </si>
  <si>
    <t>HHLG30g0105</t>
  </si>
  <si>
    <t>Cytoplasmic dynein 2 heavy chain 1</t>
  </si>
  <si>
    <t>PREDICTED: cytoplasmic dynein 2 heavy chain 1</t>
  </si>
  <si>
    <t>HHLG32g0770</t>
  </si>
  <si>
    <t>HHLG21g0538</t>
  </si>
  <si>
    <t>Dynein heavy chain domain-containing protein 1</t>
  </si>
  <si>
    <t>PREDICTED: dynein heavy chain domain-containing protein 1</t>
  </si>
  <si>
    <t>HHLG34g0077</t>
  </si>
  <si>
    <t>Centromere protein O</t>
  </si>
  <si>
    <t>Cenp-O kinetochore centromere component</t>
  </si>
  <si>
    <t>centromere protein O</t>
  </si>
  <si>
    <t>HHLG14g0077</t>
  </si>
  <si>
    <t>Nitrilase homolog 1</t>
  </si>
  <si>
    <t>Carbon-nitrogen hydrolase</t>
  </si>
  <si>
    <t>nitrilase homolog 1</t>
  </si>
  <si>
    <t>HHLG49g0241</t>
  </si>
  <si>
    <t>Actin, alpha skeletal muscle</t>
  </si>
  <si>
    <t>Actin</t>
  </si>
  <si>
    <t>novel protein similar to vertebrate skeletal alpha-actin 1 (ACTA1, zgc:86725)</t>
  </si>
  <si>
    <t>HHLG39g0853</t>
  </si>
  <si>
    <t>Actin-related protein 10</t>
  </si>
  <si>
    <t>actin-related protein 10</t>
  </si>
  <si>
    <t>HHLG17g0743</t>
  </si>
  <si>
    <t>Actin-related protein 5</t>
  </si>
  <si>
    <t>actin-related protein 5</t>
  </si>
  <si>
    <t>HHLG39g0016</t>
  </si>
  <si>
    <t>Actin-3</t>
  </si>
  <si>
    <t>actin-like</t>
  </si>
  <si>
    <t>HHLG42g0736</t>
  </si>
  <si>
    <t>Rap guanine nucleotide exchange factor 6</t>
  </si>
  <si>
    <t>PREDICTED: rap guanine nucleotide exchange factor 6-like isoform X2</t>
  </si>
  <si>
    <t>HHLG21g0008</t>
  </si>
  <si>
    <t>Migration and invasion-inhibitory protein</t>
  </si>
  <si>
    <t>PREDICTED: migration and invasion-inhibitory protein</t>
  </si>
  <si>
    <t>HHLG27g0003</t>
  </si>
  <si>
    <t>Cohesin subunit SA-1</t>
  </si>
  <si>
    <t xml:space="preserve">STAG domain  </t>
  </si>
  <si>
    <t>PREDICTED: cohesin subunit SA-1-like</t>
  </si>
  <si>
    <t>HHLG23g0049</t>
  </si>
  <si>
    <t>GTP-binding protein SAR1b</t>
  </si>
  <si>
    <t>PREDICTED: GTP-binding protein SAR1b-like</t>
  </si>
  <si>
    <t>HHLG30g0698</t>
  </si>
  <si>
    <t>Signal recognition particle receptor subunit beta</t>
  </si>
  <si>
    <t>Signal recognition particle receptor beta subunit</t>
  </si>
  <si>
    <t>signal recognition particle receptor subunit beta</t>
  </si>
  <si>
    <t>HHLG3g0254</t>
  </si>
  <si>
    <t>Serine/threonine-protein kinase ATR</t>
  </si>
  <si>
    <t>PREDICTED: serine/threonine-protein kinase ATR isoform X1</t>
  </si>
  <si>
    <t>HHLG3g0242</t>
  </si>
  <si>
    <t>Serotransferrin-1</t>
  </si>
  <si>
    <t>Transferrin</t>
  </si>
  <si>
    <t>transferrin variant C</t>
  </si>
  <si>
    <t>HHLG34g0071</t>
  </si>
  <si>
    <t>Plasma alpha-L-fucosidase</t>
  </si>
  <si>
    <t>Alpha-L-fucosidase</t>
  </si>
  <si>
    <t>PREDICTED: plasma alpha-L-fucosidase isoform X1</t>
  </si>
  <si>
    <t>HHLG14g0035</t>
  </si>
  <si>
    <t>UPF0696 protein C11orf68 homolog</t>
  </si>
  <si>
    <t>Domain of unknown function (DUF1917)</t>
  </si>
  <si>
    <t>Zgc:63470</t>
  </si>
  <si>
    <t>HHLG11g0300</t>
  </si>
  <si>
    <t>Rho guanine nucleotide exchange factor 5</t>
  </si>
  <si>
    <t>PREDICTED: rho guanine nucleotide exchange factor 19</t>
  </si>
  <si>
    <t>HHLG49g0515</t>
  </si>
  <si>
    <t>Cytosolic 5'-nucleotidase 1B</t>
  </si>
  <si>
    <t>5'-nucleotidase</t>
  </si>
  <si>
    <t>PREDICTED: cytosolic 5'-nucleotidase 1A-like</t>
  </si>
  <si>
    <t>HHLG34g0647</t>
  </si>
  <si>
    <t>PREDICTED: nutritionally-regulated adipose and cardiac enriched protein homolog isoform X2</t>
  </si>
  <si>
    <t>HHLG14g0228</t>
  </si>
  <si>
    <t>Very-long-chain (3R)-3-hydroxyacyl-CoA dehydratase 4</t>
  </si>
  <si>
    <t>Protein tyrosine phosphatase-like protein, PTPLA</t>
  </si>
  <si>
    <t>very-long-chain (3R)-3-hydroxyacyl-CoA dehydratase 4</t>
  </si>
  <si>
    <t>HHLG14g0227</t>
  </si>
  <si>
    <t>Focadhesin</t>
  </si>
  <si>
    <t xml:space="preserve">Protein of unknown function (DUF3730) </t>
  </si>
  <si>
    <t>PREDICTED: focadhesin</t>
  </si>
  <si>
    <t>HHLG11g0365</t>
  </si>
  <si>
    <t>Magnesium transporter NIPA1</t>
  </si>
  <si>
    <t>magnesium transporter NIPA1</t>
  </si>
  <si>
    <t>HHLG14g0419</t>
  </si>
  <si>
    <t>Metallo-beta-lactamase domain-containing protein 1</t>
  </si>
  <si>
    <t>Metallo-beta-lactamase superfamily</t>
  </si>
  <si>
    <t>PREDICTED: metallo-beta-lactamase domain-containing protein 1 isoform X1</t>
  </si>
  <si>
    <t>HHLG47g0057</t>
  </si>
  <si>
    <t>Cytosolic Fe-S cluster assembly factor nubp2</t>
  </si>
  <si>
    <t>ATPase MipZ</t>
  </si>
  <si>
    <t>cytosolic Fe-S cluster assembly factor nubp2</t>
  </si>
  <si>
    <t>HHLG26g0241</t>
  </si>
  <si>
    <t>Putative ATP-dependent RNA helicase DHX57</t>
  </si>
  <si>
    <t>Zinc finger C-x8-C-x5-C-x3-H type (and similar)</t>
  </si>
  <si>
    <t>PREDICTED: putative ATP-dependent RNA helicase DHX57</t>
  </si>
  <si>
    <t>HHLG9g0107</t>
  </si>
  <si>
    <t>ATP-dependent RNA helicase DQX1</t>
  </si>
  <si>
    <t>Oligonucleotide/oligosaccharide-binding (OB)-fold</t>
  </si>
  <si>
    <t>PREDICTED: ATP-dependent RNA helicase DQX1-like</t>
  </si>
  <si>
    <t>HHLG30g0514</t>
  </si>
  <si>
    <t>Probable ATP-dependent RNA helicase DHX40</t>
  </si>
  <si>
    <t>PREDICTED: probable ATP-dependent RNA helicase DHX40 isoform X1</t>
  </si>
  <si>
    <t>HHLG23g0706</t>
  </si>
  <si>
    <t>Leucine-rich repeat-containing protein 45</t>
  </si>
  <si>
    <t>PREDICTED: leucine-rich repeat-containing protein 45</t>
  </si>
  <si>
    <t>HHLG14g0469</t>
  </si>
  <si>
    <t>Shelterin complex subunit, TPP1/ACD</t>
  </si>
  <si>
    <t>TPP1</t>
  </si>
  <si>
    <t>HHLG14g1019</t>
  </si>
  <si>
    <t>Cytoplasmic aconitate hydratase</t>
  </si>
  <si>
    <t>Aconitase C-terminal domain</t>
  </si>
  <si>
    <t>cytoplasmic aconitate hydratase</t>
  </si>
  <si>
    <t>HHLG14g0860</t>
  </si>
  <si>
    <t>Probable tRNA (uracil-O(2)-)-methyltransferase</t>
  </si>
  <si>
    <t>Predicted AdoMet-dependent methyltransferase</t>
  </si>
  <si>
    <t>probable tRNA (uracil-O(2)-)-methyltransferase</t>
  </si>
  <si>
    <t>HHLG34g0093</t>
  </si>
  <si>
    <t>E3 ubiquitin-protein ligase SHPRH</t>
  </si>
  <si>
    <t>PREDICTED: E3 ubiquitin-protein ligase SHPRH isoform X2</t>
  </si>
  <si>
    <t>HHLG34g0170</t>
  </si>
  <si>
    <t>Tryptophan--tRNA ligase, cytoplasmic</t>
  </si>
  <si>
    <t>PREDICTED: tryptophan--tRNA ligase, cytoplasmic-like</t>
  </si>
  <si>
    <t>HHLG11g0580</t>
  </si>
  <si>
    <t>Coiled-coil domain-containing protein 37</t>
  </si>
  <si>
    <t>Domain of unknown function (DUF4200)</t>
  </si>
  <si>
    <t>PREDICTED: coiled-coil domain-containing protein 37 isoform X1</t>
  </si>
  <si>
    <t>HHLG1g0691</t>
  </si>
  <si>
    <t>Regulator of G-protein signaling 11</t>
  </si>
  <si>
    <t>PREDICTED: regulator of G-protein signaling 11 isoform X5</t>
  </si>
  <si>
    <t>HHLG3g0941</t>
  </si>
  <si>
    <t>Tubulin polyglutamylase complex subunit 1</t>
  </si>
  <si>
    <t>Regulatory subunit of type II PKA R-subunit</t>
  </si>
  <si>
    <t>PREDICTED: tubulin polyglutamylase complex subunit 1-like</t>
  </si>
  <si>
    <t>HHLG45g0643</t>
  </si>
  <si>
    <t>Eukaryotic translation initiation factor 4E type 3</t>
  </si>
  <si>
    <t>Eukaryotic initiation factor 4E</t>
  </si>
  <si>
    <t>eukaryotic translation initiation factor 4E type 3</t>
  </si>
  <si>
    <t>HHLG45g0019</t>
  </si>
  <si>
    <t>Trafficking protein particle complex subunit 1</t>
  </si>
  <si>
    <t xml:space="preserve">Sybindin-like family </t>
  </si>
  <si>
    <t>PREDICTED: trafficking protein particle complex subunit 1 isoform X2</t>
  </si>
  <si>
    <t>HHLG34g0790</t>
  </si>
  <si>
    <t>Diphthine--ammonia ligase</t>
  </si>
  <si>
    <t>Endoribonuclease L-PSP</t>
  </si>
  <si>
    <t>PREDICTED: diphthine--ammonia ligase isoform X1</t>
  </si>
  <si>
    <t>HHLG16g0755</t>
  </si>
  <si>
    <t>TELO2-interacting protein 2</t>
  </si>
  <si>
    <t>Protein of unknown function (DUF2454)</t>
  </si>
  <si>
    <t>PREDICTED: TELO2-interacting protein 2</t>
  </si>
  <si>
    <t>HHLG36g0460</t>
  </si>
  <si>
    <t>PREDICTED: extracellular calcium-sensing receptor-like isoform X3</t>
  </si>
  <si>
    <t>HHLG45g0372</t>
  </si>
  <si>
    <t>Taste receptor type 1 member 1</t>
  </si>
  <si>
    <t>Nine Cysteines Domain of family 3 GPCR</t>
  </si>
  <si>
    <t>taste receptor type 1 member 1 precursor</t>
  </si>
  <si>
    <t>HHLG42g0655</t>
  </si>
  <si>
    <t>Fatty aldehyde dehydrogenase</t>
  </si>
  <si>
    <t>Zgc:103715</t>
  </si>
  <si>
    <t>HHLG5g0592</t>
  </si>
  <si>
    <t>PREDICTED: aldehyde dehydrogenase family 3 member B1 isoform X1</t>
  </si>
  <si>
    <t>HHLG39g0866</t>
  </si>
  <si>
    <t>Mitogen-activated protein kinase-binding protein 1</t>
  </si>
  <si>
    <t>PREDICTED: mitogen-activated protein kinase-binding protein 1-like</t>
  </si>
  <si>
    <t>HHLG49g0639</t>
  </si>
  <si>
    <t>Pyruvate dehydrogenase protein X component, mitochondrial</t>
  </si>
  <si>
    <t>e3 binding domain</t>
  </si>
  <si>
    <t>PREDICTED: pyruvate dehydrogenase protein X component, mitochondrial</t>
  </si>
  <si>
    <t>HHLG34g0165</t>
  </si>
  <si>
    <t>Uncharacterized protein C14orf28 homolog</t>
  </si>
  <si>
    <t>HHLG16g0111</t>
  </si>
  <si>
    <t>Interleukin-6 receptor subunit beta</t>
  </si>
  <si>
    <t>PREDICTED: interleukin-6 receptor subunit beta-like</t>
  </si>
  <si>
    <t>HHLG14g0267</t>
  </si>
  <si>
    <t>E3 ubiquitin-protein ligase RNF182</t>
  </si>
  <si>
    <t>PREDICTED: E3 ubiquitin-protein ligase RNF182-like</t>
  </si>
  <si>
    <t>HHLG30g0018</t>
  </si>
  <si>
    <t>WD repeat-containing protein 20</t>
  </si>
  <si>
    <t>PREDICTED: WD repeat-containing protein 20-like</t>
  </si>
  <si>
    <t>HHLG30g0090</t>
  </si>
  <si>
    <t>NADPH oxidase 4</t>
  </si>
  <si>
    <t>Ferric reductase like transmembrane component</t>
  </si>
  <si>
    <t>PREDICTED: NADPH oxidase 4-like isoform X1</t>
  </si>
  <si>
    <t>HHLG9g0473</t>
  </si>
  <si>
    <t>Alcohol dehydrogenase [NADP(+)] A</t>
  </si>
  <si>
    <t>Aldo/keto reductase family</t>
  </si>
  <si>
    <t>RecName: Full=Alcohol dehydrogenase</t>
  </si>
  <si>
    <t>HHLG36g0198</t>
  </si>
  <si>
    <t>Aldo-keto reductase family 1 member B10</t>
  </si>
  <si>
    <t>PREDICTED: uncharacterized protein LOC326033 isoform X1</t>
  </si>
  <si>
    <t>HHLG36g0506</t>
  </si>
  <si>
    <t>5-hydroxyisourate hydrolase</t>
  </si>
  <si>
    <t>HIUase/Transthyretin family</t>
  </si>
  <si>
    <t>HHLG16g0366</t>
  </si>
  <si>
    <t>Putative ferric-chelate reductase 1</t>
  </si>
  <si>
    <t>Reeler domain</t>
  </si>
  <si>
    <t>PREDICTED: uncharacterized protein LOC567665 isoform X3</t>
  </si>
  <si>
    <t>HHLG17g0740</t>
  </si>
  <si>
    <t>Piezo-type mechanosensitive ion channel component 2</t>
  </si>
  <si>
    <t>PREDICTED: piezo-type mechanosensitive ion channel component 2 isoform X2</t>
  </si>
  <si>
    <t>HHLG34g0805</t>
  </si>
  <si>
    <t>Protein unc-79 homolog</t>
  </si>
  <si>
    <t>Putative zinc finger in N-recognin (UBR box)</t>
  </si>
  <si>
    <t>PREDICTED: protein unc-79 homolog isoform X3</t>
  </si>
  <si>
    <t>HHLG39g0047</t>
  </si>
  <si>
    <t>PREDICTED: uncharacterized protein LOC103461223</t>
  </si>
  <si>
    <t>HHLG34g0114</t>
  </si>
  <si>
    <t>tonsoku-like protein</t>
  </si>
  <si>
    <t>HHLG49g0628</t>
  </si>
  <si>
    <t>Proteasome subunit alpha type-1</t>
  </si>
  <si>
    <t>Proteasome subunit A N-terminal signature</t>
  </si>
  <si>
    <t>proteasome subunit alpha type-1</t>
  </si>
  <si>
    <t>HHLG34g0804</t>
  </si>
  <si>
    <t>Exonuclease 3'-5' domain-containing protein 1</t>
  </si>
  <si>
    <t>3'-5' exonuclease</t>
  </si>
  <si>
    <t>exonuclease 3'-5' domain-containing protein 1</t>
  </si>
  <si>
    <t>HHLG34g0085</t>
  </si>
  <si>
    <t>Coiled-coil domain-containing protein 162</t>
  </si>
  <si>
    <t>Domain of unknown function (DUF4549)</t>
  </si>
  <si>
    <t>PREDICTED: transmembrane protein FLJ37396 isoform X1</t>
  </si>
  <si>
    <t>HHLG42g0760</t>
  </si>
  <si>
    <t>T-complex protein 1 subunit zeta</t>
  </si>
  <si>
    <t>TCP-1/cpn60 chaperonin family</t>
  </si>
  <si>
    <t>HHLG14g1066</t>
  </si>
  <si>
    <t>Dynactin subunit 6</t>
  </si>
  <si>
    <t>Bacterial transferase hexapeptide (six repeats)</t>
  </si>
  <si>
    <t>PREDICTED: dynactin subunit 6</t>
  </si>
  <si>
    <t>HHLG26g0750</t>
  </si>
  <si>
    <t>Pre-mRNA-splicing factor syf2</t>
  </si>
  <si>
    <t>SYF2 splicing factor</t>
  </si>
  <si>
    <t>pre-mRNA-splicing factor syf2</t>
  </si>
  <si>
    <t>HHLG23g0038</t>
  </si>
  <si>
    <t>Leukotriene-B(4) omega-hydroxylase 2</t>
  </si>
  <si>
    <t>leukotriene-B(4) omega-hydroxylase 2</t>
  </si>
  <si>
    <t>HHLG3g0900</t>
  </si>
  <si>
    <t>Complexin-4</t>
  </si>
  <si>
    <t>Synaphin protein</t>
  </si>
  <si>
    <t>complexin 4c</t>
  </si>
  <si>
    <t>HHLG38g0052</t>
  </si>
  <si>
    <t>Lanosterol 14-alpha demethylase</t>
  </si>
  <si>
    <t>lanosterol 14-alpha demethylase</t>
  </si>
  <si>
    <t>HHLG34g0182</t>
  </si>
  <si>
    <t>Protein kintoun</t>
  </si>
  <si>
    <t>PREDICTED: protein kintoun-like</t>
  </si>
  <si>
    <t>HHLG17g0628</t>
  </si>
  <si>
    <t>PREDICTED: TSC22 domain family protein 1 isoform X1</t>
  </si>
  <si>
    <t>HHLG34g0164</t>
  </si>
  <si>
    <t>Fibrous sheath-interacting protein 1</t>
  </si>
  <si>
    <t>FSIP1 family</t>
  </si>
  <si>
    <t>fibrous sheath-interacting protein 1</t>
  </si>
  <si>
    <t>HHLG7g0006</t>
  </si>
  <si>
    <t>Sodium-coupled neutral amino acid transporter 4</t>
  </si>
  <si>
    <t>sodium-coupled neutral amino acid transporter 4</t>
  </si>
  <si>
    <t>HHLG39g0045</t>
  </si>
  <si>
    <t>Vesicular inhibitory amino acid transporter</t>
  </si>
  <si>
    <t>PREDICTED: vesicular inhibitory amino acid transporter</t>
  </si>
  <si>
    <t>HHLG43g0055</t>
  </si>
  <si>
    <t>Achaete-scute homolog 5</t>
  </si>
  <si>
    <t>PREDICTED: achaete-scute homolog 5-like</t>
  </si>
  <si>
    <t>HHLG30g0050</t>
  </si>
  <si>
    <t>Integrin-linked kinase-associated serine/threonine phosphatase 2C</t>
  </si>
  <si>
    <t>integrin-linked kinase-associated serine/threonine phosphatase 2C</t>
  </si>
  <si>
    <t>HHLG23g0680</t>
  </si>
  <si>
    <t>T-box transcription factor TBX6</t>
  </si>
  <si>
    <t>HHLG34g0801</t>
  </si>
  <si>
    <t>Coiled-coil domain-containing protein 42 homolog</t>
  </si>
  <si>
    <t xml:space="preserve">Mitochondrial ribosomal protein subunit </t>
  </si>
  <si>
    <t>PREDICTED: coiled-coil domain-containing protein 42 like-2-like</t>
  </si>
  <si>
    <t>HHLG26g0592</t>
  </si>
  <si>
    <t>Protein Mis18-beta</t>
  </si>
  <si>
    <t>Yippee zinc-binding/DNA-binding /Mis18, centromere assembly</t>
  </si>
  <si>
    <t>opa interacting protein 5</t>
  </si>
  <si>
    <t>HHLG14g1051</t>
  </si>
  <si>
    <t>ABC-2 family transporter protein</t>
  </si>
  <si>
    <t>PREDICTED: ATP-binding cassette sub-family A member 1-like</t>
  </si>
  <si>
    <t>HHLG14g1050</t>
  </si>
  <si>
    <t>HHLG38g0030</t>
  </si>
  <si>
    <t>Putative deoxyribonuclease TATDN1</t>
  </si>
  <si>
    <t>putative deoxyribonuclease TATDN1</t>
  </si>
  <si>
    <t>HHLG26g0074</t>
  </si>
  <si>
    <t>HEAT repeat-containing protein 5B</t>
  </si>
  <si>
    <t>PREDICTED: HEAT repeat-containing protein 5B</t>
  </si>
  <si>
    <t>HHLG47g0275</t>
  </si>
  <si>
    <t>PI-PLC X domain-containing protein 3</t>
  </si>
  <si>
    <t>PREDICTED: PI-PLC X domain-containing protein 2-like</t>
  </si>
  <si>
    <t>HHLG5g0949</t>
  </si>
  <si>
    <t>Small ubiquitin-related modifier 2</t>
  </si>
  <si>
    <t>Ubiquitin-2 like Rad60 SUMO-like</t>
  </si>
  <si>
    <t>small ubiquitin-related modifier 2 precursor</t>
  </si>
  <si>
    <t>HHLG20g0559</t>
  </si>
  <si>
    <t>Transcription factor IIIB 50 kDa subunit</t>
  </si>
  <si>
    <t>TFIIB zinc-binding</t>
  </si>
  <si>
    <t>transcription factor IIIB 50 kDa subunit</t>
  </si>
  <si>
    <t>HHLG7g0079</t>
  </si>
  <si>
    <t>YEATS domain-containing protein 4</t>
  </si>
  <si>
    <t>YEATS family</t>
  </si>
  <si>
    <t>HHLG49g0637</t>
  </si>
  <si>
    <t>P3 protein</t>
  </si>
  <si>
    <t>Sodium Bile acid symporter family</t>
  </si>
  <si>
    <t>solute carrier family 10 member 3, partial</t>
  </si>
  <si>
    <t>HHLG3g0567</t>
  </si>
  <si>
    <t>E3 ubiquitin-protein ligase RFWD2</t>
  </si>
  <si>
    <t>PREDICTED: E3 ubiquitin-protein ligase RFWD2 isoform X10</t>
  </si>
  <si>
    <t>HHLG17g0746</t>
  </si>
  <si>
    <t>SH3 and cysteine-rich domain-containing protein 3</t>
  </si>
  <si>
    <t>HHLG32g0046</t>
  </si>
  <si>
    <t>Pituitary tumor-transforming gene 1 protein-interacting protein</t>
  </si>
  <si>
    <t>Pituitary tumor-transforming gene 1 protein-interacting protein precursor</t>
  </si>
  <si>
    <t>HHLG23g0089</t>
  </si>
  <si>
    <t>Glutathione peroxidase 3</t>
  </si>
  <si>
    <t>Glutathione peroxidase</t>
  </si>
  <si>
    <t>PREDICTED: glutathione peroxidase 3 isoform X2</t>
  </si>
  <si>
    <t>HHLG16g0680</t>
  </si>
  <si>
    <t>Probable glutathione peroxidase 8</t>
  </si>
  <si>
    <t>probable glutathione peroxidase 8</t>
  </si>
  <si>
    <t>HHLG34g0176</t>
  </si>
  <si>
    <t>PREDICTED: uncharacterized protein LOC103042329</t>
  </si>
  <si>
    <t>HHLG9g0136</t>
  </si>
  <si>
    <t>N-alpha-acetyltransferase 38, NatC auxiliary subunit</t>
  </si>
  <si>
    <t>HHLG45g0003</t>
  </si>
  <si>
    <t>NF-X1-type zinc finger protein NFXL1</t>
  </si>
  <si>
    <t>PREDICTED: NF-X1-type zinc finger protein NFXL1</t>
  </si>
  <si>
    <t>HHLG39g0028</t>
  </si>
  <si>
    <t>Mitotic checkpoint serine/threonine-protein kinase BUB1</t>
  </si>
  <si>
    <t>PREDICTED: mitotic checkpoint serine/threonine-protein kinase BUB1 isoform X2</t>
  </si>
  <si>
    <t>HHLG39g0029</t>
  </si>
  <si>
    <t>PREDICTED: mitotic checkpoint serine/threonine-protein kinase BUB1 isoform X1</t>
  </si>
  <si>
    <t>HHLG39g0836</t>
  </si>
  <si>
    <t>PREDICTED: mitotic checkpoint serine/threonine-protein kinase BUB1 beta isoform X2</t>
  </si>
  <si>
    <t>HHLG45g0033</t>
  </si>
  <si>
    <t>CST complex subunit CTC1</t>
  </si>
  <si>
    <t>CST, telomere maintenance, complex subunit CTC1</t>
  </si>
  <si>
    <t>HHLG39g0806</t>
  </si>
  <si>
    <t>Protein FAM177A1</t>
  </si>
  <si>
    <t>FAM177 family</t>
  </si>
  <si>
    <t>PREDICTED: protein FAM177A1-like</t>
  </si>
  <si>
    <t>HHLG7g0053</t>
  </si>
  <si>
    <t>Probable 28S ribosomal protein S10, mitochondrial</t>
  </si>
  <si>
    <t>Ribosomal protein S10p/S20e</t>
  </si>
  <si>
    <t>probable 28S ribosomal protein S10, mitochondrial</t>
  </si>
  <si>
    <t>HHLG14g0994</t>
  </si>
  <si>
    <t>Elongator complex protein 5</t>
  </si>
  <si>
    <t>Elongator subunit Iki1</t>
  </si>
  <si>
    <t>elongator complex protein 5</t>
  </si>
  <si>
    <t>HHLG47g0088</t>
  </si>
  <si>
    <t>Intraflagellar transport protein 140 homolog</t>
  </si>
  <si>
    <t>PREDICTED: intraflagellar transport protein 140 homolog isoform X2</t>
  </si>
  <si>
    <t>HHLG27g0020</t>
  </si>
  <si>
    <t>Fibroblast growth factor 2 (Fragments)</t>
  </si>
  <si>
    <t>Fibroblast growth factor</t>
  </si>
  <si>
    <t>fibroblast growth factor 2</t>
  </si>
  <si>
    <t>HHLG32g0016</t>
  </si>
  <si>
    <t>Regulator of G-protein signaling 22</t>
  </si>
  <si>
    <t>PREDICTED: regulator of G-protein signaling 22</t>
  </si>
  <si>
    <t>HHLG45g0720</t>
  </si>
  <si>
    <t>Ubiquitin-conjugating enzyme E2 T</t>
  </si>
  <si>
    <t>Ubiquitin-conjugating enzyme</t>
  </si>
  <si>
    <t>ubiquitin-conjugating enzyme E2 T</t>
  </si>
  <si>
    <t>HHLG9g0265</t>
  </si>
  <si>
    <t>Radial spoke head protein 4 homolog A</t>
  </si>
  <si>
    <t>Radial spokehead-like protein</t>
  </si>
  <si>
    <t>PREDICTED: radial spoke head protein 6 homolog A</t>
  </si>
  <si>
    <t>HHLG3g0325</t>
  </si>
  <si>
    <t>Septin-2</t>
  </si>
  <si>
    <t>Septin</t>
  </si>
  <si>
    <t>HHLG16g0847</t>
  </si>
  <si>
    <t>Proteolipid protein 2</t>
  </si>
  <si>
    <t>proteolipid protein 2</t>
  </si>
  <si>
    <t>HHLG47g0181</t>
  </si>
  <si>
    <t>ATP-binding cassette sub-family B member 8, mitochondrial</t>
  </si>
  <si>
    <t>HHLG21g0490</t>
  </si>
  <si>
    <t>Multidrug resistance-associated protein 7</t>
  </si>
  <si>
    <t>PREDICTED: multidrug resistance-associated protein 7 isoform X1</t>
  </si>
  <si>
    <t>HHLG32g0519</t>
  </si>
  <si>
    <t>Arginine/serine-rich protein PNISR</t>
  </si>
  <si>
    <t>Sfrs18 protein</t>
  </si>
  <si>
    <t>HHLG38g0082</t>
  </si>
  <si>
    <t>Gamma-glutamylcyclotransferase</t>
  </si>
  <si>
    <t>AIG2-like family</t>
  </si>
  <si>
    <t>gamma-glutamyl cyclotransferase a</t>
  </si>
  <si>
    <t>HHLG20g0201</t>
  </si>
  <si>
    <t>Small conductance calcium-activated potassium channel protein 2</t>
  </si>
  <si>
    <t>Ion channel</t>
  </si>
  <si>
    <t>PREDICTED: small conductance calcium-activated potassium channel protein 2 isoform X2</t>
  </si>
  <si>
    <t>HHLG32g0173</t>
  </si>
  <si>
    <t>DDB1- and CUL4-associated factor 13</t>
  </si>
  <si>
    <t>HHLG30g0666</t>
  </si>
  <si>
    <t>Protein FAM188B2</t>
  </si>
  <si>
    <t>Domain of unknown function (DUF4205)</t>
  </si>
  <si>
    <t>LOC569648 protein</t>
  </si>
  <si>
    <t>HHLG23g0751</t>
  </si>
  <si>
    <t>Vasoactive intestinal polypeptide receptor 1</t>
  </si>
  <si>
    <t>Hormone receptor domain</t>
  </si>
  <si>
    <t>growth hormone releasing hormone receptor 2 precursor</t>
  </si>
  <si>
    <t>HHLG43g0052</t>
  </si>
  <si>
    <t>DENN domain-containing protein 2D</t>
  </si>
  <si>
    <t>dDENN domain</t>
  </si>
  <si>
    <t>DENN/MADD domain containing 2Db</t>
  </si>
  <si>
    <t>HHLG32g0228</t>
  </si>
  <si>
    <t>UBX domain-containing protein 11</t>
  </si>
  <si>
    <t>PREDICTED: UBX domain-containing protein 11 isoform X1</t>
  </si>
  <si>
    <t>HHLG9g0803</t>
  </si>
  <si>
    <t>Transmembrane channel-like protein 2</t>
  </si>
  <si>
    <t>TMC domain</t>
  </si>
  <si>
    <t>transmembrane channel-like 1</t>
  </si>
  <si>
    <t>HHLG32g0082</t>
  </si>
  <si>
    <t>Myomesin-3</t>
  </si>
  <si>
    <t>PREDICTED: myomesin-3 isoform X1</t>
  </si>
  <si>
    <t>HHLG27g0035</t>
  </si>
  <si>
    <t>Probable phospholipid-transporting ATPase VB</t>
  </si>
  <si>
    <t>E1-E2 ATPase</t>
  </si>
  <si>
    <t>PREDICTED: probable phospholipid-transporting ATPase VB</t>
  </si>
  <si>
    <t>HHLG39g0125</t>
  </si>
  <si>
    <t>Denticleless protein homolog</t>
  </si>
  <si>
    <t>RecName: Full=Denticleless protein homolog</t>
  </si>
  <si>
    <t>HHLG43g0132</t>
  </si>
  <si>
    <t>Ceramide synthase 5</t>
  </si>
  <si>
    <t>ceramide synthase 5</t>
  </si>
  <si>
    <t>HHLG39g0832</t>
  </si>
  <si>
    <t>Polyphosphoinositide phosphatase</t>
  </si>
  <si>
    <t>SacI homology domain</t>
  </si>
  <si>
    <t>PREDICTED: polyphosphoinositide phosphatase-like</t>
  </si>
  <si>
    <t>HHLG32g0004</t>
  </si>
  <si>
    <t>Ribonucleases P/MRP protein subunit POP1</t>
  </si>
  <si>
    <t>POPLD (NUC188) domain</t>
  </si>
  <si>
    <t>PREDICTED: ribonucleases P/MRP protein subunit POP1</t>
  </si>
  <si>
    <t>HHLG30g0040</t>
  </si>
  <si>
    <t>Heat shock protein beta-7</t>
  </si>
  <si>
    <t>small heat shock protein Hspb12</t>
  </si>
  <si>
    <t>HHLG32g0918</t>
  </si>
  <si>
    <t>Lysophospholipase-like protein 1</t>
  </si>
  <si>
    <t>Phospholipase/Carboxylesterase</t>
  </si>
  <si>
    <t>lysophospholipase-like protein 1</t>
  </si>
  <si>
    <t>HHLG14g1012</t>
  </si>
  <si>
    <t>Acyl-protein thioesterase 1</t>
  </si>
  <si>
    <t>PREDICTED: acyl-protein thioesterase 1</t>
  </si>
  <si>
    <t>HHLG32g0013</t>
  </si>
  <si>
    <t>HHLG11g0069</t>
  </si>
  <si>
    <t>Sterol O-acyltransferase 2</t>
  </si>
  <si>
    <t>MBOAT, membrane-bound O-acyltransferase family</t>
  </si>
  <si>
    <t>PREDICTED: sterol O-acyltransferase 2</t>
  </si>
  <si>
    <t>HHLG16g0583</t>
  </si>
  <si>
    <t>U5 small nuclear ribonucleoprotein 200 kDa helicase</t>
  </si>
  <si>
    <t>HHLG9g0145</t>
  </si>
  <si>
    <t>Zinc finger MYND domain-containing protein 19</t>
  </si>
  <si>
    <t>MYND finger</t>
  </si>
  <si>
    <t>PREDICTED: zinc finger MYND domain-containing protein 19-like</t>
  </si>
  <si>
    <t>HHLG43g0502</t>
  </si>
  <si>
    <t>Tctex1 domain-containing protein 2</t>
  </si>
  <si>
    <t>LOC553323 protein, partial</t>
  </si>
  <si>
    <t>HHLG3g0123</t>
  </si>
  <si>
    <t>Tctex1 domain-containing protein 1</t>
  </si>
  <si>
    <t>HHLG43g0263</t>
  </si>
  <si>
    <t>PREDICTED: tctex1 domain-containing protein 1-like</t>
  </si>
  <si>
    <t>HHLG3g0172</t>
  </si>
  <si>
    <t>Lactosylceramide 1,3-N-acetyl-beta-D-glucosaminyltransferase B</t>
  </si>
  <si>
    <t>lactosylceramide 1,3-N-acetyl-beta-D-glucosaminyltransferase B</t>
  </si>
  <si>
    <t>HHLG11g0391</t>
  </si>
  <si>
    <t>HHLG11g0103</t>
  </si>
  <si>
    <t>Coiled-coil domain-containing protein 122</t>
  </si>
  <si>
    <t>PREDICTED: coiled-coil domain-containing protein 122-like</t>
  </si>
  <si>
    <t>HHLG47g0188</t>
  </si>
  <si>
    <t>V-type proton ATPase 116 kDa subunit a isoform 1</t>
  </si>
  <si>
    <t xml:space="preserve">V-type ATPase 116kDa subunit family  </t>
  </si>
  <si>
    <t>PREDICTED: V-type proton ATPase 116 kDa subunit a isoform 1</t>
  </si>
  <si>
    <t>HHLG20g0583</t>
  </si>
  <si>
    <t>E3 ubiquitin-protein ligase MARCH5</t>
  </si>
  <si>
    <t>RING-variant domain</t>
  </si>
  <si>
    <t>HHLG36g0687</t>
  </si>
  <si>
    <t>Pyruvate dehydrogenase phosphatase regulatory subunit, mitochondrial</t>
  </si>
  <si>
    <t>Glycine cleavage T-protein C-terminal barrel domain</t>
  </si>
  <si>
    <t>PREDICTED: pyruvate dehydrogenase phosphatase regulatory subunit, mitochondrial-like</t>
  </si>
  <si>
    <t>HHLG42g0021</t>
  </si>
  <si>
    <t>Aminomethyltransferase folate-binding domain</t>
  </si>
  <si>
    <t>PREDICTED: dimethylglycine dehydrogenase, mitochondrial</t>
  </si>
  <si>
    <t>HHLG1g0593</t>
  </si>
  <si>
    <t>Chloride intracellular channel protein 6</t>
  </si>
  <si>
    <t>Glutathione S-transferase, N-terminal domain</t>
  </si>
  <si>
    <t>PREDICTED: chloride intracellular channel protein 4-like</t>
  </si>
  <si>
    <t>HHLG1g0732</t>
  </si>
  <si>
    <t>Male-specific lethal 3 homolog</t>
  </si>
  <si>
    <t xml:space="preserve">RNA binding activity-knot of a chromodomain </t>
  </si>
  <si>
    <t>Male-specific lethal 3-like 1</t>
  </si>
  <si>
    <t>HHLG45g0199</t>
  </si>
  <si>
    <t>Mucin-2 protein WxxW repeating region</t>
  </si>
  <si>
    <t>PREDICTED: uncharacterized protein si:dkey-205h13.2</t>
  </si>
  <si>
    <t>HHLG20g0059</t>
  </si>
  <si>
    <t>S-adenosylmethionine synthase isoform type-2</t>
  </si>
  <si>
    <t>S-adenosylmethionine synthetase, N-terminal domain</t>
  </si>
  <si>
    <t>methionine adenosyltransferase II, alpha-like</t>
  </si>
  <si>
    <t>HHLG9g0151</t>
  </si>
  <si>
    <t>Transmembrane protein 203</t>
  </si>
  <si>
    <t xml:space="preserve">Transmembrane Fragile-X-F protein </t>
  </si>
  <si>
    <t>transmembrane protein 203</t>
  </si>
  <si>
    <t>HHLG20g0091</t>
  </si>
  <si>
    <t>Pumilio domain-containing protein KIAA0020 homolog</t>
  </si>
  <si>
    <t>CPL (NUC119) domain</t>
  </si>
  <si>
    <t>PREDICTED: pumilio domain-containing protein KIAA0020 homolog</t>
  </si>
  <si>
    <t>HHLG21g0362</t>
  </si>
  <si>
    <t>HHLG1g0724</t>
  </si>
  <si>
    <t>ADP-ribosylglycohydrolase</t>
  </si>
  <si>
    <t>PREDICTED: uncharacterized protein LOC105896555</t>
  </si>
  <si>
    <t>HHLG38g0028</t>
  </si>
  <si>
    <t>Ectonucleotide pyrophosphatase/phosphodiesterase family member 1</t>
  </si>
  <si>
    <t>PREDICTED: ectonucleotide pyrophosphatase/phosphodiesterase family member 3-like</t>
  </si>
  <si>
    <t>HHLG27g0521</t>
  </si>
  <si>
    <t>Ectonucleotide pyrophosphatase/phosphodiesterase family member 6</t>
  </si>
  <si>
    <t>Type I phosphodiesterase / nucleotide pyrophosphatase</t>
  </si>
  <si>
    <t>ectonucleotide pyrophosphatase/phosphodiesterase family member 6 precursor</t>
  </si>
  <si>
    <t>HHLG14g0644</t>
  </si>
  <si>
    <t>WD repeat-containing protein 60</t>
  </si>
  <si>
    <t>PREDICTED: WD repeat-containing protein 60 isoform X4</t>
  </si>
  <si>
    <t>HHLG5g0981</t>
  </si>
  <si>
    <t>HHLG7g0491</t>
  </si>
  <si>
    <t>Lipoma HMGIC fusion partner-like 3 protein</t>
  </si>
  <si>
    <t>Lipoma HMGIC fusion partner-like protein</t>
  </si>
  <si>
    <t>lipoma HMGIC fusion partner-like 3 protein</t>
  </si>
  <si>
    <t>HHLG42g0008</t>
  </si>
  <si>
    <t>DTW domain-containing protein 2</t>
  </si>
  <si>
    <t>DTW domain</t>
  </si>
  <si>
    <t>PREDICTED: DTW domain-containing protein 2-like</t>
  </si>
  <si>
    <t>HHLG9g0120</t>
  </si>
  <si>
    <t>Mediator of RNA polymerase II transcription subunit 13-like</t>
  </si>
  <si>
    <t>Mediator complex subunit 13 N-terminal</t>
  </si>
  <si>
    <t>PREDICTED: mediator of RNA polymerase II transcription subunit 13-like isoform X5</t>
  </si>
  <si>
    <t>HHLG1g0945</t>
  </si>
  <si>
    <t>Paraspeckle component 1</t>
  </si>
  <si>
    <t>NOPS (NUC059) domain</t>
  </si>
  <si>
    <t>paraspeckle component 1</t>
  </si>
  <si>
    <t>HHLG43g0232</t>
  </si>
  <si>
    <t>Aldehyde oxidase 1</t>
  </si>
  <si>
    <t>aldehyde oxidase</t>
  </si>
  <si>
    <t>HHLG20g0099</t>
  </si>
  <si>
    <t>Basement membrane-specific heparan sulfate proteoglycan core protein</t>
  </si>
  <si>
    <t>PREDICTED: low-density lipoprotein receptor-related protein 2 isoform X3</t>
  </si>
  <si>
    <t>HHLG43g0022</t>
  </si>
  <si>
    <t>Tachykinin-like peptides receptor 86C</t>
  </si>
  <si>
    <t>PREDICTED: tachykinin-like peptides receptor 86C</t>
  </si>
  <si>
    <t>HHLG43g0001</t>
  </si>
  <si>
    <t>Vomeronasal type-1 receptor 1</t>
  </si>
  <si>
    <t>Vomeronasal organ pheromone receptor family, V1R</t>
  </si>
  <si>
    <t>V1R pheromone receptor-like protein</t>
  </si>
  <si>
    <t>HHLG43g0002</t>
  </si>
  <si>
    <t>V1r pheromone receptor-like</t>
  </si>
  <si>
    <t>HHLG9g0147</t>
  </si>
  <si>
    <t>Ubiquinone biosynthesis protein COQ4 homolog, mitochondrial</t>
  </si>
  <si>
    <t>Coenzyme Q (ubiquinone) biosynthesis protein Coq4</t>
  </si>
  <si>
    <t>PREDICTED: ubiquinone biosynthesis protein COQ4 homolog, mitochondrial-like</t>
  </si>
  <si>
    <t>HHLG9g0113</t>
  </si>
  <si>
    <t>Exosome complex component RRP4</t>
  </si>
  <si>
    <t>Exosome complex exonuclease RRP4 N-terminal region</t>
  </si>
  <si>
    <t>exosome complex component RRP4</t>
  </si>
  <si>
    <t>HHLG27g0011</t>
  </si>
  <si>
    <t>Biorientation of chromosomes in cell division protein 1-like 1</t>
  </si>
  <si>
    <t>PREDICTED: biorientation of chromosomes in cell division protein 1-like 1 isoform X4</t>
  </si>
  <si>
    <t>HHLG9g0149</t>
  </si>
  <si>
    <t>F-box/WD repeat-containing protein 5</t>
  </si>
  <si>
    <t>HHLG9g0633</t>
  </si>
  <si>
    <t>Surfeit locus protein 1 (Fragment)</t>
  </si>
  <si>
    <t>SURF1 family</t>
  </si>
  <si>
    <t>novel protein similar to vertebrate surfeit 1 (SURF1)</t>
  </si>
  <si>
    <t>HHLG42g0012</t>
  </si>
  <si>
    <t>Plasminogen receptor (KT)</t>
  </si>
  <si>
    <t>Uncharacterised conserved protein (DUF2368)</t>
  </si>
  <si>
    <t>plasminogen receptor (KT)</t>
  </si>
  <si>
    <t>HHLG16g0112</t>
  </si>
  <si>
    <t>GRAM domain-containing protein 3</t>
  </si>
  <si>
    <t>PREDICTED: GRAM domain-containing protein 3-like isoform X1</t>
  </si>
  <si>
    <t>HHLG21g0349</t>
  </si>
  <si>
    <t>Cut8, nuclear proteasome tether protein</t>
  </si>
  <si>
    <t>PREDICTED: uncharacterized protein LOC105416760 isoform X1</t>
  </si>
  <si>
    <t>HHLG11g0944</t>
  </si>
  <si>
    <t>Kynureninase</t>
  </si>
  <si>
    <t>Aminotransferase class-V</t>
  </si>
  <si>
    <t>PREDICTED: kynureninase</t>
  </si>
  <si>
    <t>HHLG3g0016</t>
  </si>
  <si>
    <t>FGGY carbohydrate kinase domain-containing protein</t>
  </si>
  <si>
    <t>FGGY family of carbohydrate kinases, N-terminal domain</t>
  </si>
  <si>
    <t>HHLG9g0152</t>
  </si>
  <si>
    <t>Taperin</t>
  </si>
  <si>
    <t>PREDICTED: taperin</t>
  </si>
  <si>
    <t>HHLG1g0538</t>
  </si>
  <si>
    <t>PCI domain-containing protein 2</t>
  </si>
  <si>
    <t>PCI domain</t>
  </si>
  <si>
    <t>PREDICTED: PCI domain-containing protein 2 isoform X1</t>
  </si>
  <si>
    <t>HHLG42g0014</t>
  </si>
  <si>
    <t>TBC1 domain family member 13</t>
  </si>
  <si>
    <t>HHLG9g0150</t>
  </si>
  <si>
    <t>Delta-aminolevulinic acid dehydratase</t>
  </si>
  <si>
    <t>delta-aminolevulinic acid dehydratase</t>
  </si>
  <si>
    <t>HHLG42g0268</t>
  </si>
  <si>
    <t>Protein SDA1 homolog</t>
  </si>
  <si>
    <t>NUC130/3NT domain</t>
  </si>
  <si>
    <t>RecName: Full=Protein SDA1 homolog; AltName: Full=SDA1 domain-containing protein 1</t>
  </si>
  <si>
    <t>HHLG42g0250</t>
  </si>
  <si>
    <t>AT-rich interactive domain-containing protein 5A</t>
  </si>
  <si>
    <t>ARID/BRIGHT DNA binding domain</t>
  </si>
  <si>
    <t>AT rich interactive domain 5B (MRF1-like)</t>
  </si>
  <si>
    <t>HHLG23g0612</t>
  </si>
  <si>
    <t>AT-rich interactive domain-containing protein 5B</t>
  </si>
  <si>
    <t>PREDICTED: AT-rich interactive domain-containing protein 5B-like isoform X1</t>
  </si>
  <si>
    <t>HHLG27g0694</t>
  </si>
  <si>
    <t>Calmegin</t>
  </si>
  <si>
    <t>Calreticulin family</t>
  </si>
  <si>
    <t>PREDICTED: calnexin-like</t>
  </si>
  <si>
    <t>HHLG11g0105</t>
  </si>
  <si>
    <t>Nuclear fragile X mental retardation-interacting protein 1</t>
  </si>
  <si>
    <t>Nuclear fragile X mental retardation-interacting protein 1 (NUFIP1)</t>
  </si>
  <si>
    <t>PREDICTED: nuclear fragile X mental retardation-interacting protein 1 isoform X2</t>
  </si>
  <si>
    <t>HHLG9g0088</t>
  </si>
  <si>
    <t>Astrotactin-2</t>
  </si>
  <si>
    <t>PREDICTED: astrotactin-2</t>
  </si>
  <si>
    <t>HHLG9g0093</t>
  </si>
  <si>
    <t>HHLG9g0156</t>
  </si>
  <si>
    <t>Pro-MCH 1</t>
  </si>
  <si>
    <t>melanin-concentrating hormone</t>
  </si>
  <si>
    <t>HHLG1g0021</t>
  </si>
  <si>
    <t>Nucleoredoxin-like protein 1</t>
  </si>
  <si>
    <t>Thioredoxin-like</t>
  </si>
  <si>
    <t>nucleoredoxin-like protein 1</t>
  </si>
  <si>
    <t>HHLG16g0785</t>
  </si>
  <si>
    <t>Aspartate aminotransferase, cytoplasmic</t>
  </si>
  <si>
    <t>aspartate aminotransferase 1</t>
  </si>
  <si>
    <t>HHLG43g0075</t>
  </si>
  <si>
    <t>Differentially expressed in FDCP 6 homolog</t>
  </si>
  <si>
    <t>PREDICTED: differentially expressed in FDCP 6 homolog isoform X2</t>
  </si>
  <si>
    <t>HHLG43g0050</t>
  </si>
  <si>
    <t>Transmembrane protein 263</t>
  </si>
  <si>
    <t>Transmembrane protein C12orf23, UPF0444</t>
  </si>
  <si>
    <t>PREDICTED: transmembrane protein 263-like</t>
  </si>
  <si>
    <t>HHLG49g0062</t>
  </si>
  <si>
    <t>hypothetical protein Z043_2087</t>
  </si>
  <si>
    <t>HHLG38g0044</t>
  </si>
  <si>
    <t>Transcription termination factor 1a, mitochondrial</t>
  </si>
  <si>
    <t>PREDICTED: transcription termination factor 1, mitochondrial</t>
  </si>
  <si>
    <t>HHLG36g0222</t>
  </si>
  <si>
    <t>Selenoprotein O</t>
  </si>
  <si>
    <t>Uncharacterized ACR, YdiU/UPF0061 family</t>
  </si>
  <si>
    <t>selenoprotein O</t>
  </si>
  <si>
    <t>HHLG17g0497</t>
  </si>
  <si>
    <t>Protein arginine N-methyltransferase 2</t>
  </si>
  <si>
    <t>PRMT5 arginine-N-methyltransferase</t>
  </si>
  <si>
    <t>protein arginine N-methyltransferase 2</t>
  </si>
  <si>
    <t>HHLG3g0670</t>
  </si>
  <si>
    <t>Coatomer subunit beta'</t>
  </si>
  <si>
    <t>Coatomer protein complex, subunit beta 2</t>
  </si>
  <si>
    <t>HHLG21g0622</t>
  </si>
  <si>
    <t>NACHT domain- and WD repeat-containing protein 1</t>
  </si>
  <si>
    <t>PREDICTED: NACHT and WD repeat domain-containing protein 1 isoform X2</t>
  </si>
  <si>
    <t>HHLG5g0212</t>
  </si>
  <si>
    <t>Probable Xaa-Pro aminopeptidase 3</t>
  </si>
  <si>
    <t>Aminopeptidase P, N-terminal domain</t>
  </si>
  <si>
    <t>X-prolyl aminopeptidase (aminopeptidase P) 3, putative</t>
  </si>
  <si>
    <t>HHLG16g0205</t>
  </si>
  <si>
    <t>UPF0691 protein C9orf116 homolog</t>
  </si>
  <si>
    <t>Domain of unknown function (DUF4490)</t>
  </si>
  <si>
    <t>HHLG1g0542</t>
  </si>
  <si>
    <t>[Protein ADP-ribosylarginine] hydrolase-like protein 1</t>
  </si>
  <si>
    <t>PREDICTED:</t>
  </si>
  <si>
    <t>HHLG43g0300</t>
  </si>
  <si>
    <t>TM2 domain-containing protein 1</t>
  </si>
  <si>
    <t>TM2 domain</t>
  </si>
  <si>
    <t>TM2 domain-containing protein 1 precursor</t>
  </si>
  <si>
    <t>HHLG49g0577</t>
  </si>
  <si>
    <t>tRNA-dihydrouridine(20) synthase [NAD(P)+]-like</t>
  </si>
  <si>
    <t>Double-stranded RNA binding motif</t>
  </si>
  <si>
    <t>PREDICTED: tRNA-dihydrouridine(20) synthase</t>
  </si>
  <si>
    <t>HHLG17g0712</t>
  </si>
  <si>
    <t>[Pyruvate dehydrogenase (acetyl-transferring)] kinase isozyme 1, mitochondrial</t>
  </si>
  <si>
    <t>Histidine kinase-, DNA gyrase B-, and HSP90-like ATPase</t>
  </si>
  <si>
    <t>HHLG42g0009</t>
  </si>
  <si>
    <t>StAR-related lipid transfer protein 4</t>
  </si>
  <si>
    <t>START domain</t>
  </si>
  <si>
    <t>PREDICTED: stAR-related lipid transfer protein 4 isoform X1</t>
  </si>
  <si>
    <t>HHLG23g0482</t>
  </si>
  <si>
    <t>Tumor necrosis factor receptor superfamily member 17</t>
  </si>
  <si>
    <t>BCMA, TALL-1 binding</t>
  </si>
  <si>
    <t>PREDICTED: tumor necrosis factor receptor superfamily member 17</t>
  </si>
  <si>
    <t>HHLG30g0056</t>
  </si>
  <si>
    <t>Interferon-inducible GTPase 5</t>
  </si>
  <si>
    <t>Interferon-inducible GTPase (IIGP)</t>
  </si>
  <si>
    <t>immunity-related GTPase family, q2</t>
  </si>
  <si>
    <t>HHLG1g0556</t>
  </si>
  <si>
    <t>Thioredoxin-like protein 4B</t>
  </si>
  <si>
    <t>Mitosis protein DIM1</t>
  </si>
  <si>
    <t>thioredoxin-like protein 4B</t>
  </si>
  <si>
    <t>HHLG39g0813</t>
  </si>
  <si>
    <t>Rhophilin-1</t>
  </si>
  <si>
    <t>PREDICTED: rhophilin-1 isoform X1</t>
  </si>
  <si>
    <t>HHLG23g0702</t>
  </si>
  <si>
    <t>Epsilon-sarcoglycan</t>
  </si>
  <si>
    <t>Sarcoglycan alpha/epsilon</t>
  </si>
  <si>
    <t>PREDICTED: alpha-sarcoglycan</t>
  </si>
  <si>
    <t>HHLG30g0696</t>
  </si>
  <si>
    <t>Sialidase-4</t>
  </si>
  <si>
    <t>BNR repeat-like domain</t>
  </si>
  <si>
    <t>sialidase-4</t>
  </si>
  <si>
    <t>HHLG21g0581</t>
  </si>
  <si>
    <t>Peroxisomal membrane protein 11C</t>
  </si>
  <si>
    <t>Peroxisomal biogenesis factor 11 (PEX11)</t>
  </si>
  <si>
    <t>peroxisomal membrane protein 11C</t>
  </si>
  <si>
    <t>HHLG47g0596</t>
  </si>
  <si>
    <t>Inositol monophosphatase 2</t>
  </si>
  <si>
    <t>Inositol monophosphatase family</t>
  </si>
  <si>
    <t>inositol monophosphatase 2</t>
  </si>
  <si>
    <t>HHLG26g0009</t>
  </si>
  <si>
    <t>Interferon regulatory factor 2</t>
  </si>
  <si>
    <t>Interferon regulatory factor transcription factor</t>
  </si>
  <si>
    <t>PREDICTED: interferon regulatory factor 1a isoform X1</t>
  </si>
  <si>
    <t>HHLG16g0135</t>
  </si>
  <si>
    <t>Geranylgeranyl transferase type-1 subunit beta</t>
  </si>
  <si>
    <t>geranylgeranyl transferase type-1 subunit beta</t>
  </si>
  <si>
    <t>HHLG16g0032</t>
  </si>
  <si>
    <t>3-ketoacyl-CoA thiolase, mitochondrial</t>
  </si>
  <si>
    <t>Thiolase, C-terminal domain</t>
  </si>
  <si>
    <t>HHLG17g0014</t>
  </si>
  <si>
    <t>Phosducin-like protein 3</t>
  </si>
  <si>
    <t>Phosducin</t>
  </si>
  <si>
    <t>phosducin-like 3-2</t>
  </si>
  <si>
    <t>HHLG39g0232</t>
  </si>
  <si>
    <t>Maternal DNA replication licensing factor mcm3</t>
  </si>
  <si>
    <t>MCM3 minichromosome maintenance deficient 3 (S. cerevisiae), like</t>
  </si>
  <si>
    <t>HHLG26g0752</t>
  </si>
  <si>
    <t>Microsomal glutathione S-transferase 3</t>
  </si>
  <si>
    <t>MAPEG family</t>
  </si>
  <si>
    <t>microsomal glutathione S-transferase 3</t>
  </si>
  <si>
    <t>HHLG47g0001</t>
  </si>
  <si>
    <t>Regulator of microtubule dynamics protein 1</t>
  </si>
  <si>
    <t>regulator of microtubule dynamics protein 1</t>
  </si>
  <si>
    <t>HHLG30g0019</t>
  </si>
  <si>
    <t>Delta(14)-sterol reductase</t>
  </si>
  <si>
    <t>Ergosterol biosynthesis ERG4/ERG24 family</t>
  </si>
  <si>
    <t>Unknown (protein for IMAGE:7070434)</t>
  </si>
  <si>
    <t>HHLG45g0802</t>
  </si>
  <si>
    <t>Androgen-induced gene 1 protein</t>
  </si>
  <si>
    <t>FAR-17a/AIG1-like protein</t>
  </si>
  <si>
    <t>Zgc:112175</t>
  </si>
  <si>
    <t>HHLG1g0074</t>
  </si>
  <si>
    <t>Afadin- and alpha-actinin-binding protein A</t>
  </si>
  <si>
    <t>PREDICTED: afadin- and alpha-actinin-binding protein-like isoform X1</t>
  </si>
  <si>
    <t>HHLG43g0551</t>
  </si>
  <si>
    <t>Protein SSUH2 homolog</t>
  </si>
  <si>
    <t>PREDICTED: protein SSUH2 homolog isoform X1</t>
  </si>
  <si>
    <t>HHLG42g0003</t>
  </si>
  <si>
    <t>PREDICTED: uncharacterized protein LOC100537308</t>
  </si>
  <si>
    <t>HHLG42g0135</t>
  </si>
  <si>
    <t>RNA exonuclease 4</t>
  </si>
  <si>
    <t>PREDICTED: RNA exonuclease 4</t>
  </si>
  <si>
    <t>HHLG42g0503</t>
  </si>
  <si>
    <t>angiogenic factor with G patch and FHA domains 1</t>
  </si>
  <si>
    <t>HHLG9g1070</t>
  </si>
  <si>
    <t>Uncharacterized protein C5orf34 homolog</t>
  </si>
  <si>
    <t>Domain of unknown function (DUF4520)</t>
  </si>
  <si>
    <t>Zgc:153352</t>
  </si>
  <si>
    <t>HHLG3g0186</t>
  </si>
  <si>
    <t>Protein FAM73A</t>
  </si>
  <si>
    <t>Uncharacterized conserved protein (DUF2217)</t>
  </si>
  <si>
    <t>PREDICTED: protein FAM73A isoform X1</t>
  </si>
  <si>
    <t>HHLG21g0603</t>
  </si>
  <si>
    <t>tRNA pseudouridine synthase-like 1</t>
  </si>
  <si>
    <t>tRNA pseudouridine synthase</t>
  </si>
  <si>
    <t>PREDICTED: tRNA pseudouridine synthase-like 1 isoform X1</t>
  </si>
  <si>
    <t>HHLG17g0724</t>
  </si>
  <si>
    <t>Cytochrome b reductase 1</t>
  </si>
  <si>
    <t>Eukaryotic cytochrome b561</t>
  </si>
  <si>
    <t>cytochrome b reductase 1</t>
  </si>
  <si>
    <t>HHLG1g0003</t>
  </si>
  <si>
    <t>ERI1 exoribonuclease 2</t>
  </si>
  <si>
    <t>GRF zinc finger</t>
  </si>
  <si>
    <t>PREDICTED: ERI1 exoribonuclease 2</t>
  </si>
  <si>
    <t>HHLG42g0396</t>
  </si>
  <si>
    <t>BUD13 homolog</t>
  </si>
  <si>
    <t>Pre-mRNA-splicing factor of RES complex</t>
  </si>
  <si>
    <t>PREDICTED: BUD13 homolog</t>
  </si>
  <si>
    <t>HHLG21g0102</t>
  </si>
  <si>
    <t>40S ribosomal protein S23</t>
  </si>
  <si>
    <t>Ribosomal protein S12/S23</t>
  </si>
  <si>
    <t>HHLG27g0629</t>
  </si>
  <si>
    <t>Histone RNA hairpin-binding protein</t>
  </si>
  <si>
    <t>Histone RNA hairpin-binding protein RNA-binding domain</t>
  </si>
  <si>
    <t>histone RNA hairpin-binding protein isoform 1</t>
  </si>
  <si>
    <t>HHLG27g0017</t>
  </si>
  <si>
    <t>Protein sprouty homolog 1</t>
  </si>
  <si>
    <t>Sprouty protein (Spry)</t>
  </si>
  <si>
    <t>protein sprouty homolog 1</t>
  </si>
  <si>
    <t>HHLG42g0660</t>
  </si>
  <si>
    <t>Rab proteins geranylgeranyltransferase component A 2</t>
  </si>
  <si>
    <t>GDP dissociation inhibitor</t>
  </si>
  <si>
    <t>Choroideremia</t>
  </si>
  <si>
    <t>HHLG21g0330</t>
  </si>
  <si>
    <t>Deoxyribonuclease gamma</t>
  </si>
  <si>
    <t>Endonuclease/Exonuclease/phosphatase family</t>
  </si>
  <si>
    <t>PREDICTED: deoxyribonuclease gamma-like</t>
  </si>
  <si>
    <t>HHLG43g0162</t>
  </si>
  <si>
    <t>Centromere protein P</t>
  </si>
  <si>
    <t>CENP-A-nucleosome distal (CAD) centromere subunit, CENP-P</t>
  </si>
  <si>
    <t>RecName: Full=Centromere protein P; Short=CENP-P</t>
  </si>
  <si>
    <t>HHLG17g0455</t>
  </si>
  <si>
    <t>Ubiquitin carboxyl-terminal hydrolase isozyme L3</t>
  </si>
  <si>
    <t>Ubiquitin carboxyl-terminal hydrolase, family 1</t>
  </si>
  <si>
    <t>ubiquitin carboxyl-terminal hydrolase isozyme L3</t>
  </si>
  <si>
    <t>HHLG11g0015</t>
  </si>
  <si>
    <t>Hyaluronidase-1</t>
  </si>
  <si>
    <t>Hyaluronidase</t>
  </si>
  <si>
    <t>hyaluronidase-1 precursor</t>
  </si>
  <si>
    <t>HHLG17g0050</t>
  </si>
  <si>
    <t>SWI/SNF-related matrix-associated actin-dependent regulator of chromatin subfamily A-like protein 1</t>
  </si>
  <si>
    <t>PREDICTED: SWI/SNF-related matrix-associated actin-dependent regulator of chromatin subfamily A-like protein 1 isoform X1</t>
  </si>
  <si>
    <t>HHLG23g0703</t>
  </si>
  <si>
    <t>Beta-1,3-N-acetylglucosaminyltransferase radical fringe</t>
  </si>
  <si>
    <t>Fringe-like</t>
  </si>
  <si>
    <t>beta-1,3-N-acetylglucosaminyltransferase radical fringe isoform 2 precursor</t>
  </si>
  <si>
    <t>HHLG11g0629</t>
  </si>
  <si>
    <t>Glypican-6</t>
  </si>
  <si>
    <t>Glypican</t>
  </si>
  <si>
    <t>PREDICTED: glypican-6-like</t>
  </si>
  <si>
    <t>HHLG26g0012</t>
  </si>
  <si>
    <t>Zinc transporter 6</t>
  </si>
  <si>
    <t>solute carrier family 30 member 6</t>
  </si>
  <si>
    <t>HHLG36g0003</t>
  </si>
  <si>
    <t>Myelin expression factor 2</t>
  </si>
  <si>
    <t>myelin expression factor 2 isoform 2</t>
  </si>
  <si>
    <t>HHLG30g0716</t>
  </si>
  <si>
    <t>Elongation factor G, mitochondrial</t>
  </si>
  <si>
    <t>elongation factor G, mitochondrial</t>
  </si>
  <si>
    <t>HHLG16g0729</t>
  </si>
  <si>
    <t>C2 calcium-dependent domain-containing protein 4C</t>
  </si>
  <si>
    <t>PREDICTED: C2 calcium-dependent domain-containing protein 4C-like</t>
  </si>
  <si>
    <t>HHLG21g0628</t>
  </si>
  <si>
    <t>Vitellogenin (Fragment)</t>
  </si>
  <si>
    <t>Domain of unknown function (DUF1944)</t>
  </si>
  <si>
    <t>PREDICTED: vitellogenin</t>
  </si>
  <si>
    <t>HHLG39g0025</t>
  </si>
  <si>
    <t>Probable arginine--tRNA ligase, mitochondrial</t>
  </si>
  <si>
    <t>DALR anticodon binding domain</t>
  </si>
  <si>
    <t>PREDICTED: probable arginine--tRNA ligase, mitochondrial isoform X1</t>
  </si>
  <si>
    <t>HHLG42g0658</t>
  </si>
  <si>
    <t>Ubiquitin domain-containing protein 2</t>
  </si>
  <si>
    <t>ubiquitin domain-containing protein 2</t>
  </si>
  <si>
    <t>HHLG30g0042</t>
  </si>
  <si>
    <t>Alkaline phosphatase, tissue-nonspecific isozyme</t>
  </si>
  <si>
    <t>Alkaline phosphatase</t>
  </si>
  <si>
    <t>alkaline phosphatase, tissue-nonspecific isozyme precursor</t>
  </si>
  <si>
    <t>HHLG3g0972</t>
  </si>
  <si>
    <t>PREDICTED: uncharacterized protein LOC104839670 isoform X3</t>
  </si>
  <si>
    <t>HHLG16g0896</t>
  </si>
  <si>
    <t>Interleukin-17 receptor B</t>
  </si>
  <si>
    <t>PREDICTED: interleukin-17 receptor B-like isoform X1</t>
  </si>
  <si>
    <t>HHLG23g0526</t>
  </si>
  <si>
    <t>Mismatch repair endonuclease PMS2</t>
  </si>
  <si>
    <t>PREDICTED: mismatch repair endonuclease PMS2</t>
  </si>
  <si>
    <t>HHLG7g0035</t>
  </si>
  <si>
    <t>Synapsin-3</t>
  </si>
  <si>
    <t>Synapsin, ATP binding domain</t>
  </si>
  <si>
    <t>PREDICTED: synapsin-3</t>
  </si>
  <si>
    <t>HHLG47g0006</t>
  </si>
  <si>
    <t>Ankyrin repeat and SAM domain-containing protein 6</t>
  </si>
  <si>
    <t>PREDICTED: ankyrin repeat and SAM domain-containing protein 6-like</t>
  </si>
  <si>
    <t>HHLG42g0632</t>
  </si>
  <si>
    <t>RNA-binding protein 41</t>
  </si>
  <si>
    <t>HHLG45g0032</t>
  </si>
  <si>
    <t>Transferrin receptor protein 2</t>
  </si>
  <si>
    <t>transferrin receptor protein 2</t>
  </si>
  <si>
    <t>HHLG26g0623</t>
  </si>
  <si>
    <t>McKusick-Kaufman/Bardet-Biedl syndromes putative chaperonin</t>
  </si>
  <si>
    <t>mcKusick-Kaufman/Bardet-Biedl syndromes putative chaperonin</t>
  </si>
  <si>
    <t>HHLG14g0982</t>
  </si>
  <si>
    <t>Cytochrome b5</t>
  </si>
  <si>
    <t>cytochrome b5 type B</t>
  </si>
  <si>
    <t>HHLG49g0550</t>
  </si>
  <si>
    <t>Leucine-rich repeat-containing protein 56</t>
  </si>
  <si>
    <t>PREDICTED: leucine-rich repeat-containing protein 56 isoform X2</t>
  </si>
  <si>
    <t>HHLG11g0318</t>
  </si>
  <si>
    <t>EF-hand calcium-binding domain-containing protein 12</t>
  </si>
  <si>
    <t>PREDICTED: uncharacterized protein LOC101883682 isoform X1</t>
  </si>
  <si>
    <t>HHLG7g0055</t>
  </si>
  <si>
    <t>Cytosolic carboxypeptidase-like protein 5</t>
  </si>
  <si>
    <t>cytosolic carboxypeptidase-like protein 5</t>
  </si>
  <si>
    <t>HHLG7g0148</t>
  </si>
  <si>
    <t>Adenosylhomocysteinase 3</t>
  </si>
  <si>
    <t>S-adenosyl-L-homocysteine hydrolase, NAD binding domain</t>
  </si>
  <si>
    <t>putative adenosylhomocysteinase 3</t>
  </si>
  <si>
    <t>HHLG7g0515</t>
  </si>
  <si>
    <t>DEP domain-containing protein 7</t>
  </si>
  <si>
    <t>Domain found in Dishevelled, Egl-10, and Pleckstrin (DEP)</t>
  </si>
  <si>
    <t>PREDICTED: DEP domain-containing protein 7</t>
  </si>
  <si>
    <t>HHLG45g0445</t>
  </si>
  <si>
    <t>Translocon-associated protein subunit delta</t>
  </si>
  <si>
    <t>Translocon-associated protein, delta subunit precursor (TRAP-delta)</t>
  </si>
  <si>
    <t>translocon-associated protein subunit delta precursor</t>
  </si>
  <si>
    <t>HHLG42g0738</t>
  </si>
  <si>
    <t>Keratinocyte-associated transmembrane protein 2</t>
  </si>
  <si>
    <t>PREDICTED: keratinocyte-associated transmembrane protein 2</t>
  </si>
  <si>
    <t>HHLG9g1017</t>
  </si>
  <si>
    <t>U4/U6.U5 small nuclear ribonucleoprotein 27 kDa protein</t>
  </si>
  <si>
    <t>Protein of unknown function (DUF1777)</t>
  </si>
  <si>
    <t>PREDICTED: U4/U6.U5 small nuclear ribonucleoprotein 27 kDa protein</t>
  </si>
  <si>
    <t>HHLG9g0189</t>
  </si>
  <si>
    <t>Uncharacterized protein C2orf42 homolog</t>
  </si>
  <si>
    <t>Putative treble-clef, zinc-finger, Zn-binding</t>
  </si>
  <si>
    <t>PREDICTED: uncharacterized protein C2orf42 homolog isoform X2</t>
  </si>
  <si>
    <t>HHLG16g0036</t>
  </si>
  <si>
    <t>Enkurin domain-containing protein 1</t>
  </si>
  <si>
    <t>Calmodulin-binding</t>
  </si>
  <si>
    <t>enkurin domain-containing protein 1</t>
  </si>
  <si>
    <t>HHLG1g0798</t>
  </si>
  <si>
    <t>Cytosol aminopeptidase</t>
  </si>
  <si>
    <t>Cytosol aminopeptidase family, N-terminal domain</t>
  </si>
  <si>
    <t>cytosol aminopeptidase</t>
  </si>
  <si>
    <t>HHLG26g0194</t>
  </si>
  <si>
    <t>Cell division cycle and apoptosis regulator protein 1</t>
  </si>
  <si>
    <t>SAP domain</t>
  </si>
  <si>
    <t>PREDICTED: cell division cycle and apoptosis regulator protein 1 isoform X2</t>
  </si>
  <si>
    <t>HHLG39g0677</t>
  </si>
  <si>
    <t>Centromere protein J</t>
  </si>
  <si>
    <t>T-complex protein 10 C-terminus</t>
  </si>
  <si>
    <t>PREDICTED: centromere protein J-like</t>
  </si>
  <si>
    <t>HHLG7g0203</t>
  </si>
  <si>
    <t>Tubulin--tyrosine ligase-like protein 12</t>
  </si>
  <si>
    <t>tubulin--tyrosine ligase-like protein 12</t>
  </si>
  <si>
    <t>HHLG39g0091</t>
  </si>
  <si>
    <t>Uncharacterized protein C1orf131 homolog</t>
  </si>
  <si>
    <t>Domain of unknown function (DUF4602)</t>
  </si>
  <si>
    <t>Zgc:194224</t>
  </si>
  <si>
    <t>HHLG39g0687</t>
  </si>
  <si>
    <t>Poly [ADP-ribose] polymerase 1</t>
  </si>
  <si>
    <t>HHLG39g0496</t>
  </si>
  <si>
    <t>Osteopetrosis-associated transmembrane protein 1</t>
  </si>
  <si>
    <t>Osteopetrosis-associated transmembrane protein 1 precursor</t>
  </si>
  <si>
    <t>PREDICTED: osteopetrosis-associated transmembrane protein 1</t>
  </si>
  <si>
    <t>HHLG39g0065</t>
  </si>
  <si>
    <t>Meiosis-specific protein MEI4-like</t>
  </si>
  <si>
    <t>Meiosis-specific protein Mei4</t>
  </si>
  <si>
    <t>meiosis-specific protein MEI4-like</t>
  </si>
  <si>
    <t>HHLG7g0259</t>
  </si>
  <si>
    <t>RWD domain-containing protein 2B</t>
  </si>
  <si>
    <t>HHLG34g0248</t>
  </si>
  <si>
    <t>Proto-oncogene tyrosine-protein kinase ROS</t>
  </si>
  <si>
    <t>PREDICTED: proto-oncogene tyrosine-protein kinase ROS isoform X1</t>
  </si>
  <si>
    <t>HHLG39g0051</t>
  </si>
  <si>
    <t>Protein leg1a</t>
  </si>
  <si>
    <t>Mouse protein of unknown function (DUF781)</t>
  </si>
  <si>
    <t>RecName: Full=Protein leg1a; Short=Leg1-A; AltName: Full=Liver-enriched gene protein 1-A; Flags: Precursor</t>
  </si>
  <si>
    <t>HHLG39g0005</t>
  </si>
  <si>
    <t>Ankyrin repeat domain-containing protein 9</t>
  </si>
  <si>
    <t>Zgc:112001</t>
  </si>
  <si>
    <t>HHLG39g0531</t>
  </si>
  <si>
    <t>Transcriptional protein SWT1</t>
  </si>
  <si>
    <t>PIN domain</t>
  </si>
  <si>
    <t>PREDICTED: transcriptional protein SWT1 isoform X1</t>
  </si>
  <si>
    <t>HHLG39g0536</t>
  </si>
  <si>
    <t>RAB6-interacting golgin</t>
  </si>
  <si>
    <t>HHLG42g0408</t>
  </si>
  <si>
    <t>Coiled-coil domain-containing protein 90B, mitochondrial</t>
  </si>
  <si>
    <t>coiled-coil domain-containing protein 90B, mitochondrial</t>
  </si>
  <si>
    <t>HHLG1g0109</t>
  </si>
  <si>
    <t>Endonuclease III-like protein 1</t>
  </si>
  <si>
    <t>Helix-hairpin-helix motif</t>
  </si>
  <si>
    <t>PREDICTED: endonuclease III-like protein 1</t>
  </si>
  <si>
    <t>HHLG20g0595</t>
  </si>
  <si>
    <t>Acyl-coenzyme A thioesterase 12</t>
  </si>
  <si>
    <t>PREDICTED: acyl-coenzyme A thioesterase 12</t>
  </si>
  <si>
    <t>HHLG11g0878</t>
  </si>
  <si>
    <t>Leucine-rich repeat-containing protein 41</t>
  </si>
  <si>
    <t>PREDICTED: leucine-rich repeat-containing protein 41 isoform X1</t>
  </si>
  <si>
    <t>HHLG11g0485</t>
  </si>
  <si>
    <t>Uncharacterized protein C1orf146</t>
  </si>
  <si>
    <t>Domain of unknown function (DUF4580)</t>
  </si>
  <si>
    <t>PREDICTED: uncharacterized protein C1orf146 homolog isoform X1</t>
  </si>
  <si>
    <t>HHLG11g0418</t>
  </si>
  <si>
    <t>Coiled-coil domain-containing protein 17</t>
  </si>
  <si>
    <t>PREDICTED: coiled-coil domain-containing protein 17 isoform X1</t>
  </si>
  <si>
    <t>HHLG45g0755</t>
  </si>
  <si>
    <t>Fibronectin type III domain-containing protein 7</t>
  </si>
  <si>
    <t>PREDICTED: fibronectin type III domain-containing protein 7-like</t>
  </si>
  <si>
    <t>HHLG39g0219</t>
  </si>
  <si>
    <t>Proprotein convertase subtilisin/kexin type 9</t>
  </si>
  <si>
    <t>Peptidase inhibitor I9</t>
  </si>
  <si>
    <t>PREDICTED: proprotein convertase subtilisin/kexin type 9</t>
  </si>
  <si>
    <t>HHLG39g0212</t>
  </si>
  <si>
    <t>Metalloendopeptidase OMA1, mitochondrial</t>
  </si>
  <si>
    <t>Peptidase family M48</t>
  </si>
  <si>
    <t>RecName: Full=Metalloendopeptidase OMA1, mitochondrial; AltName: Full=Overlapping with the m-AAA protease 1 homolog; Flags: Precursor</t>
  </si>
  <si>
    <t>HHLG3g0164</t>
  </si>
  <si>
    <t>Putative uncharacterized protein LOC400499</t>
  </si>
  <si>
    <t>von Willebrand factor type D domain</t>
  </si>
  <si>
    <t>PREDICTED: uncharacterized protein si:dkeyp-106c3.1 isoform X1</t>
  </si>
  <si>
    <t>HHLG3g0015</t>
  </si>
  <si>
    <t>Transcriptional adapter 1</t>
  </si>
  <si>
    <t>Transcriptional regulator of RNA polII, SAGA, subunit</t>
  </si>
  <si>
    <t>PREDICTED: transcriptional adapter 1-like</t>
  </si>
  <si>
    <t>HHLG17g0486</t>
  </si>
  <si>
    <t>WD repeat-containing protein 3</t>
  </si>
  <si>
    <t>Dip2/Utp12 Family</t>
  </si>
  <si>
    <t>HHLG38g0853</t>
  </si>
  <si>
    <t>U3 small nucleolar RNA-associated protein 18 homolog</t>
  </si>
  <si>
    <t>HHLG5g0134</t>
  </si>
  <si>
    <t>Protein SCO1 homolog, mitochondrial</t>
  </si>
  <si>
    <t>SCO1/SenC</t>
  </si>
  <si>
    <t>protein SCO1 homolog, mitochondrial</t>
  </si>
  <si>
    <t>HHLG23g0726</t>
  </si>
  <si>
    <t>Zinc transporter ZIP11</t>
  </si>
  <si>
    <t>ZIP Zinc transporter</t>
  </si>
  <si>
    <t>solute carrier family 39 member 11</t>
  </si>
  <si>
    <t>HHLG21g0497</t>
  </si>
  <si>
    <t>Centriolar coiled-coil protein of 110 kDa</t>
  </si>
  <si>
    <t>PREDICTED: centriolar coiled-coil protein of 110 kDa-like</t>
  </si>
  <si>
    <t>HHLG23g0327</t>
  </si>
  <si>
    <t>Fanconi anemia-associated protein of 100 kDa</t>
  </si>
  <si>
    <t xml:space="preserve">Fanconi anemia-associated </t>
  </si>
  <si>
    <t>PREDICTED: Fanconi anemia-associated protein of 100 kDa</t>
  </si>
  <si>
    <t>HHLG5g0897</t>
  </si>
  <si>
    <t>Coiled-coil domain-containing protein 137</t>
  </si>
  <si>
    <t>coiled-coil domain-containing protein 137</t>
  </si>
  <si>
    <t>HHLG11g0640</t>
  </si>
  <si>
    <t>Otopetrin-1</t>
  </si>
  <si>
    <t>Otopetrin</t>
  </si>
  <si>
    <t>RecName: Full=Otopetrin-1</t>
  </si>
  <si>
    <t>HHLG23g0039</t>
  </si>
  <si>
    <t>Uncharacterized protein C7orf62</t>
  </si>
  <si>
    <t>PREDICTED: uncharacterized protein C7orf62 homolog isoform X4</t>
  </si>
  <si>
    <t>HHLG11g0493</t>
  </si>
  <si>
    <t>PREDICTED: uncharacterized protein LOC103911213 isoform X1</t>
  </si>
  <si>
    <t>HHLG11g0497</t>
  </si>
  <si>
    <t>Serotonin N-acetyltransferase</t>
  </si>
  <si>
    <t>Acetyltransferase (GNAT) family</t>
  </si>
  <si>
    <t>serotonin N-acetyltransferase</t>
  </si>
  <si>
    <t>HHLG11g0495</t>
  </si>
  <si>
    <t>E2/E3 hybrid ubiquitin-protein ligase UBE2O</t>
  </si>
  <si>
    <t>PREDICTED: ubiquitin-conjugating enzyme E2 O</t>
  </si>
  <si>
    <t>HHLG11g0502</t>
  </si>
  <si>
    <t>Signal recognition particle subunit SRP68</t>
  </si>
  <si>
    <t>signal recognition particle subunit SRP68</t>
  </si>
  <si>
    <t>HHLG11g0505</t>
  </si>
  <si>
    <t>DNA polymerase subunit gamma-2, mitochondrial</t>
  </si>
  <si>
    <t>tRNA synthetase class II core domain (G, H, P, S and T)</t>
  </si>
  <si>
    <t>PREDICTED: DNA polymerase subunit gamma-2, mitochondrial</t>
  </si>
  <si>
    <t>HHLG11g0491</t>
  </si>
  <si>
    <t>Nucleolar protein 11-like</t>
  </si>
  <si>
    <t>nucleolar protein 11-like</t>
  </si>
  <si>
    <t>HHLG5g0886</t>
  </si>
  <si>
    <t>UPF0585 protein C16orf13 homolog B</t>
  </si>
  <si>
    <t>HHLG5g0859</t>
  </si>
  <si>
    <t>Tubulin-specific chaperone D</t>
  </si>
  <si>
    <t>Tubulin folding cofactor D C terminal</t>
  </si>
  <si>
    <t>PREDICTED: tubulin-specific chaperone D</t>
  </si>
  <si>
    <t>HHLG5g0860</t>
  </si>
  <si>
    <t>Ketosamine-3-kinase</t>
  </si>
  <si>
    <t>Fructosamine kinase</t>
  </si>
  <si>
    <t>ketosamine-3-kinase</t>
  </si>
  <si>
    <t>HHLG38g0564</t>
  </si>
  <si>
    <t>Uncharacterized protein C5orf49</t>
  </si>
  <si>
    <t>Domain of unknown function (DUF4541)</t>
  </si>
  <si>
    <t>PREDICTED: uncharacterized protein C5orf49 homolog</t>
  </si>
  <si>
    <t>HHLG1g0166</t>
  </si>
  <si>
    <t>Beta-galactosidase</t>
  </si>
  <si>
    <t>Glycosyl hydrolases family 35</t>
  </si>
  <si>
    <t>PREDICTED: beta-galactosidase isoform X1</t>
  </si>
  <si>
    <t>HHLG17g0726</t>
  </si>
  <si>
    <t>Methyltransferase-like protein 2-A</t>
  </si>
  <si>
    <t>methyltransferase-like protein 8</t>
  </si>
  <si>
    <t>HHLG32g0910</t>
  </si>
  <si>
    <t>Probable leucine--tRNA ligase, mitochondrial</t>
  </si>
  <si>
    <t>Leucyl-tRNA synthetase, Domain 2</t>
  </si>
  <si>
    <t>probable leucine--tRNA ligase, mitochondrial</t>
  </si>
  <si>
    <t>HHLG32g0799</t>
  </si>
  <si>
    <t>Carboxypeptidase Q</t>
  </si>
  <si>
    <t>PREDICTED: carboxypeptidase Q</t>
  </si>
  <si>
    <t>HHLG38g0619</t>
  </si>
  <si>
    <t>Acyl-coenzyme A thioesterase 13</t>
  </si>
  <si>
    <t>Thioesterase superfamily</t>
  </si>
  <si>
    <t>PREDICTED: acyl-coenzyme A thioesterase 13 isoform X1</t>
  </si>
  <si>
    <t>HHLG26g0214</t>
  </si>
  <si>
    <t>Uncharacterized protein C7orf72</t>
  </si>
  <si>
    <t>Domain of unknown function (DUF4540)</t>
  </si>
  <si>
    <t>PREDICTED: uncharacterized protein C7orf72 homolog</t>
  </si>
  <si>
    <t>HHLG3g0021</t>
  </si>
  <si>
    <t>Zinc finger protein 830</t>
  </si>
  <si>
    <t>PREDICTED: zinc finger protein 830</t>
  </si>
  <si>
    <t>HHLG17g0096</t>
  </si>
  <si>
    <t>FAST kinase domain-containing protein 1</t>
  </si>
  <si>
    <t>HHLG38g0077</t>
  </si>
  <si>
    <t>Biotinidase</t>
  </si>
  <si>
    <t>biotinidase precursor</t>
  </si>
  <si>
    <t>HHLG23g0034</t>
  </si>
  <si>
    <t>C-terminal-binding protein 2</t>
  </si>
  <si>
    <t>D-isomer specific 2-hydroxyacid dehydrogenase, catalytic domain</t>
  </si>
  <si>
    <t>HHLG32g0897</t>
  </si>
  <si>
    <t>NADH dehydrogenase [ubiquinone] 1 beta subcomplex subunit 9</t>
  </si>
  <si>
    <t>HHLG32g0172</t>
  </si>
  <si>
    <t>Uncharacterized protein C8orf76 homolog</t>
  </si>
  <si>
    <t>Zgc:101716</t>
  </si>
  <si>
    <t>HHLG38g0771</t>
  </si>
  <si>
    <t>Proteasome assembly chaperone 2</t>
  </si>
  <si>
    <t>PAC2 family</t>
  </si>
  <si>
    <t>proteasome assembly chaperone 2</t>
  </si>
  <si>
    <t>HHLG17g0739</t>
  </si>
  <si>
    <t>Uridine phosphorylase 2</t>
  </si>
  <si>
    <t>Phosphorylase superfamily</t>
  </si>
  <si>
    <t>PREDICTED: uridine phosphorylase 2 isoform X1</t>
  </si>
  <si>
    <t>HHLG38g0372</t>
  </si>
  <si>
    <t>Protein FAM133</t>
  </si>
  <si>
    <t>protein FAM133</t>
  </si>
  <si>
    <t>HHLG32g0850</t>
  </si>
  <si>
    <t>Serine/threonine-protein kinase 31</t>
  </si>
  <si>
    <t>Pancreatic hormone peptide</t>
  </si>
  <si>
    <t>PREDICTED: serine/threonine-protein kinase 31-like</t>
  </si>
  <si>
    <t>HHLG17g0433</t>
  </si>
  <si>
    <t>2-amino-3-carboxymuconate-6-semialdehyde decarboxylase</t>
  </si>
  <si>
    <t>Amidohydrolase</t>
  </si>
  <si>
    <t>HHLG17g0405</t>
  </si>
  <si>
    <t>GPI inositol-deacylase</t>
  </si>
  <si>
    <t>PGAP1-like protein</t>
  </si>
  <si>
    <t>PREDICTED: GPI inositol-deacylase</t>
  </si>
  <si>
    <t>HHLG17g0738</t>
  </si>
  <si>
    <t>Coiled-coil domain-containing protein 148</t>
  </si>
  <si>
    <t>PREDICTED: coiled-coil domain-containing protein 148</t>
  </si>
  <si>
    <t>HHLG17g0725</t>
  </si>
  <si>
    <t>DDB1- and CUL4-associated factor 17</t>
  </si>
  <si>
    <t>PREDICTED: DDB1- and CUL4-associated factor 17 isoform X2</t>
  </si>
  <si>
    <t>HHLG23g0695</t>
  </si>
  <si>
    <t>Glucose-6-phosphatase 3</t>
  </si>
  <si>
    <t>PAP2 superfamily</t>
  </si>
  <si>
    <t>glucose-6-phosphatase 3</t>
  </si>
  <si>
    <t>HHLG17g0086</t>
  </si>
  <si>
    <t>Nostrin</t>
  </si>
  <si>
    <t>Fes/CIP4, and EFC/F-BAR homology domain</t>
  </si>
  <si>
    <t>nostrin</t>
  </si>
  <si>
    <t>HHLG16g0902</t>
  </si>
  <si>
    <t>Acylamino-acid-releasing enzyme</t>
  </si>
  <si>
    <t>Prolyl oligopeptidase family</t>
  </si>
  <si>
    <t>Acylpeptide hydrolase</t>
  </si>
  <si>
    <t>HHLG16g0512</t>
  </si>
  <si>
    <t>PREDICTED: acylamino-acid-releasing enzyme isoform X2</t>
  </si>
  <si>
    <t>HHLG11g0721</t>
  </si>
  <si>
    <t>E3 ubiquitin-protein ligase Zswim2</t>
  </si>
  <si>
    <t>SWIM zinc finger</t>
  </si>
  <si>
    <t>E3 ubiquitin-protein ligase ZSWIM2</t>
  </si>
  <si>
    <t>HHLG17g0166</t>
  </si>
  <si>
    <t>Bifunctional protein GlmU</t>
  </si>
  <si>
    <t>Nucleotidyl transferase</t>
  </si>
  <si>
    <t>novel protein similar to bacterial glucose-1-phosphate thymidylyltransferases</t>
  </si>
  <si>
    <t>HHLG30g0426</t>
  </si>
  <si>
    <t>Glucuronokinase 1</t>
  </si>
  <si>
    <t>GHMP kinases N terminal domain</t>
  </si>
  <si>
    <t>PREDICTED: glucuronokinase with putative uridyl pyrophosphorylase isoform X1</t>
  </si>
  <si>
    <t>HHLG17g0167</t>
  </si>
  <si>
    <t>Probable tRNA N6-adenosine threonylcarbamoyltransferase, mitochondrial</t>
  </si>
  <si>
    <t>Glycoprotease family</t>
  </si>
  <si>
    <t>probable tRNA N6-adenosine threonylcarbamoyltransferase, mitochondrial</t>
  </si>
  <si>
    <t>HHLG16g0137</t>
  </si>
  <si>
    <t>Transmembrane protein 198</t>
  </si>
  <si>
    <t>Domain of unknown function (DUF4203)</t>
  </si>
  <si>
    <t>transmembrane protein 198</t>
  </si>
  <si>
    <t>HHLG30g0584</t>
  </si>
  <si>
    <t>HEPN domain</t>
  </si>
  <si>
    <t>HHLG38g0162</t>
  </si>
  <si>
    <t>Melanoregulin</t>
  </si>
  <si>
    <t>melanoregulin</t>
  </si>
  <si>
    <t>HHLG11g0916</t>
  </si>
  <si>
    <t>Active regulator of SIRT1</t>
  </si>
  <si>
    <t>PREDICTED: active regulator of SIRT1</t>
  </si>
  <si>
    <t>HHLG23g0036</t>
  </si>
  <si>
    <t>PREDICTED: uncharacterized protein LOC100006699 isoform X3</t>
  </si>
  <si>
    <t>HHLG1g0108</t>
  </si>
  <si>
    <t>Domain of unknown function (DUF3384)</t>
  </si>
  <si>
    <t>HHLG5g0943</t>
  </si>
  <si>
    <t>Protein FAM173A</t>
  </si>
  <si>
    <t>protein FAM173A</t>
  </si>
  <si>
    <t>HHLG47g0089</t>
  </si>
  <si>
    <t>Telomere length regulation protein TEL2 homolog</t>
  </si>
  <si>
    <t>Telomere length regulation protein</t>
  </si>
  <si>
    <t>telomere length regulation protein TEL2 homolog isoform 1</t>
  </si>
  <si>
    <t>HHLG43g0062</t>
  </si>
  <si>
    <t>Methylosome protein 50</t>
  </si>
  <si>
    <t>methylosome protein 50</t>
  </si>
  <si>
    <t>HHLG5g0781</t>
  </si>
  <si>
    <t>Thioredoxin domain-containing protein 3</t>
  </si>
  <si>
    <t>PREDICTED: uncharacterized protein LOC101882899 isoform X1</t>
  </si>
  <si>
    <t>HHLG36g0035</t>
  </si>
  <si>
    <t>Eukaryotic translation initiation factor 2A</t>
  </si>
  <si>
    <t>Eukaryotic translation initiation factor eIF2A</t>
  </si>
  <si>
    <t>eukaryotic translation initiation factor 2A</t>
  </si>
  <si>
    <t>HHLG11g0575</t>
  </si>
  <si>
    <t>Cytochrome b-c1 complex subunit 1, mitochondrial</t>
  </si>
  <si>
    <t>Peptidase M16 inactive domain</t>
  </si>
  <si>
    <t>HHLG5g0065</t>
  </si>
  <si>
    <t>von Willebrand factor A domain-containing protein 3A</t>
  </si>
  <si>
    <t>PREDICTED: von Willebrand factor A domain-containing protein 3A-like</t>
  </si>
  <si>
    <t>HHLG43g0602</t>
  </si>
  <si>
    <t>Hermansky-Pudlak syndrome 3 protein</t>
  </si>
  <si>
    <t>Hermansky-Pudlak syndrome 3</t>
  </si>
  <si>
    <t>HHLG30g0083</t>
  </si>
  <si>
    <t>Putative serine protease K12H4.7</t>
  </si>
  <si>
    <t>Zgc:158605</t>
  </si>
  <si>
    <t>HHLG43g0249</t>
  </si>
  <si>
    <t>Ankyrin repeat and MYND domain-containing protein 1</t>
  </si>
  <si>
    <t>PREDICTED: ankyrin repeat and MYND domain-containing protein 1 isoform X1</t>
  </si>
  <si>
    <t>HHLG16g0790</t>
  </si>
  <si>
    <t>NAD kinase</t>
  </si>
  <si>
    <t>ATP-NAD kinase</t>
  </si>
  <si>
    <t>Zgc:110083 protein</t>
  </si>
  <si>
    <t>HHLG1g0926</t>
  </si>
  <si>
    <t>G patch domain and ankyrin repeat-containing protein 1</t>
  </si>
  <si>
    <t>PREDICTED: G patch domain and ankyrin repeat-containing protein 1 isoform X1</t>
  </si>
  <si>
    <t>HHLG26g0334</t>
  </si>
  <si>
    <t>Sperm flagellar protein 1</t>
  </si>
  <si>
    <t>sperm flagellar protein 1</t>
  </si>
  <si>
    <t>HHLG17g0011</t>
  </si>
  <si>
    <t>SH3 domain-containing RING finger protein 3</t>
  </si>
  <si>
    <t>HHLG1g0586</t>
  </si>
  <si>
    <t>PREDICTED: protein SON isoform X1</t>
  </si>
  <si>
    <t>HHLG5g0684</t>
  </si>
  <si>
    <t>Putative all-trans-retinol 13,14-reductase</t>
  </si>
  <si>
    <t>NAD(P)-binding Rossmann-like domain</t>
  </si>
  <si>
    <t>putative all-trans-retinol 13,14-reductase precursor</t>
  </si>
  <si>
    <t>HHLG23g0691</t>
  </si>
  <si>
    <t>Cyclin N-terminal domain-containing protein 1</t>
  </si>
  <si>
    <t>PREDICTED: cyclin N-terminal domain-containing protein 1, partial</t>
  </si>
  <si>
    <t>HHLG23g0688</t>
  </si>
  <si>
    <t>Vacuolar protein-sorting-associated protein 25</t>
  </si>
  <si>
    <t>ESCRT-II complex subunit</t>
  </si>
  <si>
    <t>LOC407684 protein, partial</t>
  </si>
  <si>
    <t>HHLG23g0454</t>
  </si>
  <si>
    <t>GH3 domain-containing protein</t>
  </si>
  <si>
    <t>GH3 auxin-responsive promoter</t>
  </si>
  <si>
    <t>PREDICTED: GH3 domain-containing protein isoform X1</t>
  </si>
  <si>
    <t>HHLG5g0275</t>
  </si>
  <si>
    <t>Interferon omega-1</t>
  </si>
  <si>
    <t>Interferon alpha/beta domain</t>
  </si>
  <si>
    <t>type I interferon f2</t>
  </si>
  <si>
    <t>HHLG3g0075</t>
  </si>
  <si>
    <t>Pre-mRNA-splicing factor CWC25 homolog</t>
  </si>
  <si>
    <t>N-terminal domain of CBF1 interacting co-repressor CIR</t>
  </si>
  <si>
    <t>pre-mRNA-splicing factor CWC25 homolog</t>
  </si>
  <si>
    <t>HHLG23g0411</t>
  </si>
  <si>
    <t>Protein HEXIM</t>
  </si>
  <si>
    <t>Hexamethylene bis-acetamide-inducible protein</t>
  </si>
  <si>
    <t>protein HEXIM</t>
  </si>
  <si>
    <t>HHLG26g0771</t>
  </si>
  <si>
    <t>Peptide chain release factor 1-like, mitochondrial</t>
  </si>
  <si>
    <t>PCRF domain</t>
  </si>
  <si>
    <t>PREDICTED: peptide chain release factor 1-like, mitochondrial</t>
  </si>
  <si>
    <t>HHLG11g0101</t>
  </si>
  <si>
    <t>Peptide chain release factor 1, mitochondrial</t>
  </si>
  <si>
    <t>PREDICTED: peptide chain release factor 1, mitochondrial-like</t>
  </si>
  <si>
    <t>HHLG21g0089</t>
  </si>
  <si>
    <t>Uncharacterized protein C2orf73 homolog</t>
  </si>
  <si>
    <t>HHLG26g0605</t>
  </si>
  <si>
    <t>Mitochondrial genome maintenance exonuclease 1</t>
  </si>
  <si>
    <t>PD-(D/E)XK nuclease superfamily</t>
  </si>
  <si>
    <t>mitochondrial genome maintenance exonuclease 1</t>
  </si>
  <si>
    <t>HHLG43g0465</t>
  </si>
  <si>
    <t>Double zinc ribbon and ankyrin repeat-containing protein 1</t>
  </si>
  <si>
    <t>Chitobiase/beta-hexosaminidase C-terminal domain</t>
  </si>
  <si>
    <t>double zinc ribbon and ankyrin repeat-containing protein 1</t>
  </si>
  <si>
    <t>HHLG9g0966</t>
  </si>
  <si>
    <t>DNA polymerase iota</t>
  </si>
  <si>
    <t>PREDICTED: DNA polymerase iota isoform X1</t>
  </si>
  <si>
    <t>HHLG21g0379</t>
  </si>
  <si>
    <t>ERO1-like protein beta</t>
  </si>
  <si>
    <t>Endoplasmic Reticulum Oxidoreductin 1 (ERO1)</t>
  </si>
  <si>
    <t>PREDICTED: ERO1-like protein beta isoform X1</t>
  </si>
  <si>
    <t>HHLG26g0688</t>
  </si>
  <si>
    <t>Probable methyltransferase TARBP1</t>
  </si>
  <si>
    <t>SpoU rRNA Methylase family</t>
  </si>
  <si>
    <t>PREDICTED: probable methyltransferase TARBP1 isoform X2</t>
  </si>
  <si>
    <t>HHLG26g0455</t>
  </si>
  <si>
    <t>Cytoplasmic dynein 2 light intermediate chain 1</t>
  </si>
  <si>
    <t>Dynein light intermediate chain (DLIC)</t>
  </si>
  <si>
    <t>cytoplasmic dynein 2 light intermediate chain 1</t>
  </si>
  <si>
    <t>HHLG1g0005</t>
  </si>
  <si>
    <t>Protein GPR107</t>
  </si>
  <si>
    <t>Lung seven transmembrane receptor</t>
  </si>
  <si>
    <t>PREDICTED: protein GPR108-like</t>
  </si>
  <si>
    <t>HHLG23g0022</t>
  </si>
  <si>
    <t>Methionine synthase</t>
  </si>
  <si>
    <t>B12 binding domain</t>
  </si>
  <si>
    <t>methionine synthase</t>
  </si>
  <si>
    <t>HHLG26g0011</t>
  </si>
  <si>
    <t>Mitochondrial pyruvate carrier 1</t>
  </si>
  <si>
    <t>Uncharacterised protein family (UPF0041)</t>
  </si>
  <si>
    <t>brain protein 44-like protein</t>
  </si>
  <si>
    <t>HHLG30g0455</t>
  </si>
  <si>
    <t>Ribonuclease T2</t>
  </si>
  <si>
    <t>Ribonuclease T2 family</t>
  </si>
  <si>
    <t>PREDICTED: ribonuclease T2</t>
  </si>
  <si>
    <t>HHLG17g0565</t>
  </si>
  <si>
    <t>MIT domain-containing protein 1</t>
  </si>
  <si>
    <t>MIT (microtubule interacting and transport) domain</t>
  </si>
  <si>
    <t>PREDICTED: MIT domain-containing protein 1</t>
  </si>
  <si>
    <t>HHLG39g0751</t>
  </si>
  <si>
    <t>EF-hand domain-containing protein 1</t>
  </si>
  <si>
    <t>Repeat of unknown function (DUF1126)</t>
  </si>
  <si>
    <t>HHLG42g0562</t>
  </si>
  <si>
    <t>Protein SGT1 homolog</t>
  </si>
  <si>
    <t>suppressor of G2 allele of SKP1 homolog</t>
  </si>
  <si>
    <t>HHLG17g0330</t>
  </si>
  <si>
    <t>Ornithine carbamoyltransferase, mitochondrial</t>
  </si>
  <si>
    <t>Aspartate/ornithine carbamoyltransferase, carbamoyl-P binding domain</t>
  </si>
  <si>
    <t>PREDICTED: ornithine carbamoyltransferase, mitochondrial</t>
  </si>
  <si>
    <t>HHLG1g0557</t>
  </si>
  <si>
    <t>Protein FAM172A</t>
  </si>
  <si>
    <t>Arb2 domain</t>
  </si>
  <si>
    <t>si:ch73-41e3.7</t>
  </si>
  <si>
    <t>HHLG1g0521</t>
  </si>
  <si>
    <t>Coiled-coil domain-containing protein 81</t>
  </si>
  <si>
    <t>Domain of unknown function (DUF4496)</t>
  </si>
  <si>
    <t>PREDICTED: coiled-coil domain-containing protein 81</t>
  </si>
  <si>
    <t>HHLG1g0544</t>
  </si>
  <si>
    <t>Transmembrane and coiled-coil domain-containing protein 3</t>
  </si>
  <si>
    <t>PREDICTED: LOW QUALITY PROTEIN: transmembrane and coiled-coil domain-containing protein 3</t>
  </si>
  <si>
    <t>HHLG17g0018</t>
  </si>
  <si>
    <t>Leucine-rich repeat-containing protein 63</t>
  </si>
  <si>
    <t>HHLG17g0472</t>
  </si>
  <si>
    <t>Intraflagellar transport protein 88 homolog</t>
  </si>
  <si>
    <t>PREDICTED: intraflagellar transport protein 88 homolog isoform X2</t>
  </si>
  <si>
    <t>HHLG17g0342</t>
  </si>
  <si>
    <t>Uncharacterized protein CXorf21</t>
  </si>
  <si>
    <t>Domain of unknown function (DUF4569)</t>
  </si>
  <si>
    <t>PREDICTED: uncharacterized protein CXorf21 homolog</t>
  </si>
  <si>
    <t>HHLG21g0539</t>
  </si>
  <si>
    <t>Zinc finger CCCH-type with G patch domain-containing protein</t>
  </si>
  <si>
    <t>zinc finger CCCH-type with G patch domain-containing protein</t>
  </si>
  <si>
    <t>HHLG23g0675</t>
  </si>
  <si>
    <t>Tyrosine-protein phosphatase non-receptor type substrate 1</t>
  </si>
  <si>
    <t>PREDICTED: uncharacterized protein si:ch211-180a12.2</t>
  </si>
  <si>
    <t>HHLG47g0509</t>
  </si>
  <si>
    <t>Synaptonemal complex protein 2-like</t>
  </si>
  <si>
    <t>PREDICTED: synaptonemal complex protein 2-like isoform X2</t>
  </si>
  <si>
    <t>HHLG45g0673</t>
  </si>
  <si>
    <t>Glutathione synthetase</t>
  </si>
  <si>
    <t>Eukaryotic glutathione synthase</t>
  </si>
  <si>
    <t>glutathione synthetase</t>
  </si>
  <si>
    <t>HHLG45g0796</t>
  </si>
  <si>
    <t>Protein AAR2 homolog</t>
  </si>
  <si>
    <t>AAR2 protein</t>
  </si>
  <si>
    <t>protein AAR2 homolog</t>
  </si>
  <si>
    <t>HHLG11g0125</t>
  </si>
  <si>
    <t>Cytochrome c oxidase subunit 6C-1</t>
  </si>
  <si>
    <t>Cytochrome c oxidase subunit VIc</t>
  </si>
  <si>
    <t>cytochrome c oxidase subunit VIc precursor</t>
  </si>
  <si>
    <t>HHLG16g0770</t>
  </si>
  <si>
    <t>UPF0553 protein C9orf64 homolog</t>
  </si>
  <si>
    <t>Potential Queuosine, Q, salvage protein family</t>
  </si>
  <si>
    <t>HHLG9g0084</t>
  </si>
  <si>
    <t>DnaJ homolog subfamily C member 25</t>
  </si>
  <si>
    <t>dnaJ homolog subfamily C member 25 precursor</t>
  </si>
  <si>
    <t>HHLG36g0229</t>
  </si>
  <si>
    <t>Dihydrofolate reductase</t>
  </si>
  <si>
    <t>novel protein similar to vertebrate dihydrofolate reductase (DHFR)</t>
  </si>
  <si>
    <t>HHLG16g0602</t>
  </si>
  <si>
    <t>Importin-11</t>
  </si>
  <si>
    <t>Importin-beta N-terminal domain</t>
  </si>
  <si>
    <t>PREDICTED: importin-11 isoform X1</t>
  </si>
  <si>
    <t>HHLG20g0009</t>
  </si>
  <si>
    <t>Protein PRRC1</t>
  </si>
  <si>
    <t>Protein of unknown function DUF84</t>
  </si>
  <si>
    <t>protein PRRC1</t>
  </si>
  <si>
    <t>HHLG16g0134</t>
  </si>
  <si>
    <t>Coiled-coil domain-containing protein 112</t>
  </si>
  <si>
    <t>PREDICTED: coiled-coil domain-containing protein 112 isoform X1</t>
  </si>
  <si>
    <t>HHLG21g0006</t>
  </si>
  <si>
    <t>Prostamide/prostaglandin F synthase</t>
  </si>
  <si>
    <t>prostamide/prostaglandin F synthase</t>
  </si>
  <si>
    <t>HHLG9g1135</t>
  </si>
  <si>
    <t>Zinc phosphodiesterase ELAC protein 1</t>
  </si>
  <si>
    <t>zinc phosphodiesterase ELAC protein 1</t>
  </si>
  <si>
    <t>HHLG9g0142</t>
  </si>
  <si>
    <t>Ran guanine nucleotide release factor</t>
  </si>
  <si>
    <t>Ran-interacting Mog1 protein</t>
  </si>
  <si>
    <t>Si:ch211-268m12.6 protein</t>
  </si>
  <si>
    <t>HHLG14g0402</t>
  </si>
  <si>
    <t>Mucin-17</t>
  </si>
  <si>
    <t>PREDICTED: mucin-3A</t>
  </si>
  <si>
    <t>HHLG21g0001</t>
  </si>
  <si>
    <t>Mucin-4</t>
  </si>
  <si>
    <t>PREDICTED: flocculation protein FLO11-like isoform X2</t>
  </si>
  <si>
    <t>HHLG36g0646</t>
  </si>
  <si>
    <t>Gem-associated protein 7</t>
  </si>
  <si>
    <t>Gem-associated protein 7 (Gemin7)</t>
  </si>
  <si>
    <t>PREDICTED: gem-associated protein 7-like isoform X1</t>
  </si>
  <si>
    <t>HHLG49g0069</t>
  </si>
  <si>
    <t>PREDICTED: C5a anaphylatoxin chemotactic receptor 1-like isoform X2</t>
  </si>
  <si>
    <t>HHLG16g0681</t>
  </si>
  <si>
    <t>Anaphase-promoting complex subunit 5</t>
  </si>
  <si>
    <t>anaphase-promoting complex subunit 5</t>
  </si>
  <si>
    <t>HHLG23g0020</t>
  </si>
  <si>
    <t>4-hydroxyphenylpyruvate dioxygenase-like protein</t>
  </si>
  <si>
    <t>Glyoxalase/Bleomycin resistance protein/Dioxygenase superfamily</t>
  </si>
  <si>
    <t>HHLG9g0002</t>
  </si>
  <si>
    <t>Kinetochore-associated protein 1</t>
  </si>
  <si>
    <t>Rough deal protein C-terminal region</t>
  </si>
  <si>
    <t>PREDICTED: kinetochore-associated protein 1 isoform X1</t>
  </si>
  <si>
    <t>HHLG9g0755</t>
  </si>
  <si>
    <t>2-oxoglutarate and iron-dependent oxygenase domain-containing protein 2</t>
  </si>
  <si>
    <t>HHLG9g1062</t>
  </si>
  <si>
    <t>fep15 selenoprotein precursor</t>
  </si>
  <si>
    <t>HHLG9g0153</t>
  </si>
  <si>
    <t>Sjoegren syndrome nuclear autoantigen 1</t>
  </si>
  <si>
    <t>nuclear autoantigen of 14 kDa</t>
  </si>
  <si>
    <t>HHLG9g0154</t>
  </si>
  <si>
    <t>Anaphase-promoting complex subunit 2</t>
  </si>
  <si>
    <t>Anaphase promoting complex (APC) subunit 2</t>
  </si>
  <si>
    <t>anaphase-promoting complex subunit 2</t>
  </si>
  <si>
    <t>HHLG9g0144</t>
  </si>
  <si>
    <t>Transmembrane protein 141</t>
  </si>
  <si>
    <t>TMEM141 protein family</t>
  </si>
  <si>
    <t>PREDICTED: transmembrane protein 141</t>
  </si>
  <si>
    <t>HHLG9g0334</t>
  </si>
  <si>
    <t>Tetratricopeptide repeat protein 16</t>
  </si>
  <si>
    <t>PREDICTED: tetratricopeptide repeat protein 16-like, partial</t>
  </si>
  <si>
    <t>HHLG20g0126</t>
  </si>
  <si>
    <t>DNA repair protein SWI5 homolog</t>
  </si>
  <si>
    <t>Swi5</t>
  </si>
  <si>
    <t>PREDICTED: DNA repair protein SWI5 homolog</t>
  </si>
  <si>
    <t>HHLG49g0015</t>
  </si>
  <si>
    <t>PREDICTED: uncharacterized protein LOC101883913 isoform X1</t>
  </si>
  <si>
    <t>HHLG27g0379</t>
  </si>
  <si>
    <t>Uncharacterized protein C4orf45</t>
  </si>
  <si>
    <t>Domain of unknown function (DUF4562)</t>
  </si>
  <si>
    <t>YD008 protein</t>
  </si>
  <si>
    <t>HHLG27g0579</t>
  </si>
  <si>
    <t>HMG domain-containing protein 3</t>
  </si>
  <si>
    <t>PREDICTED: HMG domain-containing protein 3</t>
  </si>
  <si>
    <t>HHLG27g0014</t>
  </si>
  <si>
    <t>PREDICTED: cingulin-like isoform X1</t>
  </si>
  <si>
    <t>HHLG27g0686</t>
  </si>
  <si>
    <t>Highly divergent homeobox</t>
  </si>
  <si>
    <t>highly divergent homeobox</t>
  </si>
  <si>
    <t>HHLG49g0321</t>
  </si>
  <si>
    <t>Centrosomal protein of 290 kDa</t>
  </si>
  <si>
    <t>PREDICTED: centrosomal protein of 290 kDa isoform X5</t>
  </si>
  <si>
    <t>HHLG27g0047</t>
  </si>
  <si>
    <t>Methionine--tRNA ligase, mitochondrial</t>
  </si>
  <si>
    <t>tRNA synthetases class I (M)</t>
  </si>
  <si>
    <t>PREDICTED: methionine--tRNA ligase, mitochondrial</t>
  </si>
  <si>
    <t>HHLG27g0707</t>
  </si>
  <si>
    <t>E3 ubiquitin-protein ligase TM129</t>
  </si>
  <si>
    <t>Putative transmembrane protein precursor</t>
  </si>
  <si>
    <t>HHLG27g0578</t>
  </si>
  <si>
    <t>PREDICTED: centrosomal protein of 83 kDa-like</t>
  </si>
  <si>
    <t>HHLG27g0111</t>
  </si>
  <si>
    <t>Peptidyl-prolyl cis-trans isomerase NIMA-interacting 4</t>
  </si>
  <si>
    <t>PPIC-type PPIASE domain</t>
  </si>
  <si>
    <t>peptidyl-prolyl cis-trans isomerase NIMA-interacting 4</t>
  </si>
  <si>
    <t>HHLG27g0032</t>
  </si>
  <si>
    <t>NudC domain-containing protein 2</t>
  </si>
  <si>
    <t>CS domain</t>
  </si>
  <si>
    <t>nudC domain-containing protein 2</t>
  </si>
  <si>
    <t>HHLG27g0019</t>
  </si>
  <si>
    <t>Nucleoside diphosphate-linked moiety X motif 6</t>
  </si>
  <si>
    <t>PREDICTED: nucleoside diphosphate-linked moiety X motif 6-like</t>
  </si>
  <si>
    <t>HHLG30g0701</t>
  </si>
  <si>
    <t>Probable 18S rRNA (guanine-N(7))-methyltransferase</t>
  </si>
  <si>
    <t>Williams-Beuren syndrome chromosomal region 22 protein</t>
  </si>
  <si>
    <t>HHLG9g0254</t>
  </si>
  <si>
    <t>Leucine-rich repeat and WD repeat-containing protein 1</t>
  </si>
  <si>
    <t>PREDICTED: leucine-rich repeat and WD repeat-containing protein 1 isoform X1</t>
  </si>
  <si>
    <t>HHLG9g0461</t>
  </si>
  <si>
    <t>Sedoheptulokinase</t>
  </si>
  <si>
    <t>PREDICTED: sedoheptulokinase</t>
  </si>
  <si>
    <t>HHLG9g0464</t>
  </si>
  <si>
    <t>Centromere protein V</t>
  </si>
  <si>
    <t>Glutathione-dependent formaldehyde-activating enzyme</t>
  </si>
  <si>
    <t>PREDICTED: centromere protein V</t>
  </si>
  <si>
    <t>HHLG9g0272</t>
  </si>
  <si>
    <t>Ester hydrolase C11orf54 homolog</t>
  </si>
  <si>
    <t>Domain of Unknown Function (DUF1907)</t>
  </si>
  <si>
    <t>ester hydrolase C11orf54 homolog</t>
  </si>
  <si>
    <t>HHLG30g0729</t>
  </si>
  <si>
    <t>Phosphoserine phosphatase</t>
  </si>
  <si>
    <t>haloacid dehalogenase-like hydrolase</t>
  </si>
  <si>
    <t>PREDICTED: phosphoserine phosphatase isoform X1</t>
  </si>
  <si>
    <t>HHLG36g0485</t>
  </si>
  <si>
    <t>DNA replication complex GINS protein PSF2</t>
  </si>
  <si>
    <t>HHLG36g0483</t>
  </si>
  <si>
    <t>Methenyltetrahydrofolate synthase domain-containing protein</t>
  </si>
  <si>
    <t>5-formyltetrahydrofolate cyclo-ligase family</t>
  </si>
  <si>
    <t>methenyltetrahydrofolate synthase domain-containing protein</t>
  </si>
  <si>
    <t>HHLG36g0412</t>
  </si>
  <si>
    <t>Transcription factor 25</t>
  </si>
  <si>
    <t>Transcriptional repressor TCF25</t>
  </si>
  <si>
    <t>PREDICTED: transcription factor 25 isoform X1</t>
  </si>
  <si>
    <t>HHLG32g0873</t>
  </si>
  <si>
    <t>Diphosphomevalonate decarboxylase</t>
  </si>
  <si>
    <t>PREDICTED: diphosphomevalonate decarboxylase</t>
  </si>
  <si>
    <t>HHLG49g0575</t>
  </si>
  <si>
    <t>Fanconi anemia-associated protein of 24 kDa</t>
  </si>
  <si>
    <t>HHLG49g0636</t>
  </si>
  <si>
    <t>Fanconi anemia group A protein</t>
  </si>
  <si>
    <t>HHLG9g0454</t>
  </si>
  <si>
    <t>C-X-C motif chemokine 10</t>
  </si>
  <si>
    <t>chemokine CXCL-C5c</t>
  </si>
  <si>
    <t>HHLG47g0329</t>
  </si>
  <si>
    <t>Arylamine N-acetyltransferase, pineal gland isozyme NAT-3</t>
  </si>
  <si>
    <t>N-acetyltransferase</t>
  </si>
  <si>
    <t>PREDICTED: arylamine N-acetyltransferase, pineal gland isozyme NAT-3</t>
  </si>
  <si>
    <t>HHLG32g0612</t>
  </si>
  <si>
    <t>G patch domain-containing protein 4</t>
  </si>
  <si>
    <t>HHLG16g0384</t>
  </si>
  <si>
    <t>Transmembrane protein 26</t>
  </si>
  <si>
    <t>PREDICTED: transmembrane protein 26-like</t>
  </si>
  <si>
    <t>HHLG16g0802</t>
  </si>
  <si>
    <t>Serine/threonine-protein kinase mTOR</t>
  </si>
  <si>
    <t>target of rapamycin</t>
  </si>
  <si>
    <t>HHLG45g0150</t>
  </si>
  <si>
    <t>DNA fragmentation factor subunit alpha</t>
  </si>
  <si>
    <t>HHLG11g0210</t>
  </si>
  <si>
    <t>Centromere protein S</t>
  </si>
  <si>
    <t>CENP-S protein</t>
  </si>
  <si>
    <t>centromere protein S</t>
  </si>
  <si>
    <t>HHLG11g0289</t>
  </si>
  <si>
    <t>Uncharacterized protein C1orf159</t>
  </si>
  <si>
    <t>Domain of unknown function (DUF4501)</t>
  </si>
  <si>
    <t>PREDICTED: uncharacterized protein C1orf159 homolog isoform X1</t>
  </si>
  <si>
    <t>HHLG30g0405</t>
  </si>
  <si>
    <t>Sperm surface protein Sp17</t>
  </si>
  <si>
    <t>Zgc:153721</t>
  </si>
  <si>
    <t>HHLG36g0480</t>
  </si>
  <si>
    <t>Cilia- and flagella-associated protein 45</t>
  </si>
  <si>
    <t>Trichohyalin-plectin-homology domain</t>
  </si>
  <si>
    <t>coiled-coil domain-containing protein 19, mitochondrial</t>
  </si>
  <si>
    <t>HHLG30g0586</t>
  </si>
  <si>
    <t>Trafficking protein particle complex subunit 4</t>
  </si>
  <si>
    <t>PREDICTED: trafficking protein particle complex subunit 4-like</t>
  </si>
  <si>
    <t>HHLG30g0486</t>
  </si>
  <si>
    <t>Thymocyte nuclear protein 1</t>
  </si>
  <si>
    <t>EVE domain</t>
  </si>
  <si>
    <t>thymocyte nuclear protein 1</t>
  </si>
  <si>
    <t>HHLG30g0005</t>
  </si>
  <si>
    <t>T-cell surface glycoprotein CD3 epsilon chain</t>
  </si>
  <si>
    <t>PREDICTED: T-cell surface glycoprotein CD3 epsilon chain-like isoform X1</t>
  </si>
  <si>
    <t>HHLG14g0061</t>
  </si>
  <si>
    <t>Alpha-protein kinase 1</t>
  </si>
  <si>
    <t>Alpha-kinase family</t>
  </si>
  <si>
    <t>PREDICTED: alpha-protein kinase 1</t>
  </si>
  <si>
    <t>HHLG49g0626</t>
  </si>
  <si>
    <t>Protein inscuteable homolog</t>
  </si>
  <si>
    <t>PREDICTED: protein inscuteable homolog</t>
  </si>
  <si>
    <t>HHLG49g0630</t>
  </si>
  <si>
    <t>60S ribosomal protein L27a</t>
  </si>
  <si>
    <t>HHLG36g0266</t>
  </si>
  <si>
    <t>A-kinase-interacting protein 1</t>
  </si>
  <si>
    <t>Si:dkey-8l13.1 protein</t>
  </si>
  <si>
    <t>HHLG7g0488</t>
  </si>
  <si>
    <t>Golgin subfamily B member 1</t>
  </si>
  <si>
    <t>PREDICTED: golgin subfamily B member 1 isoform X2</t>
  </si>
  <si>
    <t>HHLG30g0002</t>
  </si>
  <si>
    <t>Neuromodulin</t>
  </si>
  <si>
    <t>RecName: Full=Neuromodulin; AltName: Full=Axonal membrane protein GAP-43; AltName: Full=Growth-associated protein 43</t>
  </si>
  <si>
    <t>HHLG20g0763</t>
  </si>
  <si>
    <t>Biotin--protein ligase</t>
  </si>
  <si>
    <t>Biotin protein ligase C terminal domain</t>
  </si>
  <si>
    <t>PREDICTED: biotin--protein ligase isoform X2</t>
  </si>
  <si>
    <t>HHLG20g0767</t>
  </si>
  <si>
    <t>TIP41-like protein</t>
  </si>
  <si>
    <t xml:space="preserve">TIP41-like family </t>
  </si>
  <si>
    <t>PREDICTED: TIP41-like protein-like isoform X2</t>
  </si>
  <si>
    <t>HHLG30g0728</t>
  </si>
  <si>
    <t>Centrosomal protein of 295 kDa</t>
  </si>
  <si>
    <t>ALMS motif</t>
  </si>
  <si>
    <t>PREDICTED: centrosomal protein of 295 kDa</t>
  </si>
  <si>
    <t>HHLG16g0789</t>
  </si>
  <si>
    <t>Eukaryotic translation initiation factor 2D</t>
  </si>
  <si>
    <t>PUA domain</t>
  </si>
  <si>
    <t>eukaryotic translation initiation factor 2D</t>
  </si>
  <si>
    <t>HHLG43g0176</t>
  </si>
  <si>
    <t>Cytochrome b561 domain-containing protein 2</t>
  </si>
  <si>
    <t>cytochrome b561 family, member D2</t>
  </si>
  <si>
    <t>HHLG11g0299</t>
  </si>
  <si>
    <t>Ubiquinol-cytochrome-c reductase complex assembly factor 2</t>
  </si>
  <si>
    <t>ubiquinol-cytochrome-c reductase complex assembly factor 2</t>
  </si>
  <si>
    <t>HHLG43g0036</t>
  </si>
  <si>
    <t>Mediator of RNA polymerase II transcription subunit 20</t>
  </si>
  <si>
    <t>TATA-binding related factor (TRF) of subunit 20 of Mediator complex</t>
  </si>
  <si>
    <t>mediator of RNA polymerase II transcription subunit 20</t>
  </si>
  <si>
    <t>HHLG14g0152</t>
  </si>
  <si>
    <t>Programmed cell death protein 7</t>
  </si>
  <si>
    <t>Programmed cell death 7</t>
  </si>
  <si>
    <t>HHLG36g0416</t>
  </si>
  <si>
    <t>Sodium/nucleoside cotransporter 2</t>
  </si>
  <si>
    <t>Nucleoside recognition</t>
  </si>
  <si>
    <t>PREDICTED: sodium/nucleoside cotransporter 1 isoform X1</t>
  </si>
  <si>
    <t>HHLG14g0916</t>
  </si>
  <si>
    <t>Activating signal cointegrator 1</t>
  </si>
  <si>
    <t>Putative zinc finger motif, C2HC5-type</t>
  </si>
  <si>
    <t>Zgc:153348</t>
  </si>
  <si>
    <t>HHLG20g0480</t>
  </si>
  <si>
    <t>Cytochrome c oxidase assembly factor 4 homolog, mitochondrial</t>
  </si>
  <si>
    <t>coiled-coil-helix-coiled-coil-helix domain-containing protein 8-like</t>
  </si>
  <si>
    <t>HHLG49g0161</t>
  </si>
  <si>
    <t>GDP-D-glucose phosphorylase 1</t>
  </si>
  <si>
    <t>HHLG21g0634</t>
  </si>
  <si>
    <t>Protein timeless homolog</t>
  </si>
  <si>
    <t>Timeless protein</t>
  </si>
  <si>
    <t>protein timeless homolog</t>
  </si>
  <si>
    <t>HHLG16g0141</t>
  </si>
  <si>
    <t>Spermatogenesis-associated serine-rich protein 2</t>
  </si>
  <si>
    <t>Protein of unknown function (DUF1387)</t>
  </si>
  <si>
    <t>Zgc:154064 protein</t>
  </si>
  <si>
    <t>HHLG45g0680</t>
  </si>
  <si>
    <t>HHLG1g0746</t>
  </si>
  <si>
    <t>DNA repair protein complementing XP-A cells homolog</t>
  </si>
  <si>
    <t>XPA protein N-terminal</t>
  </si>
  <si>
    <t>PREDICTED: DNA repair protein complementing XP-A cells isoform X1</t>
  </si>
  <si>
    <t>HHLG11g0638</t>
  </si>
  <si>
    <t>Cell growth-regulating nucleolar protein</t>
  </si>
  <si>
    <t xml:space="preserve">LYAR-type C2HC zinc finger </t>
  </si>
  <si>
    <t>cell growth-regulating nucleolar protein</t>
  </si>
  <si>
    <t>HHLG11g0636</t>
  </si>
  <si>
    <t>Syntaxin-18</t>
  </si>
  <si>
    <t xml:space="preserve">SNARE-complex protein Syntaxin-18 N-terminus </t>
  </si>
  <si>
    <t>PREDICTED: syntaxin-18 isoform X1</t>
  </si>
  <si>
    <t>HHLG11g0632</t>
  </si>
  <si>
    <t>Limbin</t>
  </si>
  <si>
    <t>Ellis van Creveld protein 2 like protein</t>
  </si>
  <si>
    <t>HHLG27g0006</t>
  </si>
  <si>
    <t>Ellis-van Creveld syndrome protein homolog</t>
  </si>
  <si>
    <t>PREDICTED: ellis-van Creveld syndrome protein</t>
  </si>
  <si>
    <t>HHLG32g0849</t>
  </si>
  <si>
    <t>snRNA-activating protein complex subunit 3</t>
  </si>
  <si>
    <t>snRNA-activating protein of 50kDa MW C terminal</t>
  </si>
  <si>
    <t>HHLG1g0790</t>
  </si>
  <si>
    <t>DNA-directed RNA polymerase I subunit RPA49</t>
  </si>
  <si>
    <t xml:space="preserve">A49-like RNA polymerase I associated factor </t>
  </si>
  <si>
    <t>HHLG1g0830</t>
  </si>
  <si>
    <t>Protein FRG1</t>
  </si>
  <si>
    <t>FRG1-like domain</t>
  </si>
  <si>
    <t>protein FRG1</t>
  </si>
  <si>
    <t>HHLG26g0422</t>
  </si>
  <si>
    <t>Uncharacterized protein C4orf32 homolog</t>
  </si>
  <si>
    <t>Domain of unknown function (DUF4605)</t>
  </si>
  <si>
    <t>Zgc:113201</t>
  </si>
  <si>
    <t>HHLG23g0712</t>
  </si>
  <si>
    <t>MMS19 nucleotide excision repair protein homolog</t>
  </si>
  <si>
    <t>Dos2-interacting transcription regulator of RNA-Pol-II</t>
  </si>
  <si>
    <t>PREDICTED: MMS19 nucleotide excision repair protein homolog</t>
  </si>
  <si>
    <t>HHLG23g0047</t>
  </si>
  <si>
    <t>Activating signal cointegrator 1 complex subunit 1</t>
  </si>
  <si>
    <t>activating signal cointegrator 1 complex subunit 1</t>
  </si>
  <si>
    <t>HHLG23g0630</t>
  </si>
  <si>
    <t>Neutral ceramidase</t>
  </si>
  <si>
    <t>Neutral/alkaline non-lysosomal ceramidase, N-terminal</t>
  </si>
  <si>
    <t>neutral ceramidase</t>
  </si>
  <si>
    <t>HHLG26g0823</t>
  </si>
  <si>
    <t>Protein very KIND</t>
  </si>
  <si>
    <t>RasGEF N-terminal motif</t>
  </si>
  <si>
    <t>PREDICTED: protein very KIND isoform X2</t>
  </si>
  <si>
    <t>HHLG34g0312</t>
  </si>
  <si>
    <t>Methylated-DNA--protein-cysteine methyltransferase</t>
  </si>
  <si>
    <t>6-O-methylguanine DNA methyltransferase, DNA binding domain</t>
  </si>
  <si>
    <t>methylated-DNA--protein-cysteine methyltransferase isoform 2</t>
  </si>
  <si>
    <t>HHLG1g0094</t>
  </si>
  <si>
    <t>Protrudin</t>
  </si>
  <si>
    <t>FYVE zinc finger</t>
  </si>
  <si>
    <t>PREDICTED: protrudin isoform X2</t>
  </si>
  <si>
    <t>HHLG26g0256</t>
  </si>
  <si>
    <t>Protein FAM204A</t>
  </si>
  <si>
    <t>PREDICTED: protein FAM204A isoform X1</t>
  </si>
  <si>
    <t>HHLG23g0032</t>
  </si>
  <si>
    <t>DPY30 domain-containing protein 1</t>
  </si>
  <si>
    <t>Dpy-30 motif</t>
  </si>
  <si>
    <t>PREDICTED: DPY30 domain-containing protein 1-like isoform X2</t>
  </si>
  <si>
    <t>HHLG26g0024</t>
  </si>
  <si>
    <t>Copper homeostasis protein cutC homolog</t>
  </si>
  <si>
    <t>CutC family</t>
  </si>
  <si>
    <t>copper homeostasis protein cutC homolog</t>
  </si>
  <si>
    <t>HHLG16g0918</t>
  </si>
  <si>
    <t>Methyl-CpG-binding domain protein 4</t>
  </si>
  <si>
    <t>methyl-CpG binding domain protein 4</t>
  </si>
  <si>
    <t>HHLG43g0004</t>
  </si>
  <si>
    <t>Transmembrane protein 43</t>
  </si>
  <si>
    <t>Protein of unknown function (DUF1625)</t>
  </si>
  <si>
    <t>PREDICTED: transmembrane protein 43-like</t>
  </si>
  <si>
    <t>HHLG43g0554</t>
  </si>
  <si>
    <t>Cullin-associated NEDD8-dissociated protein 1</t>
  </si>
  <si>
    <t>TATA-binding protein interacting (TIP20)</t>
  </si>
  <si>
    <t>cullin-associated NEDD8-dissociated protein 2</t>
  </si>
  <si>
    <t>HHLG21g0681</t>
  </si>
  <si>
    <t>60S ribosomal protein L29</t>
  </si>
  <si>
    <t>Ribosomal L29e protein family</t>
  </si>
  <si>
    <t>HHLG21g0668</t>
  </si>
  <si>
    <t>Phosphatidate cytidylyltransferase, mitochondrial</t>
  </si>
  <si>
    <t>Mitochondrial matrix Mmp37</t>
  </si>
  <si>
    <t>phosphatidate cytidylyltransferase, mitochondrial precursor</t>
  </si>
  <si>
    <t>HHLG21g0662</t>
  </si>
  <si>
    <t>tRNA-splicing endonuclease subunit Sen2</t>
  </si>
  <si>
    <t>tRNA intron endonuclease, N-terminal domain</t>
  </si>
  <si>
    <t>HHLG21g0661</t>
  </si>
  <si>
    <t>Probable E3 ubiquitin-protein ligase makorin-2</t>
  </si>
  <si>
    <t>PREDICTED: probable E3 ubiquitin-protein ligase makorin-2</t>
  </si>
  <si>
    <t>HHLG21g0658</t>
  </si>
  <si>
    <t>Pre-mRNA-splicing factor ISY1 homolog</t>
  </si>
  <si>
    <t>Isy1-like splicing family</t>
  </si>
  <si>
    <t>pre-mRNA-splicing factor ISY1 homolog</t>
  </si>
  <si>
    <t>HHLG1g0874</t>
  </si>
  <si>
    <t>Zinc finger MYND domain-containing protein 10</t>
  </si>
  <si>
    <t>zinc finger MYND domain-containing protein 10</t>
  </si>
  <si>
    <t>HHLG11g0574</t>
  </si>
  <si>
    <t>Nitrogen permease regulator 2-like protein</t>
  </si>
  <si>
    <t>Nitrogen permease regulator 2</t>
  </si>
  <si>
    <t>nitrogen permease regulator 2-like protein</t>
  </si>
  <si>
    <t>HHLG43g0006</t>
  </si>
  <si>
    <t>NADH dehydrogenase [ubiquinone] 1 alpha subcomplex assembly factor 3</t>
  </si>
  <si>
    <t>Protein of unknown function (DUF498/DUF598)</t>
  </si>
  <si>
    <t>HHLG21g0452</t>
  </si>
  <si>
    <t>Transcriptional adapter 3</t>
  </si>
  <si>
    <t>Histone acetyltransferases subunit 3</t>
  </si>
  <si>
    <t>PREDICTED: transcriptional adapter 3 isoform X1</t>
  </si>
  <si>
    <t>HHLG5g0904</t>
  </si>
  <si>
    <t>Deoxyhypusine synthase</t>
  </si>
  <si>
    <t>PREDICTED: deoxyhypusine synthase isoform X1</t>
  </si>
  <si>
    <t>HHLG1g0089</t>
  </si>
  <si>
    <t>UPF0390 protein zgc136864</t>
  </si>
  <si>
    <t>Protein of unknown function (DUF2462)</t>
  </si>
  <si>
    <t>HHLG9g0070</t>
  </si>
  <si>
    <t>Potassium voltage-gated channel subfamily H member 7</t>
  </si>
  <si>
    <t>HHLG5g0915</t>
  </si>
  <si>
    <t>Hsp70-binding protein 1</t>
  </si>
  <si>
    <t>Zgc:55259 protein</t>
  </si>
  <si>
    <t>HHLG39g0859</t>
  </si>
  <si>
    <t>Sterile alpha motif domain-containing protein 15</t>
  </si>
  <si>
    <t>PREDICTED: sterile alpha motif domain-containing protein 15-like</t>
  </si>
  <si>
    <t>HHLG9g0023</t>
  </si>
  <si>
    <t>U3 small nucleolar RNA-associated protein 14 homolog A</t>
  </si>
  <si>
    <t>Utp14 protein</t>
  </si>
  <si>
    <t>PREDICTED: U3 small nucleolar RNA-associated protein 14 homolog A isoform X1</t>
  </si>
  <si>
    <t>HHLG7g0239</t>
  </si>
  <si>
    <t>Tetratricopeptide repeat protein GNN</t>
  </si>
  <si>
    <t>AAA ATPase domain</t>
  </si>
  <si>
    <t>PREDICTED: tetratricopeptide repeat protein GNN-like isoform X1</t>
  </si>
  <si>
    <t>HHLG7g0210</t>
  </si>
  <si>
    <t>Uncharacterized protein C12orf45 homolog</t>
  </si>
  <si>
    <t>Domain of unknown function (DUF4598)</t>
  </si>
  <si>
    <t>uncharacterized protein C12orf45 homolog</t>
  </si>
  <si>
    <t>HHLG7g0413</t>
  </si>
  <si>
    <t>Cilia- and flagella-associated protein 54</t>
  </si>
  <si>
    <t>Domain of unknown function (DUF4486)</t>
  </si>
  <si>
    <t>PREDICTED: uncharacterized protein si:dkey-202b22.6 isoform X1</t>
  </si>
  <si>
    <t>HHLG7g0490</t>
  </si>
  <si>
    <t>Origin recognition complex subunit 5</t>
  </si>
  <si>
    <t>origin recognition complex subunit 5</t>
  </si>
  <si>
    <t>HHLG49g0649</t>
  </si>
  <si>
    <t>Pseudouridylate synthase 7 homolog</t>
  </si>
  <si>
    <t>tRNA pseudouridine synthase D (TruD)</t>
  </si>
  <si>
    <t>pseudouridylate synthase 7 homolog</t>
  </si>
  <si>
    <t>HHLG7g0323</t>
  </si>
  <si>
    <t>Pseudouridylate synthase 7 homolog-like protein</t>
  </si>
  <si>
    <t>pseudouridylate synthase 7 homolog-like protein</t>
  </si>
  <si>
    <t>HHLG7g0437</t>
  </si>
  <si>
    <t>V-type proton ATPase subunit F</t>
  </si>
  <si>
    <t>ATP synthase (F/14-kDa) subunit</t>
  </si>
  <si>
    <t>PREDICTED: V-type proton ATPase subunit F</t>
  </si>
  <si>
    <t>HHLG49g0386</t>
  </si>
  <si>
    <t>Zinc finger protein 277</t>
  </si>
  <si>
    <t>C2H2 type zinc-finger (2 copies)</t>
  </si>
  <si>
    <t>zinc finger protein 277</t>
  </si>
  <si>
    <t>HHLG49g0334</t>
  </si>
  <si>
    <t>Protein FAM185A</t>
  </si>
  <si>
    <t>PREDICTED: protein FAM185A</t>
  </si>
  <si>
    <t>HHLG49g0634</t>
  </si>
  <si>
    <t>Zinc finger C3H1 domain-containing protein</t>
  </si>
  <si>
    <t>Putative zinc-finger domain</t>
  </si>
  <si>
    <t>HHLG7g0576</t>
  </si>
  <si>
    <t>Transmembrane protein 19</t>
  </si>
  <si>
    <t>Integral membrane protein DUF92</t>
  </si>
  <si>
    <t>PREDICTED: transmembrane protein 19-like</t>
  </si>
  <si>
    <t>HHLG7g0027</t>
  </si>
  <si>
    <t>tRNA-splicing ligase RtcB homolog</t>
  </si>
  <si>
    <t>tRNA-splicing ligase RtcB</t>
  </si>
  <si>
    <t>HHLG7g0416</t>
  </si>
  <si>
    <t>Cysteine-rich DPF motif domain-containing protein 1</t>
  </si>
  <si>
    <t>Cysteine-rich domain</t>
  </si>
  <si>
    <t>cysteine-rich DPF motif domain-containing protein 1 isoform 1</t>
  </si>
  <si>
    <t>HHLG47g0128</t>
  </si>
  <si>
    <t>Transmembrane protein 241</t>
  </si>
  <si>
    <t>PREDICTED: transmembrane protein 241</t>
  </si>
  <si>
    <t>HHLG3g0703</t>
  </si>
  <si>
    <t>Hydroxyacid-oxoacid transhydrogenase, mitochondrial</t>
  </si>
  <si>
    <t xml:space="preserve">Iron-containing alcohol dehydrogenase </t>
  </si>
  <si>
    <t>hydroxyacid-oxoacid transhydrogenase, mitochondrial</t>
  </si>
  <si>
    <t>HHLG47g0174</t>
  </si>
  <si>
    <t>RB1-inducible coiled-coil protein 1</t>
  </si>
  <si>
    <t>Autophagy-related protein 11</t>
  </si>
  <si>
    <t>PREDICTED: RB1-inducible coiled-coil protein 1</t>
  </si>
  <si>
    <t>HHLG47g0029</t>
  </si>
  <si>
    <t>Xylulose kinase</t>
  </si>
  <si>
    <t>FGGY family of carbohydrate kinases, C-terminal domain</t>
  </si>
  <si>
    <t>xylulose kinase</t>
  </si>
  <si>
    <t>HHLG14g0912</t>
  </si>
  <si>
    <t>Mitochondrial enolase superfamily member 1</t>
  </si>
  <si>
    <t>Mandelate racemase / muconate lactonizing enzyme, N-terminal domain</t>
  </si>
  <si>
    <t>mitochondrial enolase superfamily member 1</t>
  </si>
  <si>
    <t>HHLG14g1025</t>
  </si>
  <si>
    <t>Methyltransferase-like protein 4</t>
  </si>
  <si>
    <t xml:space="preserve">MT-A70 </t>
  </si>
  <si>
    <t>PREDICTED: methyltransferase-like protein 4 isoform X1</t>
  </si>
  <si>
    <t>HHLG39g0826</t>
  </si>
  <si>
    <t>Valacyclovir hydrolase</t>
  </si>
  <si>
    <t>LOC402804 protein, partial</t>
  </si>
  <si>
    <t>HHLG47g0491</t>
  </si>
  <si>
    <t>Biogenesis of lysosome-related organelles complex 1 subunit 5</t>
  </si>
  <si>
    <t>Organelle biogenesis, Muted-like protein</t>
  </si>
  <si>
    <t>biogenesis of lysosome-related organelles complex 1 subunit 5</t>
  </si>
  <si>
    <t>HHLG49g0252</t>
  </si>
  <si>
    <t>U6 snRNA phosphodiesterase</t>
  </si>
  <si>
    <t>Uncharacterised conserved protein</t>
  </si>
  <si>
    <t>PREDICTED: U6 snRNA phosphodiesterase isoform X1</t>
  </si>
  <si>
    <t>HHLG11g0298</t>
  </si>
  <si>
    <t>Translocator protein</t>
  </si>
  <si>
    <t>TspO/MBR family</t>
  </si>
  <si>
    <t>translocator protein</t>
  </si>
  <si>
    <t>HHLG11g0500</t>
  </si>
  <si>
    <t>CST complex subunit TEN1</t>
  </si>
  <si>
    <t>Telomere-capping, CST complex subunit</t>
  </si>
  <si>
    <t>HHLG38g0849</t>
  </si>
  <si>
    <t>cyclic AMP-dependent transcription factor ATF-6 beta</t>
  </si>
  <si>
    <t>HHLG38g0051</t>
  </si>
  <si>
    <t>Nucleoporin-like protein 2</t>
  </si>
  <si>
    <t>nucleoporin-like protein 2</t>
  </si>
  <si>
    <t>HHLG20g0475</t>
  </si>
  <si>
    <t>Ovarian cancer-associated gene 2 protein homolog</t>
  </si>
  <si>
    <t>Serine hydrolase (FSH1)</t>
  </si>
  <si>
    <t>ovarian cancer-associated gene 2 protein homolog</t>
  </si>
  <si>
    <t>HHLG5g1080</t>
  </si>
  <si>
    <t>UPF0562 protein C7orf55 homolog</t>
  </si>
  <si>
    <t>PREDICTED: UPF0562 protein C7orf55 homolog</t>
  </si>
  <si>
    <t>HHLG32g0942</t>
  </si>
  <si>
    <t>NADH dehydrogenase [ubiquinone] 1 alpha subcomplex subunit 3</t>
  </si>
  <si>
    <t>NADH dehydrogenase 1 alpha subcomplex subunit 3</t>
  </si>
  <si>
    <t>HHLG23g0682</t>
  </si>
  <si>
    <t>NIF3-like protein 1</t>
  </si>
  <si>
    <t>NIF3 (NGG1p interacting factor 3)</t>
  </si>
  <si>
    <t>PREDICTED: putative GTP cyclohydrolase 1 type 2 NIF3L1 isoform X1</t>
  </si>
  <si>
    <t>HHLG23g0010</t>
  </si>
  <si>
    <t>L-seryl-tRNA(Sec) kinase</t>
  </si>
  <si>
    <t xml:space="preserve">Chromatin associated protein KTI12 </t>
  </si>
  <si>
    <t>PREDICTED: L-seryl-tRNA(Sec) kinase-like</t>
  </si>
  <si>
    <t>HHLG39g0052</t>
  </si>
  <si>
    <t>Carboxyl-terminal PDZ ligand of neuronal nitric oxide synthase protein</t>
  </si>
  <si>
    <t>HHLG7g0118</t>
  </si>
  <si>
    <t>Uncharacterized protein C12orf56</t>
  </si>
  <si>
    <t>Protein of unknown function (DUF4551)</t>
  </si>
  <si>
    <t>PREDICTED: uncharacterized protein C12orf56 homolog</t>
  </si>
  <si>
    <t>HHLG49g0371</t>
  </si>
  <si>
    <t>Modulator of retrovirus infection</t>
  </si>
  <si>
    <t>PREDICTED: uncharacterized protein LOC100001877</t>
  </si>
  <si>
    <t>HHLG16g0139</t>
  </si>
  <si>
    <t>Partner of Y14 and mago</t>
  </si>
  <si>
    <t>Mago binding</t>
  </si>
  <si>
    <t>PREDICTED: partner of Y14 and mago A-like</t>
  </si>
  <si>
    <t>HHLG9g0995</t>
  </si>
  <si>
    <t>2-methoxy-6-polyprenyl-1,4-benzoquinol methylase, mitochondrial</t>
  </si>
  <si>
    <t>ubiE/COQ5 methyltransferase family</t>
  </si>
  <si>
    <t>2-methoxy-6-polyprenyl-1,4-benzoquinol methylase, mitochondrial precursor</t>
  </si>
  <si>
    <t>HHLG16g0006</t>
  </si>
  <si>
    <t>RING finger protein 37</t>
  </si>
  <si>
    <t>U-box domain</t>
  </si>
  <si>
    <t>PREDICTED: RING finger protein 37 isoform X1</t>
  </si>
  <si>
    <t>HHLG16g0671</t>
  </si>
  <si>
    <t>Uncharacterized protein C12orf43 homolog</t>
  </si>
  <si>
    <t>Zgc:103536</t>
  </si>
  <si>
    <t>HHLG16g0110</t>
  </si>
  <si>
    <t>Zgc:101664</t>
  </si>
  <si>
    <t>HHLG43g0015</t>
  </si>
  <si>
    <t>39S ribosomal protein L20, mitochondrial</t>
  </si>
  <si>
    <t>Ribosomal protein L20</t>
  </si>
  <si>
    <t>HHLG36g0297</t>
  </si>
  <si>
    <t>Interleukin-34</t>
  </si>
  <si>
    <t>Interleukin 34</t>
  </si>
  <si>
    <t>Si:ch211-239j19.3 protein</t>
  </si>
  <si>
    <t>HHLG23g0443</t>
  </si>
  <si>
    <t>PREDICTED: uncharacterized protein LOC100537720</t>
  </si>
  <si>
    <t>HHLG3g0931</t>
  </si>
  <si>
    <t>Cytochrome b-c1 complex subunit 10</t>
  </si>
  <si>
    <t>Ubiquinol-cytochrome C reductase complex, 6.4kD protein</t>
  </si>
  <si>
    <t>Ubiquinol-cytochrome c reductase complex 6.4 kDa protein</t>
  </si>
  <si>
    <t>HHLG38g0339</t>
  </si>
  <si>
    <t>Si:ch211-191i18.2 protein</t>
  </si>
  <si>
    <t>HHLG1g0263</t>
  </si>
  <si>
    <t>PNAS-117</t>
  </si>
  <si>
    <t>HHLG1g0365</t>
  </si>
  <si>
    <t>uncharacterized protein LOC571915</t>
  </si>
  <si>
    <t>HHLG1g0221</t>
  </si>
  <si>
    <t>PREDICTED: uncharacterized protein LOC100330497</t>
  </si>
  <si>
    <t>HHLG5g0517</t>
  </si>
  <si>
    <t>Zgc:193811 protein</t>
  </si>
  <si>
    <t>HHLG5g0526</t>
  </si>
  <si>
    <t>PREDICTED: uncharacterized protein LOC100534715 isoform X1</t>
  </si>
  <si>
    <t>HHLG7g0059</t>
  </si>
  <si>
    <t>hypothetical protein EH28_18706</t>
  </si>
  <si>
    <t>HHLG9g0268</t>
  </si>
  <si>
    <t>Selenoprotein W</t>
  </si>
  <si>
    <t>Rdx family</t>
  </si>
  <si>
    <t>selenoprotein W</t>
  </si>
  <si>
    <t>HHLG38g0104</t>
  </si>
  <si>
    <t>k23</t>
  </si>
  <si>
    <t>HHLG9g1055</t>
  </si>
  <si>
    <t>hypothetical protein Z043_28022</t>
  </si>
  <si>
    <t>HHLG14g0058</t>
  </si>
  <si>
    <t>PREDICTED: uncharacterized protein LOC102671488</t>
  </si>
  <si>
    <t>HHLG14g0090</t>
  </si>
  <si>
    <t>NUT family member 1</t>
  </si>
  <si>
    <t>NUT protein</t>
  </si>
  <si>
    <t>PREDICTED: uncharacterized protein LOC103045361</t>
  </si>
  <si>
    <t>HHLG16g0044</t>
  </si>
  <si>
    <t>clathrin heavy-chain, partial</t>
  </si>
  <si>
    <t>HHLG16g0023</t>
  </si>
  <si>
    <t>PREDICTED: uncharacterized protein LOC101883630</t>
  </si>
  <si>
    <t>HHLG16g0517</t>
  </si>
  <si>
    <t>Podoplanin</t>
  </si>
  <si>
    <t>uncharacterized protein LOC564557 precursor</t>
  </si>
  <si>
    <t>HHLG20g0297</t>
  </si>
  <si>
    <t>Vacuole membrane protein 1</t>
  </si>
  <si>
    <t>PREDICTED: vacuole membrane protein 1-like isoform X3</t>
  </si>
  <si>
    <t>HHLG16g0008</t>
  </si>
  <si>
    <t>Leucine zipper putative tumor suppressor 3</t>
  </si>
  <si>
    <t>PREDICTED: leucine zipper putative tumor suppressor 3-like</t>
  </si>
  <si>
    <t>HHLG21g0695</t>
  </si>
  <si>
    <t>PREDICTED: proline-rich protein 13</t>
  </si>
  <si>
    <t>HHLG21g0024</t>
  </si>
  <si>
    <t>Calmodulin-binding transcription activator 1</t>
  </si>
  <si>
    <t>PREDICTED: calmodulin-binding transcription activator 1 isoform X2</t>
  </si>
  <si>
    <t>HHLG30g0193</t>
  </si>
  <si>
    <t>hypothetical protein Z043_7514, partial</t>
  </si>
  <si>
    <t>HHLG32g0905</t>
  </si>
  <si>
    <t>PREDICTED: poly</t>
  </si>
  <si>
    <t>HHLG32g0440</t>
  </si>
  <si>
    <t>apolipoprotein C Ia</t>
  </si>
  <si>
    <t>HHLG32g0353</t>
  </si>
  <si>
    <t>Desmin</t>
  </si>
  <si>
    <t>Intermediate filament head (DNA binding) region</t>
  </si>
  <si>
    <t>Zgc:172323 protein</t>
  </si>
  <si>
    <t>HHLG34g0645</t>
  </si>
  <si>
    <t>Protein ELYS</t>
  </si>
  <si>
    <t>Nuclear pore complex assembly</t>
  </si>
  <si>
    <t>PREDICTED: uncharacterized protein LOC103041179 isoform X3</t>
  </si>
  <si>
    <t>HHLG34g0076</t>
  </si>
  <si>
    <t>PREDICTED: uncharacterized protein LOC101886756</t>
  </si>
  <si>
    <t>HHLG36g0117</t>
  </si>
  <si>
    <t>PREDICTED: uncharacterized protein LOC101882393</t>
  </si>
  <si>
    <t>HHLG38g0732</t>
  </si>
  <si>
    <t>Microtubule-actin cross-linking factor 1, isoforms 1/2/3/5</t>
  </si>
  <si>
    <t>PREDICTED: microtubule-actin cross-linking factor 1 isoform X21</t>
  </si>
  <si>
    <t>HHLG38g0306</t>
  </si>
  <si>
    <t>Zinc finger protein 616</t>
  </si>
  <si>
    <t>PREDICTED: uncharacterized protein LOC100536830</t>
  </si>
  <si>
    <t>HHLG39g0743</t>
  </si>
  <si>
    <t>Protein lin-28 homolog B</t>
  </si>
  <si>
    <t>'Cold-shock' DNA-binding domain</t>
  </si>
  <si>
    <t>protein lin-28 homolog B</t>
  </si>
  <si>
    <t>HHLG39g0852</t>
  </si>
  <si>
    <t>Uncharacterized protein C14orf37</t>
  </si>
  <si>
    <t>PREDICTED: uncharacterized protein C14orf37 homolog</t>
  </si>
  <si>
    <t>HHLG43g0280</t>
  </si>
  <si>
    <t>ribosomal RNA processing protein 36 homolog</t>
  </si>
  <si>
    <t>HHLG43g0227</t>
  </si>
  <si>
    <t>predicted protein</t>
  </si>
  <si>
    <t>HHLG45g0017</t>
  </si>
  <si>
    <t>hypothetical protein GALMADRAFT_148958</t>
  </si>
  <si>
    <t>HHLG45g0571</t>
  </si>
  <si>
    <t>PREDICTED: mitochondrial ubiquitin ligase activator of NFKB 1 isoform X1</t>
  </si>
  <si>
    <t>HHLG45g0399</t>
  </si>
  <si>
    <t>PREDICTED: uncharacterized protein si:rp71-17i16.6 isoform X2</t>
  </si>
  <si>
    <t>HHLG45g0690</t>
  </si>
  <si>
    <t>Pre-mRNA-processing factor 6</t>
  </si>
  <si>
    <t>HHLG49g0469</t>
  </si>
  <si>
    <t>Caspase recruitment domain</t>
  </si>
  <si>
    <t>PREDICTED: tight junction protein ZO-1 isoform X11</t>
  </si>
  <si>
    <t>HHLG42g0350</t>
  </si>
  <si>
    <t>PREDICTED: uncharacterized protein LOC103909452</t>
  </si>
  <si>
    <t>HHLG9g0397</t>
  </si>
  <si>
    <t>G-protein coupled receptor 98</t>
  </si>
  <si>
    <t>G-protein coupled receptor 98 precursor</t>
  </si>
  <si>
    <t>HHLG39g0578</t>
  </si>
  <si>
    <t>Spermatogenesis-associated serine-rich protein 1</t>
  </si>
  <si>
    <t>PREDICTED: spermatogenesis-associated serine-rich protein 1 isoform X1</t>
  </si>
  <si>
    <t>HHLG9g0012</t>
  </si>
  <si>
    <t>Tight junction-associated protein 1</t>
  </si>
  <si>
    <t>PREDICTED: uncharacterized protein LOC103032779</t>
  </si>
  <si>
    <t>HHLG32g0011</t>
  </si>
  <si>
    <t>vacuolar protein sorting-associated protein 13B isoform X4</t>
  </si>
  <si>
    <t>HHLG9g1100</t>
  </si>
  <si>
    <t>Putative calmodulin-like protein 6</t>
  </si>
  <si>
    <t>PREDICTED: uncharacterized protein LOC795364</t>
  </si>
  <si>
    <t>HHLG14g0122</t>
  </si>
  <si>
    <t>Aryl hydrocarbon receptor nuclear translocator 2</t>
  </si>
  <si>
    <t>PREDICTED: aryl hydrocarbon receptor nuclear translocator 2-like</t>
  </si>
  <si>
    <t>HHLG20g0765</t>
  </si>
  <si>
    <t>HHLG9g0783</t>
  </si>
  <si>
    <t>Armadillo repeat protein deleted in velo-cardio-facial syndrome homolog</t>
  </si>
  <si>
    <t>PREDICTED: armadillo repeat protein deleted in velo-cardio-facial syndrome isoform X5</t>
  </si>
  <si>
    <t>HHLG43g0032</t>
  </si>
  <si>
    <t>Cadherin EGF LAG seven-pass G-type receptor 2</t>
  </si>
  <si>
    <t>cadherin EGF LAG seven-pass G-type receptor 2 precursor</t>
  </si>
  <si>
    <t>KEGG_A_class</t>
  </si>
  <si>
    <t>KEGG_B_class</t>
  </si>
  <si>
    <t>Pathway</t>
  </si>
  <si>
    <t>out (388)</t>
  </si>
  <si>
    <t>All (15946)</t>
  </si>
  <si>
    <t>Pvalue</t>
  </si>
  <si>
    <t>Qvalue</t>
  </si>
  <si>
    <t>Pathway ID</t>
  </si>
  <si>
    <t>Genes</t>
  </si>
  <si>
    <t>K_IDs</t>
  </si>
  <si>
    <t>Genetic Information Processing</t>
  </si>
  <si>
    <t>Transcription</t>
  </si>
  <si>
    <t>RNA polymerase</t>
  </si>
  <si>
    <t>ko03020</t>
  </si>
  <si>
    <t>HHLG10g0652;HHLG13g0965;HHLG24g0706;HHLG25g0673;HHLG28g0706;HHLG31g0803;HHLG35g0493;HHLG44g0563;HHLG48g0357</t>
  </si>
  <si>
    <t>K03024+K03007+K14721+K03002+K03020+K03023+K03021+K03016+K03020</t>
  </si>
  <si>
    <t>Replication and repair</t>
  </si>
  <si>
    <t>Fanconi anemia pathway</t>
  </si>
  <si>
    <t>ko03460</t>
  </si>
  <si>
    <t>HHLG6g1044;HHLG12g0386;HHLG13g0245;HHLG13g0883;HHLG15g0305;HHLG15g0545;HHLG25g0484;HHLG33g0031;HHLG40g0036;HHLG48g0065;HHLG50g0496</t>
  </si>
  <si>
    <t>K15360+K10891+K15078+K16618+K10892+K10890+K03509+K10896+K02350+K10882+K10895</t>
  </si>
  <si>
    <t>Metabolism</t>
  </si>
  <si>
    <t>Amino acid metabolism</t>
  </si>
  <si>
    <t>Histidine metabolism</t>
  </si>
  <si>
    <t>ko00340</t>
  </si>
  <si>
    <t>HHLG12g0454;HHLG13g0768;HHLG18g0423;HHLG19g0778;HHLG35g0757;HHLG44g0220;HHLG50g0509</t>
  </si>
  <si>
    <t>K01712+K01468+K13990+K14085+K01590+K13990+K01745</t>
  </si>
  <si>
    <t>Nucleotide metabolism</t>
  </si>
  <si>
    <t>Pyrimidine metabolism</t>
  </si>
  <si>
    <t>ko00240</t>
  </si>
  <si>
    <t>HHLG10g0652;HHLG10g1002;HHLG13g0173;HHLG13g0965;HHLG24g0706;HHLG25g0450;HHLG25g0673;HHLG28g0706;HHLG31g0803;HHLG35g0493;HHLG35g0739;HHLG37g0854;HHLG40g0535;HHLG44g0563;HHLG48g0357;HHLG50g0290</t>
  </si>
  <si>
    <t>K03024+K02324+K00254+K03007+K14721+K00962+K03002+K03020+K03023+K03021+K01520+K01081+K18533+K03016+K03020+K16330</t>
  </si>
  <si>
    <t>Purine metabolism</t>
  </si>
  <si>
    <t>ko00230</t>
  </si>
  <si>
    <t>HHLG6g0674;HHLG6g0875;HHLG8g0361;HHLG10g0652;HHLG10g0962;HHLG10g1002;HHLG13g0965;HHLG19g0100;HHLG22g0097;HHLG22g0337;HHLG24g0680;HHLG24g0706;HHLG25g0450;HHLG25g0673;HHLG28g0706;HHLG29g0572;HHLG29g0703;HHLG31g0803;HHLG35g0493;HHLG37g0854;HHLG40g0535;HHLG44g0563;HHLG48g0357;HHLG50g0278</t>
  </si>
  <si>
    <t>K13760+K01756+K00942+K03024+K00904+K02324+K03007+K13293+K00365+K12319+K01517+K14721+K00962+K03002+K03020+K00759+K12319+K03023+K03021+K01081+K18533+K03016+K03020+K01488</t>
  </si>
  <si>
    <t>Lipid metabolism</t>
  </si>
  <si>
    <t>Steroid biosynthesis</t>
  </si>
  <si>
    <t>ko00100</t>
  </si>
  <si>
    <t>HHLG13g0685;HHLG18g0586;HHLG22g0158;HHLG41g0830;HHLG46g0740</t>
  </si>
  <si>
    <t>K07419+K01852+K13373+K07750+K08242</t>
  </si>
  <si>
    <t>Organismal Systems</t>
  </si>
  <si>
    <t>Immune system</t>
  </si>
  <si>
    <t>Cytosolic DNA-sensing pathway</t>
  </si>
  <si>
    <t>ko04623</t>
  </si>
  <si>
    <t>HHLG10g0652;HHLG13g0965;HHLG24g0706;HHLG28g0706;HHLG31g0803;HHLG35g0493;HHLG44g0563;HHLG48g0357</t>
  </si>
  <si>
    <t>K03024+K03007+K14721+K03020+K03023+K03021+K03016+K03020</t>
  </si>
  <si>
    <t>Human Diseases</t>
  </si>
  <si>
    <t>Neurodegenerative diseases</t>
  </si>
  <si>
    <t>Prion diseases</t>
  </si>
  <si>
    <t>ko05020</t>
  </si>
  <si>
    <t>HHLG10g0393;HHLG40g0246</t>
  </si>
  <si>
    <t>K04000+K03987</t>
  </si>
  <si>
    <t>Glycan biosynthesis and metabolism</t>
  </si>
  <si>
    <t>Other glycan degradation</t>
  </si>
  <si>
    <t>ko00511</t>
  </si>
  <si>
    <t>HHLG13g0773;HHLG25g0221;HHLG25g0342;HHLG31g0321;HHLG50g0195</t>
  </si>
  <si>
    <t>K12312+K01192+K01444+K01201+K01191</t>
  </si>
  <si>
    <t>Tryptophan metabolism</t>
  </si>
  <si>
    <t>ko00380</t>
  </si>
  <si>
    <t>HHLG12g0558;HHLG15g0786;HHLG18g0541;HHLG18g0728;HHLG19g0778;HHLG33g0457;HHLG48g0521</t>
  </si>
  <si>
    <t>K00816+K00463+K00543+K00543+K14085+K00543+K07511</t>
  </si>
  <si>
    <t>Translation</t>
  </si>
  <si>
    <t>Aminoacyl-tRNA biosynthesis</t>
  </si>
  <si>
    <t>ko00970</t>
  </si>
  <si>
    <t>HHLG12g0920;HHLG2g0054;HHLG22g0020;HHLG28g0469;HHLG29g0465;HHLG37g0564;HHLG44g0480</t>
  </si>
  <si>
    <t>K01874+K01885+K01870+K01892+K01893+K01866+K01887</t>
  </si>
  <si>
    <t>Ribosome</t>
  </si>
  <si>
    <t>ko03010</t>
  </si>
  <si>
    <t>HHLG12g0115;HHLG13g0202;HHLG15g0048;HHLG18g0777;HHLG24g0274;HHLG25g0736;HHLG33g0330;HHLG37g0871;HHLG41g0639;HHLG4g0271;HHLG48g0258;HHLG48g0316;HHLG50g0664</t>
  </si>
  <si>
    <t>K02977+K02876+K02886+K02910+K02864+K02886+K02988+K02964+K02890+K02889+K02891+K02940+K02896</t>
  </si>
  <si>
    <t>Cellular Processes</t>
  </si>
  <si>
    <t>Transport and catabolism</t>
  </si>
  <si>
    <t>Lysosome</t>
  </si>
  <si>
    <t>ko04142</t>
  </si>
  <si>
    <t>HHLG8g0331;HHLG8g0652;HHLG8g0670;HHLG10g1054;HHLG12g0458;HHLG15g0012;HHLG18g0317;HHLG19g0490;HHLG25g0221;HHLG25g0342;HHLG31g0321;HHLG31g0548;HHLG46g0752;HHLG4g0122;HHLG48g0134</t>
  </si>
  <si>
    <t>K01373+K01369+K01382+K01217+K13444+K04646+K12390+K12402+K01192+K01444+K01201+K01368+K12401+K12385+K01205</t>
  </si>
  <si>
    <t>Glycine, serine and threonine metabolism</t>
  </si>
  <si>
    <t>ko00260</t>
  </si>
  <si>
    <t>HHLG15g0912;HHLG19g0778;HHLG33g0212;HHLG41g0038;HHLG41g0185;HHLG50g0199</t>
  </si>
  <si>
    <t>K00108+K14085+K17989+K00315+K00827+K00382</t>
  </si>
  <si>
    <t>Energy metabolism</t>
  </si>
  <si>
    <t>Oxidative phosphorylation</t>
  </si>
  <si>
    <t>ko00190</t>
  </si>
  <si>
    <t>HHLG6g0018;HHLG10g1053;HHLG2g0586;HHLG24g0014;HHLG24g0035;HHLG28g0273;HHLG29g0200;HHLG33g0777;HHLG37g0244;HHLG37g0672;HHLG41g0670;HHLG48g0336</t>
  </si>
  <si>
    <t>K03950+K02129+K03962+K11725+K03964+K00418+K02258+K02148+K03942+K03939+K02271+K00234</t>
  </si>
  <si>
    <t>Valine, leucine and isoleucine degradation</t>
  </si>
  <si>
    <t>ko00280</t>
  </si>
  <si>
    <t>HHLG15g0271;HHLG19g0778;HHLG41g0185;HHLG44g0546;HHLG48g0521;HHLG48g0600;HHLG50g0199</t>
  </si>
  <si>
    <t>K01969+K14085+K00827+K01968+K07511+K18660+K00382</t>
  </si>
  <si>
    <t>DNA replication</t>
  </si>
  <si>
    <t>ko03030</t>
  </si>
  <si>
    <t>HHLG8g0003;HHLG10g1002;HHLG2g0203;HHLG22g0722;HHLG4g0888</t>
  </si>
  <si>
    <t>K03111+K02324+K10743+K10755+K02542</t>
  </si>
  <si>
    <t>Metabolism of other amino acids</t>
  </si>
  <si>
    <t>Selenocompound metabolism</t>
  </si>
  <si>
    <t>ko00450</t>
  </si>
  <si>
    <t>HHLG12g0558;HHLG12g0920;HHLG35g0453</t>
  </si>
  <si>
    <t>K00816+K01874+K01763</t>
  </si>
  <si>
    <t>Homologous recombination</t>
  </si>
  <si>
    <t>ko03440</t>
  </si>
  <si>
    <t>HHLG8g0003;HHLG10g0816;HHLG12g0085;HHLG29g0509;HHLG48g0065</t>
  </si>
  <si>
    <t>K03111+K10871+K10875+K10865+K10882</t>
  </si>
  <si>
    <t>out (667)</t>
  </si>
  <si>
    <t>HHLG6g1044;HHLG9g0966;HHLG11g0210;HHLG12g0386;HHLG13g0245;HHLG13g0883;HHLG15g0305;HHLG15g0545;HHLG23g0327;HHLG23g0526;HHLG25g0484;HHLG33g0031;HHLG3g0254;HHLG40g0036;HHLG43g0300;HHLG45g0720;HHLG47g0089;HHLG48g0065;HHLG49g0575;HHLG49g0636;HHLG50g0496</t>
  </si>
  <si>
    <t>K15360+K03510+K11511+K10891+K15078+K16618+K10892+K10890+K10993+K10858+K03509+K10896+K06640+K02350+K03511+K13960+K11137+K10882+K10898+K10888+K10895</t>
  </si>
  <si>
    <t>HHLG10g0652;HHLG13g0965;HHLG1g0790;HHLG24g0706;HHLG25g0673;HHLG28g0706;HHLG31g0803;HHLG35g0493;HHLG44g0563;HHLG48g0357</t>
  </si>
  <si>
    <t>K03024+K03007+K03005+K14721+K03002+K03020+K03023+K03021+K03016+K03020</t>
  </si>
  <si>
    <t>HHLG12g0454;HHLG13g0768;HHLG18g0423;HHLG19g0778;HHLG35g0757;HHLG42g0655;HHLG44g0220;HHLG50g0509;HHLG5g0592</t>
  </si>
  <si>
    <t>K01712+K01468+K13990+K14085+K01590+K00128+K13990+K01745+K00129</t>
  </si>
  <si>
    <t>HHLG12g0920;HHLG2g0054;HHLG20g0766;HHLG22g0020;HHLG23g0010;HHLG27g0047;HHLG28g0469;HHLG29g0465;HHLG32g0910;HHLG34g0170;HHLG37g0564;HHLG39g0025;HHLG44g0480</t>
  </si>
  <si>
    <t>K01874+K01885+K01886+K01870+K10837+K01874+K01892+K01893+K01869+K01867+K01866+K01887+K01887</t>
  </si>
  <si>
    <t>HHLG11g0497;HHLG11g0944;HHLG12g0558;HHLG15g0786;HHLG17g0433;HHLG18g0541;HHLG18g0728;HHLG19g0778;HHLG33g0457;HHLG42g0655;HHLG43g0232;HHLG48g0521</t>
  </si>
  <si>
    <t>K00669+K01556+K00816+K00463+K03392+K00543+K00543+K14085+K00543+K00128+K00157+K07511</t>
  </si>
  <si>
    <t>HHLG12g0558;HHLG12g0920;HHLG23g0010;HHLG23g0022;HHLG27g0047;HHLG35g0453</t>
  </si>
  <si>
    <t>K00816+K01874+K10837+K00548+K01874+K01763</t>
  </si>
  <si>
    <t>HHLG11g0069;HHLG13g0685;HHLG18g0586;HHLG22g0158;HHLG38g0052;HHLG41g0830;HHLG46g0740</t>
  </si>
  <si>
    <t>K00637+K07419+K01852+K13373+K05917+K07750+K08242</t>
  </si>
  <si>
    <t>HHLG1g0166;HHLG13g0773;HHLG25g0221;HHLG25g0342;HHLG30g0696;HHLG31g0321;HHLG34g0071;HHLG50g0195</t>
  </si>
  <si>
    <t>K12309+K12312+K01192+K01444+K12357+K01201+K01206+K01191</t>
  </si>
  <si>
    <t>Base excision repair</t>
  </si>
  <si>
    <t>ko03410</t>
  </si>
  <si>
    <t>HHLG10g1002;HHLG1g0109;HHLG12g0079;HHLG12g0389;HHLG15g0340;HHLG16g0918;HHLG22g0058;HHLG3g0016;HHLG39g0687;HHLG39g0852</t>
  </si>
  <si>
    <t>K02324+K10773+K10798+K10798+K03575+K10801+K10800+K02328+K10798+K10802</t>
  </si>
  <si>
    <t>HHLG6g0674;HHLG6g0875;HHLG8g0361;HHLG9g0155;HHLG9g0989;HHLG10g0652;HHLG10g0962;HHLG10g1002;HHLG11g0447;HHLG13g0965;HHLG1g0790;HHLG1g0920;HHLG19g0100;HHLG20g0647;HHLG22g0097;HHLG22g0337;HHLG24g0680;HHLG24g0706;HHLG25g0450;HHLG25g0673;HHLG3g0016;HHLG28g0706;HHLG29g0572;HHLG29g0703;HHLG31g0803;HHLG35g0493;HHLG36g0506;HHLG37g0854;HHLG38g0028;HHLG40g0535;HHLG44g0563;HHLG48g0357;HHLG49g0515;HHLG50g0278</t>
  </si>
  <si>
    <t>K13760+K01756+K00942+K12324+K01509+K03024+K00904+K02324+K13293+K03007+K03005+K12319+K13293+K13293+K00365+K12319+K01517+K14721+K00962+K03002+K02328+K03020+K00759+K12319+K03023+K03021+K07127+K01081+K01513+K18533+K03016+K03020+K01081+K01488</t>
  </si>
  <si>
    <t>HHLG10g0652;HHLG10g1002;HHLG13g0173;HHLG13g0965;HHLG1g0790;HHLG17g0739;HHLG24g0706;HHLG25g0450;HHLG25g0673;HHLG3g0016;HHLG28g0706;HHLG31g0803;HHLG35g0493;HHLG35g0739;HHLG37g0854;HHLG40g0535;HHLG44g0563;HHLG48g0357;HHLG49g0515;HHLG50g0290</t>
  </si>
  <si>
    <t>K03024+K02324+K00254+K03007+K03005+K00757+K14721+K00962+K03002+K02328+K03020+K03023+K03021+K01520+K01081+K18533+K03016+K03020+K01081+K16330</t>
  </si>
  <si>
    <t>HHLG6g0018;HHLG7g0437;HHLG10g1053;HHLG11g0125;HHLG11g0575;HHLG20g0010;HHLG2g0586;HHLG24g0014;HHLG24g0035;HHLG28g0273;HHLG29g0200;HHLG32g0897;HHLG32g0942;HHLG33g0777;HHLG37g0244;HHLG37g0672;HHLG3g0931;HHLG41g0670;HHLG47g0188;HHLG48g0336</t>
  </si>
  <si>
    <t>K03950+K02151+K02129+K02268+K00414+K02258+K03962+K11725+K03964+K00418+K02258+K03965+K03947+K02148+K03942+K03939+K00420+K02271+K02154+K00234</t>
  </si>
  <si>
    <t>HHLG7g0053;HHLG11g0640;HHLG12g0115;HHLG13g0202;HHLG14g0859;HHLG15g0048;HHLG18g0777;HHLG21g0102;HHLG21g0681;HHLG24g0274;HHLG25g0736;HHLG33g0330;HHLG37g0871;HHLG41g0639;HHLG43g0015;HHLG4g0271;HHLG48g0258;HHLG48g0316;HHLG49g0630;HHLG50g0664</t>
  </si>
  <si>
    <t>K02946+K02881+K02977+K02876+K02915+K02886+K02910+K02973+K02905+K02864+K02886+K02988+K02964+K02890+K02887+K02889+K02891+K02940+K02900+K02896</t>
  </si>
  <si>
    <t>HHLG15g0271;HHLG16g0032;HHLG19g0778;HHLG23g0011;HHLG41g0185;HHLG42g0655;HHLG43g0232;HHLG44g0546;HHLG48g0521;HHLG48g0600;HHLG50g0199</t>
  </si>
  <si>
    <t>K01969+K07508+K14085+K09478+K00827+K00128+K00157+K01968+K07511+K18660+K00382</t>
  </si>
  <si>
    <t>Glycosaminoglycan degradation</t>
  </si>
  <si>
    <t>ko00531</t>
  </si>
  <si>
    <t>HHLG10g1054;HHLG1g0166;HHLG11g0015;HHLG25g0683;HHLG42g0022;HHLG48g0134</t>
  </si>
  <si>
    <t>K01217+K12309+K01197+K07965+K01135+K01205</t>
  </si>
  <si>
    <t>Metabolism of cofactors and vitamins</t>
  </si>
  <si>
    <t>Nicotinate and nicotinamide metabolism</t>
  </si>
  <si>
    <t>ko00760</t>
  </si>
  <si>
    <t>HHLG10g0966;HHLG15g0208;HHLG16g0790;HHLG24g0524;HHLG35g0746;HHLG37g0854;HHLG38g0028;HHLG43g0232;HHLG49g0515</t>
  </si>
  <si>
    <t>K03462+K03426+K00858+K03426+K00323+K01081+K01513+K00157+K01081</t>
  </si>
  <si>
    <t>Carbohydrate metabolism</t>
  </si>
  <si>
    <t>Pentose and glucuronate interconversions</t>
  </si>
  <si>
    <t>ko00040</t>
  </si>
  <si>
    <t>HHLG9g0473;HHLG17g0166;HHLG23g0704;HHLG2g0698;HHLG30g0426;HHLG36g0198;HHLG42g0655;HHLG47g0029</t>
  </si>
  <si>
    <t>K00002+K16190+K03331+K00012+K16190+K00011+K00128+K00854</t>
  </si>
  <si>
    <t>Ribosome biogenesis in eukaryotes</t>
  </si>
  <si>
    <t>ko03008</t>
  </si>
  <si>
    <t>HHLG9g0023;HHLG9g0151;HHLG10g0578;HHLG10g0667;HHLG10g1143;HHLG15g0668;HHLG17g0486;HHLG2g0096;HHLG26g0019;HHLG27g0018;HHLG31g0767;HHLG32g0004;HHLG35g0749;HHLG38g0853</t>
  </si>
  <si>
    <t>K14567+K14527+K07179+K14544+K11108+K03537+K14556+K14570+K14571+K14575+K14525+K01164+K14575+K14553</t>
  </si>
  <si>
    <t>Infectious diseases</t>
  </si>
  <si>
    <t>Chagas disease (American trypanosomiasis)</t>
  </si>
  <si>
    <t>ko05142</t>
  </si>
  <si>
    <t>HHLG14g1072;HHLG21g0522;HHLG40g0246;HHLG50g0672</t>
  </si>
  <si>
    <t>K04398+K10785+K03987+K04733</t>
  </si>
  <si>
    <t>Immune diseases</t>
  </si>
  <si>
    <t>Systemic lupus erythematosus</t>
  </si>
  <si>
    <t>ko05322</t>
  </si>
  <si>
    <t>HHLG10g0393;HHLG21g0522;HHLG40g0246</t>
  </si>
  <si>
    <t>K04000+K10785+K03987</t>
  </si>
  <si>
    <t>HHLG8g0003;HHLG10g1002;HHLG2g0203;HHLG22g0722;HHLG3g0016;HHLG39g0232;HHLG4g0888</t>
  </si>
  <si>
    <t>K03111+K02324+K10743+K10755+K02328+K02541+K02542</t>
  </si>
  <si>
    <t>Cell growth and death</t>
  </si>
  <si>
    <t>Meiosis - yeast</t>
  </si>
  <si>
    <t>ko04113</t>
  </si>
  <si>
    <t>K12761</t>
  </si>
  <si>
    <t>HHLG8g0003;HHLG9g0803;HHLG10g0816;HHLG12g0085;HHLG3g0016;HHLG29g0509;HHLG48g0065</t>
  </si>
  <si>
    <t>K03111+K10877+K10871+K10875+K02328+K10865+K10882</t>
  </si>
  <si>
    <t>Huntington's disease</t>
  </si>
  <si>
    <t>ko05016</t>
  </si>
  <si>
    <t>HHLG14g1072;HHLG15g0012;HHLG28g0087</t>
  </si>
  <si>
    <t>K04398+K04646+K09222</t>
  </si>
  <si>
    <t>HHLG10g0652;HHLG13g0965;HHLG24g0706;HHLG27g0427;HHLG28g0706;HHLG31g0803;HHLG35g0493;HHLG44g0563;HHLG48g0357</t>
  </si>
  <si>
    <t>K03024+K03007+K14721+K02580+K03020+K03023+K03021+K03016+K03020</t>
  </si>
  <si>
    <t>out (279)</t>
  </si>
  <si>
    <t>HHLG9g0966;HHLG11g0210;HHLG23g0327;HHLG23g0526;HHLG3g0254;HHLG43g0300;HHLG45g0720;HHLG47g0089;HHLG49g0575;HHLG49g0636</t>
  </si>
  <si>
    <t>K03510+K11511+K10993+K10858+K06640+K03511+K13960+K11137+K10898+K10888</t>
  </si>
  <si>
    <t>HHLG9g0473;HHLG17g0166;HHLG23g0704;HHLG30g0426;HHLG36g0198;HHLG42g0655;HHLG47g0029</t>
  </si>
  <si>
    <t>K00002+K16190+K03331+K16190+K00011+K00128+K00854</t>
  </si>
  <si>
    <t>Spliceosome</t>
  </si>
  <si>
    <t>ko03040</t>
  </si>
  <si>
    <t>HHLG5g0859;HHLG5g0910;HHLG9g0136;HHLG9g1017;HHLG1g0914;HHLG16g0583;HHLG16g0814;HHLG17g0014;HHLG21g0658;HHLG26g0011;HHLG26g0750;HHLG27g0032;HHLG36g0003</t>
  </si>
  <si>
    <t>K12864+K03283+K11086+K12846+K12862+K12854+K09567+K11984+K12870+K11086+K12868+K12827+K12887</t>
  </si>
  <si>
    <t>HHLG20g0766;HHLG23g0010;HHLG27g0047;HHLG32g0910;HHLG34g0170;HHLG39g0025</t>
  </si>
  <si>
    <t>K01886+K10837+K01874+K01869+K01867+K01887</t>
  </si>
  <si>
    <t>Cysteine and methionine metabolism</t>
  </si>
  <si>
    <t>ko00270</t>
  </si>
  <si>
    <t>HHLG7g0148;HHLG16g0023;HHLG16g0785;HHLG20g0059;HHLG23g0022;HHLG45g0673</t>
  </si>
  <si>
    <t>K01251+K08967+K14454+K00789+K00548+K01920</t>
  </si>
  <si>
    <t>HHLG23g0010;HHLG23g0022;HHLG27g0047</t>
  </si>
  <si>
    <t>K10837+K00548+K01874</t>
  </si>
  <si>
    <t>HHLG1g0109;HHLG16g0918;HHLG3g0016;HHLG39g0687;HHLG39g0852</t>
  </si>
  <si>
    <t>K10773+K10801+K02328+K10798+K10802</t>
  </si>
  <si>
    <t>Malaria</t>
  </si>
  <si>
    <t>ko05144</t>
  </si>
  <si>
    <t>HHLG16g0134;HHLG21g0522;HHLG42g0064</t>
  </si>
  <si>
    <t>K13849+K10785+K13849</t>
  </si>
  <si>
    <t>Global and Overview</t>
  </si>
  <si>
    <t>Fatty acid metabolism</t>
  </si>
  <si>
    <t>ko01212</t>
  </si>
  <si>
    <t>HHLG11g0499;HHLG14g0228;HHLG16g0032;HHLG23g0011;HHLG43g0502;HHLG47g0508</t>
  </si>
  <si>
    <t>K00232+K10703+K07508+K09478+K11262+K10205</t>
  </si>
  <si>
    <t>Glutathione metabolism</t>
  </si>
  <si>
    <t>ko00480</t>
  </si>
  <si>
    <t>HHLG1g0798;HHLG16g0680;HHLG23g0089;HHLG26g0752;HHLG38g0082;HHLG45g0673</t>
  </si>
  <si>
    <t>K11142+K00432+K00432+K00799+K00682+K01920</t>
  </si>
  <si>
    <t>Biotin metabolism</t>
  </si>
  <si>
    <t>ko00780</t>
  </si>
  <si>
    <t>HHLG20g0763;HHLG38g0077</t>
  </si>
  <si>
    <t>K01942+K01435</t>
  </si>
  <si>
    <t>HHLG11g0497;HHLG11g0944;HHLG17g0433;HHLG42g0655;HHLG43g0232</t>
  </si>
  <si>
    <t>K00669+K01556+K03392+K00128+K00157</t>
  </si>
  <si>
    <t>Alzheimer's disease</t>
  </si>
  <si>
    <t>ko05010</t>
  </si>
  <si>
    <t>HHLG14g1072;HHLG32g0440</t>
  </si>
  <si>
    <t>K04398+K04524</t>
  </si>
  <si>
    <t>HHLG9g0023;HHLG9g0151;HHLG17g0486;HHLG26g0019;HHLG27g0018;HHLG32g0004;HHLG38g0853</t>
  </si>
  <si>
    <t>K14567+K14527+K14556+K14571+K14575+K01164+K14553</t>
  </si>
  <si>
    <t>GO ID (level1)</t>
  </si>
  <si>
    <t>GO ID</t>
  </si>
  <si>
    <t>GO level</t>
    <phoneticPr fontId="1" type="noConversion"/>
  </si>
  <si>
    <t>GO Term (level1)</t>
  </si>
  <si>
    <t>Description</t>
  </si>
  <si>
    <t>GeneRatio (389)</t>
  </si>
  <si>
    <t>BgRatio (16509)</t>
  </si>
  <si>
    <t>pvalue</t>
  </si>
  <si>
    <t>fdr</t>
  </si>
  <si>
    <t>-LN(p)</t>
    <phoneticPr fontId="1" type="noConversion"/>
  </si>
  <si>
    <t>geneID</t>
  </si>
  <si>
    <t>GO:0008150</t>
  </si>
  <si>
    <t>GO:0090304</t>
  </si>
  <si>
    <t>Biological Process</t>
  </si>
  <si>
    <t>nucleic acid metabolic process</t>
  </si>
  <si>
    <t>HHLG29g0465;HHLG22g0525;HHLG24g0573;HHLG2g0725;HHLG41g0386;HHLG13g0883;HHLG50g0495;HHLG10g1002;HHLG33g0709;HHLG19g0768;HHLG40g0036;HHLG8g0003;HHLG4g0888;HHLG13g0242;HHLG22g0028;HHLG19g0688;HHLG37g0690;HHLG10g0961;HHLG15g0511;HHLG15g0668;HHLG8g0103;HHLG31g0108;HHLG2g0254;HHLG33g0687;HHLG22g0089;HHLG12g0920;HHLG22g0020;HHLG28g0469;HHLG15g0340;HHLG18g0013;HHLG18g0114;HHLG37g0036;HHLG2g0095;HHLG25g0450;HHLG13g0644;HHLG2g0054;HHLG40g0611;HHLG33g0395;HHLG10g1143;HHLG12g0410;HHLG44g0027;HHLG4g1037;HHLG29g0509;HHLG46g0720;HHLG10g0816;HHLG44g0480;HHLG50g0203;HHLG29g0525;HHLG33g0710;HHLG6g0355;HHLG50g0496;HHLG15g0545;HHLG4g0027;HHLG6g1044;HHLG8g0048;HHLG44g0012;HHLG6g0356;HHLG19g0222;HHLG25g0484;HHLG48g0006;HHLG15g0424</t>
    <phoneticPr fontId="1" type="noConversion"/>
  </si>
  <si>
    <t>GO:0046483</t>
  </si>
  <si>
    <t>heterocycle metabolic process</t>
  </si>
  <si>
    <t>HHLG29g0465;HHLG10g0962;HHLG10g1002;HHLG40g0036;HHLG40g0535;HHLG22g0525;HHLG24g0573;HHLG2g0725;HHLG41g0386;HHLG13g0883;HHLG50g0495;HHLG33g0709;HHLG19g0768;HHLG8g0003;HHLG4g0888;HHLG13g0242;HHLG18g0728;HHLG33g0457;HHLG13g0173;HHLG22g0028;HHLG19g0688;HHLG37g0690;HHLG10g0961;HHLG15g0511;HHLG15g0668;HHLG8g0103;HHLG10g1053;HHLG31g0108;HHLG2g0254;HHLG33g0687;HHLG22g0089;HHLG50g0278;HHLG29g0572;HHLG33g0305;HHLG12g0920;HHLG25g0043;HHLG18g0746;HHLG22g0020;HHLG28g0469;HHLG29g0703;HHLG22g0337;HHLG15g0340;HHLG18g0013;HHLG18g0114;HHLG37g0036;HHLG2g0095;HHLG25g0450;HHLG24g0030;HHLG22g0092;HHLG13g0644;HHLG2g0054;HHLG13g0768;HHLG40g0611;HHLG33g0395;HHLG6g0729;HHLG40g0830;HHLG10g1143;HHLG12g0410;HHLG44g0027;HHLG4g1037;HHLG29g0509;HHLG46g0720;HHLG10g0816;HHLG44g0480;HHLG6g0875;HHLG35g0739;HHLG50g0203;HHLG29g0525;HHLG33g0710;HHLG6g0355;HHLG50g0496;HHLG15g0545;HHLG4g0027;HHLG6g1044;HHLG8g0048;HHLG44g0012;HHLG6g0356;HHLG19g0222;HHLG25g0484;HHLG48g0006;HHLG15g0424</t>
  </si>
  <si>
    <t>GO:0006725</t>
  </si>
  <si>
    <t>cellular aromatic compound metabolic process</t>
  </si>
  <si>
    <t>HHLG29g0465;HHLG10g0962;HHLG10g1002;HHLG40g0036;HHLG40g0535;HHLG22g0525;HHLG24g0573;HHLG2g0725;HHLG41g0386;HHLG13g0883;HHLG50g0495;HHLG33g0709;HHLG19g0768;HHLG8g0003;HHLG4g0888;HHLG13g0242;HHLG18g0728;HHLG33g0457;HHLG13g0173;HHLG22g0028;HHLG19g0688;HHLG37g0690;HHLG10g0961;HHLG15g0511;HHLG15g0668;HHLG8g0103;HHLG10g1053;HHLG31g0108;HHLG2g0254;HHLG33g0687;HHLG22g0089;HHLG50g0278;HHLG29g0572;HHLG33g0305;HHLG12g0920;HHLG25g0043;HHLG18g0746;HHLG22g0020;HHLG28g0469;HHLG29g0703;HHLG22g0337;HHLG15g0340;HHLG18g0013;HHLG18g0114;HHLG37g0036;HHLG2g0095;HHLG25g0450;HHLG24g0030;HHLG22g0092;HHLG13g0644;HHLG2g0054;HHLG13g0768;HHLG40g0611;HHLG33g0395;HHLG6g0729;HHLG10g1143;HHLG12g0410;HHLG44g0027;HHLG4g1037;HHLG29g0509;HHLG46g0720;HHLG10g0816;HHLG44g0480;HHLG6g0875;HHLG35g0739;HHLG50g0203;HHLG29g0525;HHLG33g0710;HHLG6g0355;HHLG50g0496;HHLG15g0545;HHLG4g0027;HHLG6g1044;HHLG8g0048;HHLG44g0012;HHLG6g0356;HHLG19g0222;HHLG25g0484;HHLG48g0006;HHLG15g0424</t>
  </si>
  <si>
    <t>GO:0006139</t>
  </si>
  <si>
    <t>nucleobase-containing compound metabolic process</t>
  </si>
  <si>
    <t>HHLG29g0465;HHLG10g0962;HHLG10g1002;HHLG40g0036;HHLG40g0535;HHLG22g0525;HHLG24g0573;HHLG2g0725;HHLG41g0386;HHLG13g0883;HHLG50g0495;HHLG33g0709;HHLG19g0768;HHLG8g0003;HHLG4g0888;HHLG13g0242;HHLG13g0173;HHLG22g0028;HHLG19g0688;HHLG37g0690;HHLG10g0961;HHLG15g0511;HHLG15g0668;HHLG8g0103;HHLG10g1053;HHLG31g0108;HHLG2g0254;HHLG33g0687;HHLG22g0089;HHLG50g0278;HHLG29g0572;HHLG33g0305;HHLG12g0920;HHLG25g0043;HHLG18g0746;HHLG22g0020;HHLG28g0469;HHLG29g0703;HHLG22g0337;HHLG15g0340;HHLG18g0013;HHLG18g0114;HHLG37g0036;HHLG2g0095;HHLG25g0450;HHLG22g0092;HHLG13g0644;HHLG2g0054;HHLG40g0611;HHLG33g0395;HHLG6g0729;HHLG10g1143;HHLG12g0410;HHLG44g0027;HHLG4g1037;HHLG29g0509;HHLG46g0720;HHLG10g0816;HHLG44g0480;HHLG6g0875;HHLG35g0739;HHLG50g0203;HHLG29g0525;HHLG33g0710;HHLG6g0355;HHLG50g0496;HHLG15g0545;HHLG4g0027;HHLG6g1044;HHLG8g0048;HHLG44g0012;HHLG6g0356;HHLG19g0222;HHLG25g0484;HHLG48g0006;HHLG15g0424</t>
  </si>
  <si>
    <t>GO:0034641</t>
  </si>
  <si>
    <t>cellular nitrogen compound metabolic process</t>
  </si>
  <si>
    <t>HHLG29g0465;HHLG10g0962;HHLG10g1002;HHLG40g0036;HHLG40g0535;HHLG22g0525;HHLG24g0573;HHLG2g0725;HHLG41g0386;HHLG13g0883;HHLG50g0495;HHLG33g0709;HHLG19g0768;HHLG8g0003;HHLG4g0888;HHLG13g0242;HHLG18g0728;HHLG33g0457;HHLG13g0173;HHLG22g0028;HHLG19g0688;HHLG37g0690;HHLG10g0961;HHLG15g0511;HHLG15g0668;HHLG8g0103;HHLG10g1053;HHLG31g0108;HHLG2g0254;HHLG33g0687;HHLG22g0089;HHLG50g0278;HHLG29g0572;HHLG33g0305;HHLG12g0920;HHLG25g0043;HHLG18g0746;HHLG22g0020;HHLG28g0469;HHLG10g0922;HHLG29g0703;HHLG22g0337;HHLG15g0340;HHLG18g0013;HHLG18g0114;HHLG37g0036;HHLG2g0095;HHLG25g0450;HHLG24g0030;HHLG22g0092;HHLG13g0644;HHLG2g0054;HHLG13g0768;HHLG40g0611;HHLG33g0395;HHLG6g0729;HHLG10g1143;HHLG12g0410;HHLG44g0027;HHLG4g1037;HHLG29g0509;HHLG46g0720;HHLG10g0816;HHLG44g0480;HHLG6g0875;HHLG35g0739;HHLG50g0203;HHLG29g0525;HHLG33g0330;HHLG25g0736;HHLG12g0115;HHLG41g0639;HHLG10g0711;HHLG37g0871;HHLG18g0777;HHLG48g0258;HHLG4g0276;HHLG13g0202;HHLG33g0710;HHLG6g0355;HHLG50g0496;HHLG15g0545;HHLG4g0027;HHLG6g1044;HHLG8g0048;HHLG44g0012;HHLG6g0356;HHLG19g0222;HHLG25g0484;HHLG48g0006;HHLG15g0424;HHLG10g0966</t>
  </si>
  <si>
    <t>GO:1901360</t>
  </si>
  <si>
    <t>organic cyclic compound metabolic process</t>
  </si>
  <si>
    <t>GO:0006807</t>
  </si>
  <si>
    <t>nitrogen compound metabolic process</t>
  </si>
  <si>
    <t>HHLG29g0465;HHLG10g0962;HHLG10g1002;HHLG40g0036;HHLG40g0535;HHLG22g0525;HHLG24g0573;HHLG2g0725;HHLG41g0386;HHLG13g0883;HHLG50g0495;HHLG33g0709;HHLG19g0768;HHLG8g0003;HHLG4g0888;HHLG13g0242;HHLG18g0728;HHLG33g0457;HHLG13g0173;HHLG22g0028;HHLG19g0688;HHLG37g0690;HHLG10g0961;HHLG15g0511;HHLG15g0668;HHLG8g0103;HHLG10g1053;HHLG31g0108;HHLG2g0254;HHLG33g0687;HHLG22g0089;HHLG50g0278;HHLG31g0321;HHLG29g0572;HHLG33g0305;HHLG12g0920;HHLG25g0043;HHLG18g0746;HHLG22g0020;HHLG28g0469;HHLG15g0765;HHLG10g0922;HHLG29g0703;HHLG22g0337;HHLG15g0340;HHLG18g0013;HHLG18g0114;HHLG33g0547;HHLG37g0036;HHLG2g0095;HHLG25g0450;HHLG24g0030;HHLG35g0757;HHLG37g0570;HHLG22g0092;HHLG13g0644;HHLG2g0054;HHLG13g0768;HHLG40g0611;HHLG33g0395;HHLG6g0729;HHLG40g0830;HHLG10g1143;HHLG12g0410;HHLG44g0027;HHLG4g1037;HHLG29g0509;HHLG46g0720;HHLG10g0816;HHLG44g0480;HHLG6g0875;HHLG35g0739;HHLG50g0203;HHLG29g0525;HHLG33g0330;HHLG25g0736;HHLG12g0115;HHLG41g0639;HHLG10g0711;HHLG37g0871;HHLG18g0777;HHLG48g0258;HHLG4g0276;HHLG13g0202;HHLG33g0710;HHLG6g0355;HHLG50g0496;HHLG15g0545;HHLG4g0027;HHLG6g1044;HHLG8g0048;HHLG44g0012;HHLG6g0356;HHLG19g0222;HHLG25g0484;HHLG48g0006;HHLG15g0424;HHLG10g0966</t>
  </si>
  <si>
    <t>GO:0006259</t>
  </si>
  <si>
    <t>DNA metabolic process</t>
  </si>
  <si>
    <t>HHLG24g0573;HHLG2g0725;HHLG41g0386;HHLG13g0883;HHLG50g0495;HHLG10g1002;HHLG33g0709;HHLG19g0768;HHLG40g0036;HHLG8g0003;HHLG4g0888;HHLG13g0242;HHLG19g0688;HHLG37g0690;HHLG10g0961;HHLG15g0511;HHLG33g0687;HHLG15g0340;HHLG37g0036;HHLG29g0509;HHLG46g0720;HHLG10g0816;HHLG50g0203;HHLG29g0525;HHLG50g0496;HHLG15g0545;HHLG4g0027;HHLG6g1044;HHLG8g0048;HHLG44g0012;HHLG6g0356;HHLG19g0222;HHLG25g0484;HHLG48g0006;HHLG15g0424</t>
  </si>
  <si>
    <t>GO:0008152</t>
  </si>
  <si>
    <t>metabolic process</t>
  </si>
  <si>
    <t>HHLG29g0465;HHLG44g0220;HHLG33g0401;HHLG10g0962;HHLG10g1002;HHLG40g0036;HHLG40g0535;HHLG22g0525;HHLG24g0573;HHLG40g0830;HHLG19g0778;HHLG19g0223;HHLG33g0783;HHLG41g0038;HHLG22g0078;HHLG13g0449;HHLG10g0219;HHLG13g0222;HHLG46g0042;HHLG41g0830;HHLG31g0784;HHLG2g0929;HHLG33g0616;HHLG48g0563;HHLG35g0746;HHLG13g0685;HHLG8g0547;HHLG29g0776;HHLG15g0575;HHLG15g0912;HHLG8g0103;HHLG13g0173;HHLG35g0619;HHLG50g0199;HHLG2g0698;HHLG6g0729;HHLG13g0266;HHLG10g0398;HHLG44g0620;HHLG44g0328;HHLG4g0281;HHLG13g0302;HHLG37g0244;HHLG35g0757;HHLG2g0725;HHLG41g0386;HHLG13g0883;HHLG50g0495;HHLG33g0709;HHLG19g0768;HHLG8g0003;HHLG4g0888;HHLG13g0242;HHLG18g0728;HHLG33g0457;HHLG22g0090;HHLG22g0028;HHLG19g0688;HHLG37g0690;HHLG10g0961;HHLG15g0511;HHLG13g0215;HHLG4g0831;HHLG48g0521;HHLG13g0224;HHLG2g0513;HHLG2g0191;HHLG18g0423;HHLG18g0481;HHLG4g0198;HHLG50g0060;HHLG46g0844;HHLG40g0377;HHLG22g0315;HHLG6g0707;HHLG46g0740;HHLG6g0672;HHLG41g0471;HHLG44g0546;HHLG25g0147;HHLG15g0668;HHLG10g1053;HHLG6g0355;HHLG18g0300;HHLG4g0170;HHLG29g0514;HHLG31g0144;HHLG2g0463;HHLG50g0229;HHLG31g0108;HHLG2g0254;HHLG33g0687;HHLG19g0711;HHLG22g0089;HHLG50g0278;HHLG31g0321;HHLG29g0572;HHLG33g0305;HHLG12g0920;HHLG25g0043;HHLG18g0746;HHLG46g0783;HHLG10g0956;HHLG41g0169;HHLG35g0610;HHLG2g0983;HHLG25g0626;HHLG4g0095;HHLG22g0020;HHLG28g0469;HHLG15g0765;HHLG29g0525;HHLG10g0922;HHLG50g0021;HHLG29g0703;HHLG22g0337;HHLG25g0349;HHLG15g0340;HHLG18g0013;HHLG18g0114;HHLG4g0794;HHLG33g0547;HHLG44g0070;HHLG25g0190;HHLG13g0891;HHLG44g0461;HHLG50g0331;HHLG2g0229;HHLG13g0171;HHLG8g0652;HHLG46g0372;HHLG29g0518;HHLG10g0308;HHLG31g0548;HHLG41g0219;HHLG40g0509;HHLG6g1154;HHLG50g0221;HHLG8g0670;HHLG46g0161;HHLG2g0978;HHLG10g0209;HHLG44g0256;HHLG28g0386;HHLG13g0806;HHLG10g0198;HHLG29g0344;HHLG18g0220;HHLG37g0036;HHLG2g0095;HHLG25g0450;HHLG24g0030;HHLG28g0134;HHLG40g0316;HHLG50g0430;HHLG12g0063;HHLG37g0570;HHLG22g0092;HHLG13g0644;HHLG2g0054;HHLG13g0768;HHLG24g0305;HHLG22g0100;HHLG31g0629;HHLG35g0755;HHLG40g0611;HHLG33g0395;HHLG50g0509;HHLG12g0558;HHLG50g0397;HHLG13g0421;HHLG10g1143;HHLG12g0410;HHLG44g0027;HHLG4g1037;HHLG29g0505;HHLG13g0773;HHLG10g1054;HHLG25g0221;HHLG25g0114;HHLG50g0195;HHLG13g0060;HHLG35g0002;HHLG12g0389;HHLG29g0509;HHLG46g0720;HHLG10g0816;HHLG24g0711;HHLG44g0480;HHLG10g0674;HHLG22g0098;HHLG33g0044;HHLG25g0119;HHLG31g0911;HHLG41g0759;HHLG35g0680;HHLG46g0757;HHLG22g0361;HHLG4g0492;HHLG12g0659;HHLG18g0019;HHLG44g0096;HHLG50g0672;HHLG10g0578;HHLG4g0273;HHLG6g0875;HHLG35g0739;HHLG50g0203;HHLG33g0330;HHLG25g0736;HHLG12g0115;HHLG41g0639;HHLG10g0711;HHLG37g0871;HHLG18g0777;HHLG48g0258;HHLG4g0276;HHLG13g0202;HHLG33g0710;HHLG31g0883;HHLG50g0496;HHLG15g0545;HHLG4g0027;HHLG6g1044;HHLG8g0048;HHLG44g0012;HHLG6g0356;HHLG19g0222;HHLG25g0484;HHLG48g0006;HHLG41g0565;HHLG25g0798;HHLG25g0682;HHLG35g0444;HHLG15g0424;HHLG10g0966</t>
  </si>
  <si>
    <t>GO:0044710</t>
  </si>
  <si>
    <t>single-organism metabolic process</t>
  </si>
  <si>
    <t>HHLG29g0465;HHLG40g0830;HHLG19g0778;HHLG19g0223;HHLG33g0783;HHLG41g0038;HHLG22g0078;HHLG13g0449;HHLG10g0219;HHLG13g0222;HHLG46g0042;HHLG41g0830;HHLG31g0784;HHLG2g0929;HHLG33g0616;HHLG48g0563;HHLG35g0746;HHLG13g0685;HHLG8g0547;HHLG29g0776;HHLG15g0575;HHLG15g0912;HHLG8g0103;HHLG13g0173;HHLG35g0619;HHLG50g0199;HHLG2g0698;HHLG6g0729;HHLG13g0266;HHLG10g0398;HHLG44g0620;HHLG44g0328;HHLG4g0281;HHLG13g0302;HHLG37g0244;HHLG35g0757;HHLG22g0090;HHLG19g0688;HHLG37g0690;HHLG10g0961;HHLG15g0511;HHLG10g1053;HHLG29g0514;HHLG33g0687;HHLG19g0711;HHLG33g0401;HHLG50g0278;HHLG31g0321;HHLG29g0572;HHLG33g0305;HHLG12g0920;HHLG25g0043;HHLG18g0746;HHLG22g0020;HHLG28g0469;HHLG15g0765;HHLG29g0525;HHLG50g0021;HHLG29g0703;HHLG22g0337;HHLG25g0349;HHLG15g0340;HHLG4g0794;HHLG33g0547;HHLG44g0070;HHLG28g0134;HHLG40g0316;HHLG50g0430;HHLG12g0063;HHLG37g0570;HHLG22g0092;HHLG2g0054;HHLG13g0768;HHLG4g0170;HHLG13g0421;HHLG12g0389;HHLG24g0711;HHLG25g0114;HHLG44g0480;HHLG10g0674;HHLG29g0509;HHLG19g0768;HHLG6g0875;HHLG35g0739;HHLG50g0203;HHLG40g0377;HHLG31g0883;HHLG50g0496;HHLG15g0545;HHLG4g0027;HHLG6g1044;HHLG8g0048;HHLG44g0012;HHLG6g0356;HHLG19g0222;HHLG25g0484;HHLG48g0006;HHLG41g0565;HHLG25g0798;HHLG25g0682;HHLG35g0444;HHLG13g0773;HHLG50g0195</t>
  </si>
  <si>
    <t>GO:0044238</t>
  </si>
  <si>
    <t>primary metabolic process</t>
  </si>
  <si>
    <t>HHLG29g0465;HHLG10g0962;HHLG10g1002;HHLG40g0036;HHLG40g0535;HHLG22g0525;HHLG24g0573;HHLG2g0725;HHLG41g0386;HHLG13g0883;HHLG50g0495;HHLG33g0709;HHLG19g0768;HHLG8g0003;HHLG4g0888;HHLG13g0242;HHLG22g0090;HHLG13g0173;HHLG22g0028;HHLG19g0688;HHLG37g0690;HHLG10g0961;HHLG15g0511;HHLG15g0668;HHLG8g0103;HHLG10g1053;HHLG29g0514;HHLG31g0144;HHLG2g0463;HHLG50g0229;HHLG31g0108;HHLG2g0254;HHLG33g0687;HHLG19g0711;HHLG33g0401;HHLG22g0089;HHLG50g0278;HHLG31g0321;HHLG29g0572;HHLG33g0305;HHLG12g0920;HHLG25g0043;HHLG18g0746;HHLG22g0020;HHLG28g0469;HHLG15g0765;HHLG29g0525;HHLG10g0922;HHLG50g0021;HHLG29g0703;HHLG22g0337;HHLG25g0349;HHLG15g0340;HHLG18g0013;HHLG18g0114;HHLG4g0794;HHLG33g0547;HHLG44g0070;HHLG25g0190;HHLG13g0891;HHLG44g0461;HHLG50g0331;HHLG2g0229;HHLG13g0171;HHLG8g0652;HHLG46g0372;HHLG29g0518;HHLG10g0308;HHLG31g0548;HHLG41g0219;HHLG40g0509;HHLG6g1154;HHLG50g0221;HHLG8g0670;HHLG46g0161;HHLG2g0978;HHLG10g0209;HHLG44g0256;HHLG28g0386;HHLG13g0806;HHLG10g0198;HHLG29g0344;HHLG18g0220;HHLG37g0036;HHLG2g0095;HHLG25g0450;HHLG28g0134;HHLG35g0757;HHLG40g0316;HHLG50g0430;HHLG12g0063;HHLG37g0570;HHLG22g0092;HHLG13g0644;HHLG46g0783;HHLG10g0956;HHLG41g0169;HHLG35g0610;HHLG2g0983;HHLG25g0626;HHLG4g0095;HHLG2g0054;HHLG13g0768;HHLG24g0305;HHLG22g0100;HHLG31g0629;HHLG35g0755;HHLG40g0611;HHLG4g0170;HHLG33g0395;HHLG13g0266;HHLG6g0729;HHLG35g0619;HHLG40g0830;HHLG13g0421;HHLG10g1143;HHLG12g0410;HHLG44g0027;HHLG4g1037;HHLG29g0505;HHLG13g0773;HHLG10g1054;HHLG25g0221;HHLG25g0114;HHLG50g0195;HHLG13g0060;HHLG35g0002;HHLG12g0389;HHLG29g0509;HHLG46g0720;HHLG10g0816;HHLG24g0711;HHLG44g0480;HHLG10g0674;HHLG22g0098;HHLG33g0044;HHLG25g0119;HHLG31g0911;HHLG41g0759;HHLG35g0680;HHLG46g0757;HHLG22g0361;HHLG4g0492;HHLG12g0659;HHLG18g0019;HHLG44g0096;HHLG50g0672;HHLG10g0578;HHLG4g0273;HHLG6g0875;HHLG35g0739;HHLG50g0203;HHLG33g0330;HHLG25g0736;HHLG12g0115;HHLG41g0639;HHLG10g0711;HHLG37g0871;HHLG18g0777;HHLG48g0258;HHLG4g0276;HHLG13g0202;HHLG41g0830;HHLG40g0377;HHLG33g0710;HHLG31g0883;HHLG6g0355;HHLG50g0496;HHLG15g0545;HHLG4g0027;HHLG6g1044;HHLG8g0048;HHLG44g0012;HHLG6g0356;HHLG19g0222;HHLG25g0484;HHLG48g0006;HHLG41g0565;HHLG25g0798;HHLG25g0682;HHLG35g0444;HHLG15g0424;HHLG10g0966</t>
  </si>
  <si>
    <t>GO:0071704</t>
  </si>
  <si>
    <t>organic substance metabolic process</t>
  </si>
  <si>
    <t>HHLG29g0465;HHLG10g0962;HHLG10g1002;HHLG40g0036;HHLG40g0535;HHLG22g0525;HHLG24g0573;HHLG35g0757;HHLG2g0725;HHLG41g0386;HHLG13g0883;HHLG50g0495;HHLG33g0709;HHLG19g0768;HHLG8g0003;HHLG4g0888;HHLG13g0242;HHLG18g0728;HHLG33g0457;HHLG22g0090;HHLG13g0173;HHLG22g0028;HHLG19g0688;HHLG37g0690;HHLG10g0961;HHLG15g0511;HHLG15g0668;HHLG8g0103;HHLG10g1053;HHLG4g0170;HHLG29g0514;HHLG31g0144;HHLG2g0463;HHLG50g0229;HHLG31g0108;HHLG2g0254;HHLG33g0687;HHLG19g0711;HHLG33g0401;HHLG22g0089;HHLG50g0278;HHLG31g0321;HHLG29g0572;HHLG33g0305;HHLG12g0920;HHLG25g0043;HHLG18g0746;HHLG22g0020;HHLG28g0469;HHLG15g0765;HHLG29g0525;HHLG10g0922;HHLG50g0021;HHLG29g0703;HHLG22g0337;HHLG25g0349;HHLG15g0340;HHLG18g0013;HHLG18g0114;HHLG4g0794;HHLG33g0547;HHLG44g0070;HHLG25g0190;HHLG13g0891;HHLG44g0461;HHLG50g0331;HHLG2g0229;HHLG13g0171;HHLG8g0652;HHLG46g0372;HHLG29g0518;HHLG10g0308;HHLG31g0548;HHLG41g0219;HHLG40g0509;HHLG6g1154;HHLG50g0221;HHLG8g0670;HHLG46g0161;HHLG2g0978;HHLG10g0209;HHLG44g0256;HHLG28g0386;HHLG13g0806;HHLG10g0198;HHLG29g0344;HHLG18g0220;HHLG37g0036;HHLG2g0095;HHLG25g0450;HHLG24g0030;HHLG28g0134;HHLG40g0316;HHLG50g0430;HHLG12g0063;HHLG37g0570;HHLG22g0092;HHLG13g0644;HHLG46g0783;HHLG10g0956;HHLG41g0169;HHLG35g0610;HHLG2g0983;HHLG25g0626;HHLG4g0095;HHLG2g0054;HHLG13g0768;HHLG24g0305;HHLG22g0100;HHLG31g0629;HHLG35g0755;HHLG40g0611;HHLG2g0929;HHLG33g0395;HHLG13g0266;HHLG6g0729;HHLG35g0619;HHLG40g0830;HHLG50g0397;HHLG13g0421;HHLG10g1143;HHLG12g0410;HHLG44g0027;HHLG4g1037;HHLG29g0505;HHLG13g0773;HHLG10g1054;HHLG25g0221;HHLG25g0114;HHLG50g0195;HHLG13g0060;HHLG35g0002;HHLG12g0389;HHLG29g0509;HHLG46g0720;HHLG10g0816;HHLG24g0711;HHLG44g0480;HHLG10g0674;HHLG22g0098;HHLG33g0044;HHLG25g0119;HHLG31g0911;HHLG41g0759;HHLG35g0680;HHLG46g0757;HHLG22g0361;HHLG4g0492;HHLG12g0659;HHLG18g0019;HHLG44g0096;HHLG50g0672;HHLG10g0578;HHLG4g0273;HHLG6g0875;HHLG35g0739;HHLG50g0203;HHLG33g0330;HHLG25g0736;HHLG12g0115;HHLG41g0639;HHLG10g0711;HHLG37g0871;HHLG18g0777;HHLG48g0258;HHLG4g0276;HHLG13g0202;HHLG41g0830;HHLG40g0377;HHLG33g0710;HHLG31g0883;HHLG6g0355;HHLG50g0496;HHLG15g0545;HHLG4g0027;HHLG6g1044;HHLG8g0048;HHLG44g0012;HHLG6g0356;HHLG19g0222;HHLG25g0484;HHLG48g0006;HHLG41g0565;HHLG25g0798;HHLG25g0682;HHLG35g0444;HHLG15g0424;HHLG10g0966</t>
  </si>
  <si>
    <t>GO:0033554</t>
  </si>
  <si>
    <t>cellular response to stress</t>
  </si>
  <si>
    <t>HHLG19g0688;HHLG37g0690;HHLG10g0961;HHLG15g0511;HHLG40g0326;HHLG33g0687;HHLG15g0340;HHLG29g0525;HHLG48g0006;HHLG29g0509;HHLG19g0768;HHLG50g0496;HHLG15g0545;HHLG4g0027;HHLG6g1044;HHLG8g0048;HHLG44g0012;HHLG6g0356;HHLG19g0222;HHLG25g0484</t>
  </si>
  <si>
    <t>GO:0006281</t>
  </si>
  <si>
    <t>DNA repair</t>
  </si>
  <si>
    <t>HHLG19g0688;HHLG37g0690;HHLG10g0961;HHLG15g0511;HHLG33g0687;HHLG15g0340;HHLG29g0509;HHLG19g0768;HHLG50g0496;HHLG15g0545;HHLG4g0027;HHLG6g1044;HHLG8g0048;HHLG44g0012;HHLG6g0356;HHLG29g0525;HHLG19g0222;HHLG25g0484;HHLG48g0006</t>
  </si>
  <si>
    <t>GO:0006974</t>
  </si>
  <si>
    <t>cellular response to DNA damage stimulus</t>
  </si>
  <si>
    <t>HHLG19g0688;HHLG37g0690;HHLG10g0961;HHLG15g0511;HHLG33g0687;HHLG15g0340;HHLG29g0525;HHLG48g0006;HHLG29g0509;HHLG19g0768;HHLG50g0496;HHLG15g0545;HHLG4g0027;HHLG6g1044;HHLG8g0048;HHLG44g0012;HHLG6g0356;HHLG19g0222;HHLG25g0484</t>
  </si>
  <si>
    <t>GO:0016070</t>
  </si>
  <si>
    <t>RNA metabolic process</t>
  </si>
  <si>
    <t>HHLG29g0465;HHLG22g0525;HHLG22g0028;HHLG15g0668;HHLG8g0103;HHLG31g0108;HHLG2g0254;HHLG22g0089;HHLG12g0920;HHLG22g0020;HHLG28g0469;HHLG18g0013;HHLG18g0114;HHLG2g0095;HHLG25g0450;HHLG13g0644;HHLG2g0054;HHLG40g0611;HHLG33g0395;HHLG10g1143;HHLG12g0410;HHLG44g0027;HHLG4g1037;HHLG44g0480;HHLG33g0710;HHLG6g0355</t>
  </si>
  <si>
    <t>GO:0006260</t>
  </si>
  <si>
    <t>HHLG2g0725;HHLG41g0386;HHLG13g0883;HHLG50g0495;HHLG10g1002;HHLG33g0709;HHLG19g0768;HHLG40g0036;HHLG8g0003;HHLG4g0888;HHLG13g0242;HHLG37g0036</t>
  </si>
  <si>
    <t>GO:0034645</t>
  </si>
  <si>
    <t>cellular macromolecule biosynthetic process</t>
  </si>
  <si>
    <t>HHLG29g0465;HHLG2g0725;HHLG41g0386;HHLG13g0883;HHLG50g0495;HHLG10g1002;HHLG33g0709;HHLG19g0768;HHLG40g0036;HHLG8g0003;HHLG4g0888;HHLG13g0242;HHLG22g0090;HHLG12g0920;HHLG22g0020;HHLG28g0469;HHLG10g0922;HHLG44g0070;HHLG37g0036;HHLG13g0644;HHLG2g0054;HHLG4g0170;HHLG12g0389;HHLG44g0480;HHLG10g0674;HHLG33g0330;HHLG25g0736;HHLG12g0115;HHLG41g0639;HHLG10g0711;HHLG37g0871;HHLG18g0777;HHLG48g0258;HHLG4g0276;HHLG13g0202;HHLG31g0883;HHLG41g0565;HHLG25g0798;HHLG25g0682;HHLG35g0444;HHLG10g0966</t>
  </si>
  <si>
    <t>GO:0044237</t>
  </si>
  <si>
    <t>cellular metabolic process</t>
  </si>
  <si>
    <t>HHLG29g0465;HHLG44g0220;HHLG33g0401;HHLG10g0962;HHLG10g1002;HHLG40g0036;HHLG40g0535;HHLG22g0525;HHLG24g0573;HHLG35g0757;HHLG2g0725;HHLG41g0386;HHLG13g0883;HHLG50g0495;HHLG33g0709;HHLG19g0768;HHLG8g0003;HHLG4g0888;HHLG13g0242;HHLG18g0728;HHLG33g0457;HHLG22g0090;HHLG13g0173;HHLG22g0028;HHLG19g0688;HHLG37g0690;HHLG10g0961;HHLG15g0511;HHLG15g0668;HHLG8g0103;HHLG10g1053;HHLG29g0514;HHLG2g0463;HHLG50g0229;HHLG31g0108;HHLG2g0254;HHLG33g0687;HHLG22g0089;HHLG50g0278;HHLG31g0321;HHLG29g0572;HHLG33g0305;HHLG12g0920;HHLG25g0043;HHLG18g0746;HHLG46g0783;HHLG10g0956;HHLG41g0169;HHLG35g0610;HHLG2g0983;HHLG25g0626;HHLG4g0095;HHLG22g0020;HHLG28g0469;HHLG15g0765;HHLG29g0525;HHLG10g0922;HHLG50g0021;HHLG29g0703;HHLG22g0337;HHLG15g0340;HHLG18g0013;HHLG18g0114;HHLG33g0547;HHLG44g0070;HHLG37g0036;HHLG2g0095;HHLG25g0450;HHLG24g0030;HHLG28g0134;HHLG37g0570;HHLG22g0092;HHLG13g0644;HHLG2g0054;HHLG13g0768;HHLG24g0305;HHLG22g0100;HHLG31g0629;HHLG35g0755;HHLG40g0611;HHLG2g0929;HHLG4g0170;HHLG33g0395;HHLG13g0266;HHLG6g0729;HHLG35g0619;HHLG40g0830;HHLG50g0397;HHLG13g0421;HHLG10g1143;HHLG12g0410;HHLG44g0027;HHLG4g1037;HHLG12g0389;HHLG29g0509;HHLG46g0720;HHLG10g0816;HHLG24g0711;HHLG44g0480;HHLG10g0674;HHLG22g0098;HHLG33g0044;HHLG25g0119;HHLG31g0911;HHLG41g0759;HHLG35g0680;HHLG46g0757;HHLG22g0361;HHLG4g0492;HHLG12g0659;HHLG18g0019;HHLG44g0096;HHLG50g0672;HHLG10g0578;HHLG4g0273;HHLG6g0875;HHLG35g0739;HHLG50g0203;HHLG33g0330;HHLG25g0736;HHLG12g0115;HHLG41g0639;HHLG10g0711;HHLG37g0871;HHLG18g0777;HHLG48g0258;HHLG4g0276;HHLG13g0202;HHLG41g0830;HHLG40g0377;HHLG33g0710;HHLG31g0883;HHLG6g0355;HHLG50g0496;HHLG15g0545;HHLG4g0027;HHLG6g1044;HHLG8g0048;HHLG44g0012;HHLG6g0356;HHLG19g0222;HHLG25g0484;HHLG48g0006;HHLG41g0565;HHLG25g0798;HHLG25g0682;HHLG35g0444;HHLG15g0424;HHLG10g0966</t>
  </si>
  <si>
    <t>GO:0044249</t>
  </si>
  <si>
    <t>cellular biosynthetic process</t>
  </si>
  <si>
    <t>HHLG29g0465;HHLG2g0725;HHLG41g0386;HHLG13g0883;HHLG50g0495;HHLG10g1002;HHLG33g0709;HHLG19g0768;HHLG40g0036;HHLG8g0003;HHLG4g0888;HHLG13g0242;HHLG18g0728;HHLG33g0457;HHLG22g0090;HHLG13g0173;HHLG10g1053;HHLG50g0278;HHLG12g0920;HHLG18g0746;HHLG22g0020;HHLG28g0469;HHLG10g0922;HHLG50g0021;HHLG29g0703;HHLG22g0337;HHLG44g0070;HHLG37g0036;HHLG24g0030;HHLG22g0092;HHLG13g0644;HHLG2g0054;HHLG4g0170;HHLG40g0830;HHLG13g0421;HHLG6g0729;HHLG12g0389;HHLG44g0480;HHLG10g0674;HHLG6g0875;HHLG33g0330;HHLG25g0736;HHLG12g0115;HHLG41g0639;HHLG10g0711;HHLG37g0871;HHLG18g0777;HHLG48g0258;HHLG4g0276;HHLG13g0202;HHLG41g0830;HHLG31g0883;HHLG41g0565;HHLG25g0798;HHLG25g0682;HHLG35g0444;HHLG10g0966</t>
  </si>
  <si>
    <t>GO:0009059</t>
  </si>
  <si>
    <t>macromolecule biosynthetic process</t>
  </si>
  <si>
    <t>GO:0034660</t>
  </si>
  <si>
    <t>ncRNA metabolic process</t>
  </si>
  <si>
    <t>HHLG29g0465;HHLG22g0028;HHLG15g0668;HHLG8g0103;HHLG12g0920;HHLG22g0020;HHLG28g0469;HHLG18g0013;HHLG18g0114;HHLG2g0054;HHLG40g0611;HHLG33g0395;HHLG44g0480;HHLG33g0710</t>
  </si>
  <si>
    <t>GO:1901576</t>
  </si>
  <si>
    <t>organic substance biosynthetic process</t>
  </si>
  <si>
    <t>HHLG29g0465;HHLG2g0725;HHLG41g0386;HHLG13g0883;HHLG50g0495;HHLG10g1002;HHLG33g0709;HHLG19g0768;HHLG40g0036;HHLG8g0003;HHLG4g0888;HHLG13g0242;HHLG18g0728;HHLG33g0457;HHLG22g0090;HHLG13g0173;HHLG10g1053;HHLG50g0278;HHLG12g0920;HHLG18g0746;HHLG22g0020;HHLG28g0469;HHLG10g0922;HHLG50g0021;HHLG29g0703;HHLG22g0337;HHLG44g0070;HHLG37g0036;HHLG24g0030;HHLG22g0092;HHLG13g0644;HHLG2g0054;HHLG4g0170;HHLG40g0830;HHLG6g0729;HHLG12g0389;HHLG44g0480;HHLG10g0674;HHLG6g0875;HHLG33g0330;HHLG25g0736;HHLG12g0115;HHLG41g0639;HHLG10g0711;HHLG37g0871;HHLG18g0777;HHLG48g0258;HHLG4g0276;HHLG13g0202;HHLG41g0830;HHLG31g0883;HHLG41g0565;HHLG25g0798;HHLG25g0682;HHLG35g0444;HHLG10g0966</t>
  </si>
  <si>
    <t>GO:0043170</t>
  </si>
  <si>
    <t>macromolecule metabolic process</t>
  </si>
  <si>
    <t>HHLG29g0465;HHLG22g0525;HHLG24g0573;HHLG2g0725;HHLG41g0386;HHLG13g0883;HHLG50g0495;HHLG10g1002;HHLG33g0709;HHLG19g0768;HHLG40g0036;HHLG8g0003;HHLG4g0888;HHLG13g0242;HHLG22g0090;HHLG22g0028;HHLG19g0688;HHLG37g0690;HHLG10g0961;HHLG15g0511;HHLG15g0668;HHLG8g0103;HHLG31g0144;HHLG2g0463;HHLG50g0229;HHLG31g0108;HHLG2g0254;HHLG33g0687;HHLG22g0089;HHLG12g0920;HHLG22g0020;HHLG28g0469;HHLG29g0525;HHLG10g0922;HHLG15g0340;HHLG18g0013;HHLG18g0114;HHLG44g0070;HHLG25g0190;HHLG13g0891;HHLG44g0461;HHLG50g0331;HHLG2g0229;HHLG13g0171;HHLG8g0652;HHLG46g0372;HHLG29g0518;HHLG10g0308;HHLG31g0548;HHLG41g0219;HHLG40g0509;HHLG6g1154;HHLG50g0221;HHLG8g0670;HHLG46g0161;HHLG2g0978;HHLG10g0209;HHLG44g0256;HHLG28g0386;HHLG13g0806;HHLG10g0198;HHLG29g0344;HHLG18g0220;HHLG37g0036;HHLG2g0095;HHLG25g0450;HHLG13g0644;HHLG46g0783;HHLG10g0956;HHLG41g0169;HHLG35g0610;HHLG2g0983;HHLG25g0626;HHLG4g0095;HHLG2g0054;HHLG24g0305;HHLG22g0100;HHLG31g0629;HHLG35g0755;HHLG40g0611;HHLG4g0170;HHLG33g0395;HHLG50g0397;HHLG13g0421;HHLG10g1143;HHLG12g0410;HHLG44g0027;HHLG4g1037;HHLG12g0389;HHLG29g0509;HHLG46g0720;HHLG10g0816;HHLG44g0480;HHLG10g0674;HHLG22g0098;HHLG33g0044;HHLG25g0119;HHLG31g0911;HHLG41g0759;HHLG35g0680;HHLG46g0757;HHLG22g0361;HHLG4g0492;HHLG12g0659;HHLG18g0019;HHLG44g0096;HHLG50g0672;HHLG10g0578;HHLG4g0273;HHLG50g0203;HHLG33g0330;HHLG25g0736;HHLG12g0115;HHLG41g0639;HHLG10g0711;HHLG37g0871;HHLG18g0777;HHLG48g0258;HHLG4g0276;HHLG13g0202;HHLG33g0710;HHLG31g0883;HHLG6g0355;HHLG50g0496;HHLG15g0545;HHLG4g0027;HHLG6g1044;HHLG8g0048;HHLG44g0012;HHLG6g0356;HHLG19g0222;HHLG25g0484;HHLG48g0006;HHLG41g0565;HHLG25g0798;HHLG25g0682;HHLG35g0444;HHLG15g0424;HHLG10g0966</t>
  </si>
  <si>
    <t>GO:0006950</t>
  </si>
  <si>
    <t>response to stress</t>
  </si>
  <si>
    <t>HHLG2g0889;HHLG2g0887;HHLG19g0688;HHLG37g0690;HHLG10g0961;HHLG15g0511;HHLG40g0326;HHLG33g0687;HHLG15g0340;HHLG29g0525;HHLG48g0006;HHLG29g0509;HHLG19g0768;HHLG15g0597;HHLG41g0053;HHLG50g0496;HHLG15g0545;HHLG4g0027;HHLG6g1044;HHLG8g0048;HHLG44g0012;HHLG6g0356;HHLG19g0222;HHLG25g0484</t>
  </si>
  <si>
    <t>GO:0009058</t>
  </si>
  <si>
    <t>biosynthetic process</t>
  </si>
  <si>
    <t>HHLG29g0465;HHLG2g0725;HHLG41g0386;HHLG13g0883;HHLG50g0495;HHLG10g1002;HHLG33g0709;HHLG19g0768;HHLG40g0036;HHLG8g0003;HHLG4g0888;HHLG13g0242;HHLG18g0728;HHLG33g0457;HHLG22g0090;HHLG13g0173;HHLG10g1053;HHLG50g0278;HHLG12g0920;HHLG18g0746;HHLG22g0020;HHLG28g0469;HHLG10g0922;HHLG50g0021;HHLG29g0703;HHLG22g0337;HHLG44g0070;HHLG37g0036;HHLG24g0030;HHLG22g0092;HHLG13g0644;HHLG2g0054;HHLG4g0170;HHLG50g0509;HHLG12g0558;HHLG40g0830;HHLG13g0421;HHLG6g0729;HHLG12g0389;HHLG44g0480;HHLG10g0674;HHLG6g0875;HHLG33g0330;HHLG25g0736;HHLG12g0115;HHLG41g0639;HHLG10g0711;HHLG37g0871;HHLG18g0777;HHLG48g0258;HHLG4g0276;HHLG13g0202;HHLG41g0830;HHLG31g0883;HHLG41g0565;HHLG25g0798;HHLG25g0682;HHLG35g0444;HHLG10g0966</t>
  </si>
  <si>
    <t>GO:0010467</t>
  </si>
  <si>
    <t>gene expression</t>
  </si>
  <si>
    <t>HHLG29g0465;HHLG22g0028;HHLG15g0668;HHLG8g0103;HHLG31g0108;HHLG2g0254;HHLG12g0920;HHLG22g0020;HHLG28g0469;HHLG10g0922;HHLG18g0013;HHLG18g0114;HHLG13g0644;HHLG2g0054;HHLG40g0611;HHLG33g0395;HHLG10g1143;HHLG25g0450;HHLG12g0410;HHLG44g0027;HHLG4g1037;HHLG44g0480;HHLG33g0330;HHLG25g0736;HHLG12g0115;HHLG41g0639;HHLG10g0711;HHLG37g0871;HHLG18g0777;HHLG48g0258;HHLG4g0276;HHLG13g0202;HHLG33g0710;HHLG10g0966</t>
  </si>
  <si>
    <t>GO:0044260</t>
  </si>
  <si>
    <t>cellular macromolecule metabolic process</t>
  </si>
  <si>
    <t>HHLG29g0465;HHLG22g0525;HHLG24g0573;HHLG2g0725;HHLG41g0386;HHLG13g0883;HHLG50g0495;HHLG10g1002;HHLG33g0709;HHLG19g0768;HHLG40g0036;HHLG8g0003;HHLG4g0888;HHLG13g0242;HHLG22g0090;HHLG22g0028;HHLG19g0688;HHLG37g0690;HHLG10g0961;HHLG15g0511;HHLG15g0668;HHLG8g0103;HHLG2g0463;HHLG50g0229;HHLG31g0108;HHLG2g0254;HHLG33g0687;HHLG22g0089;HHLG12g0920;HHLG22g0020;HHLG28g0469;HHLG29g0525;HHLG10g0922;HHLG15g0340;HHLG18g0013;HHLG18g0114;HHLG44g0070;HHLG37g0036;HHLG2g0095;HHLG25g0450;HHLG13g0644;HHLG46g0783;HHLG10g0956;HHLG41g0169;HHLG35g0610;HHLG2g0983;HHLG25g0626;HHLG4g0095;HHLG2g0054;HHLG24g0305;HHLG22g0100;HHLG31g0629;HHLG35g0755;HHLG40g0611;HHLG4g0170;HHLG33g0395;HHLG50g0397;HHLG13g0421;HHLG10g1143;HHLG12g0410;HHLG44g0027;HHLG4g1037;HHLG12g0389;HHLG29g0509;HHLG46g0720;HHLG10g0816;HHLG44g0480;HHLG10g0674;HHLG22g0098;HHLG33g0044;HHLG25g0119;HHLG31g0911;HHLG41g0759;HHLG35g0680;HHLG46g0757;HHLG22g0361;HHLG4g0492;HHLG12g0659;HHLG18g0019;HHLG44g0096;HHLG50g0672;HHLG10g0578;HHLG4g0273;HHLG50g0203;HHLG33g0330;HHLG25g0736;HHLG12g0115;HHLG41g0639;HHLG10g0711;HHLG37g0871;HHLG18g0777;HHLG48g0258;HHLG4g0276;HHLG13g0202;HHLG33g0710;HHLG31g0883;HHLG6g0355;HHLG50g0496;HHLG15g0545;HHLG4g0027;HHLG6g1044;HHLG8g0048;HHLG44g0012;HHLG6g0356;HHLG19g0222;HHLG25g0484;HHLG48g0006;HHLG41g0565;HHLG25g0798;HHLG25g0682;HHLG35g0444;HHLG15g0424;HHLG10g0966</t>
  </si>
  <si>
    <t>GO:0006396</t>
  </si>
  <si>
    <t>RNA processing</t>
  </si>
  <si>
    <t>HHLG22g0028;HHLG15g0668;HHLG8g0103;HHLG31g0108;HHLG2g0254;HHLG18g0013;HHLG18g0114;HHLG40g0611;HHLG33g0395;HHLG10g1143;HHLG25g0450;HHLG12g0410;HHLG44g0027;HHLG4g1037;HHLG33g0710</t>
  </si>
  <si>
    <t>GO:0034470</t>
  </si>
  <si>
    <t>ncRNA processing</t>
  </si>
  <si>
    <t>HHLG22g0028;HHLG15g0668;HHLG8g0103;HHLG18g0013;HHLG18g0114;HHLG40g0611;HHLG33g0395;HHLG33g0710</t>
  </si>
  <si>
    <t>GO:0044281</t>
  </si>
  <si>
    <t>small molecule metabolic process</t>
  </si>
  <si>
    <t>HHLG29g0465;HHLG35g0757;HHLG13g0173;HHLG10g1053;HHLG19g0711;HHLG33g0401;HHLG50g0278;HHLG29g0572;HHLG33g0305;HHLG12g0920;HHLG25g0043;HHLG18g0746;HHLG22g0020;HHLG28g0469;HHLG15g0765;HHLG29g0703;HHLG22g0337;HHLG25g0349;HHLG33g0547;HHLG37g0570;HHLG22g0092;HHLG2g0054;HHLG13g0768;HHLG2g0929;HHLG4g0170;HHLG13g0266;HHLG6g0729;HHLG35g0619;HHLG40g0830;HHLG25g0114;HHLG44g0480;HHLG6g0875;HHLG35g0739;HHLG41g0830;HHLG40g0377;HHLG13g0773;HHLG50g0195</t>
  </si>
  <si>
    <t>GO:0034655</t>
  </si>
  <si>
    <t>nucleobase-containing compound catabolic process</t>
  </si>
  <si>
    <t>HHLG25g0043;HHLG2g0095;HHLG25g0450;HHLG6g0729;HHLG15g0424</t>
  </si>
  <si>
    <t>GO:0006399</t>
  </si>
  <si>
    <t>tRNA metabolic process</t>
  </si>
  <si>
    <t>HHLG29g0465;HHLG22g0028;HHLG15g0668;HHLG8g0103;HHLG12g0920;HHLG22g0020;HHLG28g0469;HHLG2g0054;HHLG33g0395;HHLG44g0480</t>
  </si>
  <si>
    <t>GO:0007568</t>
  </si>
  <si>
    <t>aging</t>
  </si>
  <si>
    <t>HHLG29g0525;HHLG19g0768</t>
  </si>
  <si>
    <t>GO:0007569</t>
  </si>
  <si>
    <t>cell aging</t>
  </si>
  <si>
    <t>GO:0030186</t>
  </si>
  <si>
    <t>melatonin metabolic process</t>
  </si>
  <si>
    <t>HHLG18g0728;HHLG33g0457</t>
  </si>
  <si>
    <t>GO:0030187</t>
  </si>
  <si>
    <t>melatonin biosynthetic process</t>
  </si>
  <si>
    <t>GO:0034754</t>
  </si>
  <si>
    <t>cellular hormone metabolic process</t>
  </si>
  <si>
    <t>GO:0042435</t>
  </si>
  <si>
    <t>indole-containing compound biosynthetic process</t>
  </si>
  <si>
    <t>GO:0042445</t>
  </si>
  <si>
    <t>hormone metabolic process</t>
  </si>
  <si>
    <t>GO:0042446</t>
  </si>
  <si>
    <t>hormone biosynthetic process</t>
  </si>
  <si>
    <t>GO:0070925</t>
  </si>
  <si>
    <t>organelle assembly</t>
  </si>
  <si>
    <t>HHLG13g0665;HHLG10g1158;HHLG13g0206;HHLG6g1044;HHLG31g0331</t>
  </si>
  <si>
    <t>GO:0019439</t>
  </si>
  <si>
    <t>aromatic compound catabolic process</t>
  </si>
  <si>
    <t>HHLG25g0043;HHLG2g0095;HHLG25g0450;HHLG13g0768;HHLG6g0729;HHLG15g0424</t>
  </si>
  <si>
    <t>GO:0044270</t>
  </si>
  <si>
    <t>cellular nitrogen compound catabolic process</t>
  </si>
  <si>
    <t>GO:1901566</t>
  </si>
  <si>
    <t>organonitrogen compound biosynthetic process</t>
  </si>
  <si>
    <t>HHLG29g0465;HHLG18g0728;HHLG33g0457;HHLG13g0173;HHLG10g1053;HHLG12g0920;HHLG18g0746;HHLG22g0020;HHLG28g0469;HHLG10g0922;HHLG24g0030;HHLG22g0092;HHLG2g0054;HHLG40g0830;HHLG29g0703;HHLG22g0337;HHLG6g0729;HHLG44g0480;HHLG6g0875;HHLG33g0330;HHLG25g0736;HHLG12g0115;HHLG41g0639;HHLG10g0711;HHLG37g0871;HHLG18g0777;HHLG48g0258;HHLG4g0276;HHLG13g0202;HHLG10g0966</t>
  </si>
  <si>
    <t>GO:0007018</t>
  </si>
  <si>
    <t>microtubule-based movement</t>
  </si>
  <si>
    <t>HHLG2g0717;HHLG18g0417;HHLG31g0954;HHLG10g0291;HHLG31g0282;HHLG22g0222;HHLG48g0061;HHLG22g0271;HHLG12g0215;HHLG48g0169;HHLG24g0677</t>
  </si>
  <si>
    <t>GO:0046700</t>
  </si>
  <si>
    <t>heterocycle catabolic process</t>
  </si>
  <si>
    <t>GO:1901564</t>
  </si>
  <si>
    <t>organonitrogen compound metabolic process</t>
  </si>
  <si>
    <t>HHLG29g0465;HHLG18g0728;HHLG33g0457;HHLG13g0173;HHLG10g1053;HHLG31g0321;HHLG29g0572;HHLG33g0305;HHLG12g0920;HHLG18g0746;HHLG22g0020;HHLG28g0469;HHLG15g0765;HHLG10g0922;HHLG33g0547;HHLG24g0030;HHLG35g0757;HHLG37g0570;HHLG22g0092;HHLG2g0054;HHLG13g0768;HHLG6g0729;HHLG40g0830;HHLG29g0703;HHLG22g0337;HHLG44g0480;HHLG6g0875;HHLG35g0739;HHLG33g0330;HHLG25g0736;HHLG12g0115;HHLG41g0639;HHLG10g0711;HHLG37g0871;HHLG18g0777;HHLG48g0258;HHLG4g0276;HHLG13g0202;HHLG10g0966</t>
  </si>
  <si>
    <t>GO:0009451</t>
  </si>
  <si>
    <t>RNA modification</t>
  </si>
  <si>
    <t>HHLG22g0525;HHLG22g0028;HHLG22g0089;HHLG33g0395;HHLG33g0710;HHLG6g0355</t>
  </si>
  <si>
    <t>GO:0001539</t>
  </si>
  <si>
    <t>cilium or flagellum-dependent cell motility</t>
  </si>
  <si>
    <t>HHLG18g0417;HHLG48g0061;HHLG22g0271</t>
  </si>
  <si>
    <t>GO:1901361</t>
  </si>
  <si>
    <t>organic cyclic compound catabolic process</t>
  </si>
  <si>
    <t>GO:0044271</t>
  </si>
  <si>
    <t>cellular nitrogen compound biosynthetic process</t>
  </si>
  <si>
    <t>HHLG29g0465;HHLG18g0728;HHLG33g0457;HHLG13g0173;HHLG10g1053;HHLG50g0278;HHLG12g0920;HHLG18g0746;HHLG22g0020;HHLG28g0469;HHLG10g0922;HHLG29g0703;HHLG22g0337;HHLG24g0030;HHLG22g0092;HHLG13g0644;HHLG2g0054;HHLG6g0729;HHLG44g0480;HHLG6g0875;HHLG33g0330;HHLG25g0736;HHLG12g0115;HHLG41g0639;HHLG10g0711;HHLG37g0871;HHLG18g0777;HHLG48g0258;HHLG4g0276;HHLG13g0202;HHLG10g0966</t>
  </si>
  <si>
    <t>GO:0043604</t>
  </si>
  <si>
    <t>amide biosynthetic process</t>
  </si>
  <si>
    <t>HHLG29g0465;HHLG18g0728;HHLG33g0457;HHLG12g0920;HHLG22g0020;HHLG28g0469;HHLG10g0922;HHLG2g0054;HHLG44g0480;HHLG33g0330;HHLG25g0736;HHLG12g0115;HHLG41g0639;HHLG10g0711;HHLG37g0871;HHLG18g0777;HHLG48g0258;HHLG4g0276;HHLG13g0202;HHLG10g0966</t>
  </si>
  <si>
    <t>GO:0055114</t>
  </si>
  <si>
    <t>oxidation-reduction process</t>
  </si>
  <si>
    <t>HHLG40g0830;HHLG19g0778;HHLG19g0223;HHLG33g0783;HHLG41g0038;HHLG22g0078;HHLG13g0449;HHLG10g0219;HHLG13g0222;HHLG46g0042;HHLG41g0830;HHLG31g0784;HHLG2g0929;HHLG33g0616;HHLG48g0563;HHLG35g0746;HHLG13g0685;HHLG8g0547;HHLG29g0776;HHLG15g0575;HHLG15g0912;HHLG8g0103;HHLG13g0173;HHLG35g0619;HHLG50g0199;HHLG2g0698;HHLG6g0729;HHLG13g0266;HHLG10g0398;HHLG44g0620;HHLG44g0328;HHLG4g0281;HHLG13g0302;HHLG37g0244</t>
  </si>
  <si>
    <t>GO:0043603</t>
  </si>
  <si>
    <t>cellular amide metabolic process</t>
  </si>
  <si>
    <t>HHLG29g0465;HHLG18g0728;HHLG33g0457;HHLG12g0920;HHLG22g0020;HHLG28g0469;HHLG10g0922;HHLG2g0054;HHLG13g0768;HHLG44g0480;HHLG33g0330;HHLG25g0736;HHLG12g0115;HHLG41g0639;HHLG10g0711;HHLG37g0871;HHLG18g0777;HHLG48g0258;HHLG4g0276;HHLG13g0202;HHLG10g0966</t>
  </si>
  <si>
    <t>GO:0007017</t>
  </si>
  <si>
    <t>microtubule-based process</t>
  </si>
  <si>
    <t>HHLG2g0717;HHLG18g0417;HHLG31g0954;HHLG10g0291;HHLG31g0282;HHLG22g0222;HHLG48g0061;HHLG22g0271;HHLG12g0215;HHLG48g0169;HHLG24g0677;HHLG10g1158;HHLG13g0206;HHLG40g0111;HHLG37g0286</t>
  </si>
  <si>
    <t>GO:0005996</t>
  </si>
  <si>
    <t>monosaccharide metabolic process</t>
  </si>
  <si>
    <t>HHLG19g0711;HHLG33g0401;HHLG25g0349;HHLG25g0114;HHLG13g0773;HHLG50g0195</t>
  </si>
  <si>
    <t>GO:0000723</t>
  </si>
  <si>
    <t>telomere maintenance</t>
  </si>
  <si>
    <t>HHLG50g0203;HHLG29g0525;HHLG19g0768</t>
  </si>
  <si>
    <t>GO:0032200</t>
  </si>
  <si>
    <t>telomere organization</t>
  </si>
  <si>
    <t>GO:0060249</t>
  </si>
  <si>
    <t>anatomical structure homeostasis</t>
  </si>
  <si>
    <t>GO:0006402</t>
  </si>
  <si>
    <t>mRNA catabolic process</t>
  </si>
  <si>
    <t>HHLG2g0095;HHLG25g0450</t>
  </si>
  <si>
    <t>GO:0051346</t>
  </si>
  <si>
    <t>negative regulation of hydrolase activity</t>
  </si>
  <si>
    <t>HHLG15g0464;HHLG41g0759</t>
  </si>
  <si>
    <t>GO:0006928</t>
  </si>
  <si>
    <t>movement of cell or subcellular component</t>
  </si>
  <si>
    <t>GO:0022411</t>
  </si>
  <si>
    <t>cellular component disassembly</t>
  </si>
  <si>
    <t>HHLG25g0576;HHLG15g0424;HHLG10g0966</t>
  </si>
  <si>
    <t>GO:0044743</t>
  </si>
  <si>
    <t>intracellular protein transmembrane import</t>
  </si>
  <si>
    <t>HHLG46g0373;HHLG8g0165;HHLG6g0172</t>
  </si>
  <si>
    <t>GO:0065002</t>
  </si>
  <si>
    <t>intracellular protein transmembrane transport</t>
  </si>
  <si>
    <t>GO:0071806</t>
  </si>
  <si>
    <t>protein transmembrane transport</t>
  </si>
  <si>
    <t>GO:0006412</t>
  </si>
  <si>
    <t>translation</t>
  </si>
  <si>
    <t>HHLG29g0465;HHLG12g0920;HHLG22g0020;HHLG28g0469;HHLG10g0922;HHLG2g0054;HHLG44g0480;HHLG33g0330;HHLG25g0736;HHLG12g0115;HHLG41g0639;HHLG10g0711;HHLG37g0871;HHLG18g0777;HHLG48g0258;HHLG4g0276;HHLG13g0202;HHLG10g0966</t>
  </si>
  <si>
    <t>GO:0044282</t>
  </si>
  <si>
    <t>small molecule catabolic process</t>
  </si>
  <si>
    <t>HHLG33g0547;HHLG37g0570;HHLG13g0768;HHLG13g0266;HHLG35g0619</t>
  </si>
  <si>
    <t>GO:0043043</t>
  </si>
  <si>
    <t>peptide biosynthetic process</t>
  </si>
  <si>
    <t>GO:0031023</t>
  </si>
  <si>
    <t>microtubule organizing center organization</t>
  </si>
  <si>
    <t>HHLG10g1158;HHLG40g0111;HHLG13g0206</t>
  </si>
  <si>
    <t>GO:0051297</t>
  </si>
  <si>
    <t>centrosome organization</t>
  </si>
  <si>
    <t>GO:0006418</t>
  </si>
  <si>
    <t>tRNA aminoacylation for protein translation</t>
  </si>
  <si>
    <t>HHLG29g0465;HHLG12g0920;HHLG22g0020;HHLG28g0469;HHLG2g0054;HHLG44g0480</t>
  </si>
  <si>
    <t>GO:0043038</t>
  </si>
  <si>
    <t>amino acid activation</t>
  </si>
  <si>
    <t>GO:0043039</t>
  </si>
  <si>
    <t>tRNA aminoacylation</t>
  </si>
  <si>
    <t>GO:0006012</t>
  </si>
  <si>
    <t>galactose metabolic process</t>
  </si>
  <si>
    <t>HHLG19g0711;HHLG33g0401</t>
  </si>
  <si>
    <t>GO:0006401</t>
  </si>
  <si>
    <t>RNA catabolic process</t>
  </si>
  <si>
    <t>GO:0042430</t>
  </si>
  <si>
    <t>indole-containing compound metabolic process</t>
  </si>
  <si>
    <t>GO:0019318</t>
  </si>
  <si>
    <t>hexose metabolic process</t>
  </si>
  <si>
    <t>HHLG19g0711;HHLG33g0401;HHLG25g0114;HHLG13g0773;HHLG50g0195</t>
  </si>
  <si>
    <t>GO:0042254</t>
  </si>
  <si>
    <t>ribosome biogenesis</t>
  </si>
  <si>
    <t>HHLG50g0664;HHLG24g0274;HHLG18g0013;HHLG18g0114;HHLG33g0710</t>
  </si>
  <si>
    <t>GO:1901137</t>
  </si>
  <si>
    <t>carbohydrate derivative biosynthetic process</t>
  </si>
  <si>
    <t>HHLG22g0090;HHLG13g0173;HHLG10g1053;HHLG18g0746;HHLG44g0070;HHLG22g0092;HHLG4g0170;HHLG29g0703;HHLG22g0337;HHLG12g0389;HHLG10g0674;HHLG6g0875;HHLG31g0883;HHLG41g0565;HHLG25g0798;HHLG25g0682;HHLG35g0444</t>
  </si>
  <si>
    <t>GO:0006520</t>
  </si>
  <si>
    <t>cellular amino acid metabolic process</t>
  </si>
  <si>
    <t>HHLG29g0465;HHLG12g0920;HHLG22g0020;HHLG28g0469;HHLG15g0765;HHLG33g0547;HHLG35g0757;HHLG37g0570;HHLG2g0054;HHLG13g0768;HHLG40g0830;HHLG44g0480</t>
  </si>
  <si>
    <t>GO:0006518</t>
  </si>
  <si>
    <t>peptide metabolic process</t>
  </si>
  <si>
    <t>GO:0009260</t>
  </si>
  <si>
    <t>ribonucleotide biosynthetic process</t>
  </si>
  <si>
    <t>HHLG13g0173;HHLG10g1053;HHLG18g0746;HHLG22g0092;HHLG29g0703;HHLG22g0337;HHLG6g0875</t>
  </si>
  <si>
    <t>GO:0046390</t>
  </si>
  <si>
    <t>ribose phosphate biosynthetic process</t>
  </si>
  <si>
    <t>GO:0006082</t>
  </si>
  <si>
    <t>organic acid metabolic process</t>
  </si>
  <si>
    <t>HHLG29g0465;HHLG35g0757;HHLG33g0305;HHLG12g0920;HHLG22g0020;HHLG28g0469;HHLG15g0765;HHLG33g0547;HHLG37g0570;HHLG2g0054;HHLG13g0768;HHLG2g0929;HHLG4g0170;HHLG13g0266;HHLG40g0830;HHLG44g0480;HHLG41g0830;HHLG40g0377</t>
  </si>
  <si>
    <t>GO:0043436</t>
  </si>
  <si>
    <t>oxoacid metabolic process</t>
  </si>
  <si>
    <t>GO:0044723</t>
  </si>
  <si>
    <t>single-organism carbohydrate metabolic process</t>
  </si>
  <si>
    <t>HHLG22g0090;HHLG19g0711;HHLG33g0401;HHLG33g0305;HHLG25g0349;HHLG28g0134;HHLG35g0619;HHLG12g0389;HHLG25g0114;HHLG10g0674;HHLG31g0883;HHLG41g0565;HHLG25g0798;HHLG25g0682;HHLG35g0444;HHLG13g0773;HHLG50g0195</t>
  </si>
  <si>
    <t>GO:0006302</t>
  </si>
  <si>
    <t>double-strand break repair</t>
  </si>
  <si>
    <t>HHLG19g0688;HHLG29g0509;HHLG19g0768</t>
  </si>
  <si>
    <t>GO:0022613</t>
  </si>
  <si>
    <t>ribonucleoprotein complex biogenesis</t>
  </si>
  <si>
    <t>GO:0044712</t>
  </si>
  <si>
    <t>single-organism catabolic process</t>
  </si>
  <si>
    <t>HHLG33g0305;HHLG25g0043;HHLG4g0794;HHLG33g0547;HHLG37g0570;HHLG13g0768;HHLG13g0266;HHLG6g0729;HHLG35g0619</t>
  </si>
  <si>
    <t>GO:0019752</t>
  </si>
  <si>
    <t>carboxylic acid metabolic process</t>
  </si>
  <si>
    <t>HHLG29g0465;HHLG35g0757;HHLG33g0305;HHLG12g0920;HHLG22g0020;HHLG28g0469;HHLG15g0765;HHLG33g0547;HHLG37g0570;HHLG2g0054;HHLG13g0768;HHLG2g0929;HHLG13g0266;HHLG40g0830;HHLG44g0480;HHLG41g0830;HHLG40g0377</t>
  </si>
  <si>
    <t>GO:0006289</t>
  </si>
  <si>
    <t>nucleotide-excision repair</t>
  </si>
  <si>
    <t>HHLG37g0690;HHLG10g0961;HHLG15g0511</t>
  </si>
  <si>
    <t>GO:0016054</t>
  </si>
  <si>
    <t>organic acid catabolic process</t>
  </si>
  <si>
    <t>HHLG33g0547;HHLG37g0570;HHLG13g0768;HHLG13g0266</t>
  </si>
  <si>
    <t>GO:0046395</t>
  </si>
  <si>
    <t>carboxylic acid catabolic process</t>
  </si>
  <si>
    <t>GO:0000077</t>
  </si>
  <si>
    <t>DNA damage checkpoint</t>
  </si>
  <si>
    <t>HHLG29g0525;HHLG48g0006</t>
  </si>
  <si>
    <t>GO:0006625</t>
  </si>
  <si>
    <t>protein targeting to peroxisome</t>
  </si>
  <si>
    <t>HHLG46g0373;HHLG8g0165</t>
  </si>
  <si>
    <t>GO:0010817</t>
  </si>
  <si>
    <t>regulation of hormone levels</t>
  </si>
  <si>
    <t>GO:0043574</t>
  </si>
  <si>
    <t>peroxisomal transport</t>
  </si>
  <si>
    <t>GO:0072662</t>
  </si>
  <si>
    <t>protein localization to peroxisome</t>
  </si>
  <si>
    <t>GO:0072663</t>
  </si>
  <si>
    <t>establishment of protein localization to peroxisome</t>
  </si>
  <si>
    <t>GO:0009152</t>
  </si>
  <si>
    <t>purine ribonucleotide biosynthetic process</t>
  </si>
  <si>
    <t>HHLG10g1053;HHLG22g0092;HHLG29g0703;HHLG22g0337;HHLG6g0875;HHLG18g0746</t>
  </si>
  <si>
    <t>GO:0006364</t>
  </si>
  <si>
    <t>rRNA processing</t>
  </si>
  <si>
    <t>HHLG18g0013;HHLG18g0114;HHLG33g0710</t>
  </si>
  <si>
    <t>GO:0000045</t>
  </si>
  <si>
    <t>autophagosome assembly</t>
  </si>
  <si>
    <t>GO:0000737</t>
  </si>
  <si>
    <t>DNA catabolic process, endonucleolytic</t>
  </si>
  <si>
    <t>GO:0001881</t>
  </si>
  <si>
    <t>receptor recycling</t>
  </si>
  <si>
    <t>GO:0001936</t>
  </si>
  <si>
    <t>regulation of endothelial cell proliferation</t>
  </si>
  <si>
    <t>GO:0001937</t>
  </si>
  <si>
    <t>negative regulation of endothelial cell proliferation</t>
  </si>
  <si>
    <t>GO:0006309</t>
  </si>
  <si>
    <t>apoptotic DNA fragmentation</t>
  </si>
  <si>
    <t>GO:0006424</t>
  </si>
  <si>
    <t>glutamyl-tRNA aminoacylation</t>
  </si>
  <si>
    <t>GO:0006547</t>
  </si>
  <si>
    <t>histidine metabolic process</t>
  </si>
  <si>
    <t>GO:0006548</t>
  </si>
  <si>
    <t>histidine catabolic process</t>
  </si>
  <si>
    <t>GO:0006742</t>
  </si>
  <si>
    <t>NADP catabolic process</t>
  </si>
  <si>
    <t>GO:0006921</t>
  </si>
  <si>
    <t>cellular component disassembly involved in execution phase of apoptosis</t>
  </si>
  <si>
    <t>GO:0007217</t>
  </si>
  <si>
    <t>tachykinin receptor signaling pathway</t>
  </si>
  <si>
    <t>GO:0009109</t>
  </si>
  <si>
    <t>coenzyme catabolic process</t>
  </si>
  <si>
    <t>GO:0009125</t>
  </si>
  <si>
    <t>nucleoside monophosphate catabolic process</t>
  </si>
  <si>
    <t>GO:0009159</t>
  </si>
  <si>
    <t>deoxyribonucleoside monophosphate catabolic process</t>
  </si>
  <si>
    <t>GO:0009200</t>
  </si>
  <si>
    <t>deoxyribonucleoside triphosphate metabolic process</t>
  </si>
  <si>
    <t>GO:0009211</t>
  </si>
  <si>
    <t>pyrimidine deoxyribonucleoside triphosphate metabolic process</t>
  </si>
  <si>
    <t>GO:0010466</t>
  </si>
  <si>
    <t>negative regulation of peptidase activity</t>
  </si>
  <si>
    <t>GO:0010951</t>
  </si>
  <si>
    <t>negative regulation of endopeptidase activity</t>
  </si>
  <si>
    <t>GO:0015850</t>
  </si>
  <si>
    <t>organic hydroxy compound transport</t>
  </si>
  <si>
    <t>GO:0015918</t>
  </si>
  <si>
    <t>sterol transport</t>
  </si>
  <si>
    <t>GO:0015919</t>
  </si>
  <si>
    <t>peroxisomal membrane transport</t>
  </si>
  <si>
    <t>GO:0016032</t>
  </si>
  <si>
    <t>viral process</t>
  </si>
  <si>
    <t>GO:0016236</t>
  </si>
  <si>
    <t>macroautophagy</t>
  </si>
  <si>
    <t>GO:0016572</t>
  </si>
  <si>
    <t>histone phosphorylation</t>
  </si>
  <si>
    <t>GO:0019058</t>
  </si>
  <si>
    <t>viral life cycle</t>
  </si>
  <si>
    <t>GO:0019079</t>
  </si>
  <si>
    <t>viral genome replication</t>
  </si>
  <si>
    <t>GO:0019310</t>
  </si>
  <si>
    <t>inositol catabolic process</t>
  </si>
  <si>
    <t>GO:0019364</t>
  </si>
  <si>
    <t>pyridine nucleotide catabolic process</t>
  </si>
  <si>
    <t>GO:0019556</t>
  </si>
  <si>
    <t>histidine catabolic process to glutamate and formamide</t>
  </si>
  <si>
    <t>GO:0030259</t>
  </si>
  <si>
    <t>lipid glycosylation</t>
  </si>
  <si>
    <t>GO:0030262</t>
  </si>
  <si>
    <t>apoptotic nuclear changes</t>
  </si>
  <si>
    <t>GO:0030301</t>
  </si>
  <si>
    <t>cholesterol transport</t>
  </si>
  <si>
    <t>GO:0043112</t>
  </si>
  <si>
    <t>receptor metabolic process</t>
  </si>
  <si>
    <t>GO:0043154</t>
  </si>
  <si>
    <t>negative regulation of cysteine-type endopeptidase activity involved in apoptotic process</t>
  </si>
  <si>
    <t>GO:0043606</t>
  </si>
  <si>
    <t>formamide metabolic process</t>
  </si>
  <si>
    <t>GO:0043691</t>
  </si>
  <si>
    <t>reverse cholesterol transport</t>
  </si>
  <si>
    <t>GO:0044275</t>
  </si>
  <si>
    <t>cellular carbohydrate catabolic process</t>
  </si>
  <si>
    <t>GO:0044458</t>
  </si>
  <si>
    <t>motile cilium assembly</t>
  </si>
  <si>
    <t>GO:0045046</t>
  </si>
  <si>
    <t>protein import into peroxisome membrane</t>
  </si>
  <si>
    <t>GO:0046080</t>
  </si>
  <si>
    <t>dUTP metabolic process</t>
  </si>
  <si>
    <t>GO:0046164</t>
  </si>
  <si>
    <t>alcohol catabolic process</t>
  </si>
  <si>
    <t>GO:0046174</t>
  </si>
  <si>
    <t>polyol catabolic process</t>
  </si>
  <si>
    <t>GO:0050680</t>
  </si>
  <si>
    <t>negative regulation of epithelial cell proliferation</t>
  </si>
  <si>
    <t>GO:0052803</t>
  </si>
  <si>
    <t>imidazole-containing compound metabolic process</t>
  </si>
  <si>
    <t>GO:0052805</t>
  </si>
  <si>
    <t>imidazole-containing compound catabolic process</t>
  </si>
  <si>
    <t>GO:0072526</t>
  </si>
  <si>
    <t>pyridine-containing compound catabolic process</t>
  </si>
  <si>
    <t>GO:0090399</t>
  </si>
  <si>
    <t>replicative senescence</t>
  </si>
  <si>
    <t>GO:0097194</t>
  </si>
  <si>
    <t>execution phase of apoptosis</t>
  </si>
  <si>
    <t>GO:1901616</t>
  </si>
  <si>
    <t>organic hydroxy compound catabolic process</t>
  </si>
  <si>
    <t>GO:2000117</t>
  </si>
  <si>
    <t>negative regulation of cysteine-type endopeptidase activity</t>
  </si>
  <si>
    <t>GO:0051225</t>
  </si>
  <si>
    <t>spindle assembly</t>
  </si>
  <si>
    <t>HHLG10g1158;HHLG13g0206</t>
  </si>
  <si>
    <t>GO:1901292</t>
  </si>
  <si>
    <t>nucleoside phosphate catabolic process</t>
  </si>
  <si>
    <t>HHLG25g0043;HHLG6g0729</t>
  </si>
  <si>
    <t>GO:0016072</t>
  </si>
  <si>
    <t>rRNA metabolic process</t>
  </si>
  <si>
    <t>GO:0008033</t>
  </si>
  <si>
    <t>tRNA processing</t>
  </si>
  <si>
    <t>HHLG22g0028;HHLG15g0668;HHLG8g0103;HHLG33g0395</t>
  </si>
  <si>
    <t>GO:0007051</t>
  </si>
  <si>
    <t>spindle organization</t>
  </si>
  <si>
    <t>GO:0031570</t>
  </si>
  <si>
    <t>DNA integrity checkpoint</t>
  </si>
  <si>
    <t>GO:0070085</t>
  </si>
  <si>
    <t>glycosylation</t>
  </si>
  <si>
    <t>HHLG22g0090;HHLG28g0134;HHLG12g0389;HHLG10g0674;HHLG31g0883;HHLG41g0565;HHLG25g0798;HHLG25g0682;HHLG35g0444</t>
  </si>
  <si>
    <t>GO:1901606</t>
  </si>
  <si>
    <t>alpha-amino acid catabolic process</t>
  </si>
  <si>
    <t>HHLG33g0547;HHLG37g0570;HHLG13g0768</t>
  </si>
  <si>
    <t>GO:0006400</t>
  </si>
  <si>
    <t>tRNA modification</t>
  </si>
  <si>
    <t>HHLG22g0028;HHLG33g0395</t>
  </si>
  <si>
    <t>GO:0006493</t>
  </si>
  <si>
    <t>protein O-linked glycosylation</t>
  </si>
  <si>
    <t>HHLG10g0674;HHLG31g0883</t>
  </si>
  <si>
    <t>GO:0032984</t>
  </si>
  <si>
    <t>macromolecular complex disassembly</t>
  </si>
  <si>
    <t>HHLG25g0576;HHLG10g0966</t>
  </si>
  <si>
    <t>GO:0043241</t>
  </si>
  <si>
    <t>protein complex disassembly</t>
  </si>
  <si>
    <t>GO:0043624</t>
  </si>
  <si>
    <t>cellular protein complex disassembly</t>
  </si>
  <si>
    <t>GO:0005975</t>
  </si>
  <si>
    <t>carbohydrate metabolic process</t>
  </si>
  <si>
    <t>HHLG22g0090;HHLG19g0711;HHLG33g0401;HHLG33g0305;HHLG25g0349;HHLG28g0134;HHLG35g0619;HHLG29g0505;HHLG13g0773;HHLG10g1054;HHLG25g0221;HHLG25g0114;HHLG50g0195;HHLG13g0060;HHLG35g0002;HHLG12g0389;HHLG10g0674;HHLG31g0883;HHLG41g0565;HHLG25g0798;HHLG25g0682;HHLG35g0444</t>
  </si>
  <si>
    <t>GO:1902589</t>
  </si>
  <si>
    <t>single-organism organelle organization</t>
  </si>
  <si>
    <t>HHLG46g0373;HHLG13g0665;HHLG10g1158;HHLG13g0206;HHLG12g0543;HHLG25g0576;HHLG40g0111;HHLG29g0525;HHLG6g1044;HHLG8g0165;HHLG13g1072;HHLG22g0007;HHLG50g0203;HHLG19g0768;HHLG37g0286</t>
  </si>
  <si>
    <t>GO:0001510</t>
  </si>
  <si>
    <t>RNA methylation</t>
  </si>
  <si>
    <t>HHLG33g0395;HHLG6g0355</t>
  </si>
  <si>
    <t>GO:0006013</t>
  </si>
  <si>
    <t>mannose metabolic process</t>
  </si>
  <si>
    <t>HHLG13g0773;HHLG50g0195</t>
  </si>
  <si>
    <t>GO:0048870</t>
  </si>
  <si>
    <t>cell motility</t>
  </si>
  <si>
    <t>GO:0051674</t>
  </si>
  <si>
    <t>localization of cell</t>
  </si>
  <si>
    <t>GO:0006164</t>
  </si>
  <si>
    <t>purine nucleotide biosynthetic process</t>
  </si>
  <si>
    <t>GO:1901135</t>
  </si>
  <si>
    <t>carbohydrate derivative metabolic process</t>
  </si>
  <si>
    <t>HHLG22g0090;HHLG13g0173;HHLG10g1053;HHLG4g0170;HHLG29g0572;HHLG33g0305;HHLG18g0746;HHLG44g0070;HHLG22g0092;HHLG29g0703;HHLG22g0337;HHLG12g0389;HHLG10g0674;HHLG6g0875;HHLG35g0739;HHLG31g0883;HHLG41g0565;HHLG25g0798;HHLG25g0682;HHLG35g0444</t>
  </si>
  <si>
    <t>GO:0006431</t>
  </si>
  <si>
    <t>methionyl-tRNA aminoacylation</t>
  </si>
  <si>
    <t>GO:0007213</t>
  </si>
  <si>
    <t>G-protein coupled acetylcholine receptor signaling pathway</t>
  </si>
  <si>
    <t>GO:0043113</t>
  </si>
  <si>
    <t>receptor clustering</t>
  </si>
  <si>
    <t>GO:0018130</t>
  </si>
  <si>
    <t>heterocycle biosynthetic process</t>
  </si>
  <si>
    <t>HHLG18g0728;HHLG33g0457;HHLG13g0173;HHLG10g1053;HHLG50g0278;HHLG18g0746;HHLG29g0703;HHLG22g0337;HHLG24g0030;HHLG22g0092;HHLG13g0644;HHLG40g0830;HHLG6g0729;HHLG6g0875</t>
  </si>
  <si>
    <t>GO:0009101</t>
  </si>
  <si>
    <t>glycoprotein biosynthetic process</t>
  </si>
  <si>
    <t>HHLG22g0090;HHLG4g0170;HHLG12g0389;HHLG10g0674;HHLG31g0883;HHLG41g0565;HHLG25g0798;HHLG25g0682;HHLG35g0444</t>
  </si>
  <si>
    <t>GO:0009259</t>
  </si>
  <si>
    <t>ribonucleotide metabolic process</t>
  </si>
  <si>
    <t>HHLG13g0173;HHLG10g1053;HHLG33g0305;HHLG18g0746;HHLG22g0092;HHLG29g0703;HHLG22g0337;HHLG6g0875</t>
  </si>
  <si>
    <t>GO:0009063</t>
  </si>
  <si>
    <t>cellular amino acid catabolic process</t>
  </si>
  <si>
    <t>GO:0044085</t>
  </si>
  <si>
    <t>cellular component biogenesis</t>
  </si>
  <si>
    <t>HHLG44g0118;HHLG33g0502;HHLG13g0665;HHLG10g1158;HHLG13g0206;HHLG12g0543;HHLG50g0664;HHLG24g0274;HHLG6g1044;HHLG18g0013;HHLG18g0114;HHLG31g0331;HHLG41g0831;HHLG33g0710;HHLG40g0111;HHLG2g0889;HHLG2g0887</t>
  </si>
  <si>
    <t>GO:0003674</t>
  </si>
  <si>
    <t>GO:0003824</t>
  </si>
  <si>
    <t>Molecular Function</t>
  </si>
  <si>
    <t>catalytic activity</t>
  </si>
  <si>
    <t>HHLG6g0674;HHLG35g0746;HHLG15g0575;HHLG37g0690;HHLG19g0768;HHLG10g0816;HHLG31g0548;HHLG25g0043;HHLG18g0423;HHLG44g0220;HHLG6g0356;HHLG2g0054;HHLG19g0711;HHLG31g0321;HHLG50g0221;HHLG41g0565;HHLG25g0682;HHLG13g0173;HHLG13g0266;HHLG2g0663;HHLG6g1070;HHLG40g0111;HHLG46g0849;HHLG12g0792;HHLG28g0747;HHLG6g0786;HHLG15g0481;HHLG12g0116;HHLG15g0564;HHLG35g0580;HHLG2g0717;HHLG35g0749;HHLG18g0417;HHLG31g0524;HHLG4g0027;HHLG10g0291;HHLG22g0722;HHLG31g0282;HHLG33g0190;HHLG48g0061;HHLG22g0157;HHLG15g0347;HHLG48g0169;HHLG15g0947;HHLG25g0052;HHLG24g0030;HHLG22g0667;HHLG15g0765;HHLG4g0831;HHLG18g0586;HHLG48g0521;HHLG22g0089;HHLG31g0273;HHLG2g0191;HHLG18g0481;HHLG46g0720;HHLG40g0377;HHLG33g0401;HHLG6g0672;HHLG44g0546;HHLG25g0147;HHLG6g0960;HHLG10g0578;HHLG22g0403;HHLG8g0652;HHLG41g0386;HHLG13g0883;HHLG50g0495;HHLG10g1002;HHLG40g0036;HHLG25g0484;HHLG18g0245;HHLG22g0092;HHLG10g0674;HHLG44g0480;HHLG18g0728;HHLG18g0541;HHLG33g0457;HHLG29g0465;HHLG22g0020;HHLG28g0469;HHLG12g0920;HHLG22g0098;HHLG33g0044;HHLG25g0119;HHLG12g0659;HHLG29g0525;HHLG44g0354;HHLG15g0850;HHLG37g0193;HHLG46g0809;HHLG10g1138;HHLG35g0111;HHLG6g1013;HHLG4g0370;HHLG25g0518;HHLG25g0114;HHLG25g0349;HHLG12g0063;HHLG35g0757;HHLG33g0783;HHLG2g0463;HHLG50g0229;HHLG50g0430;HHLG12g0698;HHLG15g0547;HHLG12g0085;HHLG10g0738;HHLG31g0357;HHLG24g0035;HHLG13g0224;HHLG19g0778;HHLG19g0223;HHLG41g0038;HHLG22g0078;HHLG13g0449;HHLG41g0830;HHLG50g0060;HHLG31g0784;HHLG22g0315;HHLG6g0707;HHLG33g0616;HHLG8g0547;HHLG50g0199;HHLG6g0729;HHLG10g0398;HHLG44g0620;HHLG44g0328;HHLG4g0281;HHLG31g0803;HHLG25g0322;HHLG25g0342;HHLG13g0240;HHLG29g0509;HHLG40g0741;HHLG48g0436;HHLG12g0205;HHLG35g0739;HHLG24g0680;HHLG31g0064;HHLG44g0602;HHLG15g0424;HHLG24g0524;HHLG15g0208;HHLG41g0802;HHLG31g0954;HHLG22g0222;HHLG22g0271;HHLG12g0215;HHLG24g0677;HHLG15g0668;HHLG13g0579;HHLG4g0089;HHLG44g0012;HHLG19g0222;HHLG40g0830;HHLG37g0854;HHLG41g0670;HHLG40g0425;HHLG40g0101;HHLG33g0710;HHLG46g0783;HHLG10g0956;HHLG41g0169;HHLG35g0610;HHLG2g0983;HHLG25g0626;HHLG4g0095;HHLG31g0883;HHLG44g0461;HHLG40g0509;HHLG13g0806;HHLG50g0278;HHLG48g0563;HHLG35g0619;HHLG48g0065;HHLG33g0031;HHLG8g0048;HHLG4g0794;HHLG2g0095;HHLG13g0215;HHLG2g0513;HHLG2g0725;HHLG37g0036;HHLG24g0573;HHLG15g0340;HHLG24g0711;HHLG13g0222;HHLG18g0746;HHLG29g0703;HHLG22g0337;HHLG50g0509;HHLG2g0929;HHLG50g0623;HHLG2g0096;HHLG50g0663;HHLG33g0305;HHLG13g0773;HHLG50g0195;HHLG6g0875;HHLG8g0670;HHLG46g0853;HHLG29g0518;HHLG10g0308;HHLG18g0220;HHLG25g0450;HHLG40g0535;HHLG15g0271;HHLG29g0009;HHLG22g0028;HHLG50g0021;HHLG22g0525;HHLG25g0798;HHLG35g0444;HHLG46g0161;HHLG13g0891;HHLG44g0256;HHLG28g0386;HHLG29g0344;HHLG18g0114;HHLG28g0273;HHLG12g0454;HHLG48g0312;HHLG18g0010;HHLG40g0536;HHLG2g0203;HHLG2g0520;HHLG25g0190;HHLG50g0331;HHLG2g0229;HHLG13g0171;HHLG46g0372;HHLG6g1154;HHLG2g0978;HHLG10g0209;HHLG12g0057;HHLG41g0219;HHLG10g0198;HHLG31g0911;HHLG41g0759;HHLG35g0680;HHLG46g0757;HHLG22g0361;HHLG4g0492;HHLG18g0019;HHLG13g0203;HHLG44g0096;HHLG50g0672;HHLG4g0273;HHLG8g0103;HHLG41g0185;HHLG13g0238;HHLG44g0083;HHLG6g0355;HHLG18g0300;HHLG13g1042;HHLG46g0740;HHLG13g0756;HHLG41g0471;HHLG12g0389;HHLG24g0706;HHLG13g0965;HHLG35g0493;HHLG25g0673;HHLG4g0888;HHLG33g0395;HHLG22g0090</t>
  </si>
  <si>
    <t>GO:0016787</t>
  </si>
  <si>
    <t>hydrolase activity</t>
  </si>
  <si>
    <t>HHLG6g0674;HHLG37g0690;HHLG19g0768;HHLG10g0816;HHLG31g0548;HHLG6g0356;HHLG31g0321;HHLG50g0221;HHLG2g0663;HHLG6g1070;HHLG40g0111;HHLG46g0849;HHLG12g0792;HHLG28g0747;HHLG6g0786;HHLG15g0481;HHLG12g0116;HHLG15g0564;HHLG35g0580;HHLG2g0717;HHLG35g0749;HHLG18g0417;HHLG31g0524;HHLG4g0027;HHLG10g0291;HHLG22g0722;HHLG31g0282;HHLG33g0190;HHLG48g0061;HHLG22g0157;HHLG15g0347;HHLG48g0169;HHLG8g0652;HHLG18g0245;HHLG44g0354;HHLG15g0850;HHLG41g0386;HHLG37g0193;HHLG46g0809;HHLG10g1138;HHLG35g0111;HHLG6g1013;HHLG4g0370;HHLG25g0518;HHLG12g0063;HHLG12g0698;HHLG15g0547;HHLG12g0085;HHLG10g0738;HHLG31g0803;HHLG15g0765;HHLG25g0322;HHLG25g0342;HHLG13g0240;HHLG29g0509;HHLG40g0741;HHLG48g0436;HHLG12g0205;HHLG35g0739;HHLG24g0680;HHLG31g0064;HHLG44g0602;HHLG15g0424;HHLG24g0524;HHLG15g0208;HHLG41g0802;HHLG31g0954;HHLG22g0222;HHLG22g0271;HHLG12g0215;HHLG24g0677;HHLG15g0668;HHLG13g0579;HHLG4g0089;HHLG37g0854;HHLG46g0783;HHLG10g0956;HHLG41g0169;HHLG35g0610;HHLG2g0983;HHLG25g0626;HHLG4g0095;HHLG25g0043;HHLG44g0461;HHLG40g0509;HHLG13g0806;HHLG48g0065;HHLG33g0031;HHLG8g0048;HHLG4g0794;HHLG2g0095;HHLG13g0215;HHLG2g0513;HHLG24g0573;HHLG15g0340;HHLG50g0623;HHLG2g0096;HHLG50g0663;HHLG13g0773;HHLG50g0195;HHLG8g0670;HHLG46g0853;HHLG29g0518;HHLG10g0308;HHLG18g0220;HHLG46g0161;HHLG13g0891;HHLG44g0256;HHLG28g0386;HHLG29g0344;HHLG18g0114;HHLG48g0312;HHLG2g0203;HHLG25g0190;HHLG50g0331;HHLG2g0229;HHLG13g0171;HHLG46g0372;HHLG6g1154;HHLG2g0978;HHLG10g0209;HHLG12g0057;HHLG41g0219;HHLG10g0198;HHLG25g0450;HHLG4g0888</t>
  </si>
  <si>
    <t>GO:0004518</t>
  </si>
  <si>
    <t>nuclease activity</t>
  </si>
  <si>
    <t>HHLG15g0668;HHLG13g0579;HHLG4g0089;HHLG48g0065;HHLG33g0031;HHLG8g0048;HHLG2g0095;HHLG29g0509;HHLG15g0340;HHLG50g0623;HHLG2g0096;HHLG50g0663;HHLG19g0768;HHLG2g0203;HHLG25g0450</t>
  </si>
  <si>
    <t>GO:0016887</t>
  </si>
  <si>
    <t>ATPase activity</t>
  </si>
  <si>
    <t>HHLG37g0690;HHLG19g0768;HHLG10g0816;HHLG15g0850;HHLG41g0386;HHLG37g0193;HHLG46g0809;HHLG10g1138;HHLG35g0111;HHLG6g1013;HHLG4g0370;HHLG25g0518;HHLG24g0573;HHLG2g0717;HHLG18g0417;HHLG31g0524;HHLG10g0291;HHLG48g0312;HHLG31g0282;HHLG48g0061;HHLG22g0157;HHLG22g0271;HHLG12g0215;HHLG48g0169;HHLG24g0677</t>
  </si>
  <si>
    <t>GO:0016779</t>
  </si>
  <si>
    <t>nucleotidyltransferase activity</t>
  </si>
  <si>
    <t>HHLG19g0711;HHLG41g0386;HHLG13g0883;HHLG50g0495;HHLG10g1002;HHLG40g0036;HHLG25g0484;HHLG2g0725;HHLG37g0036;HHLG25g0450;HHLG24g0706;HHLG13g0965;HHLG35g0493;HHLG25g0673</t>
  </si>
  <si>
    <t>GO:0034061</t>
  </si>
  <si>
    <t>DNA polymerase activity</t>
  </si>
  <si>
    <t>HHLG41g0386;HHLG13g0883;HHLG50g0495;HHLG10g1002;HHLG40g0036;HHLG25g0484;HHLG37g0036</t>
  </si>
  <si>
    <t>GO:0008168</t>
  </si>
  <si>
    <t>methyltransferase activity</t>
  </si>
  <si>
    <t>HHLG18g0728;HHLG18g0541;HHLG33g0457;HHLG2g0463;HHLG50g0229;HHLG33g0710;HHLG24g0711;HHLG22g0028;HHLG2g0520;HHLG44g0083;HHLG6g0355;HHLG18g0300;HHLG13g1042;HHLG31g0784;HHLG46g0740;HHLG13g0756;HHLG41g0471;HHLG33g0395</t>
  </si>
  <si>
    <t>GO:0004527</t>
  </si>
  <si>
    <t>exonuclease activity</t>
  </si>
  <si>
    <t>HHLG2g0095;HHLG50g0623;HHLG29g0509;HHLG2g0096;HHLG50g0663;HHLG19g0768;HHLG25g0450</t>
  </si>
  <si>
    <t>GO:0005542</t>
  </si>
  <si>
    <t>folic acid binding</t>
  </si>
  <si>
    <t>HHLG18g0423;HHLG12g0321;HHLG44g0220;HHLG35g0077</t>
  </si>
  <si>
    <t>GO:0016741</t>
  </si>
  <si>
    <t>transferase activity, transferring one-carbon groups</t>
  </si>
  <si>
    <t>GO:0072341</t>
  </si>
  <si>
    <t>modified amino acid binding</t>
  </si>
  <si>
    <t>GO:0003887</t>
  </si>
  <si>
    <t>DNA-directed DNA polymerase activity</t>
  </si>
  <si>
    <t>HHLG41g0386;HHLG13g0883;HHLG50g0495;HHLG10g1002;HHLG40g0036;HHLG25g0484</t>
  </si>
  <si>
    <t>GO:0016597</t>
  </si>
  <si>
    <t>amino acid binding</t>
  </si>
  <si>
    <t>HHLG18g0740;HHLG18g0423;HHLG12g0321;HHLG44g0220;HHLG35g0077</t>
  </si>
  <si>
    <t>GO:0008026</t>
  </si>
  <si>
    <t>ATP-dependent helicase activity</t>
  </si>
  <si>
    <t>HHLG37g0690;HHLG19g0768;HHLG15g0850;HHLG41g0386;HHLG37g0193;HHLG46g0809;HHLG10g1138;HHLG35g0111;HHLG6g1013;HHLG4g0370;HHLG25g0518</t>
  </si>
  <si>
    <t>GO:0070035</t>
  </si>
  <si>
    <t>purine NTP-dependent helicase activity</t>
  </si>
  <si>
    <t>GO:0000175</t>
  </si>
  <si>
    <t>3'-5'-exoribonuclease activity</t>
  </si>
  <si>
    <t>GO:0004532</t>
  </si>
  <si>
    <t>exoribonuclease activity</t>
  </si>
  <si>
    <t>GO:0016896</t>
  </si>
  <si>
    <t>exoribonuclease activity, producing 5'-phosphomonoesters</t>
  </si>
  <si>
    <t>GO:0047429</t>
  </si>
  <si>
    <t>nucleoside-triphosphate diphosphatase activity</t>
  </si>
  <si>
    <t>HHLG6g0356;HHLG35g0739</t>
  </si>
  <si>
    <t>GO:0003777</t>
  </si>
  <si>
    <t>microtubule motor activity</t>
  </si>
  <si>
    <t>GO:0046906</t>
  </si>
  <si>
    <t>tetrapyrrole binding</t>
  </si>
  <si>
    <t>HHLG25g0066;HHLG24g0442;HHLG22g0078;HHLG10g0219;HHLG13g0222;HHLG46g0042;HHLG13g0685;HHLG29g0776;HHLG29g0703;HHLG15g0786;HHLG13g0302;HHLG22g0337</t>
  </si>
  <si>
    <t>GO:0048037</t>
  </si>
  <si>
    <t>cofactor binding</t>
  </si>
  <si>
    <t>HHLG33g0401;HHLG41g0185;HHLG13g0238;HHLG25g0147;HHLG35g0757;HHLG12g0558;HHLG31g0273;HHLG35g0746;HHLG6g0729;HHLG35g0496;HHLG10g0398;HHLG2g0698;HHLG15g0912;HHLG8g0103;HHLG50g0199;HHLG13g0266</t>
  </si>
  <si>
    <t>GO:0004386</t>
  </si>
  <si>
    <t>helicase activity</t>
  </si>
  <si>
    <t>HHLG37g0690;HHLG19g0768;HHLG15g0850;HHLG41g0386;HHLG37g0193;HHLG46g0809;HHLG10g1138;HHLG35g0111;HHLG6g1013;HHLG4g0370;HHLG25g0518;HHLG12g0698;HHLG15g0547;HHLG12g0085;HHLG4g0888</t>
  </si>
  <si>
    <t>GO:0008408</t>
  </si>
  <si>
    <t>3'-5' exonuclease activity</t>
  </si>
  <si>
    <t>HHLG2g0095;HHLG19g0768;HHLG25g0450</t>
  </si>
  <si>
    <t>GO:0004540</t>
  </si>
  <si>
    <t>ribonuclease activity</t>
  </si>
  <si>
    <t>HHLG15g0668;HHLG13g0579;HHLG4g0089;HHLG2g0095;HHLG2g0203;HHLG25g0450</t>
  </si>
  <si>
    <t>GO:0020037</t>
  </si>
  <si>
    <t>heme binding</t>
  </si>
  <si>
    <t>HHLG24g0442;HHLG22g0078;HHLG10g0219;HHLG13g0222;HHLG46g0042;HHLG13g0685;HHLG29g0776;HHLG29g0703;HHLG15g0786;HHLG13g0302;HHLG22g0337</t>
  </si>
  <si>
    <t>GO:0016788</t>
  </si>
  <si>
    <t>hydrolase activity, acting on ester bonds</t>
  </si>
  <si>
    <t>HHLG6g0674;HHLG18g0245;HHLG12g0063;HHLG10g0738;HHLG15g0668;HHLG13g0579;HHLG4g0089;HHLG37g0854;HHLG46g0783;HHLG10g0956;HHLG41g0169;HHLG35g0610;HHLG2g0983;HHLG25g0626;HHLG4g0095;HHLG48g0065;HHLG33g0031;HHLG8g0048;HHLG4g0794;HHLG2g0095;HHLG13g0215;HHLG2g0513;HHLG29g0509;HHLG15g0340;HHLG50g0623;HHLG2g0096;HHLG50g0663;HHLG19g0768;HHLG2g0203;HHLG25g0450</t>
  </si>
  <si>
    <t>GO:0016796</t>
  </si>
  <si>
    <t>exonuclease activity, active with either ribo- or deoxyribonucleic acids and producing 5'-phosphomonoesters</t>
  </si>
  <si>
    <t>GO:0030151</t>
  </si>
  <si>
    <t>molybdenum ion binding</t>
  </si>
  <si>
    <t>HHLG22g0078;HHLG25g0147</t>
  </si>
  <si>
    <t>GO:0050662</t>
  </si>
  <si>
    <t>coenzyme binding</t>
  </si>
  <si>
    <t>HHLG33g0401;HHLG31g0273;HHLG35g0746;HHLG6g0729;HHLG35g0496;HHLG10g0398;HHLG2g0698;HHLG15g0912;HHLG8g0103;HHLG50g0199;HHLG13g0266</t>
  </si>
  <si>
    <t>GO:0016462</t>
  </si>
  <si>
    <t>pyrophosphatase activity</t>
  </si>
  <si>
    <t>HHLG37g0690;HHLG19g0768;HHLG10g0816;HHLG6g0356;HHLG2g0663;HHLG6g1070;HHLG40g0111;HHLG46g0849;HHLG12g0792;HHLG28g0747;HHLG6g0786;HHLG15g0481;HHLG12g0116;HHLG15g0564;HHLG35g0580;HHLG2g0717;HHLG35g0749;HHLG18g0417;HHLG31g0524;HHLG4g0027;HHLG10g0291;HHLG22g0722;HHLG31g0282;HHLG33g0190;HHLG48g0061;HHLG22g0157;HHLG15g0347;HHLG48g0169;HHLG44g0354;HHLG15g0850;HHLG41g0386;HHLG37g0193;HHLG46g0809;HHLG10g1138;HHLG35g0111;HHLG6g1013;HHLG4g0370;HHLG25g0518;HHLG12g0698;HHLG15g0547;HHLG12g0085;HHLG31g0954;HHLG22g0222;HHLG22g0271;HHLG12g0215;HHLG24g0677;HHLG24g0573;HHLG48g0312;HHLG4g0888;HHLG35g0739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9902</t>
  </si>
  <si>
    <t>phosphatase binding</t>
  </si>
  <si>
    <t>HHLG41g0759;HHLG37g0075</t>
  </si>
  <si>
    <t>GO:0016491</t>
  </si>
  <si>
    <t>oxidoreductase activity</t>
  </si>
  <si>
    <t>HHLG35g0746;HHLG15g0575;HHLG13g0173;HHLG13g0266;HHLG33g0783;HHLG24g0035;HHLG13g0224;HHLG19g0778;HHLG19g0223;HHLG41g0038;HHLG22g0078;HHLG13g0449;HHLG41g0830;HHLG50g0060;HHLG31g0784;HHLG22g0315;HHLG6g0707;HHLG33g0616;HHLG8g0547;HHLG50g0199;HHLG6g0729;HHLG10g0398;HHLG44g0620;HHLG44g0328;HHLG4g0281;HHLG40g0830;HHLG41g0670;HHLG40g0425;HHLG48g0563;HHLG35g0619;HHLG13g0222;HHLG2g0929;HHLG28g0273;HHLG8g0103</t>
  </si>
  <si>
    <t>GO:0019842</t>
  </si>
  <si>
    <t>vitamin binding</t>
  </si>
  <si>
    <t>HHLG31g0273;HHLG25g0066;HHLG18g0423;HHLG12g0321;HHLG44g0220;HHLG35g0077</t>
  </si>
  <si>
    <t>GO:0004812</t>
  </si>
  <si>
    <t>aminoacyl-tRNA ligase activity</t>
  </si>
  <si>
    <t>HHLG2g0054;HHLG44g0480;HHLG29g0465;HHLG22g0020;HHLG28g0469;HHLG12g0920</t>
  </si>
  <si>
    <t>GO:0016875</t>
  </si>
  <si>
    <t>ligase activity, forming carbon-oxygen bonds</t>
  </si>
  <si>
    <t>GO:0016876</t>
  </si>
  <si>
    <t>ligase activity, forming aminoacyl-tRNA and related compounds</t>
  </si>
  <si>
    <t>GO:0033218</t>
  </si>
  <si>
    <t>amide binding</t>
  </si>
  <si>
    <t>GO:0042623</t>
  </si>
  <si>
    <t>ATPase activity, coupled</t>
  </si>
  <si>
    <t>HHLG37g0690;HHLG19g0768;HHLG10g0816;HHLG15g0850;HHLG41g0386;HHLG37g0193;HHLG46g0809;HHLG10g1138;HHLG35g0111;HHLG6g1013;HHLG4g0370;HHLG25g0518;HHLG24g0573</t>
  </si>
  <si>
    <t>GO:0017111</t>
  </si>
  <si>
    <t>nucleoside-triphosphatase activity</t>
  </si>
  <si>
    <t>HHLG37g0690;HHLG19g0768;HHLG10g0816;HHLG2g0663;HHLG6g1070;HHLG40g0111;HHLG46g0849;HHLG12g0792;HHLG28g0747;HHLG6g0786;HHLG15g0481;HHLG12g0116;HHLG15g0564;HHLG35g0580;HHLG2g0717;HHLG35g0749;HHLG18g0417;HHLG31g0524;HHLG4g0027;HHLG10g0291;HHLG22g0722;HHLG31g0282;HHLG33g0190;HHLG48g0061;HHLG22g0157;HHLG15g0347;HHLG48g0169;HHLG44g0354;HHLG15g0850;HHLG41g0386;HHLG37g0193;HHLG46g0809;HHLG10g1138;HHLG35g0111;HHLG6g1013;HHLG4g0370;HHLG25g0518;HHLG12g0698;HHLG15g0547;HHLG12g0085;HHLG31g0954;HHLG22g0222;HHLG22g0271;HHLG12g0215;HHLG24g0677;HHLG24g0573;HHLG48g0312;HHLG4g0888</t>
  </si>
  <si>
    <t>GO:0003899</t>
  </si>
  <si>
    <t>DNA-directed RNA polymerase activity</t>
  </si>
  <si>
    <t>HHLG2g0725;HHLG24g0706;HHLG13g0965;HHLG35g0493;HHLG25g0673</t>
  </si>
  <si>
    <t>GO:0034062</t>
  </si>
  <si>
    <t>RNA polymerase activity</t>
  </si>
  <si>
    <t>GO:0008518</t>
  </si>
  <si>
    <t>reduced folate carrier activity</t>
  </si>
  <si>
    <t>HHLG12g0321;HHLG35g0077</t>
  </si>
  <si>
    <t>GO:0042162</t>
  </si>
  <si>
    <t>telomeric DNA binding</t>
  </si>
  <si>
    <t>HHLG48g0468;HHLG8g0666</t>
  </si>
  <si>
    <t>GO:0042803</t>
  </si>
  <si>
    <t>protein homodimerization activity</t>
  </si>
  <si>
    <t>GO:0003774</t>
  </si>
  <si>
    <t>motor activity</t>
  </si>
  <si>
    <t>HHLG44g0354;HHLG2g0717;HHLG18g0417;HHLG31g0954;HHLG10g0291;HHLG31g0282;HHLG22g0222;HHLG48g0061;HHLG22g0271;HHLG12g0215;HHLG48g0169;HHLG24g0677</t>
  </si>
  <si>
    <t>GO:0016840</t>
  </si>
  <si>
    <t>carbon-nitrogen lyase activity</t>
  </si>
  <si>
    <t>HHLG50g0509;HHLG6g0875</t>
  </si>
  <si>
    <t>GO:0031406</t>
  </si>
  <si>
    <t>carboxylic acid binding</t>
  </si>
  <si>
    <t>GO:0043177</t>
  </si>
  <si>
    <t>organic acid binding</t>
  </si>
  <si>
    <t>GO:0016829</t>
  </si>
  <si>
    <t>lyase activity</t>
  </si>
  <si>
    <t>HHLG24g0030;HHLG35g0757;HHLG44g0012;HHLG19g0222;HHLG29g0703;HHLG22g0337;HHLG50g0509;HHLG33g0305;HHLG6g0875;HHLG12g0454</t>
  </si>
  <si>
    <t>GO:0003978</t>
  </si>
  <si>
    <t>UDP-glucose 4-epimerase activity</t>
  </si>
  <si>
    <t>GO:0004148</t>
  </si>
  <si>
    <t>dihydrolipoyl dehydrogenase activity</t>
  </si>
  <si>
    <t>GO:0004170</t>
  </si>
  <si>
    <t>dUTP diphosphatase activity</t>
  </si>
  <si>
    <t>GO:0004535</t>
  </si>
  <si>
    <t>poly(A)-specific ribonuclease activity</t>
  </si>
  <si>
    <t>GO:0004654</t>
  </si>
  <si>
    <t>polyribonucleotide nucleotidyltransferase activity</t>
  </si>
  <si>
    <t>GO:0004818</t>
  </si>
  <si>
    <t>glutamate-tRNA ligase activity</t>
  </si>
  <si>
    <t>GO:0004852</t>
  </si>
  <si>
    <t>uroporphyrinogen-III synthase activity</t>
  </si>
  <si>
    <t>GO:0004978</t>
  </si>
  <si>
    <t>corticotropin receptor activity</t>
  </si>
  <si>
    <t>GO:0008176</t>
  </si>
  <si>
    <t>tRNA (guanine-N7-)-methyltransferase activity</t>
  </si>
  <si>
    <t>GO:0008413</t>
  </si>
  <si>
    <t>8-oxo-7,8-dihydroguanosine triphosphate pyrophosphatase activity</t>
  </si>
  <si>
    <t>GO:0008418</t>
  </si>
  <si>
    <t>protein-N-terminal asparagine amidohydrolase activity</t>
  </si>
  <si>
    <t>GO:0010309</t>
  </si>
  <si>
    <t>acireductone dioxygenase [iron(II)-requiring] activity</t>
  </si>
  <si>
    <t>GO:0016153</t>
  </si>
  <si>
    <t>urocanate hydratase activity</t>
  </si>
  <si>
    <t>GO:0032542</t>
  </si>
  <si>
    <t>sulfiredoxin activity</t>
  </si>
  <si>
    <t>GO:0050113</t>
  </si>
  <si>
    <t>inositol oxygenase activity</t>
  </si>
  <si>
    <t>GO:0050144</t>
  </si>
  <si>
    <t>nucleoside deoxyribosyltransferase activity</t>
  </si>
  <si>
    <t>GO:0070694</t>
  </si>
  <si>
    <t>deoxyribonucleoside 5'-monophosphate N-glycosidase activity</t>
  </si>
  <si>
    <t>GO:0030170</t>
  </si>
  <si>
    <t>pyridoxal phosphate binding</t>
  </si>
  <si>
    <t>HHLG41g0185;HHLG13g0238;HHLG25g0147;HHLG35g0757;HHLG12g0558</t>
  </si>
  <si>
    <t>GO:0008175</t>
  </si>
  <si>
    <t>tRNA methyltransferase activity</t>
  </si>
  <si>
    <t>GO:0008171</t>
  </si>
  <si>
    <t>O-methyltransferase activity</t>
  </si>
  <si>
    <t>HHLG18g0728;HHLG18g0541;HHLG33g0457</t>
  </si>
  <si>
    <t>GO:0016627</t>
  </si>
  <si>
    <t>oxidoreductase activity, acting on the CH-CH group of donors</t>
  </si>
  <si>
    <t>HHLG13g0173;HHLG13g0266;HHLG48g0563;HHLG8g0103</t>
  </si>
  <si>
    <t>GO:0016853</t>
  </si>
  <si>
    <t>isomerase activity</t>
  </si>
  <si>
    <t>HHLG25g0114;HHLG25g0349;HHLG24g0573;HHLG22g0525;HHLG18g0010;HHLG40g0536;HHLG33g0401</t>
  </si>
  <si>
    <t>GO:0009055</t>
  </si>
  <si>
    <t>electron carrier activity</t>
  </si>
  <si>
    <t>HHLG41g0670;HHLG40g0425;HHLG22g0078;HHLG10g0219;HHLG13g0222;HHLG46g0042;HHLG13g0685;HHLG29g0776;HHLG10g0132;HHLG13g0302</t>
  </si>
  <si>
    <t>GO:0050660</t>
  </si>
  <si>
    <t>flavin adenine dinucleotide binding</t>
  </si>
  <si>
    <t>HHLG15g0912;HHLG8g0103;HHLG50g0199;HHLG13g0266</t>
  </si>
  <si>
    <t>GO:0008173</t>
  </si>
  <si>
    <t>RNA methyltransferase activity</t>
  </si>
  <si>
    <t>HHLG33g0710;HHLG22g0028;HHLG33g0395</t>
  </si>
  <si>
    <t>GO:0008094</t>
  </si>
  <si>
    <t>DNA-dependent ATPase activity</t>
  </si>
  <si>
    <t>HHLG37g0690;HHLG19g0768;HHLG10g0816;HHLG24g0573</t>
  </si>
  <si>
    <t>GO:0019900</t>
  </si>
  <si>
    <t>kinase binding</t>
  </si>
  <si>
    <t>HHLG28g0649;HHLG44g0027;HHLG2g0053</t>
  </si>
  <si>
    <t>GO:0042802</t>
  </si>
  <si>
    <t>identical protein binding</t>
  </si>
  <si>
    <t>GO:0016651</t>
  </si>
  <si>
    <t>oxidoreductase activity, acting on NAD(P)H</t>
  </si>
  <si>
    <t>HHLG35g0746;HHLG24g0035;HHLG50g0199</t>
  </si>
  <si>
    <t>GO:0036094</t>
  </si>
  <si>
    <t>small molecule binding</t>
  </si>
  <si>
    <t>HHLG2g0663;HHLG6g1070;HHLG18g0464;HHLG40g0111;HHLG46g0849;HHLG12g0792;HHLG28g0747;HHLG6g0786;HHLG12g0116;HHLG33g0190;HHLG15g0564;HHLG12g0708;HHLG2g0495;HHLG25g0284;HHLG13g1038;HHLG35g0580;HHLG6g0645;HHLG10g0593;HHLG31g0273;HHLG48g0432;HHLG41g0336;HHLG35g0746;HHLG6g0729;HHLG35g0496;HHLG6g0674;HHLG25g0349;HHLG4g0198;HHLG25g0066;HHLG24g0573;HHLG29g0465;HHLG2g0717;HHLG35g0749;HHLG22g0098;HHLG31g0954;HHLG33g0044;HHLG25g0119;HHLG12g0698;HHLG22g0020;HHLG15g0850;HHLG31g0524;HHLG41g0386;HHLG18g0746;HHLG37g0193;HHLG31g0911;HHLG4g0027;HHLG10g0291;HHLG46g0809;HHLG48g0312;HHLG22g0722;HHLG31g0282;HHLG10g0962;HHLG46g0720;HHLG44g0480;HHLG35g0680;HHLG2g0054;HHLG46g0757;HHLG22g0361;HHLG4g0492;HHLG22g0222;HHLG10g1138;HHLG35g0111;HHLG22g0092;HHLG22g0157;HHLG22g0271;HHLG6g1013;HHLG12g0659;HHLG44g0354;HHLG18g0019;HHLG4g0370;HHLG44g0096;HHLG19g0768;HHLG12g0920;HHLG33g0687;HHLG44g0546;HHLG12g0215;HHLG15g0347;HHLG50g0672;HHLG40g0535;HHLG10g0816;HHLG48g0169;HHLG25g0518;HHLG4g0888;HHLG24g0677;HHLG10g0578;HHLG15g0547;HHLG12g0085;HHLG4g0273;HHLG10g0398;HHLG18g0740;HHLG18g0417;HHLG10g1002;HHLG31g0661;HHLG48g0061;HHLG40g0036;HHLG35g0493;HHLG25g0673;HHLG2g0698;HHLG18g0423;HHLG12g0321;HHLG44g0220;HHLG35g0077;HHLG15g0912;HHLG8g0103;HHLG50g0199;HHLG13g0266;HHLG15g0481</t>
  </si>
  <si>
    <t>GO:0016836</t>
  </si>
  <si>
    <t>hydro-lyase activity</t>
  </si>
  <si>
    <t>HHLG24g0030;HHLG33g0305;HHLG12g0454</t>
  </si>
  <si>
    <t>GO:0003964</t>
  </si>
  <si>
    <t>RNA-directed DNA polymerase activity</t>
  </si>
  <si>
    <t>GO:0004018</t>
  </si>
  <si>
    <t>N6-(1,2-dicarboxyethyl)AMP AMP-lyase (fumarate-forming) activity</t>
  </si>
  <si>
    <t>GO:0004825</t>
  </si>
  <si>
    <t>methionine-tRNA ligase activity</t>
  </si>
  <si>
    <t>GO:0016841</t>
  </si>
  <si>
    <t>ammonia-lyase activity</t>
  </si>
  <si>
    <t>GO:0036002</t>
  </si>
  <si>
    <t>pre-mRNA binding</t>
  </si>
  <si>
    <t>GO:0043236</t>
  </si>
  <si>
    <t>laminin binding</t>
  </si>
  <si>
    <t>GO:0050840</t>
  </si>
  <si>
    <t>extracellular matrix binding</t>
  </si>
  <si>
    <t>GO:0097157</t>
  </si>
  <si>
    <t>pre-mRNA intronic binding</t>
  </si>
  <si>
    <t>GO:0003735</t>
  </si>
  <si>
    <t>structural constituent of ribosome</t>
  </si>
  <si>
    <t>HHLG33g0330;HHLG25g0736;HHLG12g0115;HHLG41g0639;HHLG10g0711;HHLG37g0871;HHLG18g0777;HHLG48g0258;HHLG4g0276;HHLG13g0202</t>
  </si>
  <si>
    <t>GO:0003723</t>
  </si>
  <si>
    <t>RNA binding</t>
  </si>
  <si>
    <t>HHLG33g0383;HHLG33g0330;HHLG2g0095;HHLG2g0203;HHLG13g0921;HHLG37g0036;HHLG13g0579;HHLG25g0450;HHLG28g0571;HHLG4g0089;HHLG28g0635;HHLG37g0871;HHLG22g0525;HHLG4g1037;HHLG2g0254;HHLG10g0966;HHLG33g0786;HHLG10g0922</t>
  </si>
  <si>
    <t>GO:0005575</t>
  </si>
  <si>
    <t>GO:0030286</t>
  </si>
  <si>
    <t>Cellular Component</t>
  </si>
  <si>
    <t>dynein complex</t>
  </si>
  <si>
    <t>HHLG2g0717;HHLG18g0417;HHLG10g0291;HHLG48g0061;HHLG22g0271;HHLG12g0215;HHLG48g0169;HHLG24g0677</t>
  </si>
  <si>
    <t>GO:0005737</t>
  </si>
  <si>
    <t>cytoplasm</t>
  </si>
  <si>
    <t>HHLG37g0570;HHLG50g0495;HHLG40g0420;HHLG2g0520;HHLG25g0052;HHLG46g0373;HHLG37g0583;HHLG44g0070;HHLG22g0090;HHLG2g0135;HHLG24g0035;HHLG22g0667;HHLG10g0711;HHLG2g0961;HHLG4g0276;HHLG18g0317;HHLG33g0451;HHLG46g0752;HHLG19g0490;HHLG41g0670;HHLG33g0395;HHLG8g0165;HHLG33g0305;HHLG28g0575;HHLG13g0416;HHLG19g0774;HHLG40g0111;HHLG18g0417;HHLG48g0061;HHLG22g0271;HHLG41g0437;HHLG40g0326;HHLG29g0465;HHLG40g0316;HHLG2g0463;HHLG50g0229;HHLG2g0095;HHLG22g0020;HHLG15g0464;HHLG13g0421;HHLG46g0189;HHLG44g0480;HHLG33g0811;HHLG2g0054;HHLG13g0768;HHLG28g0469;HHLG18g0541;HHLG15g0424;HHLG37g0854;HHLG12g0920;HHLG35g0619;HHLG31g0331;HHLG33g0547;HHLG33g0330;HHLG25g0736;HHLG12g0115;HHLG41g0639;HHLG37g0871;HHLG18g0777;HHLG48g0258;HHLG6g0172;HHLG4g0170;HHLG13g0202;HHLG13g0266</t>
  </si>
  <si>
    <t>GO:0044444</t>
  </si>
  <si>
    <t>cytoplasmic part</t>
  </si>
  <si>
    <t>HHLG37g0570;HHLG50g0495;HHLG40g0420;HHLG2g0520;HHLG25g0052;HHLG46g0373;HHLG37g0583;HHLG44g0070;HHLG22g0090;HHLG2g0135;HHLG24g0035;HHLG22g0667;HHLG10g0711;HHLG2g0961;HHLG4g0276;HHLG18g0317;HHLG33g0451;HHLG46g0752;HHLG19g0490;HHLG41g0670;HHLG33g0395;HHLG8g0165;HHLG33g0305;HHLG28g0575;HHLG13g0416;HHLG19g0774;HHLG40g0111;HHLG18g0417;HHLG48g0061;HHLG22g0271;HHLG41g0437;HHLG40g0326;HHLG33g0330;HHLG25g0736;HHLG12g0115;HHLG41g0639;HHLG37g0871;HHLG18g0777;HHLG48g0258;HHLG6g0172;HHLG4g0170;HHLG13g0202;HHLG13g0266</t>
  </si>
  <si>
    <t>GO:0005622</t>
  </si>
  <si>
    <t>intracellular</t>
  </si>
  <si>
    <t>HHLG13g0644;HHLG2g0017;HHLG22g0595;HHLG37g0570;HHLG50g0495;HHLG40g0611;HHLG40g0420;HHLG2g0520;HHLG25g0052;HHLG46g0373;HHLG37g0583;HHLG44g0070;HHLG22g0090;HHLG2g0135;HHLG48g0006;HHLG44g0354;HHLG24g0035;HHLG22g0667;HHLG10g0711;HHLG2g0961;HHLG4g0276;HHLG18g0317;HHLG33g0451;HHLG2g0717;HHLG18g0417;HHLG10g0291;HHLG48g0061;HHLG22g0271;HHLG12g0215;HHLG48g0169;HHLG24g0677;HHLG46g0752;HHLG19g0490;HHLG41g0670;HHLG41g0130;HHLG41g0169;HHLG37g0319;HHLG33g0786;HHLG25g0576;HHLG24g0573;HHLG37g0690;HHLG2g0095;HHLG37g0842;HHLG10g0857;HHLG29g0509;HHLG10g1130;HHLG25g0259;HHLG10g1002;HHLG10g0951;HHLG28g0087;HHLG25g0031;HHLG15g0511;HHLG24g0706;HHLG15g0424;HHLG19g0768;HHLG40g0834;HHLG41g0831;HHLG44g0036;HHLG19g0310;HHLG44g0027;HHLG41g0379;HHLG4g0888;HHLG2g0254;HHLG4g0274;HHLG13g0242;HHLG25g0673;HHLG33g0395;HHLG8g0165;HHLG33g0305;HHLG28g0575;HHLG18g0737;HHLG29g0701;HHLG44g0461;HHLG2g0663;HHLG6g1070;HHLG12g0104;HHLG22g0721;HHLG25g0736;HHLG6g1044;HHLG12g0792;HHLG28g0747;HHLG12g0115;HHLG6g0786;HHLG40g0509;HHLG25g0624;HHLG15g0564;HHLG2g0495;HHLG35g0589;HHLG37g0871;HHLG24g0274;HHLG35g0580;HHLG18g0777;HHLG48g0258;HHLG13g0806;HHLG18g0500;HHLG31g0984;HHLG13g0416;HHLG19g0774;HHLG40g0111;HHLG19g0688;HHLG31g0954;HHLG22g0222;HHLG29g0056;HHLG41g0437;HHLG40g0326;HHLG29g0465;HHLG40g0316;HHLG2g0463;HHLG50g0229;HHLG22g0020;HHLG15g0464;HHLG13g0421;HHLG46g0189;HHLG44g0480;HHLG33g0811;HHLG2g0054;HHLG13g0768;HHLG28g0469;HHLG18g0541;HHLG37g0854;HHLG12g0920;HHLG35g0619;HHLG31g0331;HHLG33g0547;HHLG33g0330;HHLG41g0639;HHLG6g0172;HHLG6g0457;HHLG4g0170;HHLG13g0202;HHLG46g0720;HHLG10g0961;HHLG13g0266;HHLG33g0709;HHLG31g0098;HHLG37g0286;HHLG31g0108;HHLG10g1158;HHLG13g0206;HHLG29g0580;HHLG41g0615</t>
  </si>
  <si>
    <t>GO:0044424</t>
  </si>
  <si>
    <t>intracellular part</t>
  </si>
  <si>
    <t>HHLG13g0644;HHLG2g0017;HHLG22g0595;HHLG37g0570;HHLG50g0495;HHLG40g0611;HHLG40g0420;HHLG2g0520;HHLG25g0052;HHLG46g0373;HHLG37g0583;HHLG44g0070;HHLG22g0090;HHLG2g0135;HHLG48g0006;HHLG44g0354;HHLG24g0035;HHLG22g0667;HHLG10g0711;HHLG2g0961;HHLG4g0276;HHLG18g0317;HHLG33g0451;HHLG2g0717;HHLG18g0417;HHLG10g0291;HHLG48g0061;HHLG22g0271;HHLG12g0215;HHLG48g0169;HHLG24g0677;HHLG46g0752;HHLG19g0490;HHLG41g0670;HHLG41g0130;HHLG41g0169;HHLG37g0319;HHLG33g0786;HHLG25g0576;HHLG24g0573;HHLG37g0690;HHLG2g0095;HHLG37g0842;HHLG10g0857;HHLG29g0509;HHLG10g1130;HHLG25g0259;HHLG10g1002;HHLG10g0951;HHLG28g0087;HHLG25g0031;HHLG15g0511;HHLG24g0706;HHLG15g0424;HHLG19g0768;HHLG40g0834;HHLG41g0831;HHLG44g0036;HHLG19g0310;HHLG44g0027;HHLG41g0379;HHLG4g0888;HHLG2g0254;HHLG4g0274;HHLG13g0242;HHLG25g0673;HHLG33g0395;HHLG8g0165;HHLG33g0305;HHLG28g0575;HHLG13g0416;HHLG19g0774;HHLG40g0111;HHLG19g0688;HHLG31g0954;HHLG22g0222;HHLG29g0056;HHLG41g0437;HHLG40g0326;HHLG29g0465;HHLG40g0316;HHLG2g0463;HHLG50g0229;HHLG22g0020;HHLG15g0464;HHLG13g0421;HHLG46g0189;HHLG44g0480;HHLG33g0811;HHLG2g0054;HHLG13g0768;HHLG28g0469;HHLG18g0541;HHLG37g0854;HHLG12g0920;HHLG35g0619;HHLG31g0331;HHLG33g0547;HHLG33g0330;HHLG25g0736;HHLG12g0115;HHLG41g0639;HHLG37g0871;HHLG18g0777;HHLG48g0258;HHLG6g0172;HHLG6g0457;HHLG4g0170;HHLG13g0202;HHLG46g0720;HHLG10g0961;HHLG13g0266;HHLG33g0709;HHLG31g0098;HHLG37g0286;HHLG31g0108;HHLG10g1158;HHLG13g0206;HHLG29g0580;HHLG41g0615</t>
  </si>
  <si>
    <t>GO:0005579</t>
  </si>
  <si>
    <t>membrane attack complex</t>
  </si>
  <si>
    <t>HHLG10g0393;HHLG4g0043;HHLG41g0349;HHLG4g0042</t>
  </si>
  <si>
    <t>GO:0044422</t>
  </si>
  <si>
    <t>organelle part</t>
  </si>
  <si>
    <t>HHLG13g0644;HHLG2g0017;HHLG22g0595;HHLG50g0495;HHLG40g0611;HHLG46g0373;HHLG37g0583;HHLG44g0070;HHLG22g0090;HHLG48g0006;HHLG44g0354;HHLG33g0451;HHLG2g0717;HHLG18g0417;HHLG10g0291;HHLG48g0061;HHLG22g0271;HHLG12g0215;HHLG48g0169;HHLG24g0677;HHLG41g0670;HHLG33g0786;HHLG8g0165;HHLG28g0575;HHLG13g0416;HHLG19g0774;HHLG40g0111;HHLG19g0688;HHLG31g0954;HHLG22g0222;HHLG41g0437;HHLG40g0326;HHLG6g0172;HHLG4g0170;HHLG41g0639;HHLG13g0202;HHLG41g0831;HHLG37g0690;HHLG10g0961;HHLG33g0709;HHLG31g0098;HHLG37g0286;HHLG31g0108;HHLG10g1158;HHLG13g0206;HHLG29g0580;HHLG41g0615</t>
  </si>
  <si>
    <t>GO:0044446</t>
  </si>
  <si>
    <t>intracellular organelle part</t>
  </si>
  <si>
    <t>GO:0005623</t>
  </si>
  <si>
    <t>cell</t>
  </si>
  <si>
    <t>HHLG13g0644;HHLG2g0017;HHLG22g0595;HHLG37g0570;HHLG50g0495;HHLG40g0611;HHLG40g0420;HHLG2g0520;HHLG25g0052;HHLG46g0373;HHLG37g0583;HHLG44g0070;HHLG22g0090;HHLG2g0135;HHLG48g0006;HHLG44g0354;HHLG24g0035;HHLG22g0667;HHLG10g0711;HHLG2g0961;HHLG4g0276;HHLG18g0740;HHLG12g0373;HHLG13g0172;HHLG33g0603;HHLG18g0317;HHLG33g0451;HHLG2g0717;HHLG18g0417;HHLG10g0291;HHLG48g0061;HHLG22g0271;HHLG12g0215;HHLG48g0169;HHLG24g0677;HHLG46g0752;HHLG19g0490;HHLG41g0670;HHLG19g0004;HHLG41g0130;HHLG41g0169;HHLG37g0319;HHLG33g0786;HHLG6g0817;HHLG22g0035;HHLG25g0576;HHLG24g0573;HHLG37g0690;HHLG2g0095;HHLG37g0842;HHLG10g0857;HHLG29g0509;HHLG10g1130;HHLG25g0259;HHLG10g1002;HHLG10g0951;HHLG28g0087;HHLG25g0031;HHLG15g0511;HHLG24g0706;HHLG15g0424;HHLG19g0768;HHLG40g0834;HHLG41g0831;HHLG44g0036;HHLG19g0310;HHLG44g0027;HHLG41g0379;HHLG4g0888;HHLG2g0254;HHLG4g0274;HHLG13g0242;HHLG25g0673;HHLG33g0395;HHLG8g0165;HHLG33g0305;HHLG28g0575;HHLG18g0737;HHLG29g0701;HHLG44g0461;HHLG2g0663;HHLG6g1070;HHLG12g0104;HHLG22g0721;HHLG25g0736;HHLG6g1044;HHLG12g0792;HHLG28g0747;HHLG12g0115;HHLG6g0786;HHLG40g0509;HHLG25g0624;HHLG15g0564;HHLG2g0495;HHLG35g0589;HHLG37g0871;HHLG24g0274;HHLG35g0580;HHLG18g0777;HHLG48g0258;HHLG13g0806;HHLG18g0500;HHLG31g0984;HHLG13g0416;HHLG19g0774;HHLG10g0393;HHLG4g0043;HHLG41g0349;HHLG4g0042;HHLG40g0111;HHLG19g0688;HHLG31g0954;HHLG22g0222;HHLG29g0056;HHLG41g0437;HHLG40g0326;HHLG29g0465;HHLG40g0316;HHLG2g0463;HHLG50g0229;HHLG22g0020;HHLG15g0464;HHLG13g0421;HHLG46g0189;HHLG44g0480;HHLG33g0811;HHLG2g0054;HHLG13g0768;HHLG28g0469;HHLG18g0541;HHLG37g0854;HHLG12g0920;HHLG35g0619;HHLG31g0331;HHLG33g0547;HHLG33g0330;HHLG41g0639;HHLG6g0172;HHLG6g0457;HHLG4g0170;HHLG13g0202;HHLG46g0720;HHLG10g0961;HHLG13g0266;HHLG33g0709;HHLG31g0098;HHLG37g0286;HHLG31g0108;HHLG10g1158;HHLG13g0206;HHLG29g0580;HHLG41g0615</t>
  </si>
  <si>
    <t>GO:0044464</t>
  </si>
  <si>
    <t>cell part</t>
  </si>
  <si>
    <t>GO:0046930</t>
  </si>
  <si>
    <t>pore complex</t>
  </si>
  <si>
    <t>GO:0005875</t>
  </si>
  <si>
    <t>microtubule associated complex</t>
  </si>
  <si>
    <t>HHLG2g0717;HHLG18g0417;HHLG10g0291;HHLG48g0061;HHLG22g0271;HHLG12g0215;HHLG48g0169;HHLG24g0677;HHLG31g0954;HHLG22g0222;HHLG10g1158;HHLG13g0206</t>
  </si>
  <si>
    <t>GO:0005858</t>
  </si>
  <si>
    <t>axonemal dynein complex</t>
  </si>
  <si>
    <t>GO:0005930</t>
  </si>
  <si>
    <t>axoneme</t>
  </si>
  <si>
    <t>GO:0044447</t>
  </si>
  <si>
    <t>axoneme part</t>
  </si>
  <si>
    <t>GO:0097014</t>
  </si>
  <si>
    <t>ciliary plasm</t>
  </si>
  <si>
    <t>GO:0032991</t>
  </si>
  <si>
    <t>macromolecular complex</t>
  </si>
  <si>
    <t>HHLG13g0644;HHLG37g0570;HHLG50g0495;HHLG29g0125;HHLG40g0611;HHLG2g0135;HHLG48g0006;HHLG4g0888;HHLG44g0354;HHLG33g0451;HHLG2g0717;HHLG18g0417;HHLG10g0291;HHLG48g0061;HHLG22g0271;HHLG12g0215;HHLG48g0169;HHLG24g0677;HHLG46g0752;HHLG19g0490;HHLG19g0004;HHLG33g0786;HHLG6g0817;HHLG22g0035;HHLG35g0438;HHLG33g0395;HHLG33g0305;HHLG10g0393;HHLG4g0043;HHLG41g0349;HHLG4g0042;HHLG19g0688;HHLG31g0954;HHLG22g0222;HHLG29g0056;HHLG33g0330;HHLG25g0736;HHLG12g0115;HHLG41g0639;HHLG10g0711;HHLG37g0871;HHLG18g0777;HHLG48g0258;HHLG4g0276;HHLG22g0042;HHLG15g0160;HHLG6g0172;HHLG6g0457;HHLG13g0202;HHLG41g0831;HHLG37g0690;HHLG10g0961;HHLG33g0709;HHLG31g0098;HHLG31g0108;HHLG10g1158;HHLG13g0206;HHLG2g0889;HHLG2g0887;HHLG29g0580;HHLG41g0615;HHLG40g0111;HHLG22g0090</t>
  </si>
  <si>
    <t>GO:0044441</t>
  </si>
  <si>
    <t>ciliary part</t>
  </si>
  <si>
    <t>GO:0005929</t>
  </si>
  <si>
    <t>cilium</t>
  </si>
  <si>
    <t>GO:0015630</t>
  </si>
  <si>
    <t>microtubule cytoskeleton</t>
  </si>
  <si>
    <t>HHLG2g0717;HHLG18g0417;HHLG10g0291;HHLG48g0061;HHLG22g0271;HHLG12g0215;HHLG48g0169;HHLG24g0677;HHLG40g0111;HHLG31g0954;HHLG22g0222;HHLG37g0286;HHLG10g1158;HHLG13g0206</t>
  </si>
  <si>
    <t>GO:0005577</t>
  </si>
  <si>
    <t>fibrinogen complex</t>
  </si>
  <si>
    <t>HHLG2g0889;HHLG2g0887</t>
  </si>
  <si>
    <t>GO:1902494</t>
  </si>
  <si>
    <t>catalytic complex</t>
  </si>
  <si>
    <t>HHLG13g0644;HHLG37g0570;HHLG50g0495;HHLG40g0611;HHLG2g0717;HHLG18g0417;HHLG10g0291;HHLG48g0061;HHLG22g0271;HHLG12g0215;HHLG48g0169;HHLG24g0677;HHLG33g0395;HHLG33g0305;HHLG6g0457;HHLG22g0090</t>
  </si>
  <si>
    <t>GO:0043229</t>
  </si>
  <si>
    <t>intracellular organelle</t>
  </si>
  <si>
    <t>HHLG13g0644;HHLG2g0017;HHLG22g0595;HHLG50g0495;HHLG40g0611;HHLG40g0420;HHLG46g0373;HHLG37g0583;HHLG44g0070;HHLG22g0090;HHLG48g0006;HHLG44g0354;HHLG24g0035;HHLG22g0667;HHLG10g0711;HHLG2g0961;HHLG4g0276;HHLG25g0052;HHLG18g0317;HHLG33g0451;HHLG2g0717;HHLG18g0417;HHLG10g0291;HHLG48g0061;HHLG22g0271;HHLG12g0215;HHLG48g0169;HHLG24g0677;HHLG41g0670;HHLG41g0130;HHLG41g0169;HHLG37g0319;HHLG33g0786;HHLG25g0576;HHLG24g0573;HHLG37g0690;HHLG2g0095;HHLG37g0842;HHLG10g0857;HHLG29g0509;HHLG10g1130;HHLG25g0259;HHLG2g0135;HHLG10g1002;HHLG10g0951;HHLG28g0087;HHLG25g0031;HHLG15g0511;HHLG24g0706;HHLG15g0424;HHLG19g0768;HHLG40g0834;HHLG41g0831;HHLG44g0036;HHLG19g0310;HHLG44g0027;HHLG41g0379;HHLG4g0888;HHLG2g0254;HHLG4g0274;HHLG13g0242;HHLG25g0673;HHLG8g0165;HHLG28g0575;HHLG13g0416;HHLG19g0774;HHLG40g0111;HHLG19g0688;HHLG31g0954;HHLG22g0222;HHLG41g0437;HHLG40g0326;HHLG33g0330;HHLG25g0736;HHLG12g0115;HHLG41g0639;HHLG37g0871;HHLG18g0777;HHLG48g0258;HHLG6g0172;HHLG4g0170;HHLG13g0202;HHLG46g0720;HHLG10g0961;HHLG13g0266;HHLG33g0709;HHLG31g0098;HHLG37g0286;HHLG31g0108;HHLG10g1158;HHLG13g0206;HHLG29g0580;HHLG41g0615</t>
  </si>
  <si>
    <t>GO:0043226</t>
  </si>
  <si>
    <t>organelle</t>
  </si>
  <si>
    <t>GO:0044463</t>
  </si>
  <si>
    <t>cell projection part</t>
  </si>
  <si>
    <t>GO:0005739</t>
  </si>
  <si>
    <t>mitochondrion</t>
  </si>
  <si>
    <t>HHLG50g0495;HHLG24g0035;HHLG22g0667;HHLG10g0711;HHLG2g0961;HHLG4g0276;HHLG25g0052;HHLG33g0451;HHLG41g0670;HHLG40g0326;HHLG6g0172</t>
  </si>
  <si>
    <t>GO:0005829</t>
  </si>
  <si>
    <t>cytosol</t>
  </si>
  <si>
    <t>HHLG2g0520;HHLG25g0052;HHLG2g0135;HHLG33g0305</t>
  </si>
  <si>
    <t>GO:0098588</t>
  </si>
  <si>
    <t>bounding membrane of organelle</t>
  </si>
  <si>
    <t>HHLG46g0373;HHLG37g0583;HHLG44g0070;HHLG22g0090;HHLG8g0165;HHLG28g0575;HHLG13g0416;HHLG19g0774;HHLG41g0437;HHLG40g0326;HHLG4g0170</t>
  </si>
  <si>
    <t>GO:0000439</t>
  </si>
  <si>
    <t>core TFIIH complex</t>
  </si>
  <si>
    <t>HHLG37g0690;HHLG10g0961</t>
  </si>
  <si>
    <t>GO:0030529</t>
  </si>
  <si>
    <t>intracellular ribonucleoprotein complex</t>
  </si>
  <si>
    <t>HHLG33g0451;HHLG33g0786;HHLG33g0330;HHLG25g0736;HHLG12g0115;HHLG41g0639;HHLG10g0711;HHLG37g0871;HHLG18g0777;HHLG48g0258;HHLG4g0276;HHLG13g0202;HHLG31g0108</t>
  </si>
  <si>
    <t>GO:1990904</t>
  </si>
  <si>
    <t>ribonucleoprotein complex</t>
  </si>
  <si>
    <t>GO:0043228</t>
  </si>
  <si>
    <t>non-membrane-bounded organelle</t>
  </si>
  <si>
    <t>HHLG2g0017;HHLG22g0595;HHLG48g0006;HHLG44g0354;HHLG33g0451;HHLG2g0717;HHLG18g0417;HHLG10g0291;HHLG48g0061;HHLG22g0271;HHLG12g0215;HHLG48g0169;HHLG24g0677;HHLG41g0130;HHLG41g0169;HHLG37g0319;HHLG25g0576;HHLG40g0111;HHLG19g0688;HHLG31g0954;HHLG22g0222;HHLG33g0330;HHLG25g0736;HHLG12g0115;HHLG41g0639;HHLG10g0711;HHLG37g0871;HHLG18g0777;HHLG48g0258;HHLG4g0276;HHLG13g0202;HHLG41g0831;HHLG46g0720;HHLG33g0709;HHLG37g0286;HHLG10g1158;HHLG13g0206</t>
  </si>
  <si>
    <t>GO:0043232</t>
  </si>
  <si>
    <t>intracellular non-membrane-bounded organelle</t>
  </si>
  <si>
    <t>GO:0005840</t>
  </si>
  <si>
    <t>ribosome</t>
  </si>
  <si>
    <t>HHLG33g0451;HHLG33g0330;HHLG25g0736;HHLG12g0115;HHLG41g0639;HHLG10g0711;HHLG37g0871;HHLG18g0777;HHLG48g0258;HHLG4g0276;HHLG13g0202</t>
  </si>
  <si>
    <t>GO:0042995</t>
  </si>
  <si>
    <t>cell projection</t>
  </si>
  <si>
    <t>GO:0070652</t>
  </si>
  <si>
    <t>HAUS complex</t>
  </si>
  <si>
    <t>GO:0031090</t>
  </si>
  <si>
    <t>organelle membrane</t>
  </si>
  <si>
    <t>HHLG46g0373;HHLG37g0583;HHLG44g0070;HHLG22g0090;HHLG41g0670;HHLG8g0165;HHLG28g0575;HHLG13g0416;HHLG19g0774;HHLG41g0437;HHLG40g0326;HHLG6g0172;HHLG4g0170</t>
  </si>
  <si>
    <t>GO:0043234</t>
  </si>
  <si>
    <t>protein complex</t>
  </si>
  <si>
    <t>HHLG13g0644;HHLG37g0570;HHLG50g0495;HHLG29g0125;HHLG40g0611;HHLG2g0135;HHLG48g0006;HHLG4g0888;HHLG44g0354;HHLG2g0717;HHLG18g0417;HHLG10g0291;HHLG48g0061;HHLG22g0271;HHLG12g0215;HHLG48g0169;HHLG24g0677;HHLG46g0752;HHLG19g0490;HHLG19g0004;HHLG6g0817;HHLG22g0035;HHLG33g0395;HHLG33g0305;HHLG10g0393;HHLG4g0043;HHLG41g0349;HHLG4g0042;HHLG19g0688;HHLG31g0954;HHLG22g0222;HHLG29g0056;HHLG22g0042;HHLG15g0160;HHLG6g0172;HHLG6g0457;HHLG41g0831;HHLG37g0690;HHLG10g0961;HHLG33g0709;HHLG31g0098;HHLG10g1158;HHLG13g0206;HHLG2g0889;HHLG2g0887;HHLG29g0580;HHLG41g0615;HHLG40g0111;HHLG22g0090</t>
  </si>
  <si>
    <t>GO:0030667</t>
  </si>
  <si>
    <t>secretory granule membrane</t>
  </si>
  <si>
    <t>GO:0034364</t>
  </si>
  <si>
    <t>high-density lipoprotein particle</t>
  </si>
  <si>
    <t>GO:0030141</t>
  </si>
  <si>
    <t>secretory granule</t>
  </si>
  <si>
    <t>HHLG40g0420;HHLG41g0437</t>
  </si>
  <si>
    <t>GO:0005777</t>
  </si>
  <si>
    <t>peroxisome</t>
  </si>
  <si>
    <t>HHLG46g0373;HHLG8g0165;HHLG13g0266</t>
  </si>
  <si>
    <t>GO:0042579</t>
  </si>
  <si>
    <t>microbody</t>
  </si>
  <si>
    <t>GO:0044428</t>
  </si>
  <si>
    <t>nuclear part</t>
  </si>
  <si>
    <t>HHLG13g0644;HHLG40g0611;HHLG48g0006;HHLG33g0786;HHLG37g0690;HHLG10g0961;HHLG33g0709;HHLG31g0098;HHLG31g0108;HHLG29g0580;HHLG41g0615</t>
  </si>
  <si>
    <t>GO:0043233</t>
  </si>
  <si>
    <t>organelle lumen</t>
  </si>
  <si>
    <t>HHLG13g0644;HHLG50g0495;HHLG40g0611;HHLG48g0006;HHLG33g0451;HHLG33g0709;HHLG31g0098;HHLG29g0580;HHLG41g0615</t>
  </si>
  <si>
    <t>GO:0070013</t>
  </si>
  <si>
    <t>intracellular organelle lumen</t>
  </si>
  <si>
    <t>GO:0031974</t>
  </si>
  <si>
    <t>membrane-enclosed lumen</t>
  </si>
  <si>
    <t>GO:0015934</t>
  </si>
  <si>
    <t>large ribosomal subunit</t>
  </si>
  <si>
    <t>HHLG41g0639;HHLG13g0202</t>
  </si>
  <si>
    <t>GO:0043227</t>
  </si>
  <si>
    <t>membrane-bounded organelle</t>
  </si>
  <si>
    <t>HHLG13g0644;HHLG50g0495;HHLG40g0611;HHLG40g0420;HHLG46g0373;HHLG37g0583;HHLG44g0070;HHLG22g0090;HHLG48g0006;HHLG24g0035;HHLG22g0667;HHLG10g0711;HHLG2g0961;HHLG4g0276;HHLG25g0052;HHLG18g0317;HHLG33g0451;HHLG41g0670;HHLG33g0786;HHLG24g0573;HHLG37g0690;HHLG2g0095;HHLG37g0842;HHLG10g0857;HHLG29g0509;HHLG10g1130;HHLG25g0259;HHLG2g0135;HHLG10g1002;HHLG10g0951;HHLG28g0087;HHLG25g0031;HHLG15g0511;HHLG24g0706;HHLG15g0424;HHLG19g0768;HHLG40g0834;HHLG41g0831;HHLG44g0036;HHLG19g0310;HHLG44g0027;HHLG41g0379;HHLG4g0888;HHLG2g0254;HHLG4g0274;HHLG13g0242;HHLG25g0673;HHLG8g0165;HHLG28g0575;HHLG13g0416;HHLG19g0774;HHLG41g0437;HHLG40g0326;HHLG6g0172;HHLG4g0170;HHLG10g0961;HHLG13g0266;HHLG33g0709;HHLG31g0098;HHLG31g0108;HHLG29g0580;HHLG41g0615</t>
  </si>
  <si>
    <t>GO:0043231</t>
  </si>
  <si>
    <t>intracellular membrane-bounded organelle</t>
  </si>
  <si>
    <t>GO:0000242</t>
  </si>
  <si>
    <t>pericentriolar material</t>
  </si>
  <si>
    <t>GO:0005760</t>
  </si>
  <si>
    <t>gamma DNA polymerase complex</t>
  </si>
  <si>
    <t>GO:0033596</t>
  </si>
  <si>
    <t>TSC1-TSC2 complex</t>
  </si>
  <si>
    <t>GO:0042575</t>
  </si>
  <si>
    <t>DNA polymerase complex</t>
  </si>
  <si>
    <t>GO:0005778</t>
  </si>
  <si>
    <t>peroxisomal membrane</t>
  </si>
  <si>
    <t>GO:0031903</t>
  </si>
  <si>
    <t>microbody membrane</t>
  </si>
  <si>
    <t>GO:0044438</t>
  </si>
  <si>
    <t>microbody part</t>
  </si>
  <si>
    <t>GO:0044439</t>
  </si>
  <si>
    <t>peroxisomal part</t>
  </si>
  <si>
    <t>GO:0016272</t>
  </si>
  <si>
    <t>prefoldin complex</t>
  </si>
  <si>
    <t>HHLG22g0042;HHLG15g0160</t>
  </si>
  <si>
    <t>GO:0044421</t>
  </si>
  <si>
    <t>extracellular region part</t>
  </si>
  <si>
    <t>HHLG35g0775;HHLG46g0856;HHLG29g0075;HHLG44g0380;HHLG41g0619;HHLG15g0008;HHLG35g0438;HHLG2g0889;HHLG2g0887;HHLG46g0470</t>
  </si>
  <si>
    <t>GO level</t>
    <phoneticPr fontId="1" type="noConversion"/>
  </si>
  <si>
    <t>GeneRatio (291)</t>
  </si>
  <si>
    <t>HHLG16g0790;HHLG14g1025;HHLG34g0804;HHLG21g0603;HHLG49g0649;HHLG7g0323;HHLG11g0944;HHLG39g0232;HHLG36g0485;HHLG11g0505;HHLG7g0490;HHLG49g0515;HHLG1g0746;HHLG49g0577;HHLG39g0065;HHLG36g0229;HHLG14g0469;HHLG32g0004;HHLG34g0170;HHLG23g0526;HHLG49g0252;HHLG23g0022;HHLG17g0739;HHLG27g0047;HHLG21g0330;HHLG5g0781;HHLG32g0910;HHLG45g0643;HHLG16g0789;HHLG1g0920;HHLG9g0155;HHLG1g0109;HHLG9g0023;HHLG36g0483;HHLG20g0059;HHLG9g0150;HHLG17g0330;HHLG16g0785;HHLG36g0687;HHLG42g0021;HHLG26g0688;HHLG49g0634;HHLG7g0027;HHLG39g0025;HHLG23g0020;HHLG43g0015;HHLG14g0859;HHLG21g0681;HHLG21g0102;HHLG34g0312;HHLG9g0966;HHLG17g0743;HHLG49g0575;HHLG11g0101;HHLG26g0771;HHLG14g0077;HHLG38g0077;HHLG45g0673;HHLG38g0082</t>
  </si>
  <si>
    <t>HHLG16g0790;HHLG14g1025;HHLG34g0804;HHLG21g0603;HHLG49g0649;HHLG7g0323;HHLG11g0944;HHLG39g0232;HHLG36g0485;HHLG11g0505;HHLG7g0490;HHLG49g0515;HHLG1g0746;HHLG49g0577;HHLG39g0065;HHLG36g0229;HHLG14g0469;HHLG32g0004;HHLG34g0170;HHLG23g0526;HHLG49g0252;HHLG17g0739;HHLG27g0047;HHLG21g0330;HHLG5g0781;HHLG32g0910;HHLG45g0643;HHLG16g0789;HHLG1g0920;HHLG9g0155;HHLG1g0109;HHLG9g0023;HHLG36g0483;HHLG20g0059;HHLG9g0150;HHLG26g0688;HHLG49g0634;HHLG7g0027;HHLG39g0025;HHLG43g0015;HHLG14g0859;HHLG21g0681;HHLG21g0102;HHLG34g0312;HHLG9g0966;HHLG17g0743;HHLG49g0575;HHLG11g0101;HHLG26g0771;HHLG45g0673;HHLG38g0082</t>
  </si>
  <si>
    <t>HHLG16g0790;HHLG14g1025;HHLG34g0804;HHLG21g0603;HHLG49g0649;HHLG7g0323;HHLG11g0944;HHLG39g0232;HHLG36g0485;HHLG11g0505;HHLG7g0490;HHLG49g0515;HHLG1g0746;HHLG49g0577;HHLG39g0065;HHLG36g0229;HHLG14g0469;HHLG32g0004;HHLG34g0170;HHLG23g0526;HHLG49g0252;HHLG23g0022;HHLG17g0739;HHLG27g0047;HHLG21g0330;HHLG5g0781;HHLG32g0910;HHLG1g0920;HHLG9g0155;HHLG1g0109;HHLG9g0023;HHLG36g0483;HHLG20g0059;HHLG9g0150;HHLG26g0688;HHLG49g0634;HHLG7g0027;HHLG39g0025;HHLG23g0020;HHLG34g0312;HHLG9g0966;HHLG17g0743;HHLG49g0575</t>
  </si>
  <si>
    <t>HHLG16g0790;HHLG14g1025;HHLG34g0804;HHLG21g0603;HHLG49g0649;HHLG7g0323;HHLG11g0944;HHLG39g0232;HHLG36g0485;HHLG11g0505;HHLG7g0490;HHLG49g0515;HHLG1g0746;HHLG49g0577;HHLG39g0065;HHLG36g0229;HHLG14g0469;HHLG32g0004;HHLG34g0170;HHLG23g0526;HHLG49g0252;HHLG23g0022;HHLG17g0739;HHLG27g0047;HHLG21g0330;HHLG5g0781;HHLG32g0910;HHLG1g0920;HHLG9g0155;HHLG1g0109;HHLG9g0023;HHLG36g0483;HHLG20g0059;HHLG9g0150;HHLG26g0688;HHLG49g0634;HHLG7g0027;HHLG39g0025;HHLG34g0312;HHLG9g0966;HHLG17g0743;HHLG49g0575</t>
  </si>
  <si>
    <t>HHLG16g0790;HHLG14g1025;HHLG34g0804;HHLG21g0603;HHLG49g0649;HHLG7g0323;HHLG39g0232;HHLG36g0485;HHLG11g0505;HHLG7g0490;HHLG49g0515;HHLG1g0746;HHLG49g0577;HHLG39g0065;HHLG36g0229;HHLG14g0469;HHLG32g0004;HHLG34g0170;HHLG23g0526;HHLG49g0252;HHLG17g0739;HHLG27g0047;HHLG21g0330;HHLG5g0781;HHLG32g0910;HHLG1g0920;HHLG9g0155;HHLG1g0109;HHLG9g0023;HHLG20g0059;HHLG26g0688;HHLG49g0634;HHLG7g0027;HHLG11g0944;HHLG39g0025;HHLG34g0312;HHLG9g0966;HHLG17g0743;HHLG49g0575</t>
  </si>
  <si>
    <t>HHLG11g0944;HHLG34g0170;HHLG36g0229;HHLG27g0047;HHLG11g0505;HHLG32g0910;HHLG23g0022;HHLG36g0483;HHLG17g0330;HHLG16g0785;HHLG36g0687;HHLG42g0021;HHLG39g0025;HHLG23g0020</t>
  </si>
  <si>
    <t>HHLG16g0790;HHLG14g1025;HHLG34g0804;HHLG21g0603;HHLG49g0649;HHLG7g0323;HHLG11g0944;HHLG36g0687;HHLG9g0473;HHLG42g0021;HHLG11g0499;HHLG23g0089;HHLG16g0260;HHLG23g0038;HHLG23g0011;HHLG21g0232;HHLG5g0592;HHLG42g0655;HHLG23g0020;HHLG27g0499;HHLG16g0680;HHLG38g0052;HHLG36g0198;HHLG23g0034;HHLG21g0379;HHLG49g0577;HHLG30g0090;HHLG9g0755;HHLG43g0232;HHLG3g0703;HHLG36g0229;HHLG39g0232;HHLG36g0485;HHLG11g0505;HHLG7g0490;HHLG49g0515;HHLG1g0746;HHLG30g0701;HHLG9g0464;HHLG49g0639;HHLG34g0012;HHLG17g0433;HHLG47g0329;HHLG34g0373;HHLG42g0022;HHLG14g0912;HHLG30g0042;HHLG20g0005;HHLG23g0704;HHLG17g0069;HHLG14g1019;HHLG16g0032;HHLG20g0004;HHLG39g0065;HHLG14g0469;HHLG47g0596;HHLG32g0440;HHLG32g0004;HHLG34g0170;HHLG17g0497;HHLG17g0405;HHLG23g0526;HHLG49g0252;HHLG21g0121;HHLG23g0022;HHLG21g0349;HHLG17g0739;HHLG27g0047;HHLG42g0760;HHLG26g0623;HHLG9g0147;HHLG21g0330;HHLG5g0781;HHLG32g0910;HHLG16g0006;HHLG45g0643;HHLG16g0789;HHLG49g0628;HHLG1g0920;HHLG9g0155;HHLG1g0109;HHLG9g0023;HHLG1g0798;HHLG36g0483;HHLG34g0071;HHLG20g0059;HHLG7g0148;HHLG30g0214;HHLG3g0769;HHLG11g0914;HHLG7g0055;HHLG32g0799;HHLG42g0761;HHLG30g0083;HHLG39g0219;HHLG45g0032;HHLG39g0567;HHLG16g0902;HHLG1g0537;HHLG45g0004;HHLG39g0212;HHLG23g0033;HHLG14g0115;HHLG9g0148;HHLG9g0150;HHLG17g0330;HHLG16g0785;HHLG7g0203;HHLG45g0335;HHLG20g0763;HHLG7g0611;HHLG17g0455;HHLG9g0154;HHLG5g0949;HHLG17g0166;HHLG30g0426;HHLG26g0688;HHLG49g0634;HHLG7g0027;HHLG9g0461;HHLG47g0029;HHLG1g0166;HHLG3g0016;HHLG11g0015;HHLG39g0687;HHLG39g0025;HHLG9g0380;HHLG32g0850;HHLG16g0305;HHLG17g0019;HHLG9g0160;HHLG34g0178;HHLG47g0484;HHLG39g0029;HHLG9g0141;HHLG34g0248;HHLG45g0268;HHLG45g0007;HHLG14g0061;HHLG5g0904;HHLG32g0873;HHLG43g0015;HHLG14g0859;HHLG21g0681;HHLG21g0102;HHLG34g0312;HHLG9g0966;HHLG17g0743;HHLG49g0575;HHLG42g0088;HHLG20g0020;HHLG3g0172;HHLG11g0101;HHLG26g0771;HHLG14g0077;HHLG38g0077;HHLG45g0673;HHLG38g0082</t>
  </si>
  <si>
    <t>HHLG21g0603;HHLG49g0649;HHLG7g0323;HHLG39g0232;HHLG36g0485;HHLG11g0505;HHLG7g0490;HHLG1g0746;HHLG49g0577;HHLG39g0065;HHLG14g0469;HHLG32g0004;HHLG34g0170;HHLG23g0526;HHLG49g0252;HHLG27g0047;HHLG21g0330;HHLG32g0910;HHLG1g0109;HHLG9g0023;HHLG26g0688;HHLG49g0634;HHLG7g0027;HHLG39g0025;HHLG34g0312;HHLG9g0966;HHLG17g0743;HHLG49g0575</t>
  </si>
  <si>
    <t>HHLG16g0790;HHLG11g0944;HHLG36g0687;HHLG9g0473;HHLG42g0021;HHLG11g0499;HHLG23g0089;HHLG16g0260;HHLG23g0038;HHLG23g0011;HHLG21g0232;HHLG5g0592;HHLG42g0655;HHLG23g0020;HHLG27g0499;HHLG16g0680;HHLG38g0052;HHLG36g0198;HHLG23g0034;HHLG21g0379;HHLG49g0577;HHLG30g0090;HHLG9g0755;HHLG43g0232;HHLG3g0703;HHLG36g0229;HHLG49g0515;HHLG1g0746;HHLG14g0469;HHLG47g0596;HHLG34g0170;HHLG17g0405;HHLG23g0526;HHLG21g0121;HHLG21g0349;HHLG17g0739;HHLG27g0047;HHLG9g0147;HHLG5g0781;HHLG11g0505;HHLG32g0910;HHLG23g0022;HHLG1g0920;HHLG9g0155;HHLG1g0109;HHLG36g0483;HHLG34g0071;HHLG20g0059;HHLG7g0148;HHLG17g0330;HHLG16g0785;HHLG39g0065;HHLG39g0687;HHLG39g0025;HHLG9g0380;HHLG5g0904;HHLG32g0873;HHLG34g0312;HHLG9g0966;HHLG17g0743;HHLG49g0575;HHLG42g0088;HHLG20g0020;HHLG3g0172</t>
  </si>
  <si>
    <t>HHLG16g0790;HHLG34g0170;HHLG36g0229;HHLG27g0047;HHLG5g0781;HHLG11g0505;HHLG32g0910;HHLG23g0022;HHLG45g0643;HHLG16g0789;HHLG36g0483;HHLG20g0059;HHLG9g0150;HHLG1g0920;HHLG11g0944;HHLG39g0025;HHLG43g0015;HHLG14g0859;HHLG21g0681;HHLG21g0102;HHLG11g0101;HHLG26g0771;HHLG45g0673;HHLG38g0082</t>
  </si>
  <si>
    <t>HHLG49g0577;HHLG32g0004;HHLG34g0170;HHLG49g0252;HHLG27g0047;HHLG11g0505;HHLG32g0910;HHLG9g0023;HHLG39g0025</t>
  </si>
  <si>
    <t>GO:0007224</t>
  </si>
  <si>
    <t>smoothened signaling pathway</t>
  </si>
  <si>
    <t>HHLG27g0006;HHLG11g0632</t>
  </si>
  <si>
    <t>HHLG16g0790;HHLG11g0944;HHLG34g0170;HHLG36g0229;HHLG23g0022;HHLG17g0739;HHLG27g0047;HHLG5g0781;HHLG11g0505;HHLG32g0910;HHLG45g0643;HHLG16g0789;HHLG36g0483;HHLG20g0059;HHLG9g0150;HHLG17g0330;HHLG16g0785;HHLG36g0687;HHLG42g0021;HHLG1g0920;HHLG39g0025;HHLG23g0020;HHLG43g0015;HHLG14g0859;HHLG21g0681;HHLG21g0102;HHLG11g0101;HHLG26g0771;HHLG45g0673;HHLG38g0082</t>
  </si>
  <si>
    <t>HHLG34g0170;HHLG27g0047;HHLG11g0505;HHLG32g0910;HHLG45g0643;HHLG16g0789;HHLG36g0483;HHLG39g0025;HHLG43g0015;HHLG14g0859;HHLG21g0681;HHLG21g0102;HHLG11g0101;HHLG26g0771;HHLG45g0673;HHLG38g0082</t>
  </si>
  <si>
    <t>HHLG21g0603;HHLG49g0649;HHLG7g0323;HHLG49g0577;HHLG32g0004;HHLG34g0170;HHLG49g0252;HHLG27g0047;HHLG11g0505;HHLG32g0910;HHLG9g0023;HHLG26g0688;HHLG49g0634;HHLG7g0027;HHLG39g0025</t>
  </si>
  <si>
    <t>HHLG16g0790;HHLG36g0229;HHLG34g0170;HHLG27g0047;HHLG5g0781;HHLG11g0505;HHLG32g0910;HHLG45g0643;HHLG16g0789;HHLG1g0920;HHLG9g0155;HHLG36g0483;HHLG20g0059;HHLG9g0150;HHLG11g0944;HHLG39g0025;HHLG43g0015;HHLG14g0859;HHLG21g0681;HHLG21g0102;HHLG11g0101;HHLG26g0771;HHLG45g0673;HHLG38g0082</t>
  </si>
  <si>
    <t>HHLG16g0790;HHLG39g0232;HHLG36g0485;HHLG11g0505;HHLG7g0490;HHLG36g0229;HHLG14g0469;HHLG34g0170;HHLG27g0047;HHLG9g0147;HHLG5g0781;HHLG32g0910;HHLG23g0022;HHLG45g0643;HHLG16g0789;HHLG1g0920;HHLG9g0155;HHLG36g0483;HHLG20g0059;HHLG9g0150;HHLG39g0687;HHLG11g0944;HHLG39g0025;HHLG9g0380;HHLG32g0873;HHLG43g0015;HHLG14g0859;HHLG21g0681;HHLG21g0102;HHLG42g0088;HHLG20g0020;HHLG3g0172;HHLG11g0101;HHLG26g0771;HHLG45g0673;HHLG38g0082</t>
  </si>
  <si>
    <t>HHLG16g0790;HHLG39g0232;HHLG36g0485;HHLG11g0505;HHLG7g0490;HHLG36g0229;HHLG14g0469;HHLG34g0170;HHLG27g0047;HHLG9g0147;HHLG5g0781;HHLG32g0910;HHLG23g0022;HHLG45g0643;HHLG16g0789;HHLG1g0920;HHLG9g0155;HHLG36g0483;HHLG20g0059;HHLG9g0150;HHLG17g0166;HHLG16g0785;HHLG30g0426;HHLG39g0687;HHLG11g0944;HHLG39g0025;HHLG9g0380;HHLG5g0904;HHLG32g0873;HHLG43g0015;HHLG14g0859;HHLG21g0681;HHLG21g0102;HHLG42g0088;HHLG20g0020;HHLG3g0172;HHLG11g0101;HHLG26g0771;HHLG45g0673;HHLG38g0082</t>
  </si>
  <si>
    <t>HHLG34g0170;HHLG27g0047;HHLG11g0505;HHLG32g0910;HHLG45g0643;HHLG16g0789;HHLG39g0025;HHLG43g0015;HHLG14g0859;HHLG21g0681;HHLG21g0102;HHLG11g0101;HHLG26g0771;HHLG45g0673;HHLG38g0082</t>
  </si>
  <si>
    <t>HHLG39g0232;HHLG36g0485;HHLG11g0505;HHLG7g0490;HHLG1g0746;HHLG39g0065;HHLG14g0469;HHLG23g0526;HHLG21g0330;HHLG1g0109;HHLG34g0312;HHLG9g0966;HHLG17g0743;HHLG49g0575</t>
  </si>
  <si>
    <t>GO:0001522</t>
  </si>
  <si>
    <t>pseudouridine synthesis</t>
  </si>
  <si>
    <t>HHLG21g0603;HHLG49g0649;HHLG7g0323</t>
  </si>
  <si>
    <t>HHLG49g0577;HHLG32g0004;HHLG34g0170;HHLG27g0047;HHLG11g0505;HHLG32g0910;HHLG39g0025</t>
  </si>
  <si>
    <t>HHLG11g0944;HHLG34g0170;HHLG36g0229;HHLG27g0047;HHLG11g0505;HHLG32g0910;HHLG23g0022;HHLG36g0483;HHLG17g0330;HHLG16g0785;HHLG36g0687;HHLG42g0021;HHLG11g0499;HHLG39g0025;HHLG23g0020</t>
  </si>
  <si>
    <t>GO:0006544</t>
  </si>
  <si>
    <t>glycine metabolic process</t>
  </si>
  <si>
    <t>HHLG36g0229;HHLG36g0687;HHLG42g0021</t>
  </si>
  <si>
    <t>GO:0042398</t>
  </si>
  <si>
    <t>cellular modified amino acid biosynthetic process</t>
  </si>
  <si>
    <t>HHLG36g0483;HHLG20g0059;HHLG45g0673;HHLG38g0082</t>
  </si>
  <si>
    <t>HHLG11g0944;HHLG36g0687;HHLG42g0021;HHLG11g0499</t>
  </si>
  <si>
    <t>HHLG34g0170;HHLG27g0047;HHLG11g0505;HHLG32g0910;HHLG39g0025</t>
  </si>
  <si>
    <t>GO:0006415</t>
  </si>
  <si>
    <t>translational termination</t>
  </si>
  <si>
    <t>HHLG11g0101;HHLG26g0771</t>
  </si>
  <si>
    <t>GO:0006750</t>
  </si>
  <si>
    <t>glutathione biosynthetic process</t>
  </si>
  <si>
    <t>HHLG45g0673;HHLG38g0082</t>
  </si>
  <si>
    <t>GO:0019184</t>
  </si>
  <si>
    <t>nonribosomal peptide biosynthetic process</t>
  </si>
  <si>
    <t>GO:0044272</t>
  </si>
  <si>
    <t>sulfur compound biosynthetic process</t>
  </si>
  <si>
    <t>HHLG23g0022;HHLG20g0059;HHLG45g0673;HHLG38g0082</t>
  </si>
  <si>
    <t>HHLG16g0790;HHLG14g1025;HHLG34g0804;HHLG21g0603;HHLG49g0649;HHLG7g0323;HHLG11g0944;HHLG39g0232;HHLG36g0485;HHLG11g0505;HHLG7g0490;HHLG49g0515;HHLG1g0746;HHLG49g0577;HHLG39g0065;HHLG36g0229;HHLG14g0469;HHLG47g0596;HHLG32g0004;HHLG34g0170;HHLG5g0592;HHLG42g0655;HHLG17g0497;HHLG17g0405;HHLG23g0526;HHLG49g0252;HHLG21g0121;HHLG23g0022;HHLG21g0349;HHLG17g0739;HHLG27g0047;HHLG42g0760;HHLG26g0623;HHLG9g0147;HHLG21g0330;HHLG5g0781;HHLG32g0910;HHLG16g0006;HHLG45g0643;HHLG16g0789;HHLG49g0628;HHLG1g0920;HHLG9g0155;HHLG1g0109;HHLG9g0023;HHLG36g0483;HHLG20g0059;HHLG7g0148;HHLG9g0148;HHLG9g0150;HHLG17g0330;HHLG16g0785;HHLG36g0687;HHLG42g0021;HHLG7g0203;HHLG45g0335;HHLG20g0763;HHLG7g0611;HHLG17g0455;HHLG9g0154;HHLG5g0949;HHLG11g0499;HHLG26g0688;HHLG49g0634;HHLG7g0027;HHLG39g0687;HHLG39g0025;HHLG9g0380;HHLG32g0850;HHLG16g0305;HHLG17g0019;HHLG9g0160;HHLG34g0178;HHLG47g0484;HHLG39g0029;HHLG9g0141;HHLG34g0248;HHLG45g0268;HHLG45g0007;HHLG14g0061;HHLG23g0020;HHLG5g0904;HHLG32g0873;HHLG43g0015;HHLG14g0859;HHLG21g0681;HHLG21g0102;HHLG34g0312;HHLG9g0966;HHLG17g0743;HHLG49g0575;HHLG42g0088;HHLG20g0020;HHLG3g0172;HHLG11g0101;HHLG26g0771;HHLG45g0673;HHLG38g0082</t>
  </si>
  <si>
    <t>HHLG1g0746;HHLG23g0526;HHLG21g0349;HHLG1g0109;HHLG34g0312;HHLG9g0966;HHLG11g0505;HHLG17g0743;HHLG49g0575</t>
  </si>
  <si>
    <t>HHLG30g0105;HHLG32g0770</t>
  </si>
  <si>
    <t>HHLG16g0790;HHLG11g0944;HHLG49g0515;HHLG36g0229;HHLG34g0170;HHLG17g0739;HHLG27g0047;HHLG9g0147;HHLG5g0781;HHLG11g0505;HHLG32g0910;HHLG23g0022;HHLG1g0920;HHLG9g0155;HHLG36g0483;HHLG34g0071;HHLG20g0059;HHLG7g0148;HHLG17g0330;HHLG16g0785;HHLG36g0687;HHLG42g0021;HHLG11g0499;HHLG39g0025;HHLG23g0020</t>
  </si>
  <si>
    <t>GO:0009069</t>
  </si>
  <si>
    <t>serine family amino acid metabolic process</t>
  </si>
  <si>
    <t>GO:1901605</t>
  </si>
  <si>
    <t>alpha-amino acid metabolic process</t>
  </si>
  <si>
    <t>HHLG11g0944;HHLG36g0229;HHLG23g0022;HHLG36g0483;HHLG36g0687;HHLG42g0021</t>
  </si>
  <si>
    <t>HHLG11g0944;HHLG36g0687;HHLG42g0021</t>
  </si>
  <si>
    <t>HHLG16g0790;HHLG14g1025;HHLG34g0804;HHLG21g0603;HHLG49g0649;HHLG7g0323;HHLG11g0944;HHLG39g0232;HHLG36g0485;HHLG11g0505;HHLG7g0490;HHLG49g0515;HHLG1g0746;HHLG49g0577;HHLG39g0065;HHLG36g0229;HHLG14g0469;HHLG47g0596;HHLG32g0440;HHLG32g0004;HHLG34g0170;HHLG5g0592;HHLG42g0655;HHLG17g0497;HHLG17g0405;HHLG23g0526;HHLG49g0252;HHLG21g0121;HHLG23g0022;HHLG21g0349;HHLG17g0739;HHLG27g0047;HHLG42g0760;HHLG26g0623;HHLG9g0147;HHLG21g0330;HHLG5g0781;HHLG32g0910;HHLG16g0006;HHLG45g0643;HHLG16g0789;HHLG49g0628;HHLG1g0920;HHLG9g0155;HHLG1g0109;HHLG9g0023;HHLG1g0798;HHLG36g0483;HHLG34g0071;HHLG20g0059;HHLG30g0214;HHLG3g0769;HHLG11g0914;HHLG7g0055;HHLG32g0799;HHLG42g0761;HHLG30g0083;HHLG39g0219;HHLG45g0032;HHLG39g0567;HHLG16g0902;HHLG1g0537;HHLG45g0004;HHLG39g0212;HHLG23g0033;HHLG14g0115;HHLG9g0148;HHLG9g0150;HHLG17g0330;HHLG16g0785;HHLG36g0687;HHLG42g0021;HHLG7g0203;HHLG45g0335;HHLG20g0763;HHLG7g0611;HHLG17g0455;HHLG9g0154;HHLG5g0949;HHLG11g0499;HHLG26g0688;HHLG49g0634;HHLG7g0027;HHLG9g0461;HHLG47g0029;HHLG1g0166;HHLG3g0016;HHLG11g0015;HHLG39g0687;HHLG39g0025;HHLG9g0380;HHLG32g0850;HHLG16g0305;HHLG17g0019;HHLG9g0160;HHLG34g0178;HHLG47g0484;HHLG39g0029;HHLG9g0141;HHLG34g0248;HHLG45g0268;HHLG45g0007;HHLG14g0061;HHLG23g0020;HHLG5g0904;HHLG32g0873;HHLG43g0015;HHLG14g0859;HHLG21g0681;HHLG21g0102;HHLG34g0312;HHLG9g0966;HHLG17g0743;HHLG49g0575;HHLG42g0088;HHLG20g0020;HHLG3g0172;HHLG11g0101;HHLG26g0771;HHLG45g0673;HHLG38g0082</t>
  </si>
  <si>
    <t>HHLG36g0687;HHLG9g0473;HHLG42g0021;HHLG11g0499;HHLG23g0089;HHLG16g0260;HHLG23g0038;HHLG23g0011;HHLG21g0232;HHLG5g0592;HHLG42g0655;HHLG23g0020;HHLG27g0499;HHLG16g0680;HHLG38g0052;HHLG36g0198;HHLG23g0034;HHLG21g0379;HHLG49g0577;HHLG30g0090;HHLG9g0755;HHLG43g0232;HHLG3g0703;HHLG36g0229</t>
  </si>
  <si>
    <t>GO:0001682</t>
  </si>
  <si>
    <t>tRNA 5'-leader removal</t>
  </si>
  <si>
    <t>GO:0006429</t>
  </si>
  <si>
    <t>leucyl-tRNA aminoacylation</t>
  </si>
  <si>
    <t>GO:0006515</t>
  </si>
  <si>
    <t>misfolded or incompletely synthesized protein catabolic process</t>
  </si>
  <si>
    <t>GO:0007004</t>
  </si>
  <si>
    <t>telomere maintenance via telomerase</t>
  </si>
  <si>
    <t>GO:0031144</t>
  </si>
  <si>
    <t>proteasome localization</t>
  </si>
  <si>
    <t>GO:0034472</t>
  </si>
  <si>
    <t>snRNA 3'-end processing</t>
  </si>
  <si>
    <t>GO:0034477</t>
  </si>
  <si>
    <t>U6 snRNA 3'-end processing</t>
  </si>
  <si>
    <t>GO:0034629</t>
  </si>
  <si>
    <t>cellular protein complex localization</t>
  </si>
  <si>
    <t>GO:0035966</t>
  </si>
  <si>
    <t>response to topologically incorrect protein</t>
  </si>
  <si>
    <t>GO:0035967</t>
  </si>
  <si>
    <t>cellular response to topologically incorrect protein</t>
  </si>
  <si>
    <t>GO:0042138</t>
  </si>
  <si>
    <t>meiotic DNA double-strand break formation</t>
  </si>
  <si>
    <t>GO:0045740</t>
  </si>
  <si>
    <t>positive regulation of DNA replication</t>
  </si>
  <si>
    <t>GO:0051788</t>
  </si>
  <si>
    <t>response to misfolded protein</t>
  </si>
  <si>
    <t>GO:0051972</t>
  </si>
  <si>
    <t>regulation of telomerase activity</t>
  </si>
  <si>
    <t>GO:0051973</t>
  </si>
  <si>
    <t>positive regulation of telomerase activity</t>
  </si>
  <si>
    <t>GO:0055070</t>
  </si>
  <si>
    <t>copper ion homeostasis</t>
  </si>
  <si>
    <t>GO:0071218</t>
  </si>
  <si>
    <t>cellular response to misfolded protein</t>
  </si>
  <si>
    <t>GO:0071630</t>
  </si>
  <si>
    <t>nucleus-associated proteasomal ubiquitin-dependent protein catabolic process</t>
  </si>
  <si>
    <t>GO:2000278</t>
  </si>
  <si>
    <t>regulation of DNA biosynthetic process</t>
  </si>
  <si>
    <t>GO:2000573</t>
  </si>
  <si>
    <t>positive regulation of DNA biosynthetic process</t>
  </si>
  <si>
    <t>HHLG34g0170;HHLG27g0047;HHLG11g0505;HHLG32g0910;HHLG45g0643;HHLG16g0789;HHLG39g0025;HHLG43g0015;HHLG14g0859;HHLG21g0681;HHLG21g0102;HHLG11g0101;HHLG26g0771</t>
  </si>
  <si>
    <t>HHLG49g0577;HHLG32g0004;HHLG34g0170;HHLG49g0252;HHLG27g0047;HHLG11g0505;HHLG32g0910;HHLG45g0643;HHLG16g0789;HHLG9g0023;HHLG26g0688;HHLG49g0634;HHLG7g0027;HHLG39g0025;HHLG43g0015;HHLG14g0859;HHLG21g0681;HHLG21g0102;HHLG11g0101;HHLG26g0771</t>
  </si>
  <si>
    <t>HHLG36g0146;HHLG30g0105;HHLG32g0770</t>
  </si>
  <si>
    <t>HHLG1g0746;HHLG23g0526;HHLG1g0109;HHLG34g0312;HHLG9g0966;HHLG11g0505;HHLG17g0743;HHLG49g0575</t>
  </si>
  <si>
    <t>GO:0055076</t>
  </si>
  <si>
    <t>transition metal ion homeostasis</t>
  </si>
  <si>
    <t>HHLG26g0024;HHLG3g0242</t>
  </si>
  <si>
    <t>HHLG39g0232;HHLG36g0485;HHLG11g0505;HHLG7g0490;HHLG14g0469;HHLG34g0170;HHLG27g0047;HHLG32g0910;HHLG45g0643;HHLG16g0789;HHLG39g0687;HHLG39g0025;HHLG9g0380;HHLG43g0015;HHLG14g0859;HHLG21g0681;HHLG21g0102;HHLG42g0088;HHLG20g0020;HHLG3g0172;HHLG11g0101;HHLG26g0771</t>
  </si>
  <si>
    <t>HHLG39g0232;HHLG36g0485;HHLG11g0505;HHLG7g0490;HHLG14g0469</t>
  </si>
  <si>
    <t>GO:0006575</t>
  </si>
  <si>
    <t>cellular modified amino acid metabolic process</t>
  </si>
  <si>
    <t>GO:0009108</t>
  </si>
  <si>
    <t>coenzyme biosynthetic process</t>
  </si>
  <si>
    <t>HHLG16g0790;HHLG9g0147;HHLG36g0483;HHLG20g0059;HHLG11g0944</t>
  </si>
  <si>
    <t>HHLG16g0790;HHLG14g1025;HHLG34g0804;HHLG21g0603;HHLG49g0649;HHLG7g0323;HHLG11g0944;HHLG39g0232;HHLG36g0485;HHLG11g0505;HHLG7g0490;HHLG49g0515;HHLG1g0746;HHLG49g0577;HHLG39g0065;HHLG36g0229;HHLG14g0469;HHLG47g0596;HHLG32g0440;HHLG32g0004;HHLG34g0170;HHLG17g0497;HHLG17g0405;HHLG23g0526;HHLG49g0252;HHLG21g0121;HHLG21g0349;HHLG17g0739;HHLG27g0047;HHLG42g0760;HHLG26g0623;HHLG21g0330;HHLG5g0781;HHLG32g0910;HHLG23g0022;HHLG16g0006;HHLG45g0643;HHLG16g0789;HHLG49g0628;HHLG1g0920;HHLG9g0155;HHLG1g0109;HHLG9g0023;HHLG1g0798;HHLG36g0483;HHLG34g0071;HHLG20g0059;HHLG30g0214;HHLG3g0769;HHLG11g0914;HHLG7g0055;HHLG32g0799;HHLG42g0761;HHLG30g0083;HHLG39g0219;HHLG45g0032;HHLG39g0567;HHLG16g0902;HHLG1g0537;HHLG45g0004;HHLG39g0212;HHLG23g0033;HHLG14g0115;HHLG9g0148;HHLG17g0330;HHLG16g0785;HHLG36g0687;HHLG42g0021;HHLG7g0203;HHLG45g0335;HHLG20g0763;HHLG7g0611;HHLG17g0455;HHLG9g0154;HHLG5g0949;HHLG11g0499;HHLG26g0688;HHLG49g0634;HHLG7g0027;HHLG9g0461;HHLG47g0029;HHLG1g0166;HHLG3g0016;HHLG11g0015;HHLG39g0687;HHLG39g0025;HHLG9g0380;HHLG32g0850;HHLG16g0305;HHLG17g0019;HHLG9g0160;HHLG34g0178;HHLG47g0484;HHLG39g0029;HHLG9g0141;HHLG34g0248;HHLG45g0268;HHLG45g0007;HHLG14g0061;HHLG23g0020;HHLG5g0904;HHLG32g0873;HHLG43g0015;HHLG14g0859;HHLG21g0681;HHLG21g0102;HHLG34g0312;HHLG9g0966;HHLG17g0743;HHLG49g0575;HHLG42g0088;HHLG20g0020;HHLG3g0172;HHLG11g0101;HHLG26g0771</t>
  </si>
  <si>
    <t>GO:0006546</t>
  </si>
  <si>
    <t>glycine catabolic process</t>
  </si>
  <si>
    <t>HHLG36g0687;HHLG42g0021</t>
  </si>
  <si>
    <t>GO:0009071</t>
  </si>
  <si>
    <t>serine family amino acid catabolic process</t>
  </si>
  <si>
    <t>GO:0034508</t>
  </si>
  <si>
    <t>centromere complex assembly</t>
  </si>
  <si>
    <t>HHLG34g0077;HHLG43g0162</t>
  </si>
  <si>
    <t>GO:0070647</t>
  </si>
  <si>
    <t>protein modification by small protein conjugation or removal</t>
  </si>
  <si>
    <t>HHLG16g0006;HHLG9g0148;HHLG5g0949;HHLG7g0611</t>
  </si>
  <si>
    <t>GO:0000054</t>
  </si>
  <si>
    <t>ribosomal subunit export from nucleus</t>
  </si>
  <si>
    <t>GO:0000055</t>
  </si>
  <si>
    <t>ribosomal large subunit export from nucleus</t>
  </si>
  <si>
    <t>GO:0010833</t>
  </si>
  <si>
    <t>telomere maintenance via telomere lengthening</t>
  </si>
  <si>
    <t>GO:0033750</t>
  </si>
  <si>
    <t>ribosome localization</t>
  </si>
  <si>
    <t>GO:0033753</t>
  </si>
  <si>
    <t>establishment of ribosome localization</t>
  </si>
  <si>
    <t>GO:0042273</t>
  </si>
  <si>
    <t>ribosomal large subunit biogenesis</t>
  </si>
  <si>
    <t>GO:0071428</t>
  </si>
  <si>
    <t>rRNA-containing ribonucleoprotein complex export from nucleus</t>
  </si>
  <si>
    <t>GO:0051188</t>
  </si>
  <si>
    <t>cofactor biosynthetic process</t>
  </si>
  <si>
    <t>GO:0048285</t>
  </si>
  <si>
    <t>organelle fission</t>
  </si>
  <si>
    <t>HHLG21g0581;HHLG39g0065;HHLG1g0556</t>
  </si>
  <si>
    <t>HHLG1g0736;HHLG34g0175;HHLG34g0196;HHLG30g0105;HHLG32g0770;HHLG21g0538;HHLG36g0146</t>
  </si>
  <si>
    <t>GO:0006357</t>
  </si>
  <si>
    <t>regulation of transcription from RNA polymerase II promoter</t>
  </si>
  <si>
    <t>HHLG43g0036;HHLG16g0591;HHLG9g0120;HHLG23g0411</t>
  </si>
  <si>
    <t>GO:0019359</t>
  </si>
  <si>
    <t>nicotinamide nucleotide biosynthetic process</t>
  </si>
  <si>
    <t>HHLG16g0790;HHLG11g0944</t>
  </si>
  <si>
    <t>GO:0044248</t>
  </si>
  <si>
    <t>cellular catabolic process</t>
  </si>
  <si>
    <t>HHLG11g0944;HHLG21g0349;HHLG21g0330;HHLG49g0628;HHLG36g0687;HHLG42g0021;HHLG7g0611;HHLG17g0455;HHLG9g0154;HHLG11g0499;HHLG17g0739</t>
  </si>
  <si>
    <t>HHLG49g0577;HHLG32g0004;HHLG49g0252;HHLG9g0023</t>
  </si>
  <si>
    <t>HHLG11g0944;HHLG21g0330;HHLG17g0739</t>
  </si>
  <si>
    <t>GO:0019363</t>
  </si>
  <si>
    <t>pyridine nucleotide biosynthetic process</t>
  </si>
  <si>
    <t>HHLG1g0736;HHLG34g0175;HHLG34g0196;HHLG30g0105;HHLG32g0770;HHLG21g0538</t>
  </si>
  <si>
    <t>HHLG20g0763;HHLG9g0141;HHLG7g0055;HHLG42g0088;HHLG16g0790;HHLG26g0688;HHLG32g0910;HHLG11g0499;HHLG32g0873;HHLG34g0053;HHLG38g0838;HHLG30g0716;HHLG7g0606;HHLG16g0773;HHLG17g0640;HHLG47g0181;HHLG27g0018;HHLG21g0490;HHLG43g0596;HHLG39g0232;HHLG21g0622;HHLG26g0019;HHLG34g0175;HHLG14g1051;HHLG30g0105;HHLG32g0770;HHLG9g0989;HHLG21g0538;HHLG16g0583;HHLG14g1050;HHLG1g0068;HHLG34g0170;HHLG36g0053;HHLG16g0136;HHLG1g0293;HHLG26g0132;HHLG9g0148;HHLG16g0006;HHLG34g0805;HHLG1g0798;HHLG5g0212;HHLG27g0521;HHLG17g0739;HHLG34g0312;HHLG34g0012;HHLG17g0433;HHLG16g0135;HHLG14g0912;HHLG38g0028;HHLG30g0050;HHLG20g0005;HHLG23g0695;HHLG43g0232;HHLG20g0004;HHLG5g0592;HHLG42g0655;HHLG23g0022;HHLG9g0966;HHLG38g0082;HHLG9g0380;HHLG39g0025;HHLG27g0047;HHLG11g0505;HHLG9g0160;HHLG3g0254;HHLG14g0061;HHLG49g0089;HHLG26g0008;HHLG30g0514;HHLG26g0241;HHLG20g0701;HHLG43g0395;HHLG27g0422;HHLG34g0800;HHLG11g0015;HHLG45g0720;HHLG27g0427;HHLG11g0495;HHLG27g0111;HHLG36g0483;HHLG11g0069;HHLG9g0107;HHLG17g0050;HHLG34g0093;HHLG11g0497;HHLG36g0687;HHLG9g0473;HHLG42g0021;HHLG34g0373;HHLG16g0260;HHLG36g0198;HHLG23g0704;HHLG30g0090;HHLG9g0755;HHLG3g0703;HHLG49g0628;HHLG34g0160;HHLG47g0032;HHLG27g0019;HHLG14g1012;HHLG14g0419;HHLG32g0918;HHLG1g0736;HHLG34g0196;HHLG27g0035;HHLG36g0229;HHLG9g0150;HHLG49g0515;HHLG11g0125;HHLG17g0330;HHLG23g0020;HHLG30g0042;HHLG21g0121;HHLG39g0832;HHLG21g0662;HHLG21g0379;HHLG3g0769;HHLG23g0011;HHLG21g0232;HHLG49g0252;HHLG45g0673;HHLG23g0089;HHLG16g0680;HHLG42g0022;HHLG17g0069;HHLG7g0027;HHLG30g0455;HHLG23g0038;HHLG38g0052;HHLG5g0781;HHLG11g0944;HHLG1g0920;HHLG42g0135;HHLG1g0003;HHLG30g0083;HHLG16g0902;HHLG34g0804;HHLG49g0161;HHLG20g0059;HHLG17g0166;HHLG30g0426;HHLG21g0603;HHLG49g0649;HHLG7g0323;HHLG3g0172;HHLG20g0020;HHLG32g0004;HHLG34g0071;HHLG47g0329;HHLG7g0148;HHLG30g0214;HHLG39g0567;HHLG39g0212;HHLG23g0033;HHLG14g0115;HHLG3g0931;HHLG30g0696;HHLG9g0464;HHLG16g0814;HHLG39g0011;HHLG11g0914;HHLG42g0761;HHLG39g0219;HHLG1g0537;HHLG45g0004;HHLG32g0799;HHLG45g0032;HHLG32g0850;HHLG16g0305;HHLG17g0019;HHLG34g0178;HHLG47g0484;HHLG17g0096;HHLG39g0029;HHLG9g0155;HHLG34g0248;HHLG45g0268;HHLG45g0007;HHLG49g0577;HHLG16g0785;HHLG21g0330;HHLG30g0701;HHLG14g0860;HHLG14g1025;HHLG9g0995;HHLG17g0497;HHLG39g0687;HHLG1g0790;HHLG42g0660</t>
  </si>
  <si>
    <t>GO:0016503</t>
  </si>
  <si>
    <t>pheromone receptor activity</t>
  </si>
  <si>
    <t>HHLG43g0001;HHLG43g0002</t>
  </si>
  <si>
    <t>GO:0016874</t>
  </si>
  <si>
    <t>ligase activity</t>
  </si>
  <si>
    <t>HHLG20g0763;HHLG32g0910;HHLG34g0170;HHLG39g0025;HHLG27g0047;HHLG11g0505;HHLG45g0720;HHLG27g0427;HHLG11g0495;HHLG26g0132;HHLG36g0483;HHLG45g0673;HHLG7g0027</t>
  </si>
  <si>
    <t>HHLG26g0008;HHLG30g0514;HHLG26g0241;HHLG20g0701;HHLG43g0395;HHLG27g0422;HHLG16g0583;HHLG34g0800;HHLG27g0035;HHLG47g0181;HHLG21g0490;HHLG34g0175;HHLG14g1051;HHLG30g0105;HHLG32g0770;HHLG14g1050</t>
  </si>
  <si>
    <t>HHLG26g0008;HHLG30g0514;HHLG26g0241;HHLG20g0701;HHLG43g0395;HHLG27g0422;HHLG16g0583;HHLG34g0800;HHLG9g0107;HHLG17g0050;HHLG34g0093;HHLG39g0232</t>
  </si>
  <si>
    <t>HHLG11g0499;HHLG21g0379;HHLG49g0577;HHLG43g0232;HHLG23g0039</t>
  </si>
  <si>
    <t>GO:0009982</t>
  </si>
  <si>
    <t>pseudouridine synthase activity</t>
  </si>
  <si>
    <t>GO:0003747</t>
  </si>
  <si>
    <t>translation release factor activity</t>
  </si>
  <si>
    <t>GO:0008079</t>
  </si>
  <si>
    <t>translation termination factor activity</t>
  </si>
  <si>
    <t>HHLG26g0008;HHLG30g0514;HHLG26g0241;HHLG20g0701;HHLG43g0395;HHLG27g0422;HHLG16g0583;HHLG34g0800</t>
  </si>
  <si>
    <t>GO:0003675</t>
  </si>
  <si>
    <t>GO:0003676</t>
  </si>
  <si>
    <t>HHLG21g0662;HHLG49g0252;HHLG30g0455;HHLG42g0135;HHLG1g0003;HHLG34g0804;HHLG32g0004;HHLG21g0330</t>
  </si>
  <si>
    <t>GO:0003677</t>
  </si>
  <si>
    <t>HHLG7g0055;HHLG34g0053;HHLG38g0838;HHLG30g0716;HHLG7g0606;HHLG16g0773;HHLG17g0640;HHLG47g0181;HHLG27g0018;HHLG21g0490;HHLG43g0596;HHLG39g0232;HHLG21g0622;HHLG26g0019;HHLG34g0175;HHLG14g1051;HHLG30g0105;HHLG32g0770;HHLG9g0989;HHLG21g0538;HHLG16g0583;HHLG14g1050;HHLG1g0068;HHLG1g0798;HHLG5g0212;HHLG49g0089;HHLG26g0008;HHLG30g0514;HHLG26g0241;HHLG20g0701;HHLG43g0395;HHLG27g0422;HHLG34g0800;HHLG11g0015;HHLG9g0107;HHLG17g0050;HHLG34g0093;HHLG49g0628;HHLG34g0160;HHLG47g0032;HHLG38g0028;HHLG27g0019;HHLG14g1012;HHLG14g0419;HHLG32g0918;HHLG1g0736;HHLG34g0196;HHLG27g0035;HHLG32g0910;HHLG49g0515;HHLG30g0042;HHLG39g0832;HHLG21g0662;HHLG3g0769;HHLG49g0252;HHLG42g0022;HHLG17g0069;HHLG30g0455;HHLG11g0944;HHLG42g0135;HHLG1g0003;HHLG30g0083;HHLG16g0902;HHLG34g0804;HHLG32g0004;HHLG34g0071;HHLG7g0148;HHLG30g0214;HHLG39g0567;HHLG39g0212;HHLG23g0033;HHLG14g0115;HHLG30g0696;HHLG11g0914;HHLG42g0761;HHLG39g0219;HHLG1g0537;HHLG45g0004;HHLG32g0799;HHLG45g0032;HHLG21g0330</t>
  </si>
  <si>
    <t>GO:0003678</t>
  </si>
  <si>
    <t>GO:0004549</t>
  </si>
  <si>
    <t>tRNA-specific ribonuclease activity</t>
  </si>
  <si>
    <t>HHLG21g0662;HHLG32g0004</t>
  </si>
  <si>
    <t>GO:0003679</t>
  </si>
  <si>
    <t>HHLG26g0688;HHLG23g0022;HHLG17g0330;HHLG21g0121;HHLG36g0687;HHLG42g0021;HHLG30g0701;HHLG14g0860;HHLG14g1025;HHLG9g0995;HHLG17g0497</t>
  </si>
  <si>
    <t>GO:0003680</t>
  </si>
  <si>
    <t>HHLG27g0111;HHLG21g0379;HHLG21g0603;HHLG49g0649;HHLG7g0323;HHLG16g0814;HHLG39g0011</t>
  </si>
  <si>
    <t>GO:0003681</t>
  </si>
  <si>
    <t>HHLG32g0910;HHLG34g0170;HHLG39g0025;HHLG27g0047;HHLG11g0505</t>
  </si>
  <si>
    <t>GO:0003682</t>
  </si>
  <si>
    <t>GO:0003683</t>
  </si>
  <si>
    <t>GO:0003684</t>
  </si>
  <si>
    <t>GO:0004030</t>
  </si>
  <si>
    <t>aldehyde dehydrogenase [NAD(P)+] activity</t>
  </si>
  <si>
    <t>HHLG5g0592;HHLG42g0655</t>
  </si>
  <si>
    <t>GO:0003685</t>
  </si>
  <si>
    <t>GO:0004047</t>
  </si>
  <si>
    <t>aminomethyltransferase activity</t>
  </si>
  <si>
    <t>GO:0003686</t>
  </si>
  <si>
    <t>HHLG11g0499;HHLG23g0011;HHLG21g0232;HHLG49g0577</t>
  </si>
  <si>
    <t>GO:0003687</t>
  </si>
  <si>
    <t>HHLG26g0688;HHLG23g0022;HHLG21g0121;HHLG36g0687;HHLG42g0021;HHLG30g0701;HHLG14g0860;HHLG14g1025;HHLG9g0995;HHLG17g0497</t>
  </si>
  <si>
    <t>GO:0003688</t>
  </si>
  <si>
    <t>GO:0003995</t>
  </si>
  <si>
    <t>acyl-CoA dehydrogenase activity</t>
  </si>
  <si>
    <t>HHLG11g0499;HHLG23g0011;HHLG21g0232</t>
  </si>
  <si>
    <t>GO:0003689</t>
  </si>
  <si>
    <t>HHLG43g0015;HHLG23g0411;HHLG21g0603;HHLG26g0008;HHLG26g0688;HHLG49g0649;HHLG30g0455;HHLG45g0643;HHLG7g0323;HHLG16g0789;HHLG9g0113;HHLG20g0091;HHLG23g0047;HHLG11g0101;HHLG26g0771;HHLG27g0629</t>
  </si>
  <si>
    <t>GO:0003690</t>
  </si>
  <si>
    <t>HHLG23g0410;HHLG36g0229;HHLG23g0034;HHLG43g0232;HHLG11g0499;HHLG21g0379;HHLG49g0577;HHLG23g0039</t>
  </si>
  <si>
    <t>GO:0003691</t>
  </si>
  <si>
    <t>GO:0004521</t>
  </si>
  <si>
    <t>endoribonuclease activity</t>
  </si>
  <si>
    <t>HHLG21g0662;HHLG30g0455;HHLG32g0004</t>
  </si>
  <si>
    <t>GO:0003692</t>
  </si>
  <si>
    <t>HHLG11g0499;HHLG5g0592;HHLG42g0655;HHLG36g0687;HHLG9g0473;HHLG42g0021;HHLG34g0373;HHLG16g0260;HHLG36g0198;HHLG23g0704;HHLG30g0090;HHLG9g0755;HHLG43g0232;HHLG3g0703;HHLG36g0229;HHLG11g0125;HHLG23g0020;HHLG23g0011;HHLG21g0232;HHLG23g0089;HHLG16g0680;HHLG23g0038;HHLG38g0052;HHLG3g0931;HHLG49g0577</t>
  </si>
  <si>
    <t>GO:0003693</t>
  </si>
  <si>
    <t>GO:0005524</t>
  </si>
  <si>
    <t>ATP binding</t>
  </si>
  <si>
    <t>HHLG32g0850;HHLG47g0181;HHLG16g0305;HHLG9g0107;HHLG27g0018;HHLG26g0008;HHLG30g0514;HHLG17g0019;HHLG21g0490;HHLG39g0025;HHLG27g0047;HHLG20g0059;HHLG43g0596;HHLG5g0781;HHLG1g0736;HHLG39g0232;HHLG26g0241;HHLG49g0089;HHLG42g0760;HHLG26g0019;HHLG11g0505;HHLG34g0175;HHLG17g0050;HHLG17g0712;HHLG34g0170;HHLG9g0160;HHLG30g0426;HHLG34g0178;HHLG47g0484;HHLG14g1051;HHLG34g0196;HHLG32g0910;HHLG26g0623;HHLG45g0673;HHLG30g0105;HHLG32g0770;HHLG39g0029;HHLG9g0141;HHLG9g0989;HHLG20g0701;HHLG32g0873;HHLG9g0155;HHLG43g0395;HHLG23g0526;HHLG36g0483;HHLG34g0248;HHLG27g0422;HHLG16g0583;HHLG45g0268;HHLG34g0093;HHLG34g0800;HHLG27g0035;HHLG14g1050;HHLG45g0007;HHLG14g0061;HHLG1g0068</t>
  </si>
  <si>
    <t>GO:0003694</t>
  </si>
  <si>
    <t>GO:0032559</t>
  </si>
  <si>
    <t>adenyl ribonucleotide binding</t>
  </si>
  <si>
    <t>GO:0003695</t>
  </si>
  <si>
    <t>HHLG34g0053;HHLG38g0838;HHLG30g0716;HHLG7g0606;HHLG16g0773;HHLG17g0640;HHLG47g0181;HHLG27g0018;HHLG21g0490;HHLG43g0596;HHLG39g0232;HHLG21g0622;HHLG26g0019;HHLG34g0175;HHLG14g1051;HHLG30g0105;HHLG32g0770;HHLG9g0989;HHLG21g0538;HHLG16g0583;HHLG14g1050;HHLG1g0068;HHLG49g0089;HHLG26g0008;HHLG30g0514;HHLG26g0241;HHLG20g0701;HHLG43g0395;HHLG27g0422;HHLG34g0800;HHLG9g0107;HHLG17g0050;HHLG34g0093;HHLG1g0736;HHLG34g0196;HHLG27g0035</t>
  </si>
  <si>
    <t>GO:0003696</t>
  </si>
  <si>
    <t>GO:0004077</t>
  </si>
  <si>
    <t>biotin-[acetyl-CoA-carboxylase] ligase activity</t>
  </si>
  <si>
    <t>GO:0003697</t>
  </si>
  <si>
    <t>GO:0004363</t>
  </si>
  <si>
    <t>glutathione synthase activity</t>
  </si>
  <si>
    <t>GO:0003698</t>
  </si>
  <si>
    <t>GO:0004823</t>
  </si>
  <si>
    <t>leucine-tRNA ligase activity</t>
  </si>
  <si>
    <t>GO:0003699</t>
  </si>
  <si>
    <t>GO:0004958</t>
  </si>
  <si>
    <t>prostaglandin F receptor activity</t>
  </si>
  <si>
    <t>GO:0003700</t>
  </si>
  <si>
    <t>GO:0004963</t>
  </si>
  <si>
    <t>follicle-stimulating hormone receptor activity</t>
  </si>
  <si>
    <t>GO:0003701</t>
  </si>
  <si>
    <t>GO:0005415</t>
  </si>
  <si>
    <t>nucleoside:sodium symporter activity</t>
  </si>
  <si>
    <t>GO:0003702</t>
  </si>
  <si>
    <t>GO:0008452</t>
  </si>
  <si>
    <t>RNA ligase activity</t>
  </si>
  <si>
    <t>GO:0003703</t>
  </si>
  <si>
    <t>GO:0008705</t>
  </si>
  <si>
    <t>methionine synthase activity</t>
  </si>
  <si>
    <t>GO:0003704</t>
  </si>
  <si>
    <t>GO:0009881</t>
  </si>
  <si>
    <t>photoreceptor activity</t>
  </si>
  <si>
    <t>GO:0003705</t>
  </si>
  <si>
    <t>GO:0009882</t>
  </si>
  <si>
    <t>blue light photoreceptor activity</t>
  </si>
  <si>
    <t>GO:0003706</t>
  </si>
  <si>
    <t>GO:0018271</t>
  </si>
  <si>
    <t>biotin-protein ligase activity</t>
  </si>
  <si>
    <t>GO:0003707</t>
  </si>
  <si>
    <t>GO:0030429</t>
  </si>
  <si>
    <t>kynureninase activity</t>
  </si>
  <si>
    <t>GO:0003708</t>
  </si>
  <si>
    <t>GO:0042084</t>
  </si>
  <si>
    <t>5-methyltetrahydrofolate-dependent methyltransferase activity</t>
  </si>
  <si>
    <t>GO:0003709</t>
  </si>
  <si>
    <t>GO:0071949</t>
  </si>
  <si>
    <t>FAD binding</t>
  </si>
  <si>
    <t>GO:0003710</t>
  </si>
  <si>
    <t>GO:0080048</t>
  </si>
  <si>
    <t>GDP-D-glucose phosphorylase activity</t>
  </si>
  <si>
    <t>GO:0003711</t>
  </si>
  <si>
    <t>GO:0016866</t>
  </si>
  <si>
    <t>intramolecular transferase activity</t>
  </si>
  <si>
    <t>GO:0003712</t>
  </si>
  <si>
    <t>GO:0003713</t>
  </si>
  <si>
    <t>GO:0003714</t>
  </si>
  <si>
    <t>GO:0003715</t>
  </si>
  <si>
    <t>GO:0016879</t>
  </si>
  <si>
    <t>ligase activity, forming carbon-nitrogen bonds</t>
  </si>
  <si>
    <t>HHLG20g0763;HHLG45g0720;HHLG27g0427;HHLG11g0495;HHLG26g0132;HHLG36g0483;HHLG45g0673</t>
  </si>
  <si>
    <t>GO:0003716</t>
  </si>
  <si>
    <t>HHLG23g0034;HHLG11g0944;HHLG16g0785;HHLG23g0410;HHLG36g0229;HHLG43g0232;HHLG11g0499;HHLG21g0379;HHLG49g0577;HHLG23g0039</t>
  </si>
  <si>
    <t>GO:0003717</t>
  </si>
  <si>
    <t>GO:0004602</t>
  </si>
  <si>
    <t>glutathione peroxidase activity</t>
  </si>
  <si>
    <t>HHLG23g0089;HHLG16g0680</t>
  </si>
  <si>
    <t>GO:0003718</t>
  </si>
  <si>
    <t>GO:0016620</t>
  </si>
  <si>
    <t>oxidoreductase activity, acting on the aldehyde or oxo group of donors, NAD or NADP as acceptor</t>
  </si>
  <si>
    <t>GO:0003719</t>
  </si>
  <si>
    <t>GO:0030554</t>
  </si>
  <si>
    <t>adenyl nucleotide binding</t>
  </si>
  <si>
    <t>GO:0003720</t>
  </si>
  <si>
    <t>HHLG30g0698;HHLG30g0056;HHLG34g0053;HHLG3g0325;HHLG38g0838;HHLG30g0716;HHLG23g0049;HHLG30g0511;HHLG7g0606;HHLG16g0773;HHLG17g0640;HHLG36g0229;HHLG23g0022;HHLG32g0850;HHLG47g0181;HHLG16g0305;HHLG9g0107;HHLG27g0018;HHLG26g0008;HHLG30g0514;HHLG17g0019;HHLG21g0490;HHLG39g0025;HHLG27g0047;HHLG20g0059;HHLG43g0596;HHLG5g0781;HHLG1g0736;HHLG39g0232;HHLG26g0241;HHLG49g0089;HHLG42g0760;HHLG26g0019;HHLG11g0505;HHLG34g0175;HHLG17g0050;HHLG17g0712;HHLG34g0170;HHLG9g0160;HHLG30g0426;HHLG34g0178;HHLG47g0484;HHLG14g1051;HHLG34g0196;HHLG32g0910;HHLG26g0623;HHLG45g0673;HHLG30g0105;HHLG32g0770;HHLG39g0029;HHLG9g0141;HHLG9g0989;HHLG20g0701;HHLG32g0873;HHLG9g0155;HHLG43g0395;HHLG23g0526;HHLG36g0483;HHLG34g0248;HHLG27g0422;HHLG16g0583;HHLG45g0268;HHLG34g0093;HHLG34g0800;HHLG27g0035;HHLG14g1050;HHLG45g0007;HHLG14g0061;HHLG1g0068;HHLG21g0622;HHLG49g0515;HHLG21g0538;HHLG9g0755;HHLG23g0034;HHLG43g0232;HHLG11g0499;HHLG21g0379;HHLG49g0577;HHLG36g0416;HHLG23g0039;HHLG17g0330</t>
  </si>
  <si>
    <t>GO:0003721</t>
  </si>
  <si>
    <t>HHLG42g0135;HHLG1g0003;HHLG34g0804</t>
  </si>
  <si>
    <t>GO:0003722</t>
  </si>
  <si>
    <t>GO:0016892</t>
  </si>
  <si>
    <t>endoribonuclease activity, producing 3'-phosphomonoesters</t>
  </si>
  <si>
    <t>HHLG21g0662;HHLG30g0455</t>
  </si>
  <si>
    <t>GO:0008430</t>
  </si>
  <si>
    <t>selenium binding</t>
  </si>
  <si>
    <t>HHLG16g0592;HHLG9g0268</t>
  </si>
  <si>
    <t>GO:0003724</t>
  </si>
  <si>
    <t>GO:0002161</t>
  </si>
  <si>
    <t>aminoacyl-tRNA editing activity</t>
  </si>
  <si>
    <t>GO:0003725</t>
  </si>
  <si>
    <t>GO:0004163</t>
  </si>
  <si>
    <t>diphosphomevalonate decarboxylase activity</t>
  </si>
  <si>
    <t>GO:0003726</t>
  </si>
  <si>
    <t>GO:0004655</t>
  </si>
  <si>
    <t>porphobilinogen synthase activity</t>
  </si>
  <si>
    <t>GO:0003727</t>
  </si>
  <si>
    <t>GO:0003728</t>
  </si>
  <si>
    <t>GO:0008144</t>
  </si>
  <si>
    <t>drug binding</t>
  </si>
  <si>
    <t>GO:0003729</t>
  </si>
  <si>
    <t>HHLG26g0008;HHLG30g0514;HHLG26g0241;HHLG20g0701;HHLG43g0395;HHLG27g0422;HHLG16g0583;HHLG34g0800;HHLG27g0035</t>
  </si>
  <si>
    <t>GO:0003730</t>
  </si>
  <si>
    <t>GO:0003731</t>
  </si>
  <si>
    <t>GO:0016881</t>
  </si>
  <si>
    <t>acid-amino acid ligase activity</t>
  </si>
  <si>
    <t>HHLG45g0720;HHLG27g0427;HHLG11g0495;HHLG26g0132;HHLG45g0673</t>
  </si>
  <si>
    <t>GO:0003732</t>
  </si>
  <si>
    <t>GO:0016894</t>
  </si>
  <si>
    <t>endonuclease activity, active with either ribo- or deoxyribonucleic acids and producing 3'-phosphomonoesters</t>
  </si>
  <si>
    <t>GO:0003733</t>
  </si>
  <si>
    <t>GO:0000166</t>
  </si>
  <si>
    <t>nucleotide binding</t>
  </si>
  <si>
    <t>HHLG30g0698;HHLG30g0056;HHLG34g0053;HHLG3g0325;HHLG38g0838;HHLG30g0716;HHLG23g0049;HHLG30g0511;HHLG7g0606;HHLG16g0773;HHLG17g0640;HHLG36g0229;HHLG32g0850;HHLG47g0181;HHLG16g0305;HHLG9g0107;HHLG27g0018;HHLG26g0008;HHLG30g0514;HHLG17g0019;HHLG21g0490;HHLG39g0025;HHLG27g0047;HHLG20g0059;HHLG43g0596;HHLG5g0781;HHLG1g0736;HHLG39g0232;HHLG26g0241;HHLG49g0089;HHLG42g0760;HHLG26g0019;HHLG11g0505;HHLG34g0175;HHLG17g0050;HHLG17g0712;HHLG34g0170;HHLG9g0160;HHLG30g0426;HHLG34g0178;HHLG47g0484;HHLG14g1051;HHLG34g0196;HHLG32g0910;HHLG26g0623;HHLG45g0673;HHLG30g0105;HHLG32g0770;HHLG39g0029;HHLG9g0141;HHLG9g0989;HHLG20g0701;HHLG32g0873;HHLG9g0155;HHLG43g0395;HHLG23g0526;HHLG36g0483;HHLG34g0248;HHLG27g0422;HHLG16g0583;HHLG45g0268;HHLG34g0093;HHLG34g0800;HHLG27g0035;HHLG14g1050;HHLG45g0007;HHLG14g0061;HHLG1g0068;HHLG21g0622;HHLG49g0515;HHLG21g0538;HHLG23g0034;HHLG43g0232;HHLG11g0499;HHLG21g0379;HHLG49g0577;HHLG23g0039</t>
  </si>
  <si>
    <t>GO:0003734</t>
  </si>
  <si>
    <t>GO:1901265</t>
  </si>
  <si>
    <t>nucleoside phosphate binding</t>
  </si>
  <si>
    <t>GO:0005319</t>
  </si>
  <si>
    <t>lipid transporter activity</t>
  </si>
  <si>
    <t>HHLG49g0637;HHLG3g0164;HHLG21g0628;HHLG27g0035</t>
  </si>
  <si>
    <t>GO:0003736</t>
  </si>
  <si>
    <t>GO:0004842</t>
  </si>
  <si>
    <t>ubiquitin-protein transferase activity</t>
  </si>
  <si>
    <t>HHLG36g0053;HHLG16g0136;HHLG1g0293;HHLG26g0132;HHLG9g0148;HHLG16g0006;HHLG34g0805</t>
  </si>
  <si>
    <t>GO:0003737</t>
  </si>
  <si>
    <t>GO:0004519</t>
  </si>
  <si>
    <t>endonuclease activity</t>
  </si>
  <si>
    <t>GO:0003738</t>
  </si>
  <si>
    <t>GO:0000213</t>
  </si>
  <si>
    <t>tRNA-intron endonuclease activity</t>
  </si>
  <si>
    <t>GO:0003739</t>
  </si>
  <si>
    <t>GO:0004146</t>
  </si>
  <si>
    <t>dihydrofolate reductase activity</t>
  </si>
  <si>
    <t>GO:0003740</t>
  </si>
  <si>
    <t>GO:0004526</t>
  </si>
  <si>
    <t>ribonuclease P activity</t>
  </si>
  <si>
    <t>GO:0003741</t>
  </si>
  <si>
    <t>GO:0004850</t>
  </si>
  <si>
    <t>uridine phosphorylase activity</t>
  </si>
  <si>
    <t>GO:0003742</t>
  </si>
  <si>
    <t>GO:0005157</t>
  </si>
  <si>
    <t>macrophage colony-stimulating factor receptor binding</t>
  </si>
  <si>
    <t>GO:0003743</t>
  </si>
  <si>
    <t>GO:0016743</t>
  </si>
  <si>
    <t>carboxyl- or carbamoyltransferase activity</t>
  </si>
  <si>
    <t>GO:0003744</t>
  </si>
  <si>
    <t>GO:0016822</t>
  </si>
  <si>
    <t>hydrolase activity, acting on acid carbon-carbon bonds</t>
  </si>
  <si>
    <t>GO:0003745</t>
  </si>
  <si>
    <t>GO:0016823</t>
  </si>
  <si>
    <t>hydrolase activity, acting on acid carbon-carbon bonds, in ketonic substances</t>
  </si>
  <si>
    <t>GO:0003746</t>
  </si>
  <si>
    <t>GO:0016882</t>
  </si>
  <si>
    <t>cyclo-ligase activity</t>
  </si>
  <si>
    <t>GO:0030272</t>
  </si>
  <si>
    <t>5-formyltetrahydrofolate cyclo-ligase activity</t>
  </si>
  <si>
    <t>GO:0003748</t>
  </si>
  <si>
    <t>GO:0033897</t>
  </si>
  <si>
    <t>ribonuclease T2 activity</t>
  </si>
  <si>
    <t>GO:0005801</t>
  </si>
  <si>
    <t>cis-Golgi network</t>
  </si>
  <si>
    <t>HHLG30g0586;HHLG45g0019</t>
  </si>
  <si>
    <t>HHLG34g0175;HHLG32g0770;HHLG21g0538</t>
  </si>
  <si>
    <t>HHLG32g0942;HHLG17g0743;HHLG32g0353;HHLG3g0783;HHLG45g0057;HHLG34g0077;HHLG49g0575;HHLG26g0011;HHLG17g0242;HHLG36g0646;HHLG26g0132;HHLG21g0379;HHLG1g0108;HHLG14g1066;HHLG49g0321;HHLG49g0089;HHLG9g0154;HHLG11g0505;HHLG34g0175;HHLG32g0770;HHLG21g0538;HHLG47g0491;HHLG9g0023;HHLG49g0628;HHLG16g0772;HHLG36g0040;HHLG1g0556;HHLG14g0916;HHLG21g0349;HHLG1g0790;HHLG26g0008;HHLG7g0079;HHLG5g0949;HHLG49g0635;HHLG39g0232;HHLG14g0202;HHLG36g0485;HHLG45g0003;HHLG43g0379;HHLG17g0050;HHLG16g0591;HHLG7g0490;HHLG9g0272;HHLG1g0746;HHLG1g0732;HHLG27g0427;HHLG21g0121;HHLG14g1064;HHLG34g0093;HHLG23g0411;HHLG23g0680;HHLG39g0687;HHLG21g0581;HHLG30g0586;HHLG45g0019;HHLG3g0015;HHLG9g0113;HHLG16g0006;HHLG27g0694;HHLG45g0445;HHLG1g0736;HHLG34g0196;HHLG11g0944;HHLG1g0798;HHLG36g0687;HHLG17g0739;HHLG27g0047;HHLG42g0021;HHLG11g0101;HHLG26g0771;HHLG34g0170;HHLG49g0515;HHLG45g0643;HHLG43g0015;HHLG14g0859;HHLG21g0681;HHLG21g0102;HHLG5g0905;HHLG34g0647;HHLG3g0670;HHLG42g0660;HHLG7g0035;HHLG11g0499;HHLG30g0511;HHLG43g0036;HHLG9g0120;HHLG14g0469;HHLG7g0488</t>
  </si>
  <si>
    <t>HHLG32g0942;HHLG17g0743;HHLG32g0353;HHLG3g0783;HHLG45g0057;HHLG34g0077;HHLG49g0575;HHLG26g0011;HHLG17g0242;HHLG36g0646;HHLG26g0132;HHLG21g0379;HHLG1g0108;HHLG14g1066;HHLG49g0321;HHLG49g0089;HHLG9g0154;HHLG11g0505;HHLG34g0175;HHLG32g0770;HHLG21g0538;HHLG47g0491;HHLG9g0023;HHLG49g0628;HHLG16g0772;HHLG36g0040;HHLG1g0556;HHLG14g0916;HHLG21g0349;HHLG1g0790;HHLG26g0008;HHLG7g0079;HHLG5g0949;HHLG49g0635;HHLG39g0232;HHLG14g0202;HHLG36g0485;HHLG45g0003;HHLG43g0379;HHLG17g0050;HHLG16g0591;HHLG7g0490;HHLG9g0272;HHLG1g0746;HHLG1g0732;HHLG27g0427;HHLG21g0121;HHLG14g1064;HHLG34g0093;HHLG23g0411;HHLG23g0680;HHLG39g0687;HHLG21g0581;HHLG1g0798;HHLG30g0698;HHLG34g0053;HHLG43g0015;HHLG49g0469;HHLG3g0769;HHLG14g0859;HHLG42g0250;HHLG23g0022;HHLG16g0136;HHLG21g0681;HHLG26g0823;HHLG17g0455;HHLG45g0150;HHLG23g0049;HHLG21g0102;HHLG9g0146;HHLG49g0634;HHLG16g0773;HHLG42g0736;HHLG17g0640;HHLG30g0586;HHLG45g0019;HHLG3g0015;HHLG9g0113;HHLG16g0006;HHLG27g0694;HHLG45g0445;HHLG1g0736;HHLG34g0196;HHLG11g0944;HHLG36g0687;HHLG17g0739;HHLG27g0047;HHLG42g0021;HHLG11g0101;HHLG26g0771;HHLG34g0170;HHLG49g0515;HHLG45g0643;HHLG5g0905;HHLG34g0647;HHLG3g0670;HHLG42g0660;HHLG7g0035;HHLG11g0499;HHLG30g0511;HHLG43g0036;HHLG9g0120;HHLG14g0469;HHLG7g0488</t>
  </si>
  <si>
    <t>HHLG36g0146;HHLG32g0770</t>
  </si>
  <si>
    <t>GO:0031514</t>
  </si>
  <si>
    <t>motile cilium</t>
  </si>
  <si>
    <t>GO:0032797</t>
  </si>
  <si>
    <t>SMN complex</t>
  </si>
  <si>
    <t>HHLG26g0132;HHLG1g0108;HHLG47g0491</t>
  </si>
  <si>
    <t>GO:0005968</t>
  </si>
  <si>
    <t>Rab-protein geranylgeranyltransferase complex</t>
  </si>
  <si>
    <t>GO:0043240</t>
  </si>
  <si>
    <t>Fanconi anaemia nuclear complex</t>
  </si>
  <si>
    <t>HHLG32g0942;HHLG17g0743;HHLG9g0154;HHLG34g0175;HHLG32g0770;HHLG21g0538;HHLG3g0015;HHLG16g0006;HHLG5g0905;HHLG42g0660;HHLG9g0159</t>
  </si>
  <si>
    <t>HHLG32g0942;HHLG17g0743;HHLG49g0575;HHLG26g0011;HHLG17g0242;HHLG21g0379;HHLG11g0505;HHLG26g0132;HHLG47g0491;HHLG1g0556;HHLG14g0916;HHLG21g0349;HHLG1g0790;HHLG26g0008;HHLG7g0079;HHLG5g0949;HHLG49g0635;HHLG39g0232;HHLG14g0202;HHLG36g0485;HHLG45g0003;HHLG43g0379;HHLG49g0321;HHLG17g0050;HHLG16g0591;HHLG7g0490;HHLG9g0272;HHLG1g0746;HHLG1g0732;HHLG27g0427;HHLG21g0121;HHLG14g1064;HHLG34g0093;HHLG1g0108;HHLG23g0411;HHLG23g0680;HHLG39g0687;HHLG21g0581;HHLG45g0057;HHLG30g0586;HHLG45g0019;HHLG3g0015;HHLG27g0694;HHLG45g0445;HHLG34g0647;HHLG7g0035;HHLG11g0499;HHLG43g0036;HHLG9g0120;HHLG14g0469;HHLG7g0488</t>
  </si>
  <si>
    <t>GO:0019866</t>
  </si>
  <si>
    <t>organelle inner membrane</t>
  </si>
  <si>
    <t>HHLG32g0942;HHLG26g0011;HHLG17g0242;HHLG45g0057</t>
  </si>
  <si>
    <t>GO:0031082</t>
  </si>
  <si>
    <t>BLOC complex</t>
  </si>
  <si>
    <t>GO:0031083</t>
  </si>
  <si>
    <t>BLOC-1 complex</t>
  </si>
  <si>
    <t>GO:0070461</t>
  </si>
  <si>
    <t>SAGA-type complex</t>
  </si>
  <si>
    <t>GeneRatio (680)</t>
  </si>
  <si>
    <t>HHLG29g0465;HHLG21g0603;HHLG49g0649;HHLG7g0323;HHLG22g0525;HHLG24g0573;HHLG2g0725;HHLG39g0232;HHLG41g0386;HHLG36g0485;HHLG11g0505;HHLG13g0883;HHLG50g0495;HHLG10g1002;HHLG33g0709;HHLG7g0490;HHLG19g0768;HHLG40g0036;HHLG8g0003;HHLG4g0888;HHLG13g0242;HHLG22g0028;HHLG19g0688;HHLG37g0690;HHLG10g0961;HHLG1g0746;HHLG15g0511;HHLG15g0668;HHLG49g0577;HHLG8g0103;HHLG39g0065;HHLG14g0469;HHLG32g0004;HHLG34g0170;HHLG31g0108;HHLG2g0254;HHLG33g0687;HHLG23g0526;HHLG22g0089;HHLG49g0252;HHLG27g0047;HHLG12g0920;HHLG21g0330;HHLG22g0020;HHLG28g0469;HHLG32g0910;HHLG15g0340;HHLG1g0109;HHLG9g0023;HHLG18g0013;HHLG18g0114;HHLG37g0036;HHLG2g0095;HHLG25g0450;HHLG13g0644;HHLG2g0054;HHLG40g0611;HHLG33g0395;HHLG26g0688;HHLG10g1143;HHLG12g0410;HHLG44g0027;HHLG4g1037;HHLG49g0634;HHLG7g0027;HHLG29g0509;HHLG46g0720;HHLG10g0816;HHLG39g0025;HHLG44g0480;HHLG50g0203;HHLG29g0525;HHLG33g0710;HHLG6g0355;HHLG34g0312;HHLG50g0496;HHLG15g0545;HHLG4g0027;HHLG6g1044;HHLG9g0966;HHLG8g0048;HHLG44g0012;HHLG17g0743;HHLG49g0575;HHLG6g0356;HHLG19g0222;HHLG25g0484;HHLG48g0006;HHLG15g0424</t>
  </si>
  <si>
    <t>HHLG29g0465;HHLG16g0790;HHLG14g1025;HHLG10g0962;HHLG34g0804;HHLG10g1002;HHLG40g0036;HHLG40g0535;HHLG21g0603;HHLG49g0649;HHLG7g0323;HHLG22g0525;HHLG24g0573;HHLG11g0944;HHLG2g0725;HHLG39g0232;HHLG41g0386;HHLG36g0485;HHLG11g0505;HHLG13g0883;HHLG50g0495;HHLG33g0709;HHLG7g0490;HHLG19g0768;HHLG8g0003;HHLG4g0888;HHLG13g0242;HHLG18g0728;HHLG33g0457;HHLG49g0515;HHLG13g0173;HHLG22g0028;HHLG19g0688;HHLG37g0690;HHLG10g0961;HHLG1g0746;HHLG15g0511;HHLG15g0668;HHLG49g0577;HHLG8g0103;HHLG10g1053;HHLG39g0065;HHLG36g0229;HHLG14g0469;HHLG32g0004;HHLG34g0170;HHLG31g0108;HHLG2g0254;HHLG33g0687;HHLG23g0526;HHLG22g0089;HHLG50g0278;HHLG49g0252;HHLG31g0321;HHLG23g0022;HHLG17g0739;HHLG29g0572;HHLG33g0305;HHLG27g0047;HHLG12g0920;HHLG21g0330;HHLG25g0043;HHLG5g0781;HHLG18g0746;HHLG22g0020;HHLG28g0469;HHLG32g0910;HHLG15g0765;HHLG10g0922;HHLG45g0643;HHLG16g0789;HHLG1g0920;HHLG29g0703;HHLG9g0155;HHLG22g0337;HHLG15g0340;HHLG1g0109;HHLG9g0023;HHLG18g0013;HHLG18g0114;HHLG36g0483;HHLG33g0547;HHLG20g0059;HHLG37g0036;HHLG2g0095;HHLG25g0450;HHLG24g0030;HHLG9g0150;HHLG17g0330;HHLG16g0785;HHLG35g0757;HHLG36g0687;HHLG42g0021;HHLG37g0570;HHLG22g0092;HHLG13g0644;HHLG2g0054;HHLG13g0768;HHLG40g0611;HHLG33g0395;HHLG6g0729;HHLG40g0830;HHLG26g0688;HHLG10g1143;HHLG12g0410;HHLG44g0027;HHLG4g1037;HHLG49g0634;HHLG7g0027;HHLG29g0509;HHLG46g0720;HHLG10g0816;HHLG39g0025;HHLG44g0480;HHLG6g0875;HHLG35g0739;HHLG23g0020;HHLG50g0203;HHLG29g0525;HHLG43g0015;HHLG33g0330;HHLG14g0859;HHLG25g0736;HHLG21g0681;HHLG12g0115;HHLG41g0639;HHLG10g0711;HHLG37g0871;HHLG18g0777;HHLG48g0258;HHLG21g0102;HHLG4g0276;HHLG13g0202;HHLG33g0710;HHLG6g0355;HHLG34g0312;HHLG50g0496;HHLG15g0545;HHLG4g0027;HHLG6g1044;HHLG9g0966;HHLG8g0048;HHLG44g0012;HHLG17g0743;HHLG49g0575;HHLG6g0356;HHLG19g0222;HHLG25g0484;HHLG48g0006;HHLG15g0424;HHLG11g0101;HHLG26g0771;HHLG10g0966;HHLG14g0077;HHLG38g0077;HHLG45g0673;HHLG38g0082</t>
  </si>
  <si>
    <t>HHLG29g0465;HHLG16g0790;HHLG14g1025;HHLG10g0962;HHLG34g0804;HHLG10g1002;HHLG40g0036;HHLG40g0535;HHLG21g0603;HHLG49g0649;HHLG7g0323;HHLG22g0525;HHLG24g0573;HHLG11g0944;HHLG2g0725;HHLG39g0232;HHLG41g0386;HHLG36g0485;HHLG11g0505;HHLG13g0883;HHLG50g0495;HHLG33g0709;HHLG7g0490;HHLG19g0768;HHLG8g0003;HHLG4g0888;HHLG13g0242;HHLG18g0728;HHLG33g0457;HHLG49g0515;HHLG13g0173;HHLG22g0028;HHLG19g0688;HHLG37g0690;HHLG10g0961;HHLG1g0746;HHLG15g0511;HHLG15g0668;HHLG49g0577;HHLG8g0103;HHLG10g1053;HHLG39g0065;HHLG36g0229;HHLG14g0469;HHLG32g0004;HHLG34g0170;HHLG31g0108;HHLG2g0254;HHLG33g0687;HHLG23g0526;HHLG22g0089;HHLG50g0278;HHLG49g0252;HHLG23g0022;HHLG17g0739;HHLG29g0572;HHLG33g0305;HHLG27g0047;HHLG12g0920;HHLG21g0330;HHLG25g0043;HHLG5g0781;HHLG18g0746;HHLG22g0020;HHLG28g0469;HHLG32g0910;HHLG1g0920;HHLG29g0703;HHLG9g0155;HHLG22g0337;HHLG15g0340;HHLG1g0109;HHLG9g0023;HHLG18g0013;HHLG18g0114;HHLG36g0483;HHLG20g0059;HHLG37g0036;HHLG2g0095;HHLG25g0450;HHLG24g0030;HHLG9g0150;HHLG22g0092;HHLG13g0644;HHLG2g0054;HHLG13g0768;HHLG40g0611;HHLG33g0395;HHLG6g0729;HHLG40g0830;HHLG26g0688;HHLG10g1143;HHLG12g0410;HHLG44g0027;HHLG4g1037;HHLG49g0634;HHLG7g0027;HHLG29g0509;HHLG46g0720;HHLG10g0816;HHLG39g0025;HHLG44g0480;HHLG6g0875;HHLG35g0739;HHLG50g0203;HHLG29g0525;HHLG33g0710;HHLG6g0355;HHLG34g0312;HHLG50g0496;HHLG15g0545;HHLG4g0027;HHLG6g1044;HHLG9g0966;HHLG8g0048;HHLG44g0012;HHLG17g0743;HHLG49g0575;HHLG6g0356;HHLG19g0222;HHLG25g0484;HHLG48g0006;HHLG15g0424</t>
  </si>
  <si>
    <t>HHLG29g0465;HHLG16g0790;HHLG14g1025;HHLG10g0962;HHLG34g0804;HHLG10g1002;HHLG40g0036;HHLG40g0535;HHLG21g0603;HHLG49g0649;HHLG7g0323;HHLG22g0525;HHLG24g0573;HHLG11g0944;HHLG2g0725;HHLG39g0232;HHLG41g0386;HHLG36g0485;HHLG11g0505;HHLG13g0883;HHLG50g0495;HHLG33g0709;HHLG7g0490;HHLG19g0768;HHLG8g0003;HHLG4g0888;HHLG13g0242;HHLG18g0728;HHLG33g0457;HHLG49g0515;HHLG13g0173;HHLG22g0028;HHLG19g0688;HHLG37g0690;HHLG10g0961;HHLG1g0746;HHLG15g0511;HHLG15g0668;HHLG49g0577;HHLG8g0103;HHLG10g1053;HHLG39g0065;HHLG36g0229;HHLG14g0469;HHLG32g0004;HHLG34g0170;HHLG31g0108;HHLG2g0254;HHLG33g0687;HHLG23g0526;HHLG22g0089;HHLG50g0278;HHLG49g0252;HHLG23g0022;HHLG17g0739;HHLG29g0572;HHLG33g0305;HHLG27g0047;HHLG12g0920;HHLG21g0330;HHLG25g0043;HHLG5g0781;HHLG18g0746;HHLG22g0020;HHLG28g0469;HHLG32g0910;HHLG1g0920;HHLG29g0703;HHLG9g0155;HHLG22g0337;HHLG15g0340;HHLG1g0109;HHLG9g0023;HHLG18g0013;HHLG18g0114;HHLG36g0483;HHLG20g0059;HHLG37g0036;HHLG2g0095;HHLG25g0450;HHLG24g0030;HHLG9g0150;HHLG22g0092;HHLG13g0644;HHLG2g0054;HHLG13g0768;HHLG40g0611;HHLG33g0395;HHLG6g0729;HHLG26g0688;HHLG10g1143;HHLG12g0410;HHLG44g0027;HHLG4g1037;HHLG49g0634;HHLG7g0027;HHLG29g0509;HHLG46g0720;HHLG10g0816;HHLG39g0025;HHLG44g0480;HHLG6g0875;HHLG35g0739;HHLG23g0020;HHLG50g0203;HHLG29g0525;HHLG33g0710;HHLG6g0355;HHLG34g0312;HHLG50g0496;HHLG15g0545;HHLG4g0027;HHLG6g1044;HHLG9g0966;HHLG8g0048;HHLG44g0012;HHLG17g0743;HHLG49g0575;HHLG6g0356;HHLG19g0222;HHLG25g0484;HHLG48g0006;HHLG15g0424</t>
  </si>
  <si>
    <t>HHLG29g0465;HHLG16g0790;HHLG14g1025;HHLG10g0962;HHLG34g0804;HHLG10g1002;HHLG40g0036;HHLG40g0535;HHLG21g0603;HHLG49g0649;HHLG7g0323;HHLG22g0525;HHLG24g0573;HHLG11g0944;HHLG2g0725;HHLG39g0232;HHLG41g0386;HHLG36g0485;HHLG11g0505;HHLG13g0883;HHLG50g0495;HHLG33g0709;HHLG7g0490;HHLG19g0768;HHLG8g0003;HHLG4g0888;HHLG13g0242;HHLG18g0728;HHLG33g0457;HHLG49g0515;HHLG13g0173;HHLG22g0028;HHLG19g0688;HHLG37g0690;HHLG10g0961;HHLG1g0746;HHLG15g0511;HHLG15g0668;HHLG49g0577;HHLG8g0103;HHLG10g1053;HHLG39g0065;HHLG36g0229;HHLG14g0469;HHLG32g0004;HHLG34g0170;HHLG31g0108;HHLG2g0254;HHLG33g0687;HHLG23g0526;HHLG22g0089;HHLG50g0278;HHLG49g0252;HHLG17g0739;HHLG29g0572;HHLG33g0305;HHLG27g0047;HHLG12g0920;HHLG21g0330;HHLG25g0043;HHLG5g0781;HHLG18g0746;HHLG22g0020;HHLG28g0469;HHLG32g0910;HHLG10g0922;HHLG45g0643;HHLG16g0789;HHLG1g0920;HHLG29g0703;HHLG9g0155;HHLG22g0337;HHLG15g0340;HHLG1g0109;HHLG9g0023;HHLG18g0013;HHLG18g0114;HHLG36g0483;HHLG20g0059;HHLG37g0036;HHLG2g0095;HHLG25g0450;HHLG24g0030;HHLG9g0150;HHLG22g0092;HHLG13g0644;HHLG2g0054;HHLG13g0768;HHLG40g0611;HHLG33g0395;HHLG6g0729;HHLG26g0688;HHLG10g1143;HHLG12g0410;HHLG44g0027;HHLG4g1037;HHLG49g0634;HHLG7g0027;HHLG29g0509;HHLG46g0720;HHLG10g0816;HHLG39g0025;HHLG44g0480;HHLG6g0875;HHLG35g0739;HHLG50g0203;HHLG29g0525;HHLG43g0015;HHLG33g0330;HHLG14g0859;HHLG25g0736;HHLG21g0681;HHLG12g0115;HHLG41g0639;HHLG10g0711;HHLG37g0871;HHLG18g0777;HHLG48g0258;HHLG21g0102;HHLG4g0276;HHLG13g0202;HHLG33g0710;HHLG6g0355;HHLG34g0312;HHLG50g0496;HHLG15g0545;HHLG4g0027;HHLG6g1044;HHLG9g0966;HHLG8g0048;HHLG44g0012;HHLG17g0743;HHLG49g0575;HHLG6g0356;HHLG19g0222;HHLG25g0484;HHLG48g0006;HHLG15g0424;HHLG11g0101;HHLG26g0771;HHLG10g0966;HHLG45g0673;HHLG38g0082</t>
  </si>
  <si>
    <t>HHLG29g0465;HHLG16g0790;HHLG14g1025;HHLG10g0962;HHLG34g0804;HHLG10g1002;HHLG40g0036;HHLG40g0535;HHLG21g0603;HHLG49g0649;HHLG7g0323;HHLG22g0525;HHLG24g0573;HHLG2g0725;HHLG39g0232;HHLG41g0386;HHLG36g0485;HHLG11g0505;HHLG13g0883;HHLG50g0495;HHLG33g0709;HHLG7g0490;HHLG19g0768;HHLG8g0003;HHLG4g0888;HHLG13g0242;HHLG49g0515;HHLG13g0173;HHLG22g0028;HHLG19g0688;HHLG37g0690;HHLG10g0961;HHLG1g0746;HHLG15g0511;HHLG15g0668;HHLG49g0577;HHLG8g0103;HHLG10g1053;HHLG39g0065;HHLG36g0229;HHLG14g0469;HHLG32g0004;HHLG34g0170;HHLG31g0108;HHLG2g0254;HHLG33g0687;HHLG23g0526;HHLG22g0089;HHLG50g0278;HHLG49g0252;HHLG17g0739;HHLG29g0572;HHLG33g0305;HHLG27g0047;HHLG12g0920;HHLG21g0330;HHLG25g0043;HHLG5g0781;HHLG18g0746;HHLG22g0020;HHLG28g0469;HHLG32g0910;HHLG1g0920;HHLG29g0703;HHLG9g0155;HHLG22g0337;HHLG15g0340;HHLG1g0109;HHLG9g0023;HHLG18g0013;HHLG18g0114;HHLG20g0059;HHLG37g0036;HHLG2g0095;HHLG25g0450;HHLG22g0092;HHLG13g0644;HHLG2g0054;HHLG40g0611;HHLG33g0395;HHLG6g0729;HHLG26g0688;HHLG10g1143;HHLG12g0410;HHLG44g0027;HHLG4g1037;HHLG49g0634;HHLG7g0027;HHLG29g0509;HHLG46g0720;HHLG10g0816;HHLG11g0944;HHLG39g0025;HHLG44g0480;HHLG6g0875;HHLG35g0739;HHLG50g0203;HHLG29g0525;HHLG33g0710;HHLG6g0355;HHLG34g0312;HHLG50g0496;HHLG15g0545;HHLG4g0027;HHLG6g1044;HHLG9g0966;HHLG8g0048;HHLG44g0012;HHLG17g0743;HHLG49g0575;HHLG6g0356;HHLG19g0222;HHLG25g0484;HHLG48g0006;HHLG15g0424</t>
  </si>
  <si>
    <t>HHLG29g0465;HHLG16g0790;HHLG14g1025;HHLG10g0962;HHLG34g0804;HHLG10g1002;HHLG40g0036;HHLG40g0535;HHLG21g0603;HHLG49g0649;HHLG7g0323;HHLG22g0525;HHLG24g0573;HHLG11g0944;HHLG2g0725;HHLG39g0232;HHLG41g0386;HHLG36g0485;HHLG11g0505;HHLG13g0883;HHLG50g0495;HHLG33g0709;HHLG7g0490;HHLG19g0768;HHLG8g0003;HHLG4g0888;HHLG13g0242;HHLG18g0728;HHLG33g0457;HHLG49g0515;HHLG13g0173;HHLG22g0028;HHLG19g0688;HHLG37g0690;HHLG10g0961;HHLG1g0746;HHLG15g0511;HHLG15g0668;HHLG49g0577;HHLG8g0103;HHLG10g1053;HHLG39g0065;HHLG36g0229;HHLG14g0469;HHLG32g0004;HHLG34g0170;HHLG31g0108;HHLG2g0254;HHLG33g0687;HHLG23g0526;HHLG22g0089;HHLG50g0278;HHLG49g0252;HHLG23g0022;HHLG17g0739;HHLG29g0572;HHLG33g0305;HHLG27g0047;HHLG12g0920;HHLG21g0330;HHLG25g0043;HHLG5g0781;HHLG18g0746;HHLG22g0020;HHLG28g0469;HHLG32g0910;HHLG1g0920;HHLG29g0703;HHLG9g0155;HHLG22g0337;HHLG15g0340;HHLG1g0109;HHLG9g0023;HHLG18g0013;HHLG18g0114;HHLG36g0483;HHLG20g0059;HHLG37g0036;HHLG2g0095;HHLG25g0450;HHLG24g0030;HHLG9g0150;HHLG22g0092;HHLG13g0644;HHLG2g0054;HHLG13g0768;HHLG40g0611;HHLG33g0395;HHLG6g0729;HHLG40g0830;HHLG26g0688;HHLG10g1143;HHLG12g0410;HHLG44g0027;HHLG4g1037;HHLG49g0634;HHLG7g0027;HHLG29g0509;HHLG46g0720;HHLG10g0816;HHLG39g0025;HHLG44g0480;HHLG6g0875;HHLG35g0739;HHLG23g0020;HHLG50g0203;HHLG29g0525;HHLG33g0710;HHLG6g0355;HHLG34g0312;HHLG50g0496;HHLG15g0545;HHLG4g0027;HHLG6g1044;HHLG9g0966;HHLG8g0048;HHLG44g0012;HHLG17g0743;HHLG49g0575;HHLG6g0356;HHLG19g0222;HHLG25g0484;HHLG48g0006;HHLG15g0424</t>
  </si>
  <si>
    <t>HHLG29g0465;HHLG44g0220;HHLG33g0401;HHLG16g0790;HHLG14g1025;HHLG10g0962;HHLG34g0804;HHLG10g1002;HHLG40g0036;HHLG40g0535;HHLG21g0603;HHLG49g0649;HHLG7g0323;HHLG22g0525;HHLG24g0573;HHLG11g0944;HHLG40g0830;HHLG36g0687;HHLG9g0473;HHLG42g0021;HHLG19g0778;HHLG19g0223;HHLG33g0783;HHLG41g0038;HHLG11g0499;HHLG22g0078;HHLG23g0089;HHLG13g0449;HHLG10g0219;HHLG13g0222;HHLG16g0260;HHLG23g0038;HHLG23g0011;HHLG46g0042;HHLG21g0232;HHLG5g0592;HHLG42g0655;HHLG23g0020;HHLG41g0830;HHLG27g0499;HHLG31g0784;HHLG16g0680;HHLG2g0929;HHLG38g0052;HHLG33g0616;HHLG36g0198;HHLG48g0563;HHLG35g0746;HHLG23g0034;HHLG13g0685;HHLG21g0379;HHLG8g0547;HHLG49g0577;HHLG30g0090;HHLG29g0776;HHLG15g0575;HHLG15g0912;HHLG8g0103;HHLG13g0173;HHLG35g0619;HHLG50g0199;HHLG2g0698;HHLG6g0729;HHLG9g0755;HHLG13g0266;HHLG10g0398;HHLG43g0232;HHLG44g0620;HHLG3g0703;HHLG36g0229;HHLG44g0328;HHLG4g0281;HHLG13g0302;HHLG37g0244;HHLG35g0757;HHLG2g0725;HHLG39g0232;HHLG41g0386;HHLG36g0485;HHLG11g0505;HHLG13g0883;HHLG50g0495;HHLG33g0709;HHLG7g0490;HHLG19g0768;HHLG8g0003;HHLG4g0888;HHLG13g0242;HHLG18g0728;HHLG33g0457;HHLG22g0090;HHLG49g0515;HHLG22g0028;HHLG19g0688;HHLG37g0690;HHLG10g0961;HHLG1g0746;HHLG15g0511;HHLG30g0701;HHLG9g0464;HHLG13g0215;HHLG4g0831;HHLG48g0521;HHLG13g0224;HHLG2g0513;HHLG49g0639;HHLG34g0012;HHLG17g0433;HHLG2g0191;HHLG18g0423;HHLG47g0329;HHLG34g0373;HHLG18g0481;HHLG42g0022;HHLG14g0912;HHLG30g0042;HHLG4g0198;HHLG50g0060;HHLG46g0844;HHLG40g0377;HHLG22g0315;HHLG6g0707;HHLG46g0740;HHLG20g0005;HHLG23g0704;HHLG6g0672;HHLG41g0471;HHLG17g0069;HHLG44g0546;HHLG14g1019;HHLG16g0032;HHLG25g0147;HHLG20g0004;HHLG15g0668;HHLG10g1053;HHLG6g0355;HHLG18g0300;HHLG39g0065;HHLG4g0170;HHLG14g0469;HHLG47g0596;HHLG29g0514;HHLG32g0440;HHLG31g0144;HHLG32g0004;HHLG34g0170;HHLG2g0463;HHLG50g0229;HHLG17g0497;HHLG17g0405;HHLG31g0108;HHLG2g0254;HHLG33g0687;HHLG23g0526;HHLG19g0711;HHLG22g0089;HHLG50g0278;HHLG49g0252;HHLG31g0321;HHLG21g0121;HHLG23g0022;HHLG21g0349;HHLG17g0739;HHLG29g0572;HHLG33g0305;HHLG27g0047;HHLG12g0920;HHLG42g0760;HHLG26g0623;HHLG9g0147;HHLG21g0330;HHLG25g0043;HHLG5g0781;HHLG18g0746;HHLG46g0783;HHLG10g0956;HHLG41g0169;HHLG35g0610;HHLG2g0983;HHLG25g0626;HHLG4g0095;HHLG22g0020;HHLG28g0469;HHLG32g0910;HHLG15g0765;HHLG16g0006;HHLG29g0525;HHLG10g0922;HHLG45g0643;HHLG16g0789;HHLG50g0021;HHLG49g0628;HHLG1g0920;HHLG29g0703;HHLG9g0155;HHLG22g0337;HHLG25g0349;HHLG15g0340;HHLG1g0109;HHLG9g0023;HHLG18g0013;HHLG18g0114;HHLG1g0798;HHLG4g0794;HHLG36g0483;HHLG34g0071;HHLG33g0547;HHLG20g0059;HHLG44g0070;HHLG7g0148;HHLG25g0190;HHLG13g0891;HHLG30g0214;HHLG44g0461;HHLG50g0331;HHLG2g0229;HHLG3g0769;HHLG13g0171;HHLG8g0652;HHLG46g0372;HHLG11g0914;HHLG7g0055;HHLG29g0518;HHLG32g0799;HHLG10g0308;HHLG42g0761;HHLG30g0083;HHLG31g0548;HHLG41g0219;HHLG40g0509;HHLG6g1154;HHLG50g0221;HHLG8g0670;HHLG39g0219;HHLG45g0032;HHLG46g0161;HHLG39g0567;HHLG2g0978;HHLG16g0902;HHLG10g0209;HHLG44g0256;HHLG28g0386;HHLG13g0806;HHLG1g0537;HHLG45g0004;HHLG10g0198;HHLG39g0212;HHLG29g0344;HHLG23g0033;HHLG18g0220;HHLG14g0115;HHLG37g0036;HHLG9g0148;HHLG2g0095;HHLG25g0450;HHLG24g0030;HHLG9g0150;HHLG28g0134;HHLG17g0330;HHLG16g0785;HHLG40g0316;HHLG50g0430;HHLG12g0063;HHLG37g0570;HHLG22g0092;HHLG13g0644;HHLG2g0054;HHLG13g0768;HHLG7g0203;HHLG45g0335;HHLG24g0305;HHLG20g0763;HHLG22g0100;HHLG31g0629;HHLG35g0755;HHLG7g0611;HHLG17g0455;HHLG9g0154;HHLG40g0611;HHLG33g0395;HHLG5g0949;HHLG17g0166;HHLG30g0426;HHLG50g0509;HHLG12g0558;HHLG50g0397;HHLG13g0421;HHLG26g0688;HHLG10g1143;HHLG12g0410;HHLG44g0027;HHLG4g1037;HHLG49g0634;HHLG7g0027;HHLG29g0505;HHLG13g0773;HHLG10g1054;HHLG9g0461;HHLG47g0029;HHLG25g0221;HHLG25g0114;HHLG1g0166;HHLG50g0195;HHLG3g0016;HHLG13g0060;HHLG11g0015;HHLG35g0002;HHLG12g0389;HHLG39g0687;HHLG29g0509;HHLG46g0720;HHLG10g0816;HHLG24g0711;HHLG39g0025;HHLG44g0480;HHLG9g0380;HHLG10g0674;HHLG32g0850;HHLG16g0305;HHLG17g0019;HHLG22g0098;HHLG33g0044;HHLG25g0119;HHLG31g0911;HHLG41g0759;HHLG35g0680;HHLG46g0757;HHLG22g0361;HHLG4g0492;HHLG9g0160;HHLG34g0178;HHLG47g0484;HHLG12g0659;HHLG18g0019;HHLG39g0029;HHLG9g0141;HHLG44g0096;HHLG50g0672;HHLG34g0248;HHLG45g0268;HHLG10g0578;HHLG45g0007;HHLG4g0273;HHLG14g0061;HHLG6g0875;HHLG35g0739;HHLG5g0904;HHLG50g0203;HHLG32g0873;HHLG43g0015;HHLG33g0330;HHLG14g0859;HHLG25g0736;HHLG21g0681;HHLG12g0115;HHLG41g0639;HHLG10g0711;HHLG37g0871;HHLG18g0777;HHLG48g0258;HHLG21g0102;HHLG4g0276;HHLG13g0202;HHLG33g0710;HHLG31g0883;HHLG34g0312;HHLG50g0496;HHLG15g0545;HHLG4g0027;HHLG6g1044;HHLG9g0966;HHLG8g0048;HHLG44g0012;HHLG17g0743;HHLG49g0575;HHLG6g0356;HHLG19g0222;HHLG25g0484;HHLG48g0006;HHLG41g0565;HHLG42g0088;HHLG20g0020;HHLG25g0798;HHLG25g0682;HHLG35g0444;HHLG3g0172;HHLG15g0424;HHLG11g0101;HHLG26g0771;HHLG10g0966;HHLG14g0077;HHLG38g0077;HHLG45g0673;HHLG38g0082</t>
  </si>
  <si>
    <t>HHLG24g0573;HHLG2g0725;HHLG39g0232;HHLG41g0386;HHLG36g0485;HHLG11g0505;HHLG13g0883;HHLG50g0495;HHLG10g1002;HHLG33g0709;HHLG7g0490;HHLG19g0768;HHLG40g0036;HHLG8g0003;HHLG4g0888;HHLG13g0242;HHLG19g0688;HHLG37g0690;HHLG10g0961;HHLG1g0746;HHLG15g0511;HHLG39g0065;HHLG14g0469;HHLG33g0687;HHLG23g0526;HHLG21g0330;HHLG15g0340;HHLG1g0109;HHLG37g0036;HHLG29g0509;HHLG46g0720;HHLG10g0816;HHLG50g0203;HHLG29g0525;HHLG34g0312;HHLG50g0496;HHLG15g0545;HHLG4g0027;HHLG6g1044;HHLG9g0966;HHLG8g0048;HHLG44g0012;HHLG17g0743;HHLG49g0575;HHLG6g0356;HHLG19g0222;HHLG25g0484;HHLG48g0006;HHLG15g0424</t>
  </si>
  <si>
    <t>HHLG29g0465;HHLG16g0790;HHLG11g0944;HHLG40g0830;HHLG36g0687;HHLG9g0473;HHLG42g0021;HHLG19g0778;HHLG19g0223;HHLG33g0783;HHLG41g0038;HHLG11g0499;HHLG22g0078;HHLG23g0089;HHLG13g0449;HHLG10g0219;HHLG13g0222;HHLG16g0260;HHLG23g0038;HHLG23g0011;HHLG46g0042;HHLG21g0232;HHLG5g0592;HHLG42g0655;HHLG23g0020;HHLG41g0830;HHLG27g0499;HHLG31g0784;HHLG16g0680;HHLG2g0929;HHLG38g0052;HHLG33g0616;HHLG36g0198;HHLG48g0563;HHLG35g0746;HHLG23g0034;HHLG13g0685;HHLG21g0379;HHLG8g0547;HHLG49g0577;HHLG30g0090;HHLG29g0776;HHLG15g0575;HHLG15g0912;HHLG8g0103;HHLG13g0173;HHLG35g0619;HHLG50g0199;HHLG2g0698;HHLG6g0729;HHLG9g0755;HHLG13g0266;HHLG10g0398;HHLG43g0232;HHLG44g0620;HHLG3g0703;HHLG36g0229;HHLG44g0328;HHLG4g0281;HHLG13g0302;HHLG37g0244;HHLG35g0757;HHLG22g0090;HHLG49g0515;HHLG19g0688;HHLG37g0690;HHLG10g0961;HHLG1g0746;HHLG15g0511;HHLG10g1053;HHLG14g0469;HHLG47g0596;HHLG29g0514;HHLG34g0170;HHLG17g0405;HHLG33g0687;HHLG23g0526;HHLG19g0711;HHLG33g0401;HHLG50g0278;HHLG31g0321;HHLG21g0121;HHLG21g0349;HHLG17g0739;HHLG29g0572;HHLG33g0305;HHLG27g0047;HHLG12g0920;HHLG9g0147;HHLG25g0043;HHLG5g0781;HHLG18g0746;HHLG22g0020;HHLG11g0505;HHLG28g0469;HHLG32g0910;HHLG15g0765;HHLG23g0022;HHLG29g0525;HHLG50g0021;HHLG1g0920;HHLG29g0703;HHLG9g0155;HHLG22g0337;HHLG25g0349;HHLG15g0340;HHLG1g0109;HHLG4g0794;HHLG36g0483;HHLG34g0071;HHLG33g0547;HHLG20g0059;HHLG44g0070;HHLG7g0148;HHLG28g0134;HHLG17g0330;HHLG16g0785;HHLG40g0316;HHLG50g0430;HHLG12g0063;HHLG37g0570;HHLG22g0092;HHLG2g0054;HHLG13g0768;HHLG39g0065;HHLG4g0170;HHLG13g0421;HHLG12g0389;HHLG39g0687;HHLG24g0711;HHLG25g0114;HHLG39g0025;HHLG44g0480;HHLG9g0380;HHLG10g0674;HHLG29g0509;HHLG19g0768;HHLG6g0875;HHLG35g0739;HHLG5g0904;HHLG50g0203;HHLG32g0873;HHLG40g0377;HHLG31g0883;HHLG34g0312;HHLG50g0496;HHLG15g0545;HHLG4g0027;HHLG6g1044;HHLG9g0966;HHLG8g0048;HHLG44g0012;HHLG17g0743;HHLG49g0575;HHLG6g0356;HHLG19g0222;HHLG25g0484;HHLG48g0006;HHLG41g0565;HHLG42g0088;HHLG20g0020;HHLG25g0798;HHLG25g0682;HHLG35g0444;HHLG3g0172;HHLG13g0773;HHLG50g0195</t>
  </si>
  <si>
    <t>HHLG19g0688;HHLG37g0690;HHLG10g0961;HHLG1g0746;HHLG15g0511;HHLG40g0326;HHLG33g0687;HHLG23g0526;HHLG21g0349;HHLG15g0340;HHLG1g0109;HHLG29g0525;HHLG48g0006;HHLG29g0509;HHLG19g0768;HHLG34g0312;HHLG50g0496;HHLG15g0545;HHLG4g0027;HHLG6g1044;HHLG9g0966;HHLG11g0505;HHLG8g0048;HHLG44g0012;HHLG17g0743;HHLG49g0575;HHLG6g0356;HHLG19g0222;HHLG25g0484</t>
  </si>
  <si>
    <t>HHLG29g0465;HHLG21g0603;HHLG49g0649;HHLG7g0323;HHLG22g0525;HHLG22g0028;HHLG15g0668;HHLG49g0577;HHLG8g0103;HHLG32g0004;HHLG34g0170;HHLG31g0108;HHLG2g0254;HHLG22g0089;HHLG49g0252;HHLG27g0047;HHLG12g0920;HHLG22g0020;HHLG11g0505;HHLG28g0469;HHLG32g0910;HHLG9g0023;HHLG18g0013;HHLG18g0114;HHLG2g0095;HHLG25g0450;HHLG13g0644;HHLG2g0054;HHLG40g0611;HHLG33g0395;HHLG26g0688;HHLG10g1143;HHLG12g0410;HHLG44g0027;HHLG4g1037;HHLG49g0634;HHLG7g0027;HHLG39g0025;HHLG44g0480;HHLG33g0710;HHLG6g0355</t>
  </si>
  <si>
    <t>HHLG19g0688;HHLG37g0690;HHLG10g0961;HHLG1g0746;HHLG15g0511;HHLG33g0687;HHLG23g0526;HHLG15g0340;HHLG1g0109;HHLG29g0509;HHLG19g0768;HHLG34g0312;HHLG50g0496;HHLG15g0545;HHLG4g0027;HHLG6g1044;HHLG9g0966;HHLG11g0505;HHLG8g0048;HHLG44g0012;HHLG17g0743;HHLG49g0575;HHLG6g0356;HHLG29g0525;HHLG19g0222;HHLG25g0484;HHLG48g0006</t>
  </si>
  <si>
    <t>HHLG29g0465;HHLG16g0790;HHLG14g1025;HHLG10g0962;HHLG34g0804;HHLG10g1002;HHLG40g0036;HHLG40g0535;HHLG21g0603;HHLG49g0649;HHLG7g0323;HHLG22g0525;HHLG24g0573;HHLG11g0944;HHLG35g0757;HHLG2g0725;HHLG39g0232;HHLG41g0386;HHLG36g0485;HHLG11g0505;HHLG13g0883;HHLG50g0495;HHLG33g0709;HHLG7g0490;HHLG19g0768;HHLG8g0003;HHLG4g0888;HHLG13g0242;HHLG18g0728;HHLG33g0457;HHLG22g0090;HHLG49g0515;HHLG13g0173;HHLG22g0028;HHLG19g0688;HHLG37g0690;HHLG10g0961;HHLG1g0746;HHLG15g0511;HHLG15g0668;HHLG49g0577;HHLG8g0103;HHLG10g1053;HHLG39g0065;HHLG4g0170;HHLG36g0229;HHLG14g0469;HHLG47g0596;HHLG29g0514;HHLG32g0440;HHLG31g0144;HHLG32g0004;HHLG34g0170;HHLG5g0592;HHLG42g0655;HHLG2g0463;HHLG50g0229;HHLG17g0497;HHLG17g0405;HHLG31g0108;HHLG2g0254;HHLG33g0687;HHLG23g0526;HHLG19g0711;HHLG33g0401;HHLG22g0089;HHLG50g0278;HHLG49g0252;HHLG31g0321;HHLG21g0121;HHLG23g0022;HHLG21g0349;HHLG17g0739;HHLG29g0572;HHLG33g0305;HHLG27g0047;HHLG12g0920;HHLG42g0760;HHLG26g0623;HHLG9g0147;HHLG21g0330;HHLG25g0043;HHLG5g0781;HHLG18g0746;HHLG22g0020;HHLG28g0469;HHLG32g0910;HHLG15g0765;HHLG16g0006;HHLG29g0525;HHLG10g0922;HHLG45g0643;HHLG16g0789;HHLG50g0021;HHLG49g0628;HHLG1g0920;HHLG29g0703;HHLG9g0155;HHLG22g0337;HHLG25g0349;HHLG15g0340;HHLG1g0109;HHLG9g0023;HHLG18g0013;HHLG18g0114;HHLG1g0798;HHLG4g0794;HHLG36g0483;HHLG34g0071;HHLG33g0547;HHLG20g0059;HHLG44g0070;HHLG25g0190;HHLG13g0891;HHLG30g0214;HHLG44g0461;HHLG50g0331;HHLG2g0229;HHLG3g0769;HHLG13g0171;HHLG8g0652;HHLG46g0372;HHLG11g0914;HHLG7g0055;HHLG29g0518;HHLG32g0799;HHLG10g0308;HHLG42g0761;HHLG30g0083;HHLG31g0548;HHLG41g0219;HHLG40g0509;HHLG6g1154;HHLG50g0221;HHLG8g0670;HHLG39g0219;HHLG45g0032;HHLG46g0161;HHLG39g0567;HHLG2g0978;HHLG16g0902;HHLG10g0209;HHLG44g0256;HHLG28g0386;HHLG13g0806;HHLG1g0537;HHLG45g0004;HHLG10g0198;HHLG39g0212;HHLG29g0344;HHLG23g0033;HHLG18g0220;HHLG14g0115;HHLG37g0036;HHLG9g0148;HHLG2g0095;HHLG25g0450;HHLG24g0030;HHLG9g0150;HHLG28g0134;HHLG17g0330;HHLG16g0785;HHLG40g0316;HHLG50g0430;HHLG12g0063;HHLG36g0687;HHLG42g0021;HHLG37g0570;HHLG22g0092;HHLG13g0644;HHLG46g0783;HHLG10g0956;HHLG41g0169;HHLG35g0610;HHLG2g0983;HHLG25g0626;HHLG4g0095;HHLG2g0054;HHLG13g0768;HHLG7g0203;HHLG45g0335;HHLG24g0305;HHLG20g0763;HHLG22g0100;HHLG31g0629;HHLG35g0755;HHLG7g0611;HHLG17g0455;HHLG9g0154;HHLG40g0611;HHLG2g0929;HHLG33g0395;HHLG5g0949;HHLG11g0499;HHLG13g0266;HHLG6g0729;HHLG35g0619;HHLG40g0830;HHLG50g0397;HHLG13g0421;HHLG26g0688;HHLG10g1143;HHLG12g0410;HHLG44g0027;HHLG4g1037;HHLG49g0634;HHLG7g0027;HHLG29g0505;HHLG13g0773;HHLG10g1054;HHLG9g0461;HHLG47g0029;HHLG25g0221;HHLG25g0114;HHLG1g0166;HHLG50g0195;HHLG3g0016;HHLG13g0060;HHLG11g0015;HHLG35g0002;HHLG12g0389;HHLG39g0687;HHLG29g0509;HHLG46g0720;HHLG10g0816;HHLG24g0711;HHLG39g0025;HHLG44g0480;HHLG9g0380;HHLG10g0674;HHLG32g0850;HHLG16g0305;HHLG17g0019;HHLG22g0098;HHLG33g0044;HHLG25g0119;HHLG31g0911;HHLG41g0759;HHLG35g0680;HHLG46g0757;HHLG22g0361;HHLG4g0492;HHLG9g0160;HHLG34g0178;HHLG47g0484;HHLG12g0659;HHLG18g0019;HHLG39g0029;HHLG9g0141;HHLG44g0096;HHLG50g0672;HHLG34g0248;HHLG45g0268;HHLG10g0578;HHLG45g0007;HHLG4g0273;HHLG14g0061;HHLG6g0875;HHLG35g0739;HHLG23g0020;HHLG5g0904;HHLG50g0203;HHLG32g0873;HHLG43g0015;HHLG33g0330;HHLG14g0859;HHLG25g0736;HHLG21g0681;HHLG12g0115;HHLG41g0639;HHLG10g0711;HHLG37g0871;HHLG18g0777;HHLG48g0258;HHLG21g0102;HHLG4g0276;HHLG13g0202;HHLG41g0830;HHLG40g0377;HHLG33g0710;HHLG31g0883;HHLG6g0355;HHLG34g0312;HHLG50g0496;HHLG15g0545;HHLG4g0027;HHLG6g1044;HHLG9g0966;HHLG8g0048;HHLG44g0012;HHLG17g0743;HHLG49g0575;HHLG6g0356;HHLG19g0222;HHLG25g0484;HHLG48g0006;HHLG41g0565;HHLG42g0088;HHLG20g0020;HHLG25g0798;HHLG25g0682;HHLG35g0444;HHLG3g0172;HHLG15g0424;HHLG11g0101;HHLG26g0771;HHLG10g0966;HHLG45g0673;HHLG38g0082</t>
  </si>
  <si>
    <t>HHLG29g0465;HHLG16g0790;HHLG14g1025;HHLG10g0962;HHLG34g0804;HHLG10g1002;HHLG40g0036;HHLG40g0535;HHLG21g0603;HHLG49g0649;HHLG7g0323;HHLG22g0525;HHLG24g0573;HHLG11g0944;HHLG2g0725;HHLG39g0232;HHLG41g0386;HHLG36g0485;HHLG11g0505;HHLG13g0883;HHLG50g0495;HHLG33g0709;HHLG7g0490;HHLG19g0768;HHLG8g0003;HHLG4g0888;HHLG13g0242;HHLG22g0090;HHLG49g0515;HHLG13g0173;HHLG22g0028;HHLG19g0688;HHLG37g0690;HHLG10g0961;HHLG1g0746;HHLG15g0511;HHLG15g0668;HHLG49g0577;HHLG8g0103;HHLG10g1053;HHLG39g0065;HHLG36g0229;HHLG14g0469;HHLG47g0596;HHLG29g0514;HHLG32g0440;HHLG31g0144;HHLG32g0004;HHLG34g0170;HHLG2g0463;HHLG50g0229;HHLG17g0497;HHLG17g0405;HHLG31g0108;HHLG2g0254;HHLG33g0687;HHLG23g0526;HHLG19g0711;HHLG33g0401;HHLG22g0089;HHLG50g0278;HHLG49g0252;HHLG31g0321;HHLG21g0121;HHLG21g0349;HHLG17g0739;HHLG29g0572;HHLG33g0305;HHLG27g0047;HHLG12g0920;HHLG42g0760;HHLG26g0623;HHLG21g0330;HHLG25g0043;HHLG5g0781;HHLG18g0746;HHLG22g0020;HHLG28g0469;HHLG32g0910;HHLG15g0765;HHLG23g0022;HHLG16g0006;HHLG29g0525;HHLG10g0922;HHLG45g0643;HHLG16g0789;HHLG50g0021;HHLG49g0628;HHLG1g0920;HHLG29g0703;HHLG9g0155;HHLG22g0337;HHLG25g0349;HHLG15g0340;HHLG1g0109;HHLG9g0023;HHLG18g0013;HHLG18g0114;HHLG1g0798;HHLG4g0794;HHLG36g0483;HHLG34g0071;HHLG33g0547;HHLG20g0059;HHLG44g0070;HHLG25g0190;HHLG13g0891;HHLG30g0214;HHLG44g0461;HHLG50g0331;HHLG2g0229;HHLG3g0769;HHLG13g0171;HHLG8g0652;HHLG46g0372;HHLG11g0914;HHLG7g0055;HHLG29g0518;HHLG32g0799;HHLG10g0308;HHLG42g0761;HHLG30g0083;HHLG31g0548;HHLG41g0219;HHLG40g0509;HHLG6g1154;HHLG50g0221;HHLG8g0670;HHLG39g0219;HHLG45g0032;HHLG46g0161;HHLG39g0567;HHLG2g0978;HHLG16g0902;HHLG10g0209;HHLG44g0256;HHLG28g0386;HHLG13g0806;HHLG1g0537;HHLG45g0004;HHLG10g0198;HHLG39g0212;HHLG29g0344;HHLG23g0033;HHLG18g0220;HHLG14g0115;HHLG37g0036;HHLG9g0148;HHLG2g0095;HHLG25g0450;HHLG28g0134;HHLG17g0330;HHLG16g0785;HHLG35g0757;HHLG40g0316;HHLG50g0430;HHLG12g0063;HHLG36g0687;HHLG42g0021;HHLG37g0570;HHLG22g0092;HHLG13g0644;HHLG46g0783;HHLG10g0956;HHLG41g0169;HHLG35g0610;HHLG2g0983;HHLG25g0626;HHLG4g0095;HHLG2g0054;HHLG13g0768;HHLG7g0203;HHLG45g0335;HHLG24g0305;HHLG20g0763;HHLG22g0100;HHLG31g0629;HHLG35g0755;HHLG7g0611;HHLG17g0455;HHLG9g0154;HHLG40g0611;HHLG4g0170;HHLG33g0395;HHLG5g0949;HHLG11g0499;HHLG13g0266;HHLG6g0729;HHLG35g0619;HHLG40g0830;HHLG13g0421;HHLG26g0688;HHLG10g1143;HHLG12g0410;HHLG44g0027;HHLG4g1037;HHLG49g0634;HHLG7g0027;HHLG29g0505;HHLG13g0773;HHLG10g1054;HHLG9g0461;HHLG47g0029;HHLG25g0221;HHLG25g0114;HHLG1g0166;HHLG50g0195;HHLG3g0016;HHLG13g0060;HHLG11g0015;HHLG35g0002;HHLG12g0389;HHLG39g0687;HHLG29g0509;HHLG46g0720;HHLG10g0816;HHLG24g0711;HHLG39g0025;HHLG44g0480;HHLG9g0380;HHLG10g0674;HHLG32g0850;HHLG16g0305;HHLG17g0019;HHLG22g0098;HHLG33g0044;HHLG25g0119;HHLG31g0911;HHLG41g0759;HHLG35g0680;HHLG46g0757;HHLG22g0361;HHLG4g0492;HHLG9g0160;HHLG34g0178;HHLG47g0484;HHLG12g0659;HHLG18g0019;HHLG39g0029;HHLG9g0141;HHLG44g0096;HHLG50g0672;HHLG34g0248;HHLG45g0268;HHLG10g0578;HHLG45g0007;HHLG4g0273;HHLG14g0061;HHLG6g0875;HHLG35g0739;HHLG23g0020;HHLG5g0904;HHLG50g0203;HHLG32g0873;HHLG43g0015;HHLG33g0330;HHLG14g0859;HHLG25g0736;HHLG21g0681;HHLG12g0115;HHLG41g0639;HHLG10g0711;HHLG37g0871;HHLG18g0777;HHLG48g0258;HHLG21g0102;HHLG4g0276;HHLG13g0202;HHLG41g0830;HHLG40g0377;HHLG33g0710;HHLG31g0883;HHLG6g0355;HHLG34g0312;HHLG50g0496;HHLG15g0545;HHLG4g0027;HHLG6g1044;HHLG9g0966;HHLG8g0048;HHLG44g0012;HHLG17g0743;HHLG49g0575;HHLG6g0356;HHLG19g0222;HHLG25g0484;HHLG48g0006;HHLG41g0565;HHLG42g0088;HHLG20g0020;HHLG25g0798;HHLG25g0682;HHLG35g0444;HHLG3g0172;HHLG15g0424;HHLG11g0101;HHLG26g0771;HHLG10g0966</t>
  </si>
  <si>
    <t>HHLG19g0688;HHLG37g0690;HHLG10g0961;HHLG1g0746;HHLG15g0511;HHLG33g0687;HHLG23g0526;HHLG15g0340;HHLG1g0109;HHLG29g0525;HHLG48g0006;HHLG29g0509;HHLG19g0768;HHLG34g0312;HHLG50g0496;HHLG15g0545;HHLG4g0027;HHLG6g1044;HHLG9g0966;HHLG11g0505;HHLG8g0048;HHLG44g0012;HHLG17g0743;HHLG49g0575;HHLG6g0356;HHLG19g0222;HHLG25g0484</t>
  </si>
  <si>
    <t>HHLG29g0465;HHLG16g0790;HHLG2g0725;HHLG39g0232;HHLG41g0386;HHLG36g0485;HHLG11g0505;HHLG13g0883;HHLG50g0495;HHLG10g1002;HHLG33g0709;HHLG7g0490;HHLG19g0768;HHLG40g0036;HHLG8g0003;HHLG4g0888;HHLG13g0242;HHLG18g0728;HHLG33g0457;HHLG22g0090;HHLG13g0173;HHLG10g1053;HHLG36g0229;HHLG14g0469;HHLG34g0170;HHLG50g0278;HHLG27g0047;HHLG12g0920;HHLG9g0147;HHLG5g0781;HHLG18g0746;HHLG22g0020;HHLG28g0469;HHLG32g0910;HHLG23g0022;HHLG10g0922;HHLG45g0643;HHLG16g0789;HHLG50g0021;HHLG1g0920;HHLG29g0703;HHLG9g0155;HHLG22g0337;HHLG36g0483;HHLG20g0059;HHLG44g0070;HHLG37g0036;HHLG24g0030;HHLG9g0150;HHLG22g0092;HHLG13g0644;HHLG2g0054;HHLG4g0170;HHLG40g0830;HHLG13g0421;HHLG6g0729;HHLG12g0389;HHLG39g0687;HHLG11g0944;HHLG39g0025;HHLG44g0480;HHLG9g0380;HHLG10g0674;HHLG6g0875;HHLG32g0873;HHLG43g0015;HHLG33g0330;HHLG14g0859;HHLG25g0736;HHLG21g0681;HHLG12g0115;HHLG41g0639;HHLG10g0711;HHLG37g0871;HHLG18g0777;HHLG48g0258;HHLG21g0102;HHLG4g0276;HHLG13g0202;HHLG41g0830;HHLG31g0883;HHLG41g0565;HHLG42g0088;HHLG20g0020;HHLG25g0798;HHLG25g0682;HHLG35g0444;HHLG3g0172;HHLG11g0101;HHLG26g0771;HHLG10g0966;HHLG45g0673;HHLG38g0082</t>
  </si>
  <si>
    <t>HHLG29g0465;HHLG22g0028;HHLG15g0668;HHLG49g0577;HHLG8g0103;HHLG32g0004;HHLG34g0170;HHLG49g0252;HHLG27g0047;HHLG12g0920;HHLG22g0020;HHLG11g0505;HHLG28g0469;HHLG32g0910;HHLG9g0023;HHLG18g0013;HHLG18g0114;HHLG2g0054;HHLG40g0611;HHLG33g0395;HHLG39g0025;HHLG44g0480;HHLG33g0710</t>
  </si>
  <si>
    <t>HHLG2g0725;HHLG39g0232;HHLG41g0386;HHLG36g0485;HHLG11g0505;HHLG13g0883;HHLG50g0495;HHLG10g1002;HHLG33g0709;HHLG7g0490;HHLG19g0768;HHLG40g0036;HHLG8g0003;HHLG4g0888;HHLG13g0242;HHLG14g0469;HHLG37g0036</t>
  </si>
  <si>
    <t>GO:0008151</t>
  </si>
  <si>
    <t>HHLG29g0465;HHLG44g0220;HHLG33g0401;HHLG16g0790;HHLG14g1025;HHLG10g0962;HHLG34g0804;HHLG10g1002;HHLG40g0036;HHLG40g0535;HHLG21g0603;HHLG49g0649;HHLG7g0323;HHLG22g0525;HHLG24g0573;HHLG11g0944;HHLG35g0757;HHLG2g0725;HHLG39g0232;HHLG41g0386;HHLG36g0485;HHLG11g0505;HHLG13g0883;HHLG50g0495;HHLG33g0709;HHLG7g0490;HHLG19g0768;HHLG8g0003;HHLG4g0888;HHLG13g0242;HHLG18g0728;HHLG33g0457;HHLG22g0090;HHLG49g0515;HHLG13g0173;HHLG22g0028;HHLG19g0688;HHLG37g0690;HHLG10g0961;HHLG1g0746;HHLG15g0511;HHLG15g0668;HHLG49g0577;HHLG8g0103;HHLG10g1053;HHLG39g0065;HHLG36g0229;HHLG14g0469;HHLG47g0596;HHLG29g0514;HHLG32g0004;HHLG34g0170;HHLG5g0592;HHLG42g0655;HHLG2g0463;HHLG50g0229;HHLG17g0497;HHLG17g0405;HHLG31g0108;HHLG2g0254;HHLG33g0687;HHLG23g0526;HHLG22g0089;HHLG50g0278;HHLG49g0252;HHLG31g0321;HHLG21g0121;HHLG23g0022;HHLG21g0349;HHLG17g0739;HHLG29g0572;HHLG33g0305;HHLG27g0047;HHLG12g0920;HHLG42g0760;HHLG26g0623;HHLG9g0147;HHLG21g0330;HHLG25g0043;HHLG5g0781;HHLG18g0746;HHLG46g0783;HHLG10g0956;HHLG41g0169;HHLG35g0610;HHLG2g0983;HHLG25g0626;HHLG4g0095;HHLG22g0020;HHLG28g0469;HHLG32g0910;HHLG15g0765;HHLG16g0006;HHLG29g0525;HHLG10g0922;HHLG45g0643;HHLG16g0789;HHLG50g0021;HHLG49g0628;HHLG1g0920;HHLG29g0703;HHLG9g0155;HHLG22g0337;HHLG15g0340;HHLG1g0109;HHLG9g0023;HHLG18g0013;HHLG18g0114;HHLG36g0483;HHLG33g0547;HHLG20g0059;HHLG44g0070;HHLG7g0148;HHLG37g0036;HHLG9g0148;HHLG2g0095;HHLG25g0450;HHLG24g0030;HHLG9g0150;HHLG28g0134;HHLG17g0330;HHLG16g0785;HHLG36g0687;HHLG42g0021;HHLG37g0570;HHLG22g0092;HHLG13g0644;HHLG2g0054;HHLG13g0768;HHLG7g0203;HHLG45g0335;HHLG24g0305;HHLG20g0763;HHLG22g0100;HHLG31g0629;HHLG35g0755;HHLG7g0611;HHLG17g0455;HHLG9g0154;HHLG40g0611;HHLG2g0929;HHLG4g0170;HHLG33g0395;HHLG5g0949;HHLG11g0499;HHLG13g0266;HHLG6g0729;HHLG35g0619;HHLG40g0830;HHLG50g0397;HHLG13g0421;HHLG26g0688;HHLG10g1143;HHLG12g0410;HHLG44g0027;HHLG4g1037;HHLG49g0634;HHLG7g0027;HHLG12g0389;HHLG39g0687;HHLG29g0509;HHLG46g0720;HHLG10g0816;HHLG24g0711;HHLG39g0025;HHLG44g0480;HHLG9g0380;HHLG10g0674;HHLG32g0850;HHLG16g0305;HHLG17g0019;HHLG22g0098;HHLG33g0044;HHLG25g0119;HHLG31g0911;HHLG41g0759;HHLG35g0680;HHLG46g0757;HHLG22g0361;HHLG4g0492;HHLG9g0160;HHLG34g0178;HHLG47g0484;HHLG12g0659;HHLG18g0019;HHLG39g0029;HHLG9g0141;HHLG44g0096;HHLG50g0672;HHLG34g0248;HHLG45g0268;HHLG10g0578;HHLG45g0007;HHLG4g0273;HHLG14g0061;HHLG6g0875;HHLG35g0739;HHLG23g0020;HHLG5g0904;HHLG50g0203;HHLG32g0873;HHLG43g0015;HHLG33g0330;HHLG14g0859;HHLG25g0736;HHLG21g0681;HHLG12g0115;HHLG41g0639;HHLG10g0711;HHLG37g0871;HHLG18g0777;HHLG48g0258;HHLG21g0102;HHLG4g0276;HHLG13g0202;HHLG41g0830;HHLG40g0377;HHLG33g0710;HHLG31g0883;HHLG6g0355;HHLG34g0312;HHLG50g0496;HHLG15g0545;HHLG4g0027;HHLG6g1044;HHLG9g0966;HHLG8g0048;HHLG44g0012;HHLG17g0743;HHLG49g0575;HHLG6g0356;HHLG19g0222;HHLG25g0484;HHLG48g0006;HHLG41g0565;HHLG42g0088;HHLG20g0020;HHLG25g0798;HHLG25g0682;HHLG35g0444;HHLG3g0172;HHLG15g0424;HHLG11g0101;HHLG26g0771;HHLG10g0966;HHLG45g0673;HHLG38g0082</t>
  </si>
  <si>
    <t>HHLG29g0465;HHLG2g0725;HHLG39g0232;HHLG41g0386;HHLG36g0485;HHLG11g0505;HHLG13g0883;HHLG50g0495;HHLG10g1002;HHLG33g0709;HHLG7g0490;HHLG19g0768;HHLG40g0036;HHLG8g0003;HHLG4g0888;HHLG13g0242;HHLG22g0090;HHLG14g0469;HHLG34g0170;HHLG27g0047;HHLG12g0920;HHLG22g0020;HHLG28g0469;HHLG32g0910;HHLG10g0922;HHLG45g0643;HHLG16g0789;HHLG44g0070;HHLG37g0036;HHLG13g0644;HHLG2g0054;HHLG4g0170;HHLG12g0389;HHLG39g0687;HHLG39g0025;HHLG44g0480;HHLG9g0380;HHLG10g0674;HHLG43g0015;HHLG33g0330;HHLG14g0859;HHLG25g0736;HHLG21g0681;HHLG12g0115;HHLG41g0639;HHLG10g0711;HHLG37g0871;HHLG18g0777;HHLG48g0258;HHLG21g0102;HHLG4g0276;HHLG13g0202;HHLG31g0883;HHLG41g0565;HHLG42g0088;HHLG20g0020;HHLG25g0798;HHLG25g0682;HHLG35g0444;HHLG3g0172;HHLG11g0101;HHLG26g0771;HHLG10g0966</t>
  </si>
  <si>
    <t>GO:0008153</t>
  </si>
  <si>
    <t>GO:0008154</t>
  </si>
  <si>
    <t>HHLG29g0465;HHLG16g0790;HHLG2g0725;HHLG39g0232;HHLG41g0386;HHLG36g0485;HHLG11g0505;HHLG13g0883;HHLG50g0495;HHLG10g1002;HHLG33g0709;HHLG7g0490;HHLG19g0768;HHLG40g0036;HHLG8g0003;HHLG4g0888;HHLG13g0242;HHLG18g0728;HHLG33g0457;HHLG22g0090;HHLG13g0173;HHLG10g1053;HHLG36g0229;HHLG14g0469;HHLG34g0170;HHLG50g0278;HHLG27g0047;HHLG12g0920;HHLG9g0147;HHLG5g0781;HHLG18g0746;HHLG22g0020;HHLG28g0469;HHLG32g0910;HHLG23g0022;HHLG10g0922;HHLG45g0643;HHLG16g0789;HHLG50g0021;HHLG1g0920;HHLG29g0703;HHLG9g0155;HHLG22g0337;HHLG36g0483;HHLG20g0059;HHLG44g0070;HHLG37g0036;HHLG24g0030;HHLG9g0150;HHLG22g0092;HHLG13g0644;HHLG2g0054;HHLG4g0170;HHLG17g0166;HHLG16g0785;HHLG30g0426;HHLG50g0509;HHLG12g0558;HHLG40g0830;HHLG13g0421;HHLG6g0729;HHLG12g0389;HHLG39g0687;HHLG11g0944;HHLG39g0025;HHLG44g0480;HHLG9g0380;HHLG10g0674;HHLG6g0875;HHLG5g0904;HHLG32g0873;HHLG43g0015;HHLG33g0330;HHLG14g0859;HHLG25g0736;HHLG21g0681;HHLG12g0115;HHLG41g0639;HHLG10g0711;HHLG37g0871;HHLG18g0777;HHLG48g0258;HHLG21g0102;HHLG4g0276;HHLG13g0202;HHLG41g0830;HHLG31g0883;HHLG41g0565;HHLG42g0088;HHLG20g0020;HHLG25g0798;HHLG25g0682;HHLG35g0444;HHLG3g0172;HHLG11g0101;HHLG26g0771;HHLG10g0966;HHLG45g0673;HHLG38g0082</t>
  </si>
  <si>
    <t>GO:0008155</t>
  </si>
  <si>
    <t>HHLG29g0465;HHLG16g0790;HHLG2g0725;HHLG39g0232;HHLG41g0386;HHLG36g0485;HHLG11g0505;HHLG13g0883;HHLG50g0495;HHLG10g1002;HHLG33g0709;HHLG7g0490;HHLG19g0768;HHLG40g0036;HHLG8g0003;HHLG4g0888;HHLG13g0242;HHLG18g0728;HHLG33g0457;HHLG22g0090;HHLG13g0173;HHLG10g1053;HHLG36g0229;HHLG14g0469;HHLG34g0170;HHLG50g0278;HHLG27g0047;HHLG12g0920;HHLG9g0147;HHLG5g0781;HHLG18g0746;HHLG22g0020;HHLG28g0469;HHLG32g0910;HHLG23g0022;HHLG10g0922;HHLG45g0643;HHLG16g0789;HHLG50g0021;HHLG1g0920;HHLG29g0703;HHLG9g0155;HHLG22g0337;HHLG36g0483;HHLG20g0059;HHLG44g0070;HHLG37g0036;HHLG24g0030;HHLG9g0150;HHLG22g0092;HHLG13g0644;HHLG2g0054;HHLG4g0170;HHLG40g0830;HHLG6g0729;HHLG12g0389;HHLG39g0687;HHLG11g0944;HHLG39g0025;HHLG44g0480;HHLG9g0380;HHLG10g0674;HHLG6g0875;HHLG32g0873;HHLG43g0015;HHLG33g0330;HHLG14g0859;HHLG25g0736;HHLG21g0681;HHLG12g0115;HHLG41g0639;HHLG10g0711;HHLG37g0871;HHLG18g0777;HHLG48g0258;HHLG21g0102;HHLG4g0276;HHLG13g0202;HHLG41g0830;HHLG31g0883;HHLG41g0565;HHLG42g0088;HHLG20g0020;HHLG25g0798;HHLG25g0682;HHLG35g0444;HHLG3g0172;HHLG11g0101;HHLG26g0771;HHLG10g0966;HHLG45g0673;HHLG38g0082</t>
  </si>
  <si>
    <t>GO:0008156</t>
  </si>
  <si>
    <t>HHLG29g0465;HHLG16g0790;HHLG18g0728;HHLG33g0457;HHLG13g0173;HHLG10g1053;HHLG34g0170;HHLG36g0229;HHLG27g0047;HHLG12g0920;HHLG5g0781;HHLG18g0746;HHLG22g0020;HHLG11g0505;HHLG28g0469;HHLG32g0910;HHLG23g0022;HHLG10g0922;HHLG45g0643;HHLG16g0789;HHLG36g0483;HHLG20g0059;HHLG24g0030;HHLG9g0150;HHLG22g0092;HHLG2g0054;HHLG40g0830;HHLG1g0920;HHLG29g0703;HHLG22g0337;HHLG6g0729;HHLG11g0944;HHLG39g0025;HHLG44g0480;HHLG6g0875;HHLG43g0015;HHLG33g0330;HHLG14g0859;HHLG25g0736;HHLG21g0681;HHLG12g0115;HHLG41g0639;HHLG10g0711;HHLG37g0871;HHLG18g0777;HHLG48g0258;HHLG21g0102;HHLG4g0276;HHLG13g0202;HHLG11g0101;HHLG26g0771;HHLG10g0966;HHLG45g0673;HHLG38g0082</t>
  </si>
  <si>
    <t>GO:0008157</t>
  </si>
  <si>
    <t>HHLG29g0465;HHLG11g0944;HHLG34g0170;HHLG36g0229;HHLG27g0047;HHLG12g0920;HHLG22g0020;HHLG11g0505;HHLG28g0469;HHLG32g0910;HHLG15g0765;HHLG23g0022;HHLG36g0483;HHLG33g0547;HHLG17g0330;HHLG16g0785;HHLG35g0757;HHLG36g0687;HHLG42g0021;HHLG37g0570;HHLG2g0054;HHLG13g0768;HHLG40g0830;HHLG39g0025;HHLG44g0480;HHLG23g0020</t>
  </si>
  <si>
    <t>GO:0008158</t>
  </si>
  <si>
    <t>HHLG29g0465;HHLG22g0028;HHLG15g0668;HHLG49g0577;HHLG8g0103;HHLG32g0004;HHLG34g0170;HHLG31g0108;HHLG2g0254;HHLG49g0252;HHLG27g0047;HHLG12g0920;HHLG22g0020;HHLG11g0505;HHLG28g0469;HHLG32g0910;HHLG10g0922;HHLG45g0643;HHLG16g0789;HHLG9g0023;HHLG18g0013;HHLG18g0114;HHLG13g0644;HHLG2g0054;HHLG40g0611;HHLG33g0395;HHLG26g0688;HHLG10g1143;HHLG25g0450;HHLG12g0410;HHLG44g0027;HHLG4g1037;HHLG49g0634;HHLG7g0027;HHLG39g0025;HHLG44g0480;HHLG43g0015;HHLG33g0330;HHLG14g0859;HHLG25g0736;HHLG21g0681;HHLG12g0115;HHLG41g0639;HHLG10g0711;HHLG37g0871;HHLG18g0777;HHLG48g0258;HHLG21g0102;HHLG4g0276;HHLG13g0202;HHLG33g0710;HHLG11g0101;HHLG26g0771;HHLG10g0966</t>
  </si>
  <si>
    <t>GO:0008159</t>
  </si>
  <si>
    <t>HHLG29g0465;HHLG22g0028;HHLG15g0668;HHLG49g0577;HHLG8g0103;HHLG32g0004;HHLG34g0170;HHLG27g0047;HHLG12g0920;HHLG22g0020;HHLG11g0505;HHLG28g0469;HHLG32g0910;HHLG2g0054;HHLG33g0395;HHLG39g0025;HHLG44g0480</t>
  </si>
  <si>
    <t>GO:0008160</t>
  </si>
  <si>
    <t>HHLG2g0889;HHLG2g0887;HHLG19g0688;HHLG37g0690;HHLG10g0961;HHLG1g0746;HHLG15g0511;HHLG40g0326;HHLG33g0687;HHLG23g0526;HHLG21g0349;HHLG23g0089;HHLG16g0680;HHLG15g0340;HHLG1g0109;HHLG29g0525;HHLG5g0275;HHLG48g0006;HHLG29g0509;HHLG19g0768;HHLG15g0597;HHLG41g0053;HHLG34g0312;HHLG50g0496;HHLG15g0545;HHLG4g0027;HHLG6g1044;HHLG9g0966;HHLG11g0505;HHLG8g0048;HHLG44g0012;HHLG17g0743;HHLG49g0575;HHLG6g0356;HHLG19g0222;HHLG25g0484</t>
  </si>
  <si>
    <t>GO:0008161</t>
  </si>
  <si>
    <t>HHLG29g0465;HHLG16g0790;HHLG11g0944;HHLG18g0728;HHLG33g0457;HHLG13g0173;HHLG10g1053;HHLG34g0170;HHLG36g0229;HHLG31g0321;HHLG23g0022;HHLG17g0739;HHLG29g0572;HHLG33g0305;HHLG27g0047;HHLG12g0920;HHLG5g0781;HHLG18g0746;HHLG22g0020;HHLG11g0505;HHLG28g0469;HHLG32g0910;HHLG15g0765;HHLG10g0922;HHLG45g0643;HHLG16g0789;HHLG36g0483;HHLG33g0547;HHLG20g0059;HHLG24g0030;HHLG9g0150;HHLG17g0330;HHLG16g0785;HHLG35g0757;HHLG36g0687;HHLG42g0021;HHLG37g0570;HHLG22g0092;HHLG2g0054;HHLG13g0768;HHLG6g0729;HHLG40g0830;HHLG1g0920;HHLG29g0703;HHLG22g0337;HHLG39g0025;HHLG44g0480;HHLG6g0875;HHLG35g0739;HHLG23g0020;HHLG43g0015;HHLG33g0330;HHLG14g0859;HHLG25g0736;HHLG21g0681;HHLG12g0115;HHLG41g0639;HHLG10g0711;HHLG37g0871;HHLG18g0777;HHLG48g0258;HHLG21g0102;HHLG4g0276;HHLG13g0202;HHLG11g0101;HHLG26g0771;HHLG10g0966;HHLG45g0673;HHLG38g0082</t>
  </si>
  <si>
    <t>GO:0008162</t>
  </si>
  <si>
    <t>HHLG29g0465;HHLG21g0603;HHLG49g0649;HHLG7g0323;HHLG22g0525;HHLG24g0573;HHLG2g0725;HHLG39g0232;HHLG41g0386;HHLG36g0485;HHLG11g0505;HHLG13g0883;HHLG50g0495;HHLG10g1002;HHLG33g0709;HHLG7g0490;HHLG19g0768;HHLG40g0036;HHLG8g0003;HHLG4g0888;HHLG13g0242;HHLG22g0090;HHLG22g0028;HHLG19g0688;HHLG37g0690;HHLG10g0961;HHLG1g0746;HHLG15g0511;HHLG15g0668;HHLG49g0577;HHLG8g0103;HHLG39g0065;HHLG14g0469;HHLG32g0440;HHLG31g0144;HHLG32g0004;HHLG34g0170;HHLG2g0463;HHLG50g0229;HHLG17g0497;HHLG31g0108;HHLG2g0254;HHLG33g0687;HHLG23g0526;HHLG22g0089;HHLG49g0252;HHLG21g0121;HHLG21g0349;HHLG27g0047;HHLG12g0920;HHLG42g0760;HHLG26g0623;HHLG21g0330;HHLG22g0020;HHLG28g0469;HHLG32g0910;HHLG16g0006;HHLG29g0525;HHLG10g0922;HHLG45g0643;HHLG16g0789;HHLG49g0628;HHLG15g0340;HHLG1g0109;HHLG9g0023;HHLG18g0013;HHLG18g0114;HHLG1g0798;HHLG44g0070;HHLG25g0190;HHLG13g0891;HHLG30g0214;HHLG44g0461;HHLG50g0331;HHLG2g0229;HHLG3g0769;HHLG13g0171;HHLG8g0652;HHLG46g0372;HHLG11g0914;HHLG7g0055;HHLG29g0518;HHLG32g0799;HHLG10g0308;HHLG42g0761;HHLG30g0083;HHLG31g0548;HHLG41g0219;HHLG40g0509;HHLG6g1154;HHLG50g0221;HHLG8g0670;HHLG39g0219;HHLG45g0032;HHLG46g0161;HHLG39g0567;HHLG2g0978;HHLG16g0902;HHLG10g0209;HHLG44g0256;HHLG28g0386;HHLG13g0806;HHLG1g0537;HHLG45g0004;HHLG10g0198;HHLG39g0212;HHLG29g0344;HHLG23g0033;HHLG18g0220;HHLG14g0115;HHLG37g0036;HHLG9g0148;HHLG2g0095;HHLG25g0450;HHLG13g0644;HHLG46g0783;HHLG10g0956;HHLG41g0169;HHLG35g0610;HHLG2g0983;HHLG25g0626;HHLG4g0095;HHLG2g0054;HHLG7g0203;HHLG45g0335;HHLG24g0305;HHLG20g0763;HHLG22g0100;HHLG31g0629;HHLG35g0755;HHLG7g0611;HHLG17g0455;HHLG9g0154;HHLG40g0611;HHLG4g0170;HHLG33g0395;HHLG5g0949;HHLG50g0397;HHLG13g0421;HHLG26g0688;HHLG10g1143;HHLG12g0410;HHLG44g0027;HHLG4g1037;HHLG49g0634;HHLG7g0027;HHLG12g0389;HHLG39g0687;HHLG29g0509;HHLG46g0720;HHLG10g0816;HHLG39g0025;HHLG44g0480;HHLG9g0380;HHLG10g0674;HHLG32g0850;HHLG16g0305;HHLG17g0019;HHLG22g0098;HHLG33g0044;HHLG25g0119;HHLG31g0911;HHLG41g0759;HHLG35g0680;HHLG46g0757;HHLG22g0361;HHLG4g0492;HHLG9g0160;HHLG34g0178;HHLG47g0484;HHLG12g0659;HHLG18g0019;HHLG39g0029;HHLG9g0141;HHLG44g0096;HHLG9g0155;HHLG50g0672;HHLG34g0248;HHLG45g0268;HHLG10g0578;HHLG45g0007;HHLG4g0273;HHLG14g0061;HHLG5g0904;HHLG50g0203;HHLG43g0015;HHLG33g0330;HHLG14g0859;HHLG25g0736;HHLG21g0681;HHLG12g0115;HHLG41g0639;HHLG10g0711;HHLG37g0871;HHLG18g0777;HHLG48g0258;HHLG21g0102;HHLG4g0276;HHLG13g0202;HHLG33g0710;HHLG31g0883;HHLG6g0355;HHLG34g0312;HHLG50g0496;HHLG15g0545;HHLG4g0027;HHLG6g1044;HHLG9g0966;HHLG8g0048;HHLG44g0012;HHLG17g0743;HHLG49g0575;HHLG6g0356;HHLG19g0222;HHLG25g0484;HHLG48g0006;HHLG41g0565;HHLG42g0088;HHLG20g0020;HHLG25g0798;HHLG25g0682;HHLG35g0444;HHLG3g0172;HHLG15g0424;HHLG11g0101;HHLG26g0771;HHLG10g0966</t>
  </si>
  <si>
    <t>GO:0008163</t>
  </si>
  <si>
    <t>HHLG29g0465;HHLG18g0728;HHLG33g0457;HHLG34g0170;HHLG27g0047;HHLG12g0920;HHLG22g0020;HHLG11g0505;HHLG28g0469;HHLG32g0910;HHLG10g0922;HHLG45g0643;HHLG16g0789;HHLG36g0483;HHLG2g0054;HHLG39g0025;HHLG44g0480;HHLG43g0015;HHLG33g0330;HHLG14g0859;HHLG25g0736;HHLG21g0681;HHLG12g0115;HHLG41g0639;HHLG10g0711;HHLG37g0871;HHLG18g0777;HHLG48g0258;HHLG21g0102;HHLG4g0276;HHLG13g0202;HHLG11g0101;HHLG26g0771;HHLG10g0966;HHLG45g0673;HHLG38g0082</t>
  </si>
  <si>
    <t>GO:0008164</t>
  </si>
  <si>
    <t>HHLG29g0465;HHLG16g0790;HHLG11g0944;HHLG35g0757;HHLG49g0515;HHLG13g0173;HHLG10g1053;HHLG36g0229;HHLG34g0170;HHLG19g0711;HHLG33g0401;HHLG50g0278;HHLG17g0739;HHLG29g0572;HHLG33g0305;HHLG27g0047;HHLG12g0920;HHLG9g0147;HHLG25g0043;HHLG5g0781;HHLG18g0746;HHLG22g0020;HHLG11g0505;HHLG28g0469;HHLG32g0910;HHLG15g0765;HHLG23g0022;HHLG1g0920;HHLG29g0703;HHLG9g0155;HHLG22g0337;HHLG25g0349;HHLG36g0483;HHLG34g0071;HHLG33g0547;HHLG20g0059;HHLG7g0148;HHLG17g0330;HHLG16g0785;HHLG36g0687;HHLG42g0021;HHLG37g0570;HHLG22g0092;HHLG2g0054;HHLG13g0768;HHLG2g0929;HHLG4g0170;HHLG11g0499;HHLG13g0266;HHLG6g0729;HHLG35g0619;HHLG40g0830;HHLG25g0114;HHLG39g0025;HHLG44g0480;HHLG6g0875;HHLG35g0739;HHLG23g0020;HHLG41g0830;HHLG40g0377;HHLG13g0773;HHLG50g0195</t>
  </si>
  <si>
    <t>GO:0008165</t>
  </si>
  <si>
    <t>HHLG29g0465;HHLG16g0790;HHLG18g0728;HHLG33g0457;HHLG13g0173;HHLG10g1053;HHLG36g0229;HHLG34g0170;HHLG50g0278;HHLG27g0047;HHLG12g0920;HHLG5g0781;HHLG18g0746;HHLG22g0020;HHLG11g0505;HHLG28g0469;HHLG32g0910;HHLG10g0922;HHLG45g0643;HHLG16g0789;HHLG1g0920;HHLG29g0703;HHLG9g0155;HHLG22g0337;HHLG36g0483;HHLG20g0059;HHLG24g0030;HHLG9g0150;HHLG22g0092;HHLG13g0644;HHLG2g0054;HHLG6g0729;HHLG11g0944;HHLG39g0025;HHLG44g0480;HHLG6g0875;HHLG43g0015;HHLG33g0330;HHLG14g0859;HHLG25g0736;HHLG21g0681;HHLG12g0115;HHLG41g0639;HHLG10g0711;HHLG37g0871;HHLG18g0777;HHLG48g0258;HHLG21g0102;HHLG4g0276;HHLG13g0202;HHLG11g0101;HHLG26g0771;HHLG10g0966;HHLG45g0673;HHLG38g0082</t>
  </si>
  <si>
    <t>GO:0008166</t>
  </si>
  <si>
    <t>HHLG18g0417;HHLG48g0061;HHLG22g0271;HHLG30g0105;HHLG32g0770</t>
  </si>
  <si>
    <t>GO:0008167</t>
  </si>
  <si>
    <t>HHLG29g0465;HHLG21g0603;HHLG49g0649;HHLG7g0323;HHLG22g0525;HHLG24g0573;HHLG2g0725;HHLG39g0232;HHLG41g0386;HHLG36g0485;HHLG11g0505;HHLG13g0883;HHLG50g0495;HHLG10g1002;HHLG33g0709;HHLG7g0490;HHLG19g0768;HHLG40g0036;HHLG8g0003;HHLG4g0888;HHLG13g0242;HHLG22g0090;HHLG22g0028;HHLG19g0688;HHLG37g0690;HHLG10g0961;HHLG1g0746;HHLG15g0511;HHLG15g0668;HHLG49g0577;HHLG8g0103;HHLG39g0065;HHLG14g0469;HHLG32g0004;HHLG34g0170;HHLG2g0463;HHLG50g0229;HHLG17g0497;HHLG31g0108;HHLG2g0254;HHLG33g0687;HHLG23g0526;HHLG22g0089;HHLG49g0252;HHLG21g0121;HHLG21g0349;HHLG27g0047;HHLG12g0920;HHLG42g0760;HHLG26g0623;HHLG21g0330;HHLG22g0020;HHLG28g0469;HHLG32g0910;HHLG16g0006;HHLG29g0525;HHLG10g0922;HHLG45g0643;HHLG16g0789;HHLG49g0628;HHLG15g0340;HHLG1g0109;HHLG9g0023;HHLG18g0013;HHLG18g0114;HHLG44g0070;HHLG37g0036;HHLG9g0148;HHLG2g0095;HHLG25g0450;HHLG13g0644;HHLG46g0783;HHLG10g0956;HHLG41g0169;HHLG35g0610;HHLG2g0983;HHLG25g0626;HHLG4g0095;HHLG2g0054;HHLG7g0203;HHLG45g0335;HHLG24g0305;HHLG20g0763;HHLG22g0100;HHLG31g0629;HHLG35g0755;HHLG7g0611;HHLG17g0455;HHLG9g0154;HHLG40g0611;HHLG4g0170;HHLG33g0395;HHLG5g0949;HHLG50g0397;HHLG13g0421;HHLG26g0688;HHLG10g1143;HHLG12g0410;HHLG44g0027;HHLG4g1037;HHLG49g0634;HHLG7g0027;HHLG12g0389;HHLG39g0687;HHLG29g0509;HHLG46g0720;HHLG10g0816;HHLG39g0025;HHLG44g0480;HHLG9g0380;HHLG10g0674;HHLG32g0850;HHLG16g0305;HHLG17g0019;HHLG22g0098;HHLG33g0044;HHLG25g0119;HHLG31g0911;HHLG41g0759;HHLG35g0680;HHLG46g0757;HHLG22g0361;HHLG4g0492;HHLG9g0160;HHLG34g0178;HHLG47g0484;HHLG12g0659;HHLG18g0019;HHLG39g0029;HHLG9g0141;HHLG44g0096;HHLG9g0155;HHLG50g0672;HHLG34g0248;HHLG45g0268;HHLG10g0578;HHLG45g0007;HHLG4g0273;HHLG14g0061;HHLG5g0904;HHLG50g0203;HHLG43g0015;HHLG33g0330;HHLG14g0859;HHLG25g0736;HHLG21g0681;HHLG12g0115;HHLG41g0639;HHLG10g0711;HHLG37g0871;HHLG18g0777;HHLG48g0258;HHLG21g0102;HHLG4g0276;HHLG13g0202;HHLG33g0710;HHLG31g0883;HHLG6g0355;HHLG34g0312;HHLG50g0496;HHLG15g0545;HHLG4g0027;HHLG6g1044;HHLG9g0966;HHLG8g0048;HHLG44g0012;HHLG17g0743;HHLG49g0575;HHLG6g0356;HHLG19g0222;HHLG25g0484;HHLG48g0006;HHLG41g0565;HHLG42g0088;HHLG20g0020;HHLG25g0798;HHLG25g0682;HHLG35g0444;HHLG3g0172;HHLG15g0424;HHLG11g0101;HHLG26g0771;HHLG10g0966</t>
  </si>
  <si>
    <t>HHLG29g0465;HHLG18g0728;HHLG33g0457;HHLG34g0170;HHLG27g0047;HHLG12g0920;HHLG22g0020;HHLG11g0505;HHLG28g0469;HHLG32g0910;HHLG10g0922;HHLG45g0643;HHLG16g0789;HHLG36g0483;HHLG2g0054;HHLG13g0768;HHLG39g0025;HHLG44g0480;HHLG43g0015;HHLG33g0330;HHLG14g0859;HHLG25g0736;HHLG21g0681;HHLG12g0115;HHLG41g0639;HHLG10g0711;HHLG37g0871;HHLG18g0777;HHLG48g0258;HHLG21g0102;HHLG4g0276;HHLG13g0202;HHLG11g0101;HHLG26g0771;HHLG10g0966;HHLG45g0673;HHLG38g0082</t>
  </si>
  <si>
    <t>GO:0008169</t>
  </si>
  <si>
    <t>HHLG22g0028;HHLG15g0668;HHLG49g0577;HHLG8g0103;HHLG32g0004;HHLG49g0252;HHLG9g0023;HHLG18g0013;HHLG18g0114;HHLG40g0611;HHLG33g0395;HHLG33g0710</t>
  </si>
  <si>
    <t>GO:0008170</t>
  </si>
  <si>
    <t>HHLG29g0465;HHLG34g0170;HHLG27g0047;HHLG12g0920;HHLG22g0020;HHLG11g0505;HHLG28g0469;HHLG32g0910;HHLG10g0922;HHLG45g0643;HHLG16g0789;HHLG2g0054;HHLG39g0025;HHLG44g0480;HHLG43g0015;HHLG33g0330;HHLG14g0859;HHLG25g0736;HHLG21g0681;HHLG12g0115;HHLG41g0639;HHLG10g0711;HHLG37g0871;HHLG18g0777;HHLG48g0258;HHLG21g0102;HHLG4g0276;HHLG13g0202;HHLG11g0101;HHLG26g0771;HHLG10g0966;HHLG45g0673;HHLG38g0082</t>
  </si>
  <si>
    <t>HHLG11g0944;HHLG21g0330;HHLG25g0043;HHLG2g0095;HHLG25g0450;HHLG13g0768;HHLG6g0729;HHLG17g0739;HHLG15g0424</t>
  </si>
  <si>
    <t>GO:0008172</t>
  </si>
  <si>
    <t>HHLG11g0944;HHLG33g0547;HHLG36g0687;HHLG42g0021;HHLG37g0570;HHLG13g0768;HHLG11g0499;HHLG13g0266;HHLG35g0619</t>
  </si>
  <si>
    <t>GO:0008174</t>
  </si>
  <si>
    <t>HHLG29g0465;HHLG34g0170;HHLG27g0047;HHLG12g0920;HHLG22g0020;HHLG11g0505;HHLG28g0469;HHLG32g0910;HHLG2g0054;HHLG39g0025;HHLG44g0480</t>
  </si>
  <si>
    <t>HHLG22g0028;HHLG15g0668;HHLG49g0577;HHLG8g0103;HHLG32g0004;HHLG31g0108;HHLG2g0254;HHLG49g0252;HHLG9g0023;HHLG18g0013;HHLG18g0114;HHLG40g0611;HHLG33g0395;HHLG26g0688;HHLG10g1143;HHLG25g0450;HHLG12g0410;HHLG44g0027;HHLG4g1037;HHLG49g0634;HHLG7g0027;HHLG33g0710</t>
  </si>
  <si>
    <t>HHLG21g0330;HHLG25g0043;HHLG2g0095;HHLG25g0450;HHLG6g0729;HHLG17g0739;HHLG15g0424</t>
  </si>
  <si>
    <t>GO:0008177</t>
  </si>
  <si>
    <t>HHLG40g0830;HHLG36g0687;HHLG9g0473;HHLG42g0021;HHLG19g0778;HHLG19g0223;HHLG33g0783;HHLG41g0038;HHLG11g0499;HHLG22g0078;HHLG23g0089;HHLG13g0449;HHLG10g0219;HHLG13g0222;HHLG16g0260;HHLG23g0038;HHLG23g0011;HHLG46g0042;HHLG21g0232;HHLG5g0592;HHLG42g0655;HHLG23g0020;HHLG41g0830;HHLG27g0499;HHLG31g0784;HHLG16g0680;HHLG2g0929;HHLG38g0052;HHLG33g0616;HHLG36g0198;HHLG48g0563;HHLG35g0746;HHLG23g0034;HHLG13g0685;HHLG21g0379;HHLG8g0547;HHLG49g0577;HHLG30g0090;HHLG29g0776;HHLG15g0575;HHLG15g0912;HHLG8g0103;HHLG13g0173;HHLG35g0619;HHLG50g0199;HHLG2g0698;HHLG6g0729;HHLG9g0755;HHLG13g0266;HHLG10g0398;HHLG43g0232;HHLG44g0620;HHLG3g0703;HHLG36g0229;HHLG44g0328;HHLG4g0281;HHLG13g0302;HHLG37g0244</t>
  </si>
  <si>
    <t>GO:0008178</t>
  </si>
  <si>
    <t>HHLG2g0717;HHLG18g0417;HHLG31g0954;HHLG1g0736;HHLG10g0291;HHLG31g0282;HHLG34g0175;HHLG22g0222;HHLG48g0061;HHLG22g0271;HHLG34g0196;HHLG30g0105;HHLG32g0770;HHLG12g0215;HHLG21g0538;HHLG48g0169;HHLG24g0677</t>
  </si>
  <si>
    <t>GO:0008179</t>
  </si>
  <si>
    <t>GO:0008180</t>
  </si>
  <si>
    <t>GO:0008181</t>
  </si>
  <si>
    <t>HHLG25g0576;HHLG15g0424;HHLG11g0101;HHLG26g0771;HHLG10g0966</t>
  </si>
  <si>
    <t>GO:0008182</t>
  </si>
  <si>
    <t>GO:0008183</t>
  </si>
  <si>
    <t>GO:0008184</t>
  </si>
  <si>
    <t>HHLG21g0603;HHLG49g0649;HHLG7g0323;HHLG22g0525;HHLG22g0028;HHLG22g0089;HHLG33g0395;HHLG33g0710;HHLG6g0355</t>
  </si>
  <si>
    <t>GO:0008185</t>
  </si>
  <si>
    <t>HHLG29g0465;HHLG34g0170;HHLG27g0047;HHLG12g0920;HHLG22g0020;HHLG11g0505;HHLG28g0469;HHLG32g0910;HHLG10g0922;HHLG45g0643;HHLG16g0789;HHLG2g0054;HHLG39g0025;HHLG44g0480;HHLG43g0015;HHLG33g0330;HHLG14g0859;HHLG25g0736;HHLG21g0681;HHLG12g0115;HHLG41g0639;HHLG10g0711;HHLG37g0871;HHLG18g0777;HHLG48g0258;HHLG21g0102;HHLG4g0276;HHLG13g0202;HHLG11g0101;HHLG26g0771;HHLG10g0966</t>
  </si>
  <si>
    <t>GO:0008186</t>
  </si>
  <si>
    <t>GO:0008187</t>
  </si>
  <si>
    <t>HHLG29g0465;HHLG11g0944;HHLG35g0757;HHLG34g0170;HHLG36g0229;HHLG33g0305;HHLG27g0047;HHLG12g0920;HHLG22g0020;HHLG11g0505;HHLG28g0469;HHLG32g0910;HHLG15g0765;HHLG23g0022;HHLG36g0483;HHLG33g0547;HHLG17g0330;HHLG16g0785;HHLG36g0687;HHLG42g0021;HHLG37g0570;HHLG2g0054;HHLG13g0768;HHLG2g0929;HHLG4g0170;HHLG11g0499;HHLG13g0266;HHLG40g0830;HHLG39g0025;HHLG44g0480;HHLG23g0020;HHLG41g0830;HHLG40g0377</t>
  </si>
  <si>
    <t>GO:0008188</t>
  </si>
  <si>
    <t>GO:0008189</t>
  </si>
  <si>
    <t>HHLG29g0465;HHLG11g0944;HHLG35g0757;HHLG34g0170;HHLG36g0229;HHLG33g0305;HHLG27g0047;HHLG12g0920;HHLG22g0020;HHLG11g0505;HHLG28g0469;HHLG32g0910;HHLG15g0765;HHLG23g0022;HHLG36g0483;HHLG33g0547;HHLG17g0330;HHLG16g0785;HHLG36g0687;HHLG42g0021;HHLG37g0570;HHLG2g0054;HHLG13g0768;HHLG2g0929;HHLG11g0499;HHLG13g0266;HHLG40g0830;HHLG39g0025;HHLG44g0480;HHLG23g0020;HHLG41g0830;HHLG40g0377</t>
  </si>
  <si>
    <t>GO:0008190</t>
  </si>
  <si>
    <t>HHLG11g0944;HHLG33g0547;HHLG36g0687;HHLG42g0021;HHLG37g0570;HHLG13g0768;HHLG11g0499;HHLG13g0266</t>
  </si>
  <si>
    <t>GO:0008191</t>
  </si>
  <si>
    <t>GO:0008192</t>
  </si>
  <si>
    <t>HHLG2g0717;HHLG18g0417;HHLG31g0954;HHLG1g0736;HHLG10g0291;HHLG31g0282;HHLG34g0175;HHLG22g0222;HHLG48g0061;HHLG22g0271;HHLG34g0196;HHLG30g0105;HHLG32g0770;HHLG12g0215;HHLG21g0538;HHLG48g0169;HHLG24g0677;HHLG36g0146</t>
  </si>
  <si>
    <t>GO:0008193</t>
  </si>
  <si>
    <t>HHLG11g0944;HHLG18g0728;HHLG33g0457</t>
  </si>
  <si>
    <t>GO:0008194</t>
  </si>
  <si>
    <t>HHLG11g0944;HHLG33g0547;HHLG36g0687;HHLG42g0021;HHLG37g0570;HHLG13g0768</t>
  </si>
  <si>
    <t>GO:0008195</t>
  </si>
  <si>
    <t>HHLG14g0469;HHLG50g0203;HHLG29g0525;HHLG19g0768</t>
  </si>
  <si>
    <t>GO:0008196</t>
  </si>
  <si>
    <t>GO:0008197</t>
  </si>
  <si>
    <t>HHLG25g0576;HHLG11g0101;HHLG26g0771;HHLG10g0966</t>
  </si>
  <si>
    <t>GO:0008198</t>
  </si>
  <si>
    <t>GO:0008199</t>
  </si>
  <si>
    <t>GO:0008200</t>
  </si>
  <si>
    <t>GO:0008201</t>
  </si>
  <si>
    <t>HHLG27g0047;HHLG12g0920</t>
  </si>
  <si>
    <t>GO:0008202</t>
  </si>
  <si>
    <t>GO:0008203</t>
  </si>
  <si>
    <t>GO:0008204</t>
  </si>
  <si>
    <t>GO:0008205</t>
  </si>
  <si>
    <t>GO:0008206</t>
  </si>
  <si>
    <t>GO:0008207</t>
  </si>
  <si>
    <t>GO:0008208</t>
  </si>
  <si>
    <t>GO:0008209</t>
  </si>
  <si>
    <t>GO:0008210</t>
  </si>
  <si>
    <t>HHLG36g0146;HHLG18g0417;HHLG48g0061;HHLG22g0271;HHLG30g0105;HHLG32g0770</t>
  </si>
  <si>
    <t>GO:0008211</t>
  </si>
  <si>
    <t>GO:0008212</t>
  </si>
  <si>
    <t>HHLG2g0717;HHLG18g0417;HHLG31g0954;HHLG1g0736;HHLG10g0291;HHLG31g0282;HHLG34g0175;HHLG22g0222;HHLG48g0061;HHLG22g0271;HHLG34g0196;HHLG30g0105;HHLG32g0770;HHLG12g0215;HHLG21g0538;HHLG48g0169;HHLG24g0677;HHLG10g1158;HHLG13g0206;HHLG40g0111;HHLG37g0286;HHLG30g0511</t>
  </si>
  <si>
    <t>GO:0008213</t>
  </si>
  <si>
    <t>GO:0008214</t>
  </si>
  <si>
    <t>HHLG11g0944;HHLG21g0349;HHLG33g0305;HHLG25g0043;HHLG4g0794;HHLG33g0547;HHLG36g0687;HHLG42g0021;HHLG37g0570;HHLG13g0768;HHLG11g0499;HHLG13g0266;HHLG6g0729;HHLG35g0619;HHLG17g0739</t>
  </si>
  <si>
    <t>GO:0008215</t>
  </si>
  <si>
    <t>HHLG11g0101;HHLG26g0771;HHLG10g0966</t>
  </si>
  <si>
    <t>GeneRatio (1076)</t>
  </si>
  <si>
    <t>BgRatio (27104)</t>
  </si>
  <si>
    <t>HHLG6g0674;HHLG20g0763;HHLG35g0746;HHLG15g0575;HHLG37g0690;HHLG19g0768;HHLG10g0816;HHLG31g0548;HHLG25g0043;HHLG18g0423;HHLG44g0220;HHLG6g0356;HHLG2g0054;HHLG19g0711;HHLG31g0321;HHLG9g0141;HHLG7g0055;HHLG50g0221;HHLG41g0565;HHLG42g0088;HHLG25g0682;HHLG16g0790;HHLG26g0688;HHLG13g0173;HHLG32g0910;HHLG11g0499;HHLG13g0266;HHLG32g0873;HHLG34g0053;HHLG2g0663;HHLG6g1070;HHLG40g0111;HHLG46g0849;HHLG12g0792;HHLG28g0747;HHLG38g0838;HHLG6g0786;HHLG15g0481;HHLG12g0116;HHLG15g0564;HHLG30g0716;HHLG35g0580;HHLG7g0606;HHLG16g0773;HHLG17g0640;HHLG47g0181;HHLG2g0717;HHLG27g0018;HHLG35g0749;HHLG21g0490;HHLG18g0417;HHLG43g0596;HHLG39g0232;HHLG31g0524;HHLG4g0027;HHLG21g0622;HHLG10g0291;HHLG22g0722;HHLG26g0019;HHLG31g0282;HHLG34g0175;HHLG33g0190;HHLG48g0061;HHLG22g0157;HHLG14g1051;HHLG30g0105;HHLG32g0770;HHLG9g0989;HHLG15g0347;HHLG21g0538;HHLG16g0583;HHLG48g0169;HHLG14g1050;HHLG1g0068;HHLG34g0170;HHLG36g0053;HHLG16g0136;HHLG15g0947;HHLG1g0293;HHLG26g0132;HHLG9g0148;HHLG16g0006;HHLG34g0805;HHLG25g0052;HHLG1g0798;HHLG5g0212;HHLG24g0030;HHLG22g0667;HHLG15g0765;HHLG27g0521;HHLG17g0739;HHLG4g0831;HHLG34g0312;HHLG18g0586;HHLG48g0521;HHLG22g0089;HHLG34g0012;HHLG17g0433;HHLG31g0273;HHLG2g0191;HHLG18g0481;HHLG16g0135;HHLG14g0912;HHLG46g0720;HHLG40g0377;HHLG38g0028;HHLG30g0050;HHLG20g0005;HHLG23g0695;HHLG33g0401;HHLG6g0672;HHLG44g0546;HHLG25g0147;HHLG6g0960;HHLG43g0232;HHLG20g0004;HHLG10g0578;HHLG22g0403;HHLG8g0652;HHLG5g0592;HHLG42g0655;HHLG23g0022;HHLG41g0386;HHLG9g0966;HHLG13g0883;HHLG50g0495;HHLG10g1002;HHLG40g0036;HHLG25g0484;HHLG38g0082;HHLG18g0245;HHLG22g0092;HHLG9g0380;HHLG10g0674;HHLG39g0025;HHLG44g0480;HHLG18g0728;HHLG18g0541;HHLG33g0457;HHLG29g0465;HHLG27g0047;HHLG22g0020;HHLG11g0505;HHLG28g0469;HHLG12g0920;HHLG22g0098;HHLG33g0044;HHLG25g0119;HHLG9g0160;HHLG12g0659;HHLG29g0525;HHLG3g0254;HHLG14g0061;HHLG49g0089;HHLG44g0354;HHLG26g0008;HHLG30g0514;HHLG15g0850;HHLG26g0241;HHLG37g0193;HHLG46g0809;HHLG10g1138;HHLG35g0111;HHLG6g1013;HHLG4g0370;HHLG20g0701;HHLG43g0395;HHLG27g0422;HHLG25g0518;HHLG34g0800;HHLG11g0015;HHLG45g0720;HHLG27g0427;HHLG11g0495;HHLG25g0114;HHLG27g0111;HHLG25g0349;HHLG36g0483;HHLG12g0063;HHLG35g0757;HHLG33g0783;HHLG2g0463;HHLG50g0229;HHLG50g0430;HHLG11g0069;HHLG9g0107;HHLG12g0698;HHLG17g0050;HHLG34g0093;HHLG15g0547;HHLG12g0085;HHLG10g0738;HHLG31g0357;HHLG11g0497;HHLG24g0035;HHLG36g0687;HHLG9g0473;HHLG42g0021;HHLG13g0224;HHLG19g0778;HHLG19g0223;HHLG41g0038;HHLG22g0078;HHLG13g0449;HHLG34g0373;HHLG16g0260;HHLG41g0830;HHLG50g0060;HHLG31g0784;HHLG22g0315;HHLG6g0707;HHLG33g0616;HHLG36g0198;HHLG23g0704;HHLG8g0547;HHLG30g0090;HHLG50g0199;HHLG6g0729;HHLG9g0755;HHLG10g0398;HHLG44g0620;HHLG3g0703;HHLG44g0328;HHLG4g0281;HHLG49g0628;HHLG31g0803;HHLG25g0322;HHLG25g0342;HHLG34g0160;HHLG13g0240;HHLG29g0509;HHLG47g0032;HHLG40g0741;HHLG48g0436;HHLG12g0205;HHLG35g0739;HHLG24g0680;HHLG31g0064;HHLG44g0602;HHLG27g0019;HHLG15g0424;HHLG14g1012;HHLG24g0524;HHLG14g0419;HHLG15g0208;HHLG41g0802;HHLG32g0918;HHLG31g0954;HHLG1g0736;HHLG22g0222;HHLG22g0271;HHLG34g0196;HHLG12g0215;HHLG24g0677;HHLG27g0035;HHLG36g0229;HHLG15g0668;HHLG13g0579;HHLG4g0089;HHLG44g0012;HHLG19g0222;HHLG9g0150;HHLG40g0830;HHLG49g0515;HHLG37g0854;HHLG41g0670;HHLG11g0125;HHLG40g0425;HHLG40g0101;HHLG33g0710;HHLG17g0330;HHLG23g0020;HHLG46g0783;HHLG10g0956;HHLG30g0042;HHLG41g0169;HHLG35g0610;HHLG2g0983;HHLG25g0626;HHLG4g0095;HHLG21g0121;HHLG31g0883;HHLG39g0832;HHLG21g0662;HHLG21g0379;HHLG44g0461;HHLG3g0769;HHLG40g0509;HHLG13g0806;HHLG50g0278;HHLG23g0011;HHLG21g0232;HHLG48g0563;HHLG35g0619;HHLG48g0065;HHLG33g0031;HHLG8g0048;HHLG49g0252;HHLG45g0673;HHLG4g0794;HHLG2g0095;HHLG23g0089;HHLG16g0680;HHLG13g0215;HHLG2g0513;HHLG42g0022;HHLG17g0069;HHLG2g0725;HHLG37g0036;HHLG24g0573;HHLG15g0340;HHLG24g0711;HHLG7g0027;HHLG30g0455;HHLG13g0222;HHLG23g0038;HHLG38g0052;HHLG5g0781;HHLG18g0746;HHLG11g0944;HHLG1g0920;HHLG29g0703;HHLG22g0337;HHLG50g0509;HHLG2g0929;HHLG50g0623;HHLG42g0135;HHLG1g0003;HHLG2g0096;HHLG50g0663;HHLG33g0305;HHLG13g0773;HHLG50g0195;HHLG6g0875;HHLG8g0670;HHLG46g0853;HHLG29g0518;HHLG10g0308;HHLG30g0083;HHLG16g0902;HHLG18g0220;HHLG25g0450;HHLG34g0804;HHLG49g0161;HHLG20g0059;HHLG40g0535;HHLG15g0271;HHLG29g0009;HHLG17g0166;HHLG30g0426;HHLG22g0028;HHLG50g0021;HHLG21g0603;HHLG49g0649;HHLG7g0323;HHLG22g0525;HHLG25g0798;HHLG35g0444;HHLG3g0172;HHLG20g0020;HHLG32g0004;HHLG34g0071;HHLG46g0161;HHLG47g0329;HHLG7g0148;HHLG13g0891;HHLG30g0214;HHLG39g0567;HHLG44g0256;HHLG28g0386;HHLG39g0212;HHLG29g0344;HHLG23g0033;HHLG14g0115;HHLG18g0114;HHLG3g0931;HHLG28g0273;HHLG12g0454;HHLG30g0696;HHLG48g0312;HHLG9g0464;HHLG18g0010;HHLG40g0536;HHLG16g0814;HHLG39g0011;HHLG2g0203;HHLG2g0520;HHLG25g0190;HHLG50g0331;HHLG2g0229;HHLG13g0171;HHLG46g0372;HHLG11g0914;HHLG42g0761;HHLG6g1154;HHLG39g0219;HHLG2g0978;HHLG10g0209;HHLG1g0537;HHLG45g0004;HHLG12g0057;HHLG32g0799;HHLG41g0219;HHLG45g0032;HHLG10g0198;HHLG32g0850;HHLG16g0305;HHLG17g0019;HHLG31g0911;HHLG41g0759;HHLG35g0680;HHLG46g0757;HHLG22g0361;HHLG4g0492;HHLG34g0178;HHLG47g0484;HHLG17g0096;HHLG18g0019;HHLG39g0029;HHLG13g0203;HHLG44g0096;HHLG9g0155;HHLG50g0672;HHLG34g0248;HHLG45g0268;HHLG45g0007;HHLG4g0273;HHLG49g0577;HHLG8g0103;HHLG41g0185;HHLG13g0238;HHLG16g0785;HHLG21g0330;HHLG30g0701;HHLG44g0083;HHLG6g0355;HHLG18g0300;HHLG14g0860;HHLG14g1025;HHLG13g1042;HHLG46g0740;HHLG13g0756;HHLG9g0995;HHLG41g0471;HHLG17g0497;HHLG12g0389;HHLG39g0687;HHLG1g0790;HHLG24g0706;HHLG13g0965;HHLG35g0493;HHLG25g0673;HHLG4g0888;HHLG33g0395;HHLG22g0090;HHLG42g0660</t>
  </si>
  <si>
    <t>HHLG6g0674;HHLG37g0690;HHLG19g0768;HHLG10g0816;HHLG31g0548;HHLG6g0356;HHLG31g0321;HHLG7g0055;HHLG50g0221;HHLG34g0053;HHLG2g0663;HHLG6g1070;HHLG40g0111;HHLG46g0849;HHLG12g0792;HHLG28g0747;HHLG38g0838;HHLG6g0786;HHLG15g0481;HHLG12g0116;HHLG15g0564;HHLG30g0716;HHLG35g0580;HHLG7g0606;HHLG16g0773;HHLG17g0640;HHLG47g0181;HHLG2g0717;HHLG27g0018;HHLG35g0749;HHLG21g0490;HHLG18g0417;HHLG43g0596;HHLG39g0232;HHLG31g0524;HHLG4g0027;HHLG21g0622;HHLG10g0291;HHLG22g0722;HHLG26g0019;HHLG31g0282;HHLG34g0175;HHLG33g0190;HHLG48g0061;HHLG22g0157;HHLG14g1051;HHLG30g0105;HHLG32g0770;HHLG9g0989;HHLG15g0347;HHLG21g0538;HHLG16g0583;HHLG48g0169;HHLG14g1050;HHLG1g0068;HHLG1g0798;HHLG5g0212;HHLG8g0652;HHLG18g0245;HHLG49g0089;HHLG44g0354;HHLG26g0008;HHLG30g0514;HHLG15g0850;HHLG41g0386;HHLG26g0241;HHLG37g0193;HHLG46g0809;HHLG10g1138;HHLG35g0111;HHLG6g1013;HHLG4g0370;HHLG20g0701;HHLG43g0395;HHLG27g0422;HHLG25g0518;HHLG34g0800;HHLG11g0015;HHLG12g0063;HHLG9g0107;HHLG12g0698;HHLG17g0050;HHLG34g0093;HHLG15g0547;HHLG12g0085;HHLG10g0738;HHLG49g0628;HHLG31g0803;HHLG15g0765;HHLG25g0322;HHLG25g0342;HHLG34g0160;HHLG13g0240;HHLG29g0509;HHLG47g0032;HHLG40g0741;HHLG48g0436;HHLG12g0205;HHLG35g0739;HHLG38g0028;HHLG24g0680;HHLG31g0064;HHLG44g0602;HHLG27g0019;HHLG15g0424;HHLG14g1012;HHLG24g0524;HHLG14g0419;HHLG15g0208;HHLG41g0802;HHLG32g0918;HHLG31g0954;HHLG1g0736;HHLG22g0222;HHLG22g0271;HHLG34g0196;HHLG12g0215;HHLG24g0677;HHLG27g0035;HHLG15g0668;HHLG13g0579;HHLG4g0089;HHLG32g0910;HHLG49g0515;HHLG37g0854;HHLG46g0783;HHLG10g0956;HHLG30g0042;HHLG41g0169;HHLG35g0610;HHLG2g0983;HHLG25g0626;HHLG4g0095;HHLG25g0043;HHLG39g0832;HHLG21g0662;HHLG44g0461;HHLG3g0769;HHLG40g0509;HHLG13g0806;HHLG48g0065;HHLG33g0031;HHLG8g0048;HHLG49g0252;HHLG4g0794;HHLG2g0095;HHLG13g0215;HHLG2g0513;HHLG42g0022;HHLG17g0069;HHLG24g0573;HHLG15g0340;HHLG30g0455;HHLG11g0944;HHLG50g0623;HHLG42g0135;HHLG1g0003;HHLG2g0096;HHLG50g0663;HHLG13g0773;HHLG50g0195;HHLG8g0670;HHLG46g0853;HHLG29g0518;HHLG10g0308;HHLG30g0083;HHLG16g0902;HHLG18g0220;HHLG34g0804;HHLG32g0004;HHLG34g0071;HHLG46g0161;HHLG7g0148;HHLG13g0891;HHLG30g0214;HHLG39g0567;HHLG44g0256;HHLG28g0386;HHLG39g0212;HHLG29g0344;HHLG23g0033;HHLG14g0115;HHLG18g0114;HHLG30g0696;HHLG48g0312;HHLG2g0203;HHLG25g0190;HHLG50g0331;HHLG2g0229;HHLG13g0171;HHLG46g0372;HHLG11g0914;HHLG42g0761;HHLG6g1154;HHLG39g0219;HHLG2g0978;HHLG10g0209;HHLG1g0537;HHLG45g0004;HHLG12g0057;HHLG32g0799;HHLG41g0219;HHLG45g0032;HHLG10g0198;HHLG25g0450;HHLG21g0330;HHLG4g0888</t>
  </si>
  <si>
    <t>HHLG15g0668;HHLG13g0579;HHLG4g0089;HHLG21g0662;HHLG48g0065;HHLG33g0031;HHLG8g0048;HHLG49g0252;HHLG2g0095;HHLG29g0509;HHLG15g0340;HHLG30g0455;HHLG50g0623;HHLG42g0135;HHLG1g0003;HHLG2g0096;HHLG50g0663;HHLG34g0804;HHLG19g0768;HHLG32g0004;HHLG2g0203;HHLG25g0450;HHLG21g0330</t>
  </si>
  <si>
    <t>HHLG37g0690;HHLG19g0768;HHLG10g0816;HHLG26g0008;HHLG30g0514;HHLG15g0850;HHLG41g0386;HHLG26g0241;HHLG37g0193;HHLG46g0809;HHLG10g1138;HHLG35g0111;HHLG6g1013;HHLG4g0370;HHLG20g0701;HHLG43g0395;HHLG27g0422;HHLG16g0583;HHLG25g0518;HHLG34g0800;HHLG27g0035;HHLG24g0573;HHLG47g0181;HHLG2g0717;HHLG21g0490;HHLG18g0417;HHLG31g0524;HHLG10g0291;HHLG48g0312;HHLG31g0282;HHLG34g0175;HHLG48g0061;HHLG22g0157;HHLG14g1051;HHLG22g0271;HHLG30g0105;HHLG32g0770;HHLG12g0215;HHLG48g0169;HHLG24g0677;HHLG14g1050</t>
  </si>
  <si>
    <t>HHLG26g0688;HHLG23g0022;HHLG18g0728;HHLG18g0541;HHLG33g0457;HHLG2g0463;HHLG50g0229;HHLG33g0710;HHLG17g0330;HHLG21g0121;HHLG24g0711;HHLG22g0028;HHLG36g0687;HHLG42g0021;HHLG2g0520;HHLG30g0701;HHLG44g0083;HHLG6g0355;HHLG18g0300;HHLG14g0860;HHLG14g1025;HHLG13g1042;HHLG31g0784;HHLG46g0740;HHLG13g0756;HHLG9g0995;HHLG41g0471;HHLG17g0497;HHLG33g0395</t>
  </si>
  <si>
    <t>HHLG26g0688;HHLG23g0022;HHLG18g0728;HHLG18g0541;HHLG33g0457;HHLG2g0463;HHLG50g0229;HHLG33g0710;HHLG21g0121;HHLG24g0711;HHLG22g0028;HHLG36g0687;HHLG42g0021;HHLG2g0520;HHLG30g0701;HHLG44g0083;HHLG6g0355;HHLG18g0300;HHLG14g0860;HHLG14g1025;HHLG13g1042;HHLG31g0784;HHLG46g0740;HHLG13g0756;HHLG9g0995;HHLG41g0471;HHLG17g0497;HHLG33g0395</t>
  </si>
  <si>
    <t>HHLG2g0095;HHLG50g0623;HHLG42g0135;HHLG29g0509;HHLG1g0003;HHLG2g0096;HHLG50g0663;HHLG34g0804;HHLG19g0768;HHLG25g0450</t>
  </si>
  <si>
    <t>HHLG37g0690;HHLG19g0768;HHLG26g0008;HHLG30g0514;HHLG15g0850;HHLG41g0386;HHLG26g0241;HHLG37g0193;HHLG46g0809;HHLG10g1138;HHLG35g0111;HHLG6g1013;HHLG4g0370;HHLG20g0701;HHLG43g0395;HHLG27g0422;HHLG16g0583;HHLG25g0518;HHLG34g0800</t>
  </si>
  <si>
    <t>HHLG37g0690;HHLG19g0768;HHLG26g0008;HHLG30g0514;HHLG15g0850;HHLG41g0386;HHLG26g0241;HHLG37g0193;HHLG46g0809;HHLG10g1138;HHLG35g0111;HHLG6g1013;HHLG4g0370;HHLG20g0701;HHLG43g0395;HHLG27g0422;HHLG16g0583;HHLG25g0518;HHLG34g0800;HHLG9g0107;HHLG12g0698;HHLG17g0050;HHLG34g0093;HHLG15g0547;HHLG12g0085;HHLG39g0232;HHLG4g0888</t>
  </si>
  <si>
    <t>HHLG19g0711;HHLG41g0386;HHLG9g0966;HHLG13g0883;HHLG50g0495;HHLG10g1002;HHLG40g0036;HHLG25g0484;HHLG2g0725;HHLG37g0036;HHLG25g0450;HHLG17g0166;HHLG30g0426;HHLG1g0790;HHLG24g0706;HHLG13g0965;HHLG35g0493;HHLG25g0673</t>
  </si>
  <si>
    <t>HHLG41g0386;HHLG9g0966;HHLG13g0883;HHLG50g0495;HHLG10g1002;HHLG40g0036;HHLG25g0484;HHLG37g0036</t>
  </si>
  <si>
    <t>HHLG23g0034;HHLG33g0401;HHLG11g0944;HHLG41g0185;HHLG13g0238;HHLG16g0785;HHLG25g0147;HHLG35g0757;HHLG12g0558;HHLG23g0410;HHLG31g0273;HHLG35g0746;HHLG6g0729;HHLG36g0229;HHLG35g0496;HHLG10g0398;HHLG2g0698;HHLG43g0232;HHLG11g0499;HHLG21g0379;HHLG49g0577;HHLG15g0912;HHLG8g0103;HHLG50g0199;HHLG13g0266;HHLG23g0039</t>
  </si>
  <si>
    <t>HHLG2g0054;HHLG32g0910;HHLG34g0170;HHLG39g0025;HHLG44g0480;HHLG29g0465;HHLG27g0047;HHLG22g0020;HHLG11g0505;HHLG28g0469;HHLG12g0920</t>
  </si>
  <si>
    <t>HHLG11g0499;HHLG21g0379;HHLG49g0577;HHLG15g0912;HHLG8g0103;HHLG50g0199;HHLG13g0266;HHLG43g0232;HHLG23g0039</t>
  </si>
  <si>
    <t>HHLG33g0401;HHLG23g0410;HHLG31g0273;HHLG35g0746;HHLG6g0729;HHLG36g0229;HHLG35g0496;HHLG10g0398;HHLG23g0034;HHLG2g0698;HHLG43g0232;HHLG11g0499;HHLG21g0379;HHLG49g0577;HHLG15g0912;HHLG8g0103;HHLG50g0199;HHLG13g0266;HHLG23g0039</t>
  </si>
  <si>
    <t>HHLG35g0746;HHLG15g0575;HHLG13g0173;HHLG11g0499;HHLG13g0266;HHLG5g0592;HHLG42g0655;HHLG33g0783;HHLG24g0035;HHLG36g0687;HHLG9g0473;HHLG42g0021;HHLG13g0224;HHLG19g0778;HHLG19g0223;HHLG41g0038;HHLG22g0078;HHLG13g0449;HHLG34g0373;HHLG16g0260;HHLG41g0830;HHLG50g0060;HHLG31g0784;HHLG22g0315;HHLG6g0707;HHLG33g0616;HHLG36g0198;HHLG23g0704;HHLG8g0547;HHLG30g0090;HHLG50g0199;HHLG6g0729;HHLG9g0755;HHLG10g0398;HHLG43g0232;HHLG44g0620;HHLG3g0703;HHLG44g0328;HHLG4g0281;HHLG36g0229;HHLG40g0830;HHLG41g0670;HHLG11g0125;HHLG40g0425;HHLG23g0020;HHLG23g0011;HHLG21g0232;HHLG48g0563;HHLG35g0619;HHLG23g0089;HHLG16g0680;HHLG13g0222;HHLG23g0038;HHLG38g0052;HHLG2g0929;HHLG3g0931;HHLG28g0273;HHLG49g0577;HHLG8g0103</t>
  </si>
  <si>
    <t>HHLG41g0386;HHLG9g0966;HHLG13g0883;HHLG50g0495;HHLG10g1002;HHLG40g0036;HHLG25g0484</t>
  </si>
  <si>
    <t>HHLG37g0690;HHLG19g0768;HHLG10g0816;HHLG6g0356;HHLG34g0053;HHLG2g0663;HHLG6g1070;HHLG40g0111;HHLG46g0849;HHLG12g0792;HHLG28g0747;HHLG38g0838;HHLG6g0786;HHLG15g0481;HHLG12g0116;HHLG15g0564;HHLG30g0716;HHLG35g0580;HHLG7g0606;HHLG16g0773;HHLG17g0640;HHLG47g0181;HHLG2g0717;HHLG27g0018;HHLG35g0749;HHLG21g0490;HHLG18g0417;HHLG43g0596;HHLG39g0232;HHLG31g0524;HHLG4g0027;HHLG21g0622;HHLG10g0291;HHLG22g0722;HHLG26g0019;HHLG31g0282;HHLG34g0175;HHLG33g0190;HHLG48g0061;HHLG22g0157;HHLG14g1051;HHLG30g0105;HHLG32g0770;HHLG9g0989;HHLG15g0347;HHLG21g0538;HHLG16g0583;HHLG48g0169;HHLG14g1050;HHLG1g0068;HHLG49g0089;HHLG44g0354;HHLG26g0008;HHLG30g0514;HHLG15g0850;HHLG41g0386;HHLG26g0241;HHLG37g0193;HHLG46g0809;HHLG10g1138;HHLG35g0111;HHLG6g1013;HHLG4g0370;HHLG20g0701;HHLG43g0395;HHLG27g0422;HHLG25g0518;HHLG34g0800;HHLG9g0107;HHLG12g0698;HHLG17g0050;HHLG34g0093;HHLG15g0547;HHLG12g0085;HHLG31g0954;HHLG1g0736;HHLG22g0222;HHLG22g0271;HHLG34g0196;HHLG12g0215;HHLG24g0677;HHLG27g0035;HHLG24g0573;HHLG48g0312;HHLG4g0888;HHLG35g0739</t>
  </si>
  <si>
    <t>HHLG15g0668;HHLG13g0579;HHLG4g0089;HHLG21g0662;HHLG2g0095;HHLG30g0455;HHLG32g0004;HHLG2g0203;HHLG25g0450</t>
  </si>
  <si>
    <t>HHLG2g0095;HHLG34g0804;HHLG19g0768;HHLG25g0450</t>
  </si>
  <si>
    <t>HHLG18g0740;HHLG18g0423;HHLG12g0321;HHLG44g0220;HHLG35g0077;HHLG17g0330</t>
  </si>
  <si>
    <t>HHLG25g0114;HHLG27g0111;HHLG25g0349;HHLG21g0379;HHLG24g0573;HHLG21g0603;HHLG49g0649;HHLG7g0323;HHLG22g0525;HHLG18g0010;HHLG40g0536;HHLG16g0814;HHLG39g0011;HHLG33g0401</t>
  </si>
  <si>
    <t>HHLG37g0690;HHLG19g0768;HHLG10g0816;HHLG34g0053;HHLG2g0663;HHLG6g1070;HHLG40g0111;HHLG46g0849;HHLG12g0792;HHLG28g0747;HHLG38g0838;HHLG6g0786;HHLG15g0481;HHLG12g0116;HHLG15g0564;HHLG30g0716;HHLG35g0580;HHLG7g0606;HHLG16g0773;HHLG17g0640;HHLG47g0181;HHLG2g0717;HHLG27g0018;HHLG35g0749;HHLG21g0490;HHLG18g0417;HHLG43g0596;HHLG39g0232;HHLG31g0524;HHLG4g0027;HHLG21g0622;HHLG10g0291;HHLG22g0722;HHLG26g0019;HHLG31g0282;HHLG34g0175;HHLG33g0190;HHLG48g0061;HHLG22g0157;HHLG14g1051;HHLG30g0105;HHLG32g0770;HHLG9g0989;HHLG15g0347;HHLG21g0538;HHLG16g0583;HHLG48g0169;HHLG14g1050;HHLG1g0068;HHLG49g0089;HHLG44g0354;HHLG26g0008;HHLG30g0514;HHLG15g0850;HHLG41g0386;HHLG26g0241;HHLG37g0193;HHLG46g0809;HHLG10g1138;HHLG35g0111;HHLG6g1013;HHLG4g0370;HHLG20g0701;HHLG43g0395;HHLG27g0422;HHLG25g0518;HHLG34g0800;HHLG9g0107;HHLG12g0698;HHLG17g0050;HHLG34g0093;HHLG15g0547;HHLG12g0085;HHLG31g0954;HHLG1g0736;HHLG22g0222;HHLG22g0271;HHLG34g0196;HHLG12g0215;HHLG24g0677;HHLG27g0035;HHLG24g0573;HHLG48g0312;HHLG4g0888</t>
  </si>
  <si>
    <t>HHLG41g0759;HHLG9g0152;HHLG37g0075</t>
  </si>
  <si>
    <t>HHLG13g0173;HHLG11g0499;HHLG13g0266;HHLG23g0011;HHLG21g0232;HHLG48g0563;HHLG49g0577;HHLG8g0103</t>
  </si>
  <si>
    <t>HHLG20g0763;HHLG2g0054;HHLG32g0910;HHLG34g0170;HHLG39g0025;HHLG44g0480;HHLG29g0465;HHLG27g0047;HHLG22g0020;HHLG11g0505;HHLG28g0469;HHLG12g0920;HHLG45g0720;HHLG27g0427;HHLG11g0495;HHLG26g0132;HHLG25g0052;HHLG36g0483;HHLG45g0673;HHLG44g0546;HHLG7g0027;HHLG15g0271</t>
  </si>
  <si>
    <t>HHLG23g0022;HHLG25g0066;HHLG24g0442;HHLG1g0920;HHLG22g0078;HHLG10g0219;HHLG13g0222;HHLG23g0038;HHLG46g0042;HHLG38g0052;HHLG13g0685;HHLG29g0776;HHLG14g0982;HHLG29g0703;HHLG15g0786;HHLG13g0302;HHLG22g0337</t>
  </si>
  <si>
    <t>HHLG37g0690;HHLG19g0768;HHLG10g0816;HHLG26g0008;HHLG30g0514;HHLG15g0850;HHLG41g0386;HHLG26g0241;HHLG37g0193;HHLG46g0809;HHLG10g1138;HHLG35g0111;HHLG6g1013;HHLG4g0370;HHLG20g0701;HHLG43g0395;HHLG27g0422;HHLG16g0583;HHLG25g0518;HHLG34g0800;HHLG27g0035;HHLG24g0573</t>
  </si>
  <si>
    <t>HHLG21g0603;HHLG49g0649;HHLG7g0323;HHLG22g0525</t>
  </si>
  <si>
    <t>HHLG43g0015;HHLG23g0411;HHLG21g0603;HHLG33g0383;HHLG26g0008;HHLG33g0330;HHLG2g0095;HHLG2g0203;HHLG13g0921;HHLG26g0688;HHLG49g0649;HHLG37g0036;HHLG13g0579;HHLG25g0450;HHLG28g0571;HHLG30g0455;HHLG45g0643;HHLG7g0323;HHLG4g0089;HHLG28g0635;HHLG37g0871;HHLG16g0789;HHLG9g0113;HHLG20g0091;HHLG22g0525;HHLG4g1037;HHLG2g0254;HHLG23g0047;HHLG11g0101;HHLG26g0771;HHLG10g0966;HHLG33g0786;HHLG27g0629;HHLG10g0922</t>
  </si>
  <si>
    <t>HHLG48g0468;HHLG8g0666;HHLG14g0469</t>
  </si>
  <si>
    <t>HHLG24g0442;HHLG1g0920;HHLG22g0078;HHLG10g0219;HHLG13g0222;HHLG23g0038;HHLG46g0042;HHLG38g0052;HHLG13g0685;HHLG29g0776;HHLG14g0982;HHLG29g0703;HHLG15g0786;HHLG13g0302;HHLG22g0337</t>
  </si>
  <si>
    <t>HHLG30g0698;HHLG30g0056;HHLG34g0053;HHLG2g0663;HHLG6g1070;HHLG18g0464;HHLG3g0325;HHLG40g0111;HHLG46g0849;HHLG12g0792;HHLG28g0747;HHLG38g0838;HHLG6g0786;HHLG12g0116;HHLG33g0190;HHLG15g0564;HHLG12g0708;HHLG2g0495;HHLG30g0716;HHLG25g0284;HHLG23g0049;HHLG13g1038;HHLG35g0580;HHLG6g0645;HHLG10g0593;HHLG30g0511;HHLG7g0606;HHLG16g0773;HHLG17g0640;HHLG31g0273;HHLG48g0432;HHLG41g0336;HHLG35g0746;HHLG6g0729;HHLG36g0229;HHLG35g0496;HHLG6g0674;HHLG25g0349;HHLG4g0198;HHLG23g0022;HHLG25g0066;HHLG32g0850;HHLG24g0573;HHLG29g0465;HHLG47g0181;HHLG16g0305;HHLG9g0107;HHLG2g0717;HHLG27g0018;HHLG35g0749;HHLG26g0008;HHLG30g0514;HHLG17g0019;HHLG22g0098;HHLG21g0490;HHLG39g0025;HHLG27g0047;HHLG20g0059;HHLG43g0596;HHLG31g0954;HHLG33g0044;HHLG25g0119;HHLG12g0698;HHLG5g0781;HHLG1g0736;HHLG39g0232;HHLG22g0020;HHLG15g0850;HHLG31g0524;HHLG41g0386;HHLG18g0746;HHLG26g0241;HHLG37g0193;HHLG31g0911;HHLG4g0027;HHLG10g0291;HHLG46g0809;HHLG48g0312;HHLG49g0089;HHLG22g0722;HHLG42g0760;HHLG26g0019;HHLG11g0505;HHLG31g0282;HHLG10g0962;HHLG34g0175;HHLG46g0720;HHLG44g0480;HHLG35g0680;HHLG17g0050;HHLG2g0054;HHLG17g0712;HHLG46g0757;HHLG22g0361;HHLG34g0170;HHLG4g0492;HHLG9g0160;HHLG22g0222;HHLG10g1138;HHLG30g0426;HHLG34g0178;HHLG35g0111;HHLG22g0092;HHLG22g0157;HHLG47g0484;HHLG14g1051;HHLG22g0271;HHLG34g0196;HHLG6g1013;HHLG32g0910;HHLG12g0659;HHLG26g0623;HHLG45g0673;HHLG44g0354;HHLG18g0019;HHLG30g0105;HHLG32g0770;HHLG39g0029;HHLG9g0141;HHLG9g0989;HHLG4g0370;HHLG44g0096;HHLG19g0768;HHLG20g0701;HHLG12g0920;HHLG33g0687;HHLG32g0873;HHLG44g0546;HHLG12g0215;HHLG15g0347;HHLG9g0155;HHLG43g0395;HHLG50g0672;HHLG40g0535;HHLG23g0526;HHLG10g0816;HHLG36g0483;HHLG34g0248;HHLG27g0422;HHLG16g0583;HHLG48g0169;HHLG45g0268;HHLG34g0093;HHLG25g0518;HHLG4g0888;HHLG34g0800;HHLG24g0677;HHLG27g0035;HHLG10g0578;HHLG15g0547;HHLG12g0085;HHLG14g1050;HHLG45g0007;HHLG4g0273;HHLG14g0061;HHLG1g0068;HHLG10g0398;HHLG18g0740;HHLG18g0417;HHLG21g0622;HHLG10g1002;HHLG31g0661;HHLG48g0061;HHLG49g0515;HHLG40g0036;HHLG21g0538;HHLG35g0493;HHLG25g0673;HHLG9g0755;HHLG23g0034;HHLG2g0698;HHLG43g0232;HHLG18g0423;HHLG12g0321;HHLG44g0220;HHLG35g0077;HHLG11g0499;HHLG21g0379;HHLG49g0577;HHLG15g0912;HHLG8g0103;HHLG50g0199;HHLG13g0266;HHLG15g0481;HHLG36g0416;HHLG23g0039;HHLG17g0330</t>
  </si>
  <si>
    <t>HHLG11g0499;HHLG23g0011;HHLG21g0232;HHLG48g0563;HHLG13g0266</t>
  </si>
  <si>
    <t>HHLG49g0089;HHLG44g0354;HHLG2g0717;HHLG18g0417;HHLG31g0954;HHLG1g0736;HHLG10g0291;HHLG31g0282;HHLG34g0175;HHLG22g0222;HHLG48g0061;HHLG22g0271;HHLG34g0196;HHLG30g0105;HHLG32g0770;HHLG12g0215;HHLG21g0538;HHLG48g0169;HHLG24g0677</t>
  </si>
  <si>
    <t>HHLG31g0273;HHLG23g0022;HHLG25g0066;HHLG9g0755;HHLG18g0423;HHLG12g0321;HHLG44g0220;HHLG35g0077</t>
  </si>
  <si>
    <t>HHLG6g0674;HHLG18g0245;HHLG12g0063;HHLG10g0738;HHLG15g0668;HHLG13g0579;HHLG4g0089;HHLG32g0910;HHLG49g0515;HHLG37g0854;HHLG46g0783;HHLG10g0956;HHLG30g0042;HHLG41g0169;HHLG35g0610;HHLG2g0983;HHLG25g0626;HHLG4g0095;HHLG39g0832;HHLG21g0662;HHLG48g0065;HHLG33g0031;HHLG8g0048;HHLG49g0252;HHLG4g0794;HHLG2g0095;HHLG13g0215;HHLG2g0513;HHLG42g0022;HHLG17g0069;HHLG29g0509;HHLG15g0340;HHLG30g0455;HHLG50g0623;HHLG42g0135;HHLG1g0003;HHLG2g0096;HHLG50g0663;HHLG34g0804;HHLG19g0768;HHLG32g0004;HHLG2g0203;HHLG25g0450;HHLG21g0330</t>
  </si>
  <si>
    <t>GO:0004814</t>
  </si>
  <si>
    <t>arginine-tRNA ligase activity</t>
  </si>
  <si>
    <t>HHLG39g0025;HHLG44g0480</t>
  </si>
  <si>
    <t>HHLG21g0662;HHLG29g0509;HHLG15g0340;HHLG30g0455;HHLG32g0004;HHLG2g0203</t>
  </si>
  <si>
    <t>HHLG48g0468;HHLG8g0666;HHLG39g0219</t>
  </si>
  <si>
    <t>HHLG18g0740;HHLG9g0755;HHLG18g0423;HHLG12g0321;HHLG44g0220;HHLG35g0077;HHLG17g0330</t>
  </si>
  <si>
    <t>GO:0097159</t>
  </si>
  <si>
    <t>organic cyclic compound binding</t>
  </si>
  <si>
    <t>HHLG8g0003;HHLG11g0944;HHLG41g0185;HHLG13g0238;HHLG16g0785;HHLG25g0147;HHLG35g0757;HHLG12g0558;HHLG43g0015;HHLG23g0411;HHLG30g0698;HHLG30g0056;HHLG34g0053;HHLG2g0663;HHLG6g1070;HHLG18g0464;HHLG3g0325;HHLG40g0111;HHLG46g0849;HHLG12g0792;HHLG28g0747;HHLG38g0838;HHLG6g0786;HHLG12g0116;HHLG33g0190;HHLG15g0564;HHLG12g0708;HHLG2g0495;HHLG30g0716;HHLG25g0284;HHLG23g0049;HHLG13g1038;HHLG35g0580;HHLG6g0645;HHLG10g0593;HHLG30g0511;HHLG7g0606;HHLG16g0773;HHLG17g0640;HHLG31g0273;HHLG35g0746;HHLG6g0729;HHLG36g0229;HHLG35g0496;HHLG1g0926;HHLG37g0696;HHLG32g0612;HHLG9g0107;HHLG26g0008;HHLG30g0514;HHLG35g0720;HHLG18g0073;HHLG12g0698;HHLG41g0656;HHLG44g0161;HHLG2g0095;HHLG15g0850;HHLG41g0386;HHLG26g0241;HHLG36g0003;HHLG13g0921;HHLG37g0193;HHLG48g0306;HHLG21g0539;HHLG46g0809;HHLG18g0384;HHLG47g0032;HHLG37g0804;HHLG42g0632;HHLG1g0945;HHLG17g0050;HHLG22g0691;HHLG34g0804;HHLG10g1002;HHLG32g0878;HHLG10g1138;HHLG19g0677;HHLG39g0011;HHLG31g0784;HHLG35g0111;HHLG2g0947;HHLG18g0765;HHLG6g1013;HHLG32g0257;HHLG38g0028;HHLG22g0158;HHLG42g0503;HHLG2g0096;HHLG4g0370;HHLG19g0768;HHLG20g0701;HHLG26g0194;HHLG35g0721;HHLG31g0957;HHLG40g0036;HHLG43g0395;HHLG31g0767;HHLG27g0422;HHLG16g0583;HHLG34g0093;HHLG46g0322;HHLG4g1037;HHLG25g0518;HHLG34g0800;HHLG15g0547;HHLG12g0085;HHLG6g0674;HHLG4g0198;HHLG23g0022;HHLG25g0066;HHLG24g0442;HHLG1g0920;HHLG22g0078;HHLG10g0219;HHLG13g0222;HHLG23g0038;HHLG46g0042;HHLG38g0052;HHLG13g0685;HHLG29g0776;HHLG14g0982;HHLG29g0703;HHLG15g0786;HHLG13g0302;HHLG22g0337;HHLG32g0850;HHLG24g0573;HHLG29g0465;HHLG47g0181;HHLG16g0305;HHLG2g0717;HHLG27g0018;HHLG35g0749;HHLG17g0019;HHLG22g0098;HHLG21g0490;HHLG39g0025;HHLG27g0047;HHLG20g0059;HHLG43g0596;HHLG31g0954;HHLG33g0044;HHLG25g0119;HHLG5g0781;HHLG1g0736;HHLG39g0232;HHLG22g0020;HHLG31g0524;HHLG18g0746;HHLG31g0911;HHLG4g0027;HHLG10g0291;HHLG48g0312;HHLG49g0089;HHLG22g0722;HHLG42g0760;HHLG26g0019;HHLG11g0505;HHLG31g0282;HHLG10g0962;HHLG34g0175;HHLG46g0720;HHLG44g0480;HHLG35g0680;HHLG2g0054;HHLG17g0712;HHLG46g0757;HHLG22g0361;HHLG34g0170;HHLG4g0492;HHLG9g0160;HHLG22g0222;HHLG30g0426;HHLG34g0178;HHLG22g0092;HHLG22g0157;HHLG47g0484;HHLG14g1051;HHLG22g0271;HHLG34g0196;HHLG32g0910;HHLG12g0659;HHLG26g0623;HHLG45g0673;HHLG44g0354;HHLG18g0019;HHLG30g0105;HHLG32g0770;HHLG39g0029;HHLG9g0141;HHLG9g0989;HHLG44g0096;HHLG12g0920;HHLG33g0687;HHLG32g0873;HHLG44g0546;HHLG12g0215;HHLG15g0347;HHLG9g0155;HHLG50g0672;HHLG40g0535;HHLG23g0526;HHLG10g0816;HHLG36g0483;HHLG34g0248;HHLG48g0169;HHLG45g0268;HHLG4g0888;HHLG24g0677;HHLG27g0035;HHLG10g0578;HHLG14g1050;HHLG45g0007;HHLG4g0273;HHLG14g0061;HHLG1g0068;HHLG10g0398;HHLG18g0417;HHLG21g0622;HHLG31g0661;HHLG48g0061;HHLG49g0515;HHLG21g0538;HHLG1g0790;HHLG48g0065;HHLG42g0250;HHLG33g0031;HHLG22g0721;HHLG13g0939;HHLG43g0055;HHLG25g0259;HHLG13g0883;HHLG50g0495;HHLG50g0203;HHLG39g0743;HHLG33g0709;HHLG15g0511;HHLG15g0575;HHLG13g0965;HHLG35g0493;HHLG41g0831;HHLG1g0109;HHLG14g0208;HHLG4g0274;HHLG25g0673;HHLG39g0687;HHLG21g0603;HHLG33g0383;HHLG33g0330;HHLG2g0203;HHLG26g0688;HHLG49g0649;HHLG37g0036;HHLG13g0579;HHLG25g0450;HHLG28g0571;HHLG30g0455;HHLG45g0643;HHLG7g0323;HHLG4g0089;HHLG28g0635;HHLG37g0871;HHLG16g0789;HHLG9g0113;HHLG20g0091;HHLG22g0525;HHLG2g0254;HHLG23g0047;HHLG27g0686;HHLG32g0025;HHLG26g0528;HHLG37g0842;HHLG43g0132;HHLG6g1044;HHLG10g1130;HHLG6g0348;HHLG46g0218;HHLG34g0132;HHLG14g1064;HHLG39g0689;HHLG28g0540;HHLG33g0494;HHLG36g0623;HHLG40g0542;HHLG11g0101;HHLG26g0771;HHLG10g0966;HHLG23g0034;HHLG2g0698;HHLG43g0232;HHLG18g0423;HHLG12g0321;HHLG44g0220;HHLG35g0077;HHLG11g0499;HHLG21g0379;HHLG49g0577;HHLG15g0912;HHLG8g0103;HHLG50g0199;HHLG13g0266;HHLG33g0786;HHLG15g0481;HHLG36g0416;HHLG48g0468;HHLG8g0666;HHLG14g0469;HHLG27g0629;HHLG9g0966;HHLG1g0746;HHLG25g0484;HHLG10g0922;HHLG26g0009;HHLG23g0039</t>
  </si>
  <si>
    <t>GO:1901363</t>
  </si>
  <si>
    <t>heterocyclic compound binding</t>
  </si>
  <si>
    <t>HHLG8g0003;HHLG11g0944;HHLG41g0185;HHLG13g0238;HHLG16g0785;HHLG25g0147;HHLG35g0757;HHLG12g0558;HHLG43g0015;HHLG23g0411;HHLG30g0698;HHLG30g0056;HHLG34g0053;HHLG2g0663;HHLG6g1070;HHLG18g0464;HHLG3g0325;HHLG40g0111;HHLG46g0849;HHLG12g0792;HHLG28g0747;HHLG38g0838;HHLG6g0786;HHLG12g0116;HHLG33g0190;HHLG15g0564;HHLG12g0708;HHLG2g0495;HHLG30g0716;HHLG25g0284;HHLG23g0049;HHLG13g1038;HHLG35g0580;HHLG6g0645;HHLG10g0593;HHLG30g0511;HHLG7g0606;HHLG16g0773;HHLG17g0640;HHLG31g0273;HHLG35g0746;HHLG6g0729;HHLG36g0229;HHLG35g0496;HHLG1g0926;HHLG37g0696;HHLG32g0612;HHLG9g0107;HHLG26g0008;HHLG30g0514;HHLG35g0720;HHLG18g0073;HHLG12g0698;HHLG41g0656;HHLG44g0161;HHLG2g0095;HHLG15g0850;HHLG41g0386;HHLG26g0241;HHLG36g0003;HHLG13g0921;HHLG37g0193;HHLG48g0306;HHLG21g0539;HHLG46g0809;HHLG18g0384;HHLG47g0032;HHLG37g0804;HHLG42g0632;HHLG1g0945;HHLG17g0050;HHLG22g0691;HHLG34g0804;HHLG10g1002;HHLG32g0878;HHLG10g1138;HHLG19g0677;HHLG39g0011;HHLG31g0784;HHLG35g0111;HHLG2g0947;HHLG18g0765;HHLG6g1013;HHLG32g0257;HHLG38g0028;HHLG22g0158;HHLG42g0503;HHLG2g0096;HHLG4g0370;HHLG19g0768;HHLG20g0701;HHLG26g0194;HHLG35g0721;HHLG31g0957;HHLG40g0036;HHLG43g0395;HHLG31g0767;HHLG27g0422;HHLG16g0583;HHLG34g0093;HHLG46g0322;HHLG4g1037;HHLG25g0518;HHLG34g0800;HHLG15g0547;HHLG12g0085;HHLG6g0674;HHLG23g0022;HHLG25g0066;HHLG24g0442;HHLG1g0920;HHLG22g0078;HHLG10g0219;HHLG13g0222;HHLG23g0038;HHLG46g0042;HHLG38g0052;HHLG13g0685;HHLG29g0776;HHLG14g0982;HHLG29g0703;HHLG15g0786;HHLG13g0302;HHLG22g0337;HHLG32g0850;HHLG24g0573;HHLG29g0465;HHLG47g0181;HHLG16g0305;HHLG2g0717;HHLG27g0018;HHLG35g0749;HHLG17g0019;HHLG22g0098;HHLG21g0490;HHLG39g0025;HHLG27g0047;HHLG20g0059;HHLG43g0596;HHLG31g0954;HHLG33g0044;HHLG25g0119;HHLG5g0781;HHLG1g0736;HHLG39g0232;HHLG22g0020;HHLG31g0524;HHLG18g0746;HHLG31g0911;HHLG4g0027;HHLG10g0291;HHLG48g0312;HHLG49g0089;HHLG22g0722;HHLG42g0760;HHLG26g0019;HHLG11g0505;HHLG31g0282;HHLG10g0962;HHLG34g0175;HHLG46g0720;HHLG44g0480;HHLG35g0680;HHLG2g0054;HHLG17g0712;HHLG46g0757;HHLG22g0361;HHLG34g0170;HHLG4g0492;HHLG9g0160;HHLG22g0222;HHLG30g0426;HHLG34g0178;HHLG22g0092;HHLG22g0157;HHLG47g0484;HHLG14g1051;HHLG22g0271;HHLG34g0196;HHLG32g0910;HHLG12g0659;HHLG26g0623;HHLG45g0673;HHLG44g0354;HHLG18g0019;HHLG30g0105;HHLG32g0770;HHLG39g0029;HHLG9g0141;HHLG9g0989;HHLG44g0096;HHLG12g0920;HHLG33g0687;HHLG32g0873;HHLG44g0546;HHLG12g0215;HHLG15g0347;HHLG9g0155;HHLG50g0672;HHLG40g0535;HHLG23g0526;HHLG10g0816;HHLG36g0483;HHLG34g0248;HHLG48g0169;HHLG45g0268;HHLG4g0888;HHLG24g0677;HHLG27g0035;HHLG10g0578;HHLG14g1050;HHLG45g0007;HHLG4g0273;HHLG14g0061;HHLG1g0068;HHLG10g0398;HHLG18g0417;HHLG21g0622;HHLG31g0661;HHLG48g0061;HHLG49g0515;HHLG21g0538;HHLG1g0790;HHLG48g0065;HHLG42g0250;HHLG33g0031;HHLG22g0721;HHLG13g0939;HHLG43g0055;HHLG25g0259;HHLG13g0883;HHLG50g0495;HHLG50g0203;HHLG39g0743;HHLG33g0709;HHLG15g0511;HHLG15g0575;HHLG13g0965;HHLG35g0493;HHLG41g0831;HHLG1g0109;HHLG14g0208;HHLG4g0274;HHLG25g0673;HHLG39g0687;HHLG21g0603;HHLG33g0383;HHLG33g0330;HHLG2g0203;HHLG26g0688;HHLG49g0649;HHLG37g0036;HHLG13g0579;HHLG25g0450;HHLG28g0571;HHLG30g0455;HHLG45g0643;HHLG7g0323;HHLG4g0089;HHLG28g0635;HHLG37g0871;HHLG16g0789;HHLG9g0113;HHLG20g0091;HHLG22g0525;HHLG2g0254;HHLG23g0047;HHLG27g0686;HHLG32g0025;HHLG26g0528;HHLG37g0842;HHLG43g0132;HHLG6g1044;HHLG10g1130;HHLG6g0348;HHLG46g0218;HHLG34g0132;HHLG14g1064;HHLG39g0689;HHLG28g0540;HHLG33g0494;HHLG36g0623;HHLG40g0542;HHLG11g0101;HHLG26g0771;HHLG10g0966;HHLG23g0034;HHLG2g0698;HHLG43g0232;HHLG18g0423;HHLG12g0321;HHLG44g0220;HHLG35g0077;HHLG11g0499;HHLG21g0379;HHLG49g0577;HHLG15g0912;HHLG8g0103;HHLG50g0199;HHLG13g0266;HHLG33g0786;HHLG15g0481;HHLG36g0416;HHLG48g0468;HHLG8g0666;HHLG14g0469;HHLG27g0629;HHLG9g0966;HHLG1g0746;HHLG25g0484;HHLG10g0922;HHLG26g0009;HHLG23g0039</t>
  </si>
  <si>
    <t>HHLG32g0873;HHLG24g0030;HHLG35g0757;HHLG44g0012;HHLG19g0222;HHLG9g0150;HHLG1g0920;HHLG29g0703;HHLG22g0337;HHLG50g0509;HHLG33g0305;HHLG6g0875;HHLG12g0454;HHLG9g0464;HHLG9g0155</t>
  </si>
  <si>
    <t>GO:0015078</t>
  </si>
  <si>
    <t>hydrogen ion transmembrane transporter activity</t>
  </si>
  <si>
    <t>HHLG18g0175;HHLG1g0544;HHLG41g0670;HHLG11g0125;HHLG40g0425;HHLG33g0777;HHLG47g0188;HHLG10g1053;HHLG3g0931;HHLG28g0273</t>
  </si>
  <si>
    <t>GO:0000030</t>
  </si>
  <si>
    <t>mannosyltransferase activity</t>
  </si>
  <si>
    <t>HHLG9g0380;HHLG10g0674</t>
  </si>
  <si>
    <t>GO:0003997</t>
  </si>
  <si>
    <t>acyl-CoA oxidase activity</t>
  </si>
  <si>
    <t>HHLG11g0499;HHLG13g0266</t>
  </si>
  <si>
    <t>GO:0031419</t>
  </si>
  <si>
    <t>cobalamin binding</t>
  </si>
  <si>
    <t>HHLG23g0022;HHLG25g0066</t>
  </si>
  <si>
    <t>HHLG11g0944;HHLG41g0185;HHLG13g0238;HHLG16g0785;HHLG25g0147;HHLG35g0757;HHLG12g0558</t>
  </si>
  <si>
    <t>HHLG2g0725;HHLG1g0790;HHLG24g0706;HHLG13g0965;HHLG35g0493;HHLG25g0673</t>
  </si>
  <si>
    <t>HHLG41g0670;HHLG11g0125;HHLG40g0425;HHLG22g0078;HHLG3g0931;HHLG10g0219;HHLG13g0222;HHLG23g0038;HHLG46g0042;HHLG38g0052;HHLG13g0685;HHLG29g0776;HHLG10g0132;HHLG43g0232;HHLG13g0302</t>
  </si>
  <si>
    <t>damaged DNA binding</t>
  </si>
  <si>
    <t>HHLG9g0966;HHLG1g0746;HHLG15g0511;HHLG25g0484</t>
  </si>
  <si>
    <t>HHLG26g0688;HHLG33g0710;HHLG22g0028;HHLG33g0395</t>
  </si>
  <si>
    <t>GO:0008483</t>
  </si>
  <si>
    <t>transaminase activity</t>
  </si>
  <si>
    <t>HHLG41g0185;HHLG13g0238;HHLG16g0785</t>
  </si>
  <si>
    <t>GO:0016769</t>
  </si>
  <si>
    <t>transferase activity, transferring nitrogenous groups</t>
  </si>
  <si>
    <t>GO:0017150</t>
  </si>
  <si>
    <t>tRNA dihydrouridine synthase activity</t>
  </si>
  <si>
    <t>HHLG49g0577;HHLG8g0103</t>
  </si>
  <si>
    <t>HHLG21g0662;HHLG30g0455;HHLG32g0004;HHLG2g0203</t>
  </si>
  <si>
    <t>GO:0004383</t>
  </si>
  <si>
    <t>guanylate cyclase activity</t>
  </si>
  <si>
    <t>HHLG1g0920;HHLG29g0703;HHLG22g0337</t>
  </si>
  <si>
    <t>GO:0016634</t>
  </si>
  <si>
    <t>oxidoreductase activity, acting on the CH-CH group of donors, oxygen as acceptor</t>
  </si>
  <si>
    <t>GO:0003749</t>
  </si>
  <si>
    <t>GO:0003750</t>
  </si>
  <si>
    <t>GO:0003751</t>
  </si>
  <si>
    <t>GO:0003752</t>
  </si>
  <si>
    <t>GO:0003753</t>
  </si>
  <si>
    <t>GO:0003754</t>
  </si>
  <si>
    <t>GO:0003755</t>
  </si>
  <si>
    <t>GO:0003756</t>
  </si>
  <si>
    <t>GO:0003757</t>
  </si>
  <si>
    <t>GO:0003758</t>
  </si>
  <si>
    <t>GO:0003759</t>
  </si>
  <si>
    <t>GO:0003760</t>
  </si>
  <si>
    <t>GO:0003761</t>
  </si>
  <si>
    <t>GO:0003762</t>
  </si>
  <si>
    <t>GO:0003763</t>
  </si>
  <si>
    <t>GO:0003764</t>
  </si>
  <si>
    <t>GO:0003765</t>
  </si>
  <si>
    <t>GO:0003766</t>
  </si>
  <si>
    <t>GO:0003767</t>
  </si>
  <si>
    <t>GO:0003768</t>
  </si>
  <si>
    <t>GO:0003769</t>
  </si>
  <si>
    <t>GO:0003770</t>
  </si>
  <si>
    <t>GO:0003771</t>
  </si>
  <si>
    <t>GO:0003772</t>
  </si>
  <si>
    <t>GO:0003773</t>
  </si>
  <si>
    <t>GO:0003775</t>
  </si>
  <si>
    <t>GO:0003776</t>
  </si>
  <si>
    <t>GO:0003778</t>
  </si>
  <si>
    <t>GO:0003779</t>
  </si>
  <si>
    <t>GO:0003780</t>
  </si>
  <si>
    <t>GO:0003781</t>
  </si>
  <si>
    <t>GO:0008484</t>
  </si>
  <si>
    <t>sulfuric ester hydrolase activity</t>
  </si>
  <si>
    <t>HHLG13g0215;HHLG2g0513;HHLG42g0022;HHLG17g0069</t>
  </si>
  <si>
    <t>GO:0003782</t>
  </si>
  <si>
    <t>HHLG24g0030;HHLG9g0150;HHLG33g0305;HHLG12g0454</t>
  </si>
  <si>
    <t>GO:0003783</t>
  </si>
  <si>
    <t>GO:0003784</t>
  </si>
  <si>
    <t>GO:0016701</t>
  </si>
  <si>
    <t>oxidoreductase activity, acting on single donors with incorporation of molecular oxygen</t>
  </si>
  <si>
    <t>HHLG33g0783;HHLG23g0020;HHLG35g0619</t>
  </si>
  <si>
    <t>GO:0003785</t>
  </si>
  <si>
    <t>GO:0003786</t>
  </si>
  <si>
    <t>HHLG30g0698;HHLG30g0056;HHLG34g0053;HHLG2g0663;HHLG6g1070;HHLG18g0464;HHLG3g0325;HHLG40g0111;HHLG46g0849;HHLG12g0792;HHLG28g0747;HHLG38g0838;HHLG6g0786;HHLG12g0116;HHLG33g0190;HHLG15g0564;HHLG12g0708;HHLG2g0495;HHLG30g0716;HHLG25g0284;HHLG23g0049;HHLG13g1038;HHLG35g0580;HHLG6g0645;HHLG10g0593;HHLG30g0511;HHLG7g0606;HHLG16g0773;HHLG17g0640;HHLG35g0746;HHLG6g0729;HHLG36g0229;HHLG35g0496;HHLG6g0674;HHLG32g0850;HHLG24g0573;HHLG29g0465;HHLG47g0181;HHLG16g0305;HHLG9g0107;HHLG2g0717;HHLG27g0018;HHLG35g0749;HHLG26g0008;HHLG30g0514;HHLG17g0019;HHLG22g0098;HHLG21g0490;HHLG39g0025;HHLG27g0047;HHLG20g0059;HHLG43g0596;HHLG31g0954;HHLG33g0044;HHLG25g0119;HHLG12g0698;HHLG5g0781;HHLG1g0736;HHLG39g0232;HHLG22g0020;HHLG15g0850;HHLG31g0524;HHLG41g0386;HHLG18g0746;HHLG26g0241;HHLG37g0193;HHLG31g0911;HHLG4g0027;HHLG10g0291;HHLG46g0809;HHLG48g0312;HHLG49g0089;HHLG22g0722;HHLG42g0760;HHLG26g0019;HHLG11g0505;HHLG31g0282;HHLG10g0962;HHLG34g0175;HHLG46g0720;HHLG44g0480;HHLG35g0680;HHLG17g0050;HHLG2g0054;HHLG17g0712;HHLG46g0757;HHLG22g0361;HHLG34g0170;HHLG4g0492;HHLG9g0160;HHLG22g0222;HHLG10g1138;HHLG30g0426;HHLG34g0178;HHLG35g0111;HHLG22g0092;HHLG22g0157;HHLG47g0484;HHLG14g1051;HHLG22g0271;HHLG34g0196;HHLG6g1013;HHLG32g0910;HHLG12g0659;HHLG26g0623;HHLG45g0673;HHLG44g0354;HHLG18g0019;HHLG30g0105;HHLG32g0770;HHLG39g0029;HHLG9g0141;HHLG9g0989;HHLG4g0370;HHLG44g0096;HHLG19g0768;HHLG20g0701;HHLG12g0920;HHLG33g0687;HHLG32g0873;HHLG44g0546;HHLG12g0215;HHLG15g0347;HHLG9g0155;HHLG43g0395;HHLG50g0672;HHLG40g0535;HHLG23g0526;HHLG10g0816;HHLG36g0483;HHLG34g0248;HHLG27g0422;HHLG16g0583;HHLG48g0169;HHLG45g0268;HHLG34g0093;HHLG25g0518;HHLG4g0888;HHLG34g0800;HHLG24g0677;HHLG27g0035;HHLG10g0578;HHLG15g0547;HHLG12g0085;HHLG14g1050;HHLG45g0007;HHLG4g0273;HHLG14g0061;HHLG1g0068;HHLG10g0398;HHLG18g0417;HHLG21g0622;HHLG10g1002;HHLG31g0661;HHLG48g0061;HHLG49g0515;HHLG40g0036;HHLG21g0538;HHLG23g0034;HHLG2g0698;HHLG43g0232;HHLG11g0499;HHLG21g0379;HHLG49g0577;HHLG15g0912;HHLG8g0103;HHLG50g0199;HHLG13g0266;HHLG15g0481;HHLG23g0039</t>
  </si>
  <si>
    <t>GO:0003787</t>
  </si>
  <si>
    <t>GO:0003788</t>
  </si>
  <si>
    <t>HHLG32g0850;HHLG24g0573;HHLG29g0465;HHLG47g0181;HHLG16g0305;HHLG9g0107;HHLG2g0717;HHLG27g0018;HHLG35g0749;HHLG26g0008;HHLG30g0514;HHLG17g0019;HHLG22g0098;HHLG21g0490;HHLG39g0025;HHLG27g0047;HHLG20g0059;HHLG43g0596;HHLG31g0954;HHLG33g0044;HHLG25g0119;HHLG12g0698;HHLG5g0781;HHLG1g0736;HHLG39g0232;HHLG22g0020;HHLG15g0850;HHLG31g0524;HHLG41g0386;HHLG18g0746;HHLG26g0241;HHLG37g0193;HHLG31g0911;HHLG4g0027;HHLG10g0291;HHLG46g0809;HHLG48g0312;HHLG49g0089;HHLG22g0722;HHLG42g0760;HHLG26g0019;HHLG11g0505;HHLG31g0282;HHLG10g0962;HHLG34g0175;HHLG46g0720;HHLG44g0480;HHLG35g0680;HHLG17g0050;HHLG2g0054;HHLG17g0712;HHLG46g0757;HHLG22g0361;HHLG34g0170;HHLG4g0492;HHLG9g0160;HHLG22g0222;HHLG10g1138;HHLG30g0426;HHLG34g0178;HHLG35g0111;HHLG22g0092;HHLG22g0157;HHLG47g0484;HHLG14g1051;HHLG22g0271;HHLG34g0196;HHLG6g1013;HHLG32g0910;HHLG12g0659;HHLG26g0623;HHLG45g0673;HHLG44g0354;HHLG18g0019;HHLG30g0105;HHLG32g0770;HHLG39g0029;HHLG9g0141;HHLG9g0989;HHLG4g0370;HHLG44g0096;HHLG19g0768;HHLG20g0701;HHLG12g0920;HHLG33g0687;HHLG32g0873;HHLG44g0546;HHLG12g0215;HHLG15g0347;HHLG9g0155;HHLG43g0395;HHLG50g0672;HHLG40g0535;HHLG23g0526;HHLG10g0816;HHLG36g0483;HHLG34g0248;HHLG27g0422;HHLG16g0583;HHLG48g0169;HHLG45g0268;HHLG34g0093;HHLG25g0518;HHLG4g0888;HHLG34g0800;HHLG24g0677;HHLG27g0035;HHLG10g0578;HHLG15g0547;HHLG12g0085;HHLG14g1050;HHLG45g0007;HHLG4g0273;HHLG14g0061;HHLG1g0068</t>
  </si>
  <si>
    <t>GO:0003789</t>
  </si>
  <si>
    <t>GO:0003790</t>
  </si>
  <si>
    <t>GeneRatio (448)</t>
  </si>
  <si>
    <t>BgRatio (12235)</t>
  </si>
  <si>
    <t>HHLG2g0717;HHLG18g0417;HHLG10g0291;HHLG34g0175;HHLG48g0061;HHLG22g0271;HHLG32g0770;HHLG12g0215;HHLG21g0538;HHLG48g0169;HHLG24g0677</t>
  </si>
  <si>
    <t>HHLG32g0942;HHLG37g0570;HHLG50g0495;HHLG40g0420;HHLG26g0011;HHLG17g0242;HHLG2g0520;HHLG26g0132;HHLG25g0052;HHLG46g0373;HHLG37g0583;HHLG44g0070;HHLG22g0090;HHLG21g0379;HHLG2g0135;HHLG1g0108;HHLG24g0035;HHLG22g0667;HHLG11g0505;HHLG10g0711;HHLG2g0961;HHLG4g0276;HHLG18g0317;HHLG33g0451;HHLG46g0752;HHLG19g0490;HHLG47g0491;HHLG41g0670;HHLG33g0395;HHLG8g0165;HHLG21g0581;HHLG33g0305;HHLG28g0575;HHLG13g0416;HHLG19g0774;HHLG40g0111;HHLG18g0417;HHLG48g0061;HHLG22g0271;HHLG32g0770;HHLG27g0694;HHLG45g0445;HHLG41g0437;HHLG40g0326;HHLG29g0465;HHLG11g0944;HHLG1g0798;HHLG40g0316;HHLG36g0687;HHLG17g0739;HHLG27g0047;HHLG2g0463;HHLG50g0229;HHLG42g0021;HHLG2g0095;HHLG16g0772;HHLG22g0020;HHLG15g0464;HHLG13g0421;HHLG46g0189;HHLG44g0480;HHLG33g0811;HHLG11g0101;HHLG2g0054;HHLG26g0771;HHLG34g0170;HHLG13g0768;HHLG49g0515;HHLG45g0643;HHLG28g0469;HHLG18g0541;HHLG15g0424;HHLG37g0854;HHLG12g0920;HHLG35g0619;HHLG31g0331;HHLG23g0411;HHLG33g0547;HHLG43g0015;HHLG33g0330;HHLG14g0859;HHLG25g0736;HHLG21g0681;HHLG12g0115;HHLG41g0639;HHLG37g0871;HHLG18g0777;HHLG48g0258;HHLG21g0102;HHLG6g0172;HHLG4g0170;HHLG34g0647;HHLG13g0202;HHLG3g0670;HHLG42g0660;HHLG7g0035;HHLG11g0499;HHLG13g0266;HHLG7g0488</t>
  </si>
  <si>
    <t>HHLG32g0942;HHLG13g0644;HHLG17g0743;HHLG2g0017;HHLG32g0353;HHLG3g0783;HHLG22g0595;HHLG45g0057;HHLG37g0570;HHLG50g0495;HHLG34g0077;HHLG49g0575;HHLG40g0611;HHLG40g0420;HHLG26g0011;HHLG17g0242;HHLG36g0646;HHLG2g0520;HHLG26g0132;HHLG25g0052;HHLG46g0373;HHLG37g0583;HHLG44g0070;HHLG22g0090;HHLG21g0379;HHLG2g0135;HHLG1g0108;HHLG48g0006;HHLG14g1066;HHLG49g0321;HHLG49g0089;HHLG44g0354;HHLG9g0154;HHLG24g0035;HHLG22g0667;HHLG11g0505;HHLG10g0711;HHLG2g0961;HHLG4g0276;HHLG18g0317;HHLG33g0451;HHLG2g0717;HHLG18g0417;HHLG10g0291;HHLG34g0175;HHLG48g0061;HHLG22g0271;HHLG32g0770;HHLG12g0215;HHLG21g0538;HHLG48g0169;HHLG24g0677;HHLG46g0752;HHLG19g0490;HHLG47g0491;HHLG9g0023;HHLG41g0670;HHLG49g0628;HHLG41g0130;HHLG16g0772;HHLG41g0169;HHLG36g0040;HHLG37g0319;HHLG1g0556;HHLG33g0786;HHLG25g0576;HHLG14g0916;HHLG24g0573;HHLG21g0349;HHLG1g0790;HHLG26g0008;HHLG7g0079;HHLG5g0949;HHLG37g0690;HHLG49g0635;HHLG2g0095;HHLG39g0232;HHLG14g0202;HHLG37g0842;HHLG10g0857;HHLG36g0485;HHLG29g0509;HHLG10g1130;HHLG45g0003;HHLG25g0259;HHLG43g0379;HHLG17g0050;HHLG16g0591;HHLG10g1002;HHLG7g0490;HHLG10g0951;HHLG28g0087;HHLG25g0031;HHLG9g0272;HHLG1g0746;HHLG15g0511;HHLG1g0732;HHLG27g0427;HHLG24g0706;HHLG15g0424;HHLG21g0121;HHLG19g0768;HHLG14g1064;HHLG40g0834;HHLG41g0831;HHLG44g0036;HHLG19g0310;HHLG44g0027;HHLG34g0093;HHLG41g0379;HHLG4g0888;HHLG2g0254;HHLG4g0274;HHLG23g0411;HHLG13g0242;HHLG25g0673;HHLG23g0680;HHLG39g0687;HHLG33g0395;HHLG8g0165;HHLG21g0581;HHLG33g0305;HHLG28g0575;HHLG13g0416;HHLG19g0774;HHLG30g0586;HHLG45g0019;HHLG40g0111;HHLG3g0015;HHLG9g0113;HHLG16g0006;HHLG19g0688;HHLG27g0694;HHLG45g0445;HHLG31g0954;HHLG1g0736;HHLG22g0222;HHLG34g0196;HHLG29g0056;HHLG41g0437;HHLG40g0326;HHLG29g0465;HHLG11g0944;HHLG1g0798;HHLG40g0316;HHLG36g0687;HHLG17g0739;HHLG27g0047;HHLG2g0463;HHLG50g0229;HHLG42g0021;HHLG22g0020;HHLG15g0464;HHLG13g0421;HHLG46g0189;HHLG44g0480;HHLG33g0811;HHLG11g0101;HHLG2g0054;HHLG26g0771;HHLG34g0170;HHLG13g0768;HHLG49g0515;HHLG45g0643;HHLG28g0469;HHLG18g0541;HHLG37g0854;HHLG12g0920;HHLG35g0619;HHLG31g0331;HHLG33g0547;HHLG43g0015;HHLG33g0330;HHLG14g0859;HHLG25g0736;HHLG21g0681;HHLG12g0115;HHLG41g0639;HHLG37g0871;HHLG18g0777;HHLG48g0258;HHLG21g0102;HHLG6g0172;HHLG5g0905;HHLG6g0457;HHLG4g0170;HHLG34g0647;HHLG13g0202;HHLG3g0670;HHLG42g0660;HHLG7g0035;HHLG46g0720;HHLG10g0961;HHLG11g0499;HHLG13g0266;HHLG33g0709;HHLG31g0098;HHLG37g0286;HHLG30g0511;HHLG31g0108;HHLG10g1158;HHLG13g0206;HHLG43g0036;HHLG29g0580;HHLG41g0615;HHLG9g0120;HHLG14g0469;HHLG7g0488</t>
  </si>
  <si>
    <t>HHLG32g0942;HHLG13g0644;HHLG17g0743;HHLG2g0017;HHLG32g0353;HHLG3g0783;HHLG22g0595;HHLG45g0057;HHLG37g0570;HHLG50g0495;HHLG34g0077;HHLG49g0575;HHLG40g0611;HHLG40g0420;HHLG26g0011;HHLG17g0242;HHLG36g0646;HHLG2g0520;HHLG26g0132;HHLG25g0052;HHLG46g0373;HHLG37g0583;HHLG44g0070;HHLG22g0090;HHLG21g0379;HHLG2g0135;HHLG1g0108;HHLG48g0006;HHLG14g1066;HHLG49g0321;HHLG49g0089;HHLG44g0354;HHLG9g0154;HHLG24g0035;HHLG22g0667;HHLG11g0505;HHLG10g0711;HHLG2g0961;HHLG4g0276;HHLG18g0317;HHLG33g0451;HHLG2g0717;HHLG18g0417;HHLG10g0291;HHLG34g0175;HHLG48g0061;HHLG22g0271;HHLG32g0770;HHLG12g0215;HHLG21g0538;HHLG48g0169;HHLG24g0677;HHLG46g0752;HHLG19g0490;HHLG47g0491;HHLG9g0023;HHLG41g0670;HHLG49g0628;HHLG41g0130;HHLG16g0772;HHLG41g0169;HHLG36g0040;HHLG37g0319;HHLG1g0556;HHLG33g0786;HHLG25g0576;HHLG14g0916;HHLG24g0573;HHLG21g0349;HHLG1g0790;HHLG26g0008;HHLG7g0079;HHLG5g0949;HHLG37g0690;HHLG49g0635;HHLG2g0095;HHLG39g0232;HHLG14g0202;HHLG37g0842;HHLG10g0857;HHLG36g0485;HHLG29g0509;HHLG10g1130;HHLG45g0003;HHLG25g0259;HHLG43g0379;HHLG17g0050;HHLG16g0591;HHLG10g1002;HHLG7g0490;HHLG10g0951;HHLG28g0087;HHLG25g0031;HHLG9g0272;HHLG1g0746;HHLG15g0511;HHLG1g0732;HHLG27g0427;HHLG24g0706;HHLG15g0424;HHLG21g0121;HHLG19g0768;HHLG14g1064;HHLG40g0834;HHLG41g0831;HHLG44g0036;HHLG19g0310;HHLG44g0027;HHLG34g0093;HHLG41g0379;HHLG4g0888;HHLG2g0254;HHLG4g0274;HHLG23g0411;HHLG13g0242;HHLG25g0673;HHLG23g0680;HHLG39g0687;HHLG33g0395;HHLG8g0165;HHLG21g0581;HHLG33g0305;HHLG28g0575;HHLG1g0798;HHLG18g0737;HHLG30g0698;HHLG34g0053;HHLG43g0015;HHLG49g0469;HHLG29g0701;HHLG44g0461;HHLG2g0663;HHLG3g0769;HHLG14g0859;HHLG6g1070;HHLG12g0104;HHLG42g0250;HHLG22g0721;HHLG23g0022;HHLG25g0736;HHLG6g1044;HHLG16g0136;HHLG12g0792;HHLG21g0681;HHLG28g0747;HHLG12g0115;HHLG6g0786;HHLG40g0509;HHLG25g0624;HHLG26g0823;HHLG15g0564;HHLG2g0495;HHLG17g0455;HHLG35g0589;HHLG37g0871;HHLG24g0274;HHLG45g0150;HHLG23g0049;HHLG35g0580;HHLG18g0777;HHLG48g0258;HHLG13g0806;HHLG18g0500;HHLG21g0102;HHLG9g0146;HHLG49g0634;HHLG16g0773;HHLG31g0984;HHLG42g0736;HHLG17g0640;HHLG13g0416;HHLG19g0774;HHLG30g0586;HHLG45g0019;HHLG40g0111;HHLG3g0015;HHLG9g0113;HHLG16g0006;HHLG19g0688;HHLG27g0694;HHLG45g0445;HHLG31g0954;HHLG1g0736;HHLG22g0222;HHLG34g0196;HHLG29g0056;HHLG41g0437;HHLG40g0326;HHLG29g0465;HHLG11g0944;HHLG40g0316;HHLG36g0687;HHLG17g0739;HHLG27g0047;HHLG2g0463;HHLG50g0229;HHLG42g0021;HHLG22g0020;HHLG15g0464;HHLG13g0421;HHLG46g0189;HHLG44g0480;HHLG33g0811;HHLG11g0101;HHLG2g0054;HHLG26g0771;HHLG34g0170;HHLG13g0768;HHLG49g0515;HHLG45g0643;HHLG28g0469;HHLG18g0541;HHLG37g0854;HHLG12g0920;HHLG35g0619;HHLG31g0331;HHLG33g0547;HHLG33g0330;HHLG41g0639;HHLG6g0172;HHLG5g0905;HHLG6g0457;HHLG4g0170;HHLG34g0647;HHLG13g0202;HHLG3g0670;HHLG42g0660;HHLG7g0035;HHLG46g0720;HHLG10g0961;HHLG11g0499;HHLG13g0266;HHLG33g0709;HHLG31g0098;HHLG37g0286;HHLG30g0511;HHLG31g0108;HHLG10g1158;HHLG13g0206;HHLG43g0036;HHLG29g0580;HHLG41g0615;HHLG9g0120;HHLG14g0469;HHLG7g0488</t>
  </si>
  <si>
    <t>HHLG36g0146;HHLG18g0417;HHLG48g0061;HHLG22g0271;HHLG32g0770</t>
  </si>
  <si>
    <t>HHLG32g0942;HHLG13g0644;HHLG17g0743;HHLG2g0017;HHLG32g0353;HHLG3g0783;HHLG22g0595;HHLG45g0057;HHLG50g0495;HHLG34g0077;HHLG49g0575;HHLG40g0611;HHLG26g0011;HHLG17g0242;HHLG46g0373;HHLG37g0583;HHLG44g0070;HHLG22g0090;HHLG21g0379;HHLG48g0006;HHLG14g1066;HHLG49g0321;HHLG49g0089;HHLG44g0354;HHLG33g0451;HHLG2g0717;HHLG18g0417;HHLG10g0291;HHLG34g0175;HHLG48g0061;HHLG22g0271;HHLG32g0770;HHLG12g0215;HHLG21g0538;HHLG48g0169;HHLG24g0677;HHLG41g0670;HHLG1g0556;HHLG33g0786;HHLG8g0165;HHLG21g0581;HHLG28g0575;HHLG13g0416;HHLG19g0774;HHLG40g0111;HHLG3g0015;HHLG19g0688;HHLG31g0954;HHLG1g0736;HHLG22g0222;HHLG34g0196;HHLG41g0437;HHLG40g0326;HHLG6g0172;HHLG4g0170;HHLG34g0647;HHLG41g0639;HHLG13g0202;HHLG7g0490;HHLG41g0831;HHLG34g0093;HHLG37g0690;HHLG10g0961;HHLG33g0709;HHLG31g0098;HHLG37g0286;HHLG30g0511;HHLG31g0108;HHLG10g1158;HHLG13g0206;HHLG43g0036;HHLG29g0580;HHLG41g0615;HHLG9g0120;HHLG14g0469</t>
  </si>
  <si>
    <t>HHLG18g0417;HHLG48g0061;HHLG22g0271;HHLG32g0770</t>
  </si>
  <si>
    <t>HHLG14g1066;HHLG2g0717;HHLG18g0417;HHLG10g0291;HHLG34g0175;HHLG48g0061;HHLG22g0271;HHLG32g0770;HHLG12g0215;HHLG21g0538;HHLG48g0169;HHLG24g0677;HHLG31g0954;HHLG1g0736;HHLG22g0222;HHLG34g0196;HHLG10g1158;HHLG13g0206</t>
  </si>
  <si>
    <t>cytoplasmic part</t>
    <phoneticPr fontId="1" type="noConversion"/>
  </si>
  <si>
    <t>HHLG32g0942;HHLG37g0570;HHLG50g0495;HHLG40g0420;HHLG26g0011;HHLG17g0242;HHLG2g0520;HHLG26g0132;HHLG25g0052;HHLG46g0373;HHLG37g0583;HHLG44g0070;HHLG22g0090;HHLG21g0379;HHLG2g0135;HHLG1g0108;HHLG24g0035;HHLG22g0667;HHLG11g0505;HHLG10g0711;HHLG2g0961;HHLG4g0276;HHLG18g0317;HHLG33g0451;HHLG46g0752;HHLG19g0490;HHLG47g0491;HHLG41g0670;HHLG33g0395;HHLG8g0165;HHLG21g0581;HHLG33g0305;HHLG28g0575;HHLG13g0416;HHLG19g0774;HHLG40g0111;HHLG18g0417;HHLG48g0061;HHLG22g0271;HHLG32g0770;HHLG27g0694;HHLG45g0445;HHLG41g0437;HHLG40g0326;HHLG43g0015;HHLG33g0330;HHLG14g0859;HHLG25g0736;HHLG21g0681;HHLG12g0115;HHLG41g0639;HHLG37g0871;HHLG18g0777;HHLG48g0258;HHLG21g0102;HHLG6g0172;HHLG4g0170;HHLG34g0647;HHLG13g0202;HHLG3g0670;HHLG42g0660;HHLG7g0035;HHLG11g0499;HHLG13g0266;HHLG7g0488</t>
  </si>
  <si>
    <t>HHLG32g0942;HHLG13g0644;HHLG17g0743;HHLG2g0017;HHLG32g0353;HHLG3g0783;HHLG22g0595;HHLG45g0057;HHLG37g0570;HHLG50g0495;HHLG34g0077;HHLG49g0575;HHLG40g0611;HHLG40g0420;HHLG26g0011;HHLG17g0242;HHLG36g0646;HHLG2g0520;HHLG26g0132;HHLG25g0052;HHLG46g0373;HHLG37g0583;HHLG44g0070;HHLG22g0090;HHLG21g0379;HHLG2g0135;HHLG1g0108;HHLG48g0006;HHLG14g1066;HHLG49g0321;HHLG49g0089;HHLG44g0354;HHLG9g0154;HHLG24g0035;HHLG22g0667;HHLG11g0505;HHLG10g0711;HHLG2g0961;HHLG4g0276;HHLG18g0740;HHLG12g0373;HHLG13g0172;HHLG33g0603;HHLG18g0317;HHLG33g0451;HHLG2g0717;HHLG18g0417;HHLG10g0291;HHLG34g0175;HHLG48g0061;HHLG22g0271;HHLG32g0770;HHLG12g0215;HHLG21g0538;HHLG48g0169;HHLG24g0677;HHLG46g0752;HHLG19g0490;HHLG47g0491;HHLG9g0023;HHLG41g0670;HHLG49g0628;HHLG19g0004;HHLG41g0130;HHLG16g0772;HHLG41g0169;HHLG36g0040;HHLG37g0319;HHLG1g0556;HHLG33g0786;HHLG9g0130;HHLG6g0817;HHLG22g0035;HHLG36g0146;HHLG25g0576;HHLG14g0916;HHLG24g0573;HHLG21g0349;HHLG1g0790;HHLG26g0008;HHLG7g0079;HHLG5g0949;HHLG37g0690;HHLG49g0635;HHLG2g0095;HHLG39g0232;HHLG14g0202;HHLG37g0842;HHLG10g0857;HHLG36g0485;HHLG29g0509;HHLG10g1130;HHLG45g0003;HHLG25g0259;HHLG43g0379;HHLG17g0050;HHLG16g0591;HHLG10g1002;HHLG7g0490;HHLG10g0951;HHLG28g0087;HHLG25g0031;HHLG9g0272;HHLG1g0746;HHLG15g0511;HHLG1g0732;HHLG27g0427;HHLG24g0706;HHLG15g0424;HHLG21g0121;HHLG19g0768;HHLG14g1064;HHLG40g0834;HHLG41g0831;HHLG44g0036;HHLG19g0310;HHLG44g0027;HHLG34g0093;HHLG41g0379;HHLG4g0888;HHLG2g0254;HHLG4g0274;HHLG23g0411;HHLG13g0242;HHLG25g0673;HHLG23g0680;HHLG39g0687;HHLG33g0395;HHLG8g0165;HHLG21g0581;HHLG33g0305;HHLG28g0575;HHLG1g0798;HHLG18g0737;HHLG30g0698;HHLG34g0053;HHLG43g0015;HHLG49g0469;HHLG29g0701;HHLG44g0461;HHLG2g0663;HHLG3g0769;HHLG14g0859;HHLG6g1070;HHLG12g0104;HHLG42g0250;HHLG22g0721;HHLG23g0022;HHLG25g0736;HHLG6g1044;HHLG16g0136;HHLG12g0792;HHLG21g0681;HHLG28g0747;HHLG12g0115;HHLG6g0786;HHLG40g0509;HHLG25g0624;HHLG26g0823;HHLG15g0564;HHLG2g0495;HHLG17g0455;HHLG35g0589;HHLG37g0871;HHLG24g0274;HHLG45g0150;HHLG23g0049;HHLG35g0580;HHLG18g0777;HHLG48g0258;HHLG13g0806;HHLG18g0500;HHLG21g0102;HHLG9g0146;HHLG49g0634;HHLG16g0773;HHLG31g0984;HHLG42g0736;HHLG17g0640;HHLG13g0416;HHLG19g0774;HHLG32g0006;HHLG10g0393;HHLG4g0043;HHLG41g0349;HHLG4g0042;HHLG23g0702;HHLG30g0586;HHLG45g0019;HHLG40g0111;HHLG3g0015;HHLG9g0113;HHLG16g0006;HHLG19g0688;HHLG27g0694;HHLG45g0445;HHLG31g0954;HHLG1g0736;HHLG22g0222;HHLG34g0196;HHLG29g0056;HHLG41g0437;HHLG40g0326;HHLG29g0465;HHLG11g0944;HHLG40g0316;HHLG36g0687;HHLG17g0739;HHLG27g0047;HHLG2g0463;HHLG50g0229;HHLG42g0021;HHLG22g0020;HHLG15g0464;HHLG13g0421;HHLG46g0189;HHLG44g0480;HHLG33g0811;HHLG11g0101;HHLG2g0054;HHLG26g0771;HHLG34g0170;HHLG13g0768;HHLG49g0515;HHLG45g0643;HHLG28g0469;HHLG18g0541;HHLG37g0854;HHLG12g0920;HHLG35g0619;HHLG31g0331;HHLG33g0547;HHLG33g0330;HHLG41g0639;HHLG6g0172;HHLG5g0905;HHLG6g0457;HHLG4g0170;HHLG34g0647;HHLG13g0202;HHLG3g0670;HHLG42g0660;HHLG7g0035;HHLG46g0720;HHLG10g0961;HHLG11g0499;HHLG13g0266;HHLG33g0709;HHLG31g0098;HHLG37g0286;HHLG30g0511;HHLG31g0108;HHLG10g1158;HHLG13g0206;HHLG43g0036;HHLG29g0580;HHLG41g0615;HHLG9g0120;HHLG14g0469;HHLG7g0488</t>
  </si>
  <si>
    <t>HHLG2g0520;HHLG26g0132;HHLG25g0052;HHLG2g0135;HHLG1g0108;HHLG33g0305;HHLG47g0491</t>
  </si>
  <si>
    <t>HHLG32g0942;HHLG13g0644;HHLG17g0743;HHLG37g0570;HHLG50g0495;HHLG40g0611;HHLG9g0154;HHLG2g0717;HHLG18g0417;HHLG10g0291;HHLG34g0175;HHLG48g0061;HHLG22g0271;HHLG32g0770;HHLG12g0215;HHLG21g0538;HHLG48g0169;HHLG24g0677;HHLG33g0395;HHLG33g0305;HHLG3g0015;HHLG16g0006;HHLG5g0905;HHLG6g0457;HHLG42g0660;HHLG9g0159;HHLG22g0090</t>
  </si>
  <si>
    <t>HHLG32g0942;HHLG13g0644;HHLG17g0743;HHLG2g0017;HHLG32g0353;HHLG3g0783;HHLG22g0595;HHLG45g0057;HHLG50g0495;HHLG34g0077;HHLG49g0575;HHLG40g0611;HHLG40g0420;HHLG26g0011;HHLG17g0242;HHLG46g0373;HHLG37g0583;HHLG44g0070;HHLG22g0090;HHLG21g0379;HHLG48g0006;HHLG14g1066;HHLG49g0321;HHLG49g0089;HHLG44g0354;HHLG24g0035;HHLG22g0667;HHLG11g0505;HHLG10g0711;HHLG26g0132;HHLG2g0961;HHLG4g0276;HHLG25g0052;HHLG18g0317;HHLG33g0451;HHLG2g0717;HHLG18g0417;HHLG10g0291;HHLG34g0175;HHLG48g0061;HHLG22g0271;HHLG32g0770;HHLG12g0215;HHLG21g0538;HHLG48g0169;HHLG24g0677;HHLG47g0491;HHLG41g0670;HHLG41g0130;HHLG16g0772;HHLG41g0169;HHLG36g0040;HHLG37g0319;HHLG1g0556;HHLG33g0786;HHLG36g0146;HHLG25g0576;HHLG14g0916;HHLG24g0573;HHLG21g0349;HHLG1g0790;HHLG26g0008;HHLG7g0079;HHLG5g0949;HHLG37g0690;HHLG49g0635;HHLG2g0095;HHLG39g0232;HHLG14g0202;HHLG37g0842;HHLG10g0857;HHLG36g0485;HHLG29g0509;HHLG10g1130;HHLG45g0003;HHLG25g0259;HHLG2g0135;HHLG43g0379;HHLG17g0050;HHLG16g0591;HHLG10g1002;HHLG7g0490;HHLG10g0951;HHLG28g0087;HHLG25g0031;HHLG9g0272;HHLG1g0746;HHLG15g0511;HHLG1g0732;HHLG27g0427;HHLG24g0706;HHLG15g0424;HHLG21g0121;HHLG19g0768;HHLG14g1064;HHLG40g0834;HHLG41g0831;HHLG44g0036;HHLG19g0310;HHLG44g0027;HHLG34g0093;HHLG41g0379;HHLG4g0888;HHLG2g0254;HHLG4g0274;HHLG1g0108;HHLG23g0411;HHLG13g0242;HHLG25g0673;HHLG23g0680;HHLG39g0687;HHLG8g0165;HHLG21g0581;HHLG28g0575;HHLG13g0416;HHLG19g0774;HHLG30g0586;HHLG45g0019;HHLG40g0111;HHLG3g0015;HHLG19g0688;HHLG27g0694;HHLG45g0445;HHLG31g0954;HHLG1g0736;HHLG22g0222;HHLG34g0196;HHLG41g0437;HHLG40g0326;HHLG43g0015;HHLG33g0330;HHLG14g0859;HHLG25g0736;HHLG21g0681;HHLG12g0115;HHLG41g0639;HHLG37g0871;HHLG18g0777;HHLG48g0258;HHLG21g0102;HHLG6g0172;HHLG4g0170;HHLG34g0647;HHLG13g0202;HHLG7g0035;HHLG46g0720;HHLG10g0961;HHLG11g0499;HHLG13g0266;HHLG33g0709;HHLG31g0098;HHLG37g0286;HHLG30g0511;HHLG31g0108;HHLG10g1158;HHLG13g0206;HHLG43g0036;HHLG29g0580;HHLG41g0615;HHLG9g0120;HHLG14g0469;HHLG7g0488</t>
  </si>
  <si>
    <t>HHLG14g1066;HHLG49g0321;HHLG2g0717;HHLG18g0417;HHLG10g0291;HHLG34g0175;HHLG48g0061;HHLG22g0271;HHLG32g0770;HHLG12g0215;HHLG21g0538;HHLG48g0169;HHLG24g0677;HHLG40g0111;HHLG31g0954;HHLG1g0736;HHLG22g0222;HHLG34g0196;HHLG37g0286;HHLG30g0511;HHLG10g1158;HHLG13g0206</t>
  </si>
  <si>
    <t>HHLG32g0942;HHLG13g0644;HHLG17g0743;HHLG2g0017;HHLG32g0353;HHLG3g0783;HHLG22g0595;HHLG45g0057;HHLG50g0495;HHLG34g0077;HHLG49g0575;HHLG40g0611;HHLG40g0420;HHLG26g0011;HHLG17g0242;HHLG46g0373;HHLG37g0583;HHLG44g0070;HHLG22g0090;HHLG21g0379;HHLG48g0006;HHLG14g1066;HHLG49g0321;HHLG49g0089;HHLG44g0354;HHLG24g0035;HHLG22g0667;HHLG11g0505;HHLG10g0711;HHLG26g0132;HHLG2g0961;HHLG4g0276;HHLG25g0052;HHLG18g0317;HHLG33g0451;HHLG2g0717;HHLG18g0417;HHLG10g0291;HHLG34g0175;HHLG48g0061;HHLG22g0271;HHLG32g0770;HHLG12g0215;HHLG21g0538;HHLG48g0169;HHLG24g0677;HHLG47g0491;HHLG41g0670;HHLG41g0130;HHLG16g0772;HHLG41g0169;HHLG36g0040;HHLG37g0319;HHLG1g0556;HHLG33g0786;HHLG25g0576;HHLG14g0916;HHLG24g0573;HHLG21g0349;HHLG1g0790;HHLG26g0008;HHLG7g0079;HHLG5g0949;HHLG37g0690;HHLG49g0635;HHLG2g0095;HHLG39g0232;HHLG14g0202;HHLG37g0842;HHLG10g0857;HHLG36g0485;HHLG29g0509;HHLG10g1130;HHLG45g0003;HHLG25g0259;HHLG2g0135;HHLG43g0379;HHLG17g0050;HHLG16g0591;HHLG10g1002;HHLG7g0490;HHLG10g0951;HHLG28g0087;HHLG25g0031;HHLG9g0272;HHLG1g0746;HHLG15g0511;HHLG1g0732;HHLG27g0427;HHLG24g0706;HHLG15g0424;HHLG21g0121;HHLG19g0768;HHLG14g1064;HHLG40g0834;HHLG41g0831;HHLG44g0036;HHLG19g0310;HHLG44g0027;HHLG34g0093;HHLG41g0379;HHLG4g0888;HHLG2g0254;HHLG4g0274;HHLG1g0108;HHLG23g0411;HHLG13g0242;HHLG25g0673;HHLG23g0680;HHLG39g0687;HHLG8g0165;HHLG21g0581;HHLG28g0575;HHLG13g0416;HHLG19g0774;HHLG30g0586;HHLG45g0019;HHLG40g0111;HHLG3g0015;HHLG19g0688;HHLG27g0694;HHLG45g0445;HHLG31g0954;HHLG1g0736;HHLG22g0222;HHLG34g0196;HHLG41g0437;HHLG40g0326;HHLG43g0015;HHLG33g0330;HHLG14g0859;HHLG25g0736;HHLG21g0681;HHLG12g0115;HHLG41g0639;HHLG37g0871;HHLG18g0777;HHLG48g0258;HHLG21g0102;HHLG6g0172;HHLG4g0170;HHLG34g0647;HHLG13g0202;HHLG7g0035;HHLG46g0720;HHLG10g0961;HHLG11g0499;HHLG13g0266;HHLG33g0709;HHLG31g0098;HHLG37g0286;HHLG30g0511;HHLG31g0108;HHLG10g1158;HHLG13g0206;HHLG43g0036;HHLG29g0580;HHLG41g0615;HHLG9g0120;HHLG14g0469;HHLG7g0488</t>
  </si>
  <si>
    <t>HHLG2g0135;HHLG1g0108</t>
  </si>
  <si>
    <t>HHLG32g0942;HHLG13g0644;HHLG17g0743;HHLG37g0570;HHLG50g0495;HHLG34g0077;HHLG49g0575;HHLG16g0255;HHLG29g0125;HHLG40g0611;HHLG36g0646;HHLG2g0135;HHLG1g0108;HHLG48g0006;HHLG14g1066;HHLG39g0232;HHLG4g0888;HHLG49g0089;HHLG44g0354;HHLG9g0154;HHLG33g0451;HHLG2g0717;HHLG18g0417;HHLG10g0291;HHLG34g0175;HHLG48g0061;HHLG22g0271;HHLG32g0770;HHLG12g0215;HHLG21g0538;HHLG48g0169;HHLG24g0677;HHLG46g0752;HHLG19g0490;HHLG9g0023;HHLG49g0628;HHLG19g0004;HHLG1g0556;HHLG33g0786;HHLG9g0130;HHLG6g0817;HHLG22g0035;HHLG35g0438;HHLG33g0395;HHLG33g0305;HHLG32g0006;HHLG10g0393;HHLG4g0043;HHLG41g0349;HHLG4g0042;HHLG23g0702;HHLG3g0015;HHLG9g0113;HHLG16g0006;HHLG19g0688;HHLG31g0954;HHLG1g0736;HHLG22g0222;HHLG34g0196;HHLG29g0056;HHLG43g0015;HHLG33g0330;HHLG14g0859;HHLG25g0736;HHLG21g0681;HHLG12g0115;HHLG41g0639;HHLG10g0711;HHLG37g0871;HHLG18g0777;HHLG48g0258;HHLG21g0102;HHLG4g0276;HHLG22g0042;HHLG15g0160;HHLG6g0172;HHLG5g0905;HHLG6g0457;HHLG13g0202;HHLG3g0670;HHLG42g0660;HHLG9g0159;HHLG7g0490;HHLG41g0831;HHLG34g0093;HHLG37g0690;HHLG10g0961;HHLG33g0709;HHLG31g0098;HHLG31g0108;HHLG10g1158;HHLG13g0206;HHLG2g0889;HHLG2g0887;HHLG43g0036;HHLG29g0580;HHLG41g0615;HHLG9g0120;HHLG40g0111;HHLG22g0090;HHLG47g0491;HHLG14g0469</t>
  </si>
  <si>
    <t>HHLG32g0942;HHLG50g0495;HHLG26g0011;HHLG17g0242;HHLG24g0035;HHLG22g0667;HHLG11g0505;HHLG10g0711;HHLG26g0132;HHLG2g0961;HHLG4g0276;HHLG25g0052;HHLG33g0451;HHLG41g0670;HHLG40g0326;HHLG6g0172</t>
  </si>
  <si>
    <t>HHLG46g0373;HHLG8g0165;HHLG21g0581;HHLG11g0499;HHLG13g0266</t>
  </si>
  <si>
    <t>HHLG32g0942;HHLG13g0644;HHLG17g0743;HHLG50g0495;HHLG49g0575;HHLG40g0611;HHLG40g0420;HHLG26g0011;HHLG17g0242;HHLG46g0373;HHLG37g0583;HHLG44g0070;HHLG22g0090;HHLG21g0379;HHLG48g0006;HHLG24g0035;HHLG22g0667;HHLG11g0505;HHLG10g0711;HHLG26g0132;HHLG2g0961;HHLG4g0276;HHLG25g0052;HHLG18g0317;HHLG33g0451;HHLG47g0491;HHLG41g0670;HHLG1g0556;HHLG33g0786;HHLG14g0916;HHLG24g0573;HHLG21g0349;HHLG1g0790;HHLG26g0008;HHLG7g0079;HHLG5g0949;HHLG37g0690;HHLG49g0635;HHLG2g0095;HHLG39g0232;HHLG14g0202;HHLG37g0842;HHLG10g0857;HHLG36g0485;HHLG29g0509;HHLG10g1130;HHLG45g0003;HHLG25g0259;HHLG2g0135;HHLG43g0379;HHLG49g0321;HHLG17g0050;HHLG16g0591;HHLG10g1002;HHLG7g0490;HHLG10g0951;HHLG28g0087;HHLG25g0031;HHLG9g0272;HHLG1g0746;HHLG15g0511;HHLG1g0732;HHLG27g0427;HHLG24g0706;HHLG15g0424;HHLG21g0121;HHLG19g0768;HHLG14g1064;HHLG40g0834;HHLG41g0831;HHLG44g0036;HHLG19g0310;HHLG44g0027;HHLG34g0093;HHLG41g0379;HHLG4g0888;HHLG2g0254;HHLG4g0274;HHLG1g0108;HHLG23g0411;HHLG13g0242;HHLG25g0673;HHLG23g0680;HHLG39g0687;HHLG8g0165;HHLG21g0581;HHLG28g0575;HHLG45g0057;HHLG13g0416;HHLG19g0774;HHLG30g0586;HHLG45g0019;HHLG3g0015;HHLG27g0694;HHLG45g0445;HHLG41g0437;HHLG40g0326;HHLG6g0172;HHLG4g0170;HHLG34g0647;HHLG7g0035;HHLG10g0961;HHLG11g0499;HHLG13g0266;HHLG33g0709;HHLG31g0098;HHLG31g0108;HHLG43g0036;HHLG29g0580;HHLG41g0615;HHLG9g0120;HHLG14g0469;HHLG7g0488</t>
  </si>
  <si>
    <t>HHLG13g0644;HHLG17g0743;HHLG49g0575;HHLG40g0611;HHLG48g0006;HHLG1g0556;HHLG33g0786;HHLG45g0057;HHLG3g0015;HHLG37g0690;HHLG10g0961;HHLG33g0709;HHLG31g0098;HHLG31g0108;HHLG43g0036;HHLG29g0580;HHLG41g0615;HHLG9g0120;HHLG14g0469</t>
  </si>
  <si>
    <t>HHLG33g0451;HHLG9g0023;HHLG1g0556;HHLG33g0786;HHLG43g0015;HHLG33g0330;HHLG14g0859;HHLG25g0736;HHLG21g0681;HHLG12g0115;HHLG41g0639;HHLG10g0711;HHLG37g0871;HHLG18g0777;HHLG48g0258;HHLG21g0102;HHLG4g0276;HHLG13g0202;HHLG31g0108;HHLG14g0469</t>
  </si>
  <si>
    <t>HHLG13g0644;HHLG17g0743;HHLG50g0495;HHLG49g0575;HHLG40g0611;HHLG48g0006;HHLG33g0451;HHLG3g0015;HHLG45g0057;HHLG33g0709;HHLG31g0098;HHLG43g0036;HHLG29g0580;HHLG41g0615;HHLG9g0120</t>
  </si>
  <si>
    <t>HHLG46g0373;HHLG8g0165;HHLG21g0581</t>
  </si>
  <si>
    <t>HHLG17g0743;HHLG2g0017;HHLG32g0353;HHLG3g0783;HHLG22g0595;HHLG45g0057;HHLG34g0077;HHLG48g0006;HHLG14g1066;HHLG49g0321;HHLG49g0089;HHLG44g0354;HHLG33g0451;HHLG2g0717;HHLG18g0417;HHLG10g0291;HHLG34g0175;HHLG48g0061;HHLG22g0271;HHLG32g0770;HHLG12g0215;HHLG21g0538;HHLG48g0169;HHLG24g0677;HHLG41g0130;HHLG16g0772;HHLG41g0169;HHLG36g0040;HHLG37g0319;HHLG25g0576;HHLG40g0111;HHLG19g0688;HHLG31g0954;HHLG1g0736;HHLG22g0222;HHLG34g0196;HHLG43g0015;HHLG33g0330;HHLG14g0859;HHLG25g0736;HHLG21g0681;HHLG12g0115;HHLG41g0639;HHLG10g0711;HHLG37g0871;HHLG18g0777;HHLG48g0258;HHLG21g0102;HHLG4g0276;HHLG13g0202;HHLG7g0490;HHLG41g0831;HHLG34g0093;HHLG46g0720;HHLG33g0709;HHLG37g0286;HHLG30g0511;HHLG10g1158;HHLG13g0206</t>
  </si>
  <si>
    <t>HHLG32g0942;HHLG13g0644;HHLG17g0743;HHLG37g0570;HHLG50g0495;HHLG34g0077;HHLG49g0575;HHLG16g0255;HHLG29g0125;HHLG40g0611;HHLG36g0646;HHLG2g0135;HHLG1g0108;HHLG48g0006;HHLG14g1066;HHLG39g0232;HHLG4g0888;HHLG49g0089;HHLG44g0354;HHLG9g0154;HHLG2g0717;HHLG18g0417;HHLG10g0291;HHLG34g0175;HHLG48g0061;HHLG22g0271;HHLG32g0770;HHLG12g0215;HHLG21g0538;HHLG48g0169;HHLG24g0677;HHLG46g0752;HHLG19g0490;HHLG49g0628;HHLG19g0004;HHLG9g0130;HHLG6g0817;HHLG22g0035;HHLG33g0395;HHLG33g0305;HHLG32g0006;HHLG10g0393;HHLG4g0043;HHLG41g0349;HHLG4g0042;HHLG23g0702;HHLG3g0015;HHLG9g0113;HHLG16g0006;HHLG19g0688;HHLG31g0954;HHLG1g0736;HHLG22g0222;HHLG34g0196;HHLG29g0056;HHLG22g0042;HHLG15g0160;HHLG6g0172;HHLG5g0905;HHLG6g0457;HHLG3g0670;HHLG42g0660;HHLG9g0159;HHLG7g0490;HHLG41g0831;HHLG34g0093;HHLG37g0690;HHLG10g0961;HHLG33g0709;HHLG31g0098;HHLG10g1158;HHLG13g0206;HHLG2g0889;HHLG2g0887;HHLG43g0036;HHLG29g0580;HHLG41g0615;HHLG9g0120;HHLG40g0111;HHLG22g0090;HHLG47g0491</t>
  </si>
  <si>
    <t>GO:0031981</t>
  </si>
  <si>
    <t>nuclear lumen</t>
  </si>
  <si>
    <t>HHLG13g0644;HHLG17g0743;HHLG49g0575;HHLG40g0611;HHLG48g0006;HHLG3g0015;HHLG45g0057;HHLG33g0709;HHLG31g0098;HHLG43g0036;HHLG29g0580;HHLG41g0615;HHLG9g0120</t>
  </si>
  <si>
    <t>GO:0044445</t>
  </si>
  <si>
    <t>cytosolic part</t>
  </si>
  <si>
    <t>HHLG2g0135;HHLG1g0108;HHLG33g0305;HHLG47g0491</t>
  </si>
  <si>
    <t>GO:0000808</t>
  </si>
  <si>
    <t>origin recognition complex</t>
  </si>
  <si>
    <t>HHLG7g0490;HHLG33g0709</t>
  </si>
  <si>
    <t>HHLG32g0942;HHLG26g0011;HHLG17g0242;HHLG46g0373;HHLG37g0583;HHLG44g0070;HHLG22g0090;HHLG21g0379;HHLG41g0670;HHLG8g0165;HHLG21g0581;HHLG28g0575;HHLG45g0057;HHLG13g0416;HHLG19g0774;HHLG41g0437;HHLG40g0326;HHLG6g0172;HHLG4g0170</t>
  </si>
  <si>
    <t>HHLG33g0451;HHLG43g0015;HHLG33g0330;HHLG14g0859;HHLG25g0736;HHLG21g0681;HHLG12g0115;HHLG41g0639;HHLG10g0711;HHLG37g0871;HHLG18g0777;HHLG48g0258;HHLG21g0102;HHLG4g0276;HHLG13g0202</t>
  </si>
  <si>
    <t>GO:0005813</t>
  </si>
  <si>
    <t>centrosome</t>
  </si>
  <si>
    <t>HHLG49g0321;HHLG40g0111</t>
  </si>
  <si>
    <t>GO:0044430</t>
  </si>
  <si>
    <t>cytoskeletal part</t>
  </si>
  <si>
    <t>HHLG2g0017;HHLG32g0353;HHLG3g0783;HHLG22g0595;HHLG45g0057;HHLG14g1066;HHLG49g0321;HHLG49g0089;HHLG44g0354;HHLG2g0717;HHLG18g0417;HHLG10g0291;HHLG34g0175;HHLG48g0061;HHLG22g0271;HHLG32g0770;HHLG12g0215;HHLG21g0538;HHLG48g0169;HHLG24g0677;HHLG40g0111;HHLG31g0954;HHLG1g0736;HHLG22g0222;HHLG34g0196;HHLG37g0286;HHLG30g0511;HHLG10g1158;HHLG13g0206</t>
  </si>
  <si>
    <t>GO:0044454</t>
  </si>
  <si>
    <t>nuclear chromosome part</t>
  </si>
  <si>
    <t>HHLG17g0743;HHLG48g0006;HHLG33g0709</t>
  </si>
  <si>
    <t>GO:0005654</t>
  </si>
  <si>
    <t>nucleoplasm</t>
  </si>
  <si>
    <t>HHLG13g0644;HHLG49g0575;HHLG40g0611;HHLG3g0015;HHLG31g0098;HHLG43g0036;HHLG29g0580;HHLG41g0615;HHLG9g0120</t>
  </si>
  <si>
    <t>GO:0044451</t>
  </si>
  <si>
    <t>nucleoplasm part</t>
  </si>
  <si>
    <t>HHLG32g0942;HHLG26g0011;HHLG17g0242;HHLG41g0670;HHLG45g0057;HHLG6g0172</t>
  </si>
  <si>
    <t>GO:0016592</t>
  </si>
  <si>
    <t>mediator complex</t>
  </si>
  <si>
    <t>HHLG43g0036;HHLG29g0580;HHLG41g0615;HHLG9g0120</t>
  </si>
  <si>
    <t>GO:0044427</t>
  </si>
  <si>
    <t>chromosomal part</t>
  </si>
  <si>
    <t>HHLG17g0743;HHLG34g0077;HHLG48g0006;HHLG19g0688;HHLG7g0490;HHLG41g0831;HHLG34g0093;HHLG33g0709</t>
  </si>
  <si>
    <t>HHLG46g0373;HHLG37g0583;HHLG44g0070;HHLG22g0090;HHLG21g0379;HHLG8g0165;HHLG21g0581;HHLG28g0575;HHLG13g0416;HHLG19g0774;HHLG41g0437;HHLG40g0326;HHLG4g0170</t>
  </si>
  <si>
    <t>GO:0005779</t>
  </si>
  <si>
    <t>integral component of peroxisomal membrane</t>
  </si>
  <si>
    <t>HHLG8g0165;HHLG21g0581</t>
  </si>
  <si>
    <t>GO:0031231</t>
  </si>
  <si>
    <t>intrinsic component of peroxisomal membrane</t>
  </si>
  <si>
    <t>GO:0042555</t>
  </si>
  <si>
    <t>MCM complex</t>
  </si>
  <si>
    <t>HHLG39g0232;HHLG4g0888</t>
  </si>
  <si>
    <t>GO:0098798</t>
  </si>
  <si>
    <t>mitochondrial protein complex</t>
  </si>
  <si>
    <t>HHLG32g0942;HHLG50g0495;HHLG6g0172</t>
  </si>
  <si>
    <t>GO:0005743</t>
  </si>
  <si>
    <t>mitochondrial inner membrane</t>
  </si>
  <si>
    <t>HHLG32g0942;HHLG26g0011;HHLG17g0242;HHLG41g0670;HHLG6g0172</t>
  </si>
  <si>
    <t>GO:0005664</t>
  </si>
  <si>
    <t>nuclear origin of replication recognition complex</t>
  </si>
  <si>
    <t>GO:0031515</t>
  </si>
  <si>
    <t>tRNA (m1A) methyltransferase complex</t>
  </si>
  <si>
    <t>GO:0032994</t>
  </si>
  <si>
    <t>protein-lipid complex</t>
  </si>
  <si>
    <t>GO:0034358</t>
  </si>
  <si>
    <t>plasma lipoprotein particle</t>
  </si>
  <si>
    <t>GO:0034708</t>
  </si>
  <si>
    <t>methyltransferase complex</t>
  </si>
  <si>
    <t>GO:0043527</t>
  </si>
  <si>
    <t>tRNA methyltransferase complex</t>
  </si>
  <si>
    <t>GO:1990777</t>
  </si>
  <si>
    <t>lipoprotein particle</t>
  </si>
  <si>
    <t>GO:0005694</t>
  </si>
  <si>
    <t>chromosome</t>
  </si>
  <si>
    <t>HHLG17g0743;HHLG34g0077;HHLG48g0006;HHLG19g0688;HHLG7g0490;HHLG41g0831;HHLG34g0093;HHLG46g0720;HHLG33g0709</t>
  </si>
  <si>
    <t>GO:0005789</t>
  </si>
  <si>
    <t>endoplasmic reticulum membrane</t>
  </si>
  <si>
    <t>HHLG37g0583;HHLG44g0070;HHLG22g0090;HHLG21g0379;HHLG4g0170</t>
  </si>
  <si>
    <t>GO:0042175</t>
  </si>
  <si>
    <t>nuclear outer membrane-endoplasmic reticulum membrane network</t>
  </si>
  <si>
    <t>GO:0044432</t>
  </si>
  <si>
    <t>endoplasmic reticulum part</t>
  </si>
  <si>
    <t>GO:0000228</t>
  </si>
  <si>
    <t>nuclear chromosome</t>
  </si>
  <si>
    <t>GO:0005747</t>
  </si>
  <si>
    <t>mitochondrial respiratory chain complex I</t>
  </si>
  <si>
    <t>GO:0008250</t>
  </si>
  <si>
    <t>oligosaccharyltransferase complex</t>
  </si>
  <si>
    <t>GO:0030964</t>
  </si>
  <si>
    <t>NADH dehydrogenase complex</t>
  </si>
  <si>
    <t>GO:0032039</t>
  </si>
  <si>
    <t>integrator complex</t>
  </si>
  <si>
    <t>GO:0032783</t>
  </si>
  <si>
    <t>ELL-EAF complex</t>
  </si>
  <si>
    <t>GO:0045271</t>
  </si>
  <si>
    <t>respiratory chain complex I</t>
  </si>
  <si>
    <t>GO:0046540</t>
  </si>
  <si>
    <t>U4/U6 x U5 tri-snRNP complex</t>
  </si>
  <si>
    <t>GO:0097526</t>
  </si>
  <si>
    <t>spliceosomal tri-snRNP complex</t>
  </si>
  <si>
    <t>GO:0005681</t>
  </si>
  <si>
    <t>spliceosomal complex</t>
  </si>
  <si>
    <t>HHLG1g0556;HHLG33g0786</t>
  </si>
  <si>
    <t>GO:0005759</t>
  </si>
  <si>
    <t>mitochondrial matrix</t>
  </si>
  <si>
    <t>HHLG50g0495;HHLG33g0451</t>
  </si>
  <si>
    <t>GO:0031984</t>
  </si>
  <si>
    <t>organelle subcompartment</t>
  </si>
  <si>
    <t>HHLG13g0416;HHLG19g0774;HHLG34g0647</t>
  </si>
  <si>
    <t>GO:0098791</t>
  </si>
  <si>
    <t>Golgi subcompartment</t>
  </si>
  <si>
    <t>GO:0005672</t>
  </si>
  <si>
    <t>transcription factor TFIIA complex</t>
  </si>
  <si>
    <t>GO:0005697</t>
  </si>
  <si>
    <t>telomerase holoenzyme complex</t>
  </si>
  <si>
    <t>GO:0005744</t>
  </si>
  <si>
    <t>mitochondrial inner membrane presequence translocase complex</t>
  </si>
  <si>
    <t>GO:0005960</t>
  </si>
  <si>
    <t>glycine cleavage complex</t>
  </si>
  <si>
    <t>GO:0030896</t>
  </si>
  <si>
    <t>checkpoint clamp complex</t>
  </si>
  <si>
    <t>GO:0005615</t>
  </si>
  <si>
    <t>extracellular space</t>
  </si>
  <si>
    <t>HHLG1g0046;HHLG36g0297;HHLG44g0380;HHLG41g0619;HHLG15g0008;HHLG35g0438;HHLG2g0889;HHLG2g0887</t>
  </si>
  <si>
    <t>HHLG35g0775;HHLG46g0856;HHLG29g0075;HHLG11g0629;HHLG1g0046;HHLG36g0297;HHLG44g0380;HHLG41g0619;HHLG15g0008;HHLG35g0438;HHLG2g0889;HHLG2g0887;HHLG46g0470</t>
  </si>
  <si>
    <t>GO:0044455</t>
  </si>
  <si>
    <t>mitochondrial membrane part</t>
  </si>
  <si>
    <t>HHLG32g0942;HHLG41g0670;HHLG6g0172</t>
  </si>
  <si>
    <t>GO:1990234</t>
  </si>
  <si>
    <t>transferase complex</t>
  </si>
  <si>
    <t>HHLG13g0644;HHLG50g0495;HHLG40g0611;HHLG9g0154;HHLG33g0395;HHLG3g0015;HHLG16g0006;HHLG42g0660;HHLG9g0159;HHLG22g0090</t>
  </si>
  <si>
    <t>GO:0031985</t>
  </si>
  <si>
    <t>Golgi cisterna</t>
  </si>
  <si>
    <t>HHLG13g0416;HHLG19g0774</t>
  </si>
  <si>
    <t>GO:0032580</t>
  </si>
  <si>
    <t>Golgi cisterna membrane</t>
  </si>
  <si>
    <t>GO:0098800</t>
  </si>
  <si>
    <t>inner mitochondrial membrane protein complex</t>
  </si>
  <si>
    <t>HHLG32g0942;HHLG6g0172</t>
  </si>
  <si>
    <t>GO:0044450</t>
  </si>
  <si>
    <t>microtubule organizing center part</t>
  </si>
  <si>
    <t>GO:0097525</t>
  </si>
  <si>
    <t>spliceosomal snRNP complex</t>
  </si>
  <si>
    <t>GO:0005634</t>
  </si>
  <si>
    <t>nucleus</t>
  </si>
  <si>
    <t>HHLG13g0644;HHLG17g0743;HHLG49g0575;HHLG40g0611;HHLG48g0006;HHLG1g0556;HHLG33g0786;HHLG14g0916;HHLG24g0573;HHLG21g0349;HHLG1g0790;HHLG26g0008;HHLG7g0079;HHLG5g0949;HHLG37g0690;HHLG49g0635;HHLG2g0095;HHLG39g0232;HHLG14g0202;HHLG37g0842;HHLG10g0857;HHLG36g0485;HHLG29g0509;HHLG10g1130;HHLG45g0003;HHLG25g0259;HHLG2g0135;HHLG43g0379;HHLG49g0321;HHLG17g0050;HHLG16g0591;HHLG10g1002;HHLG7g0490;HHLG10g0951;HHLG28g0087;HHLG25g0031;HHLG9g0272;HHLG1g0746;HHLG15g0511;HHLG1g0732;HHLG27g0427;HHLG24g0706;HHLG15g0424;HHLG21g0121;HHLG19g0768;HHLG14g1064;HHLG40g0834;HHLG41g0831;HHLG44g0036;HHLG19g0310;HHLG44g0027;HHLG34g0093;HHLG41g0379;HHLG4g0888;HHLG2g0254;HHLG4g0274;HHLG1g0108;HHLG23g0411;HHLG13g0242;HHLG25g0673;HHLG23g0680;HHLG39g0687;HHLG45g0057;HHLG3g0015;HHLG10g0961;HHLG33g0709;HHLG31g0098;HHLG31g0108;HHLG43g0036;HHLG29g0580;HHLG41g0615;HHLG9g0120;HHLG14g0469</t>
  </si>
  <si>
    <t>GO:1990204</t>
  </si>
  <si>
    <t>oxidoreductase complex</t>
  </si>
  <si>
    <t>HHLG32g0942;HHLG37g0570</t>
  </si>
  <si>
    <t>GO:0005856</t>
  </si>
  <si>
    <t>cytoskeleton</t>
  </si>
  <si>
    <t>HHLG2g0017;HHLG32g0353;HHLG3g0783;HHLG22g0595;HHLG45g0057;HHLG14g1066;HHLG49g0321;HHLG49g0089;HHLG44g0354;HHLG2g0717;HHLG18g0417;HHLG10g0291;HHLG34g0175;HHLG48g0061;HHLG22g0271;HHLG32g0770;HHLG12g0215;HHLG21g0538;HHLG48g0169;HHLG24g0677;HHLG41g0130;HHLG16g0772;HHLG41g0169;HHLG36g0040;HHLG37g0319;HHLG25g0576;HHLG40g0111;HHLG31g0954;HHLG1g0736;HHLG22g0222;HHLG34g0196;HHLG37g0286;HHLG30g0511;HHLG10g1158;HHLG13g0206</t>
  </si>
  <si>
    <t>GO:0044429</t>
  </si>
  <si>
    <t>mitochondrial part</t>
  </si>
  <si>
    <t>HHLG32g0942;HHLG50g0495;HHLG26g0011;HHLG17g0242;HHLG33g0451;HHLG41g0670;HHLG40g0326;HHLG6g0172</t>
  </si>
  <si>
    <t>GO:0005746</t>
  </si>
  <si>
    <t>mitochondrial respiratory chain</t>
  </si>
  <si>
    <t>HHLG32g0942;HHLG41g0670</t>
  </si>
  <si>
    <t>GO:0070469</t>
  </si>
  <si>
    <t>respiratory chain</t>
  </si>
  <si>
    <t>GO:0005783</t>
  </si>
  <si>
    <t>endoplasmic reticulum</t>
  </si>
  <si>
    <t>HHLG37g0583;HHLG44g0070;HHLG22g0090;HHLG21g0379;HHLG27g0694;HHLG45g0445;HHLG4g0170</t>
  </si>
  <si>
    <t>GO:0000178</t>
  </si>
  <si>
    <t>exosome (RNase complex)</t>
  </si>
  <si>
    <t>GO:0005638</t>
  </si>
  <si>
    <t>lamin filament</t>
  </si>
  <si>
    <t>GO:0005652</t>
  </si>
  <si>
    <t>nuclear lamina</t>
  </si>
  <si>
    <t>GO:0030904</t>
  </si>
  <si>
    <t>retromer complex</t>
  </si>
  <si>
    <t>GO:0034399</t>
  </si>
  <si>
    <t>nuclear periphery</t>
  </si>
  <si>
    <t>GO:0005795</t>
  </si>
  <si>
    <t>Golgi stack</t>
  </si>
  <si>
    <t>GO:0005869</t>
  </si>
  <si>
    <t>dynactin complex</t>
  </si>
  <si>
    <t>GO:0030532</t>
  </si>
  <si>
    <t>small nuclear ribonucleoprotein complex</t>
  </si>
  <si>
    <t>GO:0005815</t>
  </si>
  <si>
    <t>microtubule organizing center</t>
  </si>
  <si>
    <t>GO:0044391</t>
  </si>
  <si>
    <t>ribosomal subunit</t>
  </si>
  <si>
    <t>GO:0012505</t>
  </si>
  <si>
    <t>endomembrane system</t>
  </si>
  <si>
    <t>HHLG40g0420;HHLG37g0583;HHLG44g0070;HHLG22g0090;HHLG21g0379;HHLG47g0491;HHLG19g0004;HHLG28g0575;HHLG45g0057;HHLG13g0416;HHLG19g0774;HHLG27g0694;HHLG45g0445;HHLG41g0437;HHLG4g0170;HHLG34g0647;HHLG7g0035;HHLG7g0488</t>
  </si>
  <si>
    <t>GO:0031966</t>
  </si>
  <si>
    <t>mitochondrial membrane</t>
  </si>
  <si>
    <t>HHLG32g0942;HHLG26g0011;HHLG17g0242;HHLG41g0670;HHLG40g0326;HHLG6g0172</t>
  </si>
  <si>
    <t>GO:0000015</t>
  </si>
  <si>
    <t>phosphopyruvate hydratase complex</t>
  </si>
  <si>
    <t>GO:0000775</t>
  </si>
  <si>
    <t>chromosome, centromeric region</t>
  </si>
  <si>
    <t>GO:0000776</t>
  </si>
  <si>
    <t>kinetochore</t>
  </si>
  <si>
    <t>GO:0000790</t>
  </si>
  <si>
    <t>nuclear chromatin</t>
  </si>
  <si>
    <t>GO:0005637</t>
  </si>
  <si>
    <t>nuclear inner membrane</t>
  </si>
  <si>
    <t>GO:0030684</t>
  </si>
  <si>
    <t>preribosome</t>
  </si>
  <si>
    <t>GO:0031011</t>
  </si>
  <si>
    <t>Ino80 complex</t>
  </si>
  <si>
    <t>GO:0031965</t>
  </si>
  <si>
    <t>nuclear membrane</t>
  </si>
  <si>
    <t>GO:0032040</t>
  </si>
  <si>
    <t>small-subunit processome</t>
  </si>
  <si>
    <t>GO:0033202</t>
  </si>
  <si>
    <t>DNA helicase complex</t>
  </si>
  <si>
    <t>GO:0070603</t>
  </si>
  <si>
    <t>SWI/SNF superfamily-type complex</t>
  </si>
  <si>
    <t>GO:0097346</t>
  </si>
  <si>
    <t>INO80-type complex</t>
  </si>
  <si>
    <t>GO:0098687</t>
  </si>
  <si>
    <t>chromosomal region</t>
  </si>
  <si>
    <t>GO:0000793</t>
  </si>
  <si>
    <t>condensed chromosome</t>
  </si>
  <si>
    <t>HHLG48g0006;HHLG19g0688</t>
  </si>
  <si>
    <t>GO:0016591</t>
  </si>
  <si>
    <t>DNA-directed RNA polymerase II, holoenzyme</t>
  </si>
  <si>
    <t>HHLG13g0644;HHLG40g0611</t>
  </si>
  <si>
    <t>GO:0000794</t>
  </si>
  <si>
    <t>condensed nuclear chromosome</t>
  </si>
  <si>
    <t>GO:0005802</t>
  </si>
  <si>
    <t>trans-Golgi network</t>
  </si>
  <si>
    <t>GO:0005942</t>
  </si>
  <si>
    <t>phosphatidylinositol 3-kinase complex</t>
  </si>
  <si>
    <t>GO:0031300</t>
  </si>
  <si>
    <t>intrinsic component of organelle membrane</t>
  </si>
  <si>
    <t>HHLG8g0165;HHLG21g0581;HHLG4g0170</t>
  </si>
  <si>
    <t>GO:0061695</t>
  </si>
  <si>
    <t>transferase complex, transferring phosphorus-containing groups</t>
  </si>
  <si>
    <t>HHLG13g0644;HHLG50g0495;HHLG40g0611;HHLG9g0159</t>
  </si>
  <si>
    <t>GO:0000313</t>
  </si>
  <si>
    <t>organellar ribosome</t>
  </si>
  <si>
    <t>GO:0005761</t>
  </si>
  <si>
    <t>mitochondrial ribosome</t>
  </si>
  <si>
    <t>GO:0016011</t>
  </si>
  <si>
    <t>dystroglycan complex</t>
  </si>
  <si>
    <t>GO:0016012</t>
  </si>
  <si>
    <t>sarcoglycan complex</t>
  </si>
  <si>
    <t>GO:0005882</t>
  </si>
  <si>
    <t>intermediate filament</t>
  </si>
  <si>
    <t>HHLG2g0017;HHLG32g0353;HHLG3g0783;HHLG22g0595;HHLG45g0057</t>
  </si>
  <si>
    <t>GO:0045111</t>
  </si>
  <si>
    <t>intermediate filament cytoskeleton</t>
  </si>
  <si>
    <t>GO:0000428</t>
  </si>
  <si>
    <t>DNA-directed RNA polymerase complex</t>
  </si>
  <si>
    <t>GO:0030880</t>
  </si>
  <si>
    <t>RNA polymerase complex</t>
  </si>
  <si>
    <t>GO:0055029</t>
  </si>
  <si>
    <t>nuclear DNA-directed RNA polymerase complex</t>
  </si>
  <si>
    <t>GO:0031012</t>
  </si>
  <si>
    <t>extracellular matrix</t>
  </si>
  <si>
    <t>HHLG35g0775;HHLG46g0856;HHLG29g0075;HHLG11g0629;HHLG30g0214;HHLG29g0344;HHLG23g0033;HHLG46g0470</t>
  </si>
  <si>
    <t>GO:0008023</t>
  </si>
  <si>
    <t>transcription elongation factor complex</t>
  </si>
  <si>
    <t>GO:0030915</t>
  </si>
  <si>
    <t>Smc5-Smc6 complex</t>
  </si>
  <si>
    <t>GO:0005605</t>
  </si>
  <si>
    <t>basal lamina</t>
  </si>
  <si>
    <t>GO:0016010</t>
  </si>
  <si>
    <t>dystrophin-associated glycoprotein complex</t>
  </si>
  <si>
    <t>GO:0090665</t>
  </si>
  <si>
    <t>glycoprotein complex</t>
  </si>
  <si>
    <t>GO:0098803</t>
  </si>
  <si>
    <t>respiratory chain complex</t>
  </si>
  <si>
    <t>GO:0005740</t>
  </si>
  <si>
    <t>mitochondrial envelope</t>
  </si>
  <si>
    <t>GO:0019898</t>
  </si>
  <si>
    <t>extrinsic component of membrane</t>
  </si>
  <si>
    <t>HHLG16g0772;HHLG5g0905;HHLG6g0457;HHLG9g0159</t>
  </si>
  <si>
    <t>GO:0005730</t>
  </si>
  <si>
    <t>nucleolus</t>
  </si>
  <si>
    <t>GO:0005576</t>
  </si>
  <si>
    <t>extracellular region</t>
  </si>
  <si>
    <t>HHLG35g0775;HHLG46g0856;HHLG29g0075;HHLG11g0629;HHLG1g0046;HHLG36g0297;HHLG44g0380;HHLG41g0619;HHLG15g0008;HHLG35g0438;HHLG5g0275;HHLG32g0850;HHLG18g0227;HHLG2g0260;HHLG32g0440;HHLG31g0586;HHLG31g0144;HHLG19g0347;HHLG6g1154;HHLG27g0020;HHLG2g0978;HHLG46g0344;HHLG40g0029;HHLG43g0041;HHLG4g0973;HHLG9g0454;HHLG3g0242;HHLG1g0537;HHLG15g0918;HHLG40g0110;HHLG22g0041;HHLG12g0328;HHLG2g0889;HHLG2g0887;HHLG46g0470</t>
  </si>
  <si>
    <t>GO:0008305</t>
  </si>
  <si>
    <t>integrin complex</t>
  </si>
  <si>
    <t>HHLG9g0130;HHLG6g0817;HHLG22g0035</t>
  </si>
  <si>
    <t>GO:0098636</t>
  </si>
  <si>
    <t>protein complex involved in cell adhesion</t>
  </si>
  <si>
    <t>GO:0098802</t>
  </si>
  <si>
    <t>plasma membrane receptor complex</t>
  </si>
  <si>
    <t>GO:0005604</t>
  </si>
  <si>
    <t>basement membrane</t>
  </si>
  <si>
    <t>GO:0031967</t>
  </si>
  <si>
    <t>organelle envelope</t>
  </si>
  <si>
    <t>HHLG32g0942;HHLG26g0011;HHLG17g0242;HHLG41g0670;HHLG45g0057;HHLG40g0326;HHLG6g0172</t>
  </si>
  <si>
    <t>GO:0031975</t>
  </si>
  <si>
    <t>envelope</t>
  </si>
  <si>
    <t>GO:0044431</t>
  </si>
  <si>
    <t>Golgi apparatus part</t>
  </si>
  <si>
    <t>HHLG28g0575;HHLG13g0416;HHLG19g0774;HHLG34g0647</t>
  </si>
  <si>
    <t>GO:0005834</t>
  </si>
  <si>
    <t>heterotrimeric G-protein complex</t>
  </si>
  <si>
    <t>HHLG5g0905;HHLG6g0457</t>
  </si>
  <si>
    <t>GO:0009898</t>
  </si>
  <si>
    <t>cytoplasmic side of plasma membrane</t>
  </si>
  <si>
    <t>GO:0019897</t>
  </si>
  <si>
    <t>extrinsic component of plasma membrane</t>
  </si>
  <si>
    <t>GO:0030131</t>
  </si>
  <si>
    <t>clathrin adaptor complex</t>
  </si>
  <si>
    <t>HHLG46g0752;HHLG19g0490</t>
  </si>
  <si>
    <t>GO:0031234</t>
  </si>
  <si>
    <t>extrinsic component of cytoplasmic side of plasma membrane</t>
  </si>
  <si>
    <t>GO:0031301</t>
  </si>
  <si>
    <t>integral component of organelle membrane</t>
  </si>
  <si>
    <t>GO:0098552</t>
  </si>
  <si>
    <t>side of membrane</t>
  </si>
  <si>
    <t>GO:0098562</t>
  </si>
  <si>
    <t>cytoplasmic side of membrane</t>
  </si>
  <si>
    <t>GO:0005578</t>
  </si>
  <si>
    <t>proteinaceous extracellular matrix</t>
  </si>
  <si>
    <t>HHLG35g0775;HHLG46g0856;HHLG29g0075;HHLG11g0629;HHLG46g0470</t>
  </si>
  <si>
    <t>GO:0044420</t>
  </si>
  <si>
    <t>extracellular matrix component</t>
  </si>
  <si>
    <t>GO:0000786</t>
  </si>
  <si>
    <t>nucleosome</t>
  </si>
  <si>
    <t>HHLG41g0831;HHLG34g0093</t>
  </si>
  <si>
    <t>GO:0032993</t>
  </si>
  <si>
    <t>protein-DNA complex</t>
  </si>
  <si>
    <t>GO:0000139</t>
  </si>
  <si>
    <t>Golgi membrane</t>
  </si>
  <si>
    <t>HHLG28g0575;HHLG13g0416;HHLG19g0774</t>
  </si>
  <si>
    <t>GO:0005764</t>
  </si>
  <si>
    <t>lysosome</t>
  </si>
  <si>
    <t>gene_ID</t>
    <phoneticPr fontId="1" type="noConversion"/>
  </si>
  <si>
    <t>Annotation of single copy genes in subgenome A.</t>
    <phoneticPr fontId="1" type="noConversion"/>
  </si>
  <si>
    <t>Annotation of single copy genes in subgenome B.</t>
    <phoneticPr fontId="1" type="noConversion"/>
  </si>
  <si>
    <t>KEGG of single copy genes in subgenome A.</t>
    <phoneticPr fontId="1" type="noConversion"/>
  </si>
  <si>
    <t>KEGG analysis of single copy genes in subgenome B.</t>
    <phoneticPr fontId="1" type="noConversion"/>
  </si>
  <si>
    <t>KEGG analysis of single copy genes in common carp genome.</t>
    <phoneticPr fontId="1" type="noConversion"/>
  </si>
  <si>
    <t>GO analysis of single copy genes in subgenome A.</t>
    <phoneticPr fontId="1" type="noConversion"/>
  </si>
  <si>
    <t>GO analysis ofsingle copy genes in subgenome B.</t>
    <phoneticPr fontId="1" type="noConversion"/>
  </si>
  <si>
    <t>GO of single copy genes in common carp gen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等线"/>
      <family val="2"/>
      <scheme val="minor"/>
    </font>
    <font>
      <sz val="11"/>
      <name val="Times New Roman"/>
      <family val="1"/>
    </font>
    <font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55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1" xfId="0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vertical="top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1" fontId="2" fillId="0" borderId="0" xfId="0" applyNumberFormat="1" applyFont="1" applyAlignment="1">
      <alignment horizontal="left" vertical="center"/>
    </xf>
    <xf numFmtId="11" fontId="2" fillId="0" borderId="1" xfId="0" applyNumberFormat="1" applyFont="1" applyBorder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top"/>
    </xf>
    <xf numFmtId="49" fontId="2" fillId="0" borderId="2" xfId="0" applyNumberFormat="1" applyFont="1" applyFill="1" applyBorder="1" applyAlignment="1">
      <alignment horizontal="left"/>
    </xf>
    <xf numFmtId="0" fontId="0" fillId="0" borderId="3" xfId="0" applyFill="1" applyBorder="1"/>
    <xf numFmtId="0" fontId="0" fillId="0" borderId="3" xfId="0" applyFill="1" applyBorder="1" applyAlignment="1">
      <alignment horizontal="left" vertical="center"/>
    </xf>
    <xf numFmtId="0" fontId="0" fillId="0" borderId="3" xfId="0" applyFill="1" applyBorder="1" applyAlignment="1">
      <alignment vertical="top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top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</cellXfs>
  <cellStyles count="2">
    <cellStyle name="常规" xfId="0" builtinId="0"/>
    <cellStyle name="常规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51"/>
  <sheetViews>
    <sheetView tabSelected="1" workbookViewId="0">
      <selection activeCell="E28" sqref="E28"/>
    </sheetView>
  </sheetViews>
  <sheetFormatPr defaultRowHeight="14.25"/>
  <cols>
    <col min="1" max="1" width="18.125" style="2" customWidth="1"/>
    <col min="2" max="2" width="53" style="2" customWidth="1"/>
    <col min="3" max="4" width="41.75" style="2" customWidth="1"/>
    <col min="5" max="5" width="63.625" style="2" customWidth="1"/>
    <col min="6" max="16384" width="9" style="2"/>
  </cols>
  <sheetData>
    <row r="1" spans="1:4" s="3" customFormat="1" ht="15.75">
      <c r="A1" s="3" t="s">
        <v>8732</v>
      </c>
    </row>
    <row r="2" spans="1:4" ht="15">
      <c r="A2" s="25" t="s">
        <v>8731</v>
      </c>
      <c r="B2" s="25" t="s">
        <v>0</v>
      </c>
      <c r="C2" s="25" t="s">
        <v>1</v>
      </c>
      <c r="D2" s="25" t="s">
        <v>2</v>
      </c>
    </row>
    <row r="3" spans="1:4" ht="15">
      <c r="A3" s="21" t="s">
        <v>3251</v>
      </c>
      <c r="B3" s="21" t="s">
        <v>3252</v>
      </c>
      <c r="C3" s="21" t="s">
        <v>3253</v>
      </c>
      <c r="D3" s="21" t="s">
        <v>3254</v>
      </c>
    </row>
    <row r="4" spans="1:4" ht="15">
      <c r="A4" s="21" t="s">
        <v>1687</v>
      </c>
      <c r="B4" s="21" t="s">
        <v>1688</v>
      </c>
      <c r="C4" s="21" t="s">
        <v>1685</v>
      </c>
      <c r="D4" s="21" t="s">
        <v>1689</v>
      </c>
    </row>
    <row r="5" spans="1:4" ht="15">
      <c r="A5" s="21" t="s">
        <v>2491</v>
      </c>
      <c r="B5" s="21" t="s">
        <v>2492</v>
      </c>
      <c r="C5" s="21" t="s">
        <v>539</v>
      </c>
      <c r="D5" s="21" t="s">
        <v>2493</v>
      </c>
    </row>
    <row r="6" spans="1:4" ht="15">
      <c r="A6" s="21" t="s">
        <v>3378</v>
      </c>
      <c r="B6" s="21" t="s">
        <v>3379</v>
      </c>
      <c r="C6" s="21" t="s">
        <v>3380</v>
      </c>
      <c r="D6" s="21" t="s">
        <v>3381</v>
      </c>
    </row>
    <row r="7" spans="1:4" ht="15">
      <c r="A7" s="21" t="s">
        <v>371</v>
      </c>
      <c r="B7" s="21" t="s">
        <v>372</v>
      </c>
      <c r="C7" s="21" t="s">
        <v>373</v>
      </c>
      <c r="D7" s="21" t="s">
        <v>374</v>
      </c>
    </row>
    <row r="8" spans="1:4" ht="15">
      <c r="A8" s="21" t="s">
        <v>625</v>
      </c>
      <c r="B8" s="21" t="s">
        <v>626</v>
      </c>
      <c r="C8" s="21" t="s">
        <v>47</v>
      </c>
      <c r="D8" s="21" t="s">
        <v>627</v>
      </c>
    </row>
    <row r="9" spans="1:4" ht="15">
      <c r="A9" s="21" t="s">
        <v>129</v>
      </c>
      <c r="B9" s="21" t="s">
        <v>4</v>
      </c>
      <c r="C9" s="21" t="s">
        <v>4</v>
      </c>
      <c r="D9" s="21" t="s">
        <v>130</v>
      </c>
    </row>
    <row r="10" spans="1:4" ht="15">
      <c r="A10" s="21" t="s">
        <v>2204</v>
      </c>
      <c r="B10" s="21" t="s">
        <v>2205</v>
      </c>
      <c r="C10" s="21" t="s">
        <v>90</v>
      </c>
      <c r="D10" s="21" t="s">
        <v>2205</v>
      </c>
    </row>
    <row r="11" spans="1:4" ht="15">
      <c r="A11" s="21" t="s">
        <v>806</v>
      </c>
      <c r="B11" s="21" t="s">
        <v>803</v>
      </c>
      <c r="C11" s="21" t="s">
        <v>804</v>
      </c>
      <c r="D11" s="21" t="s">
        <v>807</v>
      </c>
    </row>
    <row r="12" spans="1:4" ht="15">
      <c r="A12" s="21" t="s">
        <v>3443</v>
      </c>
      <c r="B12" s="21" t="s">
        <v>3444</v>
      </c>
      <c r="C12" s="21" t="s">
        <v>3445</v>
      </c>
      <c r="D12" s="21" t="s">
        <v>3446</v>
      </c>
    </row>
    <row r="13" spans="1:4" ht="15">
      <c r="A13" s="21" t="s">
        <v>1041</v>
      </c>
      <c r="B13" s="21" t="s">
        <v>1042</v>
      </c>
      <c r="C13" s="21" t="s">
        <v>778</v>
      </c>
      <c r="D13" s="21" t="s">
        <v>1043</v>
      </c>
    </row>
    <row r="14" spans="1:4" ht="15">
      <c r="A14" s="21" t="s">
        <v>145</v>
      </c>
      <c r="B14" s="21" t="s">
        <v>4</v>
      </c>
      <c r="C14" s="21" t="s">
        <v>146</v>
      </c>
      <c r="D14" s="21" t="s">
        <v>147</v>
      </c>
    </row>
    <row r="15" spans="1:4" ht="15">
      <c r="A15" s="21" t="s">
        <v>1313</v>
      </c>
      <c r="B15" s="21" t="s">
        <v>1314</v>
      </c>
      <c r="C15" s="21" t="s">
        <v>1311</v>
      </c>
      <c r="D15" s="21" t="s">
        <v>1315</v>
      </c>
    </row>
    <row r="16" spans="1:4" ht="15">
      <c r="A16" s="21" t="s">
        <v>1141</v>
      </c>
      <c r="B16" s="21" t="s">
        <v>1142</v>
      </c>
      <c r="C16" s="21" t="s">
        <v>1143</v>
      </c>
      <c r="D16" s="21" t="s">
        <v>1144</v>
      </c>
    </row>
    <row r="17" spans="1:4" ht="15">
      <c r="A17" s="21" t="s">
        <v>958</v>
      </c>
      <c r="B17" s="21" t="s">
        <v>959</v>
      </c>
      <c r="C17" s="21" t="s">
        <v>501</v>
      </c>
      <c r="D17" s="21" t="s">
        <v>960</v>
      </c>
    </row>
    <row r="18" spans="1:4" ht="15">
      <c r="A18" s="21" t="s">
        <v>2253</v>
      </c>
      <c r="B18" s="21" t="s">
        <v>2254</v>
      </c>
      <c r="C18" s="21" t="s">
        <v>2255</v>
      </c>
      <c r="D18" s="21" t="s">
        <v>2256</v>
      </c>
    </row>
    <row r="19" spans="1:4" ht="15">
      <c r="A19" s="21" t="s">
        <v>3461</v>
      </c>
      <c r="B19" s="21" t="s">
        <v>3462</v>
      </c>
      <c r="C19" s="21" t="s">
        <v>3463</v>
      </c>
      <c r="D19" s="21" t="s">
        <v>3464</v>
      </c>
    </row>
    <row r="20" spans="1:4" ht="15">
      <c r="A20" s="21" t="s">
        <v>1466</v>
      </c>
      <c r="B20" s="21" t="s">
        <v>1467</v>
      </c>
      <c r="C20" s="21" t="s">
        <v>1468</v>
      </c>
      <c r="D20" s="21" t="s">
        <v>1469</v>
      </c>
    </row>
    <row r="21" spans="1:4" ht="15">
      <c r="A21" s="21" t="s">
        <v>1683</v>
      </c>
      <c r="B21" s="21" t="s">
        <v>1684</v>
      </c>
      <c r="C21" s="21" t="s">
        <v>1685</v>
      </c>
      <c r="D21" s="21" t="s">
        <v>1686</v>
      </c>
    </row>
    <row r="22" spans="1:4" ht="15">
      <c r="A22" s="21" t="s">
        <v>3071</v>
      </c>
      <c r="B22" s="21" t="s">
        <v>3072</v>
      </c>
      <c r="C22" s="21" t="s">
        <v>3073</v>
      </c>
      <c r="D22" s="21" t="s">
        <v>3074</v>
      </c>
    </row>
    <row r="23" spans="1:4" ht="15">
      <c r="A23" s="21" t="s">
        <v>1649</v>
      </c>
      <c r="B23" s="21" t="s">
        <v>1650</v>
      </c>
      <c r="C23" s="21" t="s">
        <v>1651</v>
      </c>
      <c r="D23" s="21" t="s">
        <v>1650</v>
      </c>
    </row>
    <row r="24" spans="1:4" ht="15">
      <c r="A24" s="21" t="s">
        <v>103</v>
      </c>
      <c r="B24" s="21" t="s">
        <v>4</v>
      </c>
      <c r="C24" s="21" t="s">
        <v>104</v>
      </c>
      <c r="D24" s="21" t="s">
        <v>105</v>
      </c>
    </row>
    <row r="25" spans="1:4" ht="15">
      <c r="A25" s="21" t="s">
        <v>1816</v>
      </c>
      <c r="B25" s="21" t="s">
        <v>1817</v>
      </c>
      <c r="C25" s="21" t="s">
        <v>1818</v>
      </c>
      <c r="D25" s="21" t="s">
        <v>1819</v>
      </c>
    </row>
    <row r="26" spans="1:4" ht="15">
      <c r="A26" s="21" t="s">
        <v>3382</v>
      </c>
      <c r="B26" s="21" t="s">
        <v>3383</v>
      </c>
      <c r="C26" s="21" t="s">
        <v>3384</v>
      </c>
      <c r="D26" s="21" t="s">
        <v>3385</v>
      </c>
    </row>
    <row r="27" spans="1:4" ht="15">
      <c r="A27" s="21" t="s">
        <v>1232</v>
      </c>
      <c r="B27" s="21" t="s">
        <v>1233</v>
      </c>
      <c r="C27" s="21" t="s">
        <v>1234</v>
      </c>
      <c r="D27" s="21" t="s">
        <v>1235</v>
      </c>
    </row>
    <row r="28" spans="1:4" ht="15">
      <c r="A28" s="21" t="s">
        <v>2313</v>
      </c>
      <c r="B28" s="21" t="s">
        <v>2314</v>
      </c>
      <c r="C28" s="21" t="s">
        <v>2315</v>
      </c>
      <c r="D28" s="21" t="s">
        <v>2316</v>
      </c>
    </row>
    <row r="29" spans="1:4" ht="15">
      <c r="A29" s="21" t="s">
        <v>466</v>
      </c>
      <c r="B29" s="21" t="s">
        <v>467</v>
      </c>
      <c r="C29" s="21" t="s">
        <v>460</v>
      </c>
      <c r="D29" s="21" t="s">
        <v>468</v>
      </c>
    </row>
    <row r="30" spans="1:4" ht="15">
      <c r="A30" s="21" t="s">
        <v>2722</v>
      </c>
      <c r="B30" s="21" t="s">
        <v>2723</v>
      </c>
      <c r="C30" s="21" t="s">
        <v>2724</v>
      </c>
      <c r="D30" s="21" t="s">
        <v>2725</v>
      </c>
    </row>
    <row r="31" spans="1:4" ht="15">
      <c r="A31" s="21" t="s">
        <v>3085</v>
      </c>
      <c r="B31" s="21" t="s">
        <v>3086</v>
      </c>
      <c r="C31" s="21" t="s">
        <v>4</v>
      </c>
      <c r="D31" s="21" t="s">
        <v>3087</v>
      </c>
    </row>
    <row r="32" spans="1:4" ht="15">
      <c r="A32" s="21" t="s">
        <v>2689</v>
      </c>
      <c r="B32" s="21" t="s">
        <v>2690</v>
      </c>
      <c r="C32" s="21" t="s">
        <v>4</v>
      </c>
      <c r="D32" s="21" t="s">
        <v>2691</v>
      </c>
    </row>
    <row r="33" spans="1:4" ht="15">
      <c r="A33" s="21" t="s">
        <v>235</v>
      </c>
      <c r="B33" s="21" t="s">
        <v>236</v>
      </c>
      <c r="C33" s="21" t="s">
        <v>237</v>
      </c>
      <c r="D33" s="21" t="s">
        <v>236</v>
      </c>
    </row>
    <row r="34" spans="1:4" ht="15">
      <c r="A34" s="21" t="s">
        <v>1386</v>
      </c>
      <c r="B34" s="21" t="s">
        <v>1387</v>
      </c>
      <c r="C34" s="21" t="s">
        <v>685</v>
      </c>
      <c r="D34" s="21" t="s">
        <v>1388</v>
      </c>
    </row>
    <row r="35" spans="1:4" ht="15">
      <c r="A35" s="21" t="s">
        <v>2587</v>
      </c>
      <c r="B35" s="21" t="s">
        <v>2588</v>
      </c>
      <c r="C35" s="21" t="s">
        <v>2589</v>
      </c>
      <c r="D35" s="21" t="s">
        <v>2590</v>
      </c>
    </row>
    <row r="36" spans="1:4" ht="15">
      <c r="A36" s="21" t="s">
        <v>13</v>
      </c>
      <c r="B36" s="21" t="s">
        <v>4</v>
      </c>
      <c r="C36" s="21" t="s">
        <v>4</v>
      </c>
      <c r="D36" s="21" t="s">
        <v>14</v>
      </c>
    </row>
    <row r="37" spans="1:4" ht="15">
      <c r="A37" s="21" t="s">
        <v>184</v>
      </c>
      <c r="B37" s="21" t="s">
        <v>4</v>
      </c>
      <c r="C37" s="21" t="s">
        <v>4</v>
      </c>
      <c r="D37" s="21" t="s">
        <v>185</v>
      </c>
    </row>
    <row r="38" spans="1:4" ht="15">
      <c r="A38" s="21" t="s">
        <v>421</v>
      </c>
      <c r="B38" s="21" t="s">
        <v>422</v>
      </c>
      <c r="C38" s="21" t="s">
        <v>423</v>
      </c>
      <c r="D38" s="21" t="s">
        <v>424</v>
      </c>
    </row>
    <row r="39" spans="1:4" ht="15">
      <c r="A39" s="21" t="s">
        <v>1204</v>
      </c>
      <c r="B39" s="21" t="s">
        <v>1205</v>
      </c>
      <c r="C39" s="21" t="s">
        <v>1206</v>
      </c>
      <c r="D39" s="21" t="s">
        <v>1205</v>
      </c>
    </row>
    <row r="40" spans="1:4" ht="15">
      <c r="A40" s="21" t="s">
        <v>3756</v>
      </c>
      <c r="B40" s="21" t="s">
        <v>3757</v>
      </c>
      <c r="C40" s="21" t="s">
        <v>4</v>
      </c>
      <c r="D40" s="21" t="s">
        <v>3757</v>
      </c>
    </row>
    <row r="41" spans="1:4" ht="15">
      <c r="A41" s="21" t="s">
        <v>3746</v>
      </c>
      <c r="B41" s="21" t="s">
        <v>3747</v>
      </c>
      <c r="C41" s="21" t="s">
        <v>3748</v>
      </c>
      <c r="D41" s="21" t="s">
        <v>3749</v>
      </c>
    </row>
    <row r="42" spans="1:4" ht="15">
      <c r="A42" s="21" t="s">
        <v>108</v>
      </c>
      <c r="B42" s="21" t="s">
        <v>4</v>
      </c>
      <c r="C42" s="21" t="s">
        <v>4</v>
      </c>
      <c r="D42" s="21" t="s">
        <v>109</v>
      </c>
    </row>
    <row r="43" spans="1:4" ht="15">
      <c r="A43" s="21" t="s">
        <v>3451</v>
      </c>
      <c r="B43" s="21" t="s">
        <v>3452</v>
      </c>
      <c r="C43" s="21" t="s">
        <v>3453</v>
      </c>
      <c r="D43" s="21" t="s">
        <v>3454</v>
      </c>
    </row>
    <row r="44" spans="1:4" ht="15">
      <c r="A44" s="21" t="s">
        <v>38</v>
      </c>
      <c r="B44" s="21" t="s">
        <v>4</v>
      </c>
      <c r="C44" s="21" t="s">
        <v>4</v>
      </c>
      <c r="D44" s="21" t="s">
        <v>39</v>
      </c>
    </row>
    <row r="45" spans="1:4" ht="15">
      <c r="A45" s="21" t="s">
        <v>1018</v>
      </c>
      <c r="B45" s="21" t="s">
        <v>1019</v>
      </c>
      <c r="C45" s="21" t="s">
        <v>1009</v>
      </c>
      <c r="D45" s="21" t="s">
        <v>1020</v>
      </c>
    </row>
    <row r="46" spans="1:4" ht="15">
      <c r="A46" s="21" t="s">
        <v>1296</v>
      </c>
      <c r="B46" s="21" t="s">
        <v>1297</v>
      </c>
      <c r="C46" s="21" t="s">
        <v>1294</v>
      </c>
      <c r="D46" s="21" t="s">
        <v>1298</v>
      </c>
    </row>
    <row r="47" spans="1:4" ht="15">
      <c r="A47" s="21" t="s">
        <v>1593</v>
      </c>
      <c r="B47" s="21" t="s">
        <v>1594</v>
      </c>
      <c r="C47" s="21" t="s">
        <v>1595</v>
      </c>
      <c r="D47" s="21" t="s">
        <v>1596</v>
      </c>
    </row>
    <row r="48" spans="1:4" ht="15">
      <c r="A48" s="21" t="s">
        <v>1102</v>
      </c>
      <c r="B48" s="21" t="s">
        <v>1103</v>
      </c>
      <c r="C48" s="21" t="s">
        <v>1104</v>
      </c>
      <c r="D48" s="21" t="s">
        <v>1105</v>
      </c>
    </row>
    <row r="49" spans="1:4" ht="15">
      <c r="A49" s="21" t="s">
        <v>2583</v>
      </c>
      <c r="B49" s="21" t="s">
        <v>2584</v>
      </c>
      <c r="C49" s="21" t="s">
        <v>2585</v>
      </c>
      <c r="D49" s="21" t="s">
        <v>2586</v>
      </c>
    </row>
    <row r="50" spans="1:4" ht="15">
      <c r="A50" s="21" t="s">
        <v>1173</v>
      </c>
      <c r="B50" s="21" t="s">
        <v>1174</v>
      </c>
      <c r="C50" s="21" t="s">
        <v>1175</v>
      </c>
      <c r="D50" s="21" t="s">
        <v>1174</v>
      </c>
    </row>
    <row r="51" spans="1:4" ht="15">
      <c r="A51" s="21" t="s">
        <v>2943</v>
      </c>
      <c r="B51" s="21" t="s">
        <v>2944</v>
      </c>
      <c r="C51" s="21" t="s">
        <v>1950</v>
      </c>
      <c r="D51" s="21" t="s">
        <v>2945</v>
      </c>
    </row>
    <row r="52" spans="1:4" ht="15">
      <c r="A52" s="21" t="s">
        <v>3702</v>
      </c>
      <c r="B52" s="21" t="s">
        <v>3703</v>
      </c>
      <c r="C52" s="21" t="s">
        <v>4</v>
      </c>
      <c r="D52" s="21" t="s">
        <v>3704</v>
      </c>
    </row>
    <row r="53" spans="1:4" ht="15">
      <c r="A53" s="21" t="s">
        <v>101</v>
      </c>
      <c r="B53" s="21" t="s">
        <v>4</v>
      </c>
      <c r="C53" s="21" t="s">
        <v>4</v>
      </c>
      <c r="D53" s="21" t="s">
        <v>102</v>
      </c>
    </row>
    <row r="54" spans="1:4" ht="15">
      <c r="A54" s="21" t="s">
        <v>534</v>
      </c>
      <c r="B54" s="21" t="s">
        <v>535</v>
      </c>
      <c r="C54" s="21" t="s">
        <v>536</v>
      </c>
      <c r="D54" s="21" t="s">
        <v>190</v>
      </c>
    </row>
    <row r="55" spans="1:4" ht="15">
      <c r="A55" s="21" t="s">
        <v>425</v>
      </c>
      <c r="B55" s="21" t="s">
        <v>426</v>
      </c>
      <c r="C55" s="21" t="s">
        <v>427</v>
      </c>
      <c r="D55" s="21" t="s">
        <v>428</v>
      </c>
    </row>
    <row r="56" spans="1:4" ht="15">
      <c r="A56" s="21" t="s">
        <v>3191</v>
      </c>
      <c r="B56" s="21" t="s">
        <v>3192</v>
      </c>
      <c r="C56" s="21" t="s">
        <v>3193</v>
      </c>
      <c r="D56" s="21" t="s">
        <v>3194</v>
      </c>
    </row>
    <row r="57" spans="1:4" ht="15">
      <c r="A57" s="21" t="s">
        <v>2475</v>
      </c>
      <c r="B57" s="21" t="s">
        <v>2476</v>
      </c>
      <c r="C57" s="21" t="s">
        <v>2477</v>
      </c>
      <c r="D57" s="21" t="s">
        <v>2478</v>
      </c>
    </row>
    <row r="58" spans="1:4" ht="15">
      <c r="A58" s="21" t="s">
        <v>117</v>
      </c>
      <c r="B58" s="21" t="s">
        <v>4</v>
      </c>
      <c r="C58" s="21" t="s">
        <v>4</v>
      </c>
      <c r="D58" s="21" t="s">
        <v>118</v>
      </c>
    </row>
    <row r="59" spans="1:4" ht="15">
      <c r="A59" s="21" t="s">
        <v>3011</v>
      </c>
      <c r="B59" s="21" t="s">
        <v>3012</v>
      </c>
      <c r="C59" s="21" t="s">
        <v>3013</v>
      </c>
      <c r="D59" s="21" t="s">
        <v>3014</v>
      </c>
    </row>
    <row r="60" spans="1:4" ht="15">
      <c r="A60" s="21" t="s">
        <v>1679</v>
      </c>
      <c r="B60" s="21" t="s">
        <v>1680</v>
      </c>
      <c r="C60" s="21" t="s">
        <v>1681</v>
      </c>
      <c r="D60" s="21" t="s">
        <v>1682</v>
      </c>
    </row>
    <row r="61" spans="1:4" ht="15">
      <c r="A61" s="21" t="s">
        <v>2798</v>
      </c>
      <c r="B61" s="21" t="s">
        <v>2799</v>
      </c>
      <c r="C61" s="21" t="s">
        <v>2556</v>
      </c>
      <c r="D61" s="21" t="s">
        <v>2800</v>
      </c>
    </row>
    <row r="62" spans="1:4" ht="15">
      <c r="A62" s="21" t="s">
        <v>2996</v>
      </c>
      <c r="B62" s="21" t="s">
        <v>2997</v>
      </c>
      <c r="C62" s="21" t="s">
        <v>2998</v>
      </c>
      <c r="D62" s="21" t="s">
        <v>2997</v>
      </c>
    </row>
    <row r="63" spans="1:4" ht="15">
      <c r="A63" s="21" t="s">
        <v>2875</v>
      </c>
      <c r="B63" s="21" t="s">
        <v>2876</v>
      </c>
      <c r="C63" s="21" t="s">
        <v>2877</v>
      </c>
      <c r="D63" s="21" t="s">
        <v>2878</v>
      </c>
    </row>
    <row r="64" spans="1:4" ht="15">
      <c r="A64" s="21" t="s">
        <v>1674</v>
      </c>
      <c r="B64" s="21" t="s">
        <v>1675</v>
      </c>
      <c r="C64" s="21" t="s">
        <v>1675</v>
      </c>
      <c r="D64" s="21" t="s">
        <v>1675</v>
      </c>
    </row>
    <row r="65" spans="1:4" ht="15">
      <c r="A65" s="21" t="s">
        <v>3725</v>
      </c>
      <c r="B65" s="21" t="s">
        <v>3726</v>
      </c>
      <c r="C65" s="21" t="s">
        <v>3727</v>
      </c>
      <c r="D65" s="21" t="s">
        <v>3728</v>
      </c>
    </row>
    <row r="66" spans="1:4" ht="15">
      <c r="A66" s="21" t="s">
        <v>1364</v>
      </c>
      <c r="B66" s="21" t="s">
        <v>1365</v>
      </c>
      <c r="C66" s="21" t="s">
        <v>564</v>
      </c>
      <c r="D66" s="21" t="s">
        <v>1366</v>
      </c>
    </row>
    <row r="67" spans="1:4" ht="15">
      <c r="A67" s="21" t="s">
        <v>3255</v>
      </c>
      <c r="B67" s="21" t="s">
        <v>3256</v>
      </c>
      <c r="C67" s="21" t="s">
        <v>3257</v>
      </c>
      <c r="D67" s="21" t="s">
        <v>3258</v>
      </c>
    </row>
    <row r="68" spans="1:4" ht="15">
      <c r="A68" s="21" t="s">
        <v>2662</v>
      </c>
      <c r="B68" s="21" t="s">
        <v>2663</v>
      </c>
      <c r="C68" s="21" t="s">
        <v>2664</v>
      </c>
      <c r="D68" s="21" t="s">
        <v>2665</v>
      </c>
    </row>
    <row r="69" spans="1:4" ht="15">
      <c r="A69" s="21" t="s">
        <v>3797</v>
      </c>
      <c r="B69" s="21" t="s">
        <v>3798</v>
      </c>
      <c r="C69" s="21" t="s">
        <v>3445</v>
      </c>
      <c r="D69" s="21" t="s">
        <v>2859</v>
      </c>
    </row>
    <row r="70" spans="1:4" ht="15">
      <c r="A70" s="21" t="s">
        <v>2854</v>
      </c>
      <c r="B70" s="21" t="s">
        <v>2855</v>
      </c>
      <c r="C70" s="21" t="s">
        <v>4</v>
      </c>
      <c r="D70" s="21" t="s">
        <v>2856</v>
      </c>
    </row>
    <row r="71" spans="1:4" ht="15">
      <c r="A71" s="21" t="s">
        <v>3773</v>
      </c>
      <c r="B71" s="21" t="s">
        <v>3774</v>
      </c>
      <c r="C71" s="21" t="s">
        <v>278</v>
      </c>
      <c r="D71" s="21" t="s">
        <v>3775</v>
      </c>
    </row>
    <row r="72" spans="1:4" ht="15">
      <c r="A72" s="21" t="s">
        <v>2715</v>
      </c>
      <c r="B72" s="21" t="s">
        <v>2716</v>
      </c>
      <c r="C72" s="21" t="s">
        <v>2716</v>
      </c>
      <c r="D72" s="21" t="s">
        <v>2717</v>
      </c>
    </row>
    <row r="73" spans="1:4" ht="15">
      <c r="A73" s="21" t="s">
        <v>2422</v>
      </c>
      <c r="B73" s="21" t="s">
        <v>2423</v>
      </c>
      <c r="C73" s="21" t="s">
        <v>2424</v>
      </c>
      <c r="D73" s="21" t="s">
        <v>2425</v>
      </c>
    </row>
    <row r="74" spans="1:4" ht="15">
      <c r="A74" s="21" t="s">
        <v>2929</v>
      </c>
      <c r="B74" s="21" t="s">
        <v>2930</v>
      </c>
      <c r="C74" s="21" t="s">
        <v>2931</v>
      </c>
      <c r="D74" s="21" t="s">
        <v>2932</v>
      </c>
    </row>
    <row r="75" spans="1:4" ht="15">
      <c r="A75" s="21" t="s">
        <v>2758</v>
      </c>
      <c r="B75" s="21" t="s">
        <v>2759</v>
      </c>
      <c r="C75" s="21" t="s">
        <v>4</v>
      </c>
      <c r="D75" s="21" t="s">
        <v>2760</v>
      </c>
    </row>
    <row r="76" spans="1:4" ht="15">
      <c r="A76" s="21" t="s">
        <v>1197</v>
      </c>
      <c r="B76" s="21" t="s">
        <v>1198</v>
      </c>
      <c r="C76" s="21" t="s">
        <v>561</v>
      </c>
      <c r="D76" s="21" t="s">
        <v>1199</v>
      </c>
    </row>
    <row r="77" spans="1:4" ht="15">
      <c r="A77" s="21" t="s">
        <v>3492</v>
      </c>
      <c r="B77" s="21" t="s">
        <v>3493</v>
      </c>
      <c r="C77" s="21" t="s">
        <v>3494</v>
      </c>
      <c r="D77" s="21" t="s">
        <v>3495</v>
      </c>
    </row>
    <row r="78" spans="1:4" ht="15">
      <c r="A78" s="21" t="s">
        <v>3598</v>
      </c>
      <c r="B78" s="21" t="s">
        <v>3599</v>
      </c>
      <c r="C78" s="21" t="s">
        <v>3600</v>
      </c>
      <c r="D78" s="21" t="s">
        <v>3601</v>
      </c>
    </row>
    <row r="79" spans="1:4" ht="15">
      <c r="A79" s="21" t="s">
        <v>3447</v>
      </c>
      <c r="B79" s="21" t="s">
        <v>3448</v>
      </c>
      <c r="C79" s="21" t="s">
        <v>3449</v>
      </c>
      <c r="D79" s="21" t="s">
        <v>3450</v>
      </c>
    </row>
    <row r="80" spans="1:4" ht="15">
      <c r="A80" s="21" t="s">
        <v>3610</v>
      </c>
      <c r="B80" s="21" t="s">
        <v>3611</v>
      </c>
      <c r="C80" s="21" t="s">
        <v>3612</v>
      </c>
      <c r="D80" s="21" t="s">
        <v>3613</v>
      </c>
    </row>
    <row r="81" spans="1:4" ht="15">
      <c r="A81" s="21" t="s">
        <v>843</v>
      </c>
      <c r="B81" s="21" t="s">
        <v>844</v>
      </c>
      <c r="C81" s="21" t="s">
        <v>845</v>
      </c>
      <c r="D81" s="21" t="s">
        <v>846</v>
      </c>
    </row>
    <row r="82" spans="1:4" ht="15">
      <c r="A82" s="21" t="s">
        <v>1839</v>
      </c>
      <c r="B82" s="21" t="s">
        <v>1840</v>
      </c>
      <c r="C82" s="21" t="s">
        <v>1837</v>
      </c>
      <c r="D82" s="21" t="s">
        <v>1841</v>
      </c>
    </row>
    <row r="83" spans="1:4" ht="15">
      <c r="A83" s="21" t="s">
        <v>2544</v>
      </c>
      <c r="B83" s="21" t="s">
        <v>2545</v>
      </c>
      <c r="C83" s="21" t="s">
        <v>288</v>
      </c>
      <c r="D83" s="21" t="s">
        <v>2546</v>
      </c>
    </row>
    <row r="84" spans="1:4" ht="15">
      <c r="A84" s="21" t="s">
        <v>1316</v>
      </c>
      <c r="B84" s="21" t="s">
        <v>1317</v>
      </c>
      <c r="C84" s="21" t="s">
        <v>1311</v>
      </c>
      <c r="D84" s="21" t="s">
        <v>1318</v>
      </c>
    </row>
    <row r="85" spans="1:4" ht="15">
      <c r="A85" s="21" t="s">
        <v>3686</v>
      </c>
      <c r="B85" s="21" t="s">
        <v>3687</v>
      </c>
      <c r="C85" s="21" t="s">
        <v>3688</v>
      </c>
      <c r="D85" s="21" t="s">
        <v>3689</v>
      </c>
    </row>
    <row r="86" spans="1:4" ht="15">
      <c r="A86" s="21" t="s">
        <v>2768</v>
      </c>
      <c r="B86" s="21" t="s">
        <v>2769</v>
      </c>
      <c r="C86" s="21" t="s">
        <v>4</v>
      </c>
      <c r="D86" s="21" t="s">
        <v>2770</v>
      </c>
    </row>
    <row r="87" spans="1:4" ht="15">
      <c r="A87" s="21" t="s">
        <v>1516</v>
      </c>
      <c r="B87" s="21" t="s">
        <v>1517</v>
      </c>
      <c r="C87" s="21" t="s">
        <v>1518</v>
      </c>
      <c r="D87" s="21" t="s">
        <v>1519</v>
      </c>
    </row>
    <row r="88" spans="1:4" ht="15">
      <c r="A88" s="21" t="s">
        <v>1764</v>
      </c>
      <c r="B88" s="21" t="s">
        <v>1765</v>
      </c>
      <c r="C88" s="21" t="s">
        <v>1766</v>
      </c>
      <c r="D88" s="21" t="s">
        <v>1767</v>
      </c>
    </row>
    <row r="89" spans="1:4" ht="15">
      <c r="A89" s="21" t="s">
        <v>3558</v>
      </c>
      <c r="B89" s="21" t="s">
        <v>3559</v>
      </c>
      <c r="C89" s="21" t="s">
        <v>4</v>
      </c>
      <c r="D89" s="21" t="s">
        <v>3560</v>
      </c>
    </row>
    <row r="90" spans="1:4" ht="15">
      <c r="A90" s="21" t="s">
        <v>1443</v>
      </c>
      <c r="B90" s="21" t="s">
        <v>1444</v>
      </c>
      <c r="C90" s="21" t="s">
        <v>1445</v>
      </c>
      <c r="D90" s="21" t="s">
        <v>1446</v>
      </c>
    </row>
    <row r="91" spans="1:4" ht="15">
      <c r="A91" s="21" t="s">
        <v>2510</v>
      </c>
      <c r="B91" s="21" t="s">
        <v>2511</v>
      </c>
      <c r="C91" s="21" t="s">
        <v>2512</v>
      </c>
      <c r="D91" s="21" t="s">
        <v>2513</v>
      </c>
    </row>
    <row r="92" spans="1:4" ht="15">
      <c r="A92" s="21" t="s">
        <v>2603</v>
      </c>
      <c r="B92" s="21" t="s">
        <v>2604</v>
      </c>
      <c r="C92" s="21" t="s">
        <v>2605</v>
      </c>
      <c r="D92" s="21" t="s">
        <v>2606</v>
      </c>
    </row>
    <row r="93" spans="1:4" ht="15">
      <c r="A93" s="21" t="s">
        <v>897</v>
      </c>
      <c r="B93" s="21" t="s">
        <v>898</v>
      </c>
      <c r="C93" s="21" t="s">
        <v>899</v>
      </c>
      <c r="D93" s="21" t="s">
        <v>900</v>
      </c>
    </row>
    <row r="94" spans="1:4" ht="15">
      <c r="A94" s="21" t="s">
        <v>3761</v>
      </c>
      <c r="B94" s="21" t="s">
        <v>3762</v>
      </c>
      <c r="C94" s="21" t="s">
        <v>3763</v>
      </c>
      <c r="D94" s="21" t="s">
        <v>3764</v>
      </c>
    </row>
    <row r="95" spans="1:4" ht="15">
      <c r="A95" s="21" t="s">
        <v>3239</v>
      </c>
      <c r="B95" s="21" t="s">
        <v>3240</v>
      </c>
      <c r="C95" s="21" t="s">
        <v>3241</v>
      </c>
      <c r="D95" s="21" t="s">
        <v>3242</v>
      </c>
    </row>
    <row r="96" spans="1:4" ht="15">
      <c r="A96" s="21" t="s">
        <v>1096</v>
      </c>
      <c r="B96" s="21" t="s">
        <v>1090</v>
      </c>
      <c r="C96" s="21" t="s">
        <v>685</v>
      </c>
      <c r="D96" s="21" t="s">
        <v>1097</v>
      </c>
    </row>
    <row r="97" spans="1:4" ht="15">
      <c r="A97" s="21" t="s">
        <v>820</v>
      </c>
      <c r="B97" s="21" t="s">
        <v>821</v>
      </c>
      <c r="C97" s="21" t="s">
        <v>392</v>
      </c>
      <c r="D97" s="21" t="s">
        <v>81</v>
      </c>
    </row>
    <row r="98" spans="1:4" ht="15">
      <c r="A98" s="21" t="s">
        <v>2761</v>
      </c>
      <c r="B98" s="21" t="s">
        <v>2762</v>
      </c>
      <c r="C98" s="21" t="s">
        <v>2763</v>
      </c>
      <c r="D98" s="21" t="s">
        <v>2764</v>
      </c>
    </row>
    <row r="99" spans="1:4" ht="15">
      <c r="A99" s="21" t="s">
        <v>1897</v>
      </c>
      <c r="B99" s="21" t="s">
        <v>1898</v>
      </c>
      <c r="C99" s="21" t="s">
        <v>1899</v>
      </c>
      <c r="D99" s="21" t="s">
        <v>1900</v>
      </c>
    </row>
    <row r="100" spans="1:4" ht="15">
      <c r="A100" s="21" t="s">
        <v>1159</v>
      </c>
      <c r="B100" s="21" t="s">
        <v>1160</v>
      </c>
      <c r="C100" s="21" t="s">
        <v>1161</v>
      </c>
      <c r="D100" s="21" t="s">
        <v>1162</v>
      </c>
    </row>
    <row r="101" spans="1:4" ht="15">
      <c r="A101" s="21" t="s">
        <v>2111</v>
      </c>
      <c r="B101" s="21" t="s">
        <v>2112</v>
      </c>
      <c r="C101" s="21" t="s">
        <v>2113</v>
      </c>
      <c r="D101" s="21" t="s">
        <v>2114</v>
      </c>
    </row>
    <row r="102" spans="1:4" ht="15">
      <c r="A102" s="21" t="s">
        <v>2677</v>
      </c>
      <c r="B102" s="21" t="s">
        <v>2678</v>
      </c>
      <c r="C102" s="21" t="s">
        <v>2679</v>
      </c>
      <c r="D102" s="21" t="s">
        <v>2680</v>
      </c>
    </row>
    <row r="103" spans="1:4" ht="15">
      <c r="A103" s="21" t="s">
        <v>604</v>
      </c>
      <c r="B103" s="21" t="s">
        <v>605</v>
      </c>
      <c r="C103" s="21" t="s">
        <v>606</v>
      </c>
      <c r="D103" s="21" t="s">
        <v>607</v>
      </c>
    </row>
    <row r="104" spans="1:4" ht="15">
      <c r="A104" s="21" t="s">
        <v>795</v>
      </c>
      <c r="B104" s="21" t="s">
        <v>796</v>
      </c>
      <c r="C104" s="21" t="s">
        <v>561</v>
      </c>
      <c r="D104" s="21" t="s">
        <v>797</v>
      </c>
    </row>
    <row r="105" spans="1:4" ht="15">
      <c r="A105" s="21" t="s">
        <v>3390</v>
      </c>
      <c r="B105" s="21" t="s">
        <v>3391</v>
      </c>
      <c r="C105" s="21" t="s">
        <v>3392</v>
      </c>
      <c r="D105" s="21" t="s">
        <v>3393</v>
      </c>
    </row>
    <row r="106" spans="1:4" ht="15">
      <c r="A106" s="21" t="s">
        <v>2808</v>
      </c>
      <c r="B106" s="21" t="s">
        <v>2809</v>
      </c>
      <c r="C106" s="21" t="s">
        <v>2810</v>
      </c>
      <c r="D106" s="21" t="s">
        <v>2811</v>
      </c>
    </row>
    <row r="107" spans="1:4" ht="15">
      <c r="A107" s="21" t="s">
        <v>2479</v>
      </c>
      <c r="B107" s="21" t="s">
        <v>2480</v>
      </c>
      <c r="C107" s="21" t="s">
        <v>2481</v>
      </c>
      <c r="D107" s="21" t="s">
        <v>2482</v>
      </c>
    </row>
    <row r="108" spans="1:4" ht="15">
      <c r="A108" s="21" t="s">
        <v>3168</v>
      </c>
      <c r="B108" s="21" t="s">
        <v>3169</v>
      </c>
      <c r="C108" s="21" t="s">
        <v>4</v>
      </c>
      <c r="D108" s="21" t="s">
        <v>3170</v>
      </c>
    </row>
    <row r="109" spans="1:4" ht="15">
      <c r="A109" s="21" t="s">
        <v>2913</v>
      </c>
      <c r="B109" s="21" t="s">
        <v>2914</v>
      </c>
      <c r="C109" s="21" t="s">
        <v>1658</v>
      </c>
      <c r="D109" s="21" t="s">
        <v>2915</v>
      </c>
    </row>
    <row r="110" spans="1:4" ht="15">
      <c r="A110" s="21" t="s">
        <v>159</v>
      </c>
      <c r="B110" s="21" t="s">
        <v>4</v>
      </c>
      <c r="C110" s="21" t="s">
        <v>4</v>
      </c>
      <c r="D110" s="21" t="s">
        <v>160</v>
      </c>
    </row>
    <row r="111" spans="1:4" ht="15">
      <c r="A111" s="21" t="s">
        <v>2078</v>
      </c>
      <c r="B111" s="21" t="s">
        <v>2079</v>
      </c>
      <c r="C111" s="21" t="s">
        <v>2080</v>
      </c>
      <c r="D111" s="21" t="s">
        <v>2081</v>
      </c>
    </row>
    <row r="112" spans="1:4" ht="15">
      <c r="A112" s="21" t="s">
        <v>1783</v>
      </c>
      <c r="B112" s="21" t="s">
        <v>1784</v>
      </c>
      <c r="C112" s="21" t="s">
        <v>1785</v>
      </c>
      <c r="D112" s="21" t="s">
        <v>1786</v>
      </c>
    </row>
    <row r="113" spans="1:4" ht="15">
      <c r="A113" s="21" t="s">
        <v>3117</v>
      </c>
      <c r="B113" s="21" t="s">
        <v>3118</v>
      </c>
      <c r="C113" s="21" t="s">
        <v>3119</v>
      </c>
      <c r="D113" s="21" t="s">
        <v>3120</v>
      </c>
    </row>
    <row r="114" spans="1:4" ht="15">
      <c r="A114" s="21" t="s">
        <v>451</v>
      </c>
      <c r="B114" s="21" t="s">
        <v>452</v>
      </c>
      <c r="C114" s="21" t="s">
        <v>392</v>
      </c>
      <c r="D114" s="21" t="s">
        <v>453</v>
      </c>
    </row>
    <row r="115" spans="1:4" ht="15">
      <c r="A115" s="21" t="s">
        <v>1067</v>
      </c>
      <c r="B115" s="21" t="s">
        <v>1068</v>
      </c>
      <c r="C115" s="21" t="s">
        <v>1069</v>
      </c>
      <c r="D115" s="21" t="s">
        <v>1070</v>
      </c>
    </row>
    <row r="116" spans="1:4" ht="15">
      <c r="A116" s="21" t="s">
        <v>3198</v>
      </c>
      <c r="B116" s="21" t="s">
        <v>3199</v>
      </c>
      <c r="C116" s="21" t="s">
        <v>3200</v>
      </c>
      <c r="D116" s="21" t="s">
        <v>3201</v>
      </c>
    </row>
    <row r="117" spans="1:4" ht="15">
      <c r="A117" s="21" t="s">
        <v>1671</v>
      </c>
      <c r="B117" s="21" t="s">
        <v>1672</v>
      </c>
      <c r="C117" s="21" t="s">
        <v>804</v>
      </c>
      <c r="D117" s="21" t="s">
        <v>1673</v>
      </c>
    </row>
    <row r="118" spans="1:4" ht="15">
      <c r="A118" s="21" t="s">
        <v>581</v>
      </c>
      <c r="B118" s="21" t="s">
        <v>582</v>
      </c>
      <c r="C118" s="21" t="s">
        <v>278</v>
      </c>
      <c r="D118" s="21" t="s">
        <v>583</v>
      </c>
    </row>
    <row r="119" spans="1:4" ht="15">
      <c r="A119" s="21" t="s">
        <v>1125</v>
      </c>
      <c r="B119" s="21" t="s">
        <v>1126</v>
      </c>
      <c r="C119" s="21" t="s">
        <v>1127</v>
      </c>
      <c r="D119" s="21" t="s">
        <v>1128</v>
      </c>
    </row>
    <row r="120" spans="1:4" ht="15">
      <c r="A120" s="21" t="s">
        <v>260</v>
      </c>
      <c r="B120" s="21" t="s">
        <v>261</v>
      </c>
      <c r="C120" s="21" t="s">
        <v>262</v>
      </c>
      <c r="D120" s="21" t="s">
        <v>263</v>
      </c>
    </row>
    <row r="121" spans="1:4" ht="15">
      <c r="A121" s="21" t="s">
        <v>1458</v>
      </c>
      <c r="B121" s="21" t="s">
        <v>1459</v>
      </c>
      <c r="C121" s="21" t="s">
        <v>1460</v>
      </c>
      <c r="D121" s="21" t="s">
        <v>1461</v>
      </c>
    </row>
    <row r="122" spans="1:4" ht="15">
      <c r="A122" s="21" t="s">
        <v>1098</v>
      </c>
      <c r="B122" s="21" t="s">
        <v>1099</v>
      </c>
      <c r="C122" s="21" t="s">
        <v>1100</v>
      </c>
      <c r="D122" s="21" t="s">
        <v>1101</v>
      </c>
    </row>
    <row r="123" spans="1:4" ht="15">
      <c r="A123" s="21" t="s">
        <v>1676</v>
      </c>
      <c r="B123" s="21" t="s">
        <v>1677</v>
      </c>
      <c r="C123" s="21" t="s">
        <v>1678</v>
      </c>
      <c r="D123" s="21" t="s">
        <v>1677</v>
      </c>
    </row>
    <row r="124" spans="1:4" ht="15">
      <c r="A124" s="21" t="s">
        <v>2342</v>
      </c>
      <c r="B124" s="21" t="s">
        <v>2343</v>
      </c>
      <c r="C124" s="21" t="s">
        <v>2344</v>
      </c>
      <c r="D124" s="21" t="s">
        <v>2345</v>
      </c>
    </row>
    <row r="125" spans="1:4" ht="15">
      <c r="A125" s="21" t="s">
        <v>527</v>
      </c>
      <c r="B125" s="21" t="s">
        <v>528</v>
      </c>
      <c r="C125" s="21" t="s">
        <v>529</v>
      </c>
      <c r="D125" s="21" t="s">
        <v>530</v>
      </c>
    </row>
    <row r="126" spans="1:4" ht="15">
      <c r="A126" s="21" t="s">
        <v>776</v>
      </c>
      <c r="B126" s="21" t="s">
        <v>777</v>
      </c>
      <c r="C126" s="21" t="s">
        <v>778</v>
      </c>
      <c r="D126" s="21" t="s">
        <v>779</v>
      </c>
    </row>
    <row r="127" spans="1:4" ht="15">
      <c r="A127" s="21" t="s">
        <v>1400</v>
      </c>
      <c r="B127" s="21" t="s">
        <v>1401</v>
      </c>
      <c r="C127" s="21" t="s">
        <v>1402</v>
      </c>
      <c r="D127" s="21" t="s">
        <v>1403</v>
      </c>
    </row>
    <row r="128" spans="1:4" ht="15">
      <c r="A128" s="21" t="s">
        <v>3426</v>
      </c>
      <c r="B128" s="21" t="s">
        <v>3427</v>
      </c>
      <c r="C128" s="21" t="s">
        <v>568</v>
      </c>
      <c r="D128" s="21" t="s">
        <v>3428</v>
      </c>
    </row>
    <row r="129" spans="1:4" ht="15">
      <c r="A129" s="21" t="s">
        <v>932</v>
      </c>
      <c r="B129" s="21" t="s">
        <v>933</v>
      </c>
      <c r="C129" s="21" t="s">
        <v>934</v>
      </c>
      <c r="D129" s="21" t="s">
        <v>935</v>
      </c>
    </row>
    <row r="130" spans="1:4" ht="15">
      <c r="A130" s="21" t="s">
        <v>1420</v>
      </c>
      <c r="B130" s="21" t="s">
        <v>1421</v>
      </c>
      <c r="C130" s="21" t="s">
        <v>396</v>
      </c>
      <c r="D130" s="21" t="s">
        <v>1422</v>
      </c>
    </row>
    <row r="131" spans="1:4" ht="15">
      <c r="A131" s="21" t="s">
        <v>573</v>
      </c>
      <c r="B131" s="21" t="s">
        <v>574</v>
      </c>
      <c r="C131" s="21" t="s">
        <v>575</v>
      </c>
      <c r="D131" s="21" t="s">
        <v>576</v>
      </c>
    </row>
    <row r="132" spans="1:4" ht="15">
      <c r="A132" s="21" t="s">
        <v>3075</v>
      </c>
      <c r="B132" s="21" t="s">
        <v>3076</v>
      </c>
      <c r="C132" s="21" t="s">
        <v>311</v>
      </c>
      <c r="D132" s="21" t="s">
        <v>3076</v>
      </c>
    </row>
    <row r="133" spans="1:4" ht="15">
      <c r="A133" s="21" t="s">
        <v>2289</v>
      </c>
      <c r="B133" s="21" t="s">
        <v>2290</v>
      </c>
      <c r="C133" s="21" t="s">
        <v>2291</v>
      </c>
      <c r="D133" s="21" t="s">
        <v>2292</v>
      </c>
    </row>
    <row r="134" spans="1:4" ht="15">
      <c r="A134" s="21" t="s">
        <v>2579</v>
      </c>
      <c r="B134" s="21" t="s">
        <v>2580</v>
      </c>
      <c r="C134" s="21" t="s">
        <v>2581</v>
      </c>
      <c r="D134" s="21" t="s">
        <v>2582</v>
      </c>
    </row>
    <row r="135" spans="1:4" ht="15">
      <c r="A135" s="21" t="s">
        <v>608</v>
      </c>
      <c r="B135" s="21" t="s">
        <v>609</v>
      </c>
      <c r="C135" s="21" t="s">
        <v>610</v>
      </c>
      <c r="D135" s="21" t="s">
        <v>611</v>
      </c>
    </row>
    <row r="136" spans="1:4" ht="15">
      <c r="A136" s="21" t="s">
        <v>3232</v>
      </c>
      <c r="B136" s="21" t="s">
        <v>3233</v>
      </c>
      <c r="C136" s="21" t="s">
        <v>3234</v>
      </c>
      <c r="D136" s="21" t="s">
        <v>3235</v>
      </c>
    </row>
    <row r="137" spans="1:4" ht="15">
      <c r="A137" s="21" t="s">
        <v>1938</v>
      </c>
      <c r="B137" s="21" t="s">
        <v>1939</v>
      </c>
      <c r="C137" s="21" t="s">
        <v>969</v>
      </c>
      <c r="D137" s="21" t="s">
        <v>1940</v>
      </c>
    </row>
    <row r="138" spans="1:4" ht="15">
      <c r="A138" s="21" t="s">
        <v>2403</v>
      </c>
      <c r="B138" s="21" t="s">
        <v>2404</v>
      </c>
      <c r="C138" s="21" t="s">
        <v>2405</v>
      </c>
      <c r="D138" s="21" t="s">
        <v>2406</v>
      </c>
    </row>
    <row r="139" spans="1:4" ht="15">
      <c r="A139" s="21" t="s">
        <v>1044</v>
      </c>
      <c r="B139" s="21" t="s">
        <v>1045</v>
      </c>
      <c r="C139" s="21" t="s">
        <v>778</v>
      </c>
      <c r="D139" s="21" t="s">
        <v>1046</v>
      </c>
    </row>
    <row r="140" spans="1:4" ht="15">
      <c r="A140" s="21" t="s">
        <v>3705</v>
      </c>
      <c r="B140" s="21" t="s">
        <v>3706</v>
      </c>
      <c r="C140" s="21" t="s">
        <v>3707</v>
      </c>
      <c r="D140" s="21" t="s">
        <v>3708</v>
      </c>
    </row>
    <row r="141" spans="1:4" ht="15">
      <c r="A141" s="21" t="s">
        <v>788</v>
      </c>
      <c r="B141" s="21" t="s">
        <v>789</v>
      </c>
      <c r="C141" s="21" t="s">
        <v>790</v>
      </c>
      <c r="D141" s="21" t="s">
        <v>791</v>
      </c>
    </row>
    <row r="142" spans="1:4" ht="15">
      <c r="A142" s="21" t="s">
        <v>1145</v>
      </c>
      <c r="B142" s="21" t="s">
        <v>1146</v>
      </c>
      <c r="C142" s="21" t="s">
        <v>1147</v>
      </c>
      <c r="D142" s="21" t="s">
        <v>1148</v>
      </c>
    </row>
    <row r="143" spans="1:4" ht="15">
      <c r="A143" s="21" t="s">
        <v>2122</v>
      </c>
      <c r="B143" s="21" t="s">
        <v>2123</v>
      </c>
      <c r="C143" s="21" t="s">
        <v>2124</v>
      </c>
      <c r="D143" s="21" t="s">
        <v>2125</v>
      </c>
    </row>
    <row r="144" spans="1:4" ht="15">
      <c r="A144" s="21" t="s">
        <v>3709</v>
      </c>
      <c r="B144" s="21" t="s">
        <v>3710</v>
      </c>
      <c r="C144" s="21" t="s">
        <v>3711</v>
      </c>
      <c r="D144" s="21" t="s">
        <v>3712</v>
      </c>
    </row>
    <row r="145" spans="1:4" ht="15">
      <c r="A145" s="21" t="s">
        <v>683</v>
      </c>
      <c r="B145" s="21" t="s">
        <v>684</v>
      </c>
      <c r="C145" s="21" t="s">
        <v>685</v>
      </c>
      <c r="D145" s="21" t="s">
        <v>686</v>
      </c>
    </row>
    <row r="146" spans="1:4" ht="15">
      <c r="A146" s="21" t="s">
        <v>924</v>
      </c>
      <c r="B146" s="21" t="s">
        <v>925</v>
      </c>
      <c r="C146" s="21" t="s">
        <v>926</v>
      </c>
      <c r="D146" s="21" t="s">
        <v>927</v>
      </c>
    </row>
    <row r="147" spans="1:4" ht="15">
      <c r="A147" s="21" t="s">
        <v>3839</v>
      </c>
      <c r="B147" s="21" t="s">
        <v>3840</v>
      </c>
      <c r="C147" s="21" t="s">
        <v>392</v>
      </c>
      <c r="D147" s="21" t="s">
        <v>3841</v>
      </c>
    </row>
    <row r="148" spans="1:4" ht="15">
      <c r="A148" s="21" t="s">
        <v>1149</v>
      </c>
      <c r="B148" s="21" t="s">
        <v>1150</v>
      </c>
      <c r="C148" s="21" t="s">
        <v>1151</v>
      </c>
      <c r="D148" s="21" t="s">
        <v>1150</v>
      </c>
    </row>
    <row r="149" spans="1:4" ht="15">
      <c r="A149" s="21" t="s">
        <v>3435</v>
      </c>
      <c r="B149" s="21" t="s">
        <v>3436</v>
      </c>
      <c r="C149" s="21" t="s">
        <v>3437</v>
      </c>
      <c r="D149" s="21" t="s">
        <v>3438</v>
      </c>
    </row>
    <row r="150" spans="1:4" ht="15">
      <c r="A150" s="21" t="s">
        <v>1306</v>
      </c>
      <c r="B150" s="21" t="s">
        <v>1307</v>
      </c>
      <c r="C150" s="21" t="s">
        <v>4</v>
      </c>
      <c r="D150" s="21" t="s">
        <v>1308</v>
      </c>
    </row>
    <row r="151" spans="1:4" ht="15">
      <c r="A151" s="21" t="s">
        <v>3794</v>
      </c>
      <c r="B151" s="21" t="s">
        <v>3795</v>
      </c>
      <c r="C151" s="21" t="s">
        <v>778</v>
      </c>
      <c r="D151" s="21" t="s">
        <v>3796</v>
      </c>
    </row>
    <row r="152" spans="1:4" ht="15">
      <c r="A152" s="21" t="s">
        <v>3514</v>
      </c>
      <c r="B152" s="21" t="s">
        <v>3515</v>
      </c>
      <c r="C152" s="21" t="s">
        <v>2144</v>
      </c>
      <c r="D152" s="21" t="s">
        <v>3516</v>
      </c>
    </row>
    <row r="153" spans="1:4" ht="15">
      <c r="A153" s="21" t="s">
        <v>2576</v>
      </c>
      <c r="B153" s="21" t="s">
        <v>2577</v>
      </c>
      <c r="C153" s="21" t="s">
        <v>4</v>
      </c>
      <c r="D153" s="21" t="s">
        <v>2578</v>
      </c>
    </row>
    <row r="154" spans="1:4" ht="15">
      <c r="A154" s="21" t="s">
        <v>2220</v>
      </c>
      <c r="B154" s="21" t="s">
        <v>2217</v>
      </c>
      <c r="C154" s="21" t="s">
        <v>392</v>
      </c>
      <c r="D154" s="21" t="s">
        <v>2221</v>
      </c>
    </row>
    <row r="155" spans="1:4" ht="15">
      <c r="A155" s="21" t="s">
        <v>1404</v>
      </c>
      <c r="B155" s="21" t="s">
        <v>1405</v>
      </c>
      <c r="C155" s="21" t="s">
        <v>431</v>
      </c>
      <c r="D155" s="21" t="s">
        <v>1406</v>
      </c>
    </row>
    <row r="156" spans="1:4" ht="15">
      <c r="A156" s="21" t="s">
        <v>2651</v>
      </c>
      <c r="B156" s="21" t="s">
        <v>2652</v>
      </c>
      <c r="C156" s="21" t="s">
        <v>2653</v>
      </c>
      <c r="D156" s="21" t="s">
        <v>2654</v>
      </c>
    </row>
    <row r="157" spans="1:4" ht="15">
      <c r="A157" s="21" t="s">
        <v>655</v>
      </c>
      <c r="B157" s="21" t="s">
        <v>656</v>
      </c>
      <c r="C157" s="21" t="s">
        <v>630</v>
      </c>
      <c r="D157" s="21" t="s">
        <v>657</v>
      </c>
    </row>
    <row r="158" spans="1:4" ht="15">
      <c r="A158" s="21" t="s">
        <v>3903</v>
      </c>
      <c r="B158" s="21" t="s">
        <v>3904</v>
      </c>
      <c r="C158" s="21" t="s">
        <v>1094</v>
      </c>
      <c r="D158" s="21" t="s">
        <v>3905</v>
      </c>
    </row>
    <row r="159" spans="1:4" ht="15">
      <c r="A159" s="21" t="s">
        <v>36</v>
      </c>
      <c r="B159" s="21" t="s">
        <v>4</v>
      </c>
      <c r="C159" s="21" t="s">
        <v>4</v>
      </c>
      <c r="D159" s="21" t="s">
        <v>37</v>
      </c>
    </row>
    <row r="160" spans="1:4" ht="15">
      <c r="A160" s="21" t="s">
        <v>3301</v>
      </c>
      <c r="B160" s="21" t="s">
        <v>3302</v>
      </c>
      <c r="C160" s="21" t="s">
        <v>392</v>
      </c>
      <c r="D160" s="21" t="s">
        <v>3303</v>
      </c>
    </row>
    <row r="161" spans="1:4" ht="15">
      <c r="A161" s="21" t="s">
        <v>1184</v>
      </c>
      <c r="B161" s="21" t="s">
        <v>1185</v>
      </c>
      <c r="C161" s="21" t="s">
        <v>1186</v>
      </c>
      <c r="D161" s="21" t="s">
        <v>1185</v>
      </c>
    </row>
    <row r="162" spans="1:4" ht="15">
      <c r="A162" s="21" t="s">
        <v>1927</v>
      </c>
      <c r="B162" s="21" t="s">
        <v>1928</v>
      </c>
      <c r="C162" s="21" t="s">
        <v>1929</v>
      </c>
      <c r="D162" s="21" t="s">
        <v>1930</v>
      </c>
    </row>
    <row r="163" spans="1:4" ht="15">
      <c r="A163" s="21" t="s">
        <v>883</v>
      </c>
      <c r="B163" s="21" t="s">
        <v>884</v>
      </c>
      <c r="C163" s="21" t="s">
        <v>885</v>
      </c>
      <c r="D163" s="21" t="s">
        <v>886</v>
      </c>
    </row>
    <row r="164" spans="1:4" ht="15">
      <c r="A164" s="21" t="s">
        <v>3208</v>
      </c>
      <c r="B164" s="21" t="s">
        <v>3209</v>
      </c>
      <c r="C164" s="21" t="s">
        <v>2531</v>
      </c>
      <c r="D164" s="21" t="s">
        <v>3210</v>
      </c>
    </row>
    <row r="165" spans="1:4" ht="15">
      <c r="A165" s="21" t="s">
        <v>444</v>
      </c>
      <c r="B165" s="21" t="s">
        <v>445</v>
      </c>
      <c r="C165" s="21" t="s">
        <v>443</v>
      </c>
      <c r="D165" s="21" t="s">
        <v>446</v>
      </c>
    </row>
    <row r="166" spans="1:4" ht="15">
      <c r="A166" s="21" t="s">
        <v>1243</v>
      </c>
      <c r="B166" s="21" t="s">
        <v>1244</v>
      </c>
      <c r="C166" s="21" t="s">
        <v>1245</v>
      </c>
      <c r="D166" s="21" t="s">
        <v>1246</v>
      </c>
    </row>
    <row r="167" spans="1:4" ht="15">
      <c r="A167" s="21" t="s">
        <v>1775</v>
      </c>
      <c r="B167" s="21" t="s">
        <v>1776</v>
      </c>
      <c r="C167" s="21" t="s">
        <v>1777</v>
      </c>
      <c r="D167" s="21" t="s">
        <v>1778</v>
      </c>
    </row>
    <row r="168" spans="1:4" ht="15">
      <c r="A168" s="21" t="s">
        <v>2834</v>
      </c>
      <c r="B168" s="21" t="s">
        <v>2835</v>
      </c>
      <c r="C168" s="21" t="s">
        <v>2836</v>
      </c>
      <c r="D168" s="21" t="s">
        <v>2837</v>
      </c>
    </row>
    <row r="169" spans="1:4" ht="15">
      <c r="A169" s="21" t="s">
        <v>3517</v>
      </c>
      <c r="B169" s="21" t="s">
        <v>3518</v>
      </c>
      <c r="C169" s="21" t="s">
        <v>2144</v>
      </c>
      <c r="D169" s="21" t="s">
        <v>3518</v>
      </c>
    </row>
    <row r="170" spans="1:4" ht="15">
      <c r="A170" s="21" t="s">
        <v>1868</v>
      </c>
      <c r="B170" s="21" t="s">
        <v>1869</v>
      </c>
      <c r="C170" s="21" t="s">
        <v>1870</v>
      </c>
      <c r="D170" s="21" t="s">
        <v>1871</v>
      </c>
    </row>
    <row r="171" spans="1:4" ht="15">
      <c r="A171" s="21" t="s">
        <v>1485</v>
      </c>
      <c r="B171" s="21" t="s">
        <v>1486</v>
      </c>
      <c r="C171" s="21" t="s">
        <v>1487</v>
      </c>
      <c r="D171" s="21" t="s">
        <v>1488</v>
      </c>
    </row>
    <row r="172" spans="1:4" ht="15">
      <c r="A172" s="21" t="s">
        <v>1703</v>
      </c>
      <c r="B172" s="21" t="s">
        <v>1704</v>
      </c>
      <c r="C172" s="21" t="s">
        <v>1705</v>
      </c>
      <c r="D172" s="21" t="s">
        <v>1706</v>
      </c>
    </row>
    <row r="173" spans="1:4" ht="15">
      <c r="A173" s="21" t="s">
        <v>839</v>
      </c>
      <c r="B173" s="21" t="s">
        <v>840</v>
      </c>
      <c r="C173" s="21" t="s">
        <v>841</v>
      </c>
      <c r="D173" s="21" t="s">
        <v>842</v>
      </c>
    </row>
    <row r="174" spans="1:4" ht="15">
      <c r="A174" s="21" t="s">
        <v>2655</v>
      </c>
      <c r="B174" s="21" t="s">
        <v>2656</v>
      </c>
      <c r="C174" s="21" t="s">
        <v>4</v>
      </c>
      <c r="D174" s="21" t="s">
        <v>2657</v>
      </c>
    </row>
    <row r="175" spans="1:4" ht="15">
      <c r="A175" s="21" t="s">
        <v>3211</v>
      </c>
      <c r="B175" s="21" t="s">
        <v>3212</v>
      </c>
      <c r="C175" s="21" t="s">
        <v>3213</v>
      </c>
      <c r="D175" s="21" t="s">
        <v>3212</v>
      </c>
    </row>
    <row r="176" spans="1:4" ht="15">
      <c r="A176" s="21" t="s">
        <v>849</v>
      </c>
      <c r="B176" s="21" t="s">
        <v>850</v>
      </c>
      <c r="C176" s="21" t="s">
        <v>851</v>
      </c>
      <c r="D176" s="21" t="s">
        <v>852</v>
      </c>
    </row>
    <row r="177" spans="1:4" ht="15">
      <c r="A177" s="21" t="s">
        <v>3135</v>
      </c>
      <c r="B177" s="21" t="s">
        <v>3136</v>
      </c>
      <c r="C177" s="21" t="s">
        <v>3137</v>
      </c>
      <c r="D177" s="21" t="s">
        <v>3138</v>
      </c>
    </row>
    <row r="178" spans="1:4" ht="15">
      <c r="A178" s="21" t="s">
        <v>25</v>
      </c>
      <c r="B178" s="21" t="s">
        <v>4</v>
      </c>
      <c r="C178" s="21" t="s">
        <v>4</v>
      </c>
      <c r="D178" s="21" t="s">
        <v>26</v>
      </c>
    </row>
    <row r="179" spans="1:4" ht="15">
      <c r="A179" s="21" t="s">
        <v>2765</v>
      </c>
      <c r="B179" s="21" t="s">
        <v>2766</v>
      </c>
      <c r="C179" s="21" t="s">
        <v>827</v>
      </c>
      <c r="D179" s="21" t="s">
        <v>2767</v>
      </c>
    </row>
    <row r="180" spans="1:4" ht="15">
      <c r="A180" s="21" t="s">
        <v>2771</v>
      </c>
      <c r="B180" s="21" t="s">
        <v>2772</v>
      </c>
      <c r="C180" s="21" t="s">
        <v>2365</v>
      </c>
      <c r="D180" s="21" t="s">
        <v>2773</v>
      </c>
    </row>
    <row r="181" spans="1:4" ht="15">
      <c r="A181" s="21" t="s">
        <v>3359</v>
      </c>
      <c r="B181" s="21" t="s">
        <v>3360</v>
      </c>
      <c r="C181" s="21" t="s">
        <v>3361</v>
      </c>
      <c r="D181" s="21" t="s">
        <v>3362</v>
      </c>
    </row>
    <row r="182" spans="1:4" ht="15">
      <c r="A182" s="21" t="s">
        <v>3641</v>
      </c>
      <c r="B182" s="21" t="s">
        <v>3642</v>
      </c>
      <c r="C182" s="21" t="s">
        <v>3643</v>
      </c>
      <c r="D182" s="21" t="s">
        <v>3644</v>
      </c>
    </row>
    <row r="183" spans="1:4" ht="15">
      <c r="A183" s="21" t="s">
        <v>232</v>
      </c>
      <c r="B183" s="21" t="s">
        <v>233</v>
      </c>
      <c r="C183" s="21" t="s">
        <v>234</v>
      </c>
      <c r="D183" s="21" t="s">
        <v>233</v>
      </c>
    </row>
    <row r="184" spans="1:4" ht="15">
      <c r="A184" s="21" t="s">
        <v>2411</v>
      </c>
      <c r="B184" s="21" t="s">
        <v>2412</v>
      </c>
      <c r="C184" s="21" t="s">
        <v>2325</v>
      </c>
      <c r="D184" s="21" t="s">
        <v>2413</v>
      </c>
    </row>
    <row r="185" spans="1:4" ht="15">
      <c r="A185" s="21" t="s">
        <v>2082</v>
      </c>
      <c r="B185" s="21" t="s">
        <v>2083</v>
      </c>
      <c r="C185" s="21" t="s">
        <v>2084</v>
      </c>
      <c r="D185" s="21" t="s">
        <v>2085</v>
      </c>
    </row>
    <row r="186" spans="1:4" ht="15">
      <c r="A186" s="21" t="s">
        <v>1447</v>
      </c>
      <c r="B186" s="21" t="s">
        <v>1448</v>
      </c>
      <c r="C186" s="21" t="s">
        <v>1449</v>
      </c>
      <c r="D186" s="21" t="s">
        <v>1450</v>
      </c>
    </row>
    <row r="187" spans="1:4" ht="15">
      <c r="A187" s="21" t="s">
        <v>1544</v>
      </c>
      <c r="B187" s="21" t="s">
        <v>1545</v>
      </c>
      <c r="C187" s="21" t="s">
        <v>1546</v>
      </c>
      <c r="D187" s="21" t="s">
        <v>1547</v>
      </c>
    </row>
    <row r="188" spans="1:4" ht="15">
      <c r="A188" s="21" t="s">
        <v>294</v>
      </c>
      <c r="B188" s="21" t="s">
        <v>295</v>
      </c>
      <c r="C188" s="21" t="s">
        <v>296</v>
      </c>
      <c r="D188" s="21" t="s">
        <v>297</v>
      </c>
    </row>
    <row r="189" spans="1:4" ht="15">
      <c r="A189" s="21" t="s">
        <v>1835</v>
      </c>
      <c r="B189" s="21" t="s">
        <v>1836</v>
      </c>
      <c r="C189" s="21" t="s">
        <v>1837</v>
      </c>
      <c r="D189" s="21" t="s">
        <v>1838</v>
      </c>
    </row>
    <row r="190" spans="1:4" ht="15">
      <c r="A190" s="21" t="s">
        <v>1106</v>
      </c>
      <c r="B190" s="21" t="s">
        <v>1107</v>
      </c>
      <c r="C190" s="21" t="s">
        <v>1108</v>
      </c>
      <c r="D190" s="21" t="s">
        <v>1109</v>
      </c>
    </row>
    <row r="191" spans="1:4" ht="15">
      <c r="A191" s="21" t="s">
        <v>1170</v>
      </c>
      <c r="B191" s="21" t="s">
        <v>1171</v>
      </c>
      <c r="C191" s="21" t="s">
        <v>1172</v>
      </c>
      <c r="D191" s="21" t="s">
        <v>1171</v>
      </c>
    </row>
    <row r="192" spans="1:4" ht="15">
      <c r="A192" s="21" t="s">
        <v>2903</v>
      </c>
      <c r="B192" s="21" t="s">
        <v>2904</v>
      </c>
      <c r="C192" s="21" t="s">
        <v>4</v>
      </c>
      <c r="D192" s="21" t="s">
        <v>2905</v>
      </c>
    </row>
    <row r="193" spans="1:4" ht="15">
      <c r="A193" s="21" t="s">
        <v>1662</v>
      </c>
      <c r="B193" s="21" t="s">
        <v>1663</v>
      </c>
      <c r="C193" s="21" t="s">
        <v>4</v>
      </c>
      <c r="D193" s="21" t="s">
        <v>1664</v>
      </c>
    </row>
    <row r="194" spans="1:4" ht="15">
      <c r="A194" s="21" t="s">
        <v>3485</v>
      </c>
      <c r="B194" s="21" t="s">
        <v>3486</v>
      </c>
      <c r="C194" s="21" t="s">
        <v>4</v>
      </c>
      <c r="D194" s="21" t="s">
        <v>3487</v>
      </c>
    </row>
    <row r="195" spans="1:4" ht="15">
      <c r="A195" s="21" t="s">
        <v>1200</v>
      </c>
      <c r="B195" s="21" t="s">
        <v>1201</v>
      </c>
      <c r="C195" s="21" t="s">
        <v>1202</v>
      </c>
      <c r="D195" s="21" t="s">
        <v>1203</v>
      </c>
    </row>
    <row r="196" spans="1:4" ht="15">
      <c r="A196" s="21" t="s">
        <v>191</v>
      </c>
      <c r="B196" s="21" t="s">
        <v>4</v>
      </c>
      <c r="C196" s="21" t="s">
        <v>4</v>
      </c>
      <c r="D196" s="21" t="s">
        <v>192</v>
      </c>
    </row>
    <row r="197" spans="1:4" ht="15">
      <c r="A197" s="21" t="s">
        <v>1439</v>
      </c>
      <c r="B197" s="21" t="s">
        <v>1440</v>
      </c>
      <c r="C197" s="21" t="s">
        <v>1441</v>
      </c>
      <c r="D197" s="21" t="s">
        <v>1442</v>
      </c>
    </row>
    <row r="198" spans="1:4" ht="15">
      <c r="A198" s="21" t="s">
        <v>1166</v>
      </c>
      <c r="B198" s="21" t="s">
        <v>1167</v>
      </c>
      <c r="C198" s="21" t="s">
        <v>1168</v>
      </c>
      <c r="D198" s="21" t="s">
        <v>1169</v>
      </c>
    </row>
    <row r="199" spans="1:4" ht="15">
      <c r="A199" s="21" t="s">
        <v>2910</v>
      </c>
      <c r="B199" s="21" t="s">
        <v>2911</v>
      </c>
      <c r="C199" s="21" t="s">
        <v>1658</v>
      </c>
      <c r="D199" s="21" t="s">
        <v>2912</v>
      </c>
    </row>
    <row r="200" spans="1:4" ht="15">
      <c r="A200" s="21" t="s">
        <v>3243</v>
      </c>
      <c r="B200" s="21" t="s">
        <v>3244</v>
      </c>
      <c r="C200" s="21" t="s">
        <v>3245</v>
      </c>
      <c r="D200" s="21" t="s">
        <v>3246</v>
      </c>
    </row>
    <row r="201" spans="1:4" ht="15">
      <c r="A201" s="21" t="s">
        <v>1694</v>
      </c>
      <c r="B201" s="21" t="s">
        <v>1691</v>
      </c>
      <c r="C201" s="21" t="s">
        <v>1692</v>
      </c>
      <c r="D201" s="21" t="s">
        <v>1695</v>
      </c>
    </row>
    <row r="202" spans="1:4" ht="15">
      <c r="A202" s="21" t="s">
        <v>2969</v>
      </c>
      <c r="B202" s="21" t="s">
        <v>2970</v>
      </c>
      <c r="C202" s="21" t="s">
        <v>2971</v>
      </c>
      <c r="D202" s="21" t="s">
        <v>2972</v>
      </c>
    </row>
    <row r="203" spans="1:4" ht="15">
      <c r="A203" s="21" t="s">
        <v>695</v>
      </c>
      <c r="B203" s="21" t="s">
        <v>696</v>
      </c>
      <c r="C203" s="21" t="s">
        <v>697</v>
      </c>
      <c r="D203" s="21" t="s">
        <v>698</v>
      </c>
    </row>
    <row r="204" spans="1:4" ht="15">
      <c r="A204" s="21" t="s">
        <v>880</v>
      </c>
      <c r="B204" s="21" t="s">
        <v>881</v>
      </c>
      <c r="C204" s="21" t="s">
        <v>4</v>
      </c>
      <c r="D204" s="21" t="s">
        <v>882</v>
      </c>
    </row>
    <row r="205" spans="1:4" ht="15">
      <c r="A205" s="21" t="s">
        <v>188</v>
      </c>
      <c r="B205" s="21" t="s">
        <v>4</v>
      </c>
      <c r="C205" s="21" t="s">
        <v>189</v>
      </c>
      <c r="D205" s="21" t="s">
        <v>190</v>
      </c>
    </row>
    <row r="206" spans="1:4" ht="15">
      <c r="A206" s="21" t="s">
        <v>1568</v>
      </c>
      <c r="B206" s="21" t="s">
        <v>1569</v>
      </c>
      <c r="C206" s="21" t="s">
        <v>1570</v>
      </c>
      <c r="D206" s="21" t="s">
        <v>1571</v>
      </c>
    </row>
    <row r="207" spans="1:4" ht="15">
      <c r="A207" s="21" t="s">
        <v>1760</v>
      </c>
      <c r="B207" s="21" t="s">
        <v>1761</v>
      </c>
      <c r="C207" s="21" t="s">
        <v>1762</v>
      </c>
      <c r="D207" s="21" t="s">
        <v>1763</v>
      </c>
    </row>
    <row r="208" spans="1:4" ht="15">
      <c r="A208" s="21" t="s">
        <v>2892</v>
      </c>
      <c r="B208" s="21" t="s">
        <v>2893</v>
      </c>
      <c r="C208" s="21" t="s">
        <v>517</v>
      </c>
      <c r="D208" s="21" t="s">
        <v>2894</v>
      </c>
    </row>
    <row r="209" spans="1:4" ht="15">
      <c r="A209" s="21" t="s">
        <v>320</v>
      </c>
      <c r="B209" s="21" t="s">
        <v>321</v>
      </c>
      <c r="C209" s="21" t="s">
        <v>322</v>
      </c>
      <c r="D209" s="21" t="s">
        <v>323</v>
      </c>
    </row>
    <row r="210" spans="1:4" ht="15">
      <c r="A210" s="21" t="s">
        <v>559</v>
      </c>
      <c r="B210" s="21" t="s">
        <v>560</v>
      </c>
      <c r="C210" s="21" t="s">
        <v>561</v>
      </c>
      <c r="D210" s="21" t="s">
        <v>560</v>
      </c>
    </row>
    <row r="211" spans="1:4" ht="15">
      <c r="A211" s="21" t="s">
        <v>2533</v>
      </c>
      <c r="B211" s="21" t="s">
        <v>2534</v>
      </c>
      <c r="C211" s="21" t="s">
        <v>4</v>
      </c>
      <c r="D211" s="21" t="s">
        <v>2535</v>
      </c>
    </row>
    <row r="212" spans="1:4" ht="15">
      <c r="A212" s="21" t="s">
        <v>186</v>
      </c>
      <c r="B212" s="21" t="s">
        <v>4</v>
      </c>
      <c r="C212" s="21" t="s">
        <v>4</v>
      </c>
      <c r="D212" s="21" t="s">
        <v>187</v>
      </c>
    </row>
    <row r="213" spans="1:4" ht="15">
      <c r="A213" s="21" t="s">
        <v>829</v>
      </c>
      <c r="B213" s="21" t="s">
        <v>830</v>
      </c>
      <c r="C213" s="21" t="s">
        <v>4</v>
      </c>
      <c r="D213" s="21" t="s">
        <v>831</v>
      </c>
    </row>
    <row r="214" spans="1:4" ht="15">
      <c r="A214" s="21" t="s">
        <v>784</v>
      </c>
      <c r="B214" s="21" t="s">
        <v>785</v>
      </c>
      <c r="C214" s="21" t="s">
        <v>786</v>
      </c>
      <c r="D214" s="21" t="s">
        <v>787</v>
      </c>
    </row>
    <row r="215" spans="1:4" ht="15">
      <c r="A215" s="21" t="s">
        <v>2774</v>
      </c>
      <c r="B215" s="21" t="s">
        <v>2775</v>
      </c>
      <c r="C215" s="21" t="s">
        <v>2776</v>
      </c>
      <c r="D215" s="21" t="s">
        <v>2777</v>
      </c>
    </row>
    <row r="216" spans="1:4" ht="15">
      <c r="A216" s="21" t="s">
        <v>3394</v>
      </c>
      <c r="B216" s="21" t="s">
        <v>3395</v>
      </c>
      <c r="C216" s="21" t="s">
        <v>4</v>
      </c>
      <c r="D216" s="21" t="s">
        <v>3396</v>
      </c>
    </row>
    <row r="217" spans="1:4" ht="15">
      <c r="A217" s="21" t="s">
        <v>10</v>
      </c>
      <c r="B217" s="21" t="s">
        <v>4</v>
      </c>
      <c r="C217" s="21" t="s">
        <v>11</v>
      </c>
      <c r="D217" s="21" t="s">
        <v>12</v>
      </c>
    </row>
    <row r="218" spans="1:4" ht="15">
      <c r="A218" s="21" t="s">
        <v>2401</v>
      </c>
      <c r="B218" s="21" t="s">
        <v>2399</v>
      </c>
      <c r="C218" s="21" t="s">
        <v>2402</v>
      </c>
      <c r="D218" s="21" t="s">
        <v>2400</v>
      </c>
    </row>
    <row r="219" spans="1:4" ht="15">
      <c r="A219" s="21" t="s">
        <v>1346</v>
      </c>
      <c r="B219" s="21" t="s">
        <v>1347</v>
      </c>
      <c r="C219" s="21" t="s">
        <v>827</v>
      </c>
      <c r="D219" s="21" t="s">
        <v>1348</v>
      </c>
    </row>
    <row r="220" spans="1:4" ht="15">
      <c r="A220" s="21" t="s">
        <v>2977</v>
      </c>
      <c r="B220" s="21" t="s">
        <v>2978</v>
      </c>
      <c r="C220" s="21" t="s">
        <v>2979</v>
      </c>
      <c r="D220" s="21" t="s">
        <v>2980</v>
      </c>
    </row>
    <row r="221" spans="1:4" ht="15">
      <c r="A221" s="21" t="s">
        <v>847</v>
      </c>
      <c r="B221" s="21" t="s">
        <v>844</v>
      </c>
      <c r="C221" s="21" t="s">
        <v>845</v>
      </c>
      <c r="D221" s="21" t="s">
        <v>848</v>
      </c>
    </row>
    <row r="222" spans="1:4" ht="15">
      <c r="A222" s="21" t="s">
        <v>390</v>
      </c>
      <c r="B222" s="21" t="s">
        <v>391</v>
      </c>
      <c r="C222" s="21" t="s">
        <v>392</v>
      </c>
      <c r="D222" s="21" t="s">
        <v>393</v>
      </c>
    </row>
    <row r="223" spans="1:4" ht="15">
      <c r="A223" s="21" t="s">
        <v>2152</v>
      </c>
      <c r="B223" s="21" t="s">
        <v>2153</v>
      </c>
      <c r="C223" s="21" t="s">
        <v>1301</v>
      </c>
      <c r="D223" s="21" t="s">
        <v>2154</v>
      </c>
    </row>
    <row r="224" spans="1:4" ht="15">
      <c r="A224" s="21" t="s">
        <v>1810</v>
      </c>
      <c r="B224" s="21" t="s">
        <v>1807</v>
      </c>
      <c r="C224" s="21" t="s">
        <v>1811</v>
      </c>
      <c r="D224" s="21" t="s">
        <v>1812</v>
      </c>
    </row>
    <row r="225" spans="1:4" ht="15">
      <c r="A225" s="21" t="s">
        <v>1806</v>
      </c>
      <c r="B225" s="21" t="s">
        <v>1807</v>
      </c>
      <c r="C225" s="21" t="s">
        <v>1808</v>
      </c>
      <c r="D225" s="21" t="s">
        <v>1809</v>
      </c>
    </row>
    <row r="226" spans="1:4" ht="15">
      <c r="A226" s="21" t="s">
        <v>2522</v>
      </c>
      <c r="B226" s="21" t="s">
        <v>2523</v>
      </c>
      <c r="C226" s="21" t="s">
        <v>104</v>
      </c>
      <c r="D226" s="21" t="s">
        <v>2524</v>
      </c>
    </row>
    <row r="227" spans="1:4" ht="15">
      <c r="A227" s="21" t="s">
        <v>1713</v>
      </c>
      <c r="B227" s="21" t="s">
        <v>1714</v>
      </c>
      <c r="C227" s="21" t="s">
        <v>4</v>
      </c>
      <c r="D227" s="21" t="s">
        <v>1715</v>
      </c>
    </row>
    <row r="228" spans="1:4" ht="15">
      <c r="A228" s="21" t="s">
        <v>2838</v>
      </c>
      <c r="B228" s="21" t="s">
        <v>2839</v>
      </c>
      <c r="C228" s="21" t="s">
        <v>2840</v>
      </c>
      <c r="D228" s="21" t="s">
        <v>2841</v>
      </c>
    </row>
    <row r="229" spans="1:4" ht="15">
      <c r="A229" s="21" t="s">
        <v>1988</v>
      </c>
      <c r="B229" s="21" t="s">
        <v>1989</v>
      </c>
      <c r="C229" s="21" t="s">
        <v>685</v>
      </c>
      <c r="D229" s="21" t="s">
        <v>1990</v>
      </c>
    </row>
    <row r="230" spans="1:4" ht="15">
      <c r="A230" s="21" t="s">
        <v>861</v>
      </c>
      <c r="B230" s="21" t="s">
        <v>862</v>
      </c>
      <c r="C230" s="21" t="s">
        <v>863</v>
      </c>
      <c r="D230" s="21" t="s">
        <v>864</v>
      </c>
    </row>
    <row r="231" spans="1:4" ht="15">
      <c r="A231" s="21" t="s">
        <v>3161</v>
      </c>
      <c r="B231" s="21" t="s">
        <v>3162</v>
      </c>
      <c r="C231" s="21" t="s">
        <v>3163</v>
      </c>
      <c r="D231" s="21" t="s">
        <v>3164</v>
      </c>
    </row>
    <row r="232" spans="1:4" ht="15">
      <c r="A232" s="21" t="s">
        <v>3131</v>
      </c>
      <c r="B232" s="21" t="s">
        <v>3132</v>
      </c>
      <c r="C232" s="21" t="s">
        <v>3133</v>
      </c>
      <c r="D232" s="21" t="s">
        <v>3134</v>
      </c>
    </row>
    <row r="233" spans="1:4" ht="15">
      <c r="A233" s="21" t="s">
        <v>640</v>
      </c>
      <c r="B233" s="21" t="s">
        <v>641</v>
      </c>
      <c r="C233" s="21" t="s">
        <v>642</v>
      </c>
      <c r="D233" s="21" t="s">
        <v>643</v>
      </c>
    </row>
    <row r="234" spans="1:4" ht="15">
      <c r="A234" s="21" t="s">
        <v>747</v>
      </c>
      <c r="B234" s="21" t="s">
        <v>748</v>
      </c>
      <c r="C234" s="21" t="s">
        <v>749</v>
      </c>
      <c r="D234" s="21" t="s">
        <v>750</v>
      </c>
    </row>
    <row r="235" spans="1:4" ht="15">
      <c r="A235" s="21" t="s">
        <v>417</v>
      </c>
      <c r="B235" s="21" t="s">
        <v>418</v>
      </c>
      <c r="C235" s="21" t="s">
        <v>419</v>
      </c>
      <c r="D235" s="21" t="s">
        <v>420</v>
      </c>
    </row>
    <row r="236" spans="1:4" ht="15">
      <c r="A236" s="21" t="s">
        <v>2778</v>
      </c>
      <c r="B236" s="21" t="s">
        <v>2779</v>
      </c>
      <c r="C236" s="21" t="s">
        <v>2776</v>
      </c>
      <c r="D236" s="21" t="s">
        <v>2780</v>
      </c>
    </row>
    <row r="237" spans="1:4" ht="15">
      <c r="A237" s="21" t="s">
        <v>1997</v>
      </c>
      <c r="B237" s="21" t="s">
        <v>1998</v>
      </c>
      <c r="C237" s="21" t="s">
        <v>1999</v>
      </c>
      <c r="D237" s="21" t="s">
        <v>2000</v>
      </c>
    </row>
    <row r="238" spans="1:4" ht="15">
      <c r="A238" s="21" t="s">
        <v>23</v>
      </c>
      <c r="B238" s="21" t="s">
        <v>4</v>
      </c>
      <c r="C238" s="21" t="s">
        <v>4</v>
      </c>
      <c r="D238" s="21" t="s">
        <v>24</v>
      </c>
    </row>
    <row r="239" spans="1:4" ht="15">
      <c r="A239" s="21" t="s">
        <v>3857</v>
      </c>
      <c r="B239" s="21" t="s">
        <v>3858</v>
      </c>
      <c r="C239" s="21" t="s">
        <v>2921</v>
      </c>
      <c r="D239" s="21" t="s">
        <v>3859</v>
      </c>
    </row>
    <row r="240" spans="1:4" ht="15">
      <c r="A240" s="21" t="s">
        <v>2658</v>
      </c>
      <c r="B240" s="21" t="s">
        <v>2659</v>
      </c>
      <c r="C240" s="21" t="s">
        <v>2660</v>
      </c>
      <c r="D240" s="21" t="s">
        <v>2661</v>
      </c>
    </row>
    <row r="241" spans="1:4" ht="15">
      <c r="A241" s="21" t="s">
        <v>2923</v>
      </c>
      <c r="B241" s="21" t="s">
        <v>2924</v>
      </c>
      <c r="C241" s="21" t="s">
        <v>44</v>
      </c>
      <c r="D241" s="21" t="s">
        <v>2925</v>
      </c>
    </row>
    <row r="242" spans="1:4" ht="15">
      <c r="A242" s="21" t="s">
        <v>3521</v>
      </c>
      <c r="B242" s="21" t="s">
        <v>3522</v>
      </c>
      <c r="C242" s="21" t="s">
        <v>3388</v>
      </c>
      <c r="D242" s="21" t="s">
        <v>3522</v>
      </c>
    </row>
    <row r="243" spans="1:4" ht="15">
      <c r="A243" s="21" t="s">
        <v>1862</v>
      </c>
      <c r="B243" s="21" t="s">
        <v>1863</v>
      </c>
      <c r="C243" s="21" t="s">
        <v>1864</v>
      </c>
      <c r="D243" s="21" t="s">
        <v>1865</v>
      </c>
    </row>
    <row r="244" spans="1:4" ht="15">
      <c r="A244" s="21" t="s">
        <v>1754</v>
      </c>
      <c r="B244" s="21" t="s">
        <v>1755</v>
      </c>
      <c r="C244" s="21" t="s">
        <v>685</v>
      </c>
      <c r="D244" s="21" t="s">
        <v>1756</v>
      </c>
    </row>
    <row r="245" spans="1:4" ht="15">
      <c r="A245" s="21" t="s">
        <v>755</v>
      </c>
      <c r="B245" s="21" t="s">
        <v>756</v>
      </c>
      <c r="C245" s="21" t="s">
        <v>756</v>
      </c>
      <c r="D245" s="21" t="s">
        <v>757</v>
      </c>
    </row>
    <row r="246" spans="1:4" ht="15">
      <c r="A246" s="21" t="s">
        <v>3534</v>
      </c>
      <c r="B246" s="21" t="s">
        <v>3535</v>
      </c>
      <c r="C246" s="21" t="s">
        <v>3536</v>
      </c>
      <c r="D246" s="21" t="s">
        <v>3535</v>
      </c>
    </row>
    <row r="247" spans="1:4" ht="15">
      <c r="A247" s="21" t="s">
        <v>1623</v>
      </c>
      <c r="B247" s="21" t="s">
        <v>1624</v>
      </c>
      <c r="C247" s="21" t="s">
        <v>1625</v>
      </c>
      <c r="D247" s="21" t="s">
        <v>1626</v>
      </c>
    </row>
    <row r="248" spans="1:4" ht="15">
      <c r="A248" s="21" t="s">
        <v>3511</v>
      </c>
      <c r="B248" s="21" t="s">
        <v>3512</v>
      </c>
      <c r="C248" s="21" t="s">
        <v>392</v>
      </c>
      <c r="D248" s="21" t="s">
        <v>3513</v>
      </c>
    </row>
    <row r="249" spans="1:4" ht="15">
      <c r="A249" s="21" t="s">
        <v>3205</v>
      </c>
      <c r="B249" s="21" t="s">
        <v>3206</v>
      </c>
      <c r="C249" s="21" t="s">
        <v>4</v>
      </c>
      <c r="D249" s="21" t="s">
        <v>3207</v>
      </c>
    </row>
    <row r="250" spans="1:4" ht="15">
      <c r="A250" s="21" t="s">
        <v>3009</v>
      </c>
      <c r="B250" s="21" t="s">
        <v>3010</v>
      </c>
      <c r="C250" s="21" t="s">
        <v>4</v>
      </c>
      <c r="D250" s="21" t="s">
        <v>3010</v>
      </c>
    </row>
    <row r="251" spans="1:4" ht="15">
      <c r="A251" s="21" t="s">
        <v>1931</v>
      </c>
      <c r="B251" s="21" t="s">
        <v>1932</v>
      </c>
      <c r="C251" s="21" t="s">
        <v>1933</v>
      </c>
      <c r="D251" s="21" t="s">
        <v>1934</v>
      </c>
    </row>
    <row r="252" spans="1:4" ht="15">
      <c r="A252" s="21" t="s">
        <v>1330</v>
      </c>
      <c r="B252" s="21" t="s">
        <v>1331</v>
      </c>
      <c r="C252" s="21" t="s">
        <v>1322</v>
      </c>
      <c r="D252" s="21" t="s">
        <v>1332</v>
      </c>
    </row>
    <row r="253" spans="1:4" ht="15">
      <c r="A253" s="21" t="s">
        <v>1532</v>
      </c>
      <c r="B253" s="21" t="s">
        <v>1533</v>
      </c>
      <c r="C253" s="21" t="s">
        <v>1534</v>
      </c>
      <c r="D253" s="21" t="s">
        <v>1535</v>
      </c>
    </row>
    <row r="254" spans="1:4" ht="15">
      <c r="A254" s="21" t="s">
        <v>1411</v>
      </c>
      <c r="B254" s="21" t="s">
        <v>1412</v>
      </c>
      <c r="C254" s="21" t="s">
        <v>4</v>
      </c>
      <c r="D254" s="21" t="s">
        <v>1412</v>
      </c>
    </row>
    <row r="255" spans="1:4" ht="15">
      <c r="A255" s="21" t="s">
        <v>2882</v>
      </c>
      <c r="B255" s="21" t="s">
        <v>2883</v>
      </c>
      <c r="C255" s="21" t="s">
        <v>1658</v>
      </c>
      <c r="D255" s="21" t="s">
        <v>2884</v>
      </c>
    </row>
    <row r="256" spans="1:4" ht="15">
      <c r="A256" s="21" t="s">
        <v>2449</v>
      </c>
      <c r="B256" s="21" t="s">
        <v>2450</v>
      </c>
      <c r="C256" s="21" t="s">
        <v>2128</v>
      </c>
      <c r="D256" s="21" t="s">
        <v>2451</v>
      </c>
    </row>
    <row r="257" spans="1:4" ht="15">
      <c r="A257" s="21" t="s">
        <v>3496</v>
      </c>
      <c r="B257" s="21" t="s">
        <v>3497</v>
      </c>
      <c r="C257" s="21" t="s">
        <v>1359</v>
      </c>
      <c r="D257" s="21" t="s">
        <v>3498</v>
      </c>
    </row>
    <row r="258" spans="1:4" ht="15">
      <c r="A258" s="21" t="s">
        <v>96</v>
      </c>
      <c r="B258" s="21" t="s">
        <v>4</v>
      </c>
      <c r="C258" s="21" t="s">
        <v>4</v>
      </c>
      <c r="D258" s="21" t="s">
        <v>97</v>
      </c>
    </row>
    <row r="259" spans="1:4" ht="15">
      <c r="A259" s="21" t="s">
        <v>2210</v>
      </c>
      <c r="B259" s="21" t="s">
        <v>2211</v>
      </c>
      <c r="C259" s="21" t="s">
        <v>2212</v>
      </c>
      <c r="D259" s="21" t="s">
        <v>2211</v>
      </c>
    </row>
    <row r="260" spans="1:4" ht="15">
      <c r="A260" s="21" t="s">
        <v>1269</v>
      </c>
      <c r="B260" s="21" t="s">
        <v>1270</v>
      </c>
      <c r="C260" s="21" t="s">
        <v>1257</v>
      </c>
      <c r="D260" s="21" t="s">
        <v>1271</v>
      </c>
    </row>
    <row r="261" spans="1:4" ht="15">
      <c r="A261" s="21" t="s">
        <v>920</v>
      </c>
      <c r="B261" s="21" t="s">
        <v>921</v>
      </c>
      <c r="C261" s="21" t="s">
        <v>922</v>
      </c>
      <c r="D261" s="21" t="s">
        <v>923</v>
      </c>
    </row>
    <row r="262" spans="1:4" ht="15">
      <c r="A262" s="21" t="s">
        <v>1915</v>
      </c>
      <c r="B262" s="21" t="s">
        <v>1916</v>
      </c>
      <c r="C262" s="21" t="s">
        <v>1917</v>
      </c>
      <c r="D262" s="21" t="s">
        <v>1918</v>
      </c>
    </row>
    <row r="263" spans="1:4" ht="15">
      <c r="A263" s="21" t="s">
        <v>458</v>
      </c>
      <c r="B263" s="21" t="s">
        <v>459</v>
      </c>
      <c r="C263" s="21" t="s">
        <v>460</v>
      </c>
      <c r="D263" s="21" t="s">
        <v>461</v>
      </c>
    </row>
    <row r="264" spans="1:4" ht="15">
      <c r="A264" s="21" t="s">
        <v>1255</v>
      </c>
      <c r="B264" s="21" t="s">
        <v>1256</v>
      </c>
      <c r="C264" s="21" t="s">
        <v>1257</v>
      </c>
      <c r="D264" s="21" t="s">
        <v>1258</v>
      </c>
    </row>
    <row r="265" spans="1:4" ht="15">
      <c r="A265" s="21" t="s">
        <v>1728</v>
      </c>
      <c r="B265" s="21" t="s">
        <v>1729</v>
      </c>
      <c r="C265" s="21" t="s">
        <v>4</v>
      </c>
      <c r="D265" s="21" t="s">
        <v>1730</v>
      </c>
    </row>
    <row r="266" spans="1:4" ht="15">
      <c r="A266" s="21" t="s">
        <v>43</v>
      </c>
      <c r="B266" s="21" t="s">
        <v>4</v>
      </c>
      <c r="C266" s="21" t="s">
        <v>44</v>
      </c>
      <c r="D266" s="21" t="s">
        <v>45</v>
      </c>
    </row>
    <row r="267" spans="1:4" ht="15">
      <c r="A267" s="21" t="s">
        <v>2850</v>
      </c>
      <c r="B267" s="21" t="s">
        <v>2851</v>
      </c>
      <c r="C267" s="21" t="s">
        <v>2852</v>
      </c>
      <c r="D267" s="21" t="s">
        <v>2853</v>
      </c>
    </row>
    <row r="268" spans="1:4" ht="15">
      <c r="A268" s="21" t="s">
        <v>702</v>
      </c>
      <c r="B268" s="21" t="s">
        <v>703</v>
      </c>
      <c r="C268" s="21" t="s">
        <v>704</v>
      </c>
      <c r="D268" s="21" t="s">
        <v>705</v>
      </c>
    </row>
    <row r="269" spans="1:4" ht="15">
      <c r="A269" s="21" t="s">
        <v>302</v>
      </c>
      <c r="B269" s="21" t="s">
        <v>303</v>
      </c>
      <c r="C269" s="21" t="s">
        <v>304</v>
      </c>
      <c r="D269" s="21" t="s">
        <v>305</v>
      </c>
    </row>
    <row r="270" spans="1:4" ht="15">
      <c r="A270" s="21" t="s">
        <v>3400</v>
      </c>
      <c r="B270" s="21" t="s">
        <v>3401</v>
      </c>
      <c r="C270" s="21" t="s">
        <v>3402</v>
      </c>
      <c r="D270" s="21" t="s">
        <v>3403</v>
      </c>
    </row>
    <row r="271" spans="1:4" ht="15">
      <c r="A271" s="21" t="s">
        <v>1631</v>
      </c>
      <c r="B271" s="21" t="s">
        <v>1632</v>
      </c>
      <c r="C271" s="21" t="s">
        <v>1633</v>
      </c>
      <c r="D271" s="21" t="s">
        <v>1634</v>
      </c>
    </row>
    <row r="272" spans="1:4" ht="15">
      <c r="A272" s="21" t="s">
        <v>2163</v>
      </c>
      <c r="B272" s="21" t="s">
        <v>2164</v>
      </c>
      <c r="C272" s="21" t="s">
        <v>2165</v>
      </c>
      <c r="D272" s="21" t="s">
        <v>2166</v>
      </c>
    </row>
    <row r="273" spans="1:4" ht="15">
      <c r="A273" s="21" t="s">
        <v>3355</v>
      </c>
      <c r="B273" s="21" t="s">
        <v>3356</v>
      </c>
      <c r="C273" s="21" t="s">
        <v>3357</v>
      </c>
      <c r="D273" s="21" t="s">
        <v>3358</v>
      </c>
    </row>
    <row r="274" spans="1:4" ht="15">
      <c r="A274" s="21" t="s">
        <v>2749</v>
      </c>
      <c r="B274" s="21" t="s">
        <v>2750</v>
      </c>
      <c r="C274" s="21" t="s">
        <v>4</v>
      </c>
      <c r="D274" s="21" t="s">
        <v>2751</v>
      </c>
    </row>
    <row r="275" spans="1:4" ht="15">
      <c r="A275" s="21" t="s">
        <v>383</v>
      </c>
      <c r="B275" s="21" t="s">
        <v>384</v>
      </c>
      <c r="C275" s="21" t="s">
        <v>4</v>
      </c>
      <c r="D275" s="21" t="s">
        <v>385</v>
      </c>
    </row>
    <row r="276" spans="1:4" ht="15">
      <c r="A276" s="21" t="s">
        <v>1643</v>
      </c>
      <c r="B276" s="21" t="s">
        <v>1644</v>
      </c>
      <c r="C276" s="21" t="s">
        <v>1645</v>
      </c>
      <c r="D276" s="21" t="s">
        <v>1644</v>
      </c>
    </row>
    <row r="277" spans="1:4" ht="15">
      <c r="A277" s="21" t="s">
        <v>865</v>
      </c>
      <c r="B277" s="21" t="s">
        <v>866</v>
      </c>
      <c r="C277" s="21" t="s">
        <v>4</v>
      </c>
      <c r="D277" s="21" t="s">
        <v>867</v>
      </c>
    </row>
    <row r="278" spans="1:4" ht="15">
      <c r="A278" s="21" t="s">
        <v>283</v>
      </c>
      <c r="B278" s="21" t="s">
        <v>284</v>
      </c>
      <c r="C278" s="21" t="s">
        <v>285</v>
      </c>
      <c r="D278" s="21" t="s">
        <v>284</v>
      </c>
    </row>
    <row r="279" spans="1:4" ht="15">
      <c r="A279" s="21" t="s">
        <v>1288</v>
      </c>
      <c r="B279" s="21" t="s">
        <v>1289</v>
      </c>
      <c r="C279" s="21" t="s">
        <v>1290</v>
      </c>
      <c r="D279" s="21" t="s">
        <v>1291</v>
      </c>
    </row>
    <row r="280" spans="1:4" ht="15">
      <c r="A280" s="21" t="s">
        <v>2438</v>
      </c>
      <c r="B280" s="21" t="s">
        <v>2439</v>
      </c>
      <c r="C280" s="21" t="s">
        <v>2440</v>
      </c>
      <c r="D280" s="21" t="s">
        <v>2441</v>
      </c>
    </row>
    <row r="281" spans="1:4" ht="15">
      <c r="A281" s="21" t="s">
        <v>2634</v>
      </c>
      <c r="B281" s="21" t="s">
        <v>2635</v>
      </c>
      <c r="C281" s="21" t="s">
        <v>4</v>
      </c>
      <c r="D281" s="21" t="s">
        <v>2636</v>
      </c>
    </row>
    <row r="282" spans="1:4" ht="15">
      <c r="A282" s="21" t="s">
        <v>2703</v>
      </c>
      <c r="B282" s="21" t="s">
        <v>2704</v>
      </c>
      <c r="C282" s="21" t="s">
        <v>2705</v>
      </c>
      <c r="D282" s="21" t="s">
        <v>2706</v>
      </c>
    </row>
    <row r="283" spans="1:4" ht="15">
      <c r="A283" s="21" t="s">
        <v>3832</v>
      </c>
      <c r="B283" s="21" t="s">
        <v>3833</v>
      </c>
      <c r="C283" s="21" t="s">
        <v>392</v>
      </c>
      <c r="D283" s="21" t="s">
        <v>3834</v>
      </c>
    </row>
    <row r="284" spans="1:4" ht="15">
      <c r="A284" s="21" t="s">
        <v>3690</v>
      </c>
      <c r="B284" s="21" t="s">
        <v>3691</v>
      </c>
      <c r="C284" s="21" t="s">
        <v>3692</v>
      </c>
      <c r="D284" s="21" t="s">
        <v>3693</v>
      </c>
    </row>
    <row r="285" spans="1:4" ht="15">
      <c r="A285" s="21" t="s">
        <v>662</v>
      </c>
      <c r="B285" s="21" t="s">
        <v>663</v>
      </c>
      <c r="C285" s="21" t="s">
        <v>4</v>
      </c>
      <c r="D285" s="21" t="s">
        <v>664</v>
      </c>
    </row>
    <row r="286" spans="1:4" ht="15">
      <c r="A286" s="21" t="s">
        <v>672</v>
      </c>
      <c r="B286" s="21" t="s">
        <v>673</v>
      </c>
      <c r="C286" s="21" t="s">
        <v>670</v>
      </c>
      <c r="D286" s="21" t="s">
        <v>674</v>
      </c>
    </row>
    <row r="287" spans="1:4" ht="15">
      <c r="A287" s="21" t="s">
        <v>983</v>
      </c>
      <c r="B287" s="21" t="s">
        <v>984</v>
      </c>
      <c r="C287" s="21" t="s">
        <v>985</v>
      </c>
      <c r="D287" s="21" t="s">
        <v>986</v>
      </c>
    </row>
    <row r="288" spans="1:4" ht="15">
      <c r="A288" s="21" t="s">
        <v>1434</v>
      </c>
      <c r="B288" s="21" t="s">
        <v>1435</v>
      </c>
      <c r="C288" s="21" t="s">
        <v>1139</v>
      </c>
      <c r="D288" s="21" t="s">
        <v>1435</v>
      </c>
    </row>
    <row r="289" spans="1:4" ht="15">
      <c r="A289" s="21" t="s">
        <v>2540</v>
      </c>
      <c r="B289" s="21" t="s">
        <v>2541</v>
      </c>
      <c r="C289" s="21" t="s">
        <v>2542</v>
      </c>
      <c r="D289" s="21" t="s">
        <v>2543</v>
      </c>
    </row>
    <row r="290" spans="1:4" ht="15">
      <c r="A290" s="21" t="s">
        <v>1007</v>
      </c>
      <c r="B290" s="21" t="s">
        <v>1008</v>
      </c>
      <c r="C290" s="21" t="s">
        <v>1009</v>
      </c>
      <c r="D290" s="21" t="s">
        <v>1010</v>
      </c>
    </row>
    <row r="291" spans="1:4" ht="15">
      <c r="A291" s="21" t="s">
        <v>887</v>
      </c>
      <c r="B291" s="21" t="s">
        <v>888</v>
      </c>
      <c r="C291" s="21" t="s">
        <v>889</v>
      </c>
      <c r="D291" s="21" t="s">
        <v>890</v>
      </c>
    </row>
    <row r="292" spans="1:4" ht="15">
      <c r="A292" s="21" t="s">
        <v>3765</v>
      </c>
      <c r="B292" s="21" t="s">
        <v>3766</v>
      </c>
      <c r="C292" s="21" t="s">
        <v>3767</v>
      </c>
      <c r="D292" s="21" t="s">
        <v>3768</v>
      </c>
    </row>
    <row r="293" spans="1:4" ht="15">
      <c r="A293" s="21" t="s">
        <v>2185</v>
      </c>
      <c r="B293" s="21" t="s">
        <v>2186</v>
      </c>
      <c r="C293" s="21" t="s">
        <v>41</v>
      </c>
      <c r="D293" s="21" t="s">
        <v>2187</v>
      </c>
    </row>
    <row r="294" spans="1:4" ht="15">
      <c r="A294" s="21" t="s">
        <v>914</v>
      </c>
      <c r="B294" s="21" t="s">
        <v>915</v>
      </c>
      <c r="C294" s="21" t="s">
        <v>4</v>
      </c>
      <c r="D294" s="21" t="s">
        <v>916</v>
      </c>
    </row>
    <row r="295" spans="1:4" ht="15">
      <c r="A295" s="21" t="s">
        <v>3586</v>
      </c>
      <c r="B295" s="21" t="s">
        <v>3587</v>
      </c>
      <c r="C295" s="21" t="s">
        <v>3588</v>
      </c>
      <c r="D295" s="21" t="s">
        <v>3589</v>
      </c>
    </row>
    <row r="296" spans="1:4" ht="15">
      <c r="A296" s="21" t="s">
        <v>496</v>
      </c>
      <c r="B296" s="21" t="s">
        <v>497</v>
      </c>
      <c r="C296" s="21" t="s">
        <v>498</v>
      </c>
      <c r="D296" s="21" t="s">
        <v>497</v>
      </c>
    </row>
    <row r="297" spans="1:4" ht="15">
      <c r="A297" s="21" t="s">
        <v>2452</v>
      </c>
      <c r="B297" s="21" t="s">
        <v>2453</v>
      </c>
      <c r="C297" s="21" t="s">
        <v>2454</v>
      </c>
      <c r="D297" s="21" t="s">
        <v>2455</v>
      </c>
    </row>
    <row r="298" spans="1:4" ht="15">
      <c r="A298" s="21" t="s">
        <v>2673</v>
      </c>
      <c r="B298" s="21" t="s">
        <v>2674</v>
      </c>
      <c r="C298" s="21" t="s">
        <v>2675</v>
      </c>
      <c r="D298" s="21" t="s">
        <v>2676</v>
      </c>
    </row>
    <row r="299" spans="1:4" ht="15">
      <c r="A299" s="21" t="s">
        <v>3293</v>
      </c>
      <c r="B299" s="21" t="s">
        <v>3294</v>
      </c>
      <c r="C299" s="21" t="s">
        <v>3295</v>
      </c>
      <c r="D299" s="21" t="s">
        <v>3296</v>
      </c>
    </row>
    <row r="300" spans="1:4" ht="15">
      <c r="A300" s="21" t="s">
        <v>3716</v>
      </c>
      <c r="B300" s="21" t="s">
        <v>3717</v>
      </c>
      <c r="C300" s="21" t="s">
        <v>4</v>
      </c>
      <c r="D300" s="21" t="s">
        <v>3718</v>
      </c>
    </row>
    <row r="301" spans="1:4" ht="15">
      <c r="A301" s="21" t="s">
        <v>3182</v>
      </c>
      <c r="B301" s="21" t="s">
        <v>3183</v>
      </c>
      <c r="C301" s="21" t="s">
        <v>4</v>
      </c>
      <c r="D301" s="21" t="s">
        <v>3183</v>
      </c>
    </row>
    <row r="302" spans="1:4" ht="15">
      <c r="A302" s="21" t="s">
        <v>2487</v>
      </c>
      <c r="B302" s="21" t="s">
        <v>2488</v>
      </c>
      <c r="C302" s="21" t="s">
        <v>2489</v>
      </c>
      <c r="D302" s="21" t="s">
        <v>2490</v>
      </c>
    </row>
    <row r="303" spans="1:4" ht="15">
      <c r="A303" s="21" t="s">
        <v>2755</v>
      </c>
      <c r="B303" s="21" t="s">
        <v>2756</v>
      </c>
      <c r="C303" s="21" t="s">
        <v>553</v>
      </c>
      <c r="D303" s="21" t="s">
        <v>2757</v>
      </c>
    </row>
    <row r="304" spans="1:4" ht="15">
      <c r="A304" s="21" t="s">
        <v>3229</v>
      </c>
      <c r="B304" s="21" t="s">
        <v>3230</v>
      </c>
      <c r="C304" s="21" t="s">
        <v>1833</v>
      </c>
      <c r="D304" s="21" t="s">
        <v>3231</v>
      </c>
    </row>
    <row r="305" spans="1:4" ht="15">
      <c r="A305" s="21" t="s">
        <v>1564</v>
      </c>
      <c r="B305" s="21" t="s">
        <v>1565</v>
      </c>
      <c r="C305" s="21" t="s">
        <v>1566</v>
      </c>
      <c r="D305" s="21" t="s">
        <v>1567</v>
      </c>
    </row>
    <row r="306" spans="1:4" ht="15">
      <c r="A306" s="21" t="s">
        <v>832</v>
      </c>
      <c r="B306" s="21" t="s">
        <v>833</v>
      </c>
      <c r="C306" s="21" t="s">
        <v>4</v>
      </c>
      <c r="D306" s="21" t="s">
        <v>834</v>
      </c>
    </row>
    <row r="307" spans="1:4" ht="15">
      <c r="A307" s="21" t="s">
        <v>3842</v>
      </c>
      <c r="B307" s="21" t="s">
        <v>3843</v>
      </c>
      <c r="C307" s="21" t="s">
        <v>3844</v>
      </c>
      <c r="D307" s="21" t="s">
        <v>3845</v>
      </c>
    </row>
    <row r="308" spans="1:4" ht="15">
      <c r="A308" s="21" t="s">
        <v>3614</v>
      </c>
      <c r="B308" s="21" t="s">
        <v>3615</v>
      </c>
      <c r="C308" s="21" t="s">
        <v>3616</v>
      </c>
      <c r="D308" s="21" t="s">
        <v>3615</v>
      </c>
    </row>
    <row r="309" spans="1:4" ht="15">
      <c r="A309" s="21" t="s">
        <v>792</v>
      </c>
      <c r="B309" s="21" t="s">
        <v>793</v>
      </c>
      <c r="C309" s="21" t="s">
        <v>790</v>
      </c>
      <c r="D309" s="21" t="s">
        <v>794</v>
      </c>
    </row>
    <row r="310" spans="1:4" ht="15">
      <c r="A310" s="21" t="s">
        <v>2460</v>
      </c>
      <c r="B310" s="21" t="s">
        <v>2461</v>
      </c>
      <c r="C310" s="21" t="s">
        <v>2462</v>
      </c>
      <c r="D310" s="21" t="s">
        <v>2463</v>
      </c>
    </row>
    <row r="311" spans="1:4" ht="15">
      <c r="A311" s="21" t="s">
        <v>413</v>
      </c>
      <c r="B311" s="21" t="s">
        <v>414</v>
      </c>
      <c r="C311" s="21" t="s">
        <v>415</v>
      </c>
      <c r="D311" s="21" t="s">
        <v>416</v>
      </c>
    </row>
    <row r="312" spans="1:4" ht="15">
      <c r="A312" s="21" t="s">
        <v>1893</v>
      </c>
      <c r="B312" s="21" t="s">
        <v>1894</v>
      </c>
      <c r="C312" s="21" t="s">
        <v>1895</v>
      </c>
      <c r="D312" s="21" t="s">
        <v>1896</v>
      </c>
    </row>
    <row r="313" spans="1:4" ht="15">
      <c r="A313" s="21" t="s">
        <v>1851</v>
      </c>
      <c r="B313" s="21" t="s">
        <v>1852</v>
      </c>
      <c r="C313" s="21" t="s">
        <v>1853</v>
      </c>
      <c r="D313" s="21" t="s">
        <v>1854</v>
      </c>
    </row>
    <row r="314" spans="1:4" ht="15">
      <c r="A314" s="21" t="s">
        <v>2500</v>
      </c>
      <c r="B314" s="21" t="s">
        <v>2501</v>
      </c>
      <c r="C314" s="21" t="s">
        <v>392</v>
      </c>
      <c r="D314" s="21" t="s">
        <v>2502</v>
      </c>
    </row>
    <row r="315" spans="1:4" ht="15">
      <c r="A315" s="21" t="s">
        <v>3507</v>
      </c>
      <c r="B315" s="21" t="s">
        <v>3508</v>
      </c>
      <c r="C315" s="21" t="s">
        <v>3509</v>
      </c>
      <c r="D315" s="21" t="s">
        <v>3510</v>
      </c>
    </row>
    <row r="316" spans="1:4" ht="15">
      <c r="A316" s="21" t="s">
        <v>2781</v>
      </c>
      <c r="B316" s="21" t="s">
        <v>2782</v>
      </c>
      <c r="C316" s="21" t="s">
        <v>2095</v>
      </c>
      <c r="D316" s="21" t="s">
        <v>2783</v>
      </c>
    </row>
    <row r="317" spans="1:4" ht="15">
      <c r="A317" s="21" t="s">
        <v>193</v>
      </c>
      <c r="B317" s="21" t="s">
        <v>4</v>
      </c>
      <c r="C317" s="21" t="s">
        <v>4</v>
      </c>
      <c r="D317" s="21" t="s">
        <v>194</v>
      </c>
    </row>
    <row r="318" spans="1:4" ht="15">
      <c r="A318" s="21" t="s">
        <v>1795</v>
      </c>
      <c r="B318" s="21" t="s">
        <v>1796</v>
      </c>
      <c r="C318" s="21" t="s">
        <v>1797</v>
      </c>
      <c r="D318" s="21" t="s">
        <v>1798</v>
      </c>
    </row>
    <row r="319" spans="1:4" ht="15">
      <c r="A319" s="21" t="s">
        <v>362</v>
      </c>
      <c r="B319" s="21" t="s">
        <v>363</v>
      </c>
      <c r="C319" s="21" t="s">
        <v>364</v>
      </c>
      <c r="D319" s="21" t="s">
        <v>363</v>
      </c>
    </row>
    <row r="320" spans="1:4" ht="15">
      <c r="A320" s="21" t="s">
        <v>3888</v>
      </c>
      <c r="B320" s="21" t="s">
        <v>3889</v>
      </c>
      <c r="C320" s="21" t="s">
        <v>3872</v>
      </c>
      <c r="D320" s="21" t="s">
        <v>3890</v>
      </c>
    </row>
    <row r="321" spans="1:4" ht="15">
      <c r="A321" s="21" t="s">
        <v>1389</v>
      </c>
      <c r="B321" s="21" t="s">
        <v>1390</v>
      </c>
      <c r="C321" s="21" t="s">
        <v>1391</v>
      </c>
      <c r="D321" s="21" t="s">
        <v>1392</v>
      </c>
    </row>
    <row r="322" spans="1:4" ht="15">
      <c r="A322" s="21" t="s">
        <v>2363</v>
      </c>
      <c r="B322" s="21" t="s">
        <v>2364</v>
      </c>
      <c r="C322" s="21" t="s">
        <v>2365</v>
      </c>
      <c r="D322" s="21" t="s">
        <v>2364</v>
      </c>
    </row>
    <row r="323" spans="1:4" ht="15">
      <c r="A323" s="21" t="s">
        <v>1824</v>
      </c>
      <c r="B323" s="21" t="s">
        <v>1825</v>
      </c>
      <c r="C323" s="21" t="s">
        <v>1826</v>
      </c>
      <c r="D323" s="21" t="s">
        <v>1827</v>
      </c>
    </row>
    <row r="324" spans="1:4" ht="15">
      <c r="A324" s="21" t="s">
        <v>143</v>
      </c>
      <c r="B324" s="21" t="s">
        <v>4</v>
      </c>
      <c r="C324" s="21" t="s">
        <v>4</v>
      </c>
      <c r="D324" s="21" t="s">
        <v>144</v>
      </c>
    </row>
    <row r="325" spans="1:4" ht="15">
      <c r="A325" s="21" t="s">
        <v>2188</v>
      </c>
      <c r="B325" s="21" t="s">
        <v>2189</v>
      </c>
      <c r="C325" s="21" t="s">
        <v>1253</v>
      </c>
      <c r="D325" s="21" t="s">
        <v>2190</v>
      </c>
    </row>
    <row r="326" spans="1:4" ht="15">
      <c r="A326" s="21" t="s">
        <v>3109</v>
      </c>
      <c r="B326" s="21" t="s">
        <v>3110</v>
      </c>
      <c r="C326" s="21" t="s">
        <v>3111</v>
      </c>
      <c r="D326" s="21" t="s">
        <v>3112</v>
      </c>
    </row>
    <row r="327" spans="1:4" ht="15">
      <c r="A327" s="21" t="s">
        <v>163</v>
      </c>
      <c r="B327" s="21" t="s">
        <v>4</v>
      </c>
      <c r="C327" s="21" t="s">
        <v>164</v>
      </c>
      <c r="D327" s="21" t="s">
        <v>165</v>
      </c>
    </row>
    <row r="328" spans="1:4" ht="15">
      <c r="A328" s="21" t="s">
        <v>3043</v>
      </c>
      <c r="B328" s="21" t="s">
        <v>3044</v>
      </c>
      <c r="C328" s="21" t="s">
        <v>3045</v>
      </c>
      <c r="D328" s="21" t="s">
        <v>3046</v>
      </c>
    </row>
    <row r="329" spans="1:4" ht="15">
      <c r="A329" s="21" t="s">
        <v>3247</v>
      </c>
      <c r="B329" s="21" t="s">
        <v>3248</v>
      </c>
      <c r="C329" s="21" t="s">
        <v>3249</v>
      </c>
      <c r="D329" s="21" t="s">
        <v>3250</v>
      </c>
    </row>
    <row r="330" spans="1:4" ht="15">
      <c r="A330" s="21" t="s">
        <v>710</v>
      </c>
      <c r="B330" s="21" t="s">
        <v>711</v>
      </c>
      <c r="C330" s="21" t="s">
        <v>712</v>
      </c>
      <c r="D330" s="21" t="s">
        <v>711</v>
      </c>
    </row>
    <row r="331" spans="1:4" ht="15">
      <c r="A331" s="21" t="s">
        <v>1275</v>
      </c>
      <c r="B331" s="21" t="s">
        <v>1276</v>
      </c>
      <c r="C331" s="21" t="s">
        <v>1277</v>
      </c>
      <c r="D331" s="21" t="s">
        <v>1278</v>
      </c>
    </row>
    <row r="332" spans="1:4" ht="15">
      <c r="A332" s="21" t="s">
        <v>2370</v>
      </c>
      <c r="B332" s="21" t="s">
        <v>2371</v>
      </c>
      <c r="C332" s="21" t="s">
        <v>2372</v>
      </c>
      <c r="D332" s="21" t="s">
        <v>2373</v>
      </c>
    </row>
    <row r="333" spans="1:4" ht="15">
      <c r="A333" s="21" t="s">
        <v>3564</v>
      </c>
      <c r="B333" s="21" t="s">
        <v>3565</v>
      </c>
      <c r="C333" s="21" t="s">
        <v>3566</v>
      </c>
      <c r="D333" s="21" t="s">
        <v>3567</v>
      </c>
    </row>
    <row r="334" spans="1:4" ht="15">
      <c r="A334" s="21" t="s">
        <v>3758</v>
      </c>
      <c r="B334" s="21" t="s">
        <v>3759</v>
      </c>
      <c r="C334" s="21" t="s">
        <v>3759</v>
      </c>
      <c r="D334" s="21" t="s">
        <v>3760</v>
      </c>
    </row>
    <row r="335" spans="1:4" ht="15">
      <c r="A335" s="21" t="s">
        <v>658</v>
      </c>
      <c r="B335" s="21" t="s">
        <v>659</v>
      </c>
      <c r="C335" s="21" t="s">
        <v>660</v>
      </c>
      <c r="D335" s="21" t="s">
        <v>661</v>
      </c>
    </row>
    <row r="336" spans="1:4" ht="15">
      <c r="A336" s="21" t="s">
        <v>3551</v>
      </c>
      <c r="B336" s="21" t="s">
        <v>3552</v>
      </c>
      <c r="C336" s="21" t="s">
        <v>3549</v>
      </c>
      <c r="D336" s="21" t="s">
        <v>3553</v>
      </c>
    </row>
    <row r="337" spans="1:4" ht="15">
      <c r="A337" s="21" t="s">
        <v>3329</v>
      </c>
      <c r="B337" s="21" t="s">
        <v>3330</v>
      </c>
      <c r="C337" s="21" t="s">
        <v>3331</v>
      </c>
      <c r="D337" s="21" t="s">
        <v>3332</v>
      </c>
    </row>
    <row r="338" spans="1:4" ht="15">
      <c r="A338" s="21" t="s">
        <v>195</v>
      </c>
      <c r="B338" s="21" t="s">
        <v>4</v>
      </c>
      <c r="C338" s="21" t="s">
        <v>4</v>
      </c>
      <c r="D338" s="21" t="s">
        <v>196</v>
      </c>
    </row>
    <row r="339" spans="1:4" ht="15">
      <c r="A339" s="21" t="s">
        <v>904</v>
      </c>
      <c r="B339" s="21" t="s">
        <v>905</v>
      </c>
      <c r="C339" s="21" t="s">
        <v>4</v>
      </c>
      <c r="D339" s="21" t="s">
        <v>906</v>
      </c>
    </row>
    <row r="340" spans="1:4" ht="15">
      <c r="A340" s="21" t="s">
        <v>216</v>
      </c>
      <c r="B340" s="21" t="s">
        <v>4</v>
      </c>
      <c r="C340" s="21" t="s">
        <v>4</v>
      </c>
      <c r="D340" s="21" t="s">
        <v>217</v>
      </c>
    </row>
    <row r="341" spans="1:4" ht="15">
      <c r="A341" s="21" t="s">
        <v>547</v>
      </c>
      <c r="B341" s="21" t="s">
        <v>548</v>
      </c>
      <c r="C341" s="21" t="s">
        <v>549</v>
      </c>
      <c r="D341" s="21" t="s">
        <v>550</v>
      </c>
    </row>
    <row r="342" spans="1:4" ht="15">
      <c r="A342" s="21" t="s">
        <v>2868</v>
      </c>
      <c r="B342" s="21" t="s">
        <v>2869</v>
      </c>
      <c r="C342" s="21" t="s">
        <v>2870</v>
      </c>
      <c r="D342" s="21" t="s">
        <v>2869</v>
      </c>
    </row>
    <row r="343" spans="1:4" ht="15">
      <c r="A343" s="21" t="s">
        <v>3165</v>
      </c>
      <c r="B343" s="21" t="s">
        <v>3166</v>
      </c>
      <c r="C343" s="21" t="s">
        <v>1625</v>
      </c>
      <c r="D343" s="21" t="s">
        <v>3167</v>
      </c>
    </row>
    <row r="344" spans="1:4" ht="15">
      <c r="A344" s="21" t="s">
        <v>1889</v>
      </c>
      <c r="B344" s="21" t="s">
        <v>1890</v>
      </c>
      <c r="C344" s="21" t="s">
        <v>1891</v>
      </c>
      <c r="D344" s="21" t="s">
        <v>1892</v>
      </c>
    </row>
    <row r="345" spans="1:4" ht="15">
      <c r="A345" s="21" t="s">
        <v>115</v>
      </c>
      <c r="B345" s="21" t="s">
        <v>4</v>
      </c>
      <c r="C345" s="21" t="s">
        <v>4</v>
      </c>
      <c r="D345" s="21" t="s">
        <v>116</v>
      </c>
    </row>
    <row r="346" spans="1:4" ht="15">
      <c r="A346" s="21" t="s">
        <v>1309</v>
      </c>
      <c r="B346" s="21" t="s">
        <v>1310</v>
      </c>
      <c r="C346" s="21" t="s">
        <v>1311</v>
      </c>
      <c r="D346" s="21" t="s">
        <v>1312</v>
      </c>
    </row>
    <row r="347" spans="1:4" ht="15">
      <c r="A347" s="21" t="s">
        <v>3158</v>
      </c>
      <c r="B347" s="21" t="s">
        <v>3159</v>
      </c>
      <c r="C347" s="21" t="s">
        <v>3150</v>
      </c>
      <c r="D347" s="21" t="s">
        <v>3160</v>
      </c>
    </row>
    <row r="348" spans="1:4" ht="15">
      <c r="A348" s="21" t="s">
        <v>2414</v>
      </c>
      <c r="B348" s="21" t="s">
        <v>2415</v>
      </c>
      <c r="C348" s="21" t="s">
        <v>2416</v>
      </c>
      <c r="D348" s="21" t="s">
        <v>2417</v>
      </c>
    </row>
    <row r="349" spans="1:4" ht="15">
      <c r="A349" s="21" t="s">
        <v>98</v>
      </c>
      <c r="B349" s="21" t="s">
        <v>4</v>
      </c>
      <c r="C349" s="21" t="s">
        <v>99</v>
      </c>
      <c r="D349" s="21" t="s">
        <v>100</v>
      </c>
    </row>
    <row r="350" spans="1:4" ht="15">
      <c r="A350" s="21" t="s">
        <v>2483</v>
      </c>
      <c r="B350" s="21" t="s">
        <v>2484</v>
      </c>
      <c r="C350" s="21" t="s">
        <v>2485</v>
      </c>
      <c r="D350" s="21" t="s">
        <v>2486</v>
      </c>
    </row>
    <row r="351" spans="1:4" ht="15">
      <c r="A351" s="21" t="s">
        <v>1339</v>
      </c>
      <c r="B351" s="21" t="s">
        <v>1340</v>
      </c>
      <c r="C351" s="21" t="s">
        <v>1341</v>
      </c>
      <c r="D351" s="21" t="s">
        <v>1342</v>
      </c>
    </row>
    <row r="352" spans="1:4" ht="15">
      <c r="A352" s="21" t="s">
        <v>1665</v>
      </c>
      <c r="B352" s="21" t="s">
        <v>1666</v>
      </c>
      <c r="C352" s="21" t="s">
        <v>1667</v>
      </c>
      <c r="D352" s="21" t="s">
        <v>1668</v>
      </c>
    </row>
    <row r="353" spans="1:4" ht="15">
      <c r="A353" s="21" t="s">
        <v>1303</v>
      </c>
      <c r="B353" s="21" t="s">
        <v>1304</v>
      </c>
      <c r="C353" s="21" t="s">
        <v>660</v>
      </c>
      <c r="D353" s="21" t="s">
        <v>1305</v>
      </c>
    </row>
    <row r="354" spans="1:4" ht="15">
      <c r="A354" s="21" t="s">
        <v>218</v>
      </c>
      <c r="B354" s="21" t="s">
        <v>219</v>
      </c>
      <c r="C354" s="21" t="s">
        <v>220</v>
      </c>
      <c r="D354" s="21" t="s">
        <v>221</v>
      </c>
    </row>
    <row r="355" spans="1:4" ht="15">
      <c r="A355" s="21" t="s">
        <v>3175</v>
      </c>
      <c r="B355" s="21" t="s">
        <v>3176</v>
      </c>
      <c r="C355" s="21" t="s">
        <v>3177</v>
      </c>
      <c r="D355" s="21" t="s">
        <v>3178</v>
      </c>
    </row>
    <row r="356" spans="1:4" ht="15">
      <c r="A356" s="21" t="s">
        <v>166</v>
      </c>
      <c r="B356" s="21" t="s">
        <v>4</v>
      </c>
      <c r="C356" s="21" t="s">
        <v>4</v>
      </c>
      <c r="D356" s="21" t="s">
        <v>167</v>
      </c>
    </row>
    <row r="357" spans="1:4" ht="15">
      <c r="A357" s="21" t="s">
        <v>1619</v>
      </c>
      <c r="B357" s="21" t="s">
        <v>1620</v>
      </c>
      <c r="C357" s="21" t="s">
        <v>1621</v>
      </c>
      <c r="D357" s="21" t="s">
        <v>1622</v>
      </c>
    </row>
    <row r="358" spans="1:4" ht="15">
      <c r="A358" s="21" t="s">
        <v>2999</v>
      </c>
      <c r="B358" s="21" t="s">
        <v>3000</v>
      </c>
      <c r="C358" s="21" t="s">
        <v>3001</v>
      </c>
      <c r="D358" s="21" t="s">
        <v>3002</v>
      </c>
    </row>
    <row r="359" spans="1:4" ht="15">
      <c r="A359" s="21" t="s">
        <v>1879</v>
      </c>
      <c r="B359" s="21" t="s">
        <v>1880</v>
      </c>
      <c r="C359" s="21" t="s">
        <v>1877</v>
      </c>
      <c r="D359" s="21" t="s">
        <v>1881</v>
      </c>
    </row>
    <row r="360" spans="1:4" ht="15">
      <c r="A360" s="21" t="s">
        <v>124</v>
      </c>
      <c r="B360" s="21" t="s">
        <v>4</v>
      </c>
      <c r="C360" s="21" t="s">
        <v>4</v>
      </c>
      <c r="D360" s="21" t="s">
        <v>125</v>
      </c>
    </row>
    <row r="361" spans="1:4" ht="15">
      <c r="A361" s="21" t="s">
        <v>1627</v>
      </c>
      <c r="B361" s="21" t="s">
        <v>1628</v>
      </c>
      <c r="C361" s="21" t="s">
        <v>1629</v>
      </c>
      <c r="D361" s="21" t="s">
        <v>1630</v>
      </c>
    </row>
    <row r="362" spans="1:4" ht="15">
      <c r="A362" s="21" t="s">
        <v>3006</v>
      </c>
      <c r="B362" s="21" t="s">
        <v>3007</v>
      </c>
      <c r="C362" s="21" t="s">
        <v>403</v>
      </c>
      <c r="D362" s="21" t="s">
        <v>3008</v>
      </c>
    </row>
    <row r="363" spans="1:4" ht="15">
      <c r="A363" s="21" t="s">
        <v>3554</v>
      </c>
      <c r="B363" s="21" t="s">
        <v>3555</v>
      </c>
      <c r="C363" s="21" t="s">
        <v>3556</v>
      </c>
      <c r="D363" s="21" t="s">
        <v>3557</v>
      </c>
    </row>
    <row r="364" spans="1:4" ht="15">
      <c r="A364" s="21" t="s">
        <v>3179</v>
      </c>
      <c r="B364" s="21" t="s">
        <v>3180</v>
      </c>
      <c r="C364" s="21" t="s">
        <v>3181</v>
      </c>
      <c r="D364" s="21" t="s">
        <v>190</v>
      </c>
    </row>
    <row r="365" spans="1:4" ht="15">
      <c r="A365" s="21" t="s">
        <v>2936</v>
      </c>
      <c r="B365" s="21" t="s">
        <v>2937</v>
      </c>
      <c r="C365" s="21" t="s">
        <v>546</v>
      </c>
      <c r="D365" s="21" t="s">
        <v>2938</v>
      </c>
    </row>
    <row r="366" spans="1:4" ht="15">
      <c r="A366" s="21" t="s">
        <v>1478</v>
      </c>
      <c r="B366" s="21" t="s">
        <v>1479</v>
      </c>
      <c r="C366" s="21" t="s">
        <v>685</v>
      </c>
      <c r="D366" s="21" t="s">
        <v>1480</v>
      </c>
    </row>
    <row r="367" spans="1:4" ht="15">
      <c r="A367" s="21" t="s">
        <v>119</v>
      </c>
      <c r="B367" s="21" t="s">
        <v>4</v>
      </c>
      <c r="C367" s="21" t="s">
        <v>120</v>
      </c>
      <c r="D367" s="21" t="s">
        <v>121</v>
      </c>
    </row>
    <row r="368" spans="1:4" ht="15">
      <c r="A368" s="21" t="s">
        <v>2456</v>
      </c>
      <c r="B368" s="21" t="s">
        <v>2457</v>
      </c>
      <c r="C368" s="21" t="s">
        <v>2458</v>
      </c>
      <c r="D368" s="21" t="s">
        <v>2459</v>
      </c>
    </row>
    <row r="369" spans="1:4" ht="15">
      <c r="A369" s="21" t="s">
        <v>3023</v>
      </c>
      <c r="B369" s="21" t="s">
        <v>3024</v>
      </c>
      <c r="C369" s="21" t="s">
        <v>4</v>
      </c>
      <c r="D369" s="21" t="s">
        <v>3025</v>
      </c>
    </row>
    <row r="370" spans="1:4" ht="15">
      <c r="A370" s="21" t="s">
        <v>3769</v>
      </c>
      <c r="B370" s="21" t="s">
        <v>3770</v>
      </c>
      <c r="C370" s="21" t="s">
        <v>3771</v>
      </c>
      <c r="D370" s="21" t="s">
        <v>3772</v>
      </c>
    </row>
    <row r="371" spans="1:4" ht="15">
      <c r="A371" s="21" t="s">
        <v>2240</v>
      </c>
      <c r="B371" s="21" t="s">
        <v>2241</v>
      </c>
      <c r="C371" s="21" t="s">
        <v>2242</v>
      </c>
      <c r="D371" s="21" t="s">
        <v>2239</v>
      </c>
    </row>
    <row r="372" spans="1:4" ht="15">
      <c r="A372" s="21" t="s">
        <v>161</v>
      </c>
      <c r="B372" s="21" t="s">
        <v>4</v>
      </c>
      <c r="C372" s="21" t="s">
        <v>4</v>
      </c>
      <c r="D372" s="21" t="s">
        <v>162</v>
      </c>
    </row>
    <row r="373" spans="1:4" ht="15">
      <c r="A373" s="21" t="s">
        <v>1475</v>
      </c>
      <c r="B373" s="21" t="s">
        <v>1476</v>
      </c>
      <c r="C373" s="21" t="s">
        <v>392</v>
      </c>
      <c r="D373" s="21" t="s">
        <v>1477</v>
      </c>
    </row>
    <row r="374" spans="1:4" ht="15">
      <c r="A374" s="21" t="s">
        <v>82</v>
      </c>
      <c r="B374" s="21" t="s">
        <v>4</v>
      </c>
      <c r="C374" s="21" t="s">
        <v>83</v>
      </c>
      <c r="D374" s="21" t="s">
        <v>84</v>
      </c>
    </row>
    <row r="375" spans="1:4" ht="15">
      <c r="A375" s="21" t="s">
        <v>210</v>
      </c>
      <c r="B375" s="21" t="s">
        <v>4</v>
      </c>
      <c r="C375" s="21" t="s">
        <v>4</v>
      </c>
      <c r="D375" s="21" t="s">
        <v>211</v>
      </c>
    </row>
    <row r="376" spans="1:4" ht="15">
      <c r="A376" s="21" t="s">
        <v>1572</v>
      </c>
      <c r="B376" s="21" t="s">
        <v>1573</v>
      </c>
      <c r="C376" s="21" t="s">
        <v>1574</v>
      </c>
      <c r="D376" s="21" t="s">
        <v>1575</v>
      </c>
    </row>
    <row r="377" spans="1:4" ht="15">
      <c r="A377" s="21" t="s">
        <v>713</v>
      </c>
      <c r="B377" s="21" t="s">
        <v>714</v>
      </c>
      <c r="C377" s="21" t="s">
        <v>715</v>
      </c>
      <c r="D377" s="21" t="s">
        <v>714</v>
      </c>
    </row>
    <row r="378" spans="1:4" ht="15">
      <c r="A378" s="21" t="s">
        <v>256</v>
      </c>
      <c r="B378" s="21" t="s">
        <v>257</v>
      </c>
      <c r="C378" s="21" t="s">
        <v>258</v>
      </c>
      <c r="D378" s="21" t="s">
        <v>259</v>
      </c>
    </row>
    <row r="379" spans="1:4" ht="15">
      <c r="A379" s="21" t="s">
        <v>3547</v>
      </c>
      <c r="B379" s="21" t="s">
        <v>3548</v>
      </c>
      <c r="C379" s="21" t="s">
        <v>3549</v>
      </c>
      <c r="D379" s="21" t="s">
        <v>3550</v>
      </c>
    </row>
    <row r="380" spans="1:4" ht="15">
      <c r="A380" s="21" t="s">
        <v>519</v>
      </c>
      <c r="B380" s="21" t="s">
        <v>520</v>
      </c>
      <c r="C380" s="21" t="s">
        <v>521</v>
      </c>
      <c r="D380" s="21" t="s">
        <v>522</v>
      </c>
    </row>
    <row r="381" spans="1:4" ht="15">
      <c r="A381" s="21" t="s">
        <v>507</v>
      </c>
      <c r="B381" s="21" t="s">
        <v>508</v>
      </c>
      <c r="C381" s="21" t="s">
        <v>509</v>
      </c>
      <c r="D381" s="21" t="s">
        <v>510</v>
      </c>
    </row>
    <row r="382" spans="1:4" ht="15">
      <c r="A382" s="21" t="s">
        <v>1696</v>
      </c>
      <c r="B382" s="21" t="s">
        <v>1697</v>
      </c>
      <c r="C382" s="21" t="s">
        <v>1698</v>
      </c>
      <c r="D382" s="21" t="s">
        <v>1699</v>
      </c>
    </row>
    <row r="383" spans="1:4" ht="15">
      <c r="A383" s="21" t="s">
        <v>2888</v>
      </c>
      <c r="B383" s="21" t="s">
        <v>2889</v>
      </c>
      <c r="C383" s="21" t="s">
        <v>2890</v>
      </c>
      <c r="D383" s="21" t="s">
        <v>2891</v>
      </c>
    </row>
    <row r="384" spans="1:4" ht="15">
      <c r="A384" s="21" t="s">
        <v>1978</v>
      </c>
      <c r="B384" s="21" t="s">
        <v>1979</v>
      </c>
      <c r="C384" s="21" t="s">
        <v>1980</v>
      </c>
      <c r="D384" s="21" t="s">
        <v>1981</v>
      </c>
    </row>
    <row r="385" spans="1:4" ht="15">
      <c r="A385" s="21" t="s">
        <v>2323</v>
      </c>
      <c r="B385" s="21" t="s">
        <v>2324</v>
      </c>
      <c r="C385" s="21" t="s">
        <v>2325</v>
      </c>
      <c r="D385" s="21" t="s">
        <v>2326</v>
      </c>
    </row>
    <row r="386" spans="1:4" ht="15">
      <c r="A386" s="21" t="s">
        <v>1882</v>
      </c>
      <c r="B386" s="21" t="s">
        <v>1883</v>
      </c>
      <c r="C386" s="21" t="s">
        <v>1884</v>
      </c>
      <c r="D386" s="21" t="s">
        <v>1885</v>
      </c>
    </row>
    <row r="387" spans="1:4" ht="15">
      <c r="A387" s="21" t="s">
        <v>1210</v>
      </c>
      <c r="B387" s="21" t="s">
        <v>1211</v>
      </c>
      <c r="C387" s="21" t="s">
        <v>1212</v>
      </c>
      <c r="D387" s="21" t="s">
        <v>1211</v>
      </c>
    </row>
    <row r="388" spans="1:4" ht="15">
      <c r="A388" s="21" t="s">
        <v>2297</v>
      </c>
      <c r="B388" s="21" t="s">
        <v>2298</v>
      </c>
      <c r="C388" s="21" t="s">
        <v>2299</v>
      </c>
      <c r="D388" s="21" t="s">
        <v>2300</v>
      </c>
    </row>
    <row r="389" spans="1:4" ht="15">
      <c r="A389" s="21" t="s">
        <v>1803</v>
      </c>
      <c r="B389" s="21" t="s">
        <v>1804</v>
      </c>
      <c r="C389" s="21" t="s">
        <v>4</v>
      </c>
      <c r="D389" s="21" t="s">
        <v>1805</v>
      </c>
    </row>
    <row r="390" spans="1:4" ht="15">
      <c r="A390" s="21" t="s">
        <v>2198</v>
      </c>
      <c r="B390" s="21" t="s">
        <v>2199</v>
      </c>
      <c r="C390" s="21" t="s">
        <v>4</v>
      </c>
      <c r="D390" s="21" t="s">
        <v>2200</v>
      </c>
    </row>
    <row r="391" spans="1:4" ht="15">
      <c r="A391" s="21" t="s">
        <v>40</v>
      </c>
      <c r="B391" s="21" t="s">
        <v>4</v>
      </c>
      <c r="C391" s="21" t="s">
        <v>41</v>
      </c>
      <c r="D391" s="21" t="s">
        <v>42</v>
      </c>
    </row>
    <row r="392" spans="1:4" ht="15">
      <c r="A392" s="21" t="s">
        <v>2388</v>
      </c>
      <c r="B392" s="21" t="s">
        <v>2389</v>
      </c>
      <c r="C392" s="21" t="s">
        <v>4</v>
      </c>
      <c r="D392" s="21" t="s">
        <v>2390</v>
      </c>
    </row>
    <row r="393" spans="1:4" ht="15">
      <c r="A393" s="21" t="s">
        <v>1333</v>
      </c>
      <c r="B393" s="21" t="s">
        <v>1334</v>
      </c>
      <c r="C393" s="21" t="s">
        <v>1311</v>
      </c>
      <c r="D393" s="21" t="s">
        <v>1335</v>
      </c>
    </row>
    <row r="394" spans="1:4" ht="15">
      <c r="A394" s="21" t="s">
        <v>2018</v>
      </c>
      <c r="B394" s="21" t="s">
        <v>2019</v>
      </c>
      <c r="C394" s="21" t="s">
        <v>311</v>
      </c>
      <c r="D394" s="21" t="s">
        <v>2020</v>
      </c>
    </row>
    <row r="395" spans="1:4" ht="15">
      <c r="A395" s="21" t="s">
        <v>3029</v>
      </c>
      <c r="B395" s="21" t="s">
        <v>3030</v>
      </c>
      <c r="C395" s="21" t="s">
        <v>3031</v>
      </c>
      <c r="D395" s="21" t="s">
        <v>3032</v>
      </c>
    </row>
    <row r="396" spans="1:4" ht="15">
      <c r="A396" s="21" t="s">
        <v>2103</v>
      </c>
      <c r="B396" s="21" t="s">
        <v>2104</v>
      </c>
      <c r="C396" s="21" t="s">
        <v>2105</v>
      </c>
      <c r="D396" s="21" t="s">
        <v>2106</v>
      </c>
    </row>
    <row r="397" spans="1:4" ht="15">
      <c r="A397" s="21" t="s">
        <v>1228</v>
      </c>
      <c r="B397" s="21" t="s">
        <v>1229</v>
      </c>
      <c r="C397" s="21" t="s">
        <v>1230</v>
      </c>
      <c r="D397" s="21" t="s">
        <v>1231</v>
      </c>
    </row>
    <row r="398" spans="1:4" ht="15">
      <c r="A398" s="21" t="s">
        <v>2430</v>
      </c>
      <c r="B398" s="21" t="s">
        <v>2431</v>
      </c>
      <c r="C398" s="21" t="s">
        <v>2432</v>
      </c>
      <c r="D398" s="21" t="s">
        <v>2433</v>
      </c>
    </row>
    <row r="399" spans="1:4" ht="15">
      <c r="A399" s="21" t="s">
        <v>2107</v>
      </c>
      <c r="B399" s="21" t="s">
        <v>2108</v>
      </c>
      <c r="C399" s="21" t="s">
        <v>2109</v>
      </c>
      <c r="D399" s="21" t="s">
        <v>2110</v>
      </c>
    </row>
    <row r="400" spans="1:4" ht="15">
      <c r="A400" s="21" t="s">
        <v>3824</v>
      </c>
      <c r="B400" s="21" t="s">
        <v>3825</v>
      </c>
      <c r="C400" s="21" t="s">
        <v>4</v>
      </c>
      <c r="D400" s="21" t="s">
        <v>3826</v>
      </c>
    </row>
    <row r="401" spans="1:4" ht="15">
      <c r="A401" s="21" t="s">
        <v>964</v>
      </c>
      <c r="B401" s="21" t="s">
        <v>965</v>
      </c>
      <c r="C401" s="21" t="s">
        <v>4</v>
      </c>
      <c r="D401" s="21" t="s">
        <v>966</v>
      </c>
    </row>
    <row r="402" spans="1:4" ht="15">
      <c r="A402" s="21" t="s">
        <v>250</v>
      </c>
      <c r="B402" s="21" t="s">
        <v>251</v>
      </c>
      <c r="C402" s="21" t="s">
        <v>252</v>
      </c>
      <c r="D402" s="21" t="s">
        <v>251</v>
      </c>
    </row>
    <row r="403" spans="1:4" ht="15">
      <c r="A403" s="21" t="s">
        <v>1361</v>
      </c>
      <c r="B403" s="21" t="s">
        <v>1362</v>
      </c>
      <c r="C403" s="21" t="s">
        <v>1363</v>
      </c>
      <c r="D403" s="21" t="s">
        <v>1362</v>
      </c>
    </row>
    <row r="404" spans="1:4" ht="15">
      <c r="A404" s="21" t="s">
        <v>1576</v>
      </c>
      <c r="B404" s="21" t="s">
        <v>1577</v>
      </c>
      <c r="C404" s="21" t="s">
        <v>4</v>
      </c>
      <c r="D404" s="21" t="s">
        <v>1578</v>
      </c>
    </row>
    <row r="405" spans="1:4" ht="15">
      <c r="A405" s="21" t="s">
        <v>398</v>
      </c>
      <c r="B405" s="21" t="s">
        <v>399</v>
      </c>
      <c r="C405" s="21" t="s">
        <v>399</v>
      </c>
      <c r="D405" s="21" t="s">
        <v>400</v>
      </c>
    </row>
    <row r="406" spans="1:4" ht="15">
      <c r="A406" s="21" t="s">
        <v>762</v>
      </c>
      <c r="B406" s="21" t="s">
        <v>763</v>
      </c>
      <c r="C406" s="21" t="s">
        <v>764</v>
      </c>
      <c r="D406" s="21" t="s">
        <v>765</v>
      </c>
    </row>
    <row r="407" spans="1:4" ht="15">
      <c r="A407" s="21" t="s">
        <v>1207</v>
      </c>
      <c r="B407" s="21" t="s">
        <v>1208</v>
      </c>
      <c r="C407" s="21" t="s">
        <v>1209</v>
      </c>
      <c r="D407" s="21" t="s">
        <v>1208</v>
      </c>
    </row>
    <row r="408" spans="1:4" ht="15">
      <c r="A408" s="21" t="s">
        <v>2278</v>
      </c>
      <c r="B408" s="21" t="s">
        <v>2279</v>
      </c>
      <c r="C408" s="21" t="s">
        <v>646</v>
      </c>
      <c r="D408" s="21" t="s">
        <v>2280</v>
      </c>
    </row>
    <row r="409" spans="1:4" ht="15">
      <c r="A409" s="21" t="s">
        <v>2159</v>
      </c>
      <c r="B409" s="21" t="s">
        <v>2160</v>
      </c>
      <c r="C409" s="21" t="s">
        <v>2161</v>
      </c>
      <c r="D409" s="21" t="s">
        <v>2162</v>
      </c>
    </row>
    <row r="410" spans="1:4" ht="15">
      <c r="A410" s="21" t="s">
        <v>961</v>
      </c>
      <c r="B410" s="21" t="s">
        <v>962</v>
      </c>
      <c r="C410" s="21" t="s">
        <v>804</v>
      </c>
      <c r="D410" s="21" t="s">
        <v>963</v>
      </c>
    </row>
    <row r="411" spans="1:4" ht="15">
      <c r="A411" s="21" t="s">
        <v>592</v>
      </c>
      <c r="B411" s="21" t="s">
        <v>593</v>
      </c>
      <c r="C411" s="21" t="s">
        <v>594</v>
      </c>
      <c r="D411" s="21" t="s">
        <v>595</v>
      </c>
    </row>
    <row r="412" spans="1:4" ht="15">
      <c r="A412" s="21" t="s">
        <v>3098</v>
      </c>
      <c r="B412" s="21" t="s">
        <v>3099</v>
      </c>
      <c r="C412" s="21" t="s">
        <v>3100</v>
      </c>
      <c r="D412" s="21" t="s">
        <v>3101</v>
      </c>
    </row>
    <row r="413" spans="1:4" ht="15">
      <c r="A413" s="21" t="s">
        <v>3415</v>
      </c>
      <c r="B413" s="21" t="s">
        <v>3416</v>
      </c>
      <c r="C413" s="21" t="s">
        <v>3417</v>
      </c>
      <c r="D413" s="21" t="s">
        <v>3418</v>
      </c>
    </row>
    <row r="414" spans="1:4" ht="15">
      <c r="A414" s="21" t="s">
        <v>1033</v>
      </c>
      <c r="B414" s="21" t="s">
        <v>1034</v>
      </c>
      <c r="C414" s="21" t="s">
        <v>1035</v>
      </c>
      <c r="D414" s="21" t="s">
        <v>1036</v>
      </c>
    </row>
    <row r="415" spans="1:4" ht="15">
      <c r="A415" s="21" t="s">
        <v>2686</v>
      </c>
      <c r="B415" s="21" t="s">
        <v>2687</v>
      </c>
      <c r="C415" s="21" t="s">
        <v>4</v>
      </c>
      <c r="D415" s="21" t="s">
        <v>2688</v>
      </c>
    </row>
    <row r="416" spans="1:4" ht="15">
      <c r="A416" s="21" t="s">
        <v>894</v>
      </c>
      <c r="B416" s="21" t="s">
        <v>895</v>
      </c>
      <c r="C416" s="21" t="s">
        <v>4</v>
      </c>
      <c r="D416" s="21" t="s">
        <v>896</v>
      </c>
    </row>
    <row r="417" spans="1:4" ht="15">
      <c r="A417" s="21" t="s">
        <v>122</v>
      </c>
      <c r="B417" s="21" t="s">
        <v>4</v>
      </c>
      <c r="C417" s="21" t="s">
        <v>4</v>
      </c>
      <c r="D417" s="21" t="s">
        <v>123</v>
      </c>
    </row>
    <row r="418" spans="1:4" ht="15">
      <c r="A418" s="21" t="s">
        <v>2146</v>
      </c>
      <c r="B418" s="21" t="s">
        <v>2147</v>
      </c>
      <c r="C418" s="21" t="s">
        <v>1651</v>
      </c>
      <c r="D418" s="21" t="s">
        <v>2148</v>
      </c>
    </row>
    <row r="419" spans="1:4" ht="15">
      <c r="A419" s="21" t="s">
        <v>1847</v>
      </c>
      <c r="B419" s="21" t="s">
        <v>1848</v>
      </c>
      <c r="C419" s="21" t="s">
        <v>1849</v>
      </c>
      <c r="D419" s="21" t="s">
        <v>1850</v>
      </c>
    </row>
    <row r="420" spans="1:4" ht="15">
      <c r="A420" s="21" t="s">
        <v>2201</v>
      </c>
      <c r="B420" s="21" t="s">
        <v>2202</v>
      </c>
      <c r="C420" s="21" t="s">
        <v>1849</v>
      </c>
      <c r="D420" s="21" t="s">
        <v>2203</v>
      </c>
    </row>
    <row r="421" spans="1:4" ht="15">
      <c r="A421" s="21" t="s">
        <v>1540</v>
      </c>
      <c r="B421" s="21" t="s">
        <v>1541</v>
      </c>
      <c r="C421" s="21" t="s">
        <v>1542</v>
      </c>
      <c r="D421" s="21" t="s">
        <v>1543</v>
      </c>
    </row>
    <row r="422" spans="1:4" ht="15">
      <c r="A422" s="21" t="s">
        <v>812</v>
      </c>
      <c r="B422" s="21" t="s">
        <v>813</v>
      </c>
      <c r="C422" s="21" t="s">
        <v>4</v>
      </c>
      <c r="D422" s="21" t="s">
        <v>814</v>
      </c>
    </row>
    <row r="423" spans="1:4" ht="15">
      <c r="A423" s="21" t="s">
        <v>3262</v>
      </c>
      <c r="B423" s="21" t="s">
        <v>3263</v>
      </c>
      <c r="C423" s="21" t="s">
        <v>3264</v>
      </c>
      <c r="D423" s="21" t="s">
        <v>3265</v>
      </c>
    </row>
    <row r="424" spans="1:4" ht="15">
      <c r="A424" s="21" t="s">
        <v>2726</v>
      </c>
      <c r="B424" s="21" t="s">
        <v>2727</v>
      </c>
      <c r="C424" s="21" t="s">
        <v>2728</v>
      </c>
      <c r="D424" s="21" t="s">
        <v>2729</v>
      </c>
    </row>
    <row r="425" spans="1:4" ht="15">
      <c r="A425" s="21" t="s">
        <v>2939</v>
      </c>
      <c r="B425" s="21" t="s">
        <v>2940</v>
      </c>
      <c r="C425" s="21" t="s">
        <v>2941</v>
      </c>
      <c r="D425" s="21" t="s">
        <v>2942</v>
      </c>
    </row>
    <row r="426" spans="1:4" ht="15">
      <c r="A426" s="21" t="s">
        <v>3077</v>
      </c>
      <c r="B426" s="21" t="s">
        <v>3078</v>
      </c>
      <c r="C426" s="21" t="s">
        <v>3079</v>
      </c>
      <c r="D426" s="21" t="s">
        <v>3080</v>
      </c>
    </row>
    <row r="427" spans="1:4" ht="15">
      <c r="A427" s="21" t="s">
        <v>2529</v>
      </c>
      <c r="B427" s="21" t="s">
        <v>2530</v>
      </c>
      <c r="C427" s="21" t="s">
        <v>2531</v>
      </c>
      <c r="D427" s="21" t="s">
        <v>2532</v>
      </c>
    </row>
    <row r="428" spans="1:4" ht="15">
      <c r="A428" s="21" t="s">
        <v>808</v>
      </c>
      <c r="B428" s="21" t="s">
        <v>809</v>
      </c>
      <c r="C428" s="21" t="s">
        <v>810</v>
      </c>
      <c r="D428" s="21" t="s">
        <v>811</v>
      </c>
    </row>
    <row r="429" spans="1:4" ht="15">
      <c r="A429" s="21" t="s">
        <v>2068</v>
      </c>
      <c r="B429" s="21" t="s">
        <v>2069</v>
      </c>
      <c r="C429" s="21" t="s">
        <v>31</v>
      </c>
      <c r="D429" s="21" t="s">
        <v>2070</v>
      </c>
    </row>
    <row r="430" spans="1:4" ht="15">
      <c r="A430" s="21" t="s">
        <v>1176</v>
      </c>
      <c r="B430" s="21" t="s">
        <v>1177</v>
      </c>
      <c r="C430" s="21" t="s">
        <v>1178</v>
      </c>
      <c r="D430" s="21" t="s">
        <v>1179</v>
      </c>
    </row>
    <row r="431" spans="1:4" ht="15">
      <c r="A431" s="21" t="s">
        <v>3482</v>
      </c>
      <c r="B431" s="21" t="s">
        <v>3483</v>
      </c>
      <c r="C431" s="21" t="s">
        <v>4</v>
      </c>
      <c r="D431" s="21" t="s">
        <v>3484</v>
      </c>
    </row>
    <row r="432" spans="1:4" ht="15">
      <c r="A432" s="21" t="s">
        <v>2801</v>
      </c>
      <c r="B432" s="21" t="s">
        <v>2802</v>
      </c>
      <c r="C432" s="21" t="s">
        <v>2556</v>
      </c>
      <c r="D432" s="21" t="s">
        <v>2803</v>
      </c>
    </row>
    <row r="433" spans="1:4" ht="15">
      <c r="A433" s="21" t="s">
        <v>857</v>
      </c>
      <c r="B433" s="21" t="s">
        <v>858</v>
      </c>
      <c r="C433" s="21" t="s">
        <v>859</v>
      </c>
      <c r="D433" s="21" t="s">
        <v>860</v>
      </c>
    </row>
    <row r="434" spans="1:4" ht="15">
      <c r="A434" s="21" t="s">
        <v>3906</v>
      </c>
      <c r="B434" s="21" t="s">
        <v>3907</v>
      </c>
      <c r="C434" s="21" t="s">
        <v>1094</v>
      </c>
      <c r="D434" s="21" t="s">
        <v>3908</v>
      </c>
    </row>
    <row r="435" spans="1:4" ht="15">
      <c r="A435" s="21" t="s">
        <v>1601</v>
      </c>
      <c r="B435" s="21" t="s">
        <v>1602</v>
      </c>
      <c r="C435" s="21" t="s">
        <v>859</v>
      </c>
      <c r="D435" s="21" t="s">
        <v>1603</v>
      </c>
    </row>
    <row r="436" spans="1:4" ht="15">
      <c r="A436" s="21" t="s">
        <v>1011</v>
      </c>
      <c r="B436" s="21" t="s">
        <v>1012</v>
      </c>
      <c r="C436" s="21" t="s">
        <v>1013</v>
      </c>
      <c r="D436" s="21" t="s">
        <v>1014</v>
      </c>
    </row>
    <row r="437" spans="1:4" ht="15">
      <c r="A437" s="21" t="s">
        <v>2666</v>
      </c>
      <c r="B437" s="21" t="s">
        <v>2667</v>
      </c>
      <c r="C437" s="21" t="s">
        <v>4</v>
      </c>
      <c r="D437" s="21" t="s">
        <v>2668</v>
      </c>
    </row>
    <row r="438" spans="1:4" ht="15">
      <c r="A438" s="21" t="s">
        <v>1220</v>
      </c>
      <c r="B438" s="21" t="s">
        <v>1221</v>
      </c>
      <c r="C438" s="21" t="s">
        <v>1222</v>
      </c>
      <c r="D438" s="21" t="s">
        <v>1223</v>
      </c>
    </row>
    <row r="439" spans="1:4" ht="15">
      <c r="A439" s="21" t="s">
        <v>469</v>
      </c>
      <c r="B439" s="21" t="s">
        <v>470</v>
      </c>
      <c r="C439" s="21" t="s">
        <v>4</v>
      </c>
      <c r="D439" s="21" t="s">
        <v>471</v>
      </c>
    </row>
    <row r="440" spans="1:4" ht="15">
      <c r="A440" s="21" t="s">
        <v>1901</v>
      </c>
      <c r="B440" s="21" t="s">
        <v>1902</v>
      </c>
      <c r="C440" s="21" t="s">
        <v>590</v>
      </c>
      <c r="D440" s="21" t="s">
        <v>1903</v>
      </c>
    </row>
    <row r="441" spans="1:4" ht="15">
      <c r="A441" s="21" t="s">
        <v>1710</v>
      </c>
      <c r="B441" s="21" t="s">
        <v>1711</v>
      </c>
      <c r="C441" s="21" t="s">
        <v>4</v>
      </c>
      <c r="D441" s="21" t="s">
        <v>1712</v>
      </c>
    </row>
    <row r="442" spans="1:4" ht="15">
      <c r="A442" s="21" t="s">
        <v>1948</v>
      </c>
      <c r="B442" s="21" t="s">
        <v>1949</v>
      </c>
      <c r="C442" s="21" t="s">
        <v>1950</v>
      </c>
      <c r="D442" s="21" t="s">
        <v>1951</v>
      </c>
    </row>
    <row r="443" spans="1:4" ht="15">
      <c r="A443" s="21" t="s">
        <v>264</v>
      </c>
      <c r="B443" s="21" t="s">
        <v>265</v>
      </c>
      <c r="C443" s="21" t="s">
        <v>266</v>
      </c>
      <c r="D443" s="21" t="s">
        <v>267</v>
      </c>
    </row>
    <row r="444" spans="1:4" ht="15">
      <c r="A444" s="21" t="s">
        <v>3617</v>
      </c>
      <c r="B444" s="21" t="s">
        <v>3618</v>
      </c>
      <c r="C444" s="21" t="s">
        <v>3619</v>
      </c>
      <c r="D444" s="21" t="s">
        <v>3620</v>
      </c>
    </row>
    <row r="445" spans="1:4" ht="15">
      <c r="A445" s="21" t="s">
        <v>1259</v>
      </c>
      <c r="B445" s="21" t="s">
        <v>1260</v>
      </c>
      <c r="C445" s="21" t="s">
        <v>1257</v>
      </c>
      <c r="D445" s="21" t="s">
        <v>1261</v>
      </c>
    </row>
    <row r="446" spans="1:4" ht="15">
      <c r="A446" s="21" t="s">
        <v>817</v>
      </c>
      <c r="B446" s="21" t="s">
        <v>818</v>
      </c>
      <c r="C446" s="21" t="s">
        <v>4</v>
      </c>
      <c r="D446" s="21" t="s">
        <v>819</v>
      </c>
    </row>
    <row r="447" spans="1:4" ht="15">
      <c r="A447" s="21" t="s">
        <v>168</v>
      </c>
      <c r="B447" s="21" t="s">
        <v>4</v>
      </c>
      <c r="C447" s="21" t="s">
        <v>4</v>
      </c>
      <c r="D447" s="21" t="s">
        <v>169</v>
      </c>
    </row>
    <row r="448" spans="1:4" ht="15">
      <c r="A448" s="21" t="s">
        <v>3821</v>
      </c>
      <c r="B448" s="21" t="s">
        <v>3822</v>
      </c>
      <c r="C448" s="21" t="s">
        <v>392</v>
      </c>
      <c r="D448" s="21" t="s">
        <v>3823</v>
      </c>
    </row>
    <row r="449" spans="1:4" ht="15">
      <c r="A449" s="21" t="s">
        <v>3878</v>
      </c>
      <c r="B449" s="21" t="s">
        <v>3879</v>
      </c>
      <c r="C449" s="21" t="s">
        <v>4</v>
      </c>
      <c r="D449" s="21" t="s">
        <v>3880</v>
      </c>
    </row>
    <row r="450" spans="1:4" ht="15">
      <c r="A450" s="21" t="s">
        <v>1053</v>
      </c>
      <c r="B450" s="21" t="s">
        <v>1054</v>
      </c>
      <c r="C450" s="21" t="s">
        <v>1055</v>
      </c>
      <c r="D450" s="21" t="s">
        <v>1056</v>
      </c>
    </row>
    <row r="451" spans="1:4" ht="15">
      <c r="A451" s="21" t="s">
        <v>3634</v>
      </c>
      <c r="B451" s="21" t="s">
        <v>3635</v>
      </c>
      <c r="C451" s="21" t="s">
        <v>3636</v>
      </c>
      <c r="D451" s="21" t="s">
        <v>3637</v>
      </c>
    </row>
    <row r="452" spans="1:4" ht="15">
      <c r="A452" s="21" t="s">
        <v>3322</v>
      </c>
      <c r="B452" s="21" t="s">
        <v>3323</v>
      </c>
      <c r="C452" s="21" t="s">
        <v>3324</v>
      </c>
      <c r="D452" s="21" t="s">
        <v>3325</v>
      </c>
    </row>
    <row r="453" spans="1:4" ht="15">
      <c r="A453" s="21" t="s">
        <v>198</v>
      </c>
      <c r="B453" s="21" t="s">
        <v>4</v>
      </c>
      <c r="C453" s="21" t="s">
        <v>4</v>
      </c>
      <c r="D453" s="21" t="s">
        <v>199</v>
      </c>
    </row>
    <row r="454" spans="1:4" ht="15">
      <c r="A454" s="21" t="s">
        <v>3583</v>
      </c>
      <c r="B454" s="21" t="s">
        <v>3584</v>
      </c>
      <c r="C454" s="21" t="s">
        <v>3582</v>
      </c>
      <c r="D454" s="21" t="s">
        <v>3585</v>
      </c>
    </row>
    <row r="455" spans="1:4" ht="15">
      <c r="A455" s="21" t="s">
        <v>2611</v>
      </c>
      <c r="B455" s="21" t="s">
        <v>2612</v>
      </c>
      <c r="C455" s="21" t="s">
        <v>1491</v>
      </c>
      <c r="D455" s="21" t="s">
        <v>2613</v>
      </c>
    </row>
    <row r="456" spans="1:4" ht="15">
      <c r="A456" s="21" t="s">
        <v>2366</v>
      </c>
      <c r="B456" s="21" t="s">
        <v>2367</v>
      </c>
      <c r="C456" s="21" t="s">
        <v>2368</v>
      </c>
      <c r="D456" s="21" t="s">
        <v>2369</v>
      </c>
    </row>
    <row r="457" spans="1:4" ht="15">
      <c r="A457" s="21" t="s">
        <v>2330</v>
      </c>
      <c r="B457" s="21" t="s">
        <v>2331</v>
      </c>
      <c r="C457" s="21" t="s">
        <v>2332</v>
      </c>
      <c r="D457" s="21" t="s">
        <v>2333</v>
      </c>
    </row>
    <row r="458" spans="1:4" ht="15">
      <c r="A458" s="21" t="s">
        <v>1021</v>
      </c>
      <c r="B458" s="21" t="s">
        <v>1022</v>
      </c>
      <c r="C458" s="21" t="s">
        <v>1023</v>
      </c>
      <c r="D458" s="21" t="s">
        <v>1024</v>
      </c>
    </row>
    <row r="459" spans="1:4" ht="15">
      <c r="A459" s="21" t="s">
        <v>2138</v>
      </c>
      <c r="B459" s="21" t="s">
        <v>2139</v>
      </c>
      <c r="C459" s="21" t="s">
        <v>2140</v>
      </c>
      <c r="D459" s="21" t="s">
        <v>2141</v>
      </c>
    </row>
    <row r="460" spans="1:4" ht="15">
      <c r="A460" s="21" t="s">
        <v>2011</v>
      </c>
      <c r="B460" s="21" t="s">
        <v>2012</v>
      </c>
      <c r="C460" s="21" t="s">
        <v>2013</v>
      </c>
      <c r="D460" s="21" t="s">
        <v>2014</v>
      </c>
    </row>
    <row r="461" spans="1:4" ht="15">
      <c r="A461" s="21" t="s">
        <v>1745</v>
      </c>
      <c r="B461" s="21" t="s">
        <v>1746</v>
      </c>
      <c r="C461" s="21" t="s">
        <v>47</v>
      </c>
      <c r="D461" s="21" t="s">
        <v>1747</v>
      </c>
    </row>
    <row r="462" spans="1:4" ht="15">
      <c r="A462" s="21" t="s">
        <v>197</v>
      </c>
      <c r="B462" s="21" t="s">
        <v>4</v>
      </c>
      <c r="C462" s="21" t="s">
        <v>4</v>
      </c>
      <c r="D462" s="21" t="s">
        <v>81</v>
      </c>
    </row>
    <row r="463" spans="1:4" ht="15">
      <c r="A463" s="21" t="s">
        <v>2340</v>
      </c>
      <c r="B463" s="21" t="s">
        <v>2341</v>
      </c>
      <c r="C463" s="21" t="s">
        <v>2339</v>
      </c>
      <c r="D463" s="21" t="s">
        <v>2341</v>
      </c>
    </row>
    <row r="464" spans="1:4" ht="15">
      <c r="A464" s="21" t="s">
        <v>21</v>
      </c>
      <c r="B464" s="21" t="s">
        <v>4</v>
      </c>
      <c r="C464" s="21" t="s">
        <v>4</v>
      </c>
      <c r="D464" s="21" t="s">
        <v>22</v>
      </c>
    </row>
    <row r="465" spans="1:4" ht="15">
      <c r="A465" s="21" t="s">
        <v>2993</v>
      </c>
      <c r="B465" s="21" t="s">
        <v>2994</v>
      </c>
      <c r="C465" s="21" t="s">
        <v>2991</v>
      </c>
      <c r="D465" s="21" t="s">
        <v>2995</v>
      </c>
    </row>
    <row r="466" spans="1:4" ht="15">
      <c r="A466" s="21" t="s">
        <v>290</v>
      </c>
      <c r="B466" s="21" t="s">
        <v>291</v>
      </c>
      <c r="C466" s="21" t="s">
        <v>292</v>
      </c>
      <c r="D466" s="21" t="s">
        <v>293</v>
      </c>
    </row>
    <row r="467" spans="1:4" ht="15">
      <c r="A467" s="21" t="s">
        <v>3363</v>
      </c>
      <c r="B467" s="21" t="s">
        <v>3364</v>
      </c>
      <c r="C467" s="21" t="s">
        <v>3365</v>
      </c>
      <c r="D467" s="21" t="s">
        <v>3366</v>
      </c>
    </row>
    <row r="468" spans="1:4" ht="15">
      <c r="A468" s="21" t="s">
        <v>1724</v>
      </c>
      <c r="B468" s="21" t="s">
        <v>1725</v>
      </c>
      <c r="C468" s="21" t="s">
        <v>1726</v>
      </c>
      <c r="D468" s="21" t="s">
        <v>1727</v>
      </c>
    </row>
    <row r="469" spans="1:4" ht="15">
      <c r="A469" s="21" t="s">
        <v>3537</v>
      </c>
      <c r="B469" s="21" t="s">
        <v>3538</v>
      </c>
      <c r="C469" s="21" t="s">
        <v>3536</v>
      </c>
      <c r="D469" s="21" t="s">
        <v>3539</v>
      </c>
    </row>
    <row r="470" spans="1:4" ht="15">
      <c r="A470" s="21" t="s">
        <v>1738</v>
      </c>
      <c r="B470" s="21" t="s">
        <v>1739</v>
      </c>
      <c r="C470" s="21" t="s">
        <v>1733</v>
      </c>
      <c r="D470" s="21" t="s">
        <v>1740</v>
      </c>
    </row>
    <row r="471" spans="1:4" ht="15">
      <c r="A471" s="21" t="s">
        <v>2644</v>
      </c>
      <c r="B471" s="21" t="s">
        <v>2645</v>
      </c>
      <c r="C471" s="21" t="s">
        <v>1116</v>
      </c>
      <c r="D471" s="21" t="s">
        <v>2646</v>
      </c>
    </row>
    <row r="472" spans="1:4" ht="15">
      <c r="A472" s="21" t="s">
        <v>2607</v>
      </c>
      <c r="B472" s="21" t="s">
        <v>2608</v>
      </c>
      <c r="C472" s="21" t="s">
        <v>2609</v>
      </c>
      <c r="D472" s="21" t="s">
        <v>2610</v>
      </c>
    </row>
    <row r="473" spans="1:4" ht="15">
      <c r="A473" s="21" t="s">
        <v>1982</v>
      </c>
      <c r="B473" s="21" t="s">
        <v>1983</v>
      </c>
      <c r="C473" s="21" t="s">
        <v>827</v>
      </c>
      <c r="D473" s="21" t="s">
        <v>1983</v>
      </c>
    </row>
    <row r="474" spans="1:4" ht="15">
      <c r="A474" s="21" t="s">
        <v>200</v>
      </c>
      <c r="B474" s="21" t="s">
        <v>4</v>
      </c>
      <c r="C474" s="21" t="s">
        <v>4</v>
      </c>
      <c r="D474" s="21" t="s">
        <v>201</v>
      </c>
    </row>
    <row r="475" spans="1:4" ht="15">
      <c r="A475" s="21" t="s">
        <v>1536</v>
      </c>
      <c r="B475" s="21" t="s">
        <v>1537</v>
      </c>
      <c r="C475" s="21" t="s">
        <v>1538</v>
      </c>
      <c r="D475" s="21" t="s">
        <v>1539</v>
      </c>
    </row>
    <row r="476" spans="1:4" ht="15">
      <c r="A476" s="21" t="s">
        <v>2565</v>
      </c>
      <c r="B476" s="21" t="s">
        <v>2566</v>
      </c>
      <c r="C476" s="21" t="s">
        <v>4</v>
      </c>
      <c r="D476" s="21" t="s">
        <v>2567</v>
      </c>
    </row>
    <row r="477" spans="1:4" ht="15">
      <c r="A477" s="21" t="s">
        <v>1855</v>
      </c>
      <c r="B477" s="21" t="s">
        <v>1856</v>
      </c>
      <c r="C477" s="21" t="s">
        <v>4</v>
      </c>
      <c r="D477" s="21" t="s">
        <v>1857</v>
      </c>
    </row>
    <row r="478" spans="1:4" ht="15">
      <c r="A478" s="21" t="s">
        <v>3121</v>
      </c>
      <c r="B478" s="21" t="s">
        <v>3122</v>
      </c>
      <c r="C478" s="21" t="s">
        <v>1933</v>
      </c>
      <c r="D478" s="21" t="s">
        <v>3123</v>
      </c>
    </row>
    <row r="479" spans="1:4" ht="15">
      <c r="A479" s="21" t="s">
        <v>1336</v>
      </c>
      <c r="B479" s="21" t="s">
        <v>1337</v>
      </c>
      <c r="C479" s="21" t="s">
        <v>41</v>
      </c>
      <c r="D479" s="21" t="s">
        <v>1338</v>
      </c>
    </row>
    <row r="480" spans="1:4" ht="15">
      <c r="A480" s="21" t="s">
        <v>2933</v>
      </c>
      <c r="B480" s="21" t="s">
        <v>2934</v>
      </c>
      <c r="C480" s="21" t="s">
        <v>2935</v>
      </c>
      <c r="D480" s="21" t="s">
        <v>2934</v>
      </c>
    </row>
    <row r="481" spans="1:4" ht="15">
      <c r="A481" s="21" t="s">
        <v>1236</v>
      </c>
      <c r="B481" s="21" t="s">
        <v>1237</v>
      </c>
      <c r="C481" s="21" t="s">
        <v>1238</v>
      </c>
      <c r="D481" s="21" t="s">
        <v>1237</v>
      </c>
    </row>
    <row r="482" spans="1:4" ht="15">
      <c r="A482" s="21" t="s">
        <v>2001</v>
      </c>
      <c r="B482" s="21" t="s">
        <v>2002</v>
      </c>
      <c r="C482" s="21" t="s">
        <v>278</v>
      </c>
      <c r="D482" s="21" t="s">
        <v>2003</v>
      </c>
    </row>
    <row r="483" spans="1:4" ht="15">
      <c r="A483" s="21" t="s">
        <v>2916</v>
      </c>
      <c r="B483" s="21" t="s">
        <v>2917</v>
      </c>
      <c r="C483" s="21" t="s">
        <v>1658</v>
      </c>
      <c r="D483" s="21" t="s">
        <v>2918</v>
      </c>
    </row>
    <row r="484" spans="1:4" ht="15">
      <c r="A484" s="21" t="s">
        <v>1114</v>
      </c>
      <c r="B484" s="21" t="s">
        <v>1115</v>
      </c>
      <c r="C484" s="21" t="s">
        <v>1116</v>
      </c>
      <c r="D484" s="21" t="s">
        <v>1117</v>
      </c>
    </row>
    <row r="485" spans="1:4" ht="15">
      <c r="A485" s="21" t="s">
        <v>1512</v>
      </c>
      <c r="B485" s="21" t="s">
        <v>1513</v>
      </c>
      <c r="C485" s="21" t="s">
        <v>1514</v>
      </c>
      <c r="D485" s="21" t="s">
        <v>1515</v>
      </c>
    </row>
    <row r="486" spans="1:4" ht="15">
      <c r="A486" s="21" t="s">
        <v>3479</v>
      </c>
      <c r="B486" s="21" t="s">
        <v>3480</v>
      </c>
      <c r="C486" s="21" t="s">
        <v>4</v>
      </c>
      <c r="D486" s="21" t="s">
        <v>3481</v>
      </c>
    </row>
    <row r="487" spans="1:4" ht="15">
      <c r="A487" s="21" t="s">
        <v>228</v>
      </c>
      <c r="B487" s="21" t="s">
        <v>229</v>
      </c>
      <c r="C487" s="21" t="s">
        <v>230</v>
      </c>
      <c r="D487" s="21" t="s">
        <v>231</v>
      </c>
    </row>
    <row r="488" spans="1:4" ht="15">
      <c r="A488" s="21" t="s">
        <v>1423</v>
      </c>
      <c r="B488" s="21" t="s">
        <v>1424</v>
      </c>
      <c r="C488" s="21" t="s">
        <v>4</v>
      </c>
      <c r="D488" s="21" t="s">
        <v>1425</v>
      </c>
    </row>
    <row r="489" spans="1:4" ht="15">
      <c r="A489" s="21" t="s">
        <v>3184</v>
      </c>
      <c r="B489" s="21" t="s">
        <v>3185</v>
      </c>
      <c r="C489" s="21" t="s">
        <v>2368</v>
      </c>
      <c r="D489" s="21" t="s">
        <v>3186</v>
      </c>
    </row>
    <row r="490" spans="1:4" ht="15">
      <c r="A490" s="21" t="s">
        <v>871</v>
      </c>
      <c r="B490" s="21" t="s">
        <v>872</v>
      </c>
      <c r="C490" s="21" t="s">
        <v>4</v>
      </c>
      <c r="D490" s="21" t="s">
        <v>873</v>
      </c>
    </row>
    <row r="491" spans="1:4" ht="15">
      <c r="A491" s="21" t="s">
        <v>172</v>
      </c>
      <c r="B491" s="21" t="s">
        <v>4</v>
      </c>
      <c r="C491" s="21" t="s">
        <v>4</v>
      </c>
      <c r="D491" s="21" t="s">
        <v>173</v>
      </c>
    </row>
    <row r="492" spans="1:4" ht="15">
      <c r="A492" s="21" t="s">
        <v>928</v>
      </c>
      <c r="B492" s="21" t="s">
        <v>929</v>
      </c>
      <c r="C492" s="21" t="s">
        <v>930</v>
      </c>
      <c r="D492" s="21" t="s">
        <v>931</v>
      </c>
    </row>
    <row r="493" spans="1:4" ht="15">
      <c r="A493" s="21" t="s">
        <v>154</v>
      </c>
      <c r="B493" s="21" t="s">
        <v>4</v>
      </c>
      <c r="C493" s="21" t="s">
        <v>155</v>
      </c>
      <c r="D493" s="21" t="s">
        <v>156</v>
      </c>
    </row>
    <row r="494" spans="1:4" ht="15">
      <c r="A494" s="21" t="s">
        <v>2177</v>
      </c>
      <c r="B494" s="21" t="s">
        <v>2178</v>
      </c>
      <c r="C494" s="21" t="s">
        <v>2179</v>
      </c>
      <c r="D494" s="21" t="s">
        <v>2180</v>
      </c>
    </row>
    <row r="495" spans="1:4" ht="15">
      <c r="A495" s="21" t="s">
        <v>3802</v>
      </c>
      <c r="B495" s="21" t="s">
        <v>3803</v>
      </c>
      <c r="C495" s="21" t="s">
        <v>2023</v>
      </c>
      <c r="D495" s="21" t="s">
        <v>3804</v>
      </c>
    </row>
    <row r="496" spans="1:4" ht="15">
      <c r="A496" s="21" t="s">
        <v>170</v>
      </c>
      <c r="B496" s="21" t="s">
        <v>4</v>
      </c>
      <c r="C496" s="21" t="s">
        <v>4</v>
      </c>
      <c r="D496" s="21" t="s">
        <v>171</v>
      </c>
    </row>
    <row r="497" spans="1:4" ht="15">
      <c r="A497" s="21" t="s">
        <v>106</v>
      </c>
      <c r="B497" s="21" t="s">
        <v>4</v>
      </c>
      <c r="C497" s="21" t="s">
        <v>4</v>
      </c>
      <c r="D497" s="21" t="s">
        <v>107</v>
      </c>
    </row>
    <row r="498" spans="1:4" ht="15">
      <c r="A498" s="21" t="s">
        <v>2033</v>
      </c>
      <c r="B498" s="21" t="s">
        <v>2034</v>
      </c>
      <c r="C498" s="21" t="s">
        <v>2035</v>
      </c>
      <c r="D498" s="21" t="s">
        <v>2036</v>
      </c>
    </row>
    <row r="499" spans="1:4" ht="15">
      <c r="A499" s="21" t="s">
        <v>1779</v>
      </c>
      <c r="B499" s="21" t="s">
        <v>1780</v>
      </c>
      <c r="C499" s="21" t="s">
        <v>1781</v>
      </c>
      <c r="D499" s="21" t="s">
        <v>1782</v>
      </c>
    </row>
    <row r="500" spans="1:4" ht="15">
      <c r="A500" s="21" t="s">
        <v>877</v>
      </c>
      <c r="B500" s="21" t="s">
        <v>878</v>
      </c>
      <c r="C500" s="21" t="s">
        <v>4</v>
      </c>
      <c r="D500" s="21" t="s">
        <v>879</v>
      </c>
    </row>
    <row r="501" spans="1:4" ht="15">
      <c r="A501" s="21" t="s">
        <v>3909</v>
      </c>
      <c r="B501" s="21" t="s">
        <v>3910</v>
      </c>
      <c r="C501" s="21" t="s">
        <v>1094</v>
      </c>
      <c r="D501" s="21" t="s">
        <v>3911</v>
      </c>
    </row>
    <row r="502" spans="1:4" ht="15">
      <c r="A502" s="21" t="s">
        <v>3326</v>
      </c>
      <c r="B502" s="21" t="s">
        <v>3327</v>
      </c>
      <c r="C502" s="21" t="s">
        <v>3328</v>
      </c>
      <c r="D502" s="21" t="s">
        <v>190</v>
      </c>
    </row>
    <row r="503" spans="1:4" ht="15">
      <c r="A503" s="21" t="s">
        <v>3033</v>
      </c>
      <c r="B503" s="21" t="s">
        <v>3030</v>
      </c>
      <c r="C503" s="21" t="s">
        <v>1363</v>
      </c>
      <c r="D503" s="21" t="s">
        <v>3034</v>
      </c>
    </row>
    <row r="504" spans="1:4" ht="15">
      <c r="A504" s="21" t="s">
        <v>2547</v>
      </c>
      <c r="B504" s="21" t="s">
        <v>2548</v>
      </c>
      <c r="C504" s="21" t="s">
        <v>2549</v>
      </c>
      <c r="D504" s="21" t="s">
        <v>2550</v>
      </c>
    </row>
    <row r="505" spans="1:4" ht="15">
      <c r="A505" s="21" t="s">
        <v>1608</v>
      </c>
      <c r="B505" s="21" t="s">
        <v>1609</v>
      </c>
      <c r="C505" s="21" t="s">
        <v>1610</v>
      </c>
      <c r="D505" s="21" t="s">
        <v>1611</v>
      </c>
    </row>
    <row r="506" spans="1:4" ht="15">
      <c r="A506" s="21" t="s">
        <v>1285</v>
      </c>
      <c r="B506" s="21" t="s">
        <v>1286</v>
      </c>
      <c r="C506" s="21" t="s">
        <v>311</v>
      </c>
      <c r="D506" s="21" t="s">
        <v>1287</v>
      </c>
    </row>
    <row r="507" spans="1:4" ht="15">
      <c r="A507" s="21" t="s">
        <v>2434</v>
      </c>
      <c r="B507" s="21" t="s">
        <v>2435</v>
      </c>
      <c r="C507" s="21" t="s">
        <v>2436</v>
      </c>
      <c r="D507" s="21" t="s">
        <v>2437</v>
      </c>
    </row>
    <row r="508" spans="1:4" ht="15">
      <c r="A508" s="21" t="s">
        <v>3371</v>
      </c>
      <c r="B508" s="21" t="s">
        <v>3372</v>
      </c>
      <c r="C508" s="21" t="s">
        <v>1143</v>
      </c>
      <c r="D508" s="21" t="s">
        <v>3373</v>
      </c>
    </row>
    <row r="509" spans="1:4" ht="15">
      <c r="A509" s="21" t="s">
        <v>537</v>
      </c>
      <c r="B509" s="21" t="s">
        <v>538</v>
      </c>
      <c r="C509" s="21" t="s">
        <v>539</v>
      </c>
      <c r="D509" s="21" t="s">
        <v>540</v>
      </c>
    </row>
    <row r="510" spans="1:4" ht="15">
      <c r="A510" s="21" t="s">
        <v>1604</v>
      </c>
      <c r="B510" s="21" t="s">
        <v>1605</v>
      </c>
      <c r="C510" s="21" t="s">
        <v>1606</v>
      </c>
      <c r="D510" s="21" t="s">
        <v>1607</v>
      </c>
    </row>
    <row r="511" spans="1:4" ht="15">
      <c r="A511" s="21" t="s">
        <v>3081</v>
      </c>
      <c r="B511" s="21" t="s">
        <v>3082</v>
      </c>
      <c r="C511" s="21" t="s">
        <v>3083</v>
      </c>
      <c r="D511" s="21" t="s">
        <v>3084</v>
      </c>
    </row>
    <row r="512" spans="1:4" ht="15">
      <c r="A512" s="21" t="s">
        <v>2301</v>
      </c>
      <c r="B512" s="21" t="s">
        <v>2302</v>
      </c>
      <c r="C512" s="21" t="s">
        <v>2303</v>
      </c>
      <c r="D512" s="21" t="s">
        <v>2304</v>
      </c>
    </row>
    <row r="513" spans="1:4" ht="15">
      <c r="A513" s="21" t="s">
        <v>596</v>
      </c>
      <c r="B513" s="21" t="s">
        <v>597</v>
      </c>
      <c r="C513" s="21" t="s">
        <v>598</v>
      </c>
      <c r="D513" s="21" t="s">
        <v>599</v>
      </c>
    </row>
    <row r="514" spans="1:4" ht="15">
      <c r="A514" s="21" t="s">
        <v>343</v>
      </c>
      <c r="B514" s="21" t="s">
        <v>344</v>
      </c>
      <c r="C514" s="21" t="s">
        <v>345</v>
      </c>
      <c r="D514" s="21" t="s">
        <v>346</v>
      </c>
    </row>
    <row r="515" spans="1:4" ht="15">
      <c r="A515" s="21" t="s">
        <v>628</v>
      </c>
      <c r="B515" s="21" t="s">
        <v>629</v>
      </c>
      <c r="C515" s="21" t="s">
        <v>630</v>
      </c>
      <c r="D515" s="21" t="s">
        <v>631</v>
      </c>
    </row>
    <row r="516" spans="1:4" ht="15">
      <c r="A516" s="21" t="s">
        <v>3404</v>
      </c>
      <c r="B516" s="21" t="s">
        <v>3405</v>
      </c>
      <c r="C516" s="21" t="s">
        <v>3406</v>
      </c>
      <c r="D516" s="21" t="s">
        <v>3407</v>
      </c>
    </row>
    <row r="517" spans="1:4" ht="15">
      <c r="A517" s="21" t="s">
        <v>1935</v>
      </c>
      <c r="B517" s="21" t="s">
        <v>1936</v>
      </c>
      <c r="C517" s="21" t="s">
        <v>969</v>
      </c>
      <c r="D517" s="21" t="s">
        <v>1937</v>
      </c>
    </row>
    <row r="518" spans="1:4" ht="15">
      <c r="A518" s="21" t="s">
        <v>1552</v>
      </c>
      <c r="B518" s="21" t="s">
        <v>1549</v>
      </c>
      <c r="C518" s="21" t="s">
        <v>1550</v>
      </c>
      <c r="D518" s="21" t="s">
        <v>1553</v>
      </c>
    </row>
    <row r="519" spans="1:4" ht="15">
      <c r="A519" s="21" t="s">
        <v>1349</v>
      </c>
      <c r="B519" s="21" t="s">
        <v>1350</v>
      </c>
      <c r="C519" s="21" t="s">
        <v>1351</v>
      </c>
      <c r="D519" s="21" t="s">
        <v>1352</v>
      </c>
    </row>
    <row r="520" spans="1:4" ht="15">
      <c r="A520" s="21" t="s">
        <v>1669</v>
      </c>
      <c r="B520" s="21" t="s">
        <v>1666</v>
      </c>
      <c r="C520" s="21" t="s">
        <v>1667</v>
      </c>
      <c r="D520" s="21" t="s">
        <v>1670</v>
      </c>
    </row>
    <row r="521" spans="1:4" ht="15">
      <c r="A521" s="21" t="s">
        <v>3051</v>
      </c>
      <c r="B521" s="21" t="s">
        <v>3052</v>
      </c>
      <c r="C521" s="21" t="s">
        <v>4</v>
      </c>
      <c r="D521" s="21" t="s">
        <v>3053</v>
      </c>
    </row>
    <row r="522" spans="1:4" ht="15">
      <c r="A522" s="21" t="s">
        <v>3829</v>
      </c>
      <c r="B522" s="21" t="s">
        <v>3830</v>
      </c>
      <c r="C522" s="21" t="s">
        <v>392</v>
      </c>
      <c r="D522" s="21" t="s">
        <v>3831</v>
      </c>
    </row>
    <row r="523" spans="1:4" ht="15">
      <c r="A523" s="21" t="s">
        <v>3047</v>
      </c>
      <c r="B523" s="21" t="s">
        <v>3048</v>
      </c>
      <c r="C523" s="21" t="s">
        <v>3049</v>
      </c>
      <c r="D523" s="21" t="s">
        <v>3050</v>
      </c>
    </row>
    <row r="524" spans="1:4" ht="15">
      <c r="A524" s="21" t="s">
        <v>1828</v>
      </c>
      <c r="B524" s="21" t="s">
        <v>1829</v>
      </c>
      <c r="C524" s="21" t="s">
        <v>392</v>
      </c>
      <c r="D524" s="21" t="s">
        <v>1830</v>
      </c>
    </row>
    <row r="525" spans="1:4" ht="15">
      <c r="A525" s="21" t="s">
        <v>2057</v>
      </c>
      <c r="B525" s="21" t="s">
        <v>2058</v>
      </c>
      <c r="C525" s="21" t="s">
        <v>2059</v>
      </c>
      <c r="D525" s="21" t="s">
        <v>2060</v>
      </c>
    </row>
    <row r="526" spans="1:4" ht="15">
      <c r="A526" s="21" t="s">
        <v>3811</v>
      </c>
      <c r="B526" s="21" t="s">
        <v>3812</v>
      </c>
      <c r="C526" s="21" t="s">
        <v>47</v>
      </c>
      <c r="D526" s="21" t="s">
        <v>190</v>
      </c>
    </row>
    <row r="527" spans="1:4" ht="15">
      <c r="A527" s="21" t="s">
        <v>1047</v>
      </c>
      <c r="B527" s="21" t="s">
        <v>1048</v>
      </c>
      <c r="C527" s="21" t="s">
        <v>778</v>
      </c>
      <c r="D527" s="21" t="s">
        <v>1049</v>
      </c>
    </row>
    <row r="528" spans="1:4" ht="15">
      <c r="A528" s="21" t="s">
        <v>1919</v>
      </c>
      <c r="B528" s="21" t="s">
        <v>1920</v>
      </c>
      <c r="C528" s="21" t="s">
        <v>1921</v>
      </c>
      <c r="D528" s="21" t="s">
        <v>1922</v>
      </c>
    </row>
    <row r="529" spans="1:4" ht="15">
      <c r="A529" s="21" t="s">
        <v>1875</v>
      </c>
      <c r="B529" s="21" t="s">
        <v>1876</v>
      </c>
      <c r="C529" s="21" t="s">
        <v>1877</v>
      </c>
      <c r="D529" s="21" t="s">
        <v>1878</v>
      </c>
    </row>
    <row r="530" spans="1:4" ht="15">
      <c r="A530" s="21" t="s">
        <v>1741</v>
      </c>
      <c r="B530" s="21" t="s">
        <v>1742</v>
      </c>
      <c r="C530" s="21" t="s">
        <v>1743</v>
      </c>
      <c r="D530" s="21" t="s">
        <v>1744</v>
      </c>
    </row>
    <row r="531" spans="1:4" ht="15">
      <c r="A531" s="21" t="s">
        <v>2572</v>
      </c>
      <c r="B531" s="21" t="s">
        <v>2573</v>
      </c>
      <c r="C531" s="21" t="s">
        <v>2574</v>
      </c>
      <c r="D531" s="21" t="s">
        <v>2575</v>
      </c>
    </row>
    <row r="532" spans="1:4" ht="15">
      <c r="A532" s="21" t="s">
        <v>3624</v>
      </c>
      <c r="B532" s="21" t="s">
        <v>3625</v>
      </c>
      <c r="C532" s="21" t="s">
        <v>3626</v>
      </c>
      <c r="D532" s="21" t="s">
        <v>3625</v>
      </c>
    </row>
    <row r="533" spans="1:4" ht="15">
      <c r="A533" s="21" t="s">
        <v>2191</v>
      </c>
      <c r="B533" s="21" t="s">
        <v>2192</v>
      </c>
      <c r="C533" s="21" t="s">
        <v>2193</v>
      </c>
      <c r="D533" s="21" t="s">
        <v>2194</v>
      </c>
    </row>
    <row r="534" spans="1:4" ht="15">
      <c r="A534" s="21" t="s">
        <v>2514</v>
      </c>
      <c r="B534" s="21" t="s">
        <v>2515</v>
      </c>
      <c r="C534" s="21" t="s">
        <v>2516</v>
      </c>
      <c r="D534" s="21" t="s">
        <v>2517</v>
      </c>
    </row>
    <row r="535" spans="1:4" ht="15">
      <c r="A535" s="21" t="s">
        <v>2842</v>
      </c>
      <c r="B535" s="21" t="s">
        <v>2843</v>
      </c>
      <c r="C535" s="21" t="s">
        <v>2844</v>
      </c>
      <c r="D535" s="21" t="s">
        <v>2845</v>
      </c>
    </row>
    <row r="536" spans="1:4" ht="15">
      <c r="A536" s="21" t="s">
        <v>1585</v>
      </c>
      <c r="B536" s="21" t="s">
        <v>1586</v>
      </c>
      <c r="C536" s="21" t="s">
        <v>1587</v>
      </c>
      <c r="D536" s="21" t="s">
        <v>1588</v>
      </c>
    </row>
    <row r="537" spans="1:4" ht="15">
      <c r="A537" s="21" t="s">
        <v>726</v>
      </c>
      <c r="B537" s="21" t="s">
        <v>727</v>
      </c>
      <c r="C537" s="21" t="s">
        <v>728</v>
      </c>
      <c r="D537" s="21" t="s">
        <v>729</v>
      </c>
    </row>
    <row r="538" spans="1:4" ht="15">
      <c r="A538" s="21" t="s">
        <v>3540</v>
      </c>
      <c r="B538" s="21" t="s">
        <v>3541</v>
      </c>
      <c r="C538" s="21" t="s">
        <v>3107</v>
      </c>
      <c r="D538" s="21" t="s">
        <v>3542</v>
      </c>
    </row>
    <row r="539" spans="1:4" ht="15">
      <c r="A539" s="21" t="s">
        <v>3561</v>
      </c>
      <c r="B539" s="21" t="s">
        <v>3562</v>
      </c>
      <c r="C539" s="21" t="s">
        <v>4</v>
      </c>
      <c r="D539" s="21" t="s">
        <v>3563</v>
      </c>
    </row>
    <row r="540" spans="1:4" ht="15">
      <c r="A540" s="21" t="s">
        <v>2126</v>
      </c>
      <c r="B540" s="21" t="s">
        <v>2127</v>
      </c>
      <c r="C540" s="21" t="s">
        <v>2128</v>
      </c>
      <c r="D540" s="21" t="s">
        <v>2129</v>
      </c>
    </row>
    <row r="541" spans="1:4" ht="15">
      <c r="A541" s="21" t="s">
        <v>2961</v>
      </c>
      <c r="B541" s="21" t="s">
        <v>2962</v>
      </c>
      <c r="C541" s="21" t="s">
        <v>2963</v>
      </c>
      <c r="D541" s="21" t="s">
        <v>2964</v>
      </c>
    </row>
    <row r="542" spans="1:4" ht="15">
      <c r="A542" s="21" t="s">
        <v>802</v>
      </c>
      <c r="B542" s="21" t="s">
        <v>803</v>
      </c>
      <c r="C542" s="21" t="s">
        <v>804</v>
      </c>
      <c r="D542" s="21" t="s">
        <v>805</v>
      </c>
    </row>
    <row r="543" spans="1:4" ht="15">
      <c r="A543" s="21" t="s">
        <v>2741</v>
      </c>
      <c r="B543" s="21" t="s">
        <v>2742</v>
      </c>
      <c r="C543" s="21" t="s">
        <v>2743</v>
      </c>
      <c r="D543" s="21" t="s">
        <v>2744</v>
      </c>
    </row>
    <row r="544" spans="1:4" ht="15">
      <c r="A544" s="21" t="s">
        <v>112</v>
      </c>
      <c r="B544" s="21" t="s">
        <v>4</v>
      </c>
      <c r="C544" s="21" t="s">
        <v>113</v>
      </c>
      <c r="D544" s="21" t="s">
        <v>114</v>
      </c>
    </row>
    <row r="545" spans="1:4" ht="15">
      <c r="A545" s="21" t="s">
        <v>3805</v>
      </c>
      <c r="B545" s="21" t="s">
        <v>3806</v>
      </c>
      <c r="C545" s="21" t="s">
        <v>4</v>
      </c>
      <c r="D545" s="21" t="s">
        <v>3807</v>
      </c>
    </row>
    <row r="546" spans="1:4" ht="15">
      <c r="A546" s="21" t="s">
        <v>3088</v>
      </c>
      <c r="B546" s="21" t="s">
        <v>3089</v>
      </c>
      <c r="C546" s="21" t="s">
        <v>3090</v>
      </c>
      <c r="D546" s="21" t="s">
        <v>3089</v>
      </c>
    </row>
    <row r="547" spans="1:4" ht="15">
      <c r="A547" s="21" t="s">
        <v>33</v>
      </c>
      <c r="B547" s="21" t="s">
        <v>4</v>
      </c>
      <c r="C547" s="21" t="s">
        <v>34</v>
      </c>
      <c r="D547" s="21" t="s">
        <v>35</v>
      </c>
    </row>
    <row r="548" spans="1:4" ht="15">
      <c r="A548" s="21" t="s">
        <v>178</v>
      </c>
      <c r="B548" s="21" t="s">
        <v>4</v>
      </c>
      <c r="C548" s="21" t="s">
        <v>4</v>
      </c>
      <c r="D548" s="21" t="s">
        <v>179</v>
      </c>
    </row>
    <row r="549" spans="1:4" ht="15">
      <c r="A549" s="21" t="s">
        <v>1247</v>
      </c>
      <c r="B549" s="21" t="s">
        <v>1248</v>
      </c>
      <c r="C549" s="21" t="s">
        <v>1249</v>
      </c>
      <c r="D549" s="21" t="s">
        <v>1250</v>
      </c>
    </row>
    <row r="550" spans="1:4" ht="15">
      <c r="A550" s="21" t="s">
        <v>3458</v>
      </c>
      <c r="B550" s="21" t="s">
        <v>3459</v>
      </c>
      <c r="C550" s="21" t="s">
        <v>4</v>
      </c>
      <c r="D550" s="21" t="s">
        <v>3460</v>
      </c>
    </row>
    <row r="551" spans="1:4" ht="15">
      <c r="A551" s="21" t="s">
        <v>2831</v>
      </c>
      <c r="B551" s="21" t="s">
        <v>2832</v>
      </c>
      <c r="C551" s="21" t="s">
        <v>2713</v>
      </c>
      <c r="D551" s="21" t="s">
        <v>2833</v>
      </c>
    </row>
    <row r="552" spans="1:4" ht="15">
      <c r="A552" s="21" t="s">
        <v>3580</v>
      </c>
      <c r="B552" s="21" t="s">
        <v>3581</v>
      </c>
      <c r="C552" s="21" t="s">
        <v>3582</v>
      </c>
      <c r="D552" s="21" t="s">
        <v>3581</v>
      </c>
    </row>
    <row r="553" spans="1:4" ht="15">
      <c r="A553" s="21" t="s">
        <v>365</v>
      </c>
      <c r="B553" s="21" t="s">
        <v>366</v>
      </c>
      <c r="C553" s="21" t="s">
        <v>367</v>
      </c>
      <c r="D553" s="21" t="s">
        <v>366</v>
      </c>
    </row>
    <row r="554" spans="1:4" ht="15">
      <c r="A554" s="21" t="s">
        <v>706</v>
      </c>
      <c r="B554" s="21" t="s">
        <v>707</v>
      </c>
      <c r="C554" s="21" t="s">
        <v>708</v>
      </c>
      <c r="D554" s="21" t="s">
        <v>709</v>
      </c>
    </row>
    <row r="555" spans="1:4" ht="15">
      <c r="A555" s="21" t="s">
        <v>3221</v>
      </c>
      <c r="B555" s="21" t="s">
        <v>3222</v>
      </c>
      <c r="C555" s="21" t="s">
        <v>3223</v>
      </c>
      <c r="D555" s="21" t="s">
        <v>3224</v>
      </c>
    </row>
    <row r="556" spans="1:4" ht="15">
      <c r="A556" s="21" t="s">
        <v>523</v>
      </c>
      <c r="B556" s="21" t="s">
        <v>524</v>
      </c>
      <c r="C556" s="21" t="s">
        <v>525</v>
      </c>
      <c r="D556" s="21" t="s">
        <v>526</v>
      </c>
    </row>
    <row r="557" spans="1:4" ht="15">
      <c r="A557" s="21" t="s">
        <v>3602</v>
      </c>
      <c r="B557" s="21" t="s">
        <v>3603</v>
      </c>
      <c r="C557" s="21" t="s">
        <v>3604</v>
      </c>
      <c r="D557" s="21" t="s">
        <v>3605</v>
      </c>
    </row>
    <row r="558" spans="1:4" ht="15">
      <c r="A558" s="21" t="s">
        <v>2591</v>
      </c>
      <c r="B558" s="21" t="s">
        <v>2592</v>
      </c>
      <c r="C558" s="21" t="s">
        <v>2593</v>
      </c>
      <c r="D558" s="21" t="s">
        <v>2594</v>
      </c>
    </row>
    <row r="559" spans="1:4" ht="15">
      <c r="A559" s="21" t="s">
        <v>2236</v>
      </c>
      <c r="B559" s="21" t="s">
        <v>2237</v>
      </c>
      <c r="C559" s="21" t="s">
        <v>2238</v>
      </c>
      <c r="D559" s="21" t="s">
        <v>2239</v>
      </c>
    </row>
    <row r="560" spans="1:4" ht="15">
      <c r="A560" s="21" t="s">
        <v>2787</v>
      </c>
      <c r="B560" s="21" t="s">
        <v>2788</v>
      </c>
      <c r="C560" s="21" t="s">
        <v>2789</v>
      </c>
      <c r="D560" s="21" t="s">
        <v>2790</v>
      </c>
    </row>
    <row r="561" spans="1:4" ht="15">
      <c r="A561" s="21" t="s">
        <v>136</v>
      </c>
      <c r="B561" s="21" t="s">
        <v>4</v>
      </c>
      <c r="C561" s="21" t="s">
        <v>137</v>
      </c>
      <c r="D561" s="21" t="s">
        <v>138</v>
      </c>
    </row>
    <row r="562" spans="1:4" ht="15">
      <c r="A562" s="21" t="s">
        <v>1787</v>
      </c>
      <c r="B562" s="21" t="s">
        <v>1788</v>
      </c>
      <c r="C562" s="21" t="s">
        <v>1789</v>
      </c>
      <c r="D562" s="21" t="s">
        <v>1790</v>
      </c>
    </row>
    <row r="563" spans="1:4" ht="15">
      <c r="A563" s="21" t="s">
        <v>723</v>
      </c>
      <c r="B563" s="21" t="s">
        <v>724</v>
      </c>
      <c r="C563" s="21" t="s">
        <v>4</v>
      </c>
      <c r="D563" s="21" t="s">
        <v>725</v>
      </c>
    </row>
    <row r="564" spans="1:4" ht="15">
      <c r="A564" s="21" t="s">
        <v>1660</v>
      </c>
      <c r="B564" s="21" t="s">
        <v>1657</v>
      </c>
      <c r="C564" s="21" t="s">
        <v>1658</v>
      </c>
      <c r="D564" s="21" t="s">
        <v>1661</v>
      </c>
    </row>
    <row r="565" spans="1:4" ht="15">
      <c r="A565" s="21" t="s">
        <v>2380</v>
      </c>
      <c r="B565" s="21" t="s">
        <v>2381</v>
      </c>
      <c r="C565" s="21" t="s">
        <v>2382</v>
      </c>
      <c r="D565" s="21" t="s">
        <v>2383</v>
      </c>
    </row>
    <row r="566" spans="1:4" ht="15">
      <c r="A566" s="21" t="s">
        <v>3630</v>
      </c>
      <c r="B566" s="21" t="s">
        <v>3631</v>
      </c>
      <c r="C566" s="21" t="s">
        <v>3632</v>
      </c>
      <c r="D566" s="21" t="s">
        <v>3633</v>
      </c>
    </row>
    <row r="567" spans="1:4" ht="15">
      <c r="A567" s="21" t="s">
        <v>1327</v>
      </c>
      <c r="B567" s="21" t="s">
        <v>1328</v>
      </c>
      <c r="C567" s="21" t="s">
        <v>1311</v>
      </c>
      <c r="D567" s="21" t="s">
        <v>1329</v>
      </c>
    </row>
    <row r="568" spans="1:4" ht="15">
      <c r="A568" s="21" t="s">
        <v>1216</v>
      </c>
      <c r="B568" s="21" t="s">
        <v>1217</v>
      </c>
      <c r="C568" s="21" t="s">
        <v>1218</v>
      </c>
      <c r="D568" s="21" t="s">
        <v>1219</v>
      </c>
    </row>
    <row r="569" spans="1:4" ht="15">
      <c r="A569" s="21" t="s">
        <v>1493</v>
      </c>
      <c r="B569" s="21" t="s">
        <v>1494</v>
      </c>
      <c r="C569" s="21" t="s">
        <v>1495</v>
      </c>
      <c r="D569" s="21" t="s">
        <v>1496</v>
      </c>
    </row>
    <row r="570" spans="1:4" ht="15">
      <c r="A570" s="21" t="s">
        <v>1497</v>
      </c>
      <c r="B570" s="21" t="s">
        <v>1494</v>
      </c>
      <c r="C570" s="21" t="s">
        <v>4</v>
      </c>
      <c r="D570" s="21" t="s">
        <v>1498</v>
      </c>
    </row>
    <row r="571" spans="1:4" ht="15">
      <c r="A571" s="21" t="s">
        <v>1499</v>
      </c>
      <c r="B571" s="21" t="s">
        <v>1500</v>
      </c>
      <c r="C571" s="21" t="s">
        <v>1495</v>
      </c>
      <c r="D571" s="21" t="s">
        <v>1501</v>
      </c>
    </row>
    <row r="572" spans="1:4" ht="15">
      <c r="A572" s="21" t="s">
        <v>2823</v>
      </c>
      <c r="B572" s="21" t="s">
        <v>2824</v>
      </c>
      <c r="C572" s="21" t="s">
        <v>2825</v>
      </c>
      <c r="D572" s="21" t="s">
        <v>2826</v>
      </c>
    </row>
    <row r="573" spans="1:4" ht="15">
      <c r="A573" s="21" t="s">
        <v>2374</v>
      </c>
      <c r="B573" s="21" t="s">
        <v>2375</v>
      </c>
      <c r="C573" s="21" t="s">
        <v>1718</v>
      </c>
      <c r="D573" s="21" t="s">
        <v>2376</v>
      </c>
    </row>
    <row r="574" spans="1:4" ht="15">
      <c r="A574" s="21" t="s">
        <v>2752</v>
      </c>
      <c r="B574" s="21" t="s">
        <v>2753</v>
      </c>
      <c r="C574" s="21" t="s">
        <v>1556</v>
      </c>
      <c r="D574" s="21" t="s">
        <v>2754</v>
      </c>
    </row>
    <row r="575" spans="1:4" ht="15">
      <c r="A575" s="21" t="s">
        <v>2142</v>
      </c>
      <c r="B575" s="21" t="s">
        <v>2143</v>
      </c>
      <c r="C575" s="21" t="s">
        <v>2144</v>
      </c>
      <c r="D575" s="21" t="s">
        <v>2145</v>
      </c>
    </row>
    <row r="576" spans="1:4" ht="15">
      <c r="A576" s="21" t="s">
        <v>2784</v>
      </c>
      <c r="B576" s="21" t="s">
        <v>2785</v>
      </c>
      <c r="C576" s="21" t="s">
        <v>2095</v>
      </c>
      <c r="D576" s="21" t="s">
        <v>2786</v>
      </c>
    </row>
    <row r="577" spans="1:4" ht="15">
      <c r="A577" s="21" t="s">
        <v>853</v>
      </c>
      <c r="B577" s="21" t="s">
        <v>854</v>
      </c>
      <c r="C577" s="21" t="s">
        <v>855</v>
      </c>
      <c r="D577" s="21" t="s">
        <v>856</v>
      </c>
    </row>
    <row r="578" spans="1:4" ht="15">
      <c r="A578" s="21" t="s">
        <v>1757</v>
      </c>
      <c r="B578" s="21" t="s">
        <v>1758</v>
      </c>
      <c r="C578" s="21" t="s">
        <v>1294</v>
      </c>
      <c r="D578" s="21" t="s">
        <v>1759</v>
      </c>
    </row>
    <row r="579" spans="1:4" ht="15">
      <c r="A579" s="21" t="s">
        <v>1283</v>
      </c>
      <c r="B579" s="21" t="s">
        <v>1280</v>
      </c>
      <c r="C579" s="21" t="s">
        <v>1281</v>
      </c>
      <c r="D579" s="21" t="s">
        <v>1284</v>
      </c>
    </row>
    <row r="580" spans="1:4" ht="15">
      <c r="A580" s="21" t="s">
        <v>1353</v>
      </c>
      <c r="B580" s="21" t="s">
        <v>1354</v>
      </c>
      <c r="C580" s="21" t="s">
        <v>1355</v>
      </c>
      <c r="D580" s="21" t="s">
        <v>1356</v>
      </c>
    </row>
    <row r="581" spans="1:4" ht="15">
      <c r="A581" s="21" t="s">
        <v>3339</v>
      </c>
      <c r="B581" s="21" t="s">
        <v>3340</v>
      </c>
      <c r="C581" s="21" t="s">
        <v>827</v>
      </c>
      <c r="D581" s="21" t="s">
        <v>3341</v>
      </c>
    </row>
    <row r="582" spans="1:4" ht="15">
      <c r="A582" s="21" t="s">
        <v>206</v>
      </c>
      <c r="B582" s="21" t="s">
        <v>4</v>
      </c>
      <c r="C582" s="21" t="s">
        <v>4</v>
      </c>
      <c r="D582" s="21" t="s">
        <v>207</v>
      </c>
    </row>
    <row r="583" spans="1:4" ht="15">
      <c r="A583" s="21" t="s">
        <v>313</v>
      </c>
      <c r="B583" s="21" t="s">
        <v>314</v>
      </c>
      <c r="C583" s="21" t="s">
        <v>311</v>
      </c>
      <c r="D583" s="21" t="s">
        <v>315</v>
      </c>
    </row>
    <row r="584" spans="1:4" ht="15">
      <c r="A584" s="21" t="s">
        <v>1379</v>
      </c>
      <c r="B584" s="21" t="s">
        <v>1380</v>
      </c>
      <c r="C584" s="21" t="s">
        <v>1381</v>
      </c>
      <c r="D584" s="21" t="s">
        <v>1380</v>
      </c>
    </row>
    <row r="585" spans="1:4" ht="15">
      <c r="A585" s="21" t="s">
        <v>1971</v>
      </c>
      <c r="B585" s="21" t="s">
        <v>1972</v>
      </c>
      <c r="C585" s="21" t="s">
        <v>4</v>
      </c>
      <c r="D585" s="21" t="s">
        <v>1973</v>
      </c>
    </row>
    <row r="586" spans="1:4" ht="15">
      <c r="A586" s="21" t="s">
        <v>3576</v>
      </c>
      <c r="B586" s="21" t="s">
        <v>3577</v>
      </c>
      <c r="C586" s="21" t="s">
        <v>3578</v>
      </c>
      <c r="D586" s="21" t="s">
        <v>3579</v>
      </c>
    </row>
    <row r="587" spans="1:4" ht="15">
      <c r="A587" s="21" t="s">
        <v>1548</v>
      </c>
      <c r="B587" s="21" t="s">
        <v>1549</v>
      </c>
      <c r="C587" s="21" t="s">
        <v>1550</v>
      </c>
      <c r="D587" s="21" t="s">
        <v>1551</v>
      </c>
    </row>
    <row r="588" spans="1:4" ht="15">
      <c r="A588" s="21" t="s">
        <v>141</v>
      </c>
      <c r="B588" s="21" t="s">
        <v>4</v>
      </c>
      <c r="C588" s="21" t="s">
        <v>4</v>
      </c>
      <c r="D588" s="21" t="s">
        <v>142</v>
      </c>
    </row>
    <row r="589" spans="1:4" ht="15">
      <c r="A589" s="21" t="s">
        <v>503</v>
      </c>
      <c r="B589" s="21" t="s">
        <v>504</v>
      </c>
      <c r="C589" s="21" t="s">
        <v>505</v>
      </c>
      <c r="D589" s="21" t="s">
        <v>506</v>
      </c>
    </row>
    <row r="590" spans="1:4" ht="15">
      <c r="A590" s="21" t="s">
        <v>92</v>
      </c>
      <c r="B590" s="21" t="s">
        <v>4</v>
      </c>
      <c r="C590" s="21" t="s">
        <v>4</v>
      </c>
      <c r="D590" s="21" t="s">
        <v>93</v>
      </c>
    </row>
    <row r="591" spans="1:4" ht="15">
      <c r="A591" s="21" t="s">
        <v>203</v>
      </c>
      <c r="B591" s="21" t="s">
        <v>4</v>
      </c>
      <c r="C591" s="21" t="s">
        <v>204</v>
      </c>
      <c r="D591" s="21" t="s">
        <v>205</v>
      </c>
    </row>
    <row r="592" spans="1:4" ht="15">
      <c r="A592" s="21" t="s">
        <v>584</v>
      </c>
      <c r="B592" s="21" t="s">
        <v>585</v>
      </c>
      <c r="C592" s="21" t="s">
        <v>586</v>
      </c>
      <c r="D592" s="21" t="s">
        <v>587</v>
      </c>
    </row>
    <row r="593" spans="1:4" ht="15">
      <c r="A593" s="21" t="s">
        <v>253</v>
      </c>
      <c r="B593" s="21" t="s">
        <v>254</v>
      </c>
      <c r="C593" s="21" t="s">
        <v>255</v>
      </c>
      <c r="D593" s="21" t="s">
        <v>254</v>
      </c>
    </row>
    <row r="594" spans="1:4" ht="15">
      <c r="A594" s="21" t="s">
        <v>1319</v>
      </c>
      <c r="B594" s="21" t="s">
        <v>1317</v>
      </c>
      <c r="C594" s="21" t="s">
        <v>1311</v>
      </c>
      <c r="D594" s="21" t="s">
        <v>1318</v>
      </c>
    </row>
    <row r="595" spans="1:4" ht="15">
      <c r="A595" s="21" t="s">
        <v>1612</v>
      </c>
      <c r="B595" s="21" t="s">
        <v>1613</v>
      </c>
      <c r="C595" s="21" t="s">
        <v>1614</v>
      </c>
      <c r="D595" s="21" t="s">
        <v>1615</v>
      </c>
    </row>
    <row r="596" spans="1:4" ht="15">
      <c r="A596" s="21" t="s">
        <v>3606</v>
      </c>
      <c r="B596" s="21" t="s">
        <v>3607</v>
      </c>
      <c r="C596" s="21" t="s">
        <v>3608</v>
      </c>
      <c r="D596" s="21" t="s">
        <v>3609</v>
      </c>
    </row>
    <row r="597" spans="1:4" ht="15">
      <c r="A597" s="21" t="s">
        <v>1520</v>
      </c>
      <c r="B597" s="21" t="s">
        <v>1521</v>
      </c>
      <c r="C597" s="21" t="s">
        <v>1522</v>
      </c>
      <c r="D597" s="21" t="s">
        <v>1523</v>
      </c>
    </row>
    <row r="598" spans="1:4" ht="15">
      <c r="A598" s="21" t="s">
        <v>2213</v>
      </c>
      <c r="B598" s="21" t="s">
        <v>2214</v>
      </c>
      <c r="C598" s="21" t="s">
        <v>2215</v>
      </c>
      <c r="D598" s="21" t="s">
        <v>2214</v>
      </c>
    </row>
    <row r="599" spans="1:4" ht="15">
      <c r="A599" s="21" t="s">
        <v>202</v>
      </c>
      <c r="B599" s="21" t="s">
        <v>4</v>
      </c>
      <c r="C599" s="21" t="s">
        <v>4</v>
      </c>
      <c r="D599" s="21" t="s">
        <v>81</v>
      </c>
    </row>
    <row r="600" spans="1:4" ht="15">
      <c r="A600" s="21" t="s">
        <v>668</v>
      </c>
      <c r="B600" s="21" t="s">
        <v>669</v>
      </c>
      <c r="C600" s="21" t="s">
        <v>670</v>
      </c>
      <c r="D600" s="21" t="s">
        <v>671</v>
      </c>
    </row>
    <row r="601" spans="1:4" ht="15">
      <c r="A601" s="21" t="s">
        <v>148</v>
      </c>
      <c r="B601" s="21" t="s">
        <v>4</v>
      </c>
      <c r="C601" s="21" t="s">
        <v>4</v>
      </c>
      <c r="D601" s="21" t="s">
        <v>149</v>
      </c>
    </row>
    <row r="602" spans="1:4" ht="15">
      <c r="A602" s="21" t="s">
        <v>770</v>
      </c>
      <c r="B602" s="21" t="s">
        <v>771</v>
      </c>
      <c r="C602" s="21" t="s">
        <v>278</v>
      </c>
      <c r="D602" s="21" t="s">
        <v>772</v>
      </c>
    </row>
    <row r="603" spans="1:4" ht="15">
      <c r="A603" s="21" t="s">
        <v>3287</v>
      </c>
      <c r="B603" s="21" t="s">
        <v>3288</v>
      </c>
      <c r="C603" s="21" t="s">
        <v>4</v>
      </c>
      <c r="D603" s="21" t="s">
        <v>3289</v>
      </c>
    </row>
    <row r="604" spans="1:4" ht="15">
      <c r="A604" s="21" t="s">
        <v>570</v>
      </c>
      <c r="B604" s="21" t="s">
        <v>571</v>
      </c>
      <c r="C604" s="21" t="s">
        <v>47</v>
      </c>
      <c r="D604" s="21" t="s">
        <v>572</v>
      </c>
    </row>
    <row r="605" spans="1:4" ht="15">
      <c r="A605" s="21" t="s">
        <v>2174</v>
      </c>
      <c r="B605" s="21" t="s">
        <v>2175</v>
      </c>
      <c r="C605" s="21" t="s">
        <v>549</v>
      </c>
      <c r="D605" s="21" t="s">
        <v>2176</v>
      </c>
    </row>
    <row r="606" spans="1:4" ht="15">
      <c r="A606" s="21" t="s">
        <v>1079</v>
      </c>
      <c r="B606" s="21" t="s">
        <v>1080</v>
      </c>
      <c r="C606" s="21" t="s">
        <v>1081</v>
      </c>
      <c r="D606" s="21" t="s">
        <v>1082</v>
      </c>
    </row>
    <row r="607" spans="1:4" ht="15">
      <c r="A607" s="21" t="s">
        <v>1083</v>
      </c>
      <c r="B607" s="21" t="s">
        <v>1084</v>
      </c>
      <c r="C607" s="21" t="s">
        <v>1081</v>
      </c>
      <c r="D607" s="21" t="s">
        <v>1085</v>
      </c>
    </row>
    <row r="608" spans="1:4" ht="15">
      <c r="A608" s="21" t="s">
        <v>691</v>
      </c>
      <c r="B608" s="21" t="s">
        <v>692</v>
      </c>
      <c r="C608" s="21" t="s">
        <v>693</v>
      </c>
      <c r="D608" s="21" t="s">
        <v>694</v>
      </c>
    </row>
    <row r="609" spans="1:4" ht="15">
      <c r="A609" s="21" t="s">
        <v>3128</v>
      </c>
      <c r="B609" s="21" t="s">
        <v>3129</v>
      </c>
      <c r="C609" s="21" t="s">
        <v>4</v>
      </c>
      <c r="D609" s="21" t="s">
        <v>3130</v>
      </c>
    </row>
    <row r="610" spans="1:4" ht="15">
      <c r="A610" s="21" t="s">
        <v>368</v>
      </c>
      <c r="B610" s="21" t="s">
        <v>369</v>
      </c>
      <c r="C610" s="21" t="s">
        <v>278</v>
      </c>
      <c r="D610" s="21" t="s">
        <v>370</v>
      </c>
    </row>
    <row r="611" spans="1:4" ht="15">
      <c r="A611" s="21" t="s">
        <v>3374</v>
      </c>
      <c r="B611" s="21" t="s">
        <v>3375</v>
      </c>
      <c r="C611" s="21" t="s">
        <v>3376</v>
      </c>
      <c r="D611" s="21" t="s">
        <v>3377</v>
      </c>
    </row>
    <row r="612" spans="1:4" ht="15">
      <c r="A612" s="21" t="s">
        <v>87</v>
      </c>
      <c r="B612" s="21" t="s">
        <v>4</v>
      </c>
      <c r="C612" s="21" t="s">
        <v>4</v>
      </c>
      <c r="D612" s="21" t="s">
        <v>88</v>
      </c>
    </row>
    <row r="613" spans="1:4" ht="15">
      <c r="A613" s="21" t="s">
        <v>3590</v>
      </c>
      <c r="B613" s="21" t="s">
        <v>3591</v>
      </c>
      <c r="C613" s="21" t="s">
        <v>3592</v>
      </c>
      <c r="D613" s="21" t="s">
        <v>3593</v>
      </c>
    </row>
    <row r="614" spans="1:4" ht="15">
      <c r="A614" s="21" t="s">
        <v>3679</v>
      </c>
      <c r="B614" s="21" t="s">
        <v>3680</v>
      </c>
      <c r="C614" s="21" t="s">
        <v>3681</v>
      </c>
      <c r="D614" s="21" t="s">
        <v>3682</v>
      </c>
    </row>
    <row r="615" spans="1:4" ht="15">
      <c r="A615" s="21" t="s">
        <v>1641</v>
      </c>
      <c r="B615" s="21" t="s">
        <v>1642</v>
      </c>
      <c r="C615" s="21" t="s">
        <v>1640</v>
      </c>
      <c r="D615" s="21" t="s">
        <v>1642</v>
      </c>
    </row>
    <row r="616" spans="1:4" ht="15">
      <c r="A616" s="21" t="s">
        <v>737</v>
      </c>
      <c r="B616" s="21" t="s">
        <v>738</v>
      </c>
      <c r="C616" s="21" t="s">
        <v>4</v>
      </c>
      <c r="D616" s="21" t="s">
        <v>739</v>
      </c>
    </row>
    <row r="617" spans="1:4" ht="15">
      <c r="A617" s="21" t="s">
        <v>3572</v>
      </c>
      <c r="B617" s="21" t="s">
        <v>3573</v>
      </c>
      <c r="C617" s="21" t="s">
        <v>3574</v>
      </c>
      <c r="D617" s="21" t="s">
        <v>3575</v>
      </c>
    </row>
    <row r="618" spans="1:4" ht="15">
      <c r="A618" s="21" t="s">
        <v>2100</v>
      </c>
      <c r="B618" s="21" t="s">
        <v>2101</v>
      </c>
      <c r="C618" s="21" t="s">
        <v>525</v>
      </c>
      <c r="D618" s="21" t="s">
        <v>2102</v>
      </c>
    </row>
    <row r="619" spans="1:4" ht="15">
      <c r="A619" s="21" t="s">
        <v>2647</v>
      </c>
      <c r="B619" s="21" t="s">
        <v>2648</v>
      </c>
      <c r="C619" s="21" t="s">
        <v>2649</v>
      </c>
      <c r="D619" s="21" t="s">
        <v>2650</v>
      </c>
    </row>
    <row r="620" spans="1:4" ht="15">
      <c r="A620" s="21" t="s">
        <v>835</v>
      </c>
      <c r="B620" s="21" t="s">
        <v>836</v>
      </c>
      <c r="C620" s="21" t="s">
        <v>837</v>
      </c>
      <c r="D620" s="21" t="s">
        <v>838</v>
      </c>
    </row>
    <row r="621" spans="1:4" ht="15">
      <c r="A621" s="21" t="s">
        <v>2965</v>
      </c>
      <c r="B621" s="21" t="s">
        <v>2966</v>
      </c>
      <c r="C621" s="21" t="s">
        <v>2967</v>
      </c>
      <c r="D621" s="21" t="s">
        <v>2968</v>
      </c>
    </row>
    <row r="622" spans="1:4" ht="15">
      <c r="A622" s="21" t="s">
        <v>401</v>
      </c>
      <c r="B622" s="21" t="s">
        <v>402</v>
      </c>
      <c r="C622" s="21" t="s">
        <v>403</v>
      </c>
      <c r="D622" s="21" t="s">
        <v>404</v>
      </c>
    </row>
    <row r="623" spans="1:4" ht="15">
      <c r="A623" s="21" t="s">
        <v>2327</v>
      </c>
      <c r="B623" s="21" t="s">
        <v>2328</v>
      </c>
      <c r="C623" s="21" t="s">
        <v>288</v>
      </c>
      <c r="D623" s="21" t="s">
        <v>2329</v>
      </c>
    </row>
    <row r="624" spans="1:4" ht="15">
      <c r="A624" s="21" t="s">
        <v>2065</v>
      </c>
      <c r="B624" s="21" t="s">
        <v>2066</v>
      </c>
      <c r="C624" s="21" t="s">
        <v>31</v>
      </c>
      <c r="D624" s="21" t="s">
        <v>2067</v>
      </c>
    </row>
    <row r="625" spans="1:4" ht="15">
      <c r="A625" s="21" t="s">
        <v>2264</v>
      </c>
      <c r="B625" s="21" t="s">
        <v>2265</v>
      </c>
      <c r="C625" s="21" t="s">
        <v>685</v>
      </c>
      <c r="D625" s="21" t="s">
        <v>2266</v>
      </c>
    </row>
    <row r="626" spans="1:4" ht="15">
      <c r="A626" s="21" t="s">
        <v>30</v>
      </c>
      <c r="B626" s="21" t="s">
        <v>4</v>
      </c>
      <c r="C626" s="21" t="s">
        <v>31</v>
      </c>
      <c r="D626" s="21" t="s">
        <v>32</v>
      </c>
    </row>
    <row r="627" spans="1:4" ht="15">
      <c r="A627" s="21" t="s">
        <v>1635</v>
      </c>
      <c r="B627" s="21" t="s">
        <v>1636</v>
      </c>
      <c r="C627" s="21" t="s">
        <v>4</v>
      </c>
      <c r="D627" s="21" t="s">
        <v>1637</v>
      </c>
    </row>
    <row r="628" spans="1:4" ht="15">
      <c r="A628" s="21" t="s">
        <v>89</v>
      </c>
      <c r="B628" s="21" t="s">
        <v>4</v>
      </c>
      <c r="C628" s="21" t="s">
        <v>90</v>
      </c>
      <c r="D628" s="21" t="s">
        <v>91</v>
      </c>
    </row>
    <row r="629" spans="1:4" ht="15">
      <c r="A629" s="21" t="s">
        <v>3061</v>
      </c>
      <c r="B629" s="21" t="s">
        <v>3062</v>
      </c>
      <c r="C629" s="21" t="s">
        <v>660</v>
      </c>
      <c r="D629" s="21" t="s">
        <v>3063</v>
      </c>
    </row>
    <row r="630" spans="1:4" ht="15">
      <c r="A630" s="21" t="s">
        <v>3808</v>
      </c>
      <c r="B630" s="21" t="s">
        <v>3809</v>
      </c>
      <c r="C630" s="21" t="s">
        <v>969</v>
      </c>
      <c r="D630" s="21" t="s">
        <v>3810</v>
      </c>
    </row>
    <row r="631" spans="1:4" ht="15">
      <c r="A631" s="21" t="s">
        <v>1707</v>
      </c>
      <c r="B631" s="21" t="s">
        <v>1708</v>
      </c>
      <c r="C631" s="21" t="s">
        <v>4</v>
      </c>
      <c r="D631" s="21" t="s">
        <v>1709</v>
      </c>
    </row>
    <row r="632" spans="1:4" ht="15">
      <c r="A632" s="21" t="s">
        <v>2641</v>
      </c>
      <c r="B632" s="21" t="s">
        <v>2642</v>
      </c>
      <c r="C632" s="21" t="s">
        <v>2643</v>
      </c>
      <c r="D632" s="21" t="s">
        <v>190</v>
      </c>
    </row>
    <row r="633" spans="1:4" ht="15">
      <c r="A633" s="21" t="s">
        <v>3319</v>
      </c>
      <c r="B633" s="21" t="s">
        <v>3320</v>
      </c>
      <c r="C633" s="21" t="s">
        <v>4</v>
      </c>
      <c r="D633" s="21" t="s">
        <v>3321</v>
      </c>
    </row>
    <row r="634" spans="1:4" ht="15">
      <c r="A634" s="21" t="s">
        <v>3054</v>
      </c>
      <c r="B634" s="21" t="s">
        <v>3055</v>
      </c>
      <c r="C634" s="21" t="s">
        <v>4</v>
      </c>
      <c r="D634" s="21" t="s">
        <v>3056</v>
      </c>
    </row>
    <row r="635" spans="1:4" ht="15">
      <c r="A635" s="21" t="s">
        <v>744</v>
      </c>
      <c r="B635" s="21" t="s">
        <v>745</v>
      </c>
      <c r="C635" s="21" t="s">
        <v>4</v>
      </c>
      <c r="D635" s="21" t="s">
        <v>746</v>
      </c>
    </row>
    <row r="636" spans="1:4" ht="15">
      <c r="A636" s="21" t="s">
        <v>614</v>
      </c>
      <c r="B636" s="21" t="s">
        <v>615</v>
      </c>
      <c r="C636" s="21" t="s">
        <v>616</v>
      </c>
      <c r="D636" s="21" t="s">
        <v>617</v>
      </c>
    </row>
    <row r="637" spans="1:4" ht="15">
      <c r="A637" s="21" t="s">
        <v>1357</v>
      </c>
      <c r="B637" s="21" t="s">
        <v>1358</v>
      </c>
      <c r="C637" s="21" t="s">
        <v>1359</v>
      </c>
      <c r="D637" s="21" t="s">
        <v>1360</v>
      </c>
    </row>
    <row r="638" spans="1:4" ht="15">
      <c r="A638" s="21" t="s">
        <v>1886</v>
      </c>
      <c r="B638" s="21" t="s">
        <v>1887</v>
      </c>
      <c r="C638" s="21" t="s">
        <v>456</v>
      </c>
      <c r="D638" s="21" t="s">
        <v>1888</v>
      </c>
    </row>
    <row r="639" spans="1:4" ht="15">
      <c r="A639" s="21" t="s">
        <v>1554</v>
      </c>
      <c r="B639" s="21" t="s">
        <v>1555</v>
      </c>
      <c r="C639" s="21" t="s">
        <v>1556</v>
      </c>
      <c r="D639" s="21" t="s">
        <v>1557</v>
      </c>
    </row>
    <row r="640" spans="1:4" ht="15">
      <c r="A640" s="21" t="s">
        <v>2497</v>
      </c>
      <c r="B640" s="21" t="s">
        <v>2498</v>
      </c>
      <c r="C640" s="21" t="s">
        <v>322</v>
      </c>
      <c r="D640" s="21" t="s">
        <v>2499</v>
      </c>
    </row>
    <row r="641" spans="1:4" ht="15">
      <c r="A641" s="21" t="s">
        <v>2906</v>
      </c>
      <c r="B641" s="21" t="s">
        <v>2907</v>
      </c>
      <c r="C641" s="21" t="s">
        <v>2908</v>
      </c>
      <c r="D641" s="21" t="s">
        <v>2909</v>
      </c>
    </row>
    <row r="642" spans="1:4" ht="15">
      <c r="A642" s="21" t="s">
        <v>3336</v>
      </c>
      <c r="B642" s="21" t="s">
        <v>3337</v>
      </c>
      <c r="C642" s="21" t="s">
        <v>827</v>
      </c>
      <c r="D642" s="21" t="s">
        <v>3338</v>
      </c>
    </row>
    <row r="643" spans="1:4" ht="15">
      <c r="A643" s="21" t="s">
        <v>3776</v>
      </c>
      <c r="B643" s="21" t="s">
        <v>3777</v>
      </c>
      <c r="C643" s="21" t="s">
        <v>4</v>
      </c>
      <c r="D643" s="21" t="s">
        <v>3778</v>
      </c>
    </row>
    <row r="644" spans="1:4" ht="15">
      <c r="A644" s="21" t="s">
        <v>3827</v>
      </c>
      <c r="B644" s="21" t="s">
        <v>3828</v>
      </c>
      <c r="C644" s="21" t="s">
        <v>392</v>
      </c>
      <c r="D644" s="21" t="s">
        <v>190</v>
      </c>
    </row>
    <row r="645" spans="1:4" ht="15">
      <c r="A645" s="21" t="s">
        <v>1455</v>
      </c>
      <c r="B645" s="21" t="s">
        <v>1456</v>
      </c>
      <c r="C645" s="21" t="s">
        <v>977</v>
      </c>
      <c r="D645" s="21" t="s">
        <v>1457</v>
      </c>
    </row>
    <row r="646" spans="1:4" ht="15">
      <c r="A646" s="21" t="s">
        <v>1262</v>
      </c>
      <c r="B646" s="21" t="s">
        <v>1263</v>
      </c>
      <c r="C646" s="21" t="s">
        <v>1257</v>
      </c>
      <c r="D646" s="21" t="s">
        <v>1264</v>
      </c>
    </row>
    <row r="647" spans="1:4" ht="15">
      <c r="A647" s="21" t="s">
        <v>1646</v>
      </c>
      <c r="B647" s="21" t="s">
        <v>1647</v>
      </c>
      <c r="C647" s="21" t="s">
        <v>1648</v>
      </c>
      <c r="D647" s="21" t="s">
        <v>1647</v>
      </c>
    </row>
    <row r="648" spans="1:4" ht="15">
      <c r="A648" s="21" t="s">
        <v>8</v>
      </c>
      <c r="B648" s="21" t="s">
        <v>4</v>
      </c>
      <c r="C648" s="21" t="s">
        <v>4</v>
      </c>
      <c r="D648" s="21" t="s">
        <v>9</v>
      </c>
    </row>
    <row r="649" spans="1:4" ht="15">
      <c r="A649" s="21" t="s">
        <v>2885</v>
      </c>
      <c r="B649" s="21" t="s">
        <v>2886</v>
      </c>
      <c r="C649" s="21" t="s">
        <v>2887</v>
      </c>
      <c r="D649" s="21" t="s">
        <v>2886</v>
      </c>
    </row>
    <row r="650" spans="1:4" ht="15">
      <c r="A650" s="21" t="s">
        <v>2155</v>
      </c>
      <c r="B650" s="21" t="s">
        <v>2156</v>
      </c>
      <c r="C650" s="21" t="s">
        <v>2157</v>
      </c>
      <c r="D650" s="21" t="s">
        <v>2158</v>
      </c>
    </row>
    <row r="651" spans="1:4" ht="15">
      <c r="A651" s="21" t="s">
        <v>3698</v>
      </c>
      <c r="B651" s="21" t="s">
        <v>3699</v>
      </c>
      <c r="C651" s="21" t="s">
        <v>3700</v>
      </c>
      <c r="D651" s="21" t="s">
        <v>3701</v>
      </c>
    </row>
    <row r="652" spans="1:4" ht="15">
      <c r="A652" s="21" t="s">
        <v>3152</v>
      </c>
      <c r="B652" s="21" t="s">
        <v>3153</v>
      </c>
      <c r="C652" s="21" t="s">
        <v>1625</v>
      </c>
      <c r="D652" s="21" t="s">
        <v>3154</v>
      </c>
    </row>
    <row r="653" spans="1:4" ht="15">
      <c r="A653" s="21" t="s">
        <v>483</v>
      </c>
      <c r="B653" s="21" t="s">
        <v>484</v>
      </c>
      <c r="C653" s="21" t="s">
        <v>460</v>
      </c>
      <c r="D653" s="21" t="s">
        <v>485</v>
      </c>
    </row>
    <row r="654" spans="1:4" ht="15">
      <c r="A654" s="21" t="s">
        <v>3397</v>
      </c>
      <c r="B654" s="21" t="s">
        <v>3398</v>
      </c>
      <c r="C654" s="21" t="s">
        <v>1781</v>
      </c>
      <c r="D654" s="21" t="s">
        <v>3399</v>
      </c>
    </row>
    <row r="655" spans="1:4" ht="15">
      <c r="A655" s="21" t="s">
        <v>1858</v>
      </c>
      <c r="B655" s="21" t="s">
        <v>1859</v>
      </c>
      <c r="C655" s="21" t="s">
        <v>1860</v>
      </c>
      <c r="D655" s="21" t="s">
        <v>1861</v>
      </c>
    </row>
    <row r="656" spans="1:4" ht="15">
      <c r="A656" s="21" t="s">
        <v>1373</v>
      </c>
      <c r="B656" s="21" t="s">
        <v>1374</v>
      </c>
      <c r="C656" s="21" t="s">
        <v>646</v>
      </c>
      <c r="D656" s="21" t="s">
        <v>1375</v>
      </c>
    </row>
    <row r="657" spans="1:4" ht="15">
      <c r="A657" s="21" t="s">
        <v>1638</v>
      </c>
      <c r="B657" s="21" t="s">
        <v>1639</v>
      </c>
      <c r="C657" s="21" t="s">
        <v>1640</v>
      </c>
      <c r="D657" s="21" t="s">
        <v>1639</v>
      </c>
    </row>
    <row r="658" spans="1:4" ht="15">
      <c r="A658" s="21" t="s">
        <v>901</v>
      </c>
      <c r="B658" s="21" t="s">
        <v>902</v>
      </c>
      <c r="C658" s="21" t="s">
        <v>4</v>
      </c>
      <c r="D658" s="21" t="s">
        <v>903</v>
      </c>
    </row>
    <row r="659" spans="1:4" ht="15">
      <c r="A659" s="21" t="s">
        <v>1984</v>
      </c>
      <c r="B659" s="21" t="s">
        <v>1985</v>
      </c>
      <c r="C659" s="21" t="s">
        <v>1986</v>
      </c>
      <c r="D659" s="21" t="s">
        <v>1987</v>
      </c>
    </row>
    <row r="660" spans="1:4" ht="15">
      <c r="A660" s="21" t="s">
        <v>174</v>
      </c>
      <c r="B660" s="21" t="s">
        <v>4</v>
      </c>
      <c r="C660" s="21" t="s">
        <v>4</v>
      </c>
      <c r="D660" s="21" t="s">
        <v>175</v>
      </c>
    </row>
    <row r="661" spans="1:4" ht="15">
      <c r="A661" s="21" t="s">
        <v>1393</v>
      </c>
      <c r="B661" s="21" t="s">
        <v>1394</v>
      </c>
      <c r="C661" s="21" t="s">
        <v>1395</v>
      </c>
      <c r="D661" s="21" t="s">
        <v>1396</v>
      </c>
    </row>
    <row r="662" spans="1:4" ht="15">
      <c r="A662" s="21" t="s">
        <v>2260</v>
      </c>
      <c r="B662" s="21" t="s">
        <v>2261</v>
      </c>
      <c r="C662" s="21" t="s">
        <v>2262</v>
      </c>
      <c r="D662" s="21" t="s">
        <v>2263</v>
      </c>
    </row>
    <row r="663" spans="1:4" ht="15">
      <c r="A663" s="21" t="s">
        <v>2195</v>
      </c>
      <c r="B663" s="21" t="s">
        <v>2196</v>
      </c>
      <c r="C663" s="21" t="s">
        <v>837</v>
      </c>
      <c r="D663" s="21" t="s">
        <v>2197</v>
      </c>
    </row>
    <row r="664" spans="1:4" ht="15">
      <c r="A664" s="21" t="s">
        <v>242</v>
      </c>
      <c r="B664" s="21" t="s">
        <v>243</v>
      </c>
      <c r="C664" s="21" t="s">
        <v>244</v>
      </c>
      <c r="D664" s="21" t="s">
        <v>245</v>
      </c>
    </row>
    <row r="665" spans="1:4" ht="15">
      <c r="A665" s="21" t="s">
        <v>3367</v>
      </c>
      <c r="B665" s="21" t="s">
        <v>3368</v>
      </c>
      <c r="C665" s="21" t="s">
        <v>3369</v>
      </c>
      <c r="D665" s="21" t="s">
        <v>3370</v>
      </c>
    </row>
    <row r="666" spans="1:4" ht="15">
      <c r="A666" s="21" t="s">
        <v>3881</v>
      </c>
      <c r="B666" s="21" t="s">
        <v>3882</v>
      </c>
      <c r="C666" s="21" t="s">
        <v>3883</v>
      </c>
      <c r="D666" s="21" t="s">
        <v>3884</v>
      </c>
    </row>
    <row r="667" spans="1:4" ht="15">
      <c r="A667" s="21" t="s">
        <v>3503</v>
      </c>
      <c r="B667" s="21" t="s">
        <v>3504</v>
      </c>
      <c r="C667" s="21" t="s">
        <v>3505</v>
      </c>
      <c r="D667" s="21" t="s">
        <v>3506</v>
      </c>
    </row>
    <row r="668" spans="1:4" ht="15">
      <c r="A668" s="21" t="s">
        <v>3627</v>
      </c>
      <c r="B668" s="21" t="s">
        <v>3628</v>
      </c>
      <c r="C668" s="21" t="s">
        <v>4</v>
      </c>
      <c r="D668" s="21" t="s">
        <v>3629</v>
      </c>
    </row>
    <row r="669" spans="1:4" ht="15">
      <c r="A669" s="21" t="s">
        <v>2973</v>
      </c>
      <c r="B669" s="21" t="s">
        <v>2974</v>
      </c>
      <c r="C669" s="21" t="s">
        <v>2975</v>
      </c>
      <c r="D669" s="21" t="s">
        <v>2976</v>
      </c>
    </row>
    <row r="670" spans="1:4" ht="15">
      <c r="A670" s="21" t="s">
        <v>306</v>
      </c>
      <c r="B670" s="21" t="s">
        <v>303</v>
      </c>
      <c r="C670" s="21" t="s">
        <v>307</v>
      </c>
      <c r="D670" s="21" t="s">
        <v>308</v>
      </c>
    </row>
    <row r="671" spans="1:4" ht="15">
      <c r="A671" s="21" t="s">
        <v>126</v>
      </c>
      <c r="B671" s="21" t="s">
        <v>4</v>
      </c>
      <c r="C671" s="21" t="s">
        <v>127</v>
      </c>
      <c r="D671" s="21" t="s">
        <v>128</v>
      </c>
    </row>
    <row r="672" spans="1:4" ht="15">
      <c r="A672" s="21" t="s">
        <v>3039</v>
      </c>
      <c r="B672" s="21" t="s">
        <v>3040</v>
      </c>
      <c r="C672" s="21" t="s">
        <v>3041</v>
      </c>
      <c r="D672" s="21" t="s">
        <v>3042</v>
      </c>
    </row>
    <row r="673" spans="1:4" ht="15">
      <c r="A673" s="21" t="s">
        <v>1524</v>
      </c>
      <c r="B673" s="21" t="s">
        <v>1525</v>
      </c>
      <c r="C673" s="21" t="s">
        <v>1526</v>
      </c>
      <c r="D673" s="21" t="s">
        <v>1527</v>
      </c>
    </row>
    <row r="674" spans="1:4" ht="15">
      <c r="A674" s="21" t="s">
        <v>3187</v>
      </c>
      <c r="B674" s="21" t="s">
        <v>3188</v>
      </c>
      <c r="C674" s="21" t="s">
        <v>3189</v>
      </c>
      <c r="D674" s="21" t="s">
        <v>3190</v>
      </c>
    </row>
    <row r="675" spans="1:4" ht="15">
      <c r="A675" s="21" t="s">
        <v>622</v>
      </c>
      <c r="B675" s="21" t="s">
        <v>623</v>
      </c>
      <c r="C675" s="21" t="s">
        <v>620</v>
      </c>
      <c r="D675" s="21" t="s">
        <v>624</v>
      </c>
    </row>
    <row r="676" spans="1:4" ht="15">
      <c r="A676" s="21" t="s">
        <v>3155</v>
      </c>
      <c r="B676" s="21" t="s">
        <v>3156</v>
      </c>
      <c r="C676" s="21" t="s">
        <v>3150</v>
      </c>
      <c r="D676" s="21" t="s">
        <v>3157</v>
      </c>
    </row>
    <row r="677" spans="1:4" ht="15">
      <c r="A677" s="21" t="s">
        <v>3091</v>
      </c>
      <c r="B677" s="21" t="s">
        <v>3092</v>
      </c>
      <c r="C677" s="21" t="s">
        <v>2262</v>
      </c>
      <c r="D677" s="21" t="s">
        <v>3093</v>
      </c>
    </row>
    <row r="678" spans="1:4" ht="15">
      <c r="A678" s="21" t="s">
        <v>2561</v>
      </c>
      <c r="B678" s="21" t="s">
        <v>2562</v>
      </c>
      <c r="C678" s="21" t="s">
        <v>2563</v>
      </c>
      <c r="D678" s="21" t="s">
        <v>2564</v>
      </c>
    </row>
    <row r="679" spans="1:4" ht="15">
      <c r="A679" s="21" t="s">
        <v>1279</v>
      </c>
      <c r="B679" s="21" t="s">
        <v>1280</v>
      </c>
      <c r="C679" s="21" t="s">
        <v>1281</v>
      </c>
      <c r="D679" s="21" t="s">
        <v>1282</v>
      </c>
    </row>
    <row r="680" spans="1:4" ht="15">
      <c r="A680" s="21" t="s">
        <v>276</v>
      </c>
      <c r="B680" s="21" t="s">
        <v>277</v>
      </c>
      <c r="C680" s="21" t="s">
        <v>278</v>
      </c>
      <c r="D680" s="21" t="s">
        <v>277</v>
      </c>
    </row>
    <row r="681" spans="1:4" ht="15">
      <c r="A681" s="21" t="s">
        <v>2624</v>
      </c>
      <c r="B681" s="21" t="s">
        <v>2625</v>
      </c>
      <c r="C681" s="21" t="s">
        <v>2626</v>
      </c>
      <c r="D681" s="21" t="s">
        <v>2627</v>
      </c>
    </row>
    <row r="682" spans="1:4" ht="15">
      <c r="A682" s="21" t="s">
        <v>3732</v>
      </c>
      <c r="B682" s="21" t="s">
        <v>3733</v>
      </c>
      <c r="C682" s="21" t="s">
        <v>3734</v>
      </c>
      <c r="D682" s="21" t="s">
        <v>3735</v>
      </c>
    </row>
    <row r="683" spans="1:4" ht="15">
      <c r="A683" s="21" t="s">
        <v>3386</v>
      </c>
      <c r="B683" s="21" t="s">
        <v>3387</v>
      </c>
      <c r="C683" s="21" t="s">
        <v>3388</v>
      </c>
      <c r="D683" s="21" t="s">
        <v>3389</v>
      </c>
    </row>
    <row r="684" spans="1:4" ht="15">
      <c r="A684" s="21" t="s">
        <v>2181</v>
      </c>
      <c r="B684" s="21" t="s">
        <v>2182</v>
      </c>
      <c r="C684" s="21" t="s">
        <v>2183</v>
      </c>
      <c r="D684" s="21" t="s">
        <v>2184</v>
      </c>
    </row>
    <row r="685" spans="1:4" ht="15">
      <c r="A685" s="21" t="s">
        <v>1367</v>
      </c>
      <c r="B685" s="21" t="s">
        <v>1368</v>
      </c>
      <c r="C685" s="21" t="s">
        <v>392</v>
      </c>
      <c r="D685" s="21" t="s">
        <v>1369</v>
      </c>
    </row>
    <row r="686" spans="1:4" ht="15">
      <c r="A686" s="21" t="s">
        <v>2346</v>
      </c>
      <c r="B686" s="21" t="s">
        <v>2347</v>
      </c>
      <c r="C686" s="21" t="s">
        <v>2348</v>
      </c>
      <c r="D686" s="21" t="s">
        <v>2349</v>
      </c>
    </row>
    <row r="687" spans="1:4" ht="15">
      <c r="A687" s="21" t="s">
        <v>1133</v>
      </c>
      <c r="B687" s="21" t="s">
        <v>1134</v>
      </c>
      <c r="C687" s="21" t="s">
        <v>1135</v>
      </c>
      <c r="D687" s="21" t="s">
        <v>1136</v>
      </c>
    </row>
    <row r="688" spans="1:4" ht="15">
      <c r="A688" s="21" t="s">
        <v>110</v>
      </c>
      <c r="B688" s="21" t="s">
        <v>4</v>
      </c>
      <c r="C688" s="21" t="s">
        <v>4</v>
      </c>
      <c r="D688" s="21" t="s">
        <v>111</v>
      </c>
    </row>
    <row r="689" spans="1:4" ht="15">
      <c r="A689" s="21" t="s">
        <v>3813</v>
      </c>
      <c r="B689" s="21" t="s">
        <v>3814</v>
      </c>
      <c r="C689" s="21" t="s">
        <v>3815</v>
      </c>
      <c r="D689" s="21" t="s">
        <v>3816</v>
      </c>
    </row>
    <row r="690" spans="1:4" ht="15">
      <c r="A690" s="21" t="s">
        <v>222</v>
      </c>
      <c r="B690" s="21" t="s">
        <v>223</v>
      </c>
      <c r="C690" s="21" t="s">
        <v>224</v>
      </c>
      <c r="D690" s="21" t="s">
        <v>223</v>
      </c>
    </row>
    <row r="691" spans="1:4" ht="15">
      <c r="A691" s="21" t="s">
        <v>1831</v>
      </c>
      <c r="B691" s="21" t="s">
        <v>1832</v>
      </c>
      <c r="C691" s="21" t="s">
        <v>1833</v>
      </c>
      <c r="D691" s="21" t="s">
        <v>1834</v>
      </c>
    </row>
    <row r="692" spans="1:4" ht="15">
      <c r="A692" s="21" t="s">
        <v>2568</v>
      </c>
      <c r="B692" s="21" t="s">
        <v>2569</v>
      </c>
      <c r="C692" s="21" t="s">
        <v>2570</v>
      </c>
      <c r="D692" s="21" t="s">
        <v>2571</v>
      </c>
    </row>
    <row r="693" spans="1:4" ht="15">
      <c r="A693" s="21" t="s">
        <v>1820</v>
      </c>
      <c r="B693" s="21" t="s">
        <v>1821</v>
      </c>
      <c r="C693" s="21" t="s">
        <v>1822</v>
      </c>
      <c r="D693" s="21" t="s">
        <v>1823</v>
      </c>
    </row>
    <row r="694" spans="1:4" ht="15">
      <c r="A694" s="21" t="s">
        <v>3783</v>
      </c>
      <c r="B694" s="21" t="s">
        <v>3784</v>
      </c>
      <c r="C694" s="21" t="s">
        <v>3785</v>
      </c>
      <c r="D694" s="21" t="s">
        <v>3786</v>
      </c>
    </row>
    <row r="695" spans="1:4" ht="15">
      <c r="A695" s="21" t="s">
        <v>1093</v>
      </c>
      <c r="B695" s="21" t="s">
        <v>1090</v>
      </c>
      <c r="C695" s="21" t="s">
        <v>1094</v>
      </c>
      <c r="D695" s="21" t="s">
        <v>1095</v>
      </c>
    </row>
    <row r="696" spans="1:4" ht="15">
      <c r="A696" s="21" t="s">
        <v>3408</v>
      </c>
      <c r="B696" s="21" t="s">
        <v>3409</v>
      </c>
      <c r="C696" s="21" t="s">
        <v>3409</v>
      </c>
      <c r="D696" s="21" t="s">
        <v>3410</v>
      </c>
    </row>
    <row r="697" spans="1:4" ht="15">
      <c r="A697" s="21" t="s">
        <v>3665</v>
      </c>
      <c r="B697" s="21" t="s">
        <v>3666</v>
      </c>
      <c r="C697" s="21" t="s">
        <v>4</v>
      </c>
      <c r="D697" s="21" t="s">
        <v>3667</v>
      </c>
    </row>
    <row r="698" spans="1:4" ht="15">
      <c r="A698" s="21" t="s">
        <v>3352</v>
      </c>
      <c r="B698" s="21" t="s">
        <v>3353</v>
      </c>
      <c r="C698" s="21" t="s">
        <v>1518</v>
      </c>
      <c r="D698" s="21" t="s">
        <v>3354</v>
      </c>
    </row>
    <row r="699" spans="1:4" ht="15">
      <c r="A699" s="21" t="s">
        <v>208</v>
      </c>
      <c r="B699" s="21" t="s">
        <v>4</v>
      </c>
      <c r="C699" s="21" t="s">
        <v>4</v>
      </c>
      <c r="D699" s="21" t="s">
        <v>209</v>
      </c>
    </row>
    <row r="700" spans="1:4" ht="15">
      <c r="A700" s="21" t="s">
        <v>1004</v>
      </c>
      <c r="B700" s="21" t="s">
        <v>1005</v>
      </c>
      <c r="C700" s="21" t="s">
        <v>4</v>
      </c>
      <c r="D700" s="21" t="s">
        <v>1006</v>
      </c>
    </row>
    <row r="701" spans="1:4" ht="15">
      <c r="A701" s="21" t="s">
        <v>2554</v>
      </c>
      <c r="B701" s="21" t="s">
        <v>2555</v>
      </c>
      <c r="C701" s="21" t="s">
        <v>2556</v>
      </c>
      <c r="D701" s="21" t="s">
        <v>2557</v>
      </c>
    </row>
    <row r="702" spans="1:4" ht="15">
      <c r="A702" s="21" t="s">
        <v>152</v>
      </c>
      <c r="B702" s="21" t="s">
        <v>4</v>
      </c>
      <c r="C702" s="21" t="s">
        <v>4</v>
      </c>
      <c r="D702" s="21" t="s">
        <v>153</v>
      </c>
    </row>
    <row r="703" spans="1:4" ht="15">
      <c r="A703" s="21" t="s">
        <v>150</v>
      </c>
      <c r="B703" s="21" t="s">
        <v>4</v>
      </c>
      <c r="C703" s="21" t="s">
        <v>4</v>
      </c>
      <c r="D703" s="21" t="s">
        <v>151</v>
      </c>
    </row>
    <row r="704" spans="1:4" ht="15">
      <c r="A704" s="21" t="s">
        <v>3799</v>
      </c>
      <c r="B704" s="21" t="s">
        <v>3800</v>
      </c>
      <c r="C704" s="21" t="s">
        <v>4</v>
      </c>
      <c r="D704" s="21" t="s">
        <v>3801</v>
      </c>
    </row>
    <row r="705" spans="1:4" ht="15">
      <c r="A705" s="21" t="s">
        <v>967</v>
      </c>
      <c r="B705" s="21" t="s">
        <v>968</v>
      </c>
      <c r="C705" s="21" t="s">
        <v>969</v>
      </c>
      <c r="D705" s="21" t="s">
        <v>970</v>
      </c>
    </row>
    <row r="706" spans="1:4" ht="15">
      <c r="A706" s="21" t="s">
        <v>1842</v>
      </c>
      <c r="B706" s="21" t="s">
        <v>1843</v>
      </c>
      <c r="C706" s="21" t="s">
        <v>1837</v>
      </c>
      <c r="D706" s="21" t="s">
        <v>1844</v>
      </c>
    </row>
    <row r="707" spans="1:4" ht="15">
      <c r="A707" s="21" t="s">
        <v>3750</v>
      </c>
      <c r="B707" s="21" t="s">
        <v>3751</v>
      </c>
      <c r="C707" s="21" t="s">
        <v>4</v>
      </c>
      <c r="D707" s="21" t="s">
        <v>3752</v>
      </c>
    </row>
    <row r="708" spans="1:4" ht="15">
      <c r="A708" s="21" t="s">
        <v>3094</v>
      </c>
      <c r="B708" s="21" t="s">
        <v>3095</v>
      </c>
      <c r="C708" s="21" t="s">
        <v>3096</v>
      </c>
      <c r="D708" s="21" t="s">
        <v>3097</v>
      </c>
    </row>
    <row r="709" spans="1:4" ht="15">
      <c r="A709" s="21" t="s">
        <v>3105</v>
      </c>
      <c r="B709" s="21" t="s">
        <v>3106</v>
      </c>
      <c r="C709" s="21" t="s">
        <v>3107</v>
      </c>
      <c r="D709" s="21" t="s">
        <v>3108</v>
      </c>
    </row>
    <row r="710" spans="1:4" ht="15">
      <c r="A710" s="21" t="s">
        <v>2394</v>
      </c>
      <c r="B710" s="21" t="s">
        <v>2395</v>
      </c>
      <c r="C710" s="21" t="s">
        <v>2396</v>
      </c>
      <c r="D710" s="21" t="s">
        <v>2397</v>
      </c>
    </row>
    <row r="711" spans="1:4" ht="15">
      <c r="A711" s="21" t="s">
        <v>773</v>
      </c>
      <c r="B711" s="21" t="s">
        <v>774</v>
      </c>
      <c r="C711" s="21" t="s">
        <v>4</v>
      </c>
      <c r="D711" s="21" t="s">
        <v>775</v>
      </c>
    </row>
    <row r="712" spans="1:4" ht="15">
      <c r="A712" s="21" t="s">
        <v>1118</v>
      </c>
      <c r="B712" s="21" t="s">
        <v>1119</v>
      </c>
      <c r="C712" s="21" t="s">
        <v>586</v>
      </c>
      <c r="D712" s="21" t="s">
        <v>1120</v>
      </c>
    </row>
    <row r="713" spans="1:4" ht="15">
      <c r="A713" s="21" t="s">
        <v>1430</v>
      </c>
      <c r="B713" s="21" t="s">
        <v>1431</v>
      </c>
      <c r="C713" s="21" t="s">
        <v>1432</v>
      </c>
      <c r="D713" s="21" t="s">
        <v>1433</v>
      </c>
    </row>
    <row r="714" spans="1:4" ht="15">
      <c r="A714" s="21" t="s">
        <v>17</v>
      </c>
      <c r="B714" s="21" t="s">
        <v>4</v>
      </c>
      <c r="C714" s="21" t="s">
        <v>4</v>
      </c>
      <c r="D714" s="21" t="s">
        <v>18</v>
      </c>
    </row>
    <row r="715" spans="1:4" ht="15">
      <c r="A715" s="21" t="s">
        <v>3668</v>
      </c>
      <c r="B715" s="21" t="s">
        <v>3669</v>
      </c>
      <c r="C715" s="21" t="s">
        <v>3670</v>
      </c>
      <c r="D715" s="21" t="s">
        <v>3671</v>
      </c>
    </row>
    <row r="716" spans="1:4" ht="15">
      <c r="A716" s="21" t="s">
        <v>780</v>
      </c>
      <c r="B716" s="21" t="s">
        <v>781</v>
      </c>
      <c r="C716" s="21" t="s">
        <v>782</v>
      </c>
      <c r="D716" s="21" t="s">
        <v>783</v>
      </c>
    </row>
    <row r="717" spans="1:4" ht="15">
      <c r="A717" s="21" t="s">
        <v>3621</v>
      </c>
      <c r="B717" s="21" t="s">
        <v>3622</v>
      </c>
      <c r="C717" s="21" t="s">
        <v>3619</v>
      </c>
      <c r="D717" s="21" t="s">
        <v>3623</v>
      </c>
    </row>
    <row r="718" spans="1:4" ht="15">
      <c r="A718" s="21" t="s">
        <v>3488</v>
      </c>
      <c r="B718" s="21" t="s">
        <v>3489</v>
      </c>
      <c r="C718" s="21" t="s">
        <v>3490</v>
      </c>
      <c r="D718" s="21" t="s">
        <v>3491</v>
      </c>
    </row>
    <row r="719" spans="1:4" ht="15">
      <c r="A719" s="21" t="s">
        <v>1224</v>
      </c>
      <c r="B719" s="21" t="s">
        <v>1225</v>
      </c>
      <c r="C719" s="21" t="s">
        <v>1226</v>
      </c>
      <c r="D719" s="21" t="s">
        <v>1227</v>
      </c>
    </row>
    <row r="720" spans="1:4" ht="15">
      <c r="A720" s="21" t="s">
        <v>2230</v>
      </c>
      <c r="B720" s="21" t="s">
        <v>2231</v>
      </c>
      <c r="C720" s="21" t="s">
        <v>2232</v>
      </c>
      <c r="D720" s="21" t="s">
        <v>2233</v>
      </c>
    </row>
    <row r="721" spans="1:4" ht="15">
      <c r="A721" s="21" t="s">
        <v>46</v>
      </c>
      <c r="B721" s="21" t="s">
        <v>4</v>
      </c>
      <c r="C721" s="21" t="s">
        <v>47</v>
      </c>
      <c r="D721" s="21" t="s">
        <v>48</v>
      </c>
    </row>
    <row r="722" spans="1:4" ht="15">
      <c r="A722" s="21" t="s">
        <v>2879</v>
      </c>
      <c r="B722" s="21" t="s">
        <v>2880</v>
      </c>
      <c r="C722" s="21" t="s">
        <v>1658</v>
      </c>
      <c r="D722" s="21" t="s">
        <v>2881</v>
      </c>
    </row>
    <row r="723" spans="1:4" ht="15">
      <c r="A723" s="21" t="s">
        <v>3863</v>
      </c>
      <c r="B723" s="21" t="s">
        <v>3864</v>
      </c>
      <c r="C723" s="21" t="s">
        <v>4</v>
      </c>
      <c r="D723" s="21" t="s">
        <v>3865</v>
      </c>
    </row>
    <row r="724" spans="1:4" ht="15">
      <c r="A724" s="21" t="s">
        <v>2442</v>
      </c>
      <c r="B724" s="21" t="s">
        <v>2443</v>
      </c>
      <c r="C724" s="21" t="s">
        <v>704</v>
      </c>
      <c r="D724" s="21" t="s">
        <v>2444</v>
      </c>
    </row>
    <row r="725" spans="1:4" ht="15">
      <c r="A725" s="21" t="s">
        <v>1771</v>
      </c>
      <c r="B725" s="21" t="s">
        <v>1772</v>
      </c>
      <c r="C725" s="21" t="s">
        <v>1773</v>
      </c>
      <c r="D725" s="21" t="s">
        <v>1774</v>
      </c>
    </row>
    <row r="726" spans="1:4" ht="15">
      <c r="A726" s="21" t="s">
        <v>2216</v>
      </c>
      <c r="B726" s="21" t="s">
        <v>2217</v>
      </c>
      <c r="C726" s="21" t="s">
        <v>2218</v>
      </c>
      <c r="D726" s="21" t="s">
        <v>2219</v>
      </c>
    </row>
    <row r="727" spans="1:4" ht="15">
      <c r="A727" s="21" t="s">
        <v>3064</v>
      </c>
      <c r="B727" s="21" t="s">
        <v>3065</v>
      </c>
      <c r="C727" s="21" t="s">
        <v>3066</v>
      </c>
      <c r="D727" s="21" t="s">
        <v>3067</v>
      </c>
    </row>
    <row r="728" spans="1:4" ht="15">
      <c r="A728" s="21" t="s">
        <v>1502</v>
      </c>
      <c r="B728" s="21" t="s">
        <v>1503</v>
      </c>
      <c r="C728" s="21" t="s">
        <v>969</v>
      </c>
      <c r="D728" s="21" t="s">
        <v>1504</v>
      </c>
    </row>
    <row r="729" spans="1:4" ht="15">
      <c r="A729" s="21" t="s">
        <v>998</v>
      </c>
      <c r="B729" s="21" t="s">
        <v>999</v>
      </c>
      <c r="C729" s="21" t="s">
        <v>403</v>
      </c>
      <c r="D729" s="21" t="s">
        <v>1000</v>
      </c>
    </row>
    <row r="730" spans="1:4" ht="15">
      <c r="A730" s="21" t="s">
        <v>995</v>
      </c>
      <c r="B730" s="21" t="s">
        <v>996</v>
      </c>
      <c r="C730" s="21" t="s">
        <v>403</v>
      </c>
      <c r="D730" s="21" t="s">
        <v>997</v>
      </c>
    </row>
    <row r="731" spans="1:4" ht="15">
      <c r="A731" s="21" t="s">
        <v>1110</v>
      </c>
      <c r="B731" s="21" t="s">
        <v>1111</v>
      </c>
      <c r="C731" s="21" t="s">
        <v>1112</v>
      </c>
      <c r="D731" s="21" t="s">
        <v>1113</v>
      </c>
    </row>
    <row r="732" spans="1:4" ht="15">
      <c r="A732" s="21" t="s">
        <v>2226</v>
      </c>
      <c r="B732" s="21" t="s">
        <v>2227</v>
      </c>
      <c r="C732" s="21" t="s">
        <v>2228</v>
      </c>
      <c r="D732" s="21" t="s">
        <v>2229</v>
      </c>
    </row>
    <row r="733" spans="1:4" ht="15">
      <c r="A733" s="21" t="s">
        <v>3202</v>
      </c>
      <c r="B733" s="21" t="s">
        <v>3203</v>
      </c>
      <c r="C733" s="21" t="s">
        <v>546</v>
      </c>
      <c r="D733" s="21" t="s">
        <v>3204</v>
      </c>
    </row>
    <row r="734" spans="1:4" ht="15">
      <c r="A734" s="21" t="s">
        <v>3594</v>
      </c>
      <c r="B734" s="21" t="s">
        <v>3595</v>
      </c>
      <c r="C734" s="21" t="s">
        <v>3596</v>
      </c>
      <c r="D734" s="21" t="s">
        <v>3597</v>
      </c>
    </row>
    <row r="735" spans="1:4" ht="15">
      <c r="A735" s="21" t="s">
        <v>1561</v>
      </c>
      <c r="B735" s="21" t="s">
        <v>1562</v>
      </c>
      <c r="C735" s="21" t="s">
        <v>4</v>
      </c>
      <c r="D735" s="21" t="s">
        <v>1563</v>
      </c>
    </row>
    <row r="736" spans="1:4" ht="15">
      <c r="A736" s="21" t="s">
        <v>1720</v>
      </c>
      <c r="B736" s="21" t="s">
        <v>1721</v>
      </c>
      <c r="C736" s="21" t="s">
        <v>1722</v>
      </c>
      <c r="D736" s="21" t="s">
        <v>1723</v>
      </c>
    </row>
    <row r="737" spans="1:4" ht="15">
      <c r="A737" s="21" t="s">
        <v>3899</v>
      </c>
      <c r="B737" s="21" t="s">
        <v>3900</v>
      </c>
      <c r="C737" s="21" t="s">
        <v>3901</v>
      </c>
      <c r="D737" s="21" t="s">
        <v>3902</v>
      </c>
    </row>
    <row r="738" spans="1:4" ht="15">
      <c r="A738" s="21" t="s">
        <v>600</v>
      </c>
      <c r="B738" s="21" t="s">
        <v>601</v>
      </c>
      <c r="C738" s="21" t="s">
        <v>602</v>
      </c>
      <c r="D738" s="21" t="s">
        <v>603</v>
      </c>
    </row>
    <row r="739" spans="1:4" ht="15">
      <c r="A739" s="21" t="s">
        <v>1489</v>
      </c>
      <c r="B739" s="21" t="s">
        <v>1490</v>
      </c>
      <c r="C739" s="21" t="s">
        <v>1491</v>
      </c>
      <c r="D739" s="21" t="s">
        <v>1492</v>
      </c>
    </row>
    <row r="740" spans="1:4" ht="15">
      <c r="A740" s="21" t="s">
        <v>3304</v>
      </c>
      <c r="B740" s="21" t="s">
        <v>3305</v>
      </c>
      <c r="C740" s="21" t="s">
        <v>3306</v>
      </c>
      <c r="D740" s="21" t="s">
        <v>3307</v>
      </c>
    </row>
    <row r="741" spans="1:4" ht="15">
      <c r="A741" s="21" t="s">
        <v>2707</v>
      </c>
      <c r="B741" s="21" t="s">
        <v>2708</v>
      </c>
      <c r="C741" s="21" t="s">
        <v>2709</v>
      </c>
      <c r="D741" s="21" t="s">
        <v>2710</v>
      </c>
    </row>
    <row r="742" spans="1:4" ht="15">
      <c r="A742" s="21" t="s">
        <v>359</v>
      </c>
      <c r="B742" s="21" t="s">
        <v>360</v>
      </c>
      <c r="C742" s="21" t="s">
        <v>4</v>
      </c>
      <c r="D742" s="21" t="s">
        <v>361</v>
      </c>
    </row>
    <row r="743" spans="1:4" ht="15">
      <c r="A743" s="21" t="s">
        <v>2464</v>
      </c>
      <c r="B743" s="21" t="s">
        <v>2465</v>
      </c>
      <c r="C743" s="21" t="s">
        <v>2466</v>
      </c>
      <c r="D743" s="21" t="s">
        <v>2467</v>
      </c>
    </row>
    <row r="744" spans="1:4" ht="15">
      <c r="A744" s="21" t="s">
        <v>2334</v>
      </c>
      <c r="B744" s="21" t="s">
        <v>2335</v>
      </c>
      <c r="C744" s="21" t="s">
        <v>4</v>
      </c>
      <c r="D744" s="21" t="s">
        <v>2336</v>
      </c>
    </row>
    <row r="745" spans="1:4" ht="15">
      <c r="A745" s="21" t="s">
        <v>1872</v>
      </c>
      <c r="B745" s="21" t="s">
        <v>1873</v>
      </c>
      <c r="C745" s="21" t="s">
        <v>620</v>
      </c>
      <c r="D745" s="21" t="s">
        <v>1874</v>
      </c>
    </row>
    <row r="746" spans="1:4" ht="15">
      <c r="A746" s="21" t="s">
        <v>551</v>
      </c>
      <c r="B746" s="21" t="s">
        <v>552</v>
      </c>
      <c r="C746" s="21" t="s">
        <v>553</v>
      </c>
      <c r="D746" s="21" t="s">
        <v>554</v>
      </c>
    </row>
    <row r="747" spans="1:4" ht="15">
      <c r="A747" s="21" t="s">
        <v>2247</v>
      </c>
      <c r="B747" s="21" t="s">
        <v>2248</v>
      </c>
      <c r="C747" s="21" t="s">
        <v>2249</v>
      </c>
      <c r="D747" s="21" t="s">
        <v>2246</v>
      </c>
    </row>
    <row r="748" spans="1:4" ht="15">
      <c r="A748" s="21" t="s">
        <v>3297</v>
      </c>
      <c r="B748" s="21" t="s">
        <v>3298</v>
      </c>
      <c r="C748" s="21" t="s">
        <v>3299</v>
      </c>
      <c r="D748" s="21" t="s">
        <v>3300</v>
      </c>
    </row>
    <row r="749" spans="1:4" ht="15">
      <c r="A749" s="21" t="s">
        <v>1407</v>
      </c>
      <c r="B749" s="21" t="s">
        <v>1408</v>
      </c>
      <c r="C749" s="21" t="s">
        <v>1409</v>
      </c>
      <c r="D749" s="21" t="s">
        <v>1410</v>
      </c>
    </row>
    <row r="750" spans="1:4" ht="15">
      <c r="A750" s="21" t="s">
        <v>49</v>
      </c>
      <c r="B750" s="21" t="s">
        <v>4</v>
      </c>
      <c r="C750" s="21" t="s">
        <v>4</v>
      </c>
      <c r="D750" s="21" t="s">
        <v>50</v>
      </c>
    </row>
    <row r="751" spans="1:4" ht="15">
      <c r="A751" s="21" t="s">
        <v>815</v>
      </c>
      <c r="B751" s="21" t="s">
        <v>816</v>
      </c>
      <c r="C751" s="21" t="s">
        <v>392</v>
      </c>
      <c r="D751" s="21" t="s">
        <v>75</v>
      </c>
    </row>
    <row r="752" spans="1:4" ht="15">
      <c r="A752" s="21" t="s">
        <v>3315</v>
      </c>
      <c r="B752" s="21" t="s">
        <v>3316</v>
      </c>
      <c r="C752" s="21" t="s">
        <v>3317</v>
      </c>
      <c r="D752" s="21" t="s">
        <v>3318</v>
      </c>
    </row>
    <row r="753" spans="1:4" ht="15">
      <c r="A753" s="21" t="s">
        <v>3019</v>
      </c>
      <c r="B753" s="21" t="s">
        <v>3020</v>
      </c>
      <c r="C753" s="21" t="s">
        <v>3021</v>
      </c>
      <c r="D753" s="21" t="s">
        <v>3022</v>
      </c>
    </row>
    <row r="754" spans="1:4" ht="15">
      <c r="A754" s="21" t="s">
        <v>3439</v>
      </c>
      <c r="B754" s="21" t="s">
        <v>3440</v>
      </c>
      <c r="C754" s="21" t="s">
        <v>3441</v>
      </c>
      <c r="D754" s="21" t="s">
        <v>3442</v>
      </c>
    </row>
    <row r="755" spans="1:4" ht="15">
      <c r="A755" s="21" t="s">
        <v>3148</v>
      </c>
      <c r="B755" s="21" t="s">
        <v>3149</v>
      </c>
      <c r="C755" s="21" t="s">
        <v>3150</v>
      </c>
      <c r="D755" s="21" t="s">
        <v>3151</v>
      </c>
    </row>
    <row r="756" spans="1:4" ht="15">
      <c r="A756" s="21" t="s">
        <v>2718</v>
      </c>
      <c r="B756" s="21" t="s">
        <v>2719</v>
      </c>
      <c r="C756" s="21" t="s">
        <v>2720</v>
      </c>
      <c r="D756" s="21" t="s">
        <v>2721</v>
      </c>
    </row>
    <row r="757" spans="1:4" ht="15">
      <c r="A757" s="21" t="s">
        <v>2745</v>
      </c>
      <c r="B757" s="21" t="s">
        <v>2746</v>
      </c>
      <c r="C757" s="21" t="s">
        <v>2747</v>
      </c>
      <c r="D757" s="21" t="s">
        <v>2748</v>
      </c>
    </row>
    <row r="758" spans="1:4" ht="15">
      <c r="A758" s="21" t="s">
        <v>3499</v>
      </c>
      <c r="B758" s="21" t="s">
        <v>3500</v>
      </c>
      <c r="C758" s="21" t="s">
        <v>3501</v>
      </c>
      <c r="D758" s="21" t="s">
        <v>3502</v>
      </c>
    </row>
    <row r="759" spans="1:4" ht="15">
      <c r="A759" s="21" t="s">
        <v>2250</v>
      </c>
      <c r="B759" s="21" t="s">
        <v>2251</v>
      </c>
      <c r="C759" s="21" t="s">
        <v>2252</v>
      </c>
      <c r="D759" s="21" t="s">
        <v>2246</v>
      </c>
    </row>
    <row r="760" spans="1:4" ht="15">
      <c r="A760" s="21" t="s">
        <v>1597</v>
      </c>
      <c r="B760" s="21" t="s">
        <v>1598</v>
      </c>
      <c r="C760" s="21" t="s">
        <v>1599</v>
      </c>
      <c r="D760" s="21" t="s">
        <v>1600</v>
      </c>
    </row>
    <row r="761" spans="1:4" ht="15">
      <c r="A761" s="21" t="s">
        <v>2257</v>
      </c>
      <c r="B761" s="21" t="s">
        <v>2258</v>
      </c>
      <c r="C761" s="21" t="s">
        <v>403</v>
      </c>
      <c r="D761" s="21" t="s">
        <v>2259</v>
      </c>
    </row>
    <row r="762" spans="1:4" ht="15">
      <c r="A762" s="21" t="s">
        <v>2631</v>
      </c>
      <c r="B762" s="21" t="s">
        <v>2632</v>
      </c>
      <c r="C762" s="21" t="s">
        <v>4</v>
      </c>
      <c r="D762" s="21" t="s">
        <v>2633</v>
      </c>
    </row>
    <row r="763" spans="1:4" ht="15">
      <c r="A763" s="21" t="s">
        <v>2681</v>
      </c>
      <c r="B763" s="21" t="s">
        <v>2682</v>
      </c>
      <c r="C763" s="21" t="s">
        <v>4</v>
      </c>
      <c r="D763" s="21" t="s">
        <v>2683</v>
      </c>
    </row>
    <row r="764" spans="1:4" ht="15">
      <c r="A764" s="21" t="s">
        <v>2391</v>
      </c>
      <c r="B764" s="21" t="s">
        <v>2392</v>
      </c>
      <c r="C764" s="21" t="s">
        <v>606</v>
      </c>
      <c r="D764" s="21" t="s">
        <v>2393</v>
      </c>
    </row>
    <row r="765" spans="1:4" ht="15">
      <c r="A765" s="21" t="s">
        <v>3652</v>
      </c>
      <c r="B765" s="21" t="s">
        <v>3653</v>
      </c>
      <c r="C765" s="21" t="s">
        <v>3650</v>
      </c>
      <c r="D765" s="21" t="s">
        <v>3654</v>
      </c>
    </row>
    <row r="766" spans="1:4" ht="15">
      <c r="A766" s="21" t="s">
        <v>3519</v>
      </c>
      <c r="B766" s="21" t="s">
        <v>3520</v>
      </c>
      <c r="C766" s="21" t="s">
        <v>403</v>
      </c>
      <c r="D766" s="21" t="s">
        <v>3520</v>
      </c>
    </row>
    <row r="767" spans="1:4" ht="15">
      <c r="A767" s="21" t="s">
        <v>2061</v>
      </c>
      <c r="B767" s="21" t="s">
        <v>2062</v>
      </c>
      <c r="C767" s="21" t="s">
        <v>2063</v>
      </c>
      <c r="D767" s="21" t="s">
        <v>2064</v>
      </c>
    </row>
    <row r="768" spans="1:4" ht="15">
      <c r="A768" s="21" t="s">
        <v>437</v>
      </c>
      <c r="B768" s="21" t="s">
        <v>438</v>
      </c>
      <c r="C768" s="21" t="s">
        <v>439</v>
      </c>
      <c r="D768" s="21" t="s">
        <v>440</v>
      </c>
    </row>
    <row r="769" spans="1:4" ht="15">
      <c r="A769" s="21" t="s">
        <v>1089</v>
      </c>
      <c r="B769" s="21" t="s">
        <v>1090</v>
      </c>
      <c r="C769" s="21" t="s">
        <v>1091</v>
      </c>
      <c r="D769" s="21" t="s">
        <v>1092</v>
      </c>
    </row>
    <row r="770" spans="1:4" ht="15">
      <c r="A770" s="21" t="s">
        <v>2293</v>
      </c>
      <c r="B770" s="21" t="s">
        <v>2294</v>
      </c>
      <c r="C770" s="21" t="s">
        <v>2295</v>
      </c>
      <c r="D770" s="21" t="s">
        <v>2296</v>
      </c>
    </row>
    <row r="771" spans="1:4" ht="15">
      <c r="A771" s="21" t="s">
        <v>2359</v>
      </c>
      <c r="B771" s="21" t="s">
        <v>2360</v>
      </c>
      <c r="C771" s="21" t="s">
        <v>2361</v>
      </c>
      <c r="D771" s="21" t="s">
        <v>2362</v>
      </c>
    </row>
    <row r="772" spans="1:4" ht="15">
      <c r="A772" s="21" t="s">
        <v>1063</v>
      </c>
      <c r="B772" s="21" t="s">
        <v>1064</v>
      </c>
      <c r="C772" s="21" t="s">
        <v>1065</v>
      </c>
      <c r="D772" s="21" t="s">
        <v>1066</v>
      </c>
    </row>
    <row r="773" spans="1:4" ht="15">
      <c r="A773" s="21" t="s">
        <v>3266</v>
      </c>
      <c r="B773" s="21" t="s">
        <v>3267</v>
      </c>
      <c r="C773" s="21" t="s">
        <v>4</v>
      </c>
      <c r="D773" s="21" t="s">
        <v>3268</v>
      </c>
    </row>
    <row r="774" spans="1:4" ht="15">
      <c r="A774" s="21" t="s">
        <v>462</v>
      </c>
      <c r="B774" s="21" t="s">
        <v>463</v>
      </c>
      <c r="C774" s="21" t="s">
        <v>464</v>
      </c>
      <c r="D774" s="21" t="s">
        <v>465</v>
      </c>
    </row>
    <row r="775" spans="1:4" ht="15">
      <c r="A775" s="21" t="s">
        <v>273</v>
      </c>
      <c r="B775" s="21" t="s">
        <v>274</v>
      </c>
      <c r="C775" s="21" t="s">
        <v>275</v>
      </c>
      <c r="D775" s="21" t="s">
        <v>274</v>
      </c>
    </row>
    <row r="776" spans="1:4" ht="15">
      <c r="A776" s="21" t="s">
        <v>3779</v>
      </c>
      <c r="B776" s="21" t="s">
        <v>3780</v>
      </c>
      <c r="C776" s="21" t="s">
        <v>3781</v>
      </c>
      <c r="D776" s="21" t="s">
        <v>3782</v>
      </c>
    </row>
    <row r="777" spans="1:4" ht="15">
      <c r="A777" s="21" t="s">
        <v>324</v>
      </c>
      <c r="B777" s="21" t="s">
        <v>325</v>
      </c>
      <c r="C777" s="21" t="s">
        <v>326</v>
      </c>
      <c r="D777" s="21" t="s">
        <v>327</v>
      </c>
    </row>
    <row r="778" spans="1:4" ht="15">
      <c r="A778" s="21" t="s">
        <v>2981</v>
      </c>
      <c r="B778" s="21" t="s">
        <v>2982</v>
      </c>
      <c r="C778" s="21" t="s">
        <v>2983</v>
      </c>
      <c r="D778" s="21" t="s">
        <v>2984</v>
      </c>
    </row>
    <row r="779" spans="1:4" ht="15">
      <c r="A779" s="21" t="s">
        <v>386</v>
      </c>
      <c r="B779" s="21" t="s">
        <v>387</v>
      </c>
      <c r="C779" s="21" t="s">
        <v>388</v>
      </c>
      <c r="D779" s="21" t="s">
        <v>389</v>
      </c>
    </row>
    <row r="780" spans="1:4" ht="15">
      <c r="A780" s="21" t="s">
        <v>3753</v>
      </c>
      <c r="B780" s="21" t="s">
        <v>3754</v>
      </c>
      <c r="C780" s="21" t="s">
        <v>3755</v>
      </c>
      <c r="D780" s="21" t="s">
        <v>3754</v>
      </c>
    </row>
    <row r="781" spans="1:4" ht="15">
      <c r="A781" s="21" t="s">
        <v>405</v>
      </c>
      <c r="B781" s="21" t="s">
        <v>406</v>
      </c>
      <c r="C781" s="21" t="s">
        <v>407</v>
      </c>
      <c r="D781" s="21" t="s">
        <v>408</v>
      </c>
    </row>
    <row r="782" spans="1:4" ht="15">
      <c r="A782" s="21" t="s">
        <v>339</v>
      </c>
      <c r="B782" s="21" t="s">
        <v>340</v>
      </c>
      <c r="C782" s="21" t="s">
        <v>341</v>
      </c>
      <c r="D782" s="21" t="s">
        <v>342</v>
      </c>
    </row>
    <row r="783" spans="1:4" ht="15">
      <c r="A783" s="21" t="s">
        <v>1193</v>
      </c>
      <c r="B783" s="21" t="s">
        <v>1194</v>
      </c>
      <c r="C783" s="21" t="s">
        <v>1195</v>
      </c>
      <c r="D783" s="21" t="s">
        <v>1196</v>
      </c>
    </row>
    <row r="784" spans="1:4" ht="15">
      <c r="A784" s="21" t="s">
        <v>3145</v>
      </c>
      <c r="B784" s="21" t="s">
        <v>3146</v>
      </c>
      <c r="C784" s="21" t="s">
        <v>1625</v>
      </c>
      <c r="D784" s="21" t="s">
        <v>3147</v>
      </c>
    </row>
    <row r="785" spans="1:4" ht="15">
      <c r="A785" s="21" t="s">
        <v>2243</v>
      </c>
      <c r="B785" s="21" t="s">
        <v>2244</v>
      </c>
      <c r="C785" s="21" t="s">
        <v>2245</v>
      </c>
      <c r="D785" s="21" t="s">
        <v>2246</v>
      </c>
    </row>
    <row r="786" spans="1:4" ht="15">
      <c r="A786" s="21" t="s">
        <v>699</v>
      </c>
      <c r="B786" s="21" t="s">
        <v>700</v>
      </c>
      <c r="C786" s="21" t="s">
        <v>701</v>
      </c>
      <c r="D786" s="21" t="s">
        <v>700</v>
      </c>
    </row>
    <row r="787" spans="1:4" ht="15">
      <c r="A787" s="21" t="s">
        <v>2090</v>
      </c>
      <c r="B787" s="21" t="s">
        <v>2091</v>
      </c>
      <c r="C787" s="21" t="s">
        <v>4</v>
      </c>
      <c r="D787" s="21" t="s">
        <v>2092</v>
      </c>
    </row>
    <row r="788" spans="1:4" ht="15">
      <c r="A788" s="21" t="s">
        <v>2620</v>
      </c>
      <c r="B788" s="21" t="s">
        <v>2621</v>
      </c>
      <c r="C788" s="21" t="s">
        <v>2622</v>
      </c>
      <c r="D788" s="21" t="s">
        <v>2623</v>
      </c>
    </row>
    <row r="789" spans="1:4" ht="15">
      <c r="A789" s="21" t="s">
        <v>734</v>
      </c>
      <c r="B789" s="21" t="s">
        <v>735</v>
      </c>
      <c r="C789" s="21" t="s">
        <v>4</v>
      </c>
      <c r="D789" s="21" t="s">
        <v>736</v>
      </c>
    </row>
    <row r="790" spans="1:4" ht="15">
      <c r="A790" s="21" t="s">
        <v>1700</v>
      </c>
      <c r="B790" s="21" t="s">
        <v>1701</v>
      </c>
      <c r="C790" s="21" t="s">
        <v>1702</v>
      </c>
      <c r="D790" s="21" t="s">
        <v>190</v>
      </c>
    </row>
    <row r="791" spans="1:4" ht="15">
      <c r="A791" s="21" t="s">
        <v>3849</v>
      </c>
      <c r="B791" s="21" t="s">
        <v>3850</v>
      </c>
      <c r="C791" s="21" t="s">
        <v>3851</v>
      </c>
      <c r="D791" s="21" t="s">
        <v>3852</v>
      </c>
    </row>
    <row r="792" spans="1:4" ht="15">
      <c r="A792" s="21" t="s">
        <v>3543</v>
      </c>
      <c r="B792" s="21" t="s">
        <v>3544</v>
      </c>
      <c r="C792" s="21" t="s">
        <v>3545</v>
      </c>
      <c r="D792" s="21" t="s">
        <v>3546</v>
      </c>
    </row>
    <row r="793" spans="1:4" ht="15">
      <c r="A793" s="21" t="s">
        <v>51</v>
      </c>
      <c r="B793" s="21" t="s">
        <v>4</v>
      </c>
      <c r="C793" s="21" t="s">
        <v>4</v>
      </c>
      <c r="D793" s="21" t="s">
        <v>52</v>
      </c>
    </row>
    <row r="794" spans="1:4" ht="15">
      <c r="A794" s="21" t="s">
        <v>2895</v>
      </c>
      <c r="B794" s="21" t="s">
        <v>2896</v>
      </c>
      <c r="C794" s="21" t="s">
        <v>2897</v>
      </c>
      <c r="D794" s="21" t="s">
        <v>2898</v>
      </c>
    </row>
    <row r="795" spans="1:4" ht="15">
      <c r="A795" s="21" t="s">
        <v>3870</v>
      </c>
      <c r="B795" s="21" t="s">
        <v>3871</v>
      </c>
      <c r="C795" s="21" t="s">
        <v>3872</v>
      </c>
      <c r="D795" s="21" t="s">
        <v>3873</v>
      </c>
    </row>
    <row r="796" spans="1:4" ht="15">
      <c r="A796" s="21" t="s">
        <v>942</v>
      </c>
      <c r="B796" s="21" t="s">
        <v>943</v>
      </c>
      <c r="C796" s="21" t="s">
        <v>155</v>
      </c>
      <c r="D796" s="21" t="s">
        <v>944</v>
      </c>
    </row>
    <row r="797" spans="1:4" ht="15">
      <c r="A797" s="21" t="s">
        <v>2525</v>
      </c>
      <c r="B797" s="21" t="s">
        <v>2526</v>
      </c>
      <c r="C797" s="21" t="s">
        <v>2527</v>
      </c>
      <c r="D797" s="21" t="s">
        <v>2528</v>
      </c>
    </row>
    <row r="798" spans="1:4" ht="15">
      <c r="A798" s="21" t="s">
        <v>2119</v>
      </c>
      <c r="B798" s="21" t="s">
        <v>2120</v>
      </c>
      <c r="C798" s="21" t="s">
        <v>4</v>
      </c>
      <c r="D798" s="21" t="s">
        <v>2121</v>
      </c>
    </row>
    <row r="799" spans="1:4" ht="15">
      <c r="A799" s="21" t="s">
        <v>1579</v>
      </c>
      <c r="B799" s="21" t="s">
        <v>1580</v>
      </c>
      <c r="C799" s="21" t="s">
        <v>620</v>
      </c>
      <c r="D799" s="21" t="s">
        <v>1581</v>
      </c>
    </row>
    <row r="800" spans="1:4" ht="15">
      <c r="A800" s="21" t="s">
        <v>2684</v>
      </c>
      <c r="B800" s="21" t="s">
        <v>2685</v>
      </c>
      <c r="C800" s="21" t="s">
        <v>4</v>
      </c>
      <c r="D800" s="21" t="s">
        <v>81</v>
      </c>
    </row>
    <row r="801" spans="1:4" ht="15">
      <c r="A801" s="21" t="s">
        <v>332</v>
      </c>
      <c r="B801" s="21" t="s">
        <v>333</v>
      </c>
      <c r="C801" s="21" t="s">
        <v>334</v>
      </c>
      <c r="D801" s="21" t="s">
        <v>335</v>
      </c>
    </row>
    <row r="802" spans="1:4" ht="15">
      <c r="A802" s="21" t="s">
        <v>798</v>
      </c>
      <c r="B802" s="21" t="s">
        <v>799</v>
      </c>
      <c r="C802" s="21" t="s">
        <v>800</v>
      </c>
      <c r="D802" s="21" t="s">
        <v>801</v>
      </c>
    </row>
    <row r="803" spans="1:4" ht="15">
      <c r="A803" s="21" t="s">
        <v>27</v>
      </c>
      <c r="B803" s="21" t="s">
        <v>4</v>
      </c>
      <c r="C803" s="21" t="s">
        <v>28</v>
      </c>
      <c r="D803" s="21" t="s">
        <v>29</v>
      </c>
    </row>
    <row r="804" spans="1:4" ht="15">
      <c r="A804" s="21" t="s">
        <v>3026</v>
      </c>
      <c r="B804" s="21" t="s">
        <v>3027</v>
      </c>
      <c r="C804" s="21" t="s">
        <v>2724</v>
      </c>
      <c r="D804" s="21" t="s">
        <v>3028</v>
      </c>
    </row>
    <row r="805" spans="1:4" ht="15">
      <c r="A805" s="21" t="s">
        <v>3276</v>
      </c>
      <c r="B805" s="21" t="s">
        <v>3277</v>
      </c>
      <c r="C805" s="21" t="s">
        <v>3278</v>
      </c>
      <c r="D805" s="21" t="s">
        <v>3279</v>
      </c>
    </row>
    <row r="806" spans="1:4" ht="15">
      <c r="A806" s="21" t="s">
        <v>3739</v>
      </c>
      <c r="B806" s="21" t="s">
        <v>3740</v>
      </c>
      <c r="C806" s="21" t="s">
        <v>2675</v>
      </c>
      <c r="D806" s="21" t="s">
        <v>3741</v>
      </c>
    </row>
    <row r="807" spans="1:4" ht="15">
      <c r="A807" s="21" t="s">
        <v>447</v>
      </c>
      <c r="B807" s="21" t="s">
        <v>448</v>
      </c>
      <c r="C807" s="21" t="s">
        <v>449</v>
      </c>
      <c r="D807" s="21" t="s">
        <v>450</v>
      </c>
    </row>
    <row r="808" spans="1:4" ht="15">
      <c r="A808" s="21" t="s">
        <v>351</v>
      </c>
      <c r="B808" s="21" t="s">
        <v>352</v>
      </c>
      <c r="C808" s="21" t="s">
        <v>353</v>
      </c>
      <c r="D808" s="21" t="s">
        <v>354</v>
      </c>
    </row>
    <row r="809" spans="1:4" ht="15">
      <c r="A809" s="21" t="s">
        <v>2384</v>
      </c>
      <c r="B809" s="21" t="s">
        <v>2385</v>
      </c>
      <c r="C809" s="21" t="s">
        <v>2386</v>
      </c>
      <c r="D809" s="21" t="s">
        <v>2387</v>
      </c>
    </row>
    <row r="810" spans="1:4" ht="15">
      <c r="A810" s="21" t="s">
        <v>1968</v>
      </c>
      <c r="B810" s="21" t="s">
        <v>1969</v>
      </c>
      <c r="C810" s="21" t="s">
        <v>1733</v>
      </c>
      <c r="D810" s="21" t="s">
        <v>1970</v>
      </c>
    </row>
    <row r="811" spans="1:4" ht="15">
      <c r="A811" s="21" t="s">
        <v>1690</v>
      </c>
      <c r="B811" s="21" t="s">
        <v>1691</v>
      </c>
      <c r="C811" s="21" t="s">
        <v>1692</v>
      </c>
      <c r="D811" s="21" t="s">
        <v>1693</v>
      </c>
    </row>
    <row r="812" spans="1:4" ht="15">
      <c r="A812" s="21" t="s">
        <v>2071</v>
      </c>
      <c r="B812" s="21" t="s">
        <v>2072</v>
      </c>
      <c r="C812" s="21" t="s">
        <v>2073</v>
      </c>
      <c r="D812" s="21" t="s">
        <v>2074</v>
      </c>
    </row>
    <row r="813" spans="1:4" ht="15">
      <c r="A813" s="21" t="s">
        <v>3290</v>
      </c>
      <c r="B813" s="21" t="s">
        <v>3291</v>
      </c>
      <c r="C813" s="21" t="s">
        <v>1781</v>
      </c>
      <c r="D813" s="21" t="s">
        <v>3292</v>
      </c>
    </row>
    <row r="814" spans="1:4" ht="15">
      <c r="A814" s="21" t="s">
        <v>1791</v>
      </c>
      <c r="B814" s="21" t="s">
        <v>1792</v>
      </c>
      <c r="C814" s="21" t="s">
        <v>1793</v>
      </c>
      <c r="D814" s="21" t="s">
        <v>1794</v>
      </c>
    </row>
    <row r="815" spans="1:4" ht="15">
      <c r="A815" s="21" t="s">
        <v>53</v>
      </c>
      <c r="B815" s="21" t="s">
        <v>4</v>
      </c>
      <c r="C815" s="21" t="s">
        <v>4</v>
      </c>
      <c r="D815" s="21" t="s">
        <v>54</v>
      </c>
    </row>
    <row r="816" spans="1:4" ht="15">
      <c r="A816" s="21" t="s">
        <v>2804</v>
      </c>
      <c r="B816" s="21" t="s">
        <v>2805</v>
      </c>
      <c r="C816" s="21" t="s">
        <v>2806</v>
      </c>
      <c r="D816" s="21" t="s">
        <v>2807</v>
      </c>
    </row>
    <row r="817" spans="1:4" ht="15">
      <c r="A817" s="21" t="s">
        <v>309</v>
      </c>
      <c r="B817" s="21" t="s">
        <v>310</v>
      </c>
      <c r="C817" s="21" t="s">
        <v>311</v>
      </c>
      <c r="D817" s="21" t="s">
        <v>312</v>
      </c>
    </row>
    <row r="818" spans="1:4" ht="15">
      <c r="A818" s="21" t="s">
        <v>3342</v>
      </c>
      <c r="B818" s="21" t="s">
        <v>3343</v>
      </c>
      <c r="C818" s="21" t="s">
        <v>3344</v>
      </c>
      <c r="D818" s="21" t="s">
        <v>3345</v>
      </c>
    </row>
    <row r="819" spans="1:4" ht="15">
      <c r="A819" s="21" t="s">
        <v>2097</v>
      </c>
      <c r="B819" s="21" t="s">
        <v>2098</v>
      </c>
      <c r="C819" s="21" t="s">
        <v>4</v>
      </c>
      <c r="D819" s="21" t="s">
        <v>2099</v>
      </c>
    </row>
    <row r="820" spans="1:4" ht="15">
      <c r="A820" s="21" t="s">
        <v>3283</v>
      </c>
      <c r="B820" s="21" t="s">
        <v>3284</v>
      </c>
      <c r="C820" s="21" t="s">
        <v>3285</v>
      </c>
      <c r="D820" s="21" t="s">
        <v>3286</v>
      </c>
    </row>
    <row r="821" spans="1:4" ht="15">
      <c r="A821" s="21" t="s">
        <v>2860</v>
      </c>
      <c r="B821" s="21" t="s">
        <v>2861</v>
      </c>
      <c r="C821" s="21" t="s">
        <v>2862</v>
      </c>
      <c r="D821" s="21" t="s">
        <v>2863</v>
      </c>
    </row>
    <row r="822" spans="1:4" ht="15">
      <c r="A822" s="21" t="s">
        <v>2037</v>
      </c>
      <c r="B822" s="21" t="s">
        <v>2038</v>
      </c>
      <c r="C822" s="21" t="s">
        <v>2039</v>
      </c>
      <c r="D822" s="21" t="s">
        <v>2040</v>
      </c>
    </row>
    <row r="823" spans="1:4" ht="15">
      <c r="A823" s="21" t="s">
        <v>2004</v>
      </c>
      <c r="B823" s="21" t="s">
        <v>2005</v>
      </c>
      <c r="C823" s="21" t="s">
        <v>4</v>
      </c>
      <c r="D823" s="21" t="s">
        <v>2006</v>
      </c>
    </row>
    <row r="824" spans="1:4" ht="15">
      <c r="A824" s="21" t="s">
        <v>1137</v>
      </c>
      <c r="B824" s="21" t="s">
        <v>1138</v>
      </c>
      <c r="C824" s="21" t="s">
        <v>1139</v>
      </c>
      <c r="D824" s="21" t="s">
        <v>1140</v>
      </c>
    </row>
    <row r="825" spans="1:4" ht="15">
      <c r="A825" s="21" t="s">
        <v>1974</v>
      </c>
      <c r="B825" s="21" t="s">
        <v>1975</v>
      </c>
      <c r="C825" s="21" t="s">
        <v>1976</v>
      </c>
      <c r="D825" s="21" t="s">
        <v>1977</v>
      </c>
    </row>
    <row r="826" spans="1:4" ht="15">
      <c r="A826" s="21" t="s">
        <v>3719</v>
      </c>
      <c r="B826" s="21" t="s">
        <v>3720</v>
      </c>
      <c r="C826" s="21" t="s">
        <v>616</v>
      </c>
      <c r="D826" s="21" t="s">
        <v>3721</v>
      </c>
    </row>
    <row r="827" spans="1:4" ht="15">
      <c r="A827" s="21" t="s">
        <v>3280</v>
      </c>
      <c r="B827" s="21" t="s">
        <v>3281</v>
      </c>
      <c r="C827" s="21" t="s">
        <v>4</v>
      </c>
      <c r="D827" s="21" t="s">
        <v>3282</v>
      </c>
    </row>
    <row r="828" spans="1:4" ht="15">
      <c r="A828" s="21" t="s">
        <v>454</v>
      </c>
      <c r="B828" s="21" t="s">
        <v>455</v>
      </c>
      <c r="C828" s="21" t="s">
        <v>456</v>
      </c>
      <c r="D828" s="21" t="s">
        <v>457</v>
      </c>
    </row>
    <row r="829" spans="1:4" ht="15">
      <c r="A829" s="21" t="s">
        <v>3419</v>
      </c>
      <c r="B829" s="21" t="s">
        <v>3420</v>
      </c>
      <c r="C829" s="21" t="s">
        <v>4</v>
      </c>
      <c r="D829" s="21" t="s">
        <v>3421</v>
      </c>
    </row>
    <row r="830" spans="1:4" ht="15">
      <c r="A830" s="21" t="s">
        <v>409</v>
      </c>
      <c r="B830" s="21" t="s">
        <v>410</v>
      </c>
      <c r="C830" s="21" t="s">
        <v>411</v>
      </c>
      <c r="D830" s="21" t="s">
        <v>412</v>
      </c>
    </row>
    <row r="831" spans="1:4" ht="15">
      <c r="A831" s="21" t="s">
        <v>1272</v>
      </c>
      <c r="B831" s="21" t="s">
        <v>1273</v>
      </c>
      <c r="C831" s="21" t="s">
        <v>1274</v>
      </c>
      <c r="D831" s="21" t="s">
        <v>1273</v>
      </c>
    </row>
    <row r="832" spans="1:4" ht="15">
      <c r="A832" s="21" t="s">
        <v>3568</v>
      </c>
      <c r="B832" s="21" t="s">
        <v>3569</v>
      </c>
      <c r="C832" s="21" t="s">
        <v>3570</v>
      </c>
      <c r="D832" s="21" t="s">
        <v>3571</v>
      </c>
    </row>
    <row r="833" spans="1:4" ht="15">
      <c r="A833" s="21" t="s">
        <v>2285</v>
      </c>
      <c r="B833" s="21" t="s">
        <v>2286</v>
      </c>
      <c r="C833" s="21" t="s">
        <v>2287</v>
      </c>
      <c r="D833" s="21" t="s">
        <v>2288</v>
      </c>
    </row>
    <row r="834" spans="1:4" ht="15">
      <c r="A834" s="21" t="s">
        <v>394</v>
      </c>
      <c r="B834" s="21" t="s">
        <v>395</v>
      </c>
      <c r="C834" s="21" t="s">
        <v>396</v>
      </c>
      <c r="D834" s="21" t="s">
        <v>397</v>
      </c>
    </row>
    <row r="835" spans="1:4" ht="15">
      <c r="A835" s="21" t="s">
        <v>1589</v>
      </c>
      <c r="B835" s="21" t="s">
        <v>1590</v>
      </c>
      <c r="C835" s="21" t="s">
        <v>1591</v>
      </c>
      <c r="D835" s="21" t="s">
        <v>1592</v>
      </c>
    </row>
    <row r="836" spans="1:4" ht="15">
      <c r="A836" s="21" t="s">
        <v>2270</v>
      </c>
      <c r="B836" s="21" t="s">
        <v>2271</v>
      </c>
      <c r="C836" s="21" t="s">
        <v>2272</v>
      </c>
      <c r="D836" s="21" t="s">
        <v>2273</v>
      </c>
    </row>
    <row r="837" spans="1:4" ht="15">
      <c r="A837" s="21" t="s">
        <v>499</v>
      </c>
      <c r="B837" s="21" t="s">
        <v>500</v>
      </c>
      <c r="C837" s="21" t="s">
        <v>501</v>
      </c>
      <c r="D837" s="21" t="s">
        <v>502</v>
      </c>
    </row>
    <row r="838" spans="1:4" ht="15">
      <c r="A838" s="21" t="s">
        <v>2795</v>
      </c>
      <c r="B838" s="21" t="s">
        <v>2796</v>
      </c>
      <c r="C838" s="21" t="s">
        <v>956</v>
      </c>
      <c r="D838" s="21" t="s">
        <v>2797</v>
      </c>
    </row>
    <row r="839" spans="1:4" ht="15">
      <c r="A839" s="21" t="s">
        <v>874</v>
      </c>
      <c r="B839" s="21" t="s">
        <v>875</v>
      </c>
      <c r="C839" s="21" t="s">
        <v>4</v>
      </c>
      <c r="D839" s="21" t="s">
        <v>876</v>
      </c>
    </row>
    <row r="840" spans="1:4" ht="15">
      <c r="A840" s="21" t="s">
        <v>945</v>
      </c>
      <c r="B840" s="21" t="s">
        <v>946</v>
      </c>
      <c r="C840" s="21" t="s">
        <v>501</v>
      </c>
      <c r="D840" s="21" t="s">
        <v>947</v>
      </c>
    </row>
    <row r="841" spans="1:4" ht="15">
      <c r="A841" s="21" t="s">
        <v>566</v>
      </c>
      <c r="B841" s="21" t="s">
        <v>567</v>
      </c>
      <c r="C841" s="21" t="s">
        <v>568</v>
      </c>
      <c r="D841" s="21" t="s">
        <v>569</v>
      </c>
    </row>
    <row r="842" spans="1:4" ht="15">
      <c r="A842" s="21" t="s">
        <v>3236</v>
      </c>
      <c r="B842" s="21" t="s">
        <v>3237</v>
      </c>
      <c r="C842" s="21" t="s">
        <v>1993</v>
      </c>
      <c r="D842" s="21" t="s">
        <v>3238</v>
      </c>
    </row>
    <row r="843" spans="1:4" ht="15">
      <c r="A843" s="21" t="s">
        <v>2950</v>
      </c>
      <c r="B843" s="21" t="s">
        <v>2951</v>
      </c>
      <c r="C843" s="21" t="s">
        <v>2952</v>
      </c>
      <c r="D843" s="21" t="s">
        <v>2953</v>
      </c>
    </row>
    <row r="844" spans="1:4" ht="15">
      <c r="A844" s="21" t="s">
        <v>1190</v>
      </c>
      <c r="B844" s="21" t="s">
        <v>1191</v>
      </c>
      <c r="C844" s="21" t="s">
        <v>561</v>
      </c>
      <c r="D844" s="21" t="s">
        <v>1192</v>
      </c>
    </row>
    <row r="845" spans="1:4" ht="15">
      <c r="A845" s="21" t="s">
        <v>3661</v>
      </c>
      <c r="B845" s="21" t="s">
        <v>3662</v>
      </c>
      <c r="C845" s="21" t="s">
        <v>3663</v>
      </c>
      <c r="D845" s="21" t="s">
        <v>3664</v>
      </c>
    </row>
    <row r="846" spans="1:4" ht="15">
      <c r="A846" s="21" t="s">
        <v>3269</v>
      </c>
      <c r="B846" s="21" t="s">
        <v>3270</v>
      </c>
      <c r="C846" s="21" t="s">
        <v>3270</v>
      </c>
      <c r="D846" s="21" t="s">
        <v>3271</v>
      </c>
    </row>
    <row r="847" spans="1:4" ht="15">
      <c r="A847" s="21" t="s">
        <v>55</v>
      </c>
      <c r="B847" s="21" t="s">
        <v>4</v>
      </c>
      <c r="C847" s="21" t="s">
        <v>4</v>
      </c>
      <c r="D847" s="21" t="s">
        <v>56</v>
      </c>
    </row>
    <row r="848" spans="1:4" ht="15">
      <c r="A848" s="21" t="s">
        <v>3846</v>
      </c>
      <c r="B848" s="21" t="s">
        <v>3847</v>
      </c>
      <c r="C848" s="21" t="s">
        <v>525</v>
      </c>
      <c r="D848" s="21" t="s">
        <v>3848</v>
      </c>
    </row>
    <row r="849" spans="1:4" ht="15">
      <c r="A849" s="21" t="s">
        <v>1265</v>
      </c>
      <c r="B849" s="21" t="s">
        <v>1266</v>
      </c>
      <c r="C849" s="21" t="s">
        <v>1267</v>
      </c>
      <c r="D849" s="21" t="s">
        <v>1268</v>
      </c>
    </row>
    <row r="850" spans="1:4" ht="15">
      <c r="A850" s="21" t="s">
        <v>588</v>
      </c>
      <c r="B850" s="21" t="s">
        <v>589</v>
      </c>
      <c r="C850" s="21" t="s">
        <v>590</v>
      </c>
      <c r="D850" s="21" t="s">
        <v>591</v>
      </c>
    </row>
    <row r="851" spans="1:4" ht="15">
      <c r="A851" s="21" t="s">
        <v>3195</v>
      </c>
      <c r="B851" s="21" t="s">
        <v>3196</v>
      </c>
      <c r="C851" s="21" t="s">
        <v>392</v>
      </c>
      <c r="D851" s="21" t="s">
        <v>3197</v>
      </c>
    </row>
    <row r="852" spans="1:4" ht="15">
      <c r="A852" s="21" t="s">
        <v>298</v>
      </c>
      <c r="B852" s="21" t="s">
        <v>299</v>
      </c>
      <c r="C852" s="21" t="s">
        <v>300</v>
      </c>
      <c r="D852" s="21" t="s">
        <v>301</v>
      </c>
    </row>
    <row r="853" spans="1:4" ht="15">
      <c r="A853" s="21" t="s">
        <v>2989</v>
      </c>
      <c r="B853" s="21" t="s">
        <v>2990</v>
      </c>
      <c r="C853" s="21" t="s">
        <v>2991</v>
      </c>
      <c r="D853" s="21" t="s">
        <v>2992</v>
      </c>
    </row>
    <row r="854" spans="1:4" ht="15">
      <c r="A854" s="21" t="s">
        <v>3455</v>
      </c>
      <c r="B854" s="21" t="s">
        <v>3456</v>
      </c>
      <c r="C854" s="21" t="s">
        <v>685</v>
      </c>
      <c r="D854" s="21" t="s">
        <v>3457</v>
      </c>
    </row>
    <row r="855" spans="1:4" ht="15">
      <c r="A855" s="21" t="s">
        <v>2041</v>
      </c>
      <c r="B855" s="21" t="s">
        <v>2042</v>
      </c>
      <c r="C855" s="21" t="s">
        <v>2043</v>
      </c>
      <c r="D855" s="21" t="s">
        <v>2044</v>
      </c>
    </row>
    <row r="856" spans="1:4" ht="15">
      <c r="A856" s="21" t="s">
        <v>2472</v>
      </c>
      <c r="B856" s="21" t="s">
        <v>2473</v>
      </c>
      <c r="C856" s="21" t="s">
        <v>1705</v>
      </c>
      <c r="D856" s="21" t="s">
        <v>2474</v>
      </c>
    </row>
    <row r="857" spans="1:4" ht="15">
      <c r="A857" s="21" t="s">
        <v>268</v>
      </c>
      <c r="B857" s="21" t="s">
        <v>269</v>
      </c>
      <c r="C857" s="21" t="s">
        <v>270</v>
      </c>
      <c r="D857" s="21" t="s">
        <v>269</v>
      </c>
    </row>
    <row r="858" spans="1:4" ht="15">
      <c r="A858" s="21" t="s">
        <v>1582</v>
      </c>
      <c r="B858" s="21" t="s">
        <v>1583</v>
      </c>
      <c r="C858" s="21" t="s">
        <v>392</v>
      </c>
      <c r="D858" s="21" t="s">
        <v>1584</v>
      </c>
    </row>
    <row r="859" spans="1:4" ht="15">
      <c r="A859" s="21" t="s">
        <v>2309</v>
      </c>
      <c r="B859" s="21" t="s">
        <v>2310</v>
      </c>
      <c r="C859" s="21" t="s">
        <v>2311</v>
      </c>
      <c r="D859" s="21" t="s">
        <v>2312</v>
      </c>
    </row>
    <row r="860" spans="1:4" ht="15">
      <c r="A860" s="21" t="s">
        <v>3003</v>
      </c>
      <c r="B860" s="21" t="s">
        <v>3004</v>
      </c>
      <c r="C860" s="21" t="s">
        <v>403</v>
      </c>
      <c r="D860" s="21" t="s">
        <v>3005</v>
      </c>
    </row>
    <row r="861" spans="1:4" ht="15">
      <c r="A861" s="21" t="s">
        <v>1037</v>
      </c>
      <c r="B861" s="21" t="s">
        <v>1038</v>
      </c>
      <c r="C861" s="21" t="s">
        <v>1039</v>
      </c>
      <c r="D861" s="21" t="s">
        <v>1040</v>
      </c>
    </row>
    <row r="862" spans="1:4" ht="15">
      <c r="A862" s="21" t="s">
        <v>3429</v>
      </c>
      <c r="B862" s="21" t="s">
        <v>3430</v>
      </c>
      <c r="C862" s="21" t="s">
        <v>568</v>
      </c>
      <c r="D862" s="21" t="s">
        <v>3431</v>
      </c>
    </row>
    <row r="863" spans="1:4" ht="15">
      <c r="A863" s="21" t="s">
        <v>2007</v>
      </c>
      <c r="B863" s="21" t="s">
        <v>2008</v>
      </c>
      <c r="C863" s="21" t="s">
        <v>2009</v>
      </c>
      <c r="D863" s="21" t="s">
        <v>2010</v>
      </c>
    </row>
    <row r="864" spans="1:4" ht="15">
      <c r="A864" s="21" t="s">
        <v>716</v>
      </c>
      <c r="B864" s="21" t="s">
        <v>717</v>
      </c>
      <c r="C864" s="21" t="s">
        <v>718</v>
      </c>
      <c r="D864" s="21" t="s">
        <v>719</v>
      </c>
    </row>
    <row r="865" spans="1:4" ht="15">
      <c r="A865" s="21" t="s">
        <v>1129</v>
      </c>
      <c r="B865" s="21" t="s">
        <v>1130</v>
      </c>
      <c r="C865" s="21" t="s">
        <v>1131</v>
      </c>
      <c r="D865" s="21" t="s">
        <v>1132</v>
      </c>
    </row>
    <row r="866" spans="1:4" ht="15">
      <c r="A866" s="21" t="s">
        <v>1962</v>
      </c>
      <c r="B866" s="21" t="s">
        <v>1963</v>
      </c>
      <c r="C866" s="21" t="s">
        <v>4</v>
      </c>
      <c r="D866" s="21" t="s">
        <v>1964</v>
      </c>
    </row>
    <row r="867" spans="1:4" ht="15">
      <c r="A867" s="21" t="s">
        <v>2518</v>
      </c>
      <c r="B867" s="21" t="s">
        <v>2519</v>
      </c>
      <c r="C867" s="21" t="s">
        <v>2520</v>
      </c>
      <c r="D867" s="21" t="s">
        <v>2521</v>
      </c>
    </row>
    <row r="868" spans="1:4" ht="15">
      <c r="A868" s="21" t="s">
        <v>1866</v>
      </c>
      <c r="B868" s="21" t="s">
        <v>1867</v>
      </c>
      <c r="C868" s="21" t="s">
        <v>1864</v>
      </c>
      <c r="D868" s="21" t="s">
        <v>1867</v>
      </c>
    </row>
    <row r="869" spans="1:4" ht="15">
      <c r="A869" s="21" t="s">
        <v>1462</v>
      </c>
      <c r="B869" s="21" t="s">
        <v>1463</v>
      </c>
      <c r="C869" s="21" t="s">
        <v>1464</v>
      </c>
      <c r="D869" s="21" t="s">
        <v>1465</v>
      </c>
    </row>
    <row r="870" spans="1:4" ht="15">
      <c r="A870" s="21" t="s">
        <v>971</v>
      </c>
      <c r="B870" s="21" t="s">
        <v>972</v>
      </c>
      <c r="C870" s="21" t="s">
        <v>973</v>
      </c>
      <c r="D870" s="21" t="s">
        <v>974</v>
      </c>
    </row>
    <row r="871" spans="1:4" ht="15">
      <c r="A871" s="21" t="s">
        <v>612</v>
      </c>
      <c r="B871" s="21" t="s">
        <v>613</v>
      </c>
      <c r="C871" s="21" t="s">
        <v>4</v>
      </c>
      <c r="D871" s="21" t="s">
        <v>190</v>
      </c>
    </row>
    <row r="872" spans="1:4" ht="15">
      <c r="A872" s="21" t="s">
        <v>3885</v>
      </c>
      <c r="B872" s="21" t="s">
        <v>3886</v>
      </c>
      <c r="C872" s="21" t="s">
        <v>3876</v>
      </c>
      <c r="D872" s="21" t="s">
        <v>3887</v>
      </c>
    </row>
    <row r="873" spans="1:4" ht="15">
      <c r="A873" s="21" t="s">
        <v>979</v>
      </c>
      <c r="B873" s="21" t="s">
        <v>980</v>
      </c>
      <c r="C873" s="21" t="s">
        <v>981</v>
      </c>
      <c r="D873" s="21" t="s">
        <v>982</v>
      </c>
    </row>
    <row r="874" spans="1:4" ht="15">
      <c r="A874" s="21" t="s">
        <v>1015</v>
      </c>
      <c r="B874" s="21" t="s">
        <v>1016</v>
      </c>
      <c r="C874" s="21" t="s">
        <v>1009</v>
      </c>
      <c r="D874" s="21" t="s">
        <v>1017</v>
      </c>
    </row>
    <row r="875" spans="1:4" ht="15">
      <c r="A875" s="21" t="s">
        <v>1558</v>
      </c>
      <c r="B875" s="21" t="s">
        <v>1559</v>
      </c>
      <c r="C875" s="21" t="s">
        <v>1009</v>
      </c>
      <c r="D875" s="21" t="s">
        <v>1560</v>
      </c>
    </row>
    <row r="876" spans="1:4" ht="15">
      <c r="A876" s="21" t="s">
        <v>15</v>
      </c>
      <c r="B876" s="21" t="s">
        <v>4</v>
      </c>
      <c r="C876" s="21" t="s">
        <v>4</v>
      </c>
      <c r="D876" s="21" t="s">
        <v>16</v>
      </c>
    </row>
    <row r="877" spans="1:4" ht="15">
      <c r="A877" s="21" t="s">
        <v>2699</v>
      </c>
      <c r="B877" s="21" t="s">
        <v>2700</v>
      </c>
      <c r="C877" s="21" t="s">
        <v>2701</v>
      </c>
      <c r="D877" s="21" t="s">
        <v>2702</v>
      </c>
    </row>
    <row r="878" spans="1:4" ht="15">
      <c r="A878" s="21" t="s">
        <v>740</v>
      </c>
      <c r="B878" s="21" t="s">
        <v>741</v>
      </c>
      <c r="C878" s="21" t="s">
        <v>742</v>
      </c>
      <c r="D878" s="21" t="s">
        <v>743</v>
      </c>
    </row>
    <row r="879" spans="1:4" ht="15">
      <c r="A879" s="21" t="s">
        <v>2445</v>
      </c>
      <c r="B879" s="21" t="s">
        <v>2446</v>
      </c>
      <c r="C879" s="21" t="s">
        <v>2447</v>
      </c>
      <c r="D879" s="21" t="s">
        <v>2448</v>
      </c>
    </row>
    <row r="880" spans="1:4" ht="15">
      <c r="A880" s="21" t="s">
        <v>2536</v>
      </c>
      <c r="B880" s="21" t="s">
        <v>2537</v>
      </c>
      <c r="C880" s="21" t="s">
        <v>2538</v>
      </c>
      <c r="D880" s="21" t="s">
        <v>2539</v>
      </c>
    </row>
    <row r="881" spans="1:4" ht="15">
      <c r="A881" s="21" t="s">
        <v>2045</v>
      </c>
      <c r="B881" s="21" t="s">
        <v>2046</v>
      </c>
      <c r="C881" s="21" t="s">
        <v>2047</v>
      </c>
      <c r="D881" s="21" t="s">
        <v>2048</v>
      </c>
    </row>
    <row r="882" spans="1:4" ht="15">
      <c r="A882" s="21" t="s">
        <v>618</v>
      </c>
      <c r="B882" s="21" t="s">
        <v>619</v>
      </c>
      <c r="C882" s="21" t="s">
        <v>620</v>
      </c>
      <c r="D882" s="21" t="s">
        <v>621</v>
      </c>
    </row>
    <row r="883" spans="1:4" ht="15">
      <c r="A883" s="21" t="s">
        <v>1505</v>
      </c>
      <c r="B883" s="21" t="s">
        <v>1506</v>
      </c>
      <c r="C883" s="21" t="s">
        <v>4</v>
      </c>
      <c r="D883" s="21" t="s">
        <v>1507</v>
      </c>
    </row>
    <row r="884" spans="1:4" ht="15">
      <c r="A884" s="21" t="s">
        <v>2317</v>
      </c>
      <c r="B884" s="21" t="s">
        <v>2318</v>
      </c>
      <c r="C884" s="21" t="s">
        <v>403</v>
      </c>
      <c r="D884" s="21" t="s">
        <v>2319</v>
      </c>
    </row>
    <row r="885" spans="1:4" ht="15">
      <c r="A885" s="21" t="s">
        <v>1528</v>
      </c>
      <c r="B885" s="21" t="s">
        <v>1529</v>
      </c>
      <c r="C885" s="21" t="s">
        <v>1530</v>
      </c>
      <c r="D885" s="21" t="s">
        <v>1531</v>
      </c>
    </row>
    <row r="886" spans="1:4" ht="15">
      <c r="A886" s="21" t="s">
        <v>1155</v>
      </c>
      <c r="B886" s="21" t="s">
        <v>1156</v>
      </c>
      <c r="C886" s="21" t="s">
        <v>1157</v>
      </c>
      <c r="D886" s="21" t="s">
        <v>1158</v>
      </c>
    </row>
    <row r="887" spans="1:4" ht="15">
      <c r="A887" s="21" t="s">
        <v>476</v>
      </c>
      <c r="B887" s="21" t="s">
        <v>477</v>
      </c>
      <c r="C887" s="21" t="s">
        <v>478</v>
      </c>
      <c r="D887" s="21" t="s">
        <v>479</v>
      </c>
    </row>
    <row r="888" spans="1:4" ht="15">
      <c r="A888" s="21" t="s">
        <v>2985</v>
      </c>
      <c r="B888" s="21" t="s">
        <v>2986</v>
      </c>
      <c r="C888" s="21" t="s">
        <v>2987</v>
      </c>
      <c r="D888" s="21" t="s">
        <v>2988</v>
      </c>
    </row>
    <row r="889" spans="1:4" ht="15">
      <c r="A889" s="21" t="s">
        <v>1382</v>
      </c>
      <c r="B889" s="21" t="s">
        <v>1383</v>
      </c>
      <c r="C889" s="21" t="s">
        <v>1384</v>
      </c>
      <c r="D889" s="21" t="s">
        <v>1385</v>
      </c>
    </row>
    <row r="890" spans="1:4" ht="15">
      <c r="A890" s="21" t="s">
        <v>3722</v>
      </c>
      <c r="B890" s="21" t="s">
        <v>3723</v>
      </c>
      <c r="C890" s="21" t="s">
        <v>1837</v>
      </c>
      <c r="D890" s="21" t="s">
        <v>3724</v>
      </c>
    </row>
    <row r="891" spans="1:4" ht="15">
      <c r="A891" s="21" t="s">
        <v>2171</v>
      </c>
      <c r="B891" s="21" t="s">
        <v>2172</v>
      </c>
      <c r="C891" s="21" t="s">
        <v>1766</v>
      </c>
      <c r="D891" s="21" t="s">
        <v>2173</v>
      </c>
    </row>
    <row r="892" spans="1:4" ht="15">
      <c r="A892" s="21" t="s">
        <v>3675</v>
      </c>
      <c r="B892" s="21" t="s">
        <v>3676</v>
      </c>
      <c r="C892" s="21" t="s">
        <v>3677</v>
      </c>
      <c r="D892" s="21" t="s">
        <v>3678</v>
      </c>
    </row>
    <row r="893" spans="1:4" ht="15">
      <c r="A893" s="21" t="s">
        <v>632</v>
      </c>
      <c r="B893" s="21" t="s">
        <v>633</v>
      </c>
      <c r="C893" s="21" t="s">
        <v>634</v>
      </c>
      <c r="D893" s="21" t="s">
        <v>635</v>
      </c>
    </row>
    <row r="894" spans="1:4" ht="15">
      <c r="A894" s="21" t="s">
        <v>651</v>
      </c>
      <c r="B894" s="21" t="s">
        <v>652</v>
      </c>
      <c r="C894" s="21" t="s">
        <v>653</v>
      </c>
      <c r="D894" s="21" t="s">
        <v>654</v>
      </c>
    </row>
    <row r="895" spans="1:4" ht="15">
      <c r="A895" s="21" t="s">
        <v>3473</v>
      </c>
      <c r="B895" s="21" t="s">
        <v>3474</v>
      </c>
      <c r="C895" s="21" t="s">
        <v>4</v>
      </c>
      <c r="D895" s="21" t="s">
        <v>3475</v>
      </c>
    </row>
    <row r="896" spans="1:4" ht="15">
      <c r="A896" s="21" t="s">
        <v>511</v>
      </c>
      <c r="B896" s="21" t="s">
        <v>512</v>
      </c>
      <c r="C896" s="21" t="s">
        <v>513</v>
      </c>
      <c r="D896" s="21" t="s">
        <v>514</v>
      </c>
    </row>
    <row r="897" spans="1:4" ht="15">
      <c r="A897" s="21" t="s">
        <v>1029</v>
      </c>
      <c r="B897" s="21" t="s">
        <v>1030</v>
      </c>
      <c r="C897" s="21" t="s">
        <v>1031</v>
      </c>
      <c r="D897" s="21" t="s">
        <v>1032</v>
      </c>
    </row>
    <row r="898" spans="1:4" ht="15">
      <c r="A898" s="21" t="s">
        <v>57</v>
      </c>
      <c r="B898" s="21" t="s">
        <v>4</v>
      </c>
      <c r="C898" s="21" t="s">
        <v>4</v>
      </c>
      <c r="D898" s="21" t="s">
        <v>58</v>
      </c>
    </row>
    <row r="899" spans="1:4" ht="15">
      <c r="A899" s="21" t="s">
        <v>1050</v>
      </c>
      <c r="B899" s="21" t="s">
        <v>1051</v>
      </c>
      <c r="C899" s="21" t="s">
        <v>4</v>
      </c>
      <c r="D899" s="21" t="s">
        <v>1052</v>
      </c>
    </row>
    <row r="900" spans="1:4" ht="15">
      <c r="A900" s="21" t="s">
        <v>2086</v>
      </c>
      <c r="B900" s="21" t="s">
        <v>2087</v>
      </c>
      <c r="C900" s="21" t="s">
        <v>2088</v>
      </c>
      <c r="D900" s="21" t="s">
        <v>2089</v>
      </c>
    </row>
    <row r="901" spans="1:4" ht="15">
      <c r="A901" s="21" t="s">
        <v>1239</v>
      </c>
      <c r="B901" s="21" t="s">
        <v>1240</v>
      </c>
      <c r="C901" s="21" t="s">
        <v>1241</v>
      </c>
      <c r="D901" s="21" t="s">
        <v>1242</v>
      </c>
    </row>
    <row r="902" spans="1:4" ht="15">
      <c r="A902" s="21" t="s">
        <v>2954</v>
      </c>
      <c r="B902" s="21" t="s">
        <v>2955</v>
      </c>
      <c r="C902" s="21" t="s">
        <v>2956</v>
      </c>
      <c r="D902" s="21" t="s">
        <v>2957</v>
      </c>
    </row>
    <row r="903" spans="1:4" ht="15">
      <c r="A903" s="21" t="s">
        <v>1481</v>
      </c>
      <c r="B903" s="21" t="s">
        <v>1482</v>
      </c>
      <c r="C903" s="21" t="s">
        <v>1483</v>
      </c>
      <c r="D903" s="21" t="s">
        <v>1484</v>
      </c>
    </row>
    <row r="904" spans="1:4" ht="15">
      <c r="A904" s="21" t="s">
        <v>2815</v>
      </c>
      <c r="B904" s="21" t="s">
        <v>2816</v>
      </c>
      <c r="C904" s="21" t="s">
        <v>2817</v>
      </c>
      <c r="D904" s="21" t="s">
        <v>2818</v>
      </c>
    </row>
    <row r="905" spans="1:4" ht="15">
      <c r="A905" s="21" t="s">
        <v>1965</v>
      </c>
      <c r="B905" s="21" t="s">
        <v>1966</v>
      </c>
      <c r="C905" s="21" t="s">
        <v>1967</v>
      </c>
      <c r="D905" s="21" t="s">
        <v>1966</v>
      </c>
    </row>
    <row r="906" spans="1:4" ht="15">
      <c r="A906" s="21" t="s">
        <v>758</v>
      </c>
      <c r="B906" s="21" t="s">
        <v>759</v>
      </c>
      <c r="C906" s="21" t="s">
        <v>760</v>
      </c>
      <c r="D906" s="21" t="s">
        <v>761</v>
      </c>
    </row>
    <row r="907" spans="1:4" ht="15">
      <c r="A907" s="21" t="s">
        <v>246</v>
      </c>
      <c r="B907" s="21" t="s">
        <v>247</v>
      </c>
      <c r="C907" s="21" t="s">
        <v>248</v>
      </c>
      <c r="D907" s="21" t="s">
        <v>249</v>
      </c>
    </row>
    <row r="908" spans="1:4" ht="15">
      <c r="A908" s="21" t="s">
        <v>3</v>
      </c>
      <c r="B908" s="21" t="s">
        <v>4</v>
      </c>
      <c r="C908" s="21" t="s">
        <v>4</v>
      </c>
      <c r="D908" s="21" t="s">
        <v>5</v>
      </c>
    </row>
    <row r="909" spans="1:4" ht="15">
      <c r="A909" s="21" t="s">
        <v>891</v>
      </c>
      <c r="B909" s="21" t="s">
        <v>892</v>
      </c>
      <c r="C909" s="21" t="s">
        <v>4</v>
      </c>
      <c r="D909" s="21" t="s">
        <v>893</v>
      </c>
    </row>
    <row r="910" spans="1:4" ht="15">
      <c r="A910" s="21" t="s">
        <v>3214</v>
      </c>
      <c r="B910" s="21" t="s">
        <v>3215</v>
      </c>
      <c r="C910" s="21" t="s">
        <v>778</v>
      </c>
      <c r="D910" s="21" t="s">
        <v>3216</v>
      </c>
    </row>
    <row r="911" spans="1:4" ht="15">
      <c r="A911" s="21" t="s">
        <v>59</v>
      </c>
      <c r="B911" s="21" t="s">
        <v>4</v>
      </c>
      <c r="C911" s="21" t="s">
        <v>4</v>
      </c>
      <c r="D911" s="21" t="s">
        <v>60</v>
      </c>
    </row>
    <row r="912" spans="1:4" ht="15">
      <c r="A912" s="21" t="s">
        <v>939</v>
      </c>
      <c r="B912" s="21" t="s">
        <v>940</v>
      </c>
      <c r="C912" s="21" t="s">
        <v>4</v>
      </c>
      <c r="D912" s="21" t="s">
        <v>941</v>
      </c>
    </row>
    <row r="913" spans="1:4" ht="15">
      <c r="A913" s="21" t="s">
        <v>3683</v>
      </c>
      <c r="B913" s="21" t="s">
        <v>3684</v>
      </c>
      <c r="C913" s="21" t="s">
        <v>4</v>
      </c>
      <c r="D913" s="21" t="s">
        <v>3685</v>
      </c>
    </row>
    <row r="914" spans="1:4" ht="15">
      <c r="A914" s="21" t="s">
        <v>375</v>
      </c>
      <c r="B914" s="21" t="s">
        <v>376</v>
      </c>
      <c r="C914" s="21" t="s">
        <v>377</v>
      </c>
      <c r="D914" s="21" t="s">
        <v>378</v>
      </c>
    </row>
    <row r="915" spans="1:4" ht="15">
      <c r="A915" s="21" t="s">
        <v>751</v>
      </c>
      <c r="B915" s="21" t="s">
        <v>752</v>
      </c>
      <c r="C915" s="21" t="s">
        <v>753</v>
      </c>
      <c r="D915" s="21" t="s">
        <v>754</v>
      </c>
    </row>
    <row r="916" spans="1:4" ht="15">
      <c r="A916" s="21" t="s">
        <v>1731</v>
      </c>
      <c r="B916" s="21" t="s">
        <v>1732</v>
      </c>
      <c r="C916" s="21" t="s">
        <v>1733</v>
      </c>
      <c r="D916" s="21" t="s">
        <v>1734</v>
      </c>
    </row>
    <row r="917" spans="1:4" ht="15">
      <c r="A917" s="21" t="s">
        <v>3874</v>
      </c>
      <c r="B917" s="21" t="s">
        <v>3875</v>
      </c>
      <c r="C917" s="21" t="s">
        <v>3876</v>
      </c>
      <c r="D917" s="21" t="s">
        <v>3877</v>
      </c>
    </row>
    <row r="918" spans="1:4" ht="15">
      <c r="A918" s="21" t="s">
        <v>3422</v>
      </c>
      <c r="B918" s="21" t="s">
        <v>3423</v>
      </c>
      <c r="C918" s="21" t="s">
        <v>3424</v>
      </c>
      <c r="D918" s="21" t="s">
        <v>3425</v>
      </c>
    </row>
    <row r="919" spans="1:4" ht="15">
      <c r="A919" s="21" t="s">
        <v>3346</v>
      </c>
      <c r="B919" s="21" t="s">
        <v>3347</v>
      </c>
      <c r="C919" s="21" t="s">
        <v>3348</v>
      </c>
      <c r="D919" s="21" t="s">
        <v>3347</v>
      </c>
    </row>
    <row r="920" spans="1:4" ht="15">
      <c r="A920" s="21" t="s">
        <v>3171</v>
      </c>
      <c r="B920" s="21" t="s">
        <v>3172</v>
      </c>
      <c r="C920" s="21" t="s">
        <v>3173</v>
      </c>
      <c r="D920" s="21" t="s">
        <v>3174</v>
      </c>
    </row>
    <row r="921" spans="1:4" ht="15">
      <c r="A921" s="21" t="s">
        <v>2267</v>
      </c>
      <c r="B921" s="21" t="s">
        <v>2268</v>
      </c>
      <c r="C921" s="21" t="s">
        <v>4</v>
      </c>
      <c r="D921" s="21" t="s">
        <v>2269</v>
      </c>
    </row>
    <row r="922" spans="1:4" ht="15">
      <c r="A922" s="21" t="s">
        <v>2021</v>
      </c>
      <c r="B922" s="21" t="s">
        <v>2022</v>
      </c>
      <c r="C922" s="21" t="s">
        <v>2023</v>
      </c>
      <c r="D922" s="21" t="s">
        <v>2024</v>
      </c>
    </row>
    <row r="923" spans="1:4" ht="15">
      <c r="A923" s="21" t="s">
        <v>2407</v>
      </c>
      <c r="B923" s="21" t="s">
        <v>2408</v>
      </c>
      <c r="C923" s="21" t="s">
        <v>2409</v>
      </c>
      <c r="D923" s="21" t="s">
        <v>2410</v>
      </c>
    </row>
    <row r="924" spans="1:4" ht="15">
      <c r="A924" s="21" t="s">
        <v>489</v>
      </c>
      <c r="B924" s="21" t="s">
        <v>490</v>
      </c>
      <c r="C924" s="21" t="s">
        <v>491</v>
      </c>
      <c r="D924" s="21" t="s">
        <v>492</v>
      </c>
    </row>
    <row r="925" spans="1:4" ht="15">
      <c r="A925" s="21" t="s">
        <v>379</v>
      </c>
      <c r="B925" s="21" t="s">
        <v>380</v>
      </c>
      <c r="C925" s="21" t="s">
        <v>381</v>
      </c>
      <c r="D925" s="21" t="s">
        <v>382</v>
      </c>
    </row>
    <row r="926" spans="1:4" ht="15">
      <c r="A926" s="21" t="s">
        <v>1908</v>
      </c>
      <c r="B926" s="21" t="s">
        <v>1909</v>
      </c>
      <c r="C926" s="21" t="s">
        <v>1910</v>
      </c>
      <c r="D926" s="21" t="s">
        <v>1911</v>
      </c>
    </row>
    <row r="927" spans="1:4" ht="15">
      <c r="A927" s="21" t="s">
        <v>1945</v>
      </c>
      <c r="B927" s="21" t="s">
        <v>1946</v>
      </c>
      <c r="C927" s="21" t="s">
        <v>539</v>
      </c>
      <c r="D927" s="21" t="s">
        <v>1947</v>
      </c>
    </row>
    <row r="928" spans="1:4" ht="15">
      <c r="A928" s="21" t="s">
        <v>2337</v>
      </c>
      <c r="B928" s="21" t="s">
        <v>2338</v>
      </c>
      <c r="C928" s="21" t="s">
        <v>2339</v>
      </c>
      <c r="D928" s="21" t="s">
        <v>2338</v>
      </c>
    </row>
    <row r="929" spans="1:4" ht="15">
      <c r="A929" s="21" t="s">
        <v>2827</v>
      </c>
      <c r="B929" s="21" t="s">
        <v>2828</v>
      </c>
      <c r="C929" s="21" t="s">
        <v>2829</v>
      </c>
      <c r="D929" s="21" t="s">
        <v>2830</v>
      </c>
    </row>
    <row r="930" spans="1:4" ht="15">
      <c r="A930" s="21" t="s">
        <v>61</v>
      </c>
      <c r="B930" s="21" t="s">
        <v>4</v>
      </c>
      <c r="C930" s="21" t="s">
        <v>62</v>
      </c>
      <c r="D930" s="21" t="s">
        <v>63</v>
      </c>
    </row>
    <row r="931" spans="1:4" ht="15">
      <c r="A931" s="21" t="s">
        <v>562</v>
      </c>
      <c r="B931" s="21" t="s">
        <v>563</v>
      </c>
      <c r="C931" s="21" t="s">
        <v>564</v>
      </c>
      <c r="D931" s="21" t="s">
        <v>565</v>
      </c>
    </row>
    <row r="932" spans="1:4" ht="15">
      <c r="A932" s="21" t="s">
        <v>2049</v>
      </c>
      <c r="B932" s="21" t="s">
        <v>2050</v>
      </c>
      <c r="C932" s="21" t="s">
        <v>2051</v>
      </c>
      <c r="D932" s="21" t="s">
        <v>2052</v>
      </c>
    </row>
    <row r="933" spans="1:4" ht="15">
      <c r="A933" s="21" t="s">
        <v>3655</v>
      </c>
      <c r="B933" s="21" t="s">
        <v>3656</v>
      </c>
      <c r="C933" s="21" t="s">
        <v>525</v>
      </c>
      <c r="D933" s="21" t="s">
        <v>3657</v>
      </c>
    </row>
    <row r="934" spans="1:4" ht="15">
      <c r="A934" s="21" t="s">
        <v>493</v>
      </c>
      <c r="B934" s="21" t="s">
        <v>494</v>
      </c>
      <c r="C934" s="21" t="s">
        <v>495</v>
      </c>
      <c r="D934" s="21" t="s">
        <v>494</v>
      </c>
    </row>
    <row r="935" spans="1:4" ht="15">
      <c r="A935" s="21" t="s">
        <v>3068</v>
      </c>
      <c r="B935" s="21" t="s">
        <v>3069</v>
      </c>
      <c r="C935" s="21" t="s">
        <v>660</v>
      </c>
      <c r="D935" s="21" t="s">
        <v>3070</v>
      </c>
    </row>
    <row r="936" spans="1:4" ht="15">
      <c r="A936" s="21" t="s">
        <v>577</v>
      </c>
      <c r="B936" s="21" t="s">
        <v>578</v>
      </c>
      <c r="C936" s="21" t="s">
        <v>579</v>
      </c>
      <c r="D936" s="21" t="s">
        <v>580</v>
      </c>
    </row>
    <row r="937" spans="1:4" ht="15">
      <c r="A937" s="21" t="s">
        <v>1904</v>
      </c>
      <c r="B937" s="21" t="s">
        <v>1905</v>
      </c>
      <c r="C937" s="21" t="s">
        <v>1906</v>
      </c>
      <c r="D937" s="21" t="s">
        <v>1907</v>
      </c>
    </row>
    <row r="938" spans="1:4" ht="15">
      <c r="A938" s="21" t="s">
        <v>2558</v>
      </c>
      <c r="B938" s="21" t="s">
        <v>2559</v>
      </c>
      <c r="C938" s="21" t="s">
        <v>2556</v>
      </c>
      <c r="D938" s="21" t="s">
        <v>2560</v>
      </c>
    </row>
    <row r="939" spans="1:4" ht="15">
      <c r="A939" s="21" t="s">
        <v>3272</v>
      </c>
      <c r="B939" s="21" t="s">
        <v>3273</v>
      </c>
      <c r="C939" s="21" t="s">
        <v>3274</v>
      </c>
      <c r="D939" s="21" t="s">
        <v>3275</v>
      </c>
    </row>
    <row r="940" spans="1:4" ht="15">
      <c r="A940" s="21" t="s">
        <v>2130</v>
      </c>
      <c r="B940" s="21" t="s">
        <v>2131</v>
      </c>
      <c r="C940" s="21" t="s">
        <v>2132</v>
      </c>
      <c r="D940" s="21" t="s">
        <v>2133</v>
      </c>
    </row>
    <row r="941" spans="1:4" ht="15">
      <c r="A941" s="21" t="s">
        <v>2053</v>
      </c>
      <c r="B941" s="21" t="s">
        <v>2054</v>
      </c>
      <c r="C941" s="21" t="s">
        <v>2055</v>
      </c>
      <c r="D941" s="21" t="s">
        <v>2056</v>
      </c>
    </row>
    <row r="942" spans="1:4" ht="15">
      <c r="A942" s="21" t="s">
        <v>2149</v>
      </c>
      <c r="B942" s="21" t="s">
        <v>2150</v>
      </c>
      <c r="C942" s="21" t="s">
        <v>1651</v>
      </c>
      <c r="D942" s="21" t="s">
        <v>2151</v>
      </c>
    </row>
    <row r="943" spans="1:4" ht="15">
      <c r="A943" s="21" t="s">
        <v>2115</v>
      </c>
      <c r="B943" s="21" t="s">
        <v>2116</v>
      </c>
      <c r="C943" s="21" t="s">
        <v>2117</v>
      </c>
      <c r="D943" s="21" t="s">
        <v>2118</v>
      </c>
    </row>
    <row r="944" spans="1:4" ht="15">
      <c r="A944" s="21" t="s">
        <v>3432</v>
      </c>
      <c r="B944" s="21" t="s">
        <v>3433</v>
      </c>
      <c r="C944" s="21" t="s">
        <v>3219</v>
      </c>
      <c r="D944" s="21" t="s">
        <v>3434</v>
      </c>
    </row>
    <row r="945" spans="1:4" ht="15">
      <c r="A945" s="21" t="s">
        <v>936</v>
      </c>
      <c r="B945" s="21" t="s">
        <v>937</v>
      </c>
      <c r="C945" s="21" t="s">
        <v>934</v>
      </c>
      <c r="D945" s="21" t="s">
        <v>938</v>
      </c>
    </row>
    <row r="946" spans="1:4" ht="15">
      <c r="A946" s="21" t="s">
        <v>636</v>
      </c>
      <c r="B946" s="21" t="s">
        <v>637</v>
      </c>
      <c r="C946" s="21" t="s">
        <v>638</v>
      </c>
      <c r="D946" s="21" t="s">
        <v>639</v>
      </c>
    </row>
    <row r="947" spans="1:4" ht="15">
      <c r="A947" s="21" t="s">
        <v>766</v>
      </c>
      <c r="B947" s="21" t="s">
        <v>767</v>
      </c>
      <c r="C947" s="21" t="s">
        <v>768</v>
      </c>
      <c r="D947" s="21" t="s">
        <v>769</v>
      </c>
    </row>
    <row r="948" spans="1:4" ht="15">
      <c r="A948" s="21" t="s">
        <v>3860</v>
      </c>
      <c r="B948" s="21" t="s">
        <v>3861</v>
      </c>
      <c r="C948" s="21" t="s">
        <v>2361</v>
      </c>
      <c r="D948" s="21" t="s">
        <v>3862</v>
      </c>
    </row>
    <row r="949" spans="1:4" ht="15">
      <c r="A949" s="21" t="s">
        <v>3333</v>
      </c>
      <c r="B949" s="21" t="s">
        <v>3334</v>
      </c>
      <c r="C949" s="21" t="s">
        <v>827</v>
      </c>
      <c r="D949" s="21" t="s">
        <v>3335</v>
      </c>
    </row>
    <row r="950" spans="1:4" ht="15">
      <c r="A950" s="21" t="s">
        <v>3035</v>
      </c>
      <c r="B950" s="21" t="s">
        <v>3036</v>
      </c>
      <c r="C950" s="21" t="s">
        <v>3037</v>
      </c>
      <c r="D950" s="21" t="s">
        <v>3038</v>
      </c>
    </row>
    <row r="951" spans="1:4" ht="15">
      <c r="A951" s="21" t="s">
        <v>1991</v>
      </c>
      <c r="B951" s="21" t="s">
        <v>1992</v>
      </c>
      <c r="C951" s="21" t="s">
        <v>1993</v>
      </c>
      <c r="D951" s="21" t="s">
        <v>1992</v>
      </c>
    </row>
    <row r="952" spans="1:4" ht="15">
      <c r="A952" s="21" t="s">
        <v>1320</v>
      </c>
      <c r="B952" s="21" t="s">
        <v>1321</v>
      </c>
      <c r="C952" s="21" t="s">
        <v>1322</v>
      </c>
      <c r="D952" s="21" t="s">
        <v>1323</v>
      </c>
    </row>
    <row r="953" spans="1:4" ht="15">
      <c r="A953" s="21" t="s">
        <v>975</v>
      </c>
      <c r="B953" s="21" t="s">
        <v>976</v>
      </c>
      <c r="C953" s="21" t="s">
        <v>977</v>
      </c>
      <c r="D953" s="21" t="s">
        <v>978</v>
      </c>
    </row>
    <row r="954" spans="1:4" ht="15">
      <c r="A954" s="21" t="s">
        <v>3694</v>
      </c>
      <c r="B954" s="21" t="s">
        <v>3695</v>
      </c>
      <c r="C954" s="21" t="s">
        <v>3696</v>
      </c>
      <c r="D954" s="21" t="s">
        <v>3697</v>
      </c>
    </row>
    <row r="955" spans="1:4" ht="15">
      <c r="A955" s="21" t="s">
        <v>3736</v>
      </c>
      <c r="B955" s="21" t="s">
        <v>3737</v>
      </c>
      <c r="C955" s="21" t="s">
        <v>3738</v>
      </c>
      <c r="D955" s="21" t="s">
        <v>3737</v>
      </c>
    </row>
    <row r="956" spans="1:4" ht="15">
      <c r="A956" s="21" t="s">
        <v>3835</v>
      </c>
      <c r="B956" s="21" t="s">
        <v>3836</v>
      </c>
      <c r="C956" s="21" t="s">
        <v>3837</v>
      </c>
      <c r="D956" s="21" t="s">
        <v>3838</v>
      </c>
    </row>
    <row r="957" spans="1:4" ht="15">
      <c r="A957" s="21" t="s">
        <v>433</v>
      </c>
      <c r="B957" s="21" t="s">
        <v>434</v>
      </c>
      <c r="C957" s="21" t="s">
        <v>435</v>
      </c>
      <c r="D957" s="21" t="s">
        <v>436</v>
      </c>
    </row>
    <row r="958" spans="1:4" ht="15">
      <c r="A958" s="21" t="s">
        <v>1163</v>
      </c>
      <c r="B958" s="21" t="s">
        <v>1164</v>
      </c>
      <c r="C958" s="21" t="s">
        <v>1165</v>
      </c>
      <c r="D958" s="21" t="s">
        <v>1164</v>
      </c>
    </row>
    <row r="959" spans="1:4" ht="15">
      <c r="A959" s="21" t="s">
        <v>2357</v>
      </c>
      <c r="B959" s="21" t="s">
        <v>2358</v>
      </c>
      <c r="C959" s="21" t="s">
        <v>392</v>
      </c>
      <c r="D959" s="21" t="s">
        <v>2358</v>
      </c>
    </row>
    <row r="960" spans="1:4" ht="15">
      <c r="A960" s="21" t="s">
        <v>316</v>
      </c>
      <c r="B960" s="21" t="s">
        <v>317</v>
      </c>
      <c r="C960" s="21" t="s">
        <v>318</v>
      </c>
      <c r="D960" s="21" t="s">
        <v>319</v>
      </c>
    </row>
    <row r="961" spans="1:4" ht="15">
      <c r="A961" s="21" t="s">
        <v>1324</v>
      </c>
      <c r="B961" s="21" t="s">
        <v>1325</v>
      </c>
      <c r="C961" s="21" t="s">
        <v>1311</v>
      </c>
      <c r="D961" s="21" t="s">
        <v>1326</v>
      </c>
    </row>
    <row r="962" spans="1:4" ht="15">
      <c r="A962" s="21" t="s">
        <v>1001</v>
      </c>
      <c r="B962" s="21" t="s">
        <v>1002</v>
      </c>
      <c r="C962" s="21" t="s">
        <v>4</v>
      </c>
      <c r="D962" s="21" t="s">
        <v>1003</v>
      </c>
    </row>
    <row r="963" spans="1:4" ht="15">
      <c r="A963" s="21" t="s">
        <v>3638</v>
      </c>
      <c r="B963" s="21" t="s">
        <v>3639</v>
      </c>
      <c r="C963" s="21" t="s">
        <v>3640</v>
      </c>
      <c r="D963" s="21" t="s">
        <v>3639</v>
      </c>
    </row>
    <row r="964" spans="1:4" ht="15">
      <c r="A964" s="21" t="s">
        <v>64</v>
      </c>
      <c r="B964" s="21" t="s">
        <v>4</v>
      </c>
      <c r="C964" s="21" t="s">
        <v>47</v>
      </c>
      <c r="D964" s="21" t="s">
        <v>65</v>
      </c>
    </row>
    <row r="965" spans="1:4" ht="15">
      <c r="A965" s="21" t="s">
        <v>279</v>
      </c>
      <c r="B965" s="21" t="s">
        <v>280</v>
      </c>
      <c r="C965" s="21" t="s">
        <v>281</v>
      </c>
      <c r="D965" s="21" t="s">
        <v>282</v>
      </c>
    </row>
    <row r="966" spans="1:4" ht="15">
      <c r="A966" s="21" t="s">
        <v>3895</v>
      </c>
      <c r="B966" s="21" t="s">
        <v>3896</v>
      </c>
      <c r="C966" s="21" t="s">
        <v>3897</v>
      </c>
      <c r="D966" s="21" t="s">
        <v>3898</v>
      </c>
    </row>
    <row r="967" spans="1:4" ht="15">
      <c r="A967" s="21" t="s">
        <v>665</v>
      </c>
      <c r="B967" s="21" t="s">
        <v>666</v>
      </c>
      <c r="C967" s="21" t="s">
        <v>549</v>
      </c>
      <c r="D967" s="21" t="s">
        <v>667</v>
      </c>
    </row>
    <row r="968" spans="1:4" ht="15">
      <c r="A968" s="21" t="s">
        <v>3658</v>
      </c>
      <c r="B968" s="21" t="s">
        <v>3659</v>
      </c>
      <c r="C968" s="21" t="s">
        <v>4</v>
      </c>
      <c r="D968" s="21" t="s">
        <v>3660</v>
      </c>
    </row>
    <row r="969" spans="1:4" ht="15">
      <c r="A969" s="21" t="s">
        <v>3866</v>
      </c>
      <c r="B969" s="21" t="s">
        <v>3867</v>
      </c>
      <c r="C969" s="21" t="s">
        <v>3868</v>
      </c>
      <c r="D969" s="21" t="s">
        <v>3869</v>
      </c>
    </row>
    <row r="970" spans="1:4" ht="15">
      <c r="A970" s="21" t="s">
        <v>66</v>
      </c>
      <c r="B970" s="21" t="s">
        <v>4</v>
      </c>
      <c r="C970" s="21" t="s">
        <v>4</v>
      </c>
      <c r="D970" s="21" t="s">
        <v>67</v>
      </c>
    </row>
    <row r="971" spans="1:4" ht="15">
      <c r="A971" s="21" t="s">
        <v>515</v>
      </c>
      <c r="B971" s="21" t="s">
        <v>516</v>
      </c>
      <c r="C971" s="21" t="s">
        <v>517</v>
      </c>
      <c r="D971" s="21" t="s">
        <v>518</v>
      </c>
    </row>
    <row r="972" spans="1:4" ht="15">
      <c r="A972" s="21" t="s">
        <v>954</v>
      </c>
      <c r="B972" s="21" t="s">
        <v>955</v>
      </c>
      <c r="C972" s="21" t="s">
        <v>956</v>
      </c>
      <c r="D972" s="21" t="s">
        <v>957</v>
      </c>
    </row>
    <row r="973" spans="1:4" ht="15">
      <c r="A973" s="21" t="s">
        <v>675</v>
      </c>
      <c r="B973" s="21" t="s">
        <v>676</v>
      </c>
      <c r="C973" s="21" t="s">
        <v>677</v>
      </c>
      <c r="D973" s="21" t="s">
        <v>678</v>
      </c>
    </row>
    <row r="974" spans="1:4" ht="15">
      <c r="A974" s="21" t="s">
        <v>3308</v>
      </c>
      <c r="B974" s="21" t="s">
        <v>3309</v>
      </c>
      <c r="C974" s="21" t="s">
        <v>1253</v>
      </c>
      <c r="D974" s="21" t="s">
        <v>3310</v>
      </c>
    </row>
    <row r="975" spans="1:4" ht="15">
      <c r="A975" s="21" t="s">
        <v>68</v>
      </c>
      <c r="B975" s="21" t="s">
        <v>4</v>
      </c>
      <c r="C975" s="21" t="s">
        <v>4</v>
      </c>
      <c r="D975" s="21" t="s">
        <v>69</v>
      </c>
    </row>
    <row r="976" spans="1:4" ht="15">
      <c r="A976" s="21" t="s">
        <v>441</v>
      </c>
      <c r="B976" s="21" t="s">
        <v>442</v>
      </c>
      <c r="C976" s="21" t="s">
        <v>443</v>
      </c>
      <c r="D976" s="21" t="s">
        <v>442</v>
      </c>
    </row>
    <row r="977" spans="1:4" ht="15">
      <c r="A977" s="21" t="s">
        <v>2614</v>
      </c>
      <c r="B977" s="21" t="s">
        <v>2615</v>
      </c>
      <c r="C977" s="21" t="s">
        <v>2615</v>
      </c>
      <c r="D977" s="21" t="s">
        <v>2616</v>
      </c>
    </row>
    <row r="978" spans="1:4" ht="15">
      <c r="A978" s="21" t="s">
        <v>2350</v>
      </c>
      <c r="B978" s="21" t="s">
        <v>2351</v>
      </c>
      <c r="C978" s="21" t="s">
        <v>4</v>
      </c>
      <c r="D978" s="21" t="s">
        <v>2352</v>
      </c>
    </row>
    <row r="979" spans="1:4" ht="15">
      <c r="A979" s="21" t="s">
        <v>679</v>
      </c>
      <c r="B979" s="21" t="s">
        <v>680</v>
      </c>
      <c r="C979" s="21" t="s">
        <v>681</v>
      </c>
      <c r="D979" s="21" t="s">
        <v>682</v>
      </c>
    </row>
    <row r="980" spans="1:4" ht="15">
      <c r="A980" s="21" t="s">
        <v>328</v>
      </c>
      <c r="B980" s="21" t="s">
        <v>329</v>
      </c>
      <c r="C980" s="21" t="s">
        <v>330</v>
      </c>
      <c r="D980" s="21" t="s">
        <v>331</v>
      </c>
    </row>
    <row r="981" spans="1:4" ht="15">
      <c r="A981" s="21" t="s">
        <v>70</v>
      </c>
      <c r="B981" s="21" t="s">
        <v>4</v>
      </c>
      <c r="C981" s="21" t="s">
        <v>4</v>
      </c>
      <c r="D981" s="21" t="s">
        <v>71</v>
      </c>
    </row>
    <row r="982" spans="1:4" ht="15">
      <c r="A982" s="21" t="s">
        <v>3672</v>
      </c>
      <c r="B982" s="21" t="s">
        <v>3673</v>
      </c>
      <c r="C982" s="21" t="s">
        <v>4</v>
      </c>
      <c r="D982" s="21" t="s">
        <v>3674</v>
      </c>
    </row>
    <row r="983" spans="1:4" ht="15">
      <c r="A983" s="21" t="s">
        <v>2692</v>
      </c>
      <c r="B983" s="21" t="s">
        <v>2693</v>
      </c>
      <c r="C983" s="21" t="s">
        <v>2694</v>
      </c>
      <c r="D983" s="21" t="s">
        <v>2695</v>
      </c>
    </row>
    <row r="984" spans="1:4" ht="15">
      <c r="A984" s="21" t="s">
        <v>2812</v>
      </c>
      <c r="B984" s="21" t="s">
        <v>2813</v>
      </c>
      <c r="C984" s="21" t="s">
        <v>1833</v>
      </c>
      <c r="D984" s="21" t="s">
        <v>2814</v>
      </c>
    </row>
    <row r="985" spans="1:4" ht="15">
      <c r="A985" s="21" t="s">
        <v>544</v>
      </c>
      <c r="B985" s="21" t="s">
        <v>545</v>
      </c>
      <c r="C985" s="21" t="s">
        <v>546</v>
      </c>
      <c r="D985" s="21" t="s">
        <v>545</v>
      </c>
    </row>
    <row r="986" spans="1:4" ht="15">
      <c r="A986" s="21" t="s">
        <v>948</v>
      </c>
      <c r="B986" s="21" t="s">
        <v>949</v>
      </c>
      <c r="C986" s="21" t="s">
        <v>606</v>
      </c>
      <c r="D986" s="21" t="s">
        <v>950</v>
      </c>
    </row>
    <row r="987" spans="1:4" ht="15">
      <c r="A987" s="21" t="s">
        <v>951</v>
      </c>
      <c r="B987" s="21" t="s">
        <v>952</v>
      </c>
      <c r="C987" s="21" t="s">
        <v>501</v>
      </c>
      <c r="D987" s="21" t="s">
        <v>953</v>
      </c>
    </row>
    <row r="988" spans="1:4" ht="15">
      <c r="A988" s="21" t="s">
        <v>19</v>
      </c>
      <c r="B988" s="21" t="s">
        <v>4</v>
      </c>
      <c r="C988" s="21" t="s">
        <v>4</v>
      </c>
      <c r="D988" s="21" t="s">
        <v>20</v>
      </c>
    </row>
    <row r="989" spans="1:4" ht="15">
      <c r="A989" s="21" t="s">
        <v>1152</v>
      </c>
      <c r="B989" s="21" t="s">
        <v>1153</v>
      </c>
      <c r="C989" s="21" t="s">
        <v>1151</v>
      </c>
      <c r="D989" s="21" t="s">
        <v>1154</v>
      </c>
    </row>
    <row r="990" spans="1:4" ht="15">
      <c r="A990" s="21" t="s">
        <v>1292</v>
      </c>
      <c r="B990" s="21" t="s">
        <v>1293</v>
      </c>
      <c r="C990" s="21" t="s">
        <v>1294</v>
      </c>
      <c r="D990" s="21" t="s">
        <v>1295</v>
      </c>
    </row>
    <row r="991" spans="1:4" ht="15">
      <c r="A991" s="21" t="s">
        <v>3790</v>
      </c>
      <c r="B991" s="21" t="s">
        <v>3791</v>
      </c>
      <c r="C991" s="21" t="s">
        <v>3792</v>
      </c>
      <c r="D991" s="21" t="s">
        <v>3793</v>
      </c>
    </row>
    <row r="992" spans="1:4" ht="15">
      <c r="A992" s="21" t="s">
        <v>2274</v>
      </c>
      <c r="B992" s="21" t="s">
        <v>2275</v>
      </c>
      <c r="C992" s="21" t="s">
        <v>2276</v>
      </c>
      <c r="D992" s="21" t="s">
        <v>2277</v>
      </c>
    </row>
    <row r="993" spans="1:4" ht="15">
      <c r="A993" s="21" t="s">
        <v>2696</v>
      </c>
      <c r="B993" s="21" t="s">
        <v>2697</v>
      </c>
      <c r="C993" s="21" t="s">
        <v>4</v>
      </c>
      <c r="D993" s="21" t="s">
        <v>2698</v>
      </c>
    </row>
    <row r="994" spans="1:4" ht="15">
      <c r="A994" s="21" t="s">
        <v>1616</v>
      </c>
      <c r="B994" s="21" t="s">
        <v>1617</v>
      </c>
      <c r="C994" s="21" t="s">
        <v>1618</v>
      </c>
      <c r="D994" s="21" t="s">
        <v>190</v>
      </c>
    </row>
    <row r="995" spans="1:4" ht="15">
      <c r="A995" s="21" t="s">
        <v>157</v>
      </c>
      <c r="B995" s="21" t="s">
        <v>4</v>
      </c>
      <c r="C995" s="21" t="s">
        <v>4</v>
      </c>
      <c r="D995" s="21" t="s">
        <v>158</v>
      </c>
    </row>
    <row r="996" spans="1:4" ht="15">
      <c r="A996" s="21" t="s">
        <v>1426</v>
      </c>
      <c r="B996" s="21" t="s">
        <v>1427</v>
      </c>
      <c r="C996" s="21" t="s">
        <v>1428</v>
      </c>
      <c r="D996" s="21" t="s">
        <v>1429</v>
      </c>
    </row>
    <row r="997" spans="1:4" ht="15">
      <c r="A997" s="21" t="s">
        <v>2281</v>
      </c>
      <c r="B997" s="21" t="s">
        <v>2282</v>
      </c>
      <c r="C997" s="21" t="s">
        <v>2283</v>
      </c>
      <c r="D997" s="21" t="s">
        <v>2284</v>
      </c>
    </row>
    <row r="998" spans="1:4" ht="15">
      <c r="A998" s="21" t="s">
        <v>822</v>
      </c>
      <c r="B998" s="21" t="s">
        <v>823</v>
      </c>
      <c r="C998" s="21" t="s">
        <v>392</v>
      </c>
      <c r="D998" s="21" t="s">
        <v>824</v>
      </c>
    </row>
    <row r="999" spans="1:4" ht="15">
      <c r="A999" s="21" t="s">
        <v>2599</v>
      </c>
      <c r="B999" s="21" t="s">
        <v>2600</v>
      </c>
      <c r="C999" s="21" t="s">
        <v>2601</v>
      </c>
      <c r="D999" s="21" t="s">
        <v>2602</v>
      </c>
    </row>
    <row r="1000" spans="1:4" ht="15">
      <c r="A1000" s="21" t="s">
        <v>3527</v>
      </c>
      <c r="B1000" s="21" t="s">
        <v>3528</v>
      </c>
      <c r="C1000" s="21" t="s">
        <v>3529</v>
      </c>
      <c r="D1000" s="21" t="s">
        <v>3528</v>
      </c>
    </row>
    <row r="1001" spans="1:4" ht="15">
      <c r="A1001" s="21" t="s">
        <v>1057</v>
      </c>
      <c r="B1001" s="21" t="s">
        <v>1058</v>
      </c>
      <c r="C1001" s="21" t="s">
        <v>4</v>
      </c>
      <c r="D1001" s="21" t="s">
        <v>1059</v>
      </c>
    </row>
    <row r="1002" spans="1:4" ht="15">
      <c r="A1002" s="21" t="s">
        <v>2846</v>
      </c>
      <c r="B1002" s="21" t="s">
        <v>2847</v>
      </c>
      <c r="C1002" s="21" t="s">
        <v>2848</v>
      </c>
      <c r="D1002" s="21" t="s">
        <v>2849</v>
      </c>
    </row>
    <row r="1003" spans="1:4" ht="15">
      <c r="A1003" s="21" t="s">
        <v>720</v>
      </c>
      <c r="B1003" s="21" t="s">
        <v>721</v>
      </c>
      <c r="C1003" s="21" t="s">
        <v>660</v>
      </c>
      <c r="D1003" s="21" t="s">
        <v>722</v>
      </c>
    </row>
    <row r="1004" spans="1:4" ht="15">
      <c r="A1004" s="21" t="s">
        <v>3411</v>
      </c>
      <c r="B1004" s="21" t="s">
        <v>3412</v>
      </c>
      <c r="C1004" s="21" t="s">
        <v>3413</v>
      </c>
      <c r="D1004" s="21" t="s">
        <v>3414</v>
      </c>
    </row>
    <row r="1005" spans="1:4" ht="15">
      <c r="A1005" s="21" t="s">
        <v>991</v>
      </c>
      <c r="B1005" s="21" t="s">
        <v>992</v>
      </c>
      <c r="C1005" s="21" t="s">
        <v>993</v>
      </c>
      <c r="D1005" s="21" t="s">
        <v>994</v>
      </c>
    </row>
    <row r="1006" spans="1:4" ht="15">
      <c r="A1006" s="21" t="s">
        <v>271</v>
      </c>
      <c r="B1006" s="21" t="s">
        <v>272</v>
      </c>
      <c r="C1006" s="21" t="s">
        <v>237</v>
      </c>
      <c r="D1006" s="21" t="s">
        <v>272</v>
      </c>
    </row>
    <row r="1007" spans="1:4" ht="15">
      <c r="A1007" s="21" t="s">
        <v>2669</v>
      </c>
      <c r="B1007" s="21" t="s">
        <v>2670</v>
      </c>
      <c r="C1007" s="21" t="s">
        <v>2671</v>
      </c>
      <c r="D1007" s="21" t="s">
        <v>2672</v>
      </c>
    </row>
    <row r="1008" spans="1:4" ht="15">
      <c r="A1008" s="21" t="s">
        <v>1959</v>
      </c>
      <c r="B1008" s="21" t="s">
        <v>1960</v>
      </c>
      <c r="C1008" s="21" t="s">
        <v>1950</v>
      </c>
      <c r="D1008" s="21" t="s">
        <v>1961</v>
      </c>
    </row>
    <row r="1009" spans="1:4" ht="15">
      <c r="A1009" s="21" t="s">
        <v>2864</v>
      </c>
      <c r="B1009" s="21" t="s">
        <v>2865</v>
      </c>
      <c r="C1009" s="21" t="s">
        <v>2866</v>
      </c>
      <c r="D1009" s="21" t="s">
        <v>2867</v>
      </c>
    </row>
    <row r="1010" spans="1:4" ht="15">
      <c r="A1010" s="21" t="s">
        <v>3349</v>
      </c>
      <c r="B1010" s="21" t="s">
        <v>3350</v>
      </c>
      <c r="C1010" s="21" t="s">
        <v>3351</v>
      </c>
      <c r="D1010" s="21" t="s">
        <v>3350</v>
      </c>
    </row>
    <row r="1011" spans="1:4" ht="15">
      <c r="A1011" s="21" t="s">
        <v>2551</v>
      </c>
      <c r="B1011" s="21" t="s">
        <v>2552</v>
      </c>
      <c r="C1011" s="21" t="s">
        <v>561</v>
      </c>
      <c r="D1011" s="21" t="s">
        <v>2553</v>
      </c>
    </row>
    <row r="1012" spans="1:4" ht="15">
      <c r="A1012" s="21" t="s">
        <v>225</v>
      </c>
      <c r="B1012" s="21" t="s">
        <v>226</v>
      </c>
      <c r="C1012" s="21" t="s">
        <v>4</v>
      </c>
      <c r="D1012" s="21" t="s">
        <v>227</v>
      </c>
    </row>
    <row r="1013" spans="1:4" ht="15">
      <c r="A1013" s="21" t="s">
        <v>1251</v>
      </c>
      <c r="B1013" s="21" t="s">
        <v>1252</v>
      </c>
      <c r="C1013" s="21" t="s">
        <v>1253</v>
      </c>
      <c r="D1013" s="21" t="s">
        <v>1254</v>
      </c>
    </row>
    <row r="1014" spans="1:4" ht="15">
      <c r="A1014" s="21" t="s">
        <v>85</v>
      </c>
      <c r="B1014" s="21" t="s">
        <v>4</v>
      </c>
      <c r="C1014" s="21" t="s">
        <v>4</v>
      </c>
      <c r="D1014" s="21" t="s">
        <v>86</v>
      </c>
    </row>
    <row r="1015" spans="1:4" ht="15">
      <c r="A1015" s="21" t="s">
        <v>1952</v>
      </c>
      <c r="B1015" s="21" t="s">
        <v>1953</v>
      </c>
      <c r="C1015" s="21" t="s">
        <v>1781</v>
      </c>
      <c r="D1015" s="21" t="s">
        <v>1954</v>
      </c>
    </row>
    <row r="1016" spans="1:4" ht="15">
      <c r="A1016" s="21" t="s">
        <v>1299</v>
      </c>
      <c r="B1016" s="21" t="s">
        <v>1300</v>
      </c>
      <c r="C1016" s="21" t="s">
        <v>1301</v>
      </c>
      <c r="D1016" s="21" t="s">
        <v>1302</v>
      </c>
    </row>
    <row r="1017" spans="1:4" ht="15">
      <c r="A1017" s="21" t="s">
        <v>134</v>
      </c>
      <c r="B1017" s="21" t="s">
        <v>4</v>
      </c>
      <c r="C1017" s="21" t="s">
        <v>4</v>
      </c>
      <c r="D1017" s="21" t="s">
        <v>135</v>
      </c>
    </row>
    <row r="1018" spans="1:4" ht="15">
      <c r="A1018" s="21" t="s">
        <v>3102</v>
      </c>
      <c r="B1018" s="21" t="s">
        <v>3103</v>
      </c>
      <c r="C1018" s="21" t="s">
        <v>2262</v>
      </c>
      <c r="D1018" s="21" t="s">
        <v>3104</v>
      </c>
    </row>
    <row r="1019" spans="1:4" ht="15">
      <c r="A1019" s="21" t="s">
        <v>2015</v>
      </c>
      <c r="B1019" s="21" t="s">
        <v>2016</v>
      </c>
      <c r="C1019" s="21" t="s">
        <v>501</v>
      </c>
      <c r="D1019" s="21" t="s">
        <v>2017</v>
      </c>
    </row>
    <row r="1020" spans="1:4" ht="15">
      <c r="A1020" s="21" t="s">
        <v>3891</v>
      </c>
      <c r="B1020" s="21" t="s">
        <v>3892</v>
      </c>
      <c r="C1020" s="21" t="s">
        <v>3893</v>
      </c>
      <c r="D1020" s="21" t="s">
        <v>3894</v>
      </c>
    </row>
    <row r="1021" spans="1:4" ht="15">
      <c r="A1021" s="21" t="s">
        <v>2353</v>
      </c>
      <c r="B1021" s="21" t="s">
        <v>2354</v>
      </c>
      <c r="C1021" s="21" t="s">
        <v>2355</v>
      </c>
      <c r="D1021" s="21" t="s">
        <v>2356</v>
      </c>
    </row>
    <row r="1022" spans="1:4" ht="15">
      <c r="A1022" s="21" t="s">
        <v>2734</v>
      </c>
      <c r="B1022" s="21" t="s">
        <v>2735</v>
      </c>
      <c r="C1022" s="21" t="s">
        <v>2736</v>
      </c>
      <c r="D1022" s="21" t="s">
        <v>2737</v>
      </c>
    </row>
    <row r="1023" spans="1:4" ht="15">
      <c r="A1023" s="21" t="s">
        <v>336</v>
      </c>
      <c r="B1023" s="21" t="s">
        <v>337</v>
      </c>
      <c r="C1023" s="21" t="s">
        <v>334</v>
      </c>
      <c r="D1023" s="21" t="s">
        <v>338</v>
      </c>
    </row>
    <row r="1024" spans="1:4" ht="15">
      <c r="A1024" s="21" t="s">
        <v>648</v>
      </c>
      <c r="B1024" s="21" t="s">
        <v>649</v>
      </c>
      <c r="C1024" s="21" t="s">
        <v>4</v>
      </c>
      <c r="D1024" s="21" t="s">
        <v>650</v>
      </c>
    </row>
    <row r="1025" spans="1:4" ht="15">
      <c r="A1025" s="21" t="s">
        <v>1025</v>
      </c>
      <c r="B1025" s="21" t="s">
        <v>1026</v>
      </c>
      <c r="C1025" s="21" t="s">
        <v>1027</v>
      </c>
      <c r="D1025" s="21" t="s">
        <v>1028</v>
      </c>
    </row>
    <row r="1026" spans="1:4" ht="15">
      <c r="A1026" s="21" t="s">
        <v>2029</v>
      </c>
      <c r="B1026" s="21" t="s">
        <v>2030</v>
      </c>
      <c r="C1026" s="21" t="s">
        <v>2031</v>
      </c>
      <c r="D1026" s="21" t="s">
        <v>2032</v>
      </c>
    </row>
    <row r="1027" spans="1:4" ht="15">
      <c r="A1027" s="21" t="s">
        <v>176</v>
      </c>
      <c r="B1027" s="21" t="s">
        <v>4</v>
      </c>
      <c r="C1027" s="21" t="s">
        <v>4</v>
      </c>
      <c r="D1027" s="21" t="s">
        <v>177</v>
      </c>
    </row>
    <row r="1028" spans="1:4" ht="15">
      <c r="A1028" s="21" t="s">
        <v>644</v>
      </c>
      <c r="B1028" s="21" t="s">
        <v>645</v>
      </c>
      <c r="C1028" s="21" t="s">
        <v>646</v>
      </c>
      <c r="D1028" s="21" t="s">
        <v>647</v>
      </c>
    </row>
    <row r="1029" spans="1:4" ht="15">
      <c r="A1029" s="21" t="s">
        <v>1748</v>
      </c>
      <c r="B1029" s="21" t="s">
        <v>1749</v>
      </c>
      <c r="C1029" s="21" t="s">
        <v>113</v>
      </c>
      <c r="D1029" s="21" t="s">
        <v>1750</v>
      </c>
    </row>
    <row r="1030" spans="1:4" ht="15">
      <c r="A1030" s="21" t="s">
        <v>480</v>
      </c>
      <c r="B1030" s="21" t="s">
        <v>481</v>
      </c>
      <c r="C1030" s="21" t="s">
        <v>478</v>
      </c>
      <c r="D1030" s="21" t="s">
        <v>482</v>
      </c>
    </row>
    <row r="1031" spans="1:4" ht="15">
      <c r="A1031" s="21" t="s">
        <v>2320</v>
      </c>
      <c r="B1031" s="21" t="s">
        <v>2321</v>
      </c>
      <c r="C1031" s="21" t="s">
        <v>4</v>
      </c>
      <c r="D1031" s="21" t="s">
        <v>2322</v>
      </c>
    </row>
    <row r="1032" spans="1:4" ht="15">
      <c r="A1032" s="21" t="s">
        <v>3259</v>
      </c>
      <c r="B1032" s="21" t="s">
        <v>3260</v>
      </c>
      <c r="C1032" s="21" t="s">
        <v>1556</v>
      </c>
      <c r="D1032" s="21" t="s">
        <v>3261</v>
      </c>
    </row>
    <row r="1033" spans="1:4" ht="15">
      <c r="A1033" s="21" t="s">
        <v>3476</v>
      </c>
      <c r="B1033" s="21" t="s">
        <v>3477</v>
      </c>
      <c r="C1033" s="21" t="s">
        <v>3477</v>
      </c>
      <c r="D1033" s="21" t="s">
        <v>3478</v>
      </c>
    </row>
    <row r="1034" spans="1:4" ht="15">
      <c r="A1034" s="21" t="s">
        <v>1416</v>
      </c>
      <c r="B1034" s="21" t="s">
        <v>1417</v>
      </c>
      <c r="C1034" s="21" t="s">
        <v>1418</v>
      </c>
      <c r="D1034" s="21" t="s">
        <v>1419</v>
      </c>
    </row>
    <row r="1035" spans="1:4" ht="15">
      <c r="A1035" s="21" t="s">
        <v>3142</v>
      </c>
      <c r="B1035" s="21" t="s">
        <v>3143</v>
      </c>
      <c r="C1035" s="21" t="s">
        <v>3137</v>
      </c>
      <c r="D1035" s="21" t="s">
        <v>3144</v>
      </c>
    </row>
    <row r="1036" spans="1:4" ht="15">
      <c r="A1036" s="21" t="s">
        <v>486</v>
      </c>
      <c r="B1036" s="21" t="s">
        <v>487</v>
      </c>
      <c r="C1036" s="21" t="s">
        <v>460</v>
      </c>
      <c r="D1036" s="21" t="s">
        <v>488</v>
      </c>
    </row>
    <row r="1037" spans="1:4" ht="15">
      <c r="A1037" s="21" t="s">
        <v>472</v>
      </c>
      <c r="B1037" s="21" t="s">
        <v>473</v>
      </c>
      <c r="C1037" s="21" t="s">
        <v>474</v>
      </c>
      <c r="D1037" s="21" t="s">
        <v>475</v>
      </c>
    </row>
    <row r="1038" spans="1:4" ht="15">
      <c r="A1038" s="21" t="s">
        <v>3853</v>
      </c>
      <c r="B1038" s="21" t="s">
        <v>3854</v>
      </c>
      <c r="C1038" s="21" t="s">
        <v>3855</v>
      </c>
      <c r="D1038" s="21" t="s">
        <v>3856</v>
      </c>
    </row>
    <row r="1039" spans="1:4" ht="15">
      <c r="A1039" s="21" t="s">
        <v>2494</v>
      </c>
      <c r="B1039" s="21" t="s">
        <v>2495</v>
      </c>
      <c r="C1039" s="21" t="s">
        <v>4</v>
      </c>
      <c r="D1039" s="21" t="s">
        <v>2496</v>
      </c>
    </row>
    <row r="1040" spans="1:4" ht="15">
      <c r="A1040" s="21" t="s">
        <v>3225</v>
      </c>
      <c r="B1040" s="21" t="s">
        <v>3226</v>
      </c>
      <c r="C1040" s="21" t="s">
        <v>3227</v>
      </c>
      <c r="D1040" s="21" t="s">
        <v>3228</v>
      </c>
    </row>
    <row r="1041" spans="1:4" ht="15">
      <c r="A1041" s="21" t="s">
        <v>1912</v>
      </c>
      <c r="B1041" s="21" t="s">
        <v>1913</v>
      </c>
      <c r="C1041" s="21" t="s">
        <v>1910</v>
      </c>
      <c r="D1041" s="21" t="s">
        <v>1914</v>
      </c>
    </row>
    <row r="1042" spans="1:4" ht="15">
      <c r="A1042" s="21" t="s">
        <v>1086</v>
      </c>
      <c r="B1042" s="21" t="s">
        <v>1087</v>
      </c>
      <c r="C1042" s="21" t="s">
        <v>4</v>
      </c>
      <c r="D1042" s="21" t="s">
        <v>1088</v>
      </c>
    </row>
    <row r="1043" spans="1:4" ht="15">
      <c r="A1043" s="21" t="s">
        <v>1994</v>
      </c>
      <c r="B1043" s="21" t="s">
        <v>1995</v>
      </c>
      <c r="C1043" s="21" t="s">
        <v>1993</v>
      </c>
      <c r="D1043" s="21" t="s">
        <v>1996</v>
      </c>
    </row>
    <row r="1044" spans="1:4" ht="15">
      <c r="A1044" s="21" t="s">
        <v>429</v>
      </c>
      <c r="B1044" s="21" t="s">
        <v>430</v>
      </c>
      <c r="C1044" s="21" t="s">
        <v>431</v>
      </c>
      <c r="D1044" s="21" t="s">
        <v>432</v>
      </c>
    </row>
    <row r="1045" spans="1:4" ht="15">
      <c r="A1045" s="21" t="s">
        <v>1121</v>
      </c>
      <c r="B1045" s="21" t="s">
        <v>1122</v>
      </c>
      <c r="C1045" s="21" t="s">
        <v>1123</v>
      </c>
      <c r="D1045" s="21" t="s">
        <v>1124</v>
      </c>
    </row>
    <row r="1046" spans="1:4" ht="15">
      <c r="A1046" s="21" t="s">
        <v>1370</v>
      </c>
      <c r="B1046" s="21" t="s">
        <v>1371</v>
      </c>
      <c r="C1046" s="21" t="s">
        <v>4</v>
      </c>
      <c r="D1046" s="21" t="s">
        <v>1372</v>
      </c>
    </row>
    <row r="1047" spans="1:4" ht="15">
      <c r="A1047" s="21" t="s">
        <v>2637</v>
      </c>
      <c r="B1047" s="21" t="s">
        <v>2638</v>
      </c>
      <c r="C1047" s="21" t="s">
        <v>2639</v>
      </c>
      <c r="D1047" s="21" t="s">
        <v>2640</v>
      </c>
    </row>
    <row r="1048" spans="1:4" ht="15">
      <c r="A1048" s="21" t="s">
        <v>3465</v>
      </c>
      <c r="B1048" s="21" t="s">
        <v>3466</v>
      </c>
      <c r="C1048" s="21" t="s">
        <v>3467</v>
      </c>
      <c r="D1048" s="21" t="s">
        <v>3468</v>
      </c>
    </row>
    <row r="1049" spans="1:4" ht="15">
      <c r="A1049" s="21" t="s">
        <v>1071</v>
      </c>
      <c r="B1049" s="21" t="s">
        <v>1072</v>
      </c>
      <c r="C1049" s="21" t="s">
        <v>1073</v>
      </c>
      <c r="D1049" s="21" t="s">
        <v>1074</v>
      </c>
    </row>
    <row r="1050" spans="1:4" ht="15">
      <c r="A1050" s="21" t="s">
        <v>3817</v>
      </c>
      <c r="B1050" s="21" t="s">
        <v>3818</v>
      </c>
      <c r="C1050" s="21" t="s">
        <v>3819</v>
      </c>
      <c r="D1050" s="21" t="s">
        <v>3820</v>
      </c>
    </row>
    <row r="1051" spans="1:4" ht="15">
      <c r="A1051" s="21" t="s">
        <v>72</v>
      </c>
      <c r="B1051" s="21" t="s">
        <v>4</v>
      </c>
      <c r="C1051" s="21" t="s">
        <v>4</v>
      </c>
      <c r="D1051" s="21" t="s">
        <v>73</v>
      </c>
    </row>
    <row r="1052" spans="1:4" ht="15">
      <c r="A1052" s="21" t="s">
        <v>2711</v>
      </c>
      <c r="B1052" s="21" t="s">
        <v>2712</v>
      </c>
      <c r="C1052" s="21" t="s">
        <v>2713</v>
      </c>
      <c r="D1052" s="21" t="s">
        <v>2714</v>
      </c>
    </row>
    <row r="1053" spans="1:4" ht="15">
      <c r="A1053" s="21" t="s">
        <v>74</v>
      </c>
      <c r="B1053" s="21" t="s">
        <v>4</v>
      </c>
      <c r="C1053" s="21" t="s">
        <v>4</v>
      </c>
      <c r="D1053" s="21" t="s">
        <v>75</v>
      </c>
    </row>
    <row r="1054" spans="1:4" ht="15">
      <c r="A1054" s="21" t="s">
        <v>2730</v>
      </c>
      <c r="B1054" s="21" t="s">
        <v>2731</v>
      </c>
      <c r="C1054" s="21" t="s">
        <v>2732</v>
      </c>
      <c r="D1054" s="21" t="s">
        <v>2733</v>
      </c>
    </row>
    <row r="1055" spans="1:4" ht="15">
      <c r="A1055" s="21" t="s">
        <v>347</v>
      </c>
      <c r="B1055" s="21" t="s">
        <v>348</v>
      </c>
      <c r="C1055" s="21" t="s">
        <v>349</v>
      </c>
      <c r="D1055" s="21" t="s">
        <v>350</v>
      </c>
    </row>
    <row r="1056" spans="1:4" ht="15">
      <c r="A1056" s="21" t="s">
        <v>2791</v>
      </c>
      <c r="B1056" s="21" t="s">
        <v>2792</v>
      </c>
      <c r="C1056" s="21" t="s">
        <v>2793</v>
      </c>
      <c r="D1056" s="21" t="s">
        <v>2794</v>
      </c>
    </row>
    <row r="1057" spans="1:4" ht="15">
      <c r="A1057" s="21" t="s">
        <v>3729</v>
      </c>
      <c r="B1057" s="21" t="s">
        <v>3730</v>
      </c>
      <c r="C1057" s="21" t="s">
        <v>3731</v>
      </c>
      <c r="D1057" s="21" t="s">
        <v>3730</v>
      </c>
    </row>
    <row r="1058" spans="1:4" ht="15">
      <c r="A1058" s="21" t="s">
        <v>1376</v>
      </c>
      <c r="B1058" s="21" t="s">
        <v>1377</v>
      </c>
      <c r="C1058" s="21" t="s">
        <v>1378</v>
      </c>
      <c r="D1058" s="21" t="s">
        <v>1377</v>
      </c>
    </row>
    <row r="1059" spans="1:4" ht="15">
      <c r="A1059" s="21" t="s">
        <v>1472</v>
      </c>
      <c r="B1059" s="21" t="s">
        <v>1473</v>
      </c>
      <c r="C1059" s="21" t="s">
        <v>4</v>
      </c>
      <c r="D1059" s="21" t="s">
        <v>1474</v>
      </c>
    </row>
    <row r="1060" spans="1:4" ht="15">
      <c r="A1060" s="21" t="s">
        <v>2628</v>
      </c>
      <c r="B1060" s="21" t="s">
        <v>2629</v>
      </c>
      <c r="C1060" s="21" t="s">
        <v>804</v>
      </c>
      <c r="D1060" s="21" t="s">
        <v>2630</v>
      </c>
    </row>
    <row r="1061" spans="1:4" ht="15">
      <c r="A1061" s="21" t="s">
        <v>2871</v>
      </c>
      <c r="B1061" s="21" t="s">
        <v>2872</v>
      </c>
      <c r="C1061" s="21" t="s">
        <v>2873</v>
      </c>
      <c r="D1061" s="21" t="s">
        <v>2874</v>
      </c>
    </row>
    <row r="1062" spans="1:4" ht="15">
      <c r="A1062" s="21" t="s">
        <v>1343</v>
      </c>
      <c r="B1062" s="21" t="s">
        <v>1344</v>
      </c>
      <c r="C1062" s="21" t="s">
        <v>4</v>
      </c>
      <c r="D1062" s="21" t="s">
        <v>1345</v>
      </c>
    </row>
    <row r="1063" spans="1:4" ht="15">
      <c r="A1063" s="21" t="s">
        <v>2426</v>
      </c>
      <c r="B1063" s="21" t="s">
        <v>2427</v>
      </c>
      <c r="C1063" s="21" t="s">
        <v>2428</v>
      </c>
      <c r="D1063" s="21" t="s">
        <v>2429</v>
      </c>
    </row>
    <row r="1064" spans="1:4" ht="15">
      <c r="A1064" s="21" t="s">
        <v>76</v>
      </c>
      <c r="B1064" s="21" t="s">
        <v>4</v>
      </c>
      <c r="C1064" s="21" t="s">
        <v>4</v>
      </c>
      <c r="D1064" s="21" t="s">
        <v>77</v>
      </c>
    </row>
    <row r="1065" spans="1:4" ht="15">
      <c r="A1065" s="21" t="s">
        <v>1187</v>
      </c>
      <c r="B1065" s="21" t="s">
        <v>1188</v>
      </c>
      <c r="C1065" s="21" t="s">
        <v>1186</v>
      </c>
      <c r="D1065" s="21" t="s">
        <v>1189</v>
      </c>
    </row>
    <row r="1066" spans="1:4" ht="15">
      <c r="A1066" s="21" t="s">
        <v>1451</v>
      </c>
      <c r="B1066" s="21" t="s">
        <v>1452</v>
      </c>
      <c r="C1066" s="21" t="s">
        <v>1453</v>
      </c>
      <c r="D1066" s="21" t="s">
        <v>1454</v>
      </c>
    </row>
    <row r="1067" spans="1:4" ht="15">
      <c r="A1067" s="21" t="s">
        <v>1716</v>
      </c>
      <c r="B1067" s="21" t="s">
        <v>1717</v>
      </c>
      <c r="C1067" s="21" t="s">
        <v>1718</v>
      </c>
      <c r="D1067" s="21" t="s">
        <v>1719</v>
      </c>
    </row>
    <row r="1068" spans="1:4" ht="15">
      <c r="A1068" s="21" t="s">
        <v>78</v>
      </c>
      <c r="B1068" s="21" t="s">
        <v>4</v>
      </c>
      <c r="C1068" s="21" t="s">
        <v>4</v>
      </c>
      <c r="D1068" s="21" t="s">
        <v>79</v>
      </c>
    </row>
    <row r="1069" spans="1:4" ht="15">
      <c r="A1069" s="21" t="s">
        <v>911</v>
      </c>
      <c r="B1069" s="21" t="s">
        <v>912</v>
      </c>
      <c r="C1069" s="21" t="s">
        <v>4</v>
      </c>
      <c r="D1069" s="21" t="s">
        <v>913</v>
      </c>
    </row>
    <row r="1070" spans="1:4" ht="15">
      <c r="A1070" s="21" t="s">
        <v>907</v>
      </c>
      <c r="B1070" s="21" t="s">
        <v>908</v>
      </c>
      <c r="C1070" s="21" t="s">
        <v>909</v>
      </c>
      <c r="D1070" s="21" t="s">
        <v>910</v>
      </c>
    </row>
    <row r="1071" spans="1:4" ht="15">
      <c r="A1071" s="21" t="s">
        <v>2919</v>
      </c>
      <c r="B1071" s="21" t="s">
        <v>2920</v>
      </c>
      <c r="C1071" s="21" t="s">
        <v>2921</v>
      </c>
      <c r="D1071" s="21" t="s">
        <v>2922</v>
      </c>
    </row>
    <row r="1072" spans="1:4" ht="15">
      <c r="A1072" s="21" t="s">
        <v>2738</v>
      </c>
      <c r="B1072" s="21" t="s">
        <v>2739</v>
      </c>
      <c r="C1072" s="21" t="s">
        <v>1182</v>
      </c>
      <c r="D1072" s="21" t="s">
        <v>2740</v>
      </c>
    </row>
    <row r="1073" spans="1:4" ht="15">
      <c r="A1073" s="21" t="s">
        <v>3648</v>
      </c>
      <c r="B1073" s="21" t="s">
        <v>3649</v>
      </c>
      <c r="C1073" s="21" t="s">
        <v>3650</v>
      </c>
      <c r="D1073" s="21" t="s">
        <v>3651</v>
      </c>
    </row>
    <row r="1074" spans="1:4" ht="15">
      <c r="A1074" s="21" t="s">
        <v>2025</v>
      </c>
      <c r="B1074" s="21" t="s">
        <v>2026</v>
      </c>
      <c r="C1074" s="21" t="s">
        <v>2027</v>
      </c>
      <c r="D1074" s="21" t="s">
        <v>2028</v>
      </c>
    </row>
    <row r="1075" spans="1:4" ht="15">
      <c r="A1075" s="21" t="s">
        <v>238</v>
      </c>
      <c r="B1075" s="21" t="s">
        <v>239</v>
      </c>
      <c r="C1075" s="21" t="s">
        <v>240</v>
      </c>
      <c r="D1075" s="21" t="s">
        <v>241</v>
      </c>
    </row>
    <row r="1076" spans="1:4" ht="15">
      <c r="A1076" s="21" t="s">
        <v>1180</v>
      </c>
      <c r="B1076" s="21" t="s">
        <v>1181</v>
      </c>
      <c r="C1076" s="21" t="s">
        <v>1182</v>
      </c>
      <c r="D1076" s="21" t="s">
        <v>1183</v>
      </c>
    </row>
    <row r="1077" spans="1:4" ht="15">
      <c r="A1077" s="21" t="s">
        <v>2595</v>
      </c>
      <c r="B1077" s="21" t="s">
        <v>2596</v>
      </c>
      <c r="C1077" s="21" t="s">
        <v>2597</v>
      </c>
      <c r="D1077" s="21" t="s">
        <v>2598</v>
      </c>
    </row>
    <row r="1078" spans="1:4" ht="15">
      <c r="A1078" s="21" t="s">
        <v>1813</v>
      </c>
      <c r="B1078" s="21" t="s">
        <v>1814</v>
      </c>
      <c r="C1078" s="21" t="s">
        <v>1815</v>
      </c>
      <c r="D1078" s="21" t="s">
        <v>1814</v>
      </c>
    </row>
    <row r="1079" spans="1:4" ht="15">
      <c r="A1079" s="21" t="s">
        <v>2398</v>
      </c>
      <c r="B1079" s="21" t="s">
        <v>2399</v>
      </c>
      <c r="C1079" s="21" t="s">
        <v>4</v>
      </c>
      <c r="D1079" s="21" t="s">
        <v>2400</v>
      </c>
    </row>
    <row r="1080" spans="1:4" ht="15">
      <c r="A1080" s="21" t="s">
        <v>3217</v>
      </c>
      <c r="B1080" s="21" t="s">
        <v>3218</v>
      </c>
      <c r="C1080" s="21" t="s">
        <v>3219</v>
      </c>
      <c r="D1080" s="21" t="s">
        <v>3220</v>
      </c>
    </row>
    <row r="1081" spans="1:4" ht="15">
      <c r="A1081" s="21" t="s">
        <v>2305</v>
      </c>
      <c r="B1081" s="21" t="s">
        <v>2306</v>
      </c>
      <c r="C1081" s="21" t="s">
        <v>2307</v>
      </c>
      <c r="D1081" s="21" t="s">
        <v>2308</v>
      </c>
    </row>
    <row r="1082" spans="1:4" ht="15">
      <c r="A1082" s="21" t="s">
        <v>2234</v>
      </c>
      <c r="B1082" s="21" t="s">
        <v>2235</v>
      </c>
      <c r="C1082" s="21" t="s">
        <v>1993</v>
      </c>
      <c r="D1082" s="21" t="s">
        <v>190</v>
      </c>
    </row>
    <row r="1083" spans="1:4" ht="15">
      <c r="A1083" s="21" t="s">
        <v>3713</v>
      </c>
      <c r="B1083" s="21" t="s">
        <v>3714</v>
      </c>
      <c r="C1083" s="21" t="s">
        <v>4</v>
      </c>
      <c r="D1083" s="21" t="s">
        <v>3715</v>
      </c>
    </row>
    <row r="1084" spans="1:4" ht="15">
      <c r="A1084" s="21" t="s">
        <v>541</v>
      </c>
      <c r="B1084" s="21" t="s">
        <v>542</v>
      </c>
      <c r="C1084" s="21" t="s">
        <v>4</v>
      </c>
      <c r="D1084" s="21" t="s">
        <v>543</v>
      </c>
    </row>
    <row r="1085" spans="1:4" ht="15">
      <c r="A1085" s="21" t="s">
        <v>2134</v>
      </c>
      <c r="B1085" s="21" t="s">
        <v>2135</v>
      </c>
      <c r="C1085" s="21" t="s">
        <v>2136</v>
      </c>
      <c r="D1085" s="21" t="s">
        <v>2137</v>
      </c>
    </row>
    <row r="1086" spans="1:4" ht="15">
      <c r="A1086" s="21" t="s">
        <v>825</v>
      </c>
      <c r="B1086" s="21" t="s">
        <v>826</v>
      </c>
      <c r="C1086" s="21" t="s">
        <v>827</v>
      </c>
      <c r="D1086" s="21" t="s">
        <v>828</v>
      </c>
    </row>
    <row r="1087" spans="1:4" ht="15">
      <c r="A1087" s="21" t="s">
        <v>1735</v>
      </c>
      <c r="B1087" s="21" t="s">
        <v>1736</v>
      </c>
      <c r="C1087" s="21" t="s">
        <v>1733</v>
      </c>
      <c r="D1087" s="21" t="s">
        <v>1737</v>
      </c>
    </row>
    <row r="1088" spans="1:4" ht="15">
      <c r="A1088" s="21" t="s">
        <v>3015</v>
      </c>
      <c r="B1088" s="21" t="s">
        <v>3016</v>
      </c>
      <c r="C1088" s="21" t="s">
        <v>3017</v>
      </c>
      <c r="D1088" s="21" t="s">
        <v>3018</v>
      </c>
    </row>
    <row r="1089" spans="1:4" ht="15">
      <c r="A1089" s="21" t="s">
        <v>286</v>
      </c>
      <c r="B1089" s="21" t="s">
        <v>287</v>
      </c>
      <c r="C1089" s="21" t="s">
        <v>288</v>
      </c>
      <c r="D1089" s="21" t="s">
        <v>289</v>
      </c>
    </row>
    <row r="1090" spans="1:4" ht="15">
      <c r="A1090" s="21" t="s">
        <v>139</v>
      </c>
      <c r="B1090" s="21" t="s">
        <v>4</v>
      </c>
      <c r="C1090" s="21" t="s">
        <v>4</v>
      </c>
      <c r="D1090" s="21" t="s">
        <v>140</v>
      </c>
    </row>
    <row r="1091" spans="1:4" ht="15">
      <c r="A1091" s="21" t="s">
        <v>2926</v>
      </c>
      <c r="B1091" s="21" t="s">
        <v>2927</v>
      </c>
      <c r="C1091" s="21" t="s">
        <v>2928</v>
      </c>
      <c r="D1091" s="21" t="s">
        <v>2927</v>
      </c>
    </row>
    <row r="1092" spans="1:4" ht="15">
      <c r="A1092" s="21" t="s">
        <v>1751</v>
      </c>
      <c r="B1092" s="21" t="s">
        <v>1752</v>
      </c>
      <c r="C1092" s="21" t="s">
        <v>685</v>
      </c>
      <c r="D1092" s="21" t="s">
        <v>1753</v>
      </c>
    </row>
    <row r="1093" spans="1:4" ht="15">
      <c r="A1093" s="21" t="s">
        <v>94</v>
      </c>
      <c r="B1093" s="21" t="s">
        <v>4</v>
      </c>
      <c r="C1093" s="21" t="s">
        <v>4</v>
      </c>
      <c r="D1093" s="21" t="s">
        <v>95</v>
      </c>
    </row>
    <row r="1094" spans="1:4" ht="15">
      <c r="A1094" s="21" t="s">
        <v>1652</v>
      </c>
      <c r="B1094" s="21" t="s">
        <v>1653</v>
      </c>
      <c r="C1094" s="21" t="s">
        <v>1654</v>
      </c>
      <c r="D1094" s="21" t="s">
        <v>1655</v>
      </c>
    </row>
    <row r="1095" spans="1:4" ht="15">
      <c r="A1095" s="21" t="s">
        <v>2093</v>
      </c>
      <c r="B1095" s="21" t="s">
        <v>2094</v>
      </c>
      <c r="C1095" s="21" t="s">
        <v>2095</v>
      </c>
      <c r="D1095" s="21" t="s">
        <v>2096</v>
      </c>
    </row>
    <row r="1096" spans="1:4" ht="15">
      <c r="A1096" s="21" t="s">
        <v>1397</v>
      </c>
      <c r="B1096" s="21" t="s">
        <v>1398</v>
      </c>
      <c r="C1096" s="21" t="s">
        <v>681</v>
      </c>
      <c r="D1096" s="21" t="s">
        <v>1399</v>
      </c>
    </row>
    <row r="1097" spans="1:4" ht="15">
      <c r="A1097" s="21" t="s">
        <v>2946</v>
      </c>
      <c r="B1097" s="21" t="s">
        <v>2947</v>
      </c>
      <c r="C1097" s="21" t="s">
        <v>2948</v>
      </c>
      <c r="D1097" s="21" t="s">
        <v>2949</v>
      </c>
    </row>
    <row r="1098" spans="1:4" ht="15">
      <c r="A1098" s="21" t="s">
        <v>131</v>
      </c>
      <c r="B1098" s="21" t="s">
        <v>4</v>
      </c>
      <c r="C1098" s="21" t="s">
        <v>132</v>
      </c>
      <c r="D1098" s="21" t="s">
        <v>133</v>
      </c>
    </row>
    <row r="1099" spans="1:4" ht="15">
      <c r="A1099" s="21" t="s">
        <v>1413</v>
      </c>
      <c r="B1099" s="21" t="s">
        <v>1414</v>
      </c>
      <c r="C1099" s="21" t="s">
        <v>1402</v>
      </c>
      <c r="D1099" s="21" t="s">
        <v>1415</v>
      </c>
    </row>
    <row r="1100" spans="1:4" ht="15">
      <c r="A1100" s="21" t="s">
        <v>2819</v>
      </c>
      <c r="B1100" s="21" t="s">
        <v>2820</v>
      </c>
      <c r="C1100" s="21" t="s">
        <v>2821</v>
      </c>
      <c r="D1100" s="21" t="s">
        <v>2822</v>
      </c>
    </row>
    <row r="1101" spans="1:4" ht="15">
      <c r="A1101" s="21" t="s">
        <v>987</v>
      </c>
      <c r="B1101" s="21" t="s">
        <v>988</v>
      </c>
      <c r="C1101" s="21" t="s">
        <v>989</v>
      </c>
      <c r="D1101" s="21" t="s">
        <v>990</v>
      </c>
    </row>
    <row r="1102" spans="1:4" ht="15">
      <c r="A1102" s="21" t="s">
        <v>2958</v>
      </c>
      <c r="B1102" s="21" t="s">
        <v>2959</v>
      </c>
      <c r="C1102" s="21" t="s">
        <v>1658</v>
      </c>
      <c r="D1102" s="21" t="s">
        <v>2960</v>
      </c>
    </row>
    <row r="1103" spans="1:4" ht="15">
      <c r="A1103" s="21" t="s">
        <v>1799</v>
      </c>
      <c r="B1103" s="21" t="s">
        <v>1800</v>
      </c>
      <c r="C1103" s="21" t="s">
        <v>1801</v>
      </c>
      <c r="D1103" s="21" t="s">
        <v>1802</v>
      </c>
    </row>
    <row r="1104" spans="1:4" ht="15">
      <c r="A1104" s="21" t="s">
        <v>355</v>
      </c>
      <c r="B1104" s="21" t="s">
        <v>356</v>
      </c>
      <c r="C1104" s="21" t="s">
        <v>357</v>
      </c>
      <c r="D1104" s="21" t="s">
        <v>358</v>
      </c>
    </row>
    <row r="1105" spans="1:4" ht="15">
      <c r="A1105" s="21" t="s">
        <v>2206</v>
      </c>
      <c r="B1105" s="21" t="s">
        <v>2207</v>
      </c>
      <c r="C1105" s="21" t="s">
        <v>2208</v>
      </c>
      <c r="D1105" s="21" t="s">
        <v>2209</v>
      </c>
    </row>
    <row r="1106" spans="1:4" ht="15">
      <c r="A1106" s="21" t="s">
        <v>1436</v>
      </c>
      <c r="B1106" s="21" t="s">
        <v>1437</v>
      </c>
      <c r="C1106" s="21" t="s">
        <v>99</v>
      </c>
      <c r="D1106" s="21" t="s">
        <v>1438</v>
      </c>
    </row>
    <row r="1107" spans="1:4" ht="15">
      <c r="A1107" s="21" t="s">
        <v>1075</v>
      </c>
      <c r="B1107" s="21" t="s">
        <v>1076</v>
      </c>
      <c r="C1107" s="21" t="s">
        <v>1077</v>
      </c>
      <c r="D1107" s="21" t="s">
        <v>1078</v>
      </c>
    </row>
    <row r="1108" spans="1:4" ht="15">
      <c r="A1108" s="21" t="s">
        <v>3742</v>
      </c>
      <c r="B1108" s="21" t="s">
        <v>3743</v>
      </c>
      <c r="C1108" s="21" t="s">
        <v>3744</v>
      </c>
      <c r="D1108" s="21" t="s">
        <v>3745</v>
      </c>
    </row>
    <row r="1109" spans="1:4" ht="15">
      <c r="A1109" s="21" t="s">
        <v>2899</v>
      </c>
      <c r="B1109" s="21" t="s">
        <v>2900</v>
      </c>
      <c r="C1109" s="21" t="s">
        <v>2901</v>
      </c>
      <c r="D1109" s="21" t="s">
        <v>2902</v>
      </c>
    </row>
    <row r="1110" spans="1:4" ht="15">
      <c r="A1110" s="21" t="s">
        <v>1955</v>
      </c>
      <c r="B1110" s="21" t="s">
        <v>1956</v>
      </c>
      <c r="C1110" s="21" t="s">
        <v>1957</v>
      </c>
      <c r="D1110" s="21" t="s">
        <v>1958</v>
      </c>
    </row>
    <row r="1111" spans="1:4" ht="15">
      <c r="A1111" s="21" t="s">
        <v>3530</v>
      </c>
      <c r="B1111" s="21" t="s">
        <v>3531</v>
      </c>
      <c r="C1111" s="21" t="s">
        <v>3532</v>
      </c>
      <c r="D1111" s="21" t="s">
        <v>3533</v>
      </c>
    </row>
    <row r="1112" spans="1:4" ht="15">
      <c r="A1112" s="21" t="s">
        <v>555</v>
      </c>
      <c r="B1112" s="21" t="s">
        <v>556</v>
      </c>
      <c r="C1112" s="21" t="s">
        <v>557</v>
      </c>
      <c r="D1112" s="21" t="s">
        <v>558</v>
      </c>
    </row>
    <row r="1113" spans="1:4" ht="15">
      <c r="A1113" s="21" t="s">
        <v>3469</v>
      </c>
      <c r="B1113" s="21" t="s">
        <v>3470</v>
      </c>
      <c r="C1113" s="21" t="s">
        <v>3471</v>
      </c>
      <c r="D1113" s="21" t="s">
        <v>3472</v>
      </c>
    </row>
    <row r="1114" spans="1:4" ht="15">
      <c r="A1114" s="21" t="s">
        <v>730</v>
      </c>
      <c r="B1114" s="21" t="s">
        <v>731</v>
      </c>
      <c r="C1114" s="21" t="s">
        <v>732</v>
      </c>
      <c r="D1114" s="21" t="s">
        <v>733</v>
      </c>
    </row>
    <row r="1115" spans="1:4" ht="15">
      <c r="A1115" s="21" t="s">
        <v>1656</v>
      </c>
      <c r="B1115" s="21" t="s">
        <v>1657</v>
      </c>
      <c r="C1115" s="21" t="s">
        <v>1658</v>
      </c>
      <c r="D1115" s="21" t="s">
        <v>1659</v>
      </c>
    </row>
    <row r="1116" spans="1:4" ht="15">
      <c r="A1116" s="21" t="s">
        <v>3057</v>
      </c>
      <c r="B1116" s="21" t="s">
        <v>3058</v>
      </c>
      <c r="C1116" s="21" t="s">
        <v>3059</v>
      </c>
      <c r="D1116" s="21" t="s">
        <v>3060</v>
      </c>
    </row>
    <row r="1117" spans="1:4" ht="15">
      <c r="A1117" s="21" t="s">
        <v>6</v>
      </c>
      <c r="B1117" s="21" t="s">
        <v>4</v>
      </c>
      <c r="C1117" s="21" t="s">
        <v>4</v>
      </c>
      <c r="D1117" s="21" t="s">
        <v>7</v>
      </c>
    </row>
    <row r="1118" spans="1:4" ht="15">
      <c r="A1118" s="21" t="s">
        <v>3787</v>
      </c>
      <c r="B1118" s="21" t="s">
        <v>3788</v>
      </c>
      <c r="C1118" s="21" t="s">
        <v>2477</v>
      </c>
      <c r="D1118" s="21" t="s">
        <v>3789</v>
      </c>
    </row>
    <row r="1119" spans="1:4" ht="15">
      <c r="A1119" s="21" t="s">
        <v>1845</v>
      </c>
      <c r="B1119" s="21" t="s">
        <v>1846</v>
      </c>
      <c r="C1119" s="21" t="s">
        <v>1837</v>
      </c>
      <c r="D1119" s="21" t="s">
        <v>1846</v>
      </c>
    </row>
    <row r="1120" spans="1:4" ht="15">
      <c r="A1120" s="21" t="s">
        <v>3113</v>
      </c>
      <c r="B1120" s="21" t="s">
        <v>3114</v>
      </c>
      <c r="C1120" s="21" t="s">
        <v>3115</v>
      </c>
      <c r="D1120" s="21" t="s">
        <v>3116</v>
      </c>
    </row>
    <row r="1121" spans="1:4" ht="15">
      <c r="A1121" s="21" t="s">
        <v>182</v>
      </c>
      <c r="B1121" s="21" t="s">
        <v>4</v>
      </c>
      <c r="C1121" s="21" t="s">
        <v>4</v>
      </c>
      <c r="D1121" s="21" t="s">
        <v>183</v>
      </c>
    </row>
    <row r="1122" spans="1:4" ht="15">
      <c r="A1122" s="21" t="s">
        <v>80</v>
      </c>
      <c r="B1122" s="21" t="s">
        <v>4</v>
      </c>
      <c r="C1122" s="21" t="s">
        <v>4</v>
      </c>
      <c r="D1122" s="21" t="s">
        <v>81</v>
      </c>
    </row>
    <row r="1123" spans="1:4" ht="15">
      <c r="A1123" s="21" t="s">
        <v>1508</v>
      </c>
      <c r="B1123" s="21" t="s">
        <v>1509</v>
      </c>
      <c r="C1123" s="21" t="s">
        <v>1510</v>
      </c>
      <c r="D1123" s="21" t="s">
        <v>1511</v>
      </c>
    </row>
    <row r="1124" spans="1:4" ht="15">
      <c r="A1124" s="21" t="s">
        <v>1470</v>
      </c>
      <c r="B1124" s="21" t="s">
        <v>1471</v>
      </c>
      <c r="C1124" s="21" t="s">
        <v>127</v>
      </c>
      <c r="D1124" s="21" t="s">
        <v>1471</v>
      </c>
    </row>
    <row r="1125" spans="1:4" ht="15">
      <c r="A1125" s="21" t="s">
        <v>2617</v>
      </c>
      <c r="B1125" s="21" t="s">
        <v>2618</v>
      </c>
      <c r="C1125" s="21" t="s">
        <v>2619</v>
      </c>
      <c r="D1125" s="21" t="s">
        <v>60</v>
      </c>
    </row>
    <row r="1126" spans="1:4" ht="15">
      <c r="A1126" s="21" t="s">
        <v>3523</v>
      </c>
      <c r="B1126" s="21" t="s">
        <v>3524</v>
      </c>
      <c r="C1126" s="21" t="s">
        <v>3525</v>
      </c>
      <c r="D1126" s="21" t="s">
        <v>3526</v>
      </c>
    </row>
    <row r="1127" spans="1:4" ht="15">
      <c r="A1127" s="21" t="s">
        <v>531</v>
      </c>
      <c r="B1127" s="21" t="s">
        <v>532</v>
      </c>
      <c r="C1127" s="21" t="s">
        <v>4</v>
      </c>
      <c r="D1127" s="21" t="s">
        <v>533</v>
      </c>
    </row>
    <row r="1128" spans="1:4" ht="15">
      <c r="A1128" s="21" t="s">
        <v>2075</v>
      </c>
      <c r="B1128" s="21" t="s">
        <v>2076</v>
      </c>
      <c r="C1128" s="21" t="s">
        <v>1432</v>
      </c>
      <c r="D1128" s="21" t="s">
        <v>2077</v>
      </c>
    </row>
    <row r="1129" spans="1:4" ht="15">
      <c r="A1129" s="21" t="s">
        <v>2418</v>
      </c>
      <c r="B1129" s="21" t="s">
        <v>2419</v>
      </c>
      <c r="C1129" s="21" t="s">
        <v>2420</v>
      </c>
      <c r="D1129" s="21" t="s">
        <v>2421</v>
      </c>
    </row>
    <row r="1130" spans="1:4" ht="15">
      <c r="A1130" s="21" t="s">
        <v>3139</v>
      </c>
      <c r="B1130" s="21" t="s">
        <v>3140</v>
      </c>
      <c r="C1130" s="21" t="s">
        <v>3137</v>
      </c>
      <c r="D1130" s="21" t="s">
        <v>3141</v>
      </c>
    </row>
    <row r="1131" spans="1:4" ht="15">
      <c r="A1131" s="21" t="s">
        <v>2468</v>
      </c>
      <c r="B1131" s="21" t="s">
        <v>2469</v>
      </c>
      <c r="C1131" s="21" t="s">
        <v>2470</v>
      </c>
      <c r="D1131" s="21" t="s">
        <v>2471</v>
      </c>
    </row>
    <row r="1132" spans="1:4" ht="15">
      <c r="A1132" s="21" t="s">
        <v>2507</v>
      </c>
      <c r="B1132" s="21" t="s">
        <v>2508</v>
      </c>
      <c r="C1132" s="21" t="s">
        <v>2454</v>
      </c>
      <c r="D1132" s="21" t="s">
        <v>2509</v>
      </c>
    </row>
    <row r="1133" spans="1:4" ht="15">
      <c r="A1133" s="21" t="s">
        <v>2503</v>
      </c>
      <c r="B1133" s="21" t="s">
        <v>2504</v>
      </c>
      <c r="C1133" s="21" t="s">
        <v>2505</v>
      </c>
      <c r="D1133" s="21" t="s">
        <v>2506</v>
      </c>
    </row>
    <row r="1134" spans="1:4" ht="15">
      <c r="A1134" s="21" t="s">
        <v>3645</v>
      </c>
      <c r="B1134" s="21" t="s">
        <v>3646</v>
      </c>
      <c r="C1134" s="21" t="s">
        <v>278</v>
      </c>
      <c r="D1134" s="21" t="s">
        <v>3647</v>
      </c>
    </row>
    <row r="1135" spans="1:4" ht="15">
      <c r="A1135" s="21" t="s">
        <v>917</v>
      </c>
      <c r="B1135" s="21" t="s">
        <v>918</v>
      </c>
      <c r="C1135" s="21" t="s">
        <v>4</v>
      </c>
      <c r="D1135" s="21" t="s">
        <v>919</v>
      </c>
    </row>
    <row r="1136" spans="1:4" ht="15">
      <c r="A1136" s="21" t="s">
        <v>1941</v>
      </c>
      <c r="B1136" s="21" t="s">
        <v>1942</v>
      </c>
      <c r="C1136" s="21" t="s">
        <v>1943</v>
      </c>
      <c r="D1136" s="21" t="s">
        <v>1944</v>
      </c>
    </row>
    <row r="1137" spans="1:4" ht="15">
      <c r="A1137" s="21" t="s">
        <v>2377</v>
      </c>
      <c r="B1137" s="21" t="s">
        <v>2378</v>
      </c>
      <c r="C1137" s="21" t="s">
        <v>4</v>
      </c>
      <c r="D1137" s="21" t="s">
        <v>2379</v>
      </c>
    </row>
    <row r="1138" spans="1:4" ht="15">
      <c r="A1138" s="21" t="s">
        <v>214</v>
      </c>
      <c r="B1138" s="21" t="s">
        <v>4</v>
      </c>
      <c r="C1138" s="21" t="s">
        <v>4</v>
      </c>
      <c r="D1138" s="21" t="s">
        <v>215</v>
      </c>
    </row>
    <row r="1139" spans="1:4" ht="15">
      <c r="A1139" s="21" t="s">
        <v>868</v>
      </c>
      <c r="B1139" s="21" t="s">
        <v>869</v>
      </c>
      <c r="C1139" s="21" t="s">
        <v>4</v>
      </c>
      <c r="D1139" s="21" t="s">
        <v>870</v>
      </c>
    </row>
    <row r="1140" spans="1:4" ht="15">
      <c r="A1140" s="21" t="s">
        <v>2222</v>
      </c>
      <c r="B1140" s="21" t="s">
        <v>2223</v>
      </c>
      <c r="C1140" s="21" t="s">
        <v>2224</v>
      </c>
      <c r="D1140" s="21" t="s">
        <v>2225</v>
      </c>
    </row>
    <row r="1141" spans="1:4" ht="15">
      <c r="A1141" s="21" t="s">
        <v>212</v>
      </c>
      <c r="B1141" s="21" t="s">
        <v>4</v>
      </c>
      <c r="C1141" s="21" t="s">
        <v>4</v>
      </c>
      <c r="D1141" s="21" t="s">
        <v>213</v>
      </c>
    </row>
    <row r="1142" spans="1:4" ht="15">
      <c r="A1142" s="21" t="s">
        <v>1213</v>
      </c>
      <c r="B1142" s="21" t="s">
        <v>1214</v>
      </c>
      <c r="C1142" s="21" t="s">
        <v>1215</v>
      </c>
      <c r="D1142" s="21" t="s">
        <v>1214</v>
      </c>
    </row>
    <row r="1143" spans="1:4" ht="15">
      <c r="A1143" s="21" t="s">
        <v>3124</v>
      </c>
      <c r="B1143" s="21" t="s">
        <v>3125</v>
      </c>
      <c r="C1143" s="21" t="s">
        <v>3126</v>
      </c>
      <c r="D1143" s="21" t="s">
        <v>3127</v>
      </c>
    </row>
    <row r="1144" spans="1:4" ht="15">
      <c r="A1144" s="21" t="s">
        <v>2857</v>
      </c>
      <c r="B1144" s="21" t="s">
        <v>2858</v>
      </c>
      <c r="C1144" s="21" t="s">
        <v>99</v>
      </c>
      <c r="D1144" s="21" t="s">
        <v>2859</v>
      </c>
    </row>
    <row r="1145" spans="1:4" ht="15">
      <c r="A1145" s="21" t="s">
        <v>2167</v>
      </c>
      <c r="B1145" s="21" t="s">
        <v>2168</v>
      </c>
      <c r="C1145" s="21" t="s">
        <v>2169</v>
      </c>
      <c r="D1145" s="21" t="s">
        <v>2170</v>
      </c>
    </row>
    <row r="1146" spans="1:4" ht="15">
      <c r="A1146" s="21" t="s">
        <v>180</v>
      </c>
      <c r="B1146" s="21" t="s">
        <v>4</v>
      </c>
      <c r="C1146" s="21" t="s">
        <v>4</v>
      </c>
      <c r="D1146" s="21" t="s">
        <v>181</v>
      </c>
    </row>
    <row r="1147" spans="1:4" ht="15">
      <c r="A1147" s="21" t="s">
        <v>1923</v>
      </c>
      <c r="B1147" s="21" t="s">
        <v>1924</v>
      </c>
      <c r="C1147" s="21" t="s">
        <v>1925</v>
      </c>
      <c r="D1147" s="21" t="s">
        <v>1926</v>
      </c>
    </row>
    <row r="1148" spans="1:4" ht="15">
      <c r="A1148" s="21" t="s">
        <v>1768</v>
      </c>
      <c r="B1148" s="21" t="s">
        <v>1769</v>
      </c>
      <c r="C1148" s="21" t="s">
        <v>4</v>
      </c>
      <c r="D1148" s="21" t="s">
        <v>1770</v>
      </c>
    </row>
    <row r="1149" spans="1:4" ht="15">
      <c r="A1149" s="21" t="s">
        <v>1060</v>
      </c>
      <c r="B1149" s="21" t="s">
        <v>1061</v>
      </c>
      <c r="C1149" s="21" t="s">
        <v>4</v>
      </c>
      <c r="D1149" s="21" t="s">
        <v>1062</v>
      </c>
    </row>
    <row r="1150" spans="1:4" ht="15">
      <c r="A1150" s="21" t="s">
        <v>3311</v>
      </c>
      <c r="B1150" s="21" t="s">
        <v>3312</v>
      </c>
      <c r="C1150" s="21" t="s">
        <v>3313</v>
      </c>
      <c r="D1150" s="21" t="s">
        <v>3314</v>
      </c>
    </row>
    <row r="1151" spans="1:4" ht="15">
      <c r="A1151" s="24" t="s">
        <v>687</v>
      </c>
      <c r="B1151" s="24" t="s">
        <v>688</v>
      </c>
      <c r="C1151" s="24" t="s">
        <v>689</v>
      </c>
      <c r="D1151" s="24" t="s">
        <v>690</v>
      </c>
    </row>
  </sheetData>
  <sortState ref="A3:D1222">
    <sortCondition ref="A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7"/>
  <sheetViews>
    <sheetView workbookViewId="0">
      <selection activeCell="C5" sqref="C5"/>
    </sheetView>
  </sheetViews>
  <sheetFormatPr defaultRowHeight="14.25"/>
  <cols>
    <col min="1" max="1" width="15.625" customWidth="1"/>
    <col min="2" max="2" width="17.25" customWidth="1"/>
    <col min="3" max="3" width="39.75" customWidth="1"/>
    <col min="4" max="5" width="36.125" customWidth="1"/>
  </cols>
  <sheetData>
    <row r="1" spans="1:4" s="3" customFormat="1" ht="15.75">
      <c r="A1" s="3" t="s">
        <v>8733</v>
      </c>
    </row>
    <row r="2" spans="1:4" ht="15">
      <c r="A2" s="25" t="s">
        <v>8731</v>
      </c>
      <c r="B2" s="25" t="s">
        <v>3912</v>
      </c>
      <c r="C2" s="25" t="s">
        <v>3913</v>
      </c>
      <c r="D2" s="25" t="s">
        <v>3914</v>
      </c>
    </row>
    <row r="3" spans="1:4" ht="15">
      <c r="A3" s="21" t="s">
        <v>5455</v>
      </c>
      <c r="B3" s="21" t="s">
        <v>5456</v>
      </c>
      <c r="C3" s="21" t="s">
        <v>5457</v>
      </c>
      <c r="D3" s="21" t="s">
        <v>5458</v>
      </c>
    </row>
    <row r="4" spans="1:4" ht="15">
      <c r="A4" s="21" t="s">
        <v>5091</v>
      </c>
      <c r="B4" s="21" t="s">
        <v>5092</v>
      </c>
      <c r="C4" s="21" t="s">
        <v>5093</v>
      </c>
      <c r="D4" s="21" t="s">
        <v>5094</v>
      </c>
    </row>
    <row r="5" spans="1:4" ht="15">
      <c r="A5" s="21" t="s">
        <v>5897</v>
      </c>
      <c r="B5" s="21" t="s">
        <v>5898</v>
      </c>
      <c r="C5" s="21" t="s">
        <v>2585</v>
      </c>
      <c r="D5" s="21" t="s">
        <v>5899</v>
      </c>
    </row>
    <row r="6" spans="1:4" ht="15">
      <c r="A6" s="21" t="s">
        <v>5112</v>
      </c>
      <c r="B6" s="21" t="s">
        <v>5113</v>
      </c>
      <c r="C6" s="21" t="s">
        <v>4</v>
      </c>
      <c r="D6" s="21" t="s">
        <v>5114</v>
      </c>
    </row>
    <row r="7" spans="1:4" ht="15">
      <c r="A7" s="21" t="s">
        <v>5259</v>
      </c>
      <c r="B7" s="21" t="s">
        <v>5260</v>
      </c>
      <c r="C7" s="21" t="s">
        <v>5261</v>
      </c>
      <c r="D7" s="21" t="s">
        <v>5262</v>
      </c>
    </row>
    <row r="8" spans="1:4" ht="15">
      <c r="A8" s="21" t="s">
        <v>4620</v>
      </c>
      <c r="B8" s="21" t="s">
        <v>4621</v>
      </c>
      <c r="C8" s="21" t="s">
        <v>278</v>
      </c>
      <c r="D8" s="21" t="s">
        <v>4622</v>
      </c>
    </row>
    <row r="9" spans="1:4" ht="15">
      <c r="A9" s="21" t="s">
        <v>5992</v>
      </c>
      <c r="B9" s="21" t="s">
        <v>5993</v>
      </c>
      <c r="C9" s="21" t="s">
        <v>5994</v>
      </c>
      <c r="D9" s="21" t="s">
        <v>5995</v>
      </c>
    </row>
    <row r="10" spans="1:4" ht="15">
      <c r="A10" s="21" t="s">
        <v>6162</v>
      </c>
      <c r="B10" s="21" t="s">
        <v>6163</v>
      </c>
      <c r="C10" s="21" t="s">
        <v>6164</v>
      </c>
      <c r="D10" s="21" t="s">
        <v>6165</v>
      </c>
    </row>
    <row r="11" spans="1:4" ht="15">
      <c r="A11" s="21" t="s">
        <v>6166</v>
      </c>
      <c r="B11" s="21" t="s">
        <v>6167</v>
      </c>
      <c r="C11" s="21" t="s">
        <v>6168</v>
      </c>
      <c r="D11" s="21" t="s">
        <v>6169</v>
      </c>
    </row>
    <row r="12" spans="1:4" ht="15">
      <c r="A12" s="21" t="s">
        <v>6463</v>
      </c>
      <c r="B12" s="21" t="s">
        <v>6464</v>
      </c>
      <c r="C12" s="21" t="s">
        <v>6465</v>
      </c>
      <c r="D12" s="21" t="s">
        <v>6466</v>
      </c>
    </row>
    <row r="13" spans="1:4" ht="15">
      <c r="A13" s="21" t="s">
        <v>6224</v>
      </c>
      <c r="B13" s="21" t="s">
        <v>6225</v>
      </c>
      <c r="C13" s="21" t="s">
        <v>4</v>
      </c>
      <c r="D13" s="21" t="s">
        <v>6226</v>
      </c>
    </row>
    <row r="14" spans="1:4" ht="15">
      <c r="A14" s="21" t="s">
        <v>4718</v>
      </c>
      <c r="B14" s="21" t="s">
        <v>4719</v>
      </c>
      <c r="C14" s="21" t="s">
        <v>3181</v>
      </c>
      <c r="D14" s="21" t="s">
        <v>4720</v>
      </c>
    </row>
    <row r="15" spans="1:4" ht="15">
      <c r="A15" s="21" t="s">
        <v>5526</v>
      </c>
      <c r="B15" s="21" t="s">
        <v>5527</v>
      </c>
      <c r="C15" s="21" t="s">
        <v>4</v>
      </c>
      <c r="D15" s="21" t="s">
        <v>5528</v>
      </c>
    </row>
    <row r="16" spans="1:4" ht="15">
      <c r="A16" s="21" t="s">
        <v>4735</v>
      </c>
      <c r="B16" s="21" t="s">
        <v>4736</v>
      </c>
      <c r="C16" s="21" t="s">
        <v>2013</v>
      </c>
      <c r="D16" s="21" t="s">
        <v>4737</v>
      </c>
    </row>
    <row r="17" spans="1:4" ht="15">
      <c r="A17" s="21" t="s">
        <v>5111</v>
      </c>
      <c r="B17" s="21" t="s">
        <v>605</v>
      </c>
      <c r="C17" s="21" t="s">
        <v>606</v>
      </c>
      <c r="D17" s="21" t="s">
        <v>607</v>
      </c>
    </row>
    <row r="18" spans="1:4" ht="15">
      <c r="A18" s="21" t="s">
        <v>5623</v>
      </c>
      <c r="B18" s="21" t="s">
        <v>5624</v>
      </c>
      <c r="C18" s="21" t="s">
        <v>4</v>
      </c>
      <c r="D18" s="21" t="s">
        <v>5625</v>
      </c>
    </row>
    <row r="19" spans="1:4" ht="15">
      <c r="A19" s="21" t="s">
        <v>4388</v>
      </c>
      <c r="B19" s="21" t="s">
        <v>4389</v>
      </c>
      <c r="C19" s="21" t="s">
        <v>4</v>
      </c>
      <c r="D19" s="21" t="s">
        <v>4390</v>
      </c>
    </row>
    <row r="20" spans="1:4" ht="15">
      <c r="A20" s="21" t="s">
        <v>5619</v>
      </c>
      <c r="B20" s="21" t="s">
        <v>5620</v>
      </c>
      <c r="C20" s="21" t="s">
        <v>5621</v>
      </c>
      <c r="D20" s="21" t="s">
        <v>5622</v>
      </c>
    </row>
    <row r="21" spans="1:4" ht="15">
      <c r="A21" s="21" t="s">
        <v>5691</v>
      </c>
      <c r="B21" s="21" t="s">
        <v>5692</v>
      </c>
      <c r="C21" s="21" t="s">
        <v>4</v>
      </c>
      <c r="D21" s="21" t="s">
        <v>5693</v>
      </c>
    </row>
    <row r="22" spans="1:4" ht="15">
      <c r="A22" s="21" t="s">
        <v>5675</v>
      </c>
      <c r="B22" s="21" t="s">
        <v>4</v>
      </c>
      <c r="C22" s="21" t="s">
        <v>4</v>
      </c>
      <c r="D22" s="21" t="s">
        <v>5676</v>
      </c>
    </row>
    <row r="23" spans="1:4" ht="15">
      <c r="A23" s="21" t="s">
        <v>5681</v>
      </c>
      <c r="B23" s="21" t="s">
        <v>5682</v>
      </c>
      <c r="C23" s="21" t="s">
        <v>5010</v>
      </c>
      <c r="D23" s="21" t="s">
        <v>5683</v>
      </c>
    </row>
    <row r="24" spans="1:4" ht="15">
      <c r="A24" s="21" t="s">
        <v>5677</v>
      </c>
      <c r="B24" s="21" t="s">
        <v>5678</v>
      </c>
      <c r="C24" s="21" t="s">
        <v>5679</v>
      </c>
      <c r="D24" s="21" t="s">
        <v>5680</v>
      </c>
    </row>
    <row r="25" spans="1:4" ht="15">
      <c r="A25" s="21" t="s">
        <v>4582</v>
      </c>
      <c r="B25" s="21" t="s">
        <v>4583</v>
      </c>
      <c r="C25" s="21" t="s">
        <v>4369</v>
      </c>
      <c r="D25" s="21" t="s">
        <v>4584</v>
      </c>
    </row>
    <row r="26" spans="1:4" ht="15">
      <c r="A26" s="21" t="s">
        <v>6467</v>
      </c>
      <c r="B26" s="21" t="s">
        <v>6468</v>
      </c>
      <c r="C26" s="21" t="s">
        <v>6469</v>
      </c>
      <c r="D26" s="21" t="s">
        <v>6468</v>
      </c>
    </row>
    <row r="27" spans="1:4" ht="15">
      <c r="A27" s="21" t="s">
        <v>5684</v>
      </c>
      <c r="B27" s="21" t="s">
        <v>5685</v>
      </c>
      <c r="C27" s="21" t="s">
        <v>4</v>
      </c>
      <c r="D27" s="21" t="s">
        <v>5686</v>
      </c>
    </row>
    <row r="28" spans="1:4" ht="15">
      <c r="A28" s="21" t="s">
        <v>5687</v>
      </c>
      <c r="B28" s="21" t="s">
        <v>5688</v>
      </c>
      <c r="C28" s="21" t="s">
        <v>5689</v>
      </c>
      <c r="D28" s="21" t="s">
        <v>5690</v>
      </c>
    </row>
    <row r="29" spans="1:4" ht="15">
      <c r="A29" s="21" t="s">
        <v>6353</v>
      </c>
      <c r="B29" s="21" t="s">
        <v>6354</v>
      </c>
      <c r="C29" s="21" t="s">
        <v>6355</v>
      </c>
      <c r="D29" s="21" t="s">
        <v>6356</v>
      </c>
    </row>
    <row r="30" spans="1:4" ht="15">
      <c r="A30" s="21" t="s">
        <v>5837</v>
      </c>
      <c r="B30" s="21" t="s">
        <v>5838</v>
      </c>
      <c r="C30" s="21" t="s">
        <v>5839</v>
      </c>
      <c r="D30" s="21" t="s">
        <v>190</v>
      </c>
    </row>
    <row r="31" spans="1:4" ht="15">
      <c r="A31" s="21" t="s">
        <v>4777</v>
      </c>
      <c r="B31" s="21" t="s">
        <v>4778</v>
      </c>
      <c r="C31" s="21" t="s">
        <v>4779</v>
      </c>
      <c r="D31" s="21" t="s">
        <v>4780</v>
      </c>
    </row>
    <row r="32" spans="1:4" ht="15">
      <c r="A32" s="21" t="s">
        <v>5466</v>
      </c>
      <c r="B32" s="21" t="s">
        <v>5467</v>
      </c>
      <c r="C32" s="21" t="s">
        <v>5468</v>
      </c>
      <c r="D32" s="21" t="s">
        <v>5469</v>
      </c>
    </row>
    <row r="33" spans="1:4" ht="15">
      <c r="A33" s="21" t="s">
        <v>6268</v>
      </c>
      <c r="B33" s="21" t="s">
        <v>6269</v>
      </c>
      <c r="C33" s="21" t="s">
        <v>6270</v>
      </c>
      <c r="D33" s="21" t="s">
        <v>6269</v>
      </c>
    </row>
    <row r="34" spans="1:4" ht="15">
      <c r="A34" s="21" t="s">
        <v>6264</v>
      </c>
      <c r="B34" s="21" t="s">
        <v>6265</v>
      </c>
      <c r="C34" s="21" t="s">
        <v>6266</v>
      </c>
      <c r="D34" s="21" t="s">
        <v>6267</v>
      </c>
    </row>
    <row r="35" spans="1:4" ht="15">
      <c r="A35" s="21" t="s">
        <v>4032</v>
      </c>
      <c r="B35" s="21" t="s">
        <v>4033</v>
      </c>
      <c r="C35" s="21" t="s">
        <v>620</v>
      </c>
      <c r="D35" s="21" t="s">
        <v>4034</v>
      </c>
    </row>
    <row r="36" spans="1:4" ht="15">
      <c r="A36" s="21" t="s">
        <v>6260</v>
      </c>
      <c r="B36" s="21" t="s">
        <v>6261</v>
      </c>
      <c r="C36" s="21" t="s">
        <v>6262</v>
      </c>
      <c r="D36" s="21" t="s">
        <v>6263</v>
      </c>
    </row>
    <row r="37" spans="1:4" ht="15">
      <c r="A37" s="21" t="s">
        <v>5668</v>
      </c>
      <c r="B37" s="21" t="s">
        <v>5669</v>
      </c>
      <c r="C37" s="21" t="s">
        <v>5670</v>
      </c>
      <c r="D37" s="21" t="s">
        <v>5671</v>
      </c>
    </row>
    <row r="38" spans="1:4" ht="15">
      <c r="A38" s="21" t="s">
        <v>4081</v>
      </c>
      <c r="B38" s="21" t="s">
        <v>4082</v>
      </c>
      <c r="C38" s="21" t="s">
        <v>4083</v>
      </c>
      <c r="D38" s="21" t="s">
        <v>4084</v>
      </c>
    </row>
    <row r="39" spans="1:4" ht="15">
      <c r="A39" s="21" t="s">
        <v>5788</v>
      </c>
      <c r="B39" s="21" t="s">
        <v>5789</v>
      </c>
      <c r="C39" s="21" t="s">
        <v>5790</v>
      </c>
      <c r="D39" s="21" t="s">
        <v>5791</v>
      </c>
    </row>
    <row r="40" spans="1:4" ht="15">
      <c r="A40" s="21" t="s">
        <v>4134</v>
      </c>
      <c r="B40" s="21" t="s">
        <v>4135</v>
      </c>
      <c r="C40" s="21" t="s">
        <v>1781</v>
      </c>
      <c r="D40" s="21" t="s">
        <v>4136</v>
      </c>
    </row>
    <row r="41" spans="1:4" ht="15">
      <c r="A41" s="21" t="s">
        <v>5616</v>
      </c>
      <c r="B41" s="21" t="s">
        <v>5617</v>
      </c>
      <c r="C41" s="21" t="s">
        <v>4</v>
      </c>
      <c r="D41" s="21" t="s">
        <v>5618</v>
      </c>
    </row>
    <row r="42" spans="1:4" ht="15">
      <c r="A42" s="21" t="s">
        <v>4444</v>
      </c>
      <c r="B42" s="21" t="s">
        <v>4445</v>
      </c>
      <c r="C42" s="21" t="s">
        <v>501</v>
      </c>
      <c r="D42" s="21" t="s">
        <v>4446</v>
      </c>
    </row>
    <row r="43" spans="1:4" ht="15">
      <c r="A43" s="21" t="s">
        <v>5813</v>
      </c>
      <c r="B43" s="21" t="s">
        <v>5814</v>
      </c>
      <c r="C43" s="21" t="s">
        <v>4</v>
      </c>
      <c r="D43" s="21" t="s">
        <v>5815</v>
      </c>
    </row>
    <row r="44" spans="1:4" ht="15">
      <c r="A44" s="21" t="s">
        <v>4128</v>
      </c>
      <c r="B44" s="21" t="s">
        <v>4129</v>
      </c>
      <c r="C44" s="21" t="s">
        <v>4130</v>
      </c>
      <c r="D44" s="21" t="s">
        <v>4131</v>
      </c>
    </row>
    <row r="45" spans="1:4" ht="15">
      <c r="A45" s="21" t="s">
        <v>5225</v>
      </c>
      <c r="B45" s="21" t="s">
        <v>5226</v>
      </c>
      <c r="C45" s="21" t="s">
        <v>5227</v>
      </c>
      <c r="D45" s="21" t="s">
        <v>5228</v>
      </c>
    </row>
    <row r="46" spans="1:4" ht="15">
      <c r="A46" s="21" t="s">
        <v>4434</v>
      </c>
      <c r="B46" s="21" t="s">
        <v>4</v>
      </c>
      <c r="C46" s="21" t="s">
        <v>4</v>
      </c>
      <c r="D46" s="21" t="s">
        <v>4435</v>
      </c>
    </row>
    <row r="47" spans="1:4" ht="15">
      <c r="A47" s="21" t="s">
        <v>4714</v>
      </c>
      <c r="B47" s="21" t="s">
        <v>4715</v>
      </c>
      <c r="C47" s="21" t="s">
        <v>4716</v>
      </c>
      <c r="D47" s="21" t="s">
        <v>4717</v>
      </c>
    </row>
    <row r="48" spans="1:4" ht="15">
      <c r="A48" s="21" t="s">
        <v>6554</v>
      </c>
      <c r="B48" s="21" t="s">
        <v>4</v>
      </c>
      <c r="C48" s="21" t="s">
        <v>34</v>
      </c>
      <c r="D48" s="21" t="s">
        <v>6555</v>
      </c>
    </row>
    <row r="49" spans="1:4" ht="15">
      <c r="A49" s="21" t="s">
        <v>6187</v>
      </c>
      <c r="B49" s="21" t="s">
        <v>6188</v>
      </c>
      <c r="C49" s="21" t="s">
        <v>6189</v>
      </c>
      <c r="D49" s="21" t="s">
        <v>6190</v>
      </c>
    </row>
    <row r="50" spans="1:4" ht="15">
      <c r="A50" s="21" t="s">
        <v>4669</v>
      </c>
      <c r="B50" s="21" t="s">
        <v>4670</v>
      </c>
      <c r="C50" s="21" t="s">
        <v>4671</v>
      </c>
      <c r="D50" s="21" t="s">
        <v>4672</v>
      </c>
    </row>
    <row r="51" spans="1:4" ht="15">
      <c r="A51" s="21" t="s">
        <v>6556</v>
      </c>
      <c r="B51" s="21" t="s">
        <v>6557</v>
      </c>
      <c r="C51" s="21" t="s">
        <v>6558</v>
      </c>
      <c r="D51" s="21" t="s">
        <v>6559</v>
      </c>
    </row>
    <row r="52" spans="1:4" ht="15">
      <c r="A52" s="21" t="s">
        <v>4595</v>
      </c>
      <c r="B52" s="21" t="s">
        <v>4596</v>
      </c>
      <c r="C52" s="21" t="s">
        <v>292</v>
      </c>
      <c r="D52" s="21" t="s">
        <v>4597</v>
      </c>
    </row>
    <row r="53" spans="1:4" ht="15">
      <c r="A53" s="21" t="s">
        <v>6640</v>
      </c>
      <c r="B53" s="21" t="s">
        <v>6641</v>
      </c>
      <c r="C53" s="21" t="s">
        <v>4</v>
      </c>
      <c r="D53" s="21" t="s">
        <v>6642</v>
      </c>
    </row>
    <row r="54" spans="1:4" ht="15">
      <c r="A54" s="21" t="s">
        <v>6231</v>
      </c>
      <c r="B54" s="21" t="s">
        <v>6232</v>
      </c>
      <c r="C54" s="21" t="s">
        <v>4</v>
      </c>
      <c r="D54" s="21" t="s">
        <v>6233</v>
      </c>
    </row>
    <row r="55" spans="1:4" ht="15">
      <c r="A55" s="21" t="s">
        <v>4569</v>
      </c>
      <c r="B55" s="21" t="s">
        <v>4570</v>
      </c>
      <c r="C55" s="21" t="s">
        <v>4570</v>
      </c>
      <c r="D55" s="21" t="s">
        <v>4571</v>
      </c>
    </row>
    <row r="56" spans="1:4" ht="15">
      <c r="A56" s="21" t="s">
        <v>4605</v>
      </c>
      <c r="B56" s="21" t="s">
        <v>4606</v>
      </c>
      <c r="C56" s="21" t="s">
        <v>4607</v>
      </c>
      <c r="D56" s="21" t="s">
        <v>4608</v>
      </c>
    </row>
    <row r="57" spans="1:4" ht="15">
      <c r="A57" s="21" t="s">
        <v>4274</v>
      </c>
      <c r="B57" s="21" t="s">
        <v>4242</v>
      </c>
      <c r="C57" s="21" t="s">
        <v>3872</v>
      </c>
      <c r="D57" s="21" t="s">
        <v>4275</v>
      </c>
    </row>
    <row r="58" spans="1:4" ht="15">
      <c r="A58" s="21" t="s">
        <v>4731</v>
      </c>
      <c r="B58" s="21" t="s">
        <v>4732</v>
      </c>
      <c r="C58" s="21" t="s">
        <v>4733</v>
      </c>
      <c r="D58" s="21" t="s">
        <v>4734</v>
      </c>
    </row>
    <row r="59" spans="1:4" ht="15">
      <c r="A59" s="21" t="s">
        <v>4727</v>
      </c>
      <c r="B59" s="21" t="s">
        <v>4728</v>
      </c>
      <c r="C59" s="21" t="s">
        <v>4729</v>
      </c>
      <c r="D59" s="21" t="s">
        <v>4730</v>
      </c>
    </row>
    <row r="60" spans="1:4" ht="15">
      <c r="A60" s="21" t="s">
        <v>4827</v>
      </c>
      <c r="B60" s="21" t="s">
        <v>4828</v>
      </c>
      <c r="C60" s="21" t="s">
        <v>2991</v>
      </c>
      <c r="D60" s="21" t="s">
        <v>4829</v>
      </c>
    </row>
    <row r="61" spans="1:4" ht="15">
      <c r="A61" s="21" t="s">
        <v>4011</v>
      </c>
      <c r="B61" s="21" t="s">
        <v>4012</v>
      </c>
      <c r="C61" s="21" t="s">
        <v>278</v>
      </c>
      <c r="D61" s="21" t="s">
        <v>4013</v>
      </c>
    </row>
    <row r="62" spans="1:4" ht="15">
      <c r="A62" s="21" t="s">
        <v>6026</v>
      </c>
      <c r="B62" s="21" t="s">
        <v>6027</v>
      </c>
      <c r="C62" s="21" t="s">
        <v>34</v>
      </c>
      <c r="D62" s="21" t="s">
        <v>6028</v>
      </c>
    </row>
    <row r="63" spans="1:4" ht="15">
      <c r="A63" s="21" t="s">
        <v>4738</v>
      </c>
      <c r="B63" s="21" t="s">
        <v>4739</v>
      </c>
      <c r="C63" s="21" t="s">
        <v>4740</v>
      </c>
      <c r="D63" s="21" t="s">
        <v>4741</v>
      </c>
    </row>
    <row r="64" spans="1:4" ht="15">
      <c r="A64" s="21" t="s">
        <v>4760</v>
      </c>
      <c r="B64" s="21" t="s">
        <v>4</v>
      </c>
      <c r="C64" s="21" t="s">
        <v>4761</v>
      </c>
      <c r="D64" s="21" t="s">
        <v>4762</v>
      </c>
    </row>
    <row r="65" spans="1:4" ht="15">
      <c r="A65" s="21" t="s">
        <v>5163</v>
      </c>
      <c r="B65" s="21" t="s">
        <v>5164</v>
      </c>
      <c r="C65" s="21" t="s">
        <v>392</v>
      </c>
      <c r="D65" s="21" t="s">
        <v>5165</v>
      </c>
    </row>
    <row r="66" spans="1:4" ht="15">
      <c r="A66" s="21" t="s">
        <v>4534</v>
      </c>
      <c r="B66" s="21" t="s">
        <v>4535</v>
      </c>
      <c r="C66" s="21" t="s">
        <v>4536</v>
      </c>
      <c r="D66" s="21" t="s">
        <v>4537</v>
      </c>
    </row>
    <row r="67" spans="1:4" ht="15">
      <c r="A67" s="21" t="s">
        <v>4767</v>
      </c>
      <c r="B67" s="21" t="s">
        <v>4768</v>
      </c>
      <c r="C67" s="21" t="s">
        <v>4769</v>
      </c>
      <c r="D67" s="21" t="s">
        <v>4770</v>
      </c>
    </row>
    <row r="68" spans="1:4" ht="15">
      <c r="A68" s="21" t="s">
        <v>6444</v>
      </c>
      <c r="B68" s="21" t="s">
        <v>6445</v>
      </c>
      <c r="C68" s="21" t="s">
        <v>6446</v>
      </c>
      <c r="D68" s="21" t="s">
        <v>6447</v>
      </c>
    </row>
    <row r="69" spans="1:4" ht="15">
      <c r="A69" s="21" t="s">
        <v>6238</v>
      </c>
      <c r="B69" s="21" t="s">
        <v>6239</v>
      </c>
      <c r="C69" s="21" t="s">
        <v>6240</v>
      </c>
      <c r="D69" s="21" t="s">
        <v>6241</v>
      </c>
    </row>
    <row r="70" spans="1:4" ht="15">
      <c r="A70" s="21" t="s">
        <v>5520</v>
      </c>
      <c r="B70" s="21" t="s">
        <v>5521</v>
      </c>
      <c r="C70" s="21" t="s">
        <v>3249</v>
      </c>
      <c r="D70" s="21" t="s">
        <v>5522</v>
      </c>
    </row>
    <row r="71" spans="1:4" ht="15">
      <c r="A71" s="21" t="s">
        <v>4994</v>
      </c>
      <c r="B71" s="21" t="s">
        <v>4995</v>
      </c>
      <c r="C71" s="21" t="s">
        <v>4996</v>
      </c>
      <c r="D71" s="21" t="s">
        <v>4997</v>
      </c>
    </row>
    <row r="72" spans="1:4" ht="15">
      <c r="A72" s="21" t="s">
        <v>5087</v>
      </c>
      <c r="B72" s="21" t="s">
        <v>5088</v>
      </c>
      <c r="C72" s="21" t="s">
        <v>5085</v>
      </c>
      <c r="D72" s="21" t="s">
        <v>5089</v>
      </c>
    </row>
    <row r="73" spans="1:4" ht="15">
      <c r="A73" s="21" t="s">
        <v>4763</v>
      </c>
      <c r="B73" s="21" t="s">
        <v>4764</v>
      </c>
      <c r="C73" s="21" t="s">
        <v>4765</v>
      </c>
      <c r="D73" s="21" t="s">
        <v>4766</v>
      </c>
    </row>
    <row r="74" spans="1:4" ht="15">
      <c r="A74" s="21" t="s">
        <v>6448</v>
      </c>
      <c r="B74" s="21" t="s">
        <v>6449</v>
      </c>
      <c r="C74" s="21" t="s">
        <v>6450</v>
      </c>
      <c r="D74" s="21" t="s">
        <v>6451</v>
      </c>
    </row>
    <row r="75" spans="1:4" ht="15">
      <c r="A75" s="21" t="s">
        <v>4447</v>
      </c>
      <c r="B75" s="21" t="s">
        <v>4448</v>
      </c>
      <c r="C75" s="21" t="s">
        <v>3037</v>
      </c>
      <c r="D75" s="21" t="s">
        <v>4449</v>
      </c>
    </row>
    <row r="76" spans="1:4" ht="15">
      <c r="A76" s="21" t="s">
        <v>4929</v>
      </c>
      <c r="B76" s="21" t="s">
        <v>548</v>
      </c>
      <c r="C76" s="21" t="s">
        <v>4927</v>
      </c>
      <c r="D76" s="21" t="s">
        <v>4928</v>
      </c>
    </row>
    <row r="77" spans="1:4" ht="15">
      <c r="A77" s="21" t="s">
        <v>4926</v>
      </c>
      <c r="B77" s="21" t="s">
        <v>548</v>
      </c>
      <c r="C77" s="21" t="s">
        <v>4927</v>
      </c>
      <c r="D77" s="21" t="s">
        <v>4928</v>
      </c>
    </row>
    <row r="78" spans="1:4" ht="15">
      <c r="A78" s="21" t="s">
        <v>4616</v>
      </c>
      <c r="B78" s="21" t="s">
        <v>4617</v>
      </c>
      <c r="C78" s="21" t="s">
        <v>4618</v>
      </c>
      <c r="D78" s="21" t="s">
        <v>4619</v>
      </c>
    </row>
    <row r="79" spans="1:4" ht="15">
      <c r="A79" s="21" t="s">
        <v>4877</v>
      </c>
      <c r="B79" s="21" t="s">
        <v>4878</v>
      </c>
      <c r="C79" s="21" t="s">
        <v>4879</v>
      </c>
      <c r="D79" s="21" t="s">
        <v>4880</v>
      </c>
    </row>
    <row r="80" spans="1:4" ht="15">
      <c r="A80" s="21" t="s">
        <v>4601</v>
      </c>
      <c r="B80" s="21" t="s">
        <v>4602</v>
      </c>
      <c r="C80" s="21" t="s">
        <v>4603</v>
      </c>
      <c r="D80" s="21" t="s">
        <v>4604</v>
      </c>
    </row>
    <row r="81" spans="1:4" ht="15">
      <c r="A81" s="21" t="s">
        <v>6510</v>
      </c>
      <c r="B81" s="21" t="s">
        <v>6511</v>
      </c>
      <c r="C81" s="21" t="s">
        <v>6512</v>
      </c>
      <c r="D81" s="21" t="s">
        <v>6513</v>
      </c>
    </row>
    <row r="82" spans="1:4" ht="15">
      <c r="A82" s="21" t="s">
        <v>6570</v>
      </c>
      <c r="B82" s="21" t="s">
        <v>6571</v>
      </c>
      <c r="C82" s="21" t="s">
        <v>4</v>
      </c>
      <c r="D82" s="21" t="s">
        <v>6572</v>
      </c>
    </row>
    <row r="83" spans="1:4" ht="15">
      <c r="A83" s="21" t="s">
        <v>6562</v>
      </c>
      <c r="B83" s="21" t="s">
        <v>4</v>
      </c>
      <c r="C83" s="21" t="s">
        <v>4</v>
      </c>
      <c r="D83" s="21" t="s">
        <v>6563</v>
      </c>
    </row>
    <row r="84" spans="1:4" ht="15">
      <c r="A84" s="21" t="s">
        <v>5366</v>
      </c>
      <c r="B84" s="21" t="s">
        <v>5367</v>
      </c>
      <c r="C84" s="21" t="s">
        <v>5368</v>
      </c>
      <c r="D84" s="21" t="s">
        <v>5367</v>
      </c>
    </row>
    <row r="85" spans="1:4" ht="15">
      <c r="A85" s="21" t="s">
        <v>5555</v>
      </c>
      <c r="B85" s="21" t="s">
        <v>5556</v>
      </c>
      <c r="C85" s="21" t="s">
        <v>5557</v>
      </c>
      <c r="D85" s="21" t="s">
        <v>5558</v>
      </c>
    </row>
    <row r="86" spans="1:4" ht="15">
      <c r="A86" s="21" t="s">
        <v>6560</v>
      </c>
      <c r="B86" s="21" t="s">
        <v>840</v>
      </c>
      <c r="C86" s="21" t="s">
        <v>4</v>
      </c>
      <c r="D86" s="21" t="s">
        <v>6561</v>
      </c>
    </row>
    <row r="87" spans="1:4" ht="15">
      <c r="A87" s="21" t="s">
        <v>4023</v>
      </c>
      <c r="B87" s="21" t="s">
        <v>4024</v>
      </c>
      <c r="C87" s="21" t="s">
        <v>278</v>
      </c>
      <c r="D87" s="21" t="s">
        <v>4025</v>
      </c>
    </row>
    <row r="88" spans="1:4" ht="15">
      <c r="A88" s="21" t="s">
        <v>6517</v>
      </c>
      <c r="B88" s="21" t="s">
        <v>4</v>
      </c>
      <c r="C88" s="21" t="s">
        <v>4</v>
      </c>
      <c r="D88" s="21" t="s">
        <v>6518</v>
      </c>
    </row>
    <row r="89" spans="1:4" ht="15">
      <c r="A89" s="21" t="s">
        <v>4824</v>
      </c>
      <c r="B89" s="21" t="s">
        <v>4825</v>
      </c>
      <c r="C89" s="21" t="s">
        <v>969</v>
      </c>
      <c r="D89" s="21" t="s">
        <v>4826</v>
      </c>
    </row>
    <row r="90" spans="1:4" ht="15">
      <c r="A90" s="21" t="s">
        <v>5219</v>
      </c>
      <c r="B90" s="21" t="s">
        <v>5220</v>
      </c>
      <c r="C90" s="21" t="s">
        <v>4528</v>
      </c>
      <c r="D90" s="21" t="s">
        <v>5221</v>
      </c>
    </row>
    <row r="91" spans="1:4" ht="15">
      <c r="A91" s="21" t="s">
        <v>4331</v>
      </c>
      <c r="B91" s="21" t="s">
        <v>4332</v>
      </c>
      <c r="C91" s="21" t="s">
        <v>4333</v>
      </c>
      <c r="D91" s="21" t="s">
        <v>4334</v>
      </c>
    </row>
    <row r="92" spans="1:4" ht="15">
      <c r="A92" s="21" t="s">
        <v>4500</v>
      </c>
      <c r="B92" s="21" t="s">
        <v>4501</v>
      </c>
      <c r="C92" s="21" t="s">
        <v>478</v>
      </c>
      <c r="D92" s="21" t="s">
        <v>4502</v>
      </c>
    </row>
    <row r="93" spans="1:4" ht="15">
      <c r="A93" s="21" t="s">
        <v>6013</v>
      </c>
      <c r="B93" s="21" t="s">
        <v>6014</v>
      </c>
      <c r="C93" s="21" t="s">
        <v>4</v>
      </c>
      <c r="D93" s="21" t="s">
        <v>6015</v>
      </c>
    </row>
    <row r="94" spans="1:4" ht="15">
      <c r="A94" s="21" t="s">
        <v>5363</v>
      </c>
      <c r="B94" s="21" t="s">
        <v>5364</v>
      </c>
      <c r="C94" s="21" t="s">
        <v>1917</v>
      </c>
      <c r="D94" s="21" t="s">
        <v>5365</v>
      </c>
    </row>
    <row r="95" spans="1:4" ht="15">
      <c r="A95" s="21" t="s">
        <v>4088</v>
      </c>
      <c r="B95" s="21" t="s">
        <v>4089</v>
      </c>
      <c r="C95" s="21" t="s">
        <v>564</v>
      </c>
      <c r="D95" s="21" t="s">
        <v>4090</v>
      </c>
    </row>
    <row r="96" spans="1:4" ht="15">
      <c r="A96" s="21" t="s">
        <v>5804</v>
      </c>
      <c r="B96" s="21" t="s">
        <v>5805</v>
      </c>
      <c r="C96" s="21" t="s">
        <v>5806</v>
      </c>
      <c r="D96" s="21" t="s">
        <v>5807</v>
      </c>
    </row>
    <row r="97" spans="1:4" ht="15">
      <c r="A97" s="21" t="s">
        <v>6502</v>
      </c>
      <c r="B97" s="21" t="s">
        <v>6503</v>
      </c>
      <c r="C97" s="21" t="s">
        <v>6504</v>
      </c>
      <c r="D97" s="21" t="s">
        <v>6505</v>
      </c>
    </row>
    <row r="98" spans="1:4" ht="15">
      <c r="A98" s="21" t="s">
        <v>6251</v>
      </c>
      <c r="B98" s="21" t="s">
        <v>6252</v>
      </c>
      <c r="C98" s="21" t="s">
        <v>6253</v>
      </c>
      <c r="D98" s="21" t="s">
        <v>6254</v>
      </c>
    </row>
    <row r="99" spans="1:4" ht="15">
      <c r="A99" s="21" t="s">
        <v>4507</v>
      </c>
      <c r="B99" s="21" t="s">
        <v>4508</v>
      </c>
      <c r="C99" s="21" t="s">
        <v>322</v>
      </c>
      <c r="D99" s="21" t="s">
        <v>4509</v>
      </c>
    </row>
    <row r="100" spans="1:4" ht="15">
      <c r="A100" s="21" t="s">
        <v>5307</v>
      </c>
      <c r="B100" s="21" t="s">
        <v>5308</v>
      </c>
      <c r="C100" s="21" t="s">
        <v>5309</v>
      </c>
      <c r="D100" s="21" t="s">
        <v>5308</v>
      </c>
    </row>
    <row r="101" spans="1:4" ht="15">
      <c r="A101" s="21" t="s">
        <v>4440</v>
      </c>
      <c r="B101" s="21" t="s">
        <v>4441</v>
      </c>
      <c r="C101" s="21" t="s">
        <v>4442</v>
      </c>
      <c r="D101" s="21" t="s">
        <v>4443</v>
      </c>
    </row>
    <row r="102" spans="1:4" ht="15">
      <c r="A102" s="21" t="s">
        <v>4549</v>
      </c>
      <c r="B102" s="21" t="s">
        <v>4550</v>
      </c>
      <c r="C102" s="21" t="s">
        <v>4551</v>
      </c>
      <c r="D102" s="21" t="s">
        <v>4552</v>
      </c>
    </row>
    <row r="103" spans="1:4" ht="15">
      <c r="A103" s="21" t="s">
        <v>4363</v>
      </c>
      <c r="B103" s="21" t="s">
        <v>4364</v>
      </c>
      <c r="C103" s="21" t="s">
        <v>4365</v>
      </c>
      <c r="D103" s="21" t="s">
        <v>4366</v>
      </c>
    </row>
    <row r="104" spans="1:4" ht="15">
      <c r="A104" s="21" t="s">
        <v>4847</v>
      </c>
      <c r="B104" s="21" t="s">
        <v>4848</v>
      </c>
      <c r="C104" s="21" t="s">
        <v>4849</v>
      </c>
      <c r="D104" s="21" t="s">
        <v>4850</v>
      </c>
    </row>
    <row r="105" spans="1:4" ht="15">
      <c r="A105" s="21" t="s">
        <v>6154</v>
      </c>
      <c r="B105" s="21" t="s">
        <v>6155</v>
      </c>
      <c r="C105" s="21" t="s">
        <v>6155</v>
      </c>
      <c r="D105" s="21" t="s">
        <v>6156</v>
      </c>
    </row>
    <row r="106" spans="1:4" ht="15">
      <c r="A106" s="21" t="s">
        <v>5786</v>
      </c>
      <c r="B106" s="21" t="s">
        <v>5783</v>
      </c>
      <c r="C106" s="21" t="s">
        <v>4</v>
      </c>
      <c r="D106" s="21" t="s">
        <v>5787</v>
      </c>
    </row>
    <row r="107" spans="1:4" ht="15">
      <c r="A107" s="21" t="s">
        <v>6564</v>
      </c>
      <c r="B107" s="21" t="s">
        <v>4</v>
      </c>
      <c r="C107" s="21" t="s">
        <v>6565</v>
      </c>
      <c r="D107" s="21" t="s">
        <v>6566</v>
      </c>
    </row>
    <row r="108" spans="1:4" ht="15">
      <c r="A108" s="21" t="s">
        <v>5095</v>
      </c>
      <c r="B108" s="21" t="s">
        <v>5096</v>
      </c>
      <c r="C108" s="21" t="s">
        <v>561</v>
      </c>
      <c r="D108" s="21" t="s">
        <v>5096</v>
      </c>
    </row>
    <row r="109" spans="1:4" ht="15">
      <c r="A109" s="21" t="s">
        <v>4199</v>
      </c>
      <c r="B109" s="21" t="s">
        <v>4200</v>
      </c>
      <c r="C109" s="21" t="s">
        <v>2361</v>
      </c>
      <c r="D109" s="21" t="s">
        <v>4201</v>
      </c>
    </row>
    <row r="110" spans="1:4" ht="15">
      <c r="A110" s="21" t="s">
        <v>4460</v>
      </c>
      <c r="B110" s="21" t="s">
        <v>4461</v>
      </c>
      <c r="C110" s="21" t="s">
        <v>4462</v>
      </c>
      <c r="D110" s="21" t="s">
        <v>4463</v>
      </c>
    </row>
    <row r="111" spans="1:4" ht="15">
      <c r="A111" s="21" t="s">
        <v>6005</v>
      </c>
      <c r="B111" s="21" t="s">
        <v>6006</v>
      </c>
      <c r="C111" s="21" t="s">
        <v>6007</v>
      </c>
      <c r="D111" s="21" t="s">
        <v>6008</v>
      </c>
    </row>
    <row r="112" spans="1:4" ht="15">
      <c r="A112" s="21" t="s">
        <v>6514</v>
      </c>
      <c r="B112" s="21" t="s">
        <v>6515</v>
      </c>
      <c r="C112" s="21" t="s">
        <v>4</v>
      </c>
      <c r="D112" s="21" t="s">
        <v>6516</v>
      </c>
    </row>
    <row r="113" spans="1:4" ht="15">
      <c r="A113" s="21" t="s">
        <v>4091</v>
      </c>
      <c r="B113" s="21" t="s">
        <v>1350</v>
      </c>
      <c r="C113" s="21" t="s">
        <v>4092</v>
      </c>
      <c r="D113" s="21" t="s">
        <v>4093</v>
      </c>
    </row>
    <row r="114" spans="1:4" ht="15">
      <c r="A114" s="21" t="s">
        <v>4966</v>
      </c>
      <c r="B114" s="21" t="s">
        <v>4967</v>
      </c>
      <c r="C114" s="21" t="s">
        <v>4964</v>
      </c>
      <c r="D114" s="21" t="s">
        <v>4968</v>
      </c>
    </row>
    <row r="115" spans="1:4" ht="15">
      <c r="A115" s="21" t="s">
        <v>6038</v>
      </c>
      <c r="B115" s="21" t="s">
        <v>6039</v>
      </c>
      <c r="C115" s="21" t="s">
        <v>6039</v>
      </c>
      <c r="D115" s="21" t="s">
        <v>6040</v>
      </c>
    </row>
    <row r="116" spans="1:4" ht="15">
      <c r="A116" s="21" t="s">
        <v>5479</v>
      </c>
      <c r="B116" s="21" t="s">
        <v>5480</v>
      </c>
      <c r="C116" s="21" t="s">
        <v>630</v>
      </c>
      <c r="D116" s="21" t="s">
        <v>5481</v>
      </c>
    </row>
    <row r="117" spans="1:4" ht="15">
      <c r="A117" s="21" t="s">
        <v>4800</v>
      </c>
      <c r="B117" s="21" t="s">
        <v>4801</v>
      </c>
      <c r="C117" s="21" t="s">
        <v>4802</v>
      </c>
      <c r="D117" s="21" t="s">
        <v>4803</v>
      </c>
    </row>
    <row r="118" spans="1:4" ht="15">
      <c r="A118" s="21" t="s">
        <v>5996</v>
      </c>
      <c r="B118" s="21" t="s">
        <v>5997</v>
      </c>
      <c r="C118" s="21" t="s">
        <v>5998</v>
      </c>
      <c r="D118" s="21" t="s">
        <v>5997</v>
      </c>
    </row>
    <row r="119" spans="1:4" ht="15">
      <c r="A119" s="21" t="s">
        <v>3954</v>
      </c>
      <c r="B119" s="21" t="s">
        <v>3955</v>
      </c>
      <c r="C119" s="21" t="s">
        <v>3956</v>
      </c>
      <c r="D119" s="21" t="s">
        <v>3957</v>
      </c>
    </row>
    <row r="120" spans="1:4" ht="15">
      <c r="A120" s="21" t="s">
        <v>4123</v>
      </c>
      <c r="B120" s="21" t="s">
        <v>4124</v>
      </c>
      <c r="C120" s="21" t="s">
        <v>646</v>
      </c>
      <c r="D120" s="21" t="s">
        <v>4125</v>
      </c>
    </row>
    <row r="121" spans="1:4" ht="15">
      <c r="A121" s="21" t="s">
        <v>5274</v>
      </c>
      <c r="B121" s="21" t="s">
        <v>5275</v>
      </c>
      <c r="C121" s="21" t="s">
        <v>1899</v>
      </c>
      <c r="D121" s="21" t="s">
        <v>5276</v>
      </c>
    </row>
    <row r="122" spans="1:4" ht="15">
      <c r="A122" s="21" t="s">
        <v>6217</v>
      </c>
      <c r="B122" s="21" t="s">
        <v>6218</v>
      </c>
      <c r="C122" s="21" t="s">
        <v>6219</v>
      </c>
      <c r="D122" s="21" t="s">
        <v>6220</v>
      </c>
    </row>
    <row r="123" spans="1:4" ht="15">
      <c r="A123" s="21" t="s">
        <v>5852</v>
      </c>
      <c r="B123" s="21" t="s">
        <v>5853</v>
      </c>
      <c r="C123" s="21" t="s">
        <v>5854</v>
      </c>
      <c r="D123" s="21" t="s">
        <v>5855</v>
      </c>
    </row>
    <row r="124" spans="1:4" ht="15">
      <c r="A124" s="21" t="s">
        <v>4575</v>
      </c>
      <c r="B124" s="21" t="s">
        <v>4576</v>
      </c>
      <c r="C124" s="21" t="s">
        <v>1633</v>
      </c>
      <c r="D124" s="21" t="s">
        <v>4577</v>
      </c>
    </row>
    <row r="125" spans="1:4" ht="15">
      <c r="A125" s="21" t="s">
        <v>6157</v>
      </c>
      <c r="B125" s="21" t="s">
        <v>6158</v>
      </c>
      <c r="C125" s="21" t="s">
        <v>3083</v>
      </c>
      <c r="D125" s="21" t="s">
        <v>6159</v>
      </c>
    </row>
    <row r="126" spans="1:4" ht="15">
      <c r="A126" s="21" t="s">
        <v>4094</v>
      </c>
      <c r="B126" s="21" t="s">
        <v>4095</v>
      </c>
      <c r="C126" s="21" t="s">
        <v>2386</v>
      </c>
      <c r="D126" s="21" t="s">
        <v>4096</v>
      </c>
    </row>
    <row r="127" spans="1:4" ht="15">
      <c r="A127" s="21" t="s">
        <v>4415</v>
      </c>
      <c r="B127" s="21" t="s">
        <v>2534</v>
      </c>
      <c r="C127" s="21" t="s">
        <v>2361</v>
      </c>
      <c r="D127" s="21" t="s">
        <v>4416</v>
      </c>
    </row>
    <row r="128" spans="1:4" ht="15">
      <c r="A128" s="21" t="s">
        <v>5019</v>
      </c>
      <c r="B128" s="21" t="s">
        <v>5020</v>
      </c>
      <c r="C128" s="21" t="s">
        <v>4</v>
      </c>
      <c r="D128" s="21" t="s">
        <v>5021</v>
      </c>
    </row>
    <row r="129" spans="1:4" ht="15">
      <c r="A129" s="21" t="s">
        <v>5499</v>
      </c>
      <c r="B129" s="21" t="s">
        <v>5500</v>
      </c>
      <c r="C129" s="21" t="s">
        <v>341</v>
      </c>
      <c r="D129" s="21" t="s">
        <v>5501</v>
      </c>
    </row>
    <row r="130" spans="1:4" ht="15">
      <c r="A130" s="21" t="s">
        <v>5782</v>
      </c>
      <c r="B130" s="21" t="s">
        <v>5783</v>
      </c>
      <c r="C130" s="21" t="s">
        <v>5784</v>
      </c>
      <c r="D130" s="21" t="s">
        <v>5785</v>
      </c>
    </row>
    <row r="131" spans="1:4" ht="15">
      <c r="A131" s="21" t="s">
        <v>6322</v>
      </c>
      <c r="B131" s="21" t="s">
        <v>6323</v>
      </c>
      <c r="C131" s="21" t="s">
        <v>4</v>
      </c>
      <c r="D131" s="21" t="s">
        <v>6324</v>
      </c>
    </row>
    <row r="132" spans="1:4" ht="15">
      <c r="A132" s="21" t="s">
        <v>4318</v>
      </c>
      <c r="B132" s="21" t="s">
        <v>4</v>
      </c>
      <c r="C132" s="21" t="s">
        <v>4</v>
      </c>
      <c r="D132" s="21" t="s">
        <v>4319</v>
      </c>
    </row>
    <row r="133" spans="1:4" ht="15">
      <c r="A133" s="21" t="s">
        <v>4026</v>
      </c>
      <c r="B133" s="21" t="s">
        <v>4027</v>
      </c>
      <c r="C133" s="21" t="s">
        <v>278</v>
      </c>
      <c r="D133" s="21" t="s">
        <v>4027</v>
      </c>
    </row>
    <row r="134" spans="1:4" ht="15">
      <c r="A134" s="21" t="s">
        <v>5862</v>
      </c>
      <c r="B134" s="21" t="s">
        <v>5863</v>
      </c>
      <c r="C134" s="21" t="s">
        <v>564</v>
      </c>
      <c r="D134" s="21" t="s">
        <v>190</v>
      </c>
    </row>
    <row r="135" spans="1:4" ht="15">
      <c r="A135" s="21" t="s">
        <v>5369</v>
      </c>
      <c r="B135" s="21" t="s">
        <v>5370</v>
      </c>
      <c r="C135" s="21" t="s">
        <v>5371</v>
      </c>
      <c r="D135" s="21" t="s">
        <v>5372</v>
      </c>
    </row>
    <row r="136" spans="1:4" ht="15">
      <c r="A136" s="21" t="s">
        <v>4526</v>
      </c>
      <c r="B136" s="21" t="s">
        <v>4527</v>
      </c>
      <c r="C136" s="21" t="s">
        <v>4528</v>
      </c>
      <c r="D136" s="21" t="s">
        <v>4529</v>
      </c>
    </row>
    <row r="137" spans="1:4" ht="15">
      <c r="A137" s="21" t="s">
        <v>5966</v>
      </c>
      <c r="B137" s="21" t="s">
        <v>5967</v>
      </c>
      <c r="C137" s="21" t="s">
        <v>539</v>
      </c>
      <c r="D137" s="21" t="s">
        <v>190</v>
      </c>
    </row>
    <row r="138" spans="1:4" ht="15">
      <c r="A138" s="21" t="s">
        <v>3918</v>
      </c>
      <c r="B138" s="21" t="s">
        <v>3919</v>
      </c>
      <c r="C138" s="21" t="s">
        <v>660</v>
      </c>
      <c r="D138" s="21" t="s">
        <v>3919</v>
      </c>
    </row>
    <row r="139" spans="1:4" ht="15">
      <c r="A139" s="21" t="s">
        <v>3915</v>
      </c>
      <c r="B139" s="21" t="s">
        <v>3916</v>
      </c>
      <c r="C139" s="21" t="s">
        <v>4</v>
      </c>
      <c r="D139" s="21" t="s">
        <v>3917</v>
      </c>
    </row>
    <row r="140" spans="1:4" ht="15">
      <c r="A140" s="21" t="s">
        <v>5459</v>
      </c>
      <c r="B140" s="21" t="s">
        <v>5460</v>
      </c>
      <c r="C140" s="21" t="s">
        <v>561</v>
      </c>
      <c r="D140" s="21" t="s">
        <v>5461</v>
      </c>
    </row>
    <row r="141" spans="1:4" ht="15">
      <c r="A141" s="21" t="s">
        <v>4563</v>
      </c>
      <c r="B141" s="21" t="s">
        <v>4564</v>
      </c>
      <c r="C141" s="21" t="s">
        <v>529</v>
      </c>
      <c r="D141" s="21" t="s">
        <v>4565</v>
      </c>
    </row>
    <row r="142" spans="1:4" ht="15">
      <c r="A142" s="21" t="s">
        <v>5778</v>
      </c>
      <c r="B142" s="21" t="s">
        <v>5779</v>
      </c>
      <c r="C142" s="21" t="s">
        <v>5780</v>
      </c>
      <c r="D142" s="21" t="s">
        <v>5781</v>
      </c>
    </row>
    <row r="143" spans="1:4" ht="15">
      <c r="A143" s="21" t="s">
        <v>5733</v>
      </c>
      <c r="B143" s="21" t="s">
        <v>5734</v>
      </c>
      <c r="C143" s="21" t="s">
        <v>1460</v>
      </c>
      <c r="D143" s="21" t="s">
        <v>5734</v>
      </c>
    </row>
    <row r="144" spans="1:4" ht="15">
      <c r="A144" s="21" t="s">
        <v>4491</v>
      </c>
      <c r="B144" s="21" t="s">
        <v>4492</v>
      </c>
      <c r="C144" s="21" t="s">
        <v>4493</v>
      </c>
      <c r="D144" s="21" t="s">
        <v>4494</v>
      </c>
    </row>
    <row r="145" spans="1:4" ht="15">
      <c r="A145" s="21" t="s">
        <v>5792</v>
      </c>
      <c r="B145" s="21" t="s">
        <v>5793</v>
      </c>
      <c r="C145" s="21" t="s">
        <v>5794</v>
      </c>
      <c r="D145" s="21" t="s">
        <v>5795</v>
      </c>
    </row>
    <row r="146" spans="1:4" ht="15">
      <c r="A146" s="21" t="s">
        <v>5800</v>
      </c>
      <c r="B146" s="21" t="s">
        <v>5801</v>
      </c>
      <c r="C146" s="21" t="s">
        <v>5802</v>
      </c>
      <c r="D146" s="21" t="s">
        <v>5803</v>
      </c>
    </row>
    <row r="147" spans="1:4" ht="15">
      <c r="A147" s="21" t="s">
        <v>4630</v>
      </c>
      <c r="B147" s="21" t="s">
        <v>4631</v>
      </c>
      <c r="C147" s="21" t="s">
        <v>3424</v>
      </c>
      <c r="D147" s="21" t="s">
        <v>4632</v>
      </c>
    </row>
    <row r="148" spans="1:4" ht="15">
      <c r="A148" s="21" t="s">
        <v>3925</v>
      </c>
      <c r="B148" s="21" t="s">
        <v>3926</v>
      </c>
      <c r="C148" s="21" t="s">
        <v>2132</v>
      </c>
      <c r="D148" s="21" t="s">
        <v>3927</v>
      </c>
    </row>
    <row r="149" spans="1:4" ht="15">
      <c r="A149" s="21" t="s">
        <v>4064</v>
      </c>
      <c r="B149" s="21" t="s">
        <v>4065</v>
      </c>
      <c r="C149" s="21" t="s">
        <v>4066</v>
      </c>
      <c r="D149" s="21" t="s">
        <v>4067</v>
      </c>
    </row>
    <row r="150" spans="1:4" ht="15">
      <c r="A150" s="21" t="s">
        <v>4085</v>
      </c>
      <c r="B150" s="21" t="s">
        <v>4086</v>
      </c>
      <c r="C150" s="21" t="s">
        <v>3494</v>
      </c>
      <c r="D150" s="21" t="s">
        <v>4087</v>
      </c>
    </row>
    <row r="151" spans="1:4" ht="15">
      <c r="A151" s="21" t="s">
        <v>5951</v>
      </c>
      <c r="B151" s="21" t="s">
        <v>5952</v>
      </c>
      <c r="C151" s="21" t="s">
        <v>5953</v>
      </c>
      <c r="D151" s="21" t="s">
        <v>5954</v>
      </c>
    </row>
    <row r="152" spans="1:4" ht="15">
      <c r="A152" s="21" t="s">
        <v>5971</v>
      </c>
      <c r="B152" s="21" t="s">
        <v>5972</v>
      </c>
      <c r="C152" s="21" t="s">
        <v>5973</v>
      </c>
      <c r="D152" s="21" t="s">
        <v>5974</v>
      </c>
    </row>
    <row r="153" spans="1:4" ht="15">
      <c r="A153" s="21" t="s">
        <v>4109</v>
      </c>
      <c r="B153" s="21" t="s">
        <v>4110</v>
      </c>
      <c r="C153" s="21" t="s">
        <v>1257</v>
      </c>
      <c r="D153" s="21" t="s">
        <v>4111</v>
      </c>
    </row>
    <row r="154" spans="1:4" ht="15">
      <c r="A154" s="21" t="s">
        <v>5764</v>
      </c>
      <c r="B154" s="21" t="s">
        <v>5765</v>
      </c>
      <c r="C154" s="21" t="s">
        <v>5766</v>
      </c>
      <c r="D154" s="21" t="s">
        <v>5767</v>
      </c>
    </row>
    <row r="155" spans="1:4" ht="15">
      <c r="A155" s="21" t="s">
        <v>5761</v>
      </c>
      <c r="B155" s="21" t="s">
        <v>5762</v>
      </c>
      <c r="C155" s="21" t="s">
        <v>5763</v>
      </c>
      <c r="D155" s="21" t="s">
        <v>5762</v>
      </c>
    </row>
    <row r="156" spans="1:4" ht="15">
      <c r="A156" s="21" t="s">
        <v>3967</v>
      </c>
      <c r="B156" s="21" t="s">
        <v>3968</v>
      </c>
      <c r="C156" s="21" t="s">
        <v>2047</v>
      </c>
      <c r="D156" s="21" t="s">
        <v>3969</v>
      </c>
    </row>
    <row r="157" spans="1:4" ht="15">
      <c r="A157" s="21" t="s">
        <v>5451</v>
      </c>
      <c r="B157" s="21" t="s">
        <v>5452</v>
      </c>
      <c r="C157" s="21" t="s">
        <v>5453</v>
      </c>
      <c r="D157" s="21" t="s">
        <v>5454</v>
      </c>
    </row>
    <row r="158" spans="1:4" ht="15">
      <c r="A158" s="21" t="s">
        <v>5968</v>
      </c>
      <c r="B158" s="21" t="s">
        <v>5969</v>
      </c>
      <c r="C158" s="21" t="s">
        <v>827</v>
      </c>
      <c r="D158" s="21" t="s">
        <v>5970</v>
      </c>
    </row>
    <row r="159" spans="1:4" ht="15">
      <c r="A159" s="21" t="s">
        <v>5645</v>
      </c>
      <c r="B159" s="21" t="s">
        <v>5646</v>
      </c>
      <c r="C159" s="21" t="s">
        <v>5647</v>
      </c>
      <c r="D159" s="21" t="s">
        <v>5646</v>
      </c>
    </row>
    <row r="160" spans="1:4" ht="15">
      <c r="A160" s="21" t="s">
        <v>4182</v>
      </c>
      <c r="B160" s="21" t="s">
        <v>4183</v>
      </c>
      <c r="C160" s="21" t="s">
        <v>47</v>
      </c>
      <c r="D160" s="21" t="s">
        <v>4184</v>
      </c>
    </row>
    <row r="161" spans="1:4" ht="15">
      <c r="A161" s="21" t="s">
        <v>5293</v>
      </c>
      <c r="B161" s="21" t="s">
        <v>5294</v>
      </c>
      <c r="C161" s="21" t="s">
        <v>5295</v>
      </c>
      <c r="D161" s="21" t="s">
        <v>5296</v>
      </c>
    </row>
    <row r="162" spans="1:4" ht="15">
      <c r="A162" s="21" t="s">
        <v>5941</v>
      </c>
      <c r="B162" s="21" t="s">
        <v>5942</v>
      </c>
      <c r="C162" s="21" t="s">
        <v>5943</v>
      </c>
      <c r="D162" s="21" t="s">
        <v>5944</v>
      </c>
    </row>
    <row r="163" spans="1:4" ht="15">
      <c r="A163" s="21" t="s">
        <v>4898</v>
      </c>
      <c r="B163" s="21" t="s">
        <v>3535</v>
      </c>
      <c r="C163" s="21" t="s">
        <v>3536</v>
      </c>
      <c r="D163" s="21" t="s">
        <v>4899</v>
      </c>
    </row>
    <row r="164" spans="1:4" ht="15">
      <c r="A164" s="21" t="s">
        <v>4115</v>
      </c>
      <c r="B164" s="21" t="s">
        <v>4116</v>
      </c>
      <c r="C164" s="21" t="s">
        <v>1658</v>
      </c>
      <c r="D164" s="21" t="s">
        <v>4117</v>
      </c>
    </row>
    <row r="165" spans="1:4" ht="15">
      <c r="A165" s="21" t="s">
        <v>4432</v>
      </c>
      <c r="B165" s="21" t="s">
        <v>1989</v>
      </c>
      <c r="C165" s="21" t="s">
        <v>2009</v>
      </c>
      <c r="D165" s="21" t="s">
        <v>4433</v>
      </c>
    </row>
    <row r="166" spans="1:4" ht="15">
      <c r="A166" s="21" t="s">
        <v>5321</v>
      </c>
      <c r="B166" s="21" t="s">
        <v>5322</v>
      </c>
      <c r="C166" s="21" t="s">
        <v>5323</v>
      </c>
      <c r="D166" s="21" t="s">
        <v>5312</v>
      </c>
    </row>
    <row r="167" spans="1:4" ht="15">
      <c r="A167" s="21" t="s">
        <v>5416</v>
      </c>
      <c r="B167" s="21" t="s">
        <v>5417</v>
      </c>
      <c r="C167" s="21" t="s">
        <v>5418</v>
      </c>
      <c r="D167" s="21" t="s">
        <v>5419</v>
      </c>
    </row>
    <row r="168" spans="1:4" ht="15">
      <c r="A168" s="21" t="s">
        <v>5771</v>
      </c>
      <c r="B168" s="21" t="s">
        <v>5772</v>
      </c>
      <c r="C168" s="21" t="s">
        <v>4</v>
      </c>
      <c r="D168" s="21" t="s">
        <v>5773</v>
      </c>
    </row>
    <row r="169" spans="1:4" ht="15">
      <c r="A169" s="21" t="s">
        <v>5712</v>
      </c>
      <c r="B169" s="21" t="s">
        <v>5713</v>
      </c>
      <c r="C169" s="21" t="s">
        <v>525</v>
      </c>
      <c r="D169" s="21" t="s">
        <v>5714</v>
      </c>
    </row>
    <row r="170" spans="1:4" ht="15">
      <c r="A170" s="21" t="s">
        <v>5768</v>
      </c>
      <c r="B170" s="21" t="s">
        <v>5769</v>
      </c>
      <c r="C170" s="21" t="s">
        <v>4</v>
      </c>
      <c r="D170" s="21" t="s">
        <v>5770</v>
      </c>
    </row>
    <row r="171" spans="1:4" ht="15">
      <c r="A171" s="21" t="s">
        <v>5750</v>
      </c>
      <c r="B171" s="21" t="s">
        <v>5751</v>
      </c>
      <c r="C171" s="21" t="s">
        <v>5752</v>
      </c>
      <c r="D171" s="21" t="s">
        <v>5753</v>
      </c>
    </row>
    <row r="172" spans="1:4" ht="15">
      <c r="A172" s="21" t="s">
        <v>4851</v>
      </c>
      <c r="B172" s="21" t="s">
        <v>4852</v>
      </c>
      <c r="C172" s="21" t="s">
        <v>4</v>
      </c>
      <c r="D172" s="21" t="s">
        <v>4853</v>
      </c>
    </row>
    <row r="173" spans="1:4" ht="15">
      <c r="A173" s="21" t="s">
        <v>4680</v>
      </c>
      <c r="B173" s="21" t="s">
        <v>4681</v>
      </c>
      <c r="C173" s="21" t="s">
        <v>4675</v>
      </c>
      <c r="D173" s="21" t="s">
        <v>4682</v>
      </c>
    </row>
    <row r="174" spans="1:4" ht="15">
      <c r="A174" s="21" t="s">
        <v>4957</v>
      </c>
      <c r="B174" s="21" t="s">
        <v>4958</v>
      </c>
      <c r="C174" s="21" t="s">
        <v>586</v>
      </c>
      <c r="D174" s="21" t="s">
        <v>4958</v>
      </c>
    </row>
    <row r="175" spans="1:4" ht="15">
      <c r="A175" s="21" t="s">
        <v>5420</v>
      </c>
      <c r="B175" s="21" t="s">
        <v>5421</v>
      </c>
      <c r="C175" s="21" t="s">
        <v>5422</v>
      </c>
      <c r="D175" s="21" t="s">
        <v>5423</v>
      </c>
    </row>
    <row r="176" spans="1:4" ht="15">
      <c r="A176" s="21" t="s">
        <v>5925</v>
      </c>
      <c r="B176" s="21" t="s">
        <v>5926</v>
      </c>
      <c r="C176" s="21" t="s">
        <v>5927</v>
      </c>
      <c r="D176" s="21" t="s">
        <v>5928</v>
      </c>
    </row>
    <row r="177" spans="1:4" ht="15">
      <c r="A177" s="21" t="s">
        <v>5270</v>
      </c>
      <c r="B177" s="21" t="s">
        <v>5271</v>
      </c>
      <c r="C177" s="21" t="s">
        <v>5272</v>
      </c>
      <c r="D177" s="21" t="s">
        <v>5273</v>
      </c>
    </row>
    <row r="178" spans="1:4" ht="15">
      <c r="A178" s="21" t="s">
        <v>4307</v>
      </c>
      <c r="B178" s="21" t="s">
        <v>4308</v>
      </c>
      <c r="C178" s="21" t="s">
        <v>47</v>
      </c>
      <c r="D178" s="21" t="s">
        <v>4309</v>
      </c>
    </row>
    <row r="179" spans="1:4" ht="15">
      <c r="A179" s="21" t="s">
        <v>4068</v>
      </c>
      <c r="B179" s="21" t="s">
        <v>4069</v>
      </c>
      <c r="C179" s="21" t="s">
        <v>4070</v>
      </c>
      <c r="D179" s="21" t="s">
        <v>4071</v>
      </c>
    </row>
    <row r="180" spans="1:4" ht="15">
      <c r="A180" s="21" t="s">
        <v>4145</v>
      </c>
      <c r="B180" s="21" t="s">
        <v>4146</v>
      </c>
      <c r="C180" s="21" t="s">
        <v>4147</v>
      </c>
      <c r="D180" s="21" t="s">
        <v>4148</v>
      </c>
    </row>
    <row r="181" spans="1:4" ht="15">
      <c r="A181" s="21" t="s">
        <v>5391</v>
      </c>
      <c r="B181" s="21" t="s">
        <v>5392</v>
      </c>
      <c r="C181" s="21" t="s">
        <v>4</v>
      </c>
      <c r="D181" s="21" t="s">
        <v>5393</v>
      </c>
    </row>
    <row r="182" spans="1:4" ht="15">
      <c r="A182" s="21" t="s">
        <v>6367</v>
      </c>
      <c r="B182" s="21" t="s">
        <v>6368</v>
      </c>
      <c r="C182" s="21" t="s">
        <v>6369</v>
      </c>
      <c r="D182" s="21" t="s">
        <v>6368</v>
      </c>
    </row>
    <row r="183" spans="1:4" ht="15">
      <c r="A183" s="21" t="s">
        <v>6307</v>
      </c>
      <c r="B183" s="21" t="s">
        <v>6308</v>
      </c>
      <c r="C183" s="21" t="s">
        <v>6309</v>
      </c>
      <c r="D183" s="21" t="s">
        <v>6310</v>
      </c>
    </row>
    <row r="184" spans="1:4" ht="15">
      <c r="A184" s="21" t="s">
        <v>5818</v>
      </c>
      <c r="B184" s="21" t="s">
        <v>3541</v>
      </c>
      <c r="C184" s="21" t="s">
        <v>5819</v>
      </c>
      <c r="D184" s="21" t="s">
        <v>3541</v>
      </c>
    </row>
    <row r="185" spans="1:4" ht="15">
      <c r="A185" s="21" t="s">
        <v>5609</v>
      </c>
      <c r="B185" s="21" t="s">
        <v>5610</v>
      </c>
      <c r="C185" s="21" t="s">
        <v>5611</v>
      </c>
      <c r="D185" s="21" t="s">
        <v>5612</v>
      </c>
    </row>
    <row r="186" spans="1:4" ht="15">
      <c r="A186" s="21" t="s">
        <v>4165</v>
      </c>
      <c r="B186" s="21" t="s">
        <v>4</v>
      </c>
      <c r="C186" s="21" t="s">
        <v>4</v>
      </c>
      <c r="D186" s="21" t="s">
        <v>4166</v>
      </c>
    </row>
    <row r="187" spans="1:4" ht="15">
      <c r="A187" s="21" t="s">
        <v>4310</v>
      </c>
      <c r="B187" s="21" t="s">
        <v>4308</v>
      </c>
      <c r="C187" s="21" t="s">
        <v>47</v>
      </c>
      <c r="D187" s="21" t="s">
        <v>4311</v>
      </c>
    </row>
    <row r="188" spans="1:4" ht="15">
      <c r="A188" s="21" t="s">
        <v>5708</v>
      </c>
      <c r="B188" s="21" t="s">
        <v>5709</v>
      </c>
      <c r="C188" s="21" t="s">
        <v>5710</v>
      </c>
      <c r="D188" s="21" t="s">
        <v>5711</v>
      </c>
    </row>
    <row r="189" spans="1:4" ht="15">
      <c r="A189" s="21" t="s">
        <v>6538</v>
      </c>
      <c r="B189" s="21" t="s">
        <v>4</v>
      </c>
      <c r="C189" s="21" t="s">
        <v>4</v>
      </c>
      <c r="D189" s="21" t="s">
        <v>6539</v>
      </c>
    </row>
    <row r="190" spans="1:4" ht="15">
      <c r="A190" s="21" t="s">
        <v>4473</v>
      </c>
      <c r="B190" s="21" t="s">
        <v>4474</v>
      </c>
      <c r="C190" s="21" t="s">
        <v>4466</v>
      </c>
      <c r="D190" s="21" t="s">
        <v>4475</v>
      </c>
    </row>
    <row r="191" spans="1:4" ht="15">
      <c r="A191" s="21" t="s">
        <v>6534</v>
      </c>
      <c r="B191" s="21" t="s">
        <v>4</v>
      </c>
      <c r="C191" s="21" t="s">
        <v>4</v>
      </c>
      <c r="D191" s="21" t="s">
        <v>6535</v>
      </c>
    </row>
    <row r="192" spans="1:4" ht="15">
      <c r="A192" s="21" t="s">
        <v>4253</v>
      </c>
      <c r="B192" s="21" t="s">
        <v>4254</v>
      </c>
      <c r="C192" s="21" t="s">
        <v>11</v>
      </c>
      <c r="D192" s="21" t="s">
        <v>4255</v>
      </c>
    </row>
    <row r="193" spans="1:4" ht="15">
      <c r="A193" s="21" t="s">
        <v>4301</v>
      </c>
      <c r="B193" s="21" t="s">
        <v>4</v>
      </c>
      <c r="C193" s="21" t="s">
        <v>47</v>
      </c>
      <c r="D193" s="21" t="s">
        <v>4302</v>
      </c>
    </row>
    <row r="194" spans="1:4" ht="15">
      <c r="A194" s="21" t="s">
        <v>6536</v>
      </c>
      <c r="B194" s="21" t="s">
        <v>4</v>
      </c>
      <c r="C194" s="21" t="s">
        <v>31</v>
      </c>
      <c r="D194" s="21" t="s">
        <v>6537</v>
      </c>
    </row>
    <row r="195" spans="1:4" ht="15">
      <c r="A195" s="21" t="s">
        <v>3946</v>
      </c>
      <c r="B195" s="21" t="s">
        <v>4</v>
      </c>
      <c r="C195" s="21" t="s">
        <v>4</v>
      </c>
      <c r="D195" s="21" t="s">
        <v>3947</v>
      </c>
    </row>
    <row r="196" spans="1:4" ht="15">
      <c r="A196" s="21" t="s">
        <v>5959</v>
      </c>
      <c r="B196" s="21" t="s">
        <v>5960</v>
      </c>
      <c r="C196" s="21" t="s">
        <v>5961</v>
      </c>
      <c r="D196" s="21" t="s">
        <v>5962</v>
      </c>
    </row>
    <row r="197" spans="1:4" ht="15">
      <c r="A197" s="21" t="s">
        <v>4112</v>
      </c>
      <c r="B197" s="21" t="s">
        <v>4113</v>
      </c>
      <c r="C197" s="21" t="s">
        <v>1257</v>
      </c>
      <c r="D197" s="21" t="s">
        <v>4114</v>
      </c>
    </row>
    <row r="198" spans="1:4" ht="15">
      <c r="A198" s="21" t="s">
        <v>4222</v>
      </c>
      <c r="B198" s="21" t="s">
        <v>4223</v>
      </c>
      <c r="C198" s="21" t="s">
        <v>685</v>
      </c>
      <c r="D198" s="21" t="s">
        <v>4223</v>
      </c>
    </row>
    <row r="199" spans="1:4" ht="15">
      <c r="A199" s="21" t="s">
        <v>3998</v>
      </c>
      <c r="B199" s="21" t="s">
        <v>3999</v>
      </c>
      <c r="C199" s="21" t="s">
        <v>2477</v>
      </c>
      <c r="D199" s="21" t="s">
        <v>4000</v>
      </c>
    </row>
    <row r="200" spans="1:4" ht="15">
      <c r="A200" s="21" t="s">
        <v>5235</v>
      </c>
      <c r="B200" s="21" t="s">
        <v>5236</v>
      </c>
      <c r="C200" s="21" t="s">
        <v>5237</v>
      </c>
      <c r="D200" s="21" t="s">
        <v>5238</v>
      </c>
    </row>
    <row r="201" spans="1:4" ht="15">
      <c r="A201" s="21" t="s">
        <v>5310</v>
      </c>
      <c r="B201" s="21" t="s">
        <v>5311</v>
      </c>
      <c r="C201" s="21" t="s">
        <v>5154</v>
      </c>
      <c r="D201" s="21" t="s">
        <v>5312</v>
      </c>
    </row>
    <row r="202" spans="1:4" ht="15">
      <c r="A202" s="21" t="s">
        <v>5963</v>
      </c>
      <c r="B202" s="21" t="s">
        <v>5964</v>
      </c>
      <c r="C202" s="21" t="s">
        <v>3133</v>
      </c>
      <c r="D202" s="21" t="s">
        <v>5965</v>
      </c>
    </row>
    <row r="203" spans="1:4" ht="15">
      <c r="A203" s="21" t="s">
        <v>5336</v>
      </c>
      <c r="B203" s="21" t="s">
        <v>5337</v>
      </c>
      <c r="C203" s="21" t="s">
        <v>5338</v>
      </c>
      <c r="D203" s="21" t="s">
        <v>5339</v>
      </c>
    </row>
    <row r="204" spans="1:4" ht="15">
      <c r="A204" s="21" t="s">
        <v>5955</v>
      </c>
      <c r="B204" s="21" t="s">
        <v>5956</v>
      </c>
      <c r="C204" s="21" t="s">
        <v>5957</v>
      </c>
      <c r="D204" s="21" t="s">
        <v>5958</v>
      </c>
    </row>
    <row r="205" spans="1:4" ht="15">
      <c r="A205" s="21" t="s">
        <v>5864</v>
      </c>
      <c r="B205" s="21" t="s">
        <v>2753</v>
      </c>
      <c r="C205" s="21" t="s">
        <v>4</v>
      </c>
      <c r="D205" s="21" t="s">
        <v>5865</v>
      </c>
    </row>
    <row r="206" spans="1:4" ht="15">
      <c r="A206" s="21" t="s">
        <v>5129</v>
      </c>
      <c r="B206" s="21" t="s">
        <v>5130</v>
      </c>
      <c r="C206" s="21" t="s">
        <v>5131</v>
      </c>
      <c r="D206" s="21" t="s">
        <v>5132</v>
      </c>
    </row>
    <row r="207" spans="1:4" ht="15">
      <c r="A207" s="21" t="s">
        <v>4781</v>
      </c>
      <c r="B207" s="21" t="s">
        <v>4782</v>
      </c>
      <c r="C207" s="21" t="s">
        <v>4</v>
      </c>
      <c r="D207" s="21" t="s">
        <v>4783</v>
      </c>
    </row>
    <row r="208" spans="1:4" ht="15">
      <c r="A208" s="21" t="s">
        <v>5153</v>
      </c>
      <c r="B208" s="21" t="s">
        <v>4</v>
      </c>
      <c r="C208" s="21" t="s">
        <v>5154</v>
      </c>
      <c r="D208" s="21" t="s">
        <v>5155</v>
      </c>
    </row>
    <row r="209" spans="1:4" ht="15">
      <c r="A209" s="21" t="s">
        <v>5133</v>
      </c>
      <c r="B209" s="21" t="s">
        <v>5134</v>
      </c>
      <c r="C209" s="21" t="s">
        <v>5135</v>
      </c>
      <c r="D209" s="21" t="s">
        <v>5136</v>
      </c>
    </row>
    <row r="210" spans="1:4" ht="15">
      <c r="A210" s="21" t="s">
        <v>4078</v>
      </c>
      <c r="B210" s="21" t="s">
        <v>4079</v>
      </c>
      <c r="C210" s="21" t="s">
        <v>1891</v>
      </c>
      <c r="D210" s="21" t="s">
        <v>4080</v>
      </c>
    </row>
    <row r="211" spans="1:4" ht="15">
      <c r="A211" s="21" t="s">
        <v>6256</v>
      </c>
      <c r="B211" s="21" t="s">
        <v>6257</v>
      </c>
      <c r="C211" s="21" t="s">
        <v>6258</v>
      </c>
      <c r="D211" s="21" t="s">
        <v>6259</v>
      </c>
    </row>
    <row r="212" spans="1:4" ht="15">
      <c r="A212" s="21" t="s">
        <v>6277</v>
      </c>
      <c r="B212" s="21" t="s">
        <v>6278</v>
      </c>
      <c r="C212" s="21" t="s">
        <v>6279</v>
      </c>
      <c r="D212" s="21" t="s">
        <v>6278</v>
      </c>
    </row>
    <row r="213" spans="1:4" ht="15">
      <c r="A213" s="21" t="s">
        <v>5559</v>
      </c>
      <c r="B213" s="21" t="s">
        <v>5560</v>
      </c>
      <c r="C213" s="21" t="s">
        <v>5561</v>
      </c>
      <c r="D213" s="21" t="s">
        <v>5562</v>
      </c>
    </row>
    <row r="214" spans="1:4" ht="15">
      <c r="A214" s="21" t="s">
        <v>6280</v>
      </c>
      <c r="B214" s="21" t="s">
        <v>6281</v>
      </c>
      <c r="C214" s="21" t="s">
        <v>6282</v>
      </c>
      <c r="D214" s="21" t="s">
        <v>6283</v>
      </c>
    </row>
    <row r="215" spans="1:4" ht="15">
      <c r="A215" s="21" t="s">
        <v>6350</v>
      </c>
      <c r="B215" s="21" t="s">
        <v>6351</v>
      </c>
      <c r="C215" s="21" t="s">
        <v>5099</v>
      </c>
      <c r="D215" s="21" t="s">
        <v>6352</v>
      </c>
    </row>
    <row r="216" spans="1:4" ht="15">
      <c r="A216" s="21" t="s">
        <v>4395</v>
      </c>
      <c r="B216" s="21" t="s">
        <v>4396</v>
      </c>
      <c r="C216" s="21" t="s">
        <v>392</v>
      </c>
      <c r="D216" s="21" t="s">
        <v>4397</v>
      </c>
    </row>
    <row r="217" spans="1:4" ht="15">
      <c r="A217" s="21" t="s">
        <v>4357</v>
      </c>
      <c r="B217" s="21" t="s">
        <v>4358</v>
      </c>
      <c r="C217" s="21" t="s">
        <v>1667</v>
      </c>
      <c r="D217" s="21" t="s">
        <v>4359</v>
      </c>
    </row>
    <row r="218" spans="1:4" ht="15">
      <c r="A218" s="21" t="s">
        <v>5856</v>
      </c>
      <c r="B218" s="21" t="s">
        <v>5857</v>
      </c>
      <c r="C218" s="21" t="s">
        <v>460</v>
      </c>
      <c r="D218" s="21" t="s">
        <v>5858</v>
      </c>
    </row>
    <row r="219" spans="1:4" ht="15">
      <c r="A219" s="21" t="s">
        <v>5179</v>
      </c>
      <c r="B219" s="21" t="s">
        <v>5180</v>
      </c>
      <c r="C219" s="21" t="s">
        <v>5181</v>
      </c>
      <c r="D219" s="21" t="s">
        <v>5182</v>
      </c>
    </row>
    <row r="220" spans="1:4" ht="15">
      <c r="A220" s="21" t="s">
        <v>4349</v>
      </c>
      <c r="B220" s="21" t="s">
        <v>4346</v>
      </c>
      <c r="C220" s="21" t="s">
        <v>334</v>
      </c>
      <c r="D220" s="21" t="s">
        <v>4350</v>
      </c>
    </row>
    <row r="221" spans="1:4" ht="15">
      <c r="A221" s="21" t="s">
        <v>4345</v>
      </c>
      <c r="B221" s="21" t="s">
        <v>4346</v>
      </c>
      <c r="C221" s="21" t="s">
        <v>4347</v>
      </c>
      <c r="D221" s="21" t="s">
        <v>4348</v>
      </c>
    </row>
    <row r="222" spans="1:4" ht="15">
      <c r="A222" s="21" t="s">
        <v>6009</v>
      </c>
      <c r="B222" s="21" t="s">
        <v>6010</v>
      </c>
      <c r="C222" s="21" t="s">
        <v>6011</v>
      </c>
      <c r="D222" s="21" t="s">
        <v>6012</v>
      </c>
    </row>
    <row r="223" spans="1:4" ht="15">
      <c r="A223" s="21" t="s">
        <v>4231</v>
      </c>
      <c r="B223" s="21" t="s">
        <v>4232</v>
      </c>
      <c r="C223" s="21" t="s">
        <v>2179</v>
      </c>
      <c r="D223" s="21" t="s">
        <v>4233</v>
      </c>
    </row>
    <row r="224" spans="1:4" ht="15">
      <c r="A224" s="21" t="s">
        <v>4374</v>
      </c>
      <c r="B224" s="21" t="s">
        <v>4375</v>
      </c>
      <c r="C224" s="21" t="s">
        <v>4376</v>
      </c>
      <c r="D224" s="21" t="s">
        <v>4377</v>
      </c>
    </row>
    <row r="225" spans="1:4" ht="15">
      <c r="A225" s="21" t="s">
        <v>5140</v>
      </c>
      <c r="B225" s="21" t="s">
        <v>5141</v>
      </c>
      <c r="C225" s="21" t="s">
        <v>5142</v>
      </c>
      <c r="D225" s="21" t="s">
        <v>5143</v>
      </c>
    </row>
    <row r="226" spans="1:4" ht="15">
      <c r="A226" s="21" t="s">
        <v>5148</v>
      </c>
      <c r="B226" s="21" t="s">
        <v>5149</v>
      </c>
      <c r="C226" s="21" t="s">
        <v>5150</v>
      </c>
      <c r="D226" s="21" t="s">
        <v>5151</v>
      </c>
    </row>
    <row r="227" spans="1:4" ht="15">
      <c r="A227" s="21" t="s">
        <v>5186</v>
      </c>
      <c r="B227" s="21" t="s">
        <v>5187</v>
      </c>
      <c r="C227" s="21" t="s">
        <v>501</v>
      </c>
      <c r="D227" s="21" t="s">
        <v>5188</v>
      </c>
    </row>
    <row r="228" spans="1:4" ht="15">
      <c r="A228" s="21" t="s">
        <v>6066</v>
      </c>
      <c r="B228" s="21" t="s">
        <v>6067</v>
      </c>
      <c r="C228" s="21" t="s">
        <v>6068</v>
      </c>
      <c r="D228" s="21" t="s">
        <v>6069</v>
      </c>
    </row>
    <row r="229" spans="1:4" ht="15">
      <c r="A229" s="21" t="s">
        <v>4403</v>
      </c>
      <c r="B229" s="21" t="s">
        <v>4404</v>
      </c>
      <c r="C229" s="21" t="s">
        <v>3150</v>
      </c>
      <c r="D229" s="21" t="s">
        <v>4405</v>
      </c>
    </row>
    <row r="230" spans="1:4" ht="15">
      <c r="A230" s="21" t="s">
        <v>5034</v>
      </c>
      <c r="B230" s="21" t="s">
        <v>5035</v>
      </c>
      <c r="C230" s="21" t="s">
        <v>5036</v>
      </c>
      <c r="D230" s="21" t="s">
        <v>5037</v>
      </c>
    </row>
    <row r="231" spans="1:4" ht="15">
      <c r="A231" s="21" t="s">
        <v>6567</v>
      </c>
      <c r="B231" s="21" t="s">
        <v>6568</v>
      </c>
      <c r="C231" s="21" t="s">
        <v>4</v>
      </c>
      <c r="D231" s="21" t="s">
        <v>6569</v>
      </c>
    </row>
    <row r="232" spans="1:4" ht="15">
      <c r="A232" s="21" t="s">
        <v>6475</v>
      </c>
      <c r="B232" s="21" t="s">
        <v>6476</v>
      </c>
      <c r="C232" s="21" t="s">
        <v>6477</v>
      </c>
      <c r="D232" s="21" t="s">
        <v>6478</v>
      </c>
    </row>
    <row r="233" spans="1:4" ht="15">
      <c r="A233" s="21" t="s">
        <v>6242</v>
      </c>
      <c r="B233" s="21" t="s">
        <v>6243</v>
      </c>
      <c r="C233" s="21" t="s">
        <v>4</v>
      </c>
      <c r="D233" s="21" t="s">
        <v>6244</v>
      </c>
    </row>
    <row r="234" spans="1:4" ht="15">
      <c r="A234" s="21" t="s">
        <v>4017</v>
      </c>
      <c r="B234" s="21" t="s">
        <v>4018</v>
      </c>
      <c r="C234" s="21" t="s">
        <v>278</v>
      </c>
      <c r="D234" s="21" t="s">
        <v>4019</v>
      </c>
    </row>
    <row r="235" spans="1:4" ht="15">
      <c r="A235" s="21" t="s">
        <v>4943</v>
      </c>
      <c r="B235" s="21" t="s">
        <v>4944</v>
      </c>
      <c r="C235" s="21" t="s">
        <v>4945</v>
      </c>
      <c r="D235" s="21" t="s">
        <v>4946</v>
      </c>
    </row>
    <row r="236" spans="1:4" ht="15">
      <c r="A236" s="21" t="s">
        <v>5119</v>
      </c>
      <c r="B236" s="21" t="s">
        <v>5120</v>
      </c>
      <c r="C236" s="21" t="s">
        <v>5121</v>
      </c>
      <c r="D236" s="21" t="s">
        <v>5120</v>
      </c>
    </row>
    <row r="237" spans="1:4" ht="15">
      <c r="A237" s="21" t="s">
        <v>5613</v>
      </c>
      <c r="B237" s="21" t="s">
        <v>5614</v>
      </c>
      <c r="C237" s="21" t="s">
        <v>5326</v>
      </c>
      <c r="D237" s="21" t="s">
        <v>5615</v>
      </c>
    </row>
    <row r="238" spans="1:4" ht="15">
      <c r="A238" s="21" t="s">
        <v>4391</v>
      </c>
      <c r="B238" s="21" t="s">
        <v>663</v>
      </c>
      <c r="C238" s="21" t="s">
        <v>4</v>
      </c>
      <c r="D238" s="21" t="s">
        <v>4392</v>
      </c>
    </row>
    <row r="239" spans="1:4" ht="15">
      <c r="A239" s="21" t="s">
        <v>4259</v>
      </c>
      <c r="B239" s="21" t="s">
        <v>4260</v>
      </c>
      <c r="C239" s="21" t="s">
        <v>561</v>
      </c>
      <c r="D239" s="21" t="s">
        <v>4261</v>
      </c>
    </row>
    <row r="240" spans="1:4" ht="15">
      <c r="A240" s="21" t="s">
        <v>4547</v>
      </c>
      <c r="B240" s="21" t="s">
        <v>3387</v>
      </c>
      <c r="C240" s="21" t="s">
        <v>3388</v>
      </c>
      <c r="D240" s="21" t="s">
        <v>4548</v>
      </c>
    </row>
    <row r="241" spans="1:4" ht="15">
      <c r="A241" s="21" t="s">
        <v>4202</v>
      </c>
      <c r="B241" s="21" t="s">
        <v>4203</v>
      </c>
      <c r="C241" s="21" t="s">
        <v>2877</v>
      </c>
      <c r="D241" s="21" t="s">
        <v>4204</v>
      </c>
    </row>
    <row r="242" spans="1:4" ht="15">
      <c r="A242" s="21" t="s">
        <v>6205</v>
      </c>
      <c r="B242" s="21" t="s">
        <v>6206</v>
      </c>
      <c r="C242" s="21" t="s">
        <v>6207</v>
      </c>
      <c r="D242" s="21" t="s">
        <v>6208</v>
      </c>
    </row>
    <row r="243" spans="1:4" ht="15">
      <c r="A243" s="21" t="s">
        <v>6643</v>
      </c>
      <c r="B243" s="21" t="s">
        <v>4</v>
      </c>
      <c r="C243" s="21" t="s">
        <v>4</v>
      </c>
      <c r="D243" s="21" t="s">
        <v>4289</v>
      </c>
    </row>
    <row r="244" spans="1:4" ht="15">
      <c r="A244" s="21" t="s">
        <v>4286</v>
      </c>
      <c r="B244" s="21" t="s">
        <v>4287</v>
      </c>
      <c r="C244" s="21" t="s">
        <v>4288</v>
      </c>
      <c r="D244" s="21" t="s">
        <v>4289</v>
      </c>
    </row>
    <row r="245" spans="1:4" ht="15">
      <c r="A245" s="21" t="s">
        <v>6209</v>
      </c>
      <c r="B245" s="21" t="s">
        <v>6210</v>
      </c>
      <c r="C245" s="21" t="s">
        <v>6211</v>
      </c>
      <c r="D245" s="21" t="s">
        <v>6212</v>
      </c>
    </row>
    <row r="246" spans="1:4" ht="15">
      <c r="A246" s="21" t="s">
        <v>6029</v>
      </c>
      <c r="B246" s="21" t="s">
        <v>6030</v>
      </c>
      <c r="C246" s="21" t="s">
        <v>4</v>
      </c>
      <c r="D246" s="21" t="s">
        <v>6031</v>
      </c>
    </row>
    <row r="247" spans="1:4" ht="15">
      <c r="A247" s="21" t="s">
        <v>6016</v>
      </c>
      <c r="B247" s="21" t="s">
        <v>6017</v>
      </c>
      <c r="C247" s="21" t="s">
        <v>3361</v>
      </c>
      <c r="D247" s="21" t="s">
        <v>6018</v>
      </c>
    </row>
    <row r="248" spans="1:4" ht="15">
      <c r="A248" s="21" t="s">
        <v>4689</v>
      </c>
      <c r="B248" s="21" t="s">
        <v>4690</v>
      </c>
      <c r="C248" s="21" t="s">
        <v>4</v>
      </c>
      <c r="D248" s="21" t="s">
        <v>4691</v>
      </c>
    </row>
    <row r="249" spans="1:4" ht="15">
      <c r="A249" s="21" t="s">
        <v>6575</v>
      </c>
      <c r="B249" s="21" t="s">
        <v>6576</v>
      </c>
      <c r="C249" s="21" t="s">
        <v>4</v>
      </c>
      <c r="D249" s="21" t="s">
        <v>6577</v>
      </c>
    </row>
    <row r="250" spans="1:4" ht="15">
      <c r="A250" s="21" t="s">
        <v>5900</v>
      </c>
      <c r="B250" s="21" t="s">
        <v>5901</v>
      </c>
      <c r="C250" s="21" t="s">
        <v>4</v>
      </c>
      <c r="D250" s="21" t="s">
        <v>190</v>
      </c>
    </row>
    <row r="251" spans="1:4" ht="15">
      <c r="A251" s="21" t="s">
        <v>5428</v>
      </c>
      <c r="B251" s="21" t="s">
        <v>5429</v>
      </c>
      <c r="C251" s="21" t="s">
        <v>5430</v>
      </c>
      <c r="D251" s="21" t="s">
        <v>5429</v>
      </c>
    </row>
    <row r="252" spans="1:4" ht="15">
      <c r="A252" s="21" t="s">
        <v>4155</v>
      </c>
      <c r="B252" s="21" t="s">
        <v>4156</v>
      </c>
      <c r="C252" s="21" t="s">
        <v>4157</v>
      </c>
      <c r="D252" s="21" t="s">
        <v>4158</v>
      </c>
    </row>
    <row r="253" spans="1:4" ht="15">
      <c r="A253" s="21" t="s">
        <v>4467</v>
      </c>
      <c r="B253" s="21" t="s">
        <v>4468</v>
      </c>
      <c r="C253" s="21" t="s">
        <v>4469</v>
      </c>
      <c r="D253" s="21" t="s">
        <v>4470</v>
      </c>
    </row>
    <row r="254" spans="1:4" ht="15">
      <c r="A254" s="21" t="s">
        <v>4371</v>
      </c>
      <c r="B254" s="21" t="s">
        <v>4372</v>
      </c>
      <c r="C254" s="21" t="s">
        <v>4369</v>
      </c>
      <c r="D254" s="21" t="s">
        <v>4373</v>
      </c>
    </row>
    <row r="255" spans="1:4" ht="15">
      <c r="A255" s="21" t="s">
        <v>5443</v>
      </c>
      <c r="B255" s="21" t="s">
        <v>5444</v>
      </c>
      <c r="C255" s="21" t="s">
        <v>5445</v>
      </c>
      <c r="D255" s="21" t="s">
        <v>5446</v>
      </c>
    </row>
    <row r="256" spans="1:4" ht="15">
      <c r="A256" s="21" t="s">
        <v>5222</v>
      </c>
      <c r="B256" s="21" t="s">
        <v>4</v>
      </c>
      <c r="C256" s="21" t="s">
        <v>5223</v>
      </c>
      <c r="D256" s="21" t="s">
        <v>5224</v>
      </c>
    </row>
    <row r="257" spans="1:4" ht="15">
      <c r="A257" s="21" t="s">
        <v>5152</v>
      </c>
      <c r="B257" s="21" t="s">
        <v>1479</v>
      </c>
      <c r="C257" s="21" t="s">
        <v>685</v>
      </c>
      <c r="D257" s="21" t="s">
        <v>1480</v>
      </c>
    </row>
    <row r="258" spans="1:4" ht="15">
      <c r="A258" s="21" t="s">
        <v>5913</v>
      </c>
      <c r="B258" s="21" t="s">
        <v>5914</v>
      </c>
      <c r="C258" s="21" t="s">
        <v>5915</v>
      </c>
      <c r="D258" s="21" t="s">
        <v>5916</v>
      </c>
    </row>
    <row r="259" spans="1:4" ht="15">
      <c r="A259" s="21" t="s">
        <v>6360</v>
      </c>
      <c r="B259" s="21" t="s">
        <v>6361</v>
      </c>
      <c r="C259" s="21" t="s">
        <v>6362</v>
      </c>
      <c r="D259" s="21" t="s">
        <v>6363</v>
      </c>
    </row>
    <row r="260" spans="1:4" ht="15">
      <c r="A260" s="21" t="s">
        <v>5024</v>
      </c>
      <c r="B260" s="21" t="s">
        <v>5025</v>
      </c>
      <c r="C260" s="21" t="s">
        <v>549</v>
      </c>
      <c r="D260" s="21" t="s">
        <v>5026</v>
      </c>
    </row>
    <row r="261" spans="1:4" ht="15">
      <c r="A261" s="21" t="s">
        <v>5658</v>
      </c>
      <c r="B261" s="21" t="s">
        <v>5659</v>
      </c>
      <c r="C261" s="21" t="s">
        <v>4</v>
      </c>
      <c r="D261" s="21" t="s">
        <v>5660</v>
      </c>
    </row>
    <row r="262" spans="1:4" ht="15">
      <c r="A262" s="21" t="s">
        <v>4327</v>
      </c>
      <c r="B262" s="21" t="s">
        <v>4328</v>
      </c>
      <c r="C262" s="21" t="s">
        <v>4329</v>
      </c>
      <c r="D262" s="21" t="s">
        <v>4330</v>
      </c>
    </row>
    <row r="263" spans="1:4" ht="15">
      <c r="A263" s="21" t="s">
        <v>4214</v>
      </c>
      <c r="B263" s="21" t="s">
        <v>4215</v>
      </c>
      <c r="C263" s="21" t="s">
        <v>4216</v>
      </c>
      <c r="D263" s="21" t="s">
        <v>4215</v>
      </c>
    </row>
    <row r="264" spans="1:4" ht="15">
      <c r="A264" s="21" t="s">
        <v>4419</v>
      </c>
      <c r="B264" s="21" t="s">
        <v>4420</v>
      </c>
      <c r="C264" s="21" t="s">
        <v>278</v>
      </c>
      <c r="D264" s="21" t="s">
        <v>4421</v>
      </c>
    </row>
    <row r="265" spans="1:4" ht="15">
      <c r="A265" s="21" t="s">
        <v>4662</v>
      </c>
      <c r="B265" s="21" t="s">
        <v>4663</v>
      </c>
      <c r="C265" s="21" t="s">
        <v>4656</v>
      </c>
      <c r="D265" s="21" t="s">
        <v>4664</v>
      </c>
    </row>
    <row r="266" spans="1:4" ht="15">
      <c r="A266" s="21" t="s">
        <v>5975</v>
      </c>
      <c r="B266" s="21" t="s">
        <v>5976</v>
      </c>
      <c r="C266" s="21" t="s">
        <v>1556</v>
      </c>
      <c r="D266" s="21" t="s">
        <v>5977</v>
      </c>
    </row>
    <row r="267" spans="1:4" ht="15">
      <c r="A267" s="21" t="s">
        <v>5351</v>
      </c>
      <c r="B267" s="21" t="s">
        <v>5352</v>
      </c>
      <c r="C267" s="21" t="s">
        <v>5353</v>
      </c>
      <c r="D267" s="21" t="s">
        <v>5354</v>
      </c>
    </row>
    <row r="268" spans="1:4" ht="15">
      <c r="A268" s="21" t="s">
        <v>5412</v>
      </c>
      <c r="B268" s="21" t="s">
        <v>5413</v>
      </c>
      <c r="C268" s="21" t="s">
        <v>5414</v>
      </c>
      <c r="D268" s="21" t="s">
        <v>5415</v>
      </c>
    </row>
    <row r="269" spans="1:4" ht="15">
      <c r="A269" s="21" t="s">
        <v>4038</v>
      </c>
      <c r="B269" s="21" t="s">
        <v>4039</v>
      </c>
      <c r="C269" s="21" t="s">
        <v>3872</v>
      </c>
      <c r="D269" s="21" t="s">
        <v>4040</v>
      </c>
    </row>
    <row r="270" spans="1:4" ht="15">
      <c r="A270" s="21" t="s">
        <v>5300</v>
      </c>
      <c r="B270" s="21" t="s">
        <v>5301</v>
      </c>
      <c r="C270" s="21" t="s">
        <v>2218</v>
      </c>
      <c r="D270" s="21" t="s">
        <v>5302</v>
      </c>
    </row>
    <row r="271" spans="1:4" ht="15">
      <c r="A271" s="21" t="s">
        <v>5482</v>
      </c>
      <c r="B271" s="21" t="s">
        <v>5483</v>
      </c>
      <c r="C271" s="21" t="s">
        <v>5484</v>
      </c>
      <c r="D271" s="21" t="s">
        <v>5485</v>
      </c>
    </row>
    <row r="272" spans="1:4" ht="15">
      <c r="A272" s="21" t="s">
        <v>6247</v>
      </c>
      <c r="B272" s="21" t="s">
        <v>6248</v>
      </c>
      <c r="C272" s="21" t="s">
        <v>6249</v>
      </c>
      <c r="D272" s="21" t="s">
        <v>6250</v>
      </c>
    </row>
    <row r="273" spans="1:4" ht="15">
      <c r="A273" s="21" t="s">
        <v>6346</v>
      </c>
      <c r="B273" s="21" t="s">
        <v>6347</v>
      </c>
      <c r="C273" s="21" t="s">
        <v>6348</v>
      </c>
      <c r="D273" s="21" t="s">
        <v>6349</v>
      </c>
    </row>
    <row r="274" spans="1:4" ht="15">
      <c r="A274" s="21" t="s">
        <v>6343</v>
      </c>
      <c r="B274" s="21" t="s">
        <v>6344</v>
      </c>
      <c r="C274" s="21" t="s">
        <v>4748</v>
      </c>
      <c r="D274" s="21" t="s">
        <v>6345</v>
      </c>
    </row>
    <row r="275" spans="1:4" ht="15">
      <c r="A275" s="21" t="s">
        <v>6340</v>
      </c>
      <c r="B275" s="21" t="s">
        <v>6341</v>
      </c>
      <c r="C275" s="21" t="s">
        <v>6342</v>
      </c>
      <c r="D275" s="21" t="s">
        <v>6341</v>
      </c>
    </row>
    <row r="276" spans="1:4" ht="15">
      <c r="A276" s="21" t="s">
        <v>6336</v>
      </c>
      <c r="B276" s="21" t="s">
        <v>6337</v>
      </c>
      <c r="C276" s="21" t="s">
        <v>6338</v>
      </c>
      <c r="D276" s="21" t="s">
        <v>6339</v>
      </c>
    </row>
    <row r="277" spans="1:4" ht="15">
      <c r="A277" s="21" t="s">
        <v>6333</v>
      </c>
      <c r="B277" s="21" t="s">
        <v>6334</v>
      </c>
      <c r="C277" s="21" t="s">
        <v>6335</v>
      </c>
      <c r="D277" s="21" t="s">
        <v>181</v>
      </c>
    </row>
    <row r="278" spans="1:4" ht="15">
      <c r="A278" s="21" t="s">
        <v>4208</v>
      </c>
      <c r="B278" s="21" t="s">
        <v>4209</v>
      </c>
      <c r="C278" s="21" t="s">
        <v>3872</v>
      </c>
      <c r="D278" s="21" t="s">
        <v>4210</v>
      </c>
    </row>
    <row r="279" spans="1:4" ht="15">
      <c r="A279" s="21" t="s">
        <v>6573</v>
      </c>
      <c r="B279" s="21" t="s">
        <v>4</v>
      </c>
      <c r="C279" s="21" t="s">
        <v>4</v>
      </c>
      <c r="D279" s="21" t="s">
        <v>6574</v>
      </c>
    </row>
    <row r="280" spans="1:4" ht="15">
      <c r="A280" s="21" t="s">
        <v>6489</v>
      </c>
      <c r="B280" s="21" t="s">
        <v>6490</v>
      </c>
      <c r="C280" s="21" t="s">
        <v>6491</v>
      </c>
      <c r="D280" s="21" t="s">
        <v>6492</v>
      </c>
    </row>
    <row r="281" spans="1:4" ht="15">
      <c r="A281" s="21" t="s">
        <v>4367</v>
      </c>
      <c r="B281" s="21" t="s">
        <v>4368</v>
      </c>
      <c r="C281" s="21" t="s">
        <v>4369</v>
      </c>
      <c r="D281" s="21" t="s">
        <v>4370</v>
      </c>
    </row>
    <row r="282" spans="1:4" ht="15">
      <c r="A282" s="21" t="s">
        <v>6041</v>
      </c>
      <c r="B282" s="21" t="s">
        <v>6042</v>
      </c>
      <c r="C282" s="21" t="s">
        <v>6043</v>
      </c>
      <c r="D282" s="21" t="s">
        <v>6042</v>
      </c>
    </row>
    <row r="283" spans="1:4" ht="15">
      <c r="A283" s="21" t="s">
        <v>5929</v>
      </c>
      <c r="B283" s="21" t="s">
        <v>5930</v>
      </c>
      <c r="C283" s="21" t="s">
        <v>5931</v>
      </c>
      <c r="D283" s="21" t="s">
        <v>5932</v>
      </c>
    </row>
    <row r="284" spans="1:4" ht="15">
      <c r="A284" s="21" t="s">
        <v>6314</v>
      </c>
      <c r="B284" s="21" t="s">
        <v>6315</v>
      </c>
      <c r="C284" s="21" t="s">
        <v>6316</v>
      </c>
      <c r="D284" s="21" t="s">
        <v>6317</v>
      </c>
    </row>
    <row r="285" spans="1:4" ht="15">
      <c r="A285" s="21" t="s">
        <v>3983</v>
      </c>
      <c r="B285" s="21" t="s">
        <v>3984</v>
      </c>
      <c r="C285" s="21" t="s">
        <v>2035</v>
      </c>
      <c r="D285" s="21" t="s">
        <v>3985</v>
      </c>
    </row>
    <row r="286" spans="1:4" ht="15">
      <c r="A286" s="21" t="s">
        <v>5738</v>
      </c>
      <c r="B286" s="21" t="s">
        <v>5739</v>
      </c>
      <c r="C286" s="21" t="s">
        <v>5740</v>
      </c>
      <c r="D286" s="21" t="s">
        <v>5739</v>
      </c>
    </row>
    <row r="287" spans="1:4" ht="15">
      <c r="A287" s="21" t="s">
        <v>5816</v>
      </c>
      <c r="B287" s="21" t="s">
        <v>5659</v>
      </c>
      <c r="C287" s="21" t="s">
        <v>4</v>
      </c>
      <c r="D287" s="21" t="s">
        <v>5817</v>
      </c>
    </row>
    <row r="288" spans="1:4" ht="15">
      <c r="A288" s="21" t="s">
        <v>4885</v>
      </c>
      <c r="B288" s="21" t="s">
        <v>4886</v>
      </c>
      <c r="C288" s="21" t="s">
        <v>778</v>
      </c>
      <c r="D288" s="21" t="s">
        <v>4887</v>
      </c>
    </row>
    <row r="289" spans="1:4" ht="15">
      <c r="A289" s="21" t="s">
        <v>5672</v>
      </c>
      <c r="B289" s="21" t="s">
        <v>5673</v>
      </c>
      <c r="C289" s="21" t="s">
        <v>4</v>
      </c>
      <c r="D289" s="21" t="s">
        <v>5674</v>
      </c>
    </row>
    <row r="290" spans="1:4" ht="15">
      <c r="A290" s="21" t="s">
        <v>6292</v>
      </c>
      <c r="B290" s="21" t="s">
        <v>6293</v>
      </c>
      <c r="C290" s="21" t="s">
        <v>2531</v>
      </c>
      <c r="D290" s="21" t="s">
        <v>6294</v>
      </c>
    </row>
    <row r="291" spans="1:4" ht="15">
      <c r="A291" s="21" t="s">
        <v>4696</v>
      </c>
      <c r="B291" s="21" t="s">
        <v>4697</v>
      </c>
      <c r="C291" s="21" t="s">
        <v>367</v>
      </c>
      <c r="D291" s="21" t="s">
        <v>4698</v>
      </c>
    </row>
    <row r="292" spans="1:4" ht="15">
      <c r="A292" s="21" t="s">
        <v>4028</v>
      </c>
      <c r="B292" s="21" t="s">
        <v>4029</v>
      </c>
      <c r="C292" s="21" t="s">
        <v>4030</v>
      </c>
      <c r="D292" s="21" t="s">
        <v>4031</v>
      </c>
    </row>
    <row r="293" spans="1:4" ht="15">
      <c r="A293" s="21" t="s">
        <v>4962</v>
      </c>
      <c r="B293" s="21" t="s">
        <v>4963</v>
      </c>
      <c r="C293" s="21" t="s">
        <v>4964</v>
      </c>
      <c r="D293" s="21" t="s">
        <v>4965</v>
      </c>
    </row>
    <row r="294" spans="1:4" ht="15">
      <c r="A294" s="21" t="s">
        <v>5661</v>
      </c>
      <c r="B294" s="21" t="s">
        <v>5662</v>
      </c>
      <c r="C294" s="21" t="s">
        <v>5663</v>
      </c>
      <c r="D294" s="21" t="s">
        <v>5664</v>
      </c>
    </row>
    <row r="295" spans="1:4" ht="15">
      <c r="A295" s="21" t="s">
        <v>4057</v>
      </c>
      <c r="B295" s="21" t="s">
        <v>4058</v>
      </c>
      <c r="C295" s="21" t="s">
        <v>4059</v>
      </c>
      <c r="D295" s="21" t="s">
        <v>4060</v>
      </c>
    </row>
    <row r="296" spans="1:4" ht="15">
      <c r="A296" s="21" t="s">
        <v>4167</v>
      </c>
      <c r="B296" s="21" t="s">
        <v>4168</v>
      </c>
      <c r="C296" s="21" t="s">
        <v>4169</v>
      </c>
      <c r="D296" s="21" t="s">
        <v>4170</v>
      </c>
    </row>
    <row r="297" spans="1:4" ht="15">
      <c r="A297" s="21" t="s">
        <v>5889</v>
      </c>
      <c r="B297" s="21" t="s">
        <v>5890</v>
      </c>
      <c r="C297" s="21" t="s">
        <v>5891</v>
      </c>
      <c r="D297" s="21" t="s">
        <v>5892</v>
      </c>
    </row>
    <row r="298" spans="1:4" ht="15">
      <c r="A298" s="21" t="s">
        <v>6526</v>
      </c>
      <c r="B298" s="21" t="s">
        <v>4</v>
      </c>
      <c r="C298" s="21" t="s">
        <v>4</v>
      </c>
      <c r="D298" s="21" t="s">
        <v>6527</v>
      </c>
    </row>
    <row r="299" spans="1:4" ht="15">
      <c r="A299" s="21" t="s">
        <v>5877</v>
      </c>
      <c r="B299" s="21" t="s">
        <v>5878</v>
      </c>
      <c r="C299" s="21" t="s">
        <v>5879</v>
      </c>
      <c r="D299" s="21" t="s">
        <v>5880</v>
      </c>
    </row>
    <row r="300" spans="1:4" ht="15">
      <c r="A300" s="21" t="s">
        <v>5328</v>
      </c>
      <c r="B300" s="21" t="s">
        <v>5329</v>
      </c>
      <c r="C300" s="21" t="s">
        <v>5330</v>
      </c>
      <c r="D300" s="21" t="s">
        <v>5331</v>
      </c>
    </row>
    <row r="301" spans="1:4" ht="15">
      <c r="A301" s="21" t="s">
        <v>4488</v>
      </c>
      <c r="B301" s="21" t="s">
        <v>4489</v>
      </c>
      <c r="C301" s="21" t="s">
        <v>2581</v>
      </c>
      <c r="D301" s="21" t="s">
        <v>4490</v>
      </c>
    </row>
    <row r="302" spans="1:4" ht="15">
      <c r="A302" s="21" t="s">
        <v>5502</v>
      </c>
      <c r="B302" s="21" t="s">
        <v>5503</v>
      </c>
      <c r="C302" s="21" t="s">
        <v>5323</v>
      </c>
      <c r="D302" s="21" t="s">
        <v>5504</v>
      </c>
    </row>
    <row r="303" spans="1:4" ht="15">
      <c r="A303" s="21" t="s">
        <v>5252</v>
      </c>
      <c r="B303" s="21" t="s">
        <v>5253</v>
      </c>
      <c r="C303" s="21" t="s">
        <v>4</v>
      </c>
      <c r="D303" s="21" t="s">
        <v>5254</v>
      </c>
    </row>
    <row r="304" spans="1:4" ht="15">
      <c r="A304" s="21" t="s">
        <v>6295</v>
      </c>
      <c r="B304" s="21" t="s">
        <v>6296</v>
      </c>
      <c r="C304" s="21" t="s">
        <v>6297</v>
      </c>
      <c r="D304" s="21" t="s">
        <v>6298</v>
      </c>
    </row>
    <row r="305" spans="1:4" ht="15">
      <c r="A305" s="21" t="s">
        <v>5978</v>
      </c>
      <c r="B305" s="21" t="s">
        <v>5979</v>
      </c>
      <c r="C305" s="21" t="s">
        <v>685</v>
      </c>
      <c r="D305" s="21" t="s">
        <v>5980</v>
      </c>
    </row>
    <row r="306" spans="1:4" ht="15">
      <c r="A306" s="21" t="s">
        <v>4916</v>
      </c>
      <c r="B306" s="21" t="s">
        <v>4917</v>
      </c>
      <c r="C306" s="21" t="s">
        <v>2039</v>
      </c>
      <c r="D306" s="21" t="s">
        <v>4917</v>
      </c>
    </row>
    <row r="307" spans="1:4" ht="15">
      <c r="A307" s="21" t="s">
        <v>6485</v>
      </c>
      <c r="B307" s="21" t="s">
        <v>6486</v>
      </c>
      <c r="C307" s="21" t="s">
        <v>6487</v>
      </c>
      <c r="D307" s="21" t="s">
        <v>6488</v>
      </c>
    </row>
    <row r="308" spans="1:4" ht="15">
      <c r="A308" s="21" t="s">
        <v>5873</v>
      </c>
      <c r="B308" s="21" t="s">
        <v>5874</v>
      </c>
      <c r="C308" s="21" t="s">
        <v>5875</v>
      </c>
      <c r="D308" s="21" t="s">
        <v>5876</v>
      </c>
    </row>
    <row r="309" spans="1:4" ht="15">
      <c r="A309" s="21" t="s">
        <v>5870</v>
      </c>
      <c r="B309" s="21" t="s">
        <v>5871</v>
      </c>
      <c r="C309" s="21" t="s">
        <v>4</v>
      </c>
      <c r="D309" s="21" t="s">
        <v>5872</v>
      </c>
    </row>
    <row r="310" spans="1:4" ht="15">
      <c r="A310" s="21" t="s">
        <v>3961</v>
      </c>
      <c r="B310" s="21" t="s">
        <v>3962</v>
      </c>
      <c r="C310" s="21" t="s">
        <v>4</v>
      </c>
      <c r="D310" s="21" t="s">
        <v>3963</v>
      </c>
    </row>
    <row r="311" spans="1:4" ht="15">
      <c r="A311" s="21" t="s">
        <v>5774</v>
      </c>
      <c r="B311" s="21" t="s">
        <v>5775</v>
      </c>
      <c r="C311" s="21" t="s">
        <v>5776</v>
      </c>
      <c r="D311" s="21" t="s">
        <v>5777</v>
      </c>
    </row>
    <row r="312" spans="1:4" ht="15">
      <c r="A312" s="21" t="s">
        <v>5343</v>
      </c>
      <c r="B312" s="21" t="s">
        <v>5344</v>
      </c>
      <c r="C312" s="21" t="s">
        <v>5345</v>
      </c>
      <c r="D312" s="21" t="s">
        <v>5346</v>
      </c>
    </row>
    <row r="313" spans="1:4" ht="15">
      <c r="A313" s="21" t="s">
        <v>5462</v>
      </c>
      <c r="B313" s="21" t="s">
        <v>5463</v>
      </c>
      <c r="C313" s="21" t="s">
        <v>5464</v>
      </c>
      <c r="D313" s="21" t="s">
        <v>5465</v>
      </c>
    </row>
    <row r="314" spans="1:4" ht="15">
      <c r="A314" s="21" t="s">
        <v>4175</v>
      </c>
      <c r="B314" s="21" t="s">
        <v>4176</v>
      </c>
      <c r="C314" s="21" t="s">
        <v>1402</v>
      </c>
      <c r="D314" s="21" t="s">
        <v>4176</v>
      </c>
    </row>
    <row r="315" spans="1:4" ht="15">
      <c r="A315" s="21" t="s">
        <v>4757</v>
      </c>
      <c r="B315" s="21" t="s">
        <v>4758</v>
      </c>
      <c r="C315" s="21" t="s">
        <v>1781</v>
      </c>
      <c r="D315" s="21" t="s">
        <v>4759</v>
      </c>
    </row>
    <row r="316" spans="1:4" ht="15">
      <c r="A316" s="21" t="s">
        <v>6288</v>
      </c>
      <c r="B316" s="21" t="s">
        <v>6289</v>
      </c>
      <c r="C316" s="21" t="s">
        <v>6290</v>
      </c>
      <c r="D316" s="21" t="s">
        <v>6291</v>
      </c>
    </row>
    <row r="317" spans="1:4" ht="15">
      <c r="A317" s="21" t="s">
        <v>5654</v>
      </c>
      <c r="B317" s="21" t="s">
        <v>5655</v>
      </c>
      <c r="C317" s="21" t="s">
        <v>5656</v>
      </c>
      <c r="D317" s="21" t="s">
        <v>5657</v>
      </c>
    </row>
    <row r="318" spans="1:4" ht="15">
      <c r="A318" s="21" t="s">
        <v>5044</v>
      </c>
      <c r="B318" s="21" t="s">
        <v>5045</v>
      </c>
      <c r="C318" s="21" t="s">
        <v>5046</v>
      </c>
      <c r="D318" s="21" t="s">
        <v>5047</v>
      </c>
    </row>
    <row r="319" spans="1:4" ht="15">
      <c r="A319" s="21" t="s">
        <v>4262</v>
      </c>
      <c r="B319" s="21" t="s">
        <v>4263</v>
      </c>
      <c r="C319" s="21" t="s">
        <v>561</v>
      </c>
      <c r="D319" s="21" t="s">
        <v>4264</v>
      </c>
    </row>
    <row r="320" spans="1:4" ht="15">
      <c r="A320" s="21" t="s">
        <v>5359</v>
      </c>
      <c r="B320" s="21" t="s">
        <v>5360</v>
      </c>
      <c r="C320" s="21" t="s">
        <v>5361</v>
      </c>
      <c r="D320" s="21" t="s">
        <v>5362</v>
      </c>
    </row>
    <row r="321" spans="1:4" ht="15">
      <c r="A321" s="21" t="s">
        <v>5933</v>
      </c>
      <c r="B321" s="21" t="s">
        <v>5934</v>
      </c>
      <c r="C321" s="21" t="s">
        <v>5935</v>
      </c>
      <c r="D321" s="21" t="s">
        <v>5936</v>
      </c>
    </row>
    <row r="322" spans="1:4" ht="15">
      <c r="A322" s="21" t="s">
        <v>5470</v>
      </c>
      <c r="B322" s="21" t="s">
        <v>5471</v>
      </c>
      <c r="C322" s="21" t="s">
        <v>3901</v>
      </c>
      <c r="D322" s="21" t="s">
        <v>5472</v>
      </c>
    </row>
    <row r="323" spans="1:4" ht="15">
      <c r="A323" s="21" t="s">
        <v>4139</v>
      </c>
      <c r="B323" s="21" t="s">
        <v>4140</v>
      </c>
      <c r="C323" s="21" t="s">
        <v>546</v>
      </c>
      <c r="D323" s="21" t="s">
        <v>4141</v>
      </c>
    </row>
    <row r="324" spans="1:4" ht="15">
      <c r="A324" s="21" t="s">
        <v>6318</v>
      </c>
      <c r="B324" s="21" t="s">
        <v>6319</v>
      </c>
      <c r="C324" s="21" t="s">
        <v>6320</v>
      </c>
      <c r="D324" s="21" t="s">
        <v>6321</v>
      </c>
    </row>
    <row r="325" spans="1:4" ht="15">
      <c r="A325" s="21" t="s">
        <v>4227</v>
      </c>
      <c r="B325" s="21" t="s">
        <v>4228</v>
      </c>
      <c r="C325" s="21" t="s">
        <v>4229</v>
      </c>
      <c r="D325" s="21" t="s">
        <v>4230</v>
      </c>
    </row>
    <row r="326" spans="1:4" ht="15">
      <c r="A326" s="21" t="s">
        <v>4933</v>
      </c>
      <c r="B326" s="21" t="s">
        <v>4934</v>
      </c>
      <c r="C326" s="21" t="s">
        <v>4</v>
      </c>
      <c r="D326" s="21" t="s">
        <v>4935</v>
      </c>
    </row>
    <row r="327" spans="1:4" ht="15">
      <c r="A327" s="21" t="s">
        <v>4498</v>
      </c>
      <c r="B327" s="21" t="s">
        <v>1362</v>
      </c>
      <c r="C327" s="21" t="s">
        <v>3445</v>
      </c>
      <c r="D327" s="21" t="s">
        <v>4499</v>
      </c>
    </row>
    <row r="328" spans="1:4" ht="15">
      <c r="A328" s="21" t="s">
        <v>4591</v>
      </c>
      <c r="B328" s="21" t="s">
        <v>4592</v>
      </c>
      <c r="C328" s="21" t="s">
        <v>4593</v>
      </c>
      <c r="D328" s="21" t="s">
        <v>4594</v>
      </c>
    </row>
    <row r="329" spans="1:4" ht="15">
      <c r="A329" s="21" t="s">
        <v>5563</v>
      </c>
      <c r="B329" s="21" t="s">
        <v>5564</v>
      </c>
      <c r="C329" s="21" t="s">
        <v>5565</v>
      </c>
      <c r="D329" s="21" t="s">
        <v>5566</v>
      </c>
    </row>
    <row r="330" spans="1:4" ht="15">
      <c r="A330" s="21" t="s">
        <v>5726</v>
      </c>
      <c r="B330" s="21" t="s">
        <v>5727</v>
      </c>
      <c r="C330" s="21" t="s">
        <v>5728</v>
      </c>
      <c r="D330" s="21" t="s">
        <v>5729</v>
      </c>
    </row>
    <row r="331" spans="1:4" ht="15">
      <c r="A331" s="21" t="s">
        <v>4746</v>
      </c>
      <c r="B331" s="21" t="s">
        <v>4747</v>
      </c>
      <c r="C331" s="21" t="s">
        <v>4748</v>
      </c>
      <c r="D331" s="21" t="s">
        <v>4749</v>
      </c>
    </row>
    <row r="332" spans="1:4" ht="15">
      <c r="A332" s="21" t="s">
        <v>6311</v>
      </c>
      <c r="B332" s="21" t="s">
        <v>6312</v>
      </c>
      <c r="C332" s="21" t="s">
        <v>4</v>
      </c>
      <c r="D332" s="21" t="s">
        <v>6313</v>
      </c>
    </row>
    <row r="333" spans="1:4" ht="15">
      <c r="A333" s="21" t="s">
        <v>5859</v>
      </c>
      <c r="B333" s="21" t="s">
        <v>5860</v>
      </c>
      <c r="C333" s="21" t="s">
        <v>3193</v>
      </c>
      <c r="D333" s="21" t="s">
        <v>5861</v>
      </c>
    </row>
    <row r="334" spans="1:4" ht="15">
      <c r="A334" s="21" t="s">
        <v>6284</v>
      </c>
      <c r="B334" s="21" t="s">
        <v>6285</v>
      </c>
      <c r="C334" s="21" t="s">
        <v>6286</v>
      </c>
      <c r="D334" s="21" t="s">
        <v>6287</v>
      </c>
    </row>
    <row r="335" spans="1:4" ht="15">
      <c r="A335" s="21" t="s">
        <v>5921</v>
      </c>
      <c r="B335" s="21" t="s">
        <v>5922</v>
      </c>
      <c r="C335" s="21" t="s">
        <v>5923</v>
      </c>
      <c r="D335" s="21" t="s">
        <v>5924</v>
      </c>
    </row>
    <row r="336" spans="1:4" ht="15">
      <c r="A336" s="21" t="s">
        <v>3973</v>
      </c>
      <c r="B336" s="21" t="s">
        <v>3974</v>
      </c>
      <c r="C336" s="21" t="s">
        <v>3975</v>
      </c>
      <c r="D336" s="21" t="s">
        <v>3976</v>
      </c>
    </row>
    <row r="337" spans="1:4" ht="15">
      <c r="A337" s="21" t="s">
        <v>4922</v>
      </c>
      <c r="B337" s="21" t="s">
        <v>4923</v>
      </c>
      <c r="C337" s="21" t="s">
        <v>4924</v>
      </c>
      <c r="D337" s="21" t="s">
        <v>4925</v>
      </c>
    </row>
    <row r="338" spans="1:4" ht="15">
      <c r="A338" s="21" t="s">
        <v>5902</v>
      </c>
      <c r="B338" s="21" t="s">
        <v>5903</v>
      </c>
      <c r="C338" s="21" t="s">
        <v>5904</v>
      </c>
      <c r="D338" s="21" t="s">
        <v>5905</v>
      </c>
    </row>
    <row r="339" spans="1:4" ht="15">
      <c r="A339" s="21" t="s">
        <v>4588</v>
      </c>
      <c r="B339" s="21" t="s">
        <v>4589</v>
      </c>
      <c r="C339" s="21" t="s">
        <v>4</v>
      </c>
      <c r="D339" s="21" t="s">
        <v>4589</v>
      </c>
    </row>
    <row r="340" spans="1:4" ht="15">
      <c r="A340" s="21" t="s">
        <v>4590</v>
      </c>
      <c r="B340" s="21" t="s">
        <v>4589</v>
      </c>
      <c r="C340" s="21" t="s">
        <v>2339</v>
      </c>
      <c r="D340" s="21" t="s">
        <v>4589</v>
      </c>
    </row>
    <row r="341" spans="1:4" ht="15">
      <c r="A341" s="21" t="s">
        <v>5517</v>
      </c>
      <c r="B341" s="21" t="s">
        <v>5518</v>
      </c>
      <c r="C341" s="21" t="s">
        <v>4876</v>
      </c>
      <c r="D341" s="21" t="s">
        <v>5519</v>
      </c>
    </row>
    <row r="342" spans="1:4" ht="15">
      <c r="A342" s="21" t="s">
        <v>5917</v>
      </c>
      <c r="B342" s="21" t="s">
        <v>5918</v>
      </c>
      <c r="C342" s="21" t="s">
        <v>5919</v>
      </c>
      <c r="D342" s="21" t="s">
        <v>5920</v>
      </c>
    </row>
    <row r="343" spans="1:4" ht="15">
      <c r="A343" s="21" t="s">
        <v>4881</v>
      </c>
      <c r="B343" s="21" t="s">
        <v>4882</v>
      </c>
      <c r="C343" s="21" t="s">
        <v>4883</v>
      </c>
      <c r="D343" s="21" t="s">
        <v>4884</v>
      </c>
    </row>
    <row r="344" spans="1:4" ht="15">
      <c r="A344" s="21" t="s">
        <v>5376</v>
      </c>
      <c r="B344" s="21" t="s">
        <v>5377</v>
      </c>
      <c r="C344" s="21" t="s">
        <v>5378</v>
      </c>
      <c r="D344" s="21" t="s">
        <v>5379</v>
      </c>
    </row>
    <row r="345" spans="1:4" ht="15">
      <c r="A345" s="21" t="s">
        <v>5893</v>
      </c>
      <c r="B345" s="21" t="s">
        <v>5894</v>
      </c>
      <c r="C345" s="21" t="s">
        <v>5895</v>
      </c>
      <c r="D345" s="21" t="s">
        <v>5896</v>
      </c>
    </row>
    <row r="346" spans="1:4" ht="15">
      <c r="A346" s="21" t="s">
        <v>6299</v>
      </c>
      <c r="B346" s="21" t="s">
        <v>6300</v>
      </c>
      <c r="C346" s="21" t="s">
        <v>6301</v>
      </c>
      <c r="D346" s="21" t="s">
        <v>6302</v>
      </c>
    </row>
    <row r="347" spans="1:4" ht="15">
      <c r="A347" s="21" t="s">
        <v>4692</v>
      </c>
      <c r="B347" s="21" t="s">
        <v>4693</v>
      </c>
      <c r="C347" s="21" t="s">
        <v>4694</v>
      </c>
      <c r="D347" s="21" t="s">
        <v>4695</v>
      </c>
    </row>
    <row r="348" spans="1:4" ht="15">
      <c r="A348" s="21" t="s">
        <v>6271</v>
      </c>
      <c r="B348" s="21" t="s">
        <v>6272</v>
      </c>
      <c r="C348" s="21" t="s">
        <v>4</v>
      </c>
      <c r="D348" s="21" t="s">
        <v>6273</v>
      </c>
    </row>
    <row r="349" spans="1:4" ht="15">
      <c r="A349" s="21" t="s">
        <v>5206</v>
      </c>
      <c r="B349" s="21" t="s">
        <v>5207</v>
      </c>
      <c r="C349" s="21" t="s">
        <v>4</v>
      </c>
      <c r="D349" s="21" t="s">
        <v>5208</v>
      </c>
    </row>
    <row r="350" spans="1:4" ht="15">
      <c r="A350" s="21" t="s">
        <v>6079</v>
      </c>
      <c r="B350" s="21" t="s">
        <v>4</v>
      </c>
      <c r="C350" s="21" t="s">
        <v>4</v>
      </c>
      <c r="D350" s="21" t="s">
        <v>6080</v>
      </c>
    </row>
    <row r="351" spans="1:4" ht="15">
      <c r="A351" s="21" t="s">
        <v>5435</v>
      </c>
      <c r="B351" s="21" t="s">
        <v>5436</v>
      </c>
      <c r="C351" s="21" t="s">
        <v>5437</v>
      </c>
      <c r="D351" s="21" t="s">
        <v>5438</v>
      </c>
    </row>
    <row r="352" spans="1:4" ht="15">
      <c r="A352" s="21" t="s">
        <v>4142</v>
      </c>
      <c r="B352" s="21" t="s">
        <v>4143</v>
      </c>
      <c r="C352" s="21" t="s">
        <v>546</v>
      </c>
      <c r="D352" s="21" t="s">
        <v>4144</v>
      </c>
    </row>
    <row r="353" spans="1:4" ht="15">
      <c r="A353" s="21" t="s">
        <v>6104</v>
      </c>
      <c r="B353" s="21" t="s">
        <v>6105</v>
      </c>
      <c r="C353" s="21" t="s">
        <v>288</v>
      </c>
      <c r="D353" s="21" t="s">
        <v>6106</v>
      </c>
    </row>
    <row r="354" spans="1:4" ht="15">
      <c r="A354" s="21" t="s">
        <v>5001</v>
      </c>
      <c r="B354" s="21" t="s">
        <v>5002</v>
      </c>
      <c r="C354" s="21" t="s">
        <v>5003</v>
      </c>
      <c r="D354" s="21" t="s">
        <v>5004</v>
      </c>
    </row>
    <row r="355" spans="1:4" ht="15">
      <c r="A355" s="21" t="s">
        <v>4185</v>
      </c>
      <c r="B355" s="21" t="s">
        <v>4186</v>
      </c>
      <c r="C355" s="21" t="s">
        <v>4187</v>
      </c>
      <c r="D355" s="21" t="s">
        <v>4188</v>
      </c>
    </row>
    <row r="356" spans="1:4" ht="15">
      <c r="A356" s="21" t="s">
        <v>6100</v>
      </c>
      <c r="B356" s="21" t="s">
        <v>6101</v>
      </c>
      <c r="C356" s="21" t="s">
        <v>6102</v>
      </c>
      <c r="D356" s="21" t="s">
        <v>6103</v>
      </c>
    </row>
    <row r="357" spans="1:4" ht="15">
      <c r="A357" s="21" t="s">
        <v>5062</v>
      </c>
      <c r="B357" s="21" t="s">
        <v>5063</v>
      </c>
      <c r="C357" s="21" t="s">
        <v>5064</v>
      </c>
      <c r="D357" s="21" t="s">
        <v>5065</v>
      </c>
    </row>
    <row r="358" spans="1:4" ht="15">
      <c r="A358" s="21" t="s">
        <v>6087</v>
      </c>
      <c r="B358" s="21" t="s">
        <v>6088</v>
      </c>
      <c r="C358" s="21" t="s">
        <v>6089</v>
      </c>
      <c r="D358" s="21" t="s">
        <v>6090</v>
      </c>
    </row>
    <row r="359" spans="1:4" ht="15">
      <c r="A359" s="21" t="s">
        <v>4205</v>
      </c>
      <c r="B359" s="21" t="s">
        <v>4206</v>
      </c>
      <c r="C359" s="21" t="s">
        <v>620</v>
      </c>
      <c r="D359" s="21" t="s">
        <v>4207</v>
      </c>
    </row>
    <row r="360" spans="1:4" ht="15">
      <c r="A360" s="21" t="s">
        <v>4171</v>
      </c>
      <c r="B360" s="21" t="s">
        <v>4172</v>
      </c>
      <c r="C360" s="21" t="s">
        <v>4173</v>
      </c>
      <c r="D360" s="21" t="s">
        <v>4174</v>
      </c>
    </row>
    <row r="361" spans="1:4" ht="15">
      <c r="A361" s="21" t="s">
        <v>6096</v>
      </c>
      <c r="B361" s="21" t="s">
        <v>6097</v>
      </c>
      <c r="C361" s="21" t="s">
        <v>6098</v>
      </c>
      <c r="D361" s="21" t="s">
        <v>6099</v>
      </c>
    </row>
    <row r="362" spans="1:4" ht="15">
      <c r="A362" s="21" t="s">
        <v>6072</v>
      </c>
      <c r="B362" s="21" t="s">
        <v>6073</v>
      </c>
      <c r="C362" s="21" t="s">
        <v>6074</v>
      </c>
      <c r="D362" s="21" t="s">
        <v>6075</v>
      </c>
    </row>
    <row r="363" spans="1:4" ht="15">
      <c r="A363" s="21" t="s">
        <v>4351</v>
      </c>
      <c r="B363" s="21" t="s">
        <v>4352</v>
      </c>
      <c r="C363" s="21" t="s">
        <v>685</v>
      </c>
      <c r="D363" s="21" t="s">
        <v>4353</v>
      </c>
    </row>
    <row r="364" spans="1:4" ht="15">
      <c r="A364" s="21" t="s">
        <v>4265</v>
      </c>
      <c r="B364" s="21" t="s">
        <v>4266</v>
      </c>
      <c r="C364" s="21" t="s">
        <v>561</v>
      </c>
      <c r="D364" s="21" t="s">
        <v>4267</v>
      </c>
    </row>
    <row r="365" spans="1:4" ht="15">
      <c r="A365" s="21" t="s">
        <v>4521</v>
      </c>
      <c r="B365" s="21" t="s">
        <v>4522</v>
      </c>
      <c r="C365" s="21" t="s">
        <v>460</v>
      </c>
      <c r="D365" s="21" t="s">
        <v>190</v>
      </c>
    </row>
    <row r="366" spans="1:4" ht="15">
      <c r="A366" s="21" t="s">
        <v>4004</v>
      </c>
      <c r="B366" s="21" t="s">
        <v>4005</v>
      </c>
      <c r="C366" s="21" t="s">
        <v>4006</v>
      </c>
      <c r="D366" s="21" t="s">
        <v>4007</v>
      </c>
    </row>
    <row r="367" spans="1:4" ht="15">
      <c r="A367" s="21" t="s">
        <v>5159</v>
      </c>
      <c r="B367" s="21" t="s">
        <v>5160</v>
      </c>
      <c r="C367" s="21" t="s">
        <v>5161</v>
      </c>
      <c r="D367" s="21" t="s">
        <v>5162</v>
      </c>
    </row>
    <row r="368" spans="1:4" ht="15">
      <c r="A368" s="21" t="s">
        <v>6094</v>
      </c>
      <c r="B368" s="21" t="s">
        <v>4</v>
      </c>
      <c r="C368" s="21" t="s">
        <v>4</v>
      </c>
      <c r="D368" s="21" t="s">
        <v>6095</v>
      </c>
    </row>
    <row r="369" spans="1:4" ht="15">
      <c r="A369" s="21" t="s">
        <v>6076</v>
      </c>
      <c r="B369" s="21" t="s">
        <v>6077</v>
      </c>
      <c r="C369" s="21" t="s">
        <v>568</v>
      </c>
      <c r="D369" s="21" t="s">
        <v>6078</v>
      </c>
    </row>
    <row r="370" spans="1:4" ht="15">
      <c r="A370" s="21" t="s">
        <v>5431</v>
      </c>
      <c r="B370" s="21" t="s">
        <v>5432</v>
      </c>
      <c r="C370" s="21" t="s">
        <v>5433</v>
      </c>
      <c r="D370" s="21" t="s">
        <v>5434</v>
      </c>
    </row>
    <row r="371" spans="1:4" ht="15">
      <c r="A371" s="21" t="s">
        <v>6081</v>
      </c>
      <c r="B371" s="21" t="s">
        <v>6082</v>
      </c>
      <c r="C371" s="21" t="s">
        <v>1733</v>
      </c>
      <c r="D371" s="21" t="s">
        <v>6083</v>
      </c>
    </row>
    <row r="372" spans="1:4" ht="15">
      <c r="A372" s="21" t="s">
        <v>5255</v>
      </c>
      <c r="B372" s="21" t="s">
        <v>5256</v>
      </c>
      <c r="C372" s="21" t="s">
        <v>5257</v>
      </c>
      <c r="D372" s="21" t="s">
        <v>5258</v>
      </c>
    </row>
    <row r="373" spans="1:4" ht="15">
      <c r="A373" s="21" t="s">
        <v>6091</v>
      </c>
      <c r="B373" s="21" t="s">
        <v>6092</v>
      </c>
      <c r="C373" s="21" t="s">
        <v>6093</v>
      </c>
      <c r="D373" s="21" t="s">
        <v>6092</v>
      </c>
    </row>
    <row r="374" spans="1:4" ht="15">
      <c r="A374" s="21" t="s">
        <v>4014</v>
      </c>
      <c r="B374" s="21" t="s">
        <v>4015</v>
      </c>
      <c r="C374" s="21" t="s">
        <v>278</v>
      </c>
      <c r="D374" s="21" t="s">
        <v>4016</v>
      </c>
    </row>
    <row r="375" spans="1:4" ht="15">
      <c r="A375" s="21" t="s">
        <v>6202</v>
      </c>
      <c r="B375" s="21" t="s">
        <v>6203</v>
      </c>
      <c r="C375" s="21" t="s">
        <v>1837</v>
      </c>
      <c r="D375" s="21" t="s">
        <v>6204</v>
      </c>
    </row>
    <row r="376" spans="1:4" ht="15">
      <c r="A376" s="21" t="s">
        <v>6184</v>
      </c>
      <c r="B376" s="21" t="s">
        <v>6185</v>
      </c>
      <c r="C376" s="21" t="s">
        <v>4</v>
      </c>
      <c r="D376" s="21" t="s">
        <v>6186</v>
      </c>
    </row>
    <row r="377" spans="1:4" ht="15">
      <c r="A377" s="21" t="s">
        <v>4830</v>
      </c>
      <c r="B377" s="21" t="s">
        <v>4831</v>
      </c>
      <c r="C377" s="21" t="s">
        <v>392</v>
      </c>
      <c r="D377" s="21" t="s">
        <v>4832</v>
      </c>
    </row>
    <row r="378" spans="1:4" ht="15">
      <c r="A378" s="21" t="s">
        <v>5383</v>
      </c>
      <c r="B378" s="21" t="s">
        <v>5384</v>
      </c>
      <c r="C378" s="21" t="s">
        <v>5385</v>
      </c>
      <c r="D378" s="21" t="s">
        <v>5386</v>
      </c>
    </row>
    <row r="379" spans="1:4" ht="15">
      <c r="A379" s="21" t="s">
        <v>5080</v>
      </c>
      <c r="B379" s="21" t="s">
        <v>5081</v>
      </c>
      <c r="C379" s="21" t="s">
        <v>1685</v>
      </c>
      <c r="D379" s="21" t="s">
        <v>5082</v>
      </c>
    </row>
    <row r="380" spans="1:4" ht="15">
      <c r="A380" s="21" t="s">
        <v>5493</v>
      </c>
      <c r="B380" s="21" t="s">
        <v>5494</v>
      </c>
      <c r="C380" s="21" t="s">
        <v>5495</v>
      </c>
      <c r="D380" s="21" t="s">
        <v>5496</v>
      </c>
    </row>
    <row r="381" spans="1:4" ht="15">
      <c r="A381" s="21" t="s">
        <v>4913</v>
      </c>
      <c r="B381" s="21" t="s">
        <v>4914</v>
      </c>
      <c r="C381" s="21" t="s">
        <v>220</v>
      </c>
      <c r="D381" s="21" t="s">
        <v>4915</v>
      </c>
    </row>
    <row r="382" spans="1:4" ht="15">
      <c r="A382" s="21" t="s">
        <v>5332</v>
      </c>
      <c r="B382" s="21" t="s">
        <v>5333</v>
      </c>
      <c r="C382" s="21" t="s">
        <v>5334</v>
      </c>
      <c r="D382" s="21" t="s">
        <v>5335</v>
      </c>
    </row>
    <row r="383" spans="1:4" ht="15">
      <c r="A383" s="21" t="s">
        <v>5846</v>
      </c>
      <c r="B383" s="21" t="s">
        <v>5847</v>
      </c>
      <c r="C383" s="21" t="s">
        <v>1143</v>
      </c>
      <c r="D383" s="21" t="s">
        <v>5848</v>
      </c>
    </row>
    <row r="384" spans="1:4" ht="15">
      <c r="A384" s="21" t="s">
        <v>4833</v>
      </c>
      <c r="B384" s="21" t="s">
        <v>4834</v>
      </c>
      <c r="C384" s="21" t="s">
        <v>4835</v>
      </c>
      <c r="D384" s="21" t="s">
        <v>4836</v>
      </c>
    </row>
    <row r="385" spans="1:4" ht="15">
      <c r="A385" s="21" t="s">
        <v>4658</v>
      </c>
      <c r="B385" s="21" t="s">
        <v>4659</v>
      </c>
      <c r="C385" s="21" t="s">
        <v>1322</v>
      </c>
      <c r="D385" s="21" t="s">
        <v>4660</v>
      </c>
    </row>
    <row r="386" spans="1:4" ht="15">
      <c r="A386" s="21" t="s">
        <v>6578</v>
      </c>
      <c r="B386" s="21" t="s">
        <v>4</v>
      </c>
      <c r="C386" s="21" t="s">
        <v>4</v>
      </c>
      <c r="D386" s="21" t="s">
        <v>6579</v>
      </c>
    </row>
    <row r="387" spans="1:4" ht="15">
      <c r="A387" s="21" t="s">
        <v>3980</v>
      </c>
      <c r="B387" s="21" t="s">
        <v>3981</v>
      </c>
      <c r="C387" s="21" t="s">
        <v>2035</v>
      </c>
      <c r="D387" s="21" t="s">
        <v>3982</v>
      </c>
    </row>
    <row r="388" spans="1:4" ht="15">
      <c r="A388" s="21" t="s">
        <v>4341</v>
      </c>
      <c r="B388" s="21" t="s">
        <v>4342</v>
      </c>
      <c r="C388" s="21" t="s">
        <v>4343</v>
      </c>
      <c r="D388" s="21" t="s">
        <v>4344</v>
      </c>
    </row>
    <row r="389" spans="1:4" ht="15">
      <c r="A389" s="21" t="s">
        <v>6170</v>
      </c>
      <c r="B389" s="21" t="s">
        <v>6171</v>
      </c>
      <c r="C389" s="21" t="s">
        <v>1837</v>
      </c>
      <c r="D389" s="21" t="s">
        <v>6172</v>
      </c>
    </row>
    <row r="390" spans="1:4" ht="15">
      <c r="A390" s="21" t="s">
        <v>5796</v>
      </c>
      <c r="B390" s="21" t="s">
        <v>5797</v>
      </c>
      <c r="C390" s="21" t="s">
        <v>5798</v>
      </c>
      <c r="D390" s="21" t="s">
        <v>5799</v>
      </c>
    </row>
    <row r="391" spans="1:4" ht="15">
      <c r="A391" s="21" t="s">
        <v>5937</v>
      </c>
      <c r="B391" s="21" t="s">
        <v>5938</v>
      </c>
      <c r="C391" s="21" t="s">
        <v>5939</v>
      </c>
      <c r="D391" s="21" t="s">
        <v>5940</v>
      </c>
    </row>
    <row r="392" spans="1:4" ht="15">
      <c r="A392" s="21" t="s">
        <v>6180</v>
      </c>
      <c r="B392" s="21" t="s">
        <v>6181</v>
      </c>
      <c r="C392" s="21" t="s">
        <v>6182</v>
      </c>
      <c r="D392" s="21" t="s">
        <v>6183</v>
      </c>
    </row>
    <row r="393" spans="1:4" ht="15">
      <c r="A393" s="21" t="s">
        <v>4623</v>
      </c>
      <c r="B393" s="21" t="s">
        <v>4624</v>
      </c>
      <c r="C393" s="21" t="s">
        <v>278</v>
      </c>
      <c r="D393" s="21" t="s">
        <v>4625</v>
      </c>
    </row>
    <row r="394" spans="1:4" ht="15">
      <c r="A394" s="21" t="s">
        <v>4578</v>
      </c>
      <c r="B394" s="21" t="s">
        <v>4579</v>
      </c>
      <c r="C394" s="21" t="s">
        <v>4580</v>
      </c>
      <c r="D394" s="21" t="s">
        <v>4581</v>
      </c>
    </row>
    <row r="395" spans="1:4" ht="15">
      <c r="A395" s="21" t="s">
        <v>4754</v>
      </c>
      <c r="B395" s="21" t="s">
        <v>4755</v>
      </c>
      <c r="C395" s="21" t="s">
        <v>2556</v>
      </c>
      <c r="D395" s="21" t="s">
        <v>4756</v>
      </c>
    </row>
    <row r="396" spans="1:4" ht="15">
      <c r="A396" s="21" t="s">
        <v>5808</v>
      </c>
      <c r="B396" s="21" t="s">
        <v>3030</v>
      </c>
      <c r="C396" s="21" t="s">
        <v>5809</v>
      </c>
      <c r="D396" s="21" t="s">
        <v>3034</v>
      </c>
    </row>
    <row r="397" spans="1:4" ht="15">
      <c r="A397" s="21" t="s">
        <v>6177</v>
      </c>
      <c r="B397" s="21" t="s">
        <v>6178</v>
      </c>
      <c r="C397" s="21" t="s">
        <v>4794</v>
      </c>
      <c r="D397" s="21" t="s">
        <v>6179</v>
      </c>
    </row>
    <row r="398" spans="1:4" ht="15">
      <c r="A398" s="21" t="s">
        <v>5040</v>
      </c>
      <c r="B398" s="21" t="s">
        <v>5041</v>
      </c>
      <c r="C398" s="21" t="s">
        <v>5042</v>
      </c>
      <c r="D398" s="21" t="s">
        <v>5043</v>
      </c>
    </row>
    <row r="399" spans="1:4" ht="15">
      <c r="A399" s="21" t="s">
        <v>4132</v>
      </c>
      <c r="B399" s="21" t="s">
        <v>4</v>
      </c>
      <c r="C399" s="21" t="s">
        <v>4</v>
      </c>
      <c r="D399" s="21" t="s">
        <v>4133</v>
      </c>
    </row>
    <row r="400" spans="1:4" ht="15">
      <c r="A400" s="21" t="s">
        <v>4553</v>
      </c>
      <c r="B400" s="21" t="s">
        <v>4554</v>
      </c>
      <c r="C400" s="21" t="s">
        <v>845</v>
      </c>
      <c r="D400" s="21" t="s">
        <v>4555</v>
      </c>
    </row>
    <row r="401" spans="1:4" ht="15">
      <c r="A401" s="21" t="s">
        <v>5347</v>
      </c>
      <c r="B401" s="21" t="s">
        <v>5348</v>
      </c>
      <c r="C401" s="21" t="s">
        <v>5349</v>
      </c>
      <c r="D401" s="21" t="s">
        <v>5350</v>
      </c>
    </row>
    <row r="402" spans="1:4" ht="15">
      <c r="A402" s="21" t="s">
        <v>4699</v>
      </c>
      <c r="B402" s="21" t="s">
        <v>4700</v>
      </c>
      <c r="C402" s="21" t="s">
        <v>4701</v>
      </c>
      <c r="D402" s="21" t="s">
        <v>4702</v>
      </c>
    </row>
    <row r="403" spans="1:4" ht="15">
      <c r="A403" s="21" t="s">
        <v>6107</v>
      </c>
      <c r="B403" s="21" t="s">
        <v>6108</v>
      </c>
      <c r="C403" s="21" t="s">
        <v>525</v>
      </c>
      <c r="D403" s="21" t="s">
        <v>6109</v>
      </c>
    </row>
    <row r="404" spans="1:4" ht="15">
      <c r="A404" s="21" t="s">
        <v>5476</v>
      </c>
      <c r="B404" s="21" t="s">
        <v>5477</v>
      </c>
      <c r="C404" s="21" t="s">
        <v>3449</v>
      </c>
      <c r="D404" s="21" t="s">
        <v>5478</v>
      </c>
    </row>
    <row r="405" spans="1:4" ht="15">
      <c r="A405" s="21" t="s">
        <v>4425</v>
      </c>
      <c r="B405" s="21" t="s">
        <v>4426</v>
      </c>
      <c r="C405" s="21" t="s">
        <v>4426</v>
      </c>
      <c r="D405" s="21" t="s">
        <v>4427</v>
      </c>
    </row>
    <row r="406" spans="1:4" ht="15">
      <c r="A406" s="21" t="s">
        <v>6213</v>
      </c>
      <c r="B406" s="21" t="s">
        <v>6214</v>
      </c>
      <c r="C406" s="21" t="s">
        <v>6215</v>
      </c>
      <c r="D406" s="21" t="s">
        <v>6216</v>
      </c>
    </row>
    <row r="407" spans="1:4" ht="15">
      <c r="A407" s="21" t="s">
        <v>6124</v>
      </c>
      <c r="B407" s="21" t="s">
        <v>6125</v>
      </c>
      <c r="C407" s="21" t="s">
        <v>6126</v>
      </c>
      <c r="D407" s="21" t="s">
        <v>6127</v>
      </c>
    </row>
    <row r="408" spans="1:4" ht="15">
      <c r="A408" s="21" t="s">
        <v>5076</v>
      </c>
      <c r="B408" s="21" t="s">
        <v>5077</v>
      </c>
      <c r="C408" s="21" t="s">
        <v>5078</v>
      </c>
      <c r="D408" s="21" t="s">
        <v>5079</v>
      </c>
    </row>
    <row r="409" spans="1:4" ht="15">
      <c r="A409" s="21" t="s">
        <v>4585</v>
      </c>
      <c r="B409" s="21" t="s">
        <v>4586</v>
      </c>
      <c r="C409" s="21" t="s">
        <v>3445</v>
      </c>
      <c r="D409" s="21" t="s">
        <v>4587</v>
      </c>
    </row>
    <row r="410" spans="1:4" ht="15">
      <c r="A410" s="21" t="s">
        <v>6635</v>
      </c>
      <c r="B410" s="21" t="s">
        <v>3777</v>
      </c>
      <c r="C410" s="21" t="s">
        <v>4</v>
      </c>
      <c r="D410" s="21" t="s">
        <v>6636</v>
      </c>
    </row>
    <row r="411" spans="1:4" ht="15">
      <c r="A411" s="21" t="s">
        <v>5090</v>
      </c>
      <c r="B411" s="21" t="s">
        <v>3777</v>
      </c>
      <c r="C411" s="21" t="s">
        <v>4</v>
      </c>
      <c r="D411" s="21" t="s">
        <v>3778</v>
      </c>
    </row>
    <row r="412" spans="1:4" ht="15">
      <c r="A412" s="21" t="s">
        <v>5005</v>
      </c>
      <c r="B412" s="21" t="s">
        <v>5006</v>
      </c>
      <c r="C412" s="21" t="s">
        <v>2931</v>
      </c>
      <c r="D412" s="21" t="s">
        <v>5007</v>
      </c>
    </row>
    <row r="413" spans="1:4" ht="15">
      <c r="A413" s="21" t="s">
        <v>4104</v>
      </c>
      <c r="B413" s="21" t="s">
        <v>4105</v>
      </c>
      <c r="C413" s="21" t="s">
        <v>3344</v>
      </c>
      <c r="D413" s="21" t="s">
        <v>4106</v>
      </c>
    </row>
    <row r="414" spans="1:4" ht="15">
      <c r="A414" s="21" t="s">
        <v>4436</v>
      </c>
      <c r="B414" s="21" t="s">
        <v>4437</v>
      </c>
      <c r="C414" s="21" t="s">
        <v>4438</v>
      </c>
      <c r="D414" s="21" t="s">
        <v>4439</v>
      </c>
    </row>
    <row r="415" spans="1:4" ht="15">
      <c r="A415" s="21" t="s">
        <v>4959</v>
      </c>
      <c r="B415" s="21" t="s">
        <v>4960</v>
      </c>
      <c r="C415" s="21" t="s">
        <v>4</v>
      </c>
      <c r="D415" s="21" t="s">
        <v>4961</v>
      </c>
    </row>
    <row r="416" spans="1:4" ht="15">
      <c r="A416" s="21" t="s">
        <v>4406</v>
      </c>
      <c r="B416" s="21" t="s">
        <v>4407</v>
      </c>
      <c r="C416" s="21" t="s">
        <v>47</v>
      </c>
      <c r="D416" s="21" t="s">
        <v>4408</v>
      </c>
    </row>
    <row r="417" spans="1:4" ht="15">
      <c r="A417" s="21" t="s">
        <v>3937</v>
      </c>
      <c r="B417" s="21" t="s">
        <v>3938</v>
      </c>
      <c r="C417" s="21" t="s">
        <v>4</v>
      </c>
      <c r="D417" s="21" t="s">
        <v>3939</v>
      </c>
    </row>
    <row r="418" spans="1:4" ht="15">
      <c r="A418" s="21" t="s">
        <v>5059</v>
      </c>
      <c r="B418" s="21" t="s">
        <v>5060</v>
      </c>
      <c r="C418" s="21" t="s">
        <v>2009</v>
      </c>
      <c r="D418" s="21" t="s">
        <v>5061</v>
      </c>
    </row>
    <row r="419" spans="1:4" ht="15">
      <c r="A419" s="21" t="s">
        <v>5743</v>
      </c>
      <c r="B419" s="21" t="s">
        <v>5744</v>
      </c>
      <c r="C419" s="21" t="s">
        <v>3344</v>
      </c>
      <c r="D419" s="21" t="s">
        <v>5745</v>
      </c>
    </row>
    <row r="420" spans="1:4" ht="15">
      <c r="A420" s="21" t="s">
        <v>5038</v>
      </c>
      <c r="B420" s="21" t="s">
        <v>5039</v>
      </c>
      <c r="C420" s="21" t="s">
        <v>392</v>
      </c>
      <c r="D420" s="21" t="s">
        <v>5039</v>
      </c>
    </row>
    <row r="421" spans="1:4" ht="15">
      <c r="A421" s="21" t="s">
        <v>5052</v>
      </c>
      <c r="B421" s="21" t="s">
        <v>5053</v>
      </c>
      <c r="C421" s="21" t="s">
        <v>3616</v>
      </c>
      <c r="D421" s="21" t="s">
        <v>5054</v>
      </c>
    </row>
    <row r="422" spans="1:4" ht="15">
      <c r="A422" s="21" t="s">
        <v>4008</v>
      </c>
      <c r="B422" s="21" t="s">
        <v>4009</v>
      </c>
      <c r="C422" s="21" t="s">
        <v>403</v>
      </c>
      <c r="D422" s="21" t="s">
        <v>4010</v>
      </c>
    </row>
    <row r="423" spans="1:4" ht="15">
      <c r="A423" s="21" t="s">
        <v>6584</v>
      </c>
      <c r="B423" s="21" t="s">
        <v>6585</v>
      </c>
      <c r="C423" s="21" t="s">
        <v>6586</v>
      </c>
      <c r="D423" s="21" t="s">
        <v>6587</v>
      </c>
    </row>
    <row r="424" spans="1:4" ht="15">
      <c r="A424" s="21" t="s">
        <v>4612</v>
      </c>
      <c r="B424" s="21" t="s">
        <v>4613</v>
      </c>
      <c r="C424" s="21" t="s">
        <v>4614</v>
      </c>
      <c r="D424" s="21" t="s">
        <v>4615</v>
      </c>
    </row>
    <row r="425" spans="1:4" ht="15">
      <c r="A425" s="21" t="s">
        <v>4041</v>
      </c>
      <c r="B425" s="21" t="s">
        <v>4042</v>
      </c>
      <c r="C425" s="21" t="s">
        <v>3897</v>
      </c>
      <c r="D425" s="21" t="s">
        <v>4043</v>
      </c>
    </row>
    <row r="426" spans="1:4" ht="15">
      <c r="A426" s="21" t="s">
        <v>6582</v>
      </c>
      <c r="B426" s="21" t="s">
        <v>504</v>
      </c>
      <c r="C426" s="21" t="s">
        <v>505</v>
      </c>
      <c r="D426" s="21" t="s">
        <v>6583</v>
      </c>
    </row>
    <row r="427" spans="1:4" ht="15">
      <c r="A427" s="21" t="s">
        <v>5027</v>
      </c>
      <c r="B427" s="21" t="s">
        <v>5028</v>
      </c>
      <c r="C427" s="21" t="s">
        <v>4</v>
      </c>
      <c r="D427" s="21" t="s">
        <v>5029</v>
      </c>
    </row>
    <row r="428" spans="1:4" ht="15">
      <c r="A428" s="21" t="s">
        <v>4219</v>
      </c>
      <c r="B428" s="21" t="s">
        <v>4220</v>
      </c>
      <c r="C428" s="21" t="s">
        <v>47</v>
      </c>
      <c r="D428" s="21" t="s">
        <v>4221</v>
      </c>
    </row>
    <row r="429" spans="1:4" ht="15">
      <c r="A429" s="21" t="s">
        <v>3948</v>
      </c>
      <c r="B429" s="21" t="s">
        <v>3949</v>
      </c>
      <c r="C429" s="21" t="s">
        <v>704</v>
      </c>
      <c r="D429" s="21" t="s">
        <v>3950</v>
      </c>
    </row>
    <row r="430" spans="1:4" ht="15">
      <c r="A430" s="21" t="s">
        <v>6152</v>
      </c>
      <c r="B430" s="21" t="s">
        <v>6153</v>
      </c>
      <c r="C430" s="21" t="s">
        <v>1556</v>
      </c>
      <c r="D430" s="21" t="s">
        <v>6153</v>
      </c>
    </row>
    <row r="431" spans="1:4" ht="15">
      <c r="A431" s="21" t="s">
        <v>4661</v>
      </c>
      <c r="B431" s="21" t="s">
        <v>1325</v>
      </c>
      <c r="C431" s="21" t="s">
        <v>1311</v>
      </c>
      <c r="D431" s="21" t="s">
        <v>1326</v>
      </c>
    </row>
    <row r="432" spans="1:4" ht="15">
      <c r="A432" s="21" t="s">
        <v>5719</v>
      </c>
      <c r="B432" s="21" t="s">
        <v>5720</v>
      </c>
      <c r="C432" s="21" t="s">
        <v>2272</v>
      </c>
      <c r="D432" s="21" t="s">
        <v>5721</v>
      </c>
    </row>
    <row r="433" spans="1:4" ht="15">
      <c r="A433" s="21" t="s">
        <v>6274</v>
      </c>
      <c r="B433" s="21" t="s">
        <v>6275</v>
      </c>
      <c r="C433" s="21" t="s">
        <v>6276</v>
      </c>
      <c r="D433" s="21" t="s">
        <v>6275</v>
      </c>
    </row>
    <row r="434" spans="1:4" ht="15">
      <c r="A434" s="21" t="s">
        <v>5757</v>
      </c>
      <c r="B434" s="21" t="s">
        <v>5758</v>
      </c>
      <c r="C434" s="21" t="s">
        <v>5759</v>
      </c>
      <c r="D434" s="21" t="s">
        <v>5760</v>
      </c>
    </row>
    <row r="435" spans="1:4" ht="15">
      <c r="A435" s="21" t="s">
        <v>6138</v>
      </c>
      <c r="B435" s="21" t="s">
        <v>6139</v>
      </c>
      <c r="C435" s="21" t="s">
        <v>5798</v>
      </c>
      <c r="D435" s="21" t="s">
        <v>6140</v>
      </c>
    </row>
    <row r="436" spans="1:4" ht="15">
      <c r="A436" s="21" t="s">
        <v>4250</v>
      </c>
      <c r="B436" s="21" t="s">
        <v>4251</v>
      </c>
      <c r="C436" s="21" t="s">
        <v>3893</v>
      </c>
      <c r="D436" s="21" t="s">
        <v>4252</v>
      </c>
    </row>
    <row r="437" spans="1:4" ht="15">
      <c r="A437" s="21" t="s">
        <v>4211</v>
      </c>
      <c r="B437" s="21" t="s">
        <v>4212</v>
      </c>
      <c r="C437" s="21" t="s">
        <v>3883</v>
      </c>
      <c r="D437" s="21" t="s">
        <v>4213</v>
      </c>
    </row>
    <row r="438" spans="1:4" ht="15">
      <c r="A438" s="21" t="s">
        <v>5741</v>
      </c>
      <c r="B438" s="21" t="s">
        <v>5742</v>
      </c>
      <c r="C438" s="21" t="s">
        <v>1993</v>
      </c>
      <c r="D438" s="21" t="s">
        <v>2239</v>
      </c>
    </row>
    <row r="439" spans="1:4" ht="15">
      <c r="A439" s="21" t="s">
        <v>6580</v>
      </c>
      <c r="B439" s="21" t="s">
        <v>4</v>
      </c>
      <c r="C439" s="21" t="s">
        <v>4</v>
      </c>
      <c r="D439" s="21" t="s">
        <v>6581</v>
      </c>
    </row>
    <row r="440" spans="1:4" ht="15">
      <c r="A440" s="21" t="s">
        <v>5715</v>
      </c>
      <c r="B440" s="21" t="s">
        <v>5716</v>
      </c>
      <c r="C440" s="21" t="s">
        <v>5717</v>
      </c>
      <c r="D440" s="21" t="s">
        <v>5718</v>
      </c>
    </row>
    <row r="441" spans="1:4" ht="15">
      <c r="A441" s="21" t="s">
        <v>5083</v>
      </c>
      <c r="B441" s="21" t="s">
        <v>5084</v>
      </c>
      <c r="C441" s="21" t="s">
        <v>5085</v>
      </c>
      <c r="D441" s="21" t="s">
        <v>5086</v>
      </c>
    </row>
    <row r="442" spans="1:4" ht="15">
      <c r="A442" s="21" t="s">
        <v>6482</v>
      </c>
      <c r="B442" s="21" t="s">
        <v>6483</v>
      </c>
      <c r="C442" s="21" t="s">
        <v>6484</v>
      </c>
      <c r="D442" s="21" t="s">
        <v>2239</v>
      </c>
    </row>
    <row r="443" spans="1:4" ht="15">
      <c r="A443" s="21" t="s">
        <v>4643</v>
      </c>
      <c r="B443" s="21" t="s">
        <v>4644</v>
      </c>
      <c r="C443" s="21" t="s">
        <v>4645</v>
      </c>
      <c r="D443" s="21" t="s">
        <v>190</v>
      </c>
    </row>
    <row r="444" spans="1:4" ht="15">
      <c r="A444" s="21" t="s">
        <v>4118</v>
      </c>
      <c r="B444" s="21" t="s">
        <v>4119</v>
      </c>
      <c r="C444" s="21" t="s">
        <v>1658</v>
      </c>
      <c r="D444" s="21" t="s">
        <v>4120</v>
      </c>
    </row>
    <row r="445" spans="1:4" ht="15">
      <c r="A445" s="21" t="s">
        <v>4710</v>
      </c>
      <c r="B445" s="21" t="s">
        <v>4711</v>
      </c>
      <c r="C445" s="21" t="s">
        <v>4712</v>
      </c>
      <c r="D445" s="21" t="s">
        <v>4713</v>
      </c>
    </row>
    <row r="446" spans="1:4" ht="15">
      <c r="A446" s="21" t="s">
        <v>6592</v>
      </c>
      <c r="B446" s="21" t="s">
        <v>4</v>
      </c>
      <c r="C446" s="21" t="s">
        <v>4</v>
      </c>
      <c r="D446" s="21" t="s">
        <v>6593</v>
      </c>
    </row>
    <row r="447" spans="1:4" ht="15">
      <c r="A447" s="21" t="s">
        <v>4665</v>
      </c>
      <c r="B447" s="21" t="s">
        <v>4666</v>
      </c>
      <c r="C447" s="21" t="s">
        <v>4667</v>
      </c>
      <c r="D447" s="21" t="s">
        <v>4668</v>
      </c>
    </row>
    <row r="448" spans="1:4" ht="15">
      <c r="A448" s="21" t="s">
        <v>4870</v>
      </c>
      <c r="B448" s="21" t="s">
        <v>4871</v>
      </c>
      <c r="C448" s="21" t="s">
        <v>4872</v>
      </c>
      <c r="D448" s="21" t="s">
        <v>4873</v>
      </c>
    </row>
    <row r="449" spans="1:4" ht="15">
      <c r="A449" s="21" t="s">
        <v>4196</v>
      </c>
      <c r="B449" s="21" t="s">
        <v>4197</v>
      </c>
      <c r="C449" s="21" t="s">
        <v>620</v>
      </c>
      <c r="D449" s="21" t="s">
        <v>4198</v>
      </c>
    </row>
    <row r="450" spans="1:4" ht="15">
      <c r="A450" s="21" t="s">
        <v>4771</v>
      </c>
      <c r="B450" s="21" t="s">
        <v>4772</v>
      </c>
      <c r="C450" s="21" t="s">
        <v>561</v>
      </c>
      <c r="D450" s="21" t="s">
        <v>4773</v>
      </c>
    </row>
    <row r="451" spans="1:4" ht="15">
      <c r="A451" s="21" t="s">
        <v>4860</v>
      </c>
      <c r="B451" s="21" t="s">
        <v>3398</v>
      </c>
      <c r="C451" s="21" t="s">
        <v>1781</v>
      </c>
      <c r="D451" s="21" t="s">
        <v>4861</v>
      </c>
    </row>
    <row r="452" spans="1:4" ht="15">
      <c r="A452" s="21" t="s">
        <v>4637</v>
      </c>
      <c r="B452" s="21" t="s">
        <v>4638</v>
      </c>
      <c r="C452" s="21" t="s">
        <v>4635</v>
      </c>
      <c r="D452" s="21" t="s">
        <v>4639</v>
      </c>
    </row>
    <row r="453" spans="1:4" ht="15">
      <c r="A453" s="21" t="s">
        <v>4409</v>
      </c>
      <c r="B453" s="21" t="s">
        <v>4410</v>
      </c>
      <c r="C453" s="21" t="s">
        <v>4411</v>
      </c>
      <c r="D453" s="21" t="s">
        <v>4412</v>
      </c>
    </row>
    <row r="454" spans="1:4" ht="15">
      <c r="A454" s="21" t="s">
        <v>4542</v>
      </c>
      <c r="B454" s="21" t="s">
        <v>4543</v>
      </c>
      <c r="C454" s="21" t="s">
        <v>311</v>
      </c>
      <c r="D454" s="21" t="s">
        <v>4544</v>
      </c>
    </row>
    <row r="455" spans="1:4" ht="15">
      <c r="A455" s="21" t="s">
        <v>4900</v>
      </c>
      <c r="B455" s="21" t="s">
        <v>4901</v>
      </c>
      <c r="C455" s="21" t="s">
        <v>4902</v>
      </c>
      <c r="D455" s="21" t="s">
        <v>4903</v>
      </c>
    </row>
    <row r="456" spans="1:4" ht="15">
      <c r="A456" s="21" t="s">
        <v>4822</v>
      </c>
      <c r="B456" s="21" t="s">
        <v>4823</v>
      </c>
      <c r="C456" s="21" t="s">
        <v>4</v>
      </c>
      <c r="D456" s="21" t="s">
        <v>190</v>
      </c>
    </row>
    <row r="457" spans="1:4" ht="15">
      <c r="A457" s="21" t="s">
        <v>4774</v>
      </c>
      <c r="B457" s="21" t="s">
        <v>4775</v>
      </c>
      <c r="C457" s="21" t="s">
        <v>4</v>
      </c>
      <c r="D457" s="21" t="s">
        <v>4776</v>
      </c>
    </row>
    <row r="458" spans="1:4" ht="15">
      <c r="A458" s="21" t="s">
        <v>4654</v>
      </c>
      <c r="B458" s="21" t="s">
        <v>4655</v>
      </c>
      <c r="C458" s="21" t="s">
        <v>4656</v>
      </c>
      <c r="D458" s="21" t="s">
        <v>4657</v>
      </c>
    </row>
    <row r="459" spans="1:4" ht="15">
      <c r="A459" s="21" t="s">
        <v>4969</v>
      </c>
      <c r="B459" s="21" t="s">
        <v>4</v>
      </c>
      <c r="C459" s="21" t="s">
        <v>4</v>
      </c>
      <c r="D459" s="21" t="s">
        <v>4970</v>
      </c>
    </row>
    <row r="460" spans="1:4" ht="15">
      <c r="A460" s="21" t="s">
        <v>3940</v>
      </c>
      <c r="B460" s="21" t="s">
        <v>3941</v>
      </c>
      <c r="C460" s="21" t="s">
        <v>660</v>
      </c>
      <c r="D460" s="21" t="s">
        <v>3942</v>
      </c>
    </row>
    <row r="461" spans="1:4" ht="15">
      <c r="A461" s="21" t="s">
        <v>4626</v>
      </c>
      <c r="B461" s="21" t="s">
        <v>4627</v>
      </c>
      <c r="C461" s="21" t="s">
        <v>4628</v>
      </c>
      <c r="D461" s="21" t="s">
        <v>4629</v>
      </c>
    </row>
    <row r="462" spans="1:4" ht="15">
      <c r="A462" s="21" t="s">
        <v>4545</v>
      </c>
      <c r="B462" s="21" t="s">
        <v>4546</v>
      </c>
      <c r="C462" s="21" t="s">
        <v>2877</v>
      </c>
      <c r="D462" s="21" t="s">
        <v>3389</v>
      </c>
    </row>
    <row r="463" spans="1:4" ht="15">
      <c r="A463" s="21" t="s">
        <v>4895</v>
      </c>
      <c r="B463" s="21" t="s">
        <v>4896</v>
      </c>
      <c r="C463" s="21" t="s">
        <v>2736</v>
      </c>
      <c r="D463" s="21" t="s">
        <v>4897</v>
      </c>
    </row>
    <row r="464" spans="1:4" ht="15">
      <c r="A464" s="21" t="s">
        <v>4074</v>
      </c>
      <c r="B464" s="21" t="s">
        <v>4075</v>
      </c>
      <c r="C464" s="21" t="s">
        <v>4076</v>
      </c>
      <c r="D464" s="21" t="s">
        <v>4077</v>
      </c>
    </row>
    <row r="465" spans="1:4" ht="15">
      <c r="A465" s="21" t="s">
        <v>5590</v>
      </c>
      <c r="B465" s="21" t="s">
        <v>5591</v>
      </c>
      <c r="C465" s="21" t="s">
        <v>969</v>
      </c>
      <c r="D465" s="21" t="s">
        <v>5592</v>
      </c>
    </row>
    <row r="466" spans="1:4" ht="15">
      <c r="A466" s="21" t="s">
        <v>4417</v>
      </c>
      <c r="B466" s="21" t="s">
        <v>4418</v>
      </c>
      <c r="C466" s="21" t="s">
        <v>1487</v>
      </c>
      <c r="D466" s="21" t="s">
        <v>190</v>
      </c>
    </row>
    <row r="467" spans="1:4" ht="15">
      <c r="A467" s="21" t="s">
        <v>6303</v>
      </c>
      <c r="B467" s="21" t="s">
        <v>6304</v>
      </c>
      <c r="C467" s="21" t="s">
        <v>6305</v>
      </c>
      <c r="D467" s="21" t="s">
        <v>6306</v>
      </c>
    </row>
    <row r="468" spans="1:4" ht="15">
      <c r="A468" s="21" t="s">
        <v>4177</v>
      </c>
      <c r="B468" s="21" t="s">
        <v>4178</v>
      </c>
      <c r="C468" s="21" t="s">
        <v>1402</v>
      </c>
      <c r="D468" s="21" t="s">
        <v>4179</v>
      </c>
    </row>
    <row r="469" spans="1:4" ht="15">
      <c r="A469" s="21" t="s">
        <v>4479</v>
      </c>
      <c r="B469" s="21" t="s">
        <v>4480</v>
      </c>
      <c r="C469" s="21" t="s">
        <v>3181</v>
      </c>
      <c r="D469" s="21" t="s">
        <v>4481</v>
      </c>
    </row>
    <row r="470" spans="1:4" ht="15">
      <c r="A470" s="21" t="s">
        <v>4306</v>
      </c>
      <c r="B470" s="21" t="s">
        <v>1280</v>
      </c>
      <c r="C470" s="21" t="s">
        <v>1281</v>
      </c>
      <c r="D470" s="21" t="s">
        <v>1282</v>
      </c>
    </row>
    <row r="471" spans="1:4" ht="15">
      <c r="A471" s="21" t="s">
        <v>6588</v>
      </c>
      <c r="B471" s="21" t="s">
        <v>6589</v>
      </c>
      <c r="C471" s="21" t="s">
        <v>6590</v>
      </c>
      <c r="D471" s="21" t="s">
        <v>6591</v>
      </c>
    </row>
    <row r="472" spans="1:4" ht="15">
      <c r="A472" s="21" t="s">
        <v>4725</v>
      </c>
      <c r="B472" s="21" t="s">
        <v>4</v>
      </c>
      <c r="C472" s="21" t="s">
        <v>827</v>
      </c>
      <c r="D472" s="21" t="s">
        <v>4726</v>
      </c>
    </row>
    <row r="473" spans="1:4" ht="15">
      <c r="A473" s="21" t="s">
        <v>4180</v>
      </c>
      <c r="B473" s="21" t="s">
        <v>4</v>
      </c>
      <c r="C473" s="21" t="s">
        <v>4</v>
      </c>
      <c r="D473" s="21" t="s">
        <v>4181</v>
      </c>
    </row>
    <row r="474" spans="1:4" ht="15">
      <c r="A474" s="21" t="s">
        <v>4796</v>
      </c>
      <c r="B474" s="21" t="s">
        <v>4797</v>
      </c>
      <c r="C474" s="21" t="s">
        <v>4798</v>
      </c>
      <c r="D474" s="21" t="s">
        <v>4799</v>
      </c>
    </row>
    <row r="475" spans="1:4" ht="15">
      <c r="A475" s="21" t="s">
        <v>4272</v>
      </c>
      <c r="B475" s="21" t="s">
        <v>4273</v>
      </c>
      <c r="C475" s="21" t="s">
        <v>561</v>
      </c>
      <c r="D475" s="21" t="s">
        <v>190</v>
      </c>
    </row>
    <row r="476" spans="1:4" ht="15">
      <c r="A476" s="21" t="s">
        <v>4918</v>
      </c>
      <c r="B476" s="21" t="s">
        <v>4919</v>
      </c>
      <c r="C476" s="21" t="s">
        <v>4920</v>
      </c>
      <c r="D476" s="21" t="s">
        <v>4921</v>
      </c>
    </row>
    <row r="477" spans="1:4" ht="15">
      <c r="A477" s="21" t="s">
        <v>4538</v>
      </c>
      <c r="B477" s="21" t="s">
        <v>4539</v>
      </c>
      <c r="C477" s="21" t="s">
        <v>4540</v>
      </c>
      <c r="D477" s="21" t="s">
        <v>4541</v>
      </c>
    </row>
    <row r="478" spans="1:4" ht="15">
      <c r="A478" s="21" t="s">
        <v>4866</v>
      </c>
      <c r="B478" s="21" t="s">
        <v>4867</v>
      </c>
      <c r="C478" s="21" t="s">
        <v>4868</v>
      </c>
      <c r="D478" s="21" t="s">
        <v>4869</v>
      </c>
    </row>
    <row r="479" spans="1:4" ht="15">
      <c r="A479" s="21" t="s">
        <v>4854</v>
      </c>
      <c r="B479" s="21" t="s">
        <v>4855</v>
      </c>
      <c r="C479" s="21" t="s">
        <v>4856</v>
      </c>
      <c r="D479" s="21" t="s">
        <v>4857</v>
      </c>
    </row>
    <row r="480" spans="1:4" ht="15">
      <c r="A480" s="21" t="s">
        <v>5473</v>
      </c>
      <c r="B480" s="21" t="s">
        <v>5474</v>
      </c>
      <c r="C480" s="21" t="s">
        <v>403</v>
      </c>
      <c r="D480" s="21" t="s">
        <v>5475</v>
      </c>
    </row>
    <row r="481" spans="1:4" ht="15">
      <c r="A481" s="21" t="s">
        <v>4413</v>
      </c>
      <c r="B481" s="21" t="s">
        <v>4414</v>
      </c>
      <c r="C481" s="21" t="s">
        <v>1950</v>
      </c>
      <c r="D481" s="21" t="s">
        <v>4414</v>
      </c>
    </row>
    <row r="482" spans="1:4" ht="15">
      <c r="A482" s="21" t="s">
        <v>5833</v>
      </c>
      <c r="B482" s="21" t="s">
        <v>5834</v>
      </c>
      <c r="C482" s="21" t="s">
        <v>5835</v>
      </c>
      <c r="D482" s="21" t="s">
        <v>5836</v>
      </c>
    </row>
    <row r="483" spans="1:4" ht="15">
      <c r="A483" s="21" t="s">
        <v>4237</v>
      </c>
      <c r="B483" s="21" t="s">
        <v>4238</v>
      </c>
      <c r="C483" s="21" t="s">
        <v>4239</v>
      </c>
      <c r="D483" s="21" t="s">
        <v>4240</v>
      </c>
    </row>
    <row r="484" spans="1:4" ht="15">
      <c r="A484" s="21" t="s">
        <v>4256</v>
      </c>
      <c r="B484" s="21" t="s">
        <v>4257</v>
      </c>
      <c r="C484" s="21" t="s">
        <v>11</v>
      </c>
      <c r="D484" s="21" t="s">
        <v>4258</v>
      </c>
    </row>
    <row r="485" spans="1:4" ht="15">
      <c r="A485" s="21" t="s">
        <v>6594</v>
      </c>
      <c r="B485" s="21" t="s">
        <v>4</v>
      </c>
      <c r="C485" s="21" t="s">
        <v>4</v>
      </c>
      <c r="D485" s="21" t="s">
        <v>6595</v>
      </c>
    </row>
    <row r="486" spans="1:4" ht="15">
      <c r="A486" s="21" t="s">
        <v>4381</v>
      </c>
      <c r="B486" s="21" t="s">
        <v>4382</v>
      </c>
      <c r="C486" s="21" t="s">
        <v>4383</v>
      </c>
      <c r="D486" s="21" t="s">
        <v>4384</v>
      </c>
    </row>
    <row r="487" spans="1:4" ht="15">
      <c r="A487" s="21" t="s">
        <v>4841</v>
      </c>
      <c r="B487" s="21" t="s">
        <v>4842</v>
      </c>
      <c r="C487" s="21" t="s">
        <v>4839</v>
      </c>
      <c r="D487" s="21" t="s">
        <v>4843</v>
      </c>
    </row>
    <row r="488" spans="1:4" ht="15">
      <c r="A488" s="21" t="s">
        <v>5289</v>
      </c>
      <c r="B488" s="21" t="s">
        <v>5290</v>
      </c>
      <c r="C488" s="21" t="s">
        <v>5291</v>
      </c>
      <c r="D488" s="21" t="s">
        <v>5292</v>
      </c>
    </row>
    <row r="489" spans="1:4" ht="15">
      <c r="A489" s="21" t="s">
        <v>6002</v>
      </c>
      <c r="B489" s="21" t="s">
        <v>6003</v>
      </c>
      <c r="C489" s="21" t="s">
        <v>6003</v>
      </c>
      <c r="D489" s="21" t="s">
        <v>6004</v>
      </c>
    </row>
    <row r="490" spans="1:4" ht="15">
      <c r="A490" s="21" t="s">
        <v>6196</v>
      </c>
      <c r="B490" s="21" t="s">
        <v>6197</v>
      </c>
      <c r="C490" s="21" t="s">
        <v>4</v>
      </c>
      <c r="D490" s="21" t="s">
        <v>6198</v>
      </c>
    </row>
    <row r="491" spans="1:4" ht="15">
      <c r="A491" s="21" t="s">
        <v>4276</v>
      </c>
      <c r="B491" s="21" t="s">
        <v>4277</v>
      </c>
      <c r="C491" s="21" t="s">
        <v>2361</v>
      </c>
      <c r="D491" s="21" t="s">
        <v>4278</v>
      </c>
    </row>
    <row r="492" spans="1:4" ht="15">
      <c r="A492" s="21" t="s">
        <v>6522</v>
      </c>
      <c r="B492" s="21" t="s">
        <v>6523</v>
      </c>
      <c r="C492" s="21" t="s">
        <v>6524</v>
      </c>
      <c r="D492" s="21" t="s">
        <v>6525</v>
      </c>
    </row>
    <row r="493" spans="1:4" ht="15">
      <c r="A493" s="21" t="s">
        <v>6134</v>
      </c>
      <c r="B493" s="21" t="s">
        <v>6135</v>
      </c>
      <c r="C493" s="21" t="s">
        <v>6136</v>
      </c>
      <c r="D493" s="21" t="s">
        <v>6137</v>
      </c>
    </row>
    <row r="494" spans="1:4" ht="15">
      <c r="A494" s="21" t="s">
        <v>6234</v>
      </c>
      <c r="B494" s="21" t="s">
        <v>6235</v>
      </c>
      <c r="C494" s="21" t="s">
        <v>6236</v>
      </c>
      <c r="D494" s="21" t="s">
        <v>6237</v>
      </c>
    </row>
    <row r="495" spans="1:4" ht="15">
      <c r="A495" s="21" t="s">
        <v>4804</v>
      </c>
      <c r="B495" s="21" t="s">
        <v>1431</v>
      </c>
      <c r="C495" s="21" t="s">
        <v>1432</v>
      </c>
      <c r="D495" s="21" t="s">
        <v>4805</v>
      </c>
    </row>
    <row r="496" spans="1:4" ht="15">
      <c r="A496" s="21" t="s">
        <v>6173</v>
      </c>
      <c r="B496" s="21" t="s">
        <v>6174</v>
      </c>
      <c r="C496" s="21" t="s">
        <v>6175</v>
      </c>
      <c r="D496" s="21" t="s">
        <v>6176</v>
      </c>
    </row>
    <row r="497" spans="1:4" ht="15">
      <c r="A497" s="21" t="s">
        <v>6130</v>
      </c>
      <c r="B497" s="21" t="s">
        <v>6131</v>
      </c>
      <c r="C497" s="21" t="s">
        <v>6132</v>
      </c>
      <c r="D497" s="21" t="s">
        <v>6133</v>
      </c>
    </row>
    <row r="498" spans="1:4" ht="15">
      <c r="A498" s="21" t="s">
        <v>6128</v>
      </c>
      <c r="B498" s="21" t="s">
        <v>6129</v>
      </c>
      <c r="C498" s="21" t="s">
        <v>1209</v>
      </c>
      <c r="D498" s="21" t="s">
        <v>6129</v>
      </c>
    </row>
    <row r="499" spans="1:4" ht="15">
      <c r="A499" s="21" t="s">
        <v>4844</v>
      </c>
      <c r="B499" s="21" t="s">
        <v>4845</v>
      </c>
      <c r="C499" s="21" t="s">
        <v>4846</v>
      </c>
      <c r="D499" s="21" t="s">
        <v>4845</v>
      </c>
    </row>
    <row r="500" spans="1:4" ht="15">
      <c r="A500" s="21" t="s">
        <v>4556</v>
      </c>
      <c r="B500" s="21" t="s">
        <v>4557</v>
      </c>
      <c r="C500" s="21" t="s">
        <v>4558</v>
      </c>
      <c r="D500" s="21" t="s">
        <v>4559</v>
      </c>
    </row>
    <row r="501" spans="1:4" ht="15">
      <c r="A501" s="21" t="s">
        <v>4633</v>
      </c>
      <c r="B501" s="21" t="s">
        <v>4634</v>
      </c>
      <c r="C501" s="21" t="s">
        <v>4635</v>
      </c>
      <c r="D501" s="21" t="s">
        <v>4636</v>
      </c>
    </row>
    <row r="502" spans="1:4" ht="15">
      <c r="A502" s="21" t="s">
        <v>6032</v>
      </c>
      <c r="B502" s="21" t="s">
        <v>6033</v>
      </c>
      <c r="C502" s="21" t="s">
        <v>6034</v>
      </c>
      <c r="D502" s="21" t="s">
        <v>6035</v>
      </c>
    </row>
    <row r="503" spans="1:4" ht="15">
      <c r="A503" s="21" t="s">
        <v>4294</v>
      </c>
      <c r="B503" s="21" t="s">
        <v>4295</v>
      </c>
      <c r="C503" s="21" t="s">
        <v>4296</v>
      </c>
      <c r="D503" s="21" t="s">
        <v>4297</v>
      </c>
    </row>
    <row r="504" spans="1:4" ht="15">
      <c r="A504" s="21" t="s">
        <v>5122</v>
      </c>
      <c r="B504" s="21" t="s">
        <v>5123</v>
      </c>
      <c r="C504" s="21" t="s">
        <v>5124</v>
      </c>
      <c r="D504" s="21" t="s">
        <v>5125</v>
      </c>
    </row>
    <row r="505" spans="1:4" ht="15">
      <c r="A505" s="21" t="s">
        <v>5156</v>
      </c>
      <c r="B505" s="21" t="s">
        <v>5157</v>
      </c>
      <c r="C505" s="21" t="s">
        <v>4519</v>
      </c>
      <c r="D505" s="21" t="s">
        <v>5158</v>
      </c>
    </row>
    <row r="506" spans="1:4" ht="15">
      <c r="A506" s="21" t="s">
        <v>4930</v>
      </c>
      <c r="B506" s="21" t="s">
        <v>4931</v>
      </c>
      <c r="C506" s="21" t="s">
        <v>2806</v>
      </c>
      <c r="D506" s="21" t="s">
        <v>4932</v>
      </c>
    </row>
    <row r="507" spans="1:4" ht="15">
      <c r="A507" s="21" t="s">
        <v>5286</v>
      </c>
      <c r="B507" s="21" t="s">
        <v>5287</v>
      </c>
      <c r="C507" s="21" t="s">
        <v>3441</v>
      </c>
      <c r="D507" s="21" t="s">
        <v>5288</v>
      </c>
    </row>
    <row r="508" spans="1:4" ht="15">
      <c r="A508" s="21" t="s">
        <v>6472</v>
      </c>
      <c r="B508" s="21" t="s">
        <v>6473</v>
      </c>
      <c r="C508" s="21" t="s">
        <v>4</v>
      </c>
      <c r="D508" s="21" t="s">
        <v>6474</v>
      </c>
    </row>
    <row r="509" spans="1:4" ht="15">
      <c r="A509" s="21" t="s">
        <v>4892</v>
      </c>
      <c r="B509" s="21" t="s">
        <v>4893</v>
      </c>
      <c r="C509" s="21" t="s">
        <v>778</v>
      </c>
      <c r="D509" s="21" t="s">
        <v>4894</v>
      </c>
    </row>
    <row r="510" spans="1:4" ht="15">
      <c r="A510" s="21" t="s">
        <v>5735</v>
      </c>
      <c r="B510" s="21" t="s">
        <v>5736</v>
      </c>
      <c r="C510" s="21" t="s">
        <v>4671</v>
      </c>
      <c r="D510" s="21" t="s">
        <v>5737</v>
      </c>
    </row>
    <row r="511" spans="1:4" ht="15">
      <c r="A511" s="21" t="s">
        <v>5030</v>
      </c>
      <c r="B511" s="21" t="s">
        <v>5031</v>
      </c>
      <c r="C511" s="21" t="s">
        <v>5032</v>
      </c>
      <c r="D511" s="21" t="s">
        <v>5033</v>
      </c>
    </row>
    <row r="512" spans="1:4" ht="15">
      <c r="A512" s="21" t="s">
        <v>3958</v>
      </c>
      <c r="B512" s="21" t="s">
        <v>3959</v>
      </c>
      <c r="C512" s="21" t="s">
        <v>3445</v>
      </c>
      <c r="D512" s="21" t="s">
        <v>3960</v>
      </c>
    </row>
    <row r="513" spans="1:4" ht="15">
      <c r="A513" s="21" t="s">
        <v>6550</v>
      </c>
      <c r="B513" s="21" t="s">
        <v>4</v>
      </c>
      <c r="C513" s="21" t="s">
        <v>4</v>
      </c>
      <c r="D513" s="21" t="s">
        <v>6551</v>
      </c>
    </row>
    <row r="514" spans="1:4" ht="15">
      <c r="A514" s="21" t="s">
        <v>4335</v>
      </c>
      <c r="B514" s="21" t="s">
        <v>4336</v>
      </c>
      <c r="C514" s="21" t="s">
        <v>4329</v>
      </c>
      <c r="D514" s="21" t="s">
        <v>4337</v>
      </c>
    </row>
    <row r="515" spans="1:4" ht="15">
      <c r="A515" s="21" t="s">
        <v>4393</v>
      </c>
      <c r="B515" s="21" t="s">
        <v>4</v>
      </c>
      <c r="C515" s="21" t="s">
        <v>4</v>
      </c>
      <c r="D515" s="21" t="s">
        <v>4394</v>
      </c>
    </row>
    <row r="516" spans="1:4" ht="15">
      <c r="A516" s="21" t="s">
        <v>5810</v>
      </c>
      <c r="B516" s="21" t="s">
        <v>5811</v>
      </c>
      <c r="C516" s="21" t="s">
        <v>4</v>
      </c>
      <c r="D516" s="21" t="s">
        <v>5812</v>
      </c>
    </row>
    <row r="517" spans="1:4" ht="15">
      <c r="A517" s="21" t="s">
        <v>6599</v>
      </c>
      <c r="B517" s="21" t="s">
        <v>6600</v>
      </c>
      <c r="C517" s="21" t="s">
        <v>2361</v>
      </c>
      <c r="D517" s="21" t="s">
        <v>6601</v>
      </c>
    </row>
    <row r="518" spans="1:4" ht="15">
      <c r="A518" s="21" t="s">
        <v>6532</v>
      </c>
      <c r="B518" s="21" t="s">
        <v>4</v>
      </c>
      <c r="C518" s="21" t="s">
        <v>4</v>
      </c>
      <c r="D518" s="21" t="s">
        <v>6533</v>
      </c>
    </row>
    <row r="519" spans="1:4" ht="15">
      <c r="A519" s="21" t="s">
        <v>4495</v>
      </c>
      <c r="B519" s="21" t="s">
        <v>4496</v>
      </c>
      <c r="C519" s="21" t="s">
        <v>4493</v>
      </c>
      <c r="D519" s="21" t="s">
        <v>4497</v>
      </c>
    </row>
    <row r="520" spans="1:4" ht="15">
      <c r="A520" s="21" t="s">
        <v>5754</v>
      </c>
      <c r="B520" s="21" t="s">
        <v>5755</v>
      </c>
      <c r="C520" s="21" t="s">
        <v>4</v>
      </c>
      <c r="D520" s="21" t="s">
        <v>5756</v>
      </c>
    </row>
    <row r="521" spans="1:4" ht="15">
      <c r="A521" s="21" t="s">
        <v>5704</v>
      </c>
      <c r="B521" s="21" t="s">
        <v>5705</v>
      </c>
      <c r="C521" s="21" t="s">
        <v>5706</v>
      </c>
      <c r="D521" s="21" t="s">
        <v>5707</v>
      </c>
    </row>
    <row r="522" spans="1:4" ht="15">
      <c r="A522" s="21" t="s">
        <v>5722</v>
      </c>
      <c r="B522" s="21" t="s">
        <v>5723</v>
      </c>
      <c r="C522" s="21" t="s">
        <v>5724</v>
      </c>
      <c r="D522" s="21" t="s">
        <v>5725</v>
      </c>
    </row>
    <row r="523" spans="1:4" ht="15">
      <c r="A523" s="21" t="s">
        <v>4061</v>
      </c>
      <c r="B523" s="21" t="s">
        <v>4062</v>
      </c>
      <c r="C523" s="21" t="s">
        <v>539</v>
      </c>
      <c r="D523" s="21" t="s">
        <v>4063</v>
      </c>
    </row>
    <row r="524" spans="1:4" ht="15">
      <c r="A524" s="21" t="s">
        <v>6596</v>
      </c>
      <c r="B524" s="21" t="s">
        <v>6597</v>
      </c>
      <c r="C524" s="21" t="s">
        <v>4</v>
      </c>
      <c r="D524" s="21" t="s">
        <v>6598</v>
      </c>
    </row>
    <row r="525" spans="1:4" ht="15">
      <c r="A525" s="21" t="s">
        <v>5746</v>
      </c>
      <c r="B525" s="21" t="s">
        <v>5747</v>
      </c>
      <c r="C525" s="21" t="s">
        <v>5748</v>
      </c>
      <c r="D525" s="21" t="s">
        <v>5749</v>
      </c>
    </row>
    <row r="526" spans="1:4" ht="15">
      <c r="A526" s="21" t="s">
        <v>4464</v>
      </c>
      <c r="B526" s="21" t="s">
        <v>4465</v>
      </c>
      <c r="C526" s="21" t="s">
        <v>4466</v>
      </c>
      <c r="D526" s="21" t="s">
        <v>2859</v>
      </c>
    </row>
    <row r="527" spans="1:4" ht="15">
      <c r="A527" s="21" t="s">
        <v>4121</v>
      </c>
      <c r="B527" s="21" t="s">
        <v>4122</v>
      </c>
      <c r="C527" s="21" t="s">
        <v>1658</v>
      </c>
      <c r="D527" s="21" t="s">
        <v>4122</v>
      </c>
    </row>
    <row r="528" spans="1:4" ht="15">
      <c r="A528" s="21" t="s">
        <v>6470</v>
      </c>
      <c r="B528" s="21" t="s">
        <v>4</v>
      </c>
      <c r="C528" s="21" t="s">
        <v>4</v>
      </c>
      <c r="D528" s="21" t="s">
        <v>6471</v>
      </c>
    </row>
    <row r="529" spans="1:4" ht="15">
      <c r="A529" s="21" t="s">
        <v>5648</v>
      </c>
      <c r="B529" s="21" t="s">
        <v>5649</v>
      </c>
      <c r="C529" s="21" t="s">
        <v>4</v>
      </c>
      <c r="D529" s="21" t="s">
        <v>5649</v>
      </c>
    </row>
    <row r="530" spans="1:4" ht="15">
      <c r="A530" s="21" t="s">
        <v>5597</v>
      </c>
      <c r="B530" s="21" t="s">
        <v>5598</v>
      </c>
      <c r="C530" s="21" t="s">
        <v>478</v>
      </c>
      <c r="D530" s="21" t="s">
        <v>5599</v>
      </c>
    </row>
    <row r="531" spans="1:4" ht="15">
      <c r="A531" s="21" t="s">
        <v>4097</v>
      </c>
      <c r="B531" s="21" t="s">
        <v>4098</v>
      </c>
      <c r="C531" s="21" t="s">
        <v>403</v>
      </c>
      <c r="D531" s="21" t="s">
        <v>4099</v>
      </c>
    </row>
    <row r="532" spans="1:4" ht="15">
      <c r="A532" s="21" t="s">
        <v>4683</v>
      </c>
      <c r="B532" s="21" t="s">
        <v>4684</v>
      </c>
      <c r="C532" s="21" t="s">
        <v>4675</v>
      </c>
      <c r="D532" s="21" t="s">
        <v>4685</v>
      </c>
    </row>
    <row r="533" spans="1:4" ht="15">
      <c r="A533" s="21" t="s">
        <v>5486</v>
      </c>
      <c r="B533" s="21" t="s">
        <v>5487</v>
      </c>
      <c r="C533" s="21" t="s">
        <v>5488</v>
      </c>
      <c r="D533" s="21" t="s">
        <v>5489</v>
      </c>
    </row>
    <row r="534" spans="1:4" ht="15">
      <c r="A534" s="21" t="s">
        <v>4976</v>
      </c>
      <c r="B534" s="21" t="s">
        <v>4977</v>
      </c>
      <c r="C534" s="21" t="s">
        <v>2157</v>
      </c>
      <c r="D534" s="21" t="s">
        <v>4978</v>
      </c>
    </row>
    <row r="535" spans="1:4" ht="15">
      <c r="A535" s="21" t="s">
        <v>4979</v>
      </c>
      <c r="B535" s="21" t="s">
        <v>4977</v>
      </c>
      <c r="C535" s="21" t="s">
        <v>660</v>
      </c>
      <c r="D535" s="21" t="s">
        <v>4980</v>
      </c>
    </row>
    <row r="536" spans="1:4" ht="15">
      <c r="A536" s="21" t="s">
        <v>4907</v>
      </c>
      <c r="B536" s="21" t="s">
        <v>4908</v>
      </c>
      <c r="C536" s="21" t="s">
        <v>2852</v>
      </c>
      <c r="D536" s="21" t="s">
        <v>4909</v>
      </c>
    </row>
    <row r="537" spans="1:4" ht="15">
      <c r="A537" s="21" t="s">
        <v>4858</v>
      </c>
      <c r="B537" s="21" t="s">
        <v>4</v>
      </c>
      <c r="C537" s="21" t="s">
        <v>4</v>
      </c>
      <c r="D537" s="21" t="s">
        <v>4859</v>
      </c>
    </row>
    <row r="538" spans="1:4" ht="15">
      <c r="A538" s="21" t="s">
        <v>5593</v>
      </c>
      <c r="B538" s="21" t="s">
        <v>5594</v>
      </c>
      <c r="C538" s="21" t="s">
        <v>5595</v>
      </c>
      <c r="D538" s="21" t="s">
        <v>5596</v>
      </c>
    </row>
    <row r="539" spans="1:4" ht="15">
      <c r="A539" s="21" t="s">
        <v>6493</v>
      </c>
      <c r="B539" s="21" t="s">
        <v>4</v>
      </c>
      <c r="C539" s="21" t="s">
        <v>4</v>
      </c>
      <c r="D539" s="21" t="s">
        <v>6494</v>
      </c>
    </row>
    <row r="540" spans="1:4" ht="15">
      <c r="A540" s="21" t="s">
        <v>5584</v>
      </c>
      <c r="B540" s="21" t="s">
        <v>5585</v>
      </c>
      <c r="C540" s="21" t="s">
        <v>5586</v>
      </c>
      <c r="D540" s="21" t="s">
        <v>5587</v>
      </c>
    </row>
    <row r="541" spans="1:4" ht="15">
      <c r="A541" s="21" t="s">
        <v>5574</v>
      </c>
      <c r="B541" s="21" t="s">
        <v>5575</v>
      </c>
      <c r="C541" s="21" t="s">
        <v>5576</v>
      </c>
      <c r="D541" s="21" t="s">
        <v>5577</v>
      </c>
    </row>
    <row r="542" spans="1:4" ht="15">
      <c r="A542" s="21" t="s">
        <v>5066</v>
      </c>
      <c r="B542" s="21" t="s">
        <v>5067</v>
      </c>
      <c r="C542" s="21" t="s">
        <v>392</v>
      </c>
      <c r="D542" s="21" t="s">
        <v>5068</v>
      </c>
    </row>
    <row r="543" spans="1:4" ht="15">
      <c r="A543" s="21" t="s">
        <v>5633</v>
      </c>
      <c r="B543" s="21" t="s">
        <v>5634</v>
      </c>
      <c r="C543" s="21" t="s">
        <v>5635</v>
      </c>
      <c r="D543" s="21" t="s">
        <v>5636</v>
      </c>
    </row>
    <row r="544" spans="1:4" ht="15">
      <c r="A544" s="21" t="s">
        <v>5629</v>
      </c>
      <c r="B544" s="21" t="s">
        <v>5630</v>
      </c>
      <c r="C544" s="21" t="s">
        <v>5631</v>
      </c>
      <c r="D544" s="21" t="s">
        <v>5632</v>
      </c>
    </row>
    <row r="545" spans="1:4" ht="15">
      <c r="A545" s="21" t="s">
        <v>5373</v>
      </c>
      <c r="B545" s="21" t="s">
        <v>5374</v>
      </c>
      <c r="C545" s="21" t="s">
        <v>2031</v>
      </c>
      <c r="D545" s="21" t="s">
        <v>5375</v>
      </c>
    </row>
    <row r="546" spans="1:4" ht="15">
      <c r="A546" s="21" t="s">
        <v>5580</v>
      </c>
      <c r="B546" s="21" t="s">
        <v>5581</v>
      </c>
      <c r="C546" s="21" t="s">
        <v>5582</v>
      </c>
      <c r="D546" s="21" t="s">
        <v>5583</v>
      </c>
    </row>
    <row r="547" spans="1:4" ht="15">
      <c r="A547" s="21" t="s">
        <v>5600</v>
      </c>
      <c r="B547" s="21" t="s">
        <v>5601</v>
      </c>
      <c r="C547" s="21" t="s">
        <v>5602</v>
      </c>
      <c r="D547" s="21" t="s">
        <v>5603</v>
      </c>
    </row>
    <row r="548" spans="1:4" ht="15">
      <c r="A548" s="21" t="s">
        <v>5604</v>
      </c>
      <c r="B548" s="21" t="s">
        <v>5605</v>
      </c>
      <c r="C548" s="21" t="s">
        <v>4</v>
      </c>
      <c r="D548" s="21" t="s">
        <v>5605</v>
      </c>
    </row>
    <row r="549" spans="1:4" ht="15">
      <c r="A549" s="21" t="s">
        <v>4217</v>
      </c>
      <c r="B549" s="21" t="s">
        <v>2072</v>
      </c>
      <c r="C549" s="21" t="s">
        <v>2477</v>
      </c>
      <c r="D549" s="21" t="s">
        <v>4218</v>
      </c>
    </row>
    <row r="550" spans="1:4" ht="15">
      <c r="A550" s="21" t="s">
        <v>6629</v>
      </c>
      <c r="B550" s="21" t="s">
        <v>6630</v>
      </c>
      <c r="C550" s="21" t="s">
        <v>6630</v>
      </c>
      <c r="D550" s="21" t="s">
        <v>6631</v>
      </c>
    </row>
    <row r="551" spans="1:4" ht="15">
      <c r="A551" s="21" t="s">
        <v>5567</v>
      </c>
      <c r="B551" s="21" t="s">
        <v>5568</v>
      </c>
      <c r="C551" s="21" t="s">
        <v>5569</v>
      </c>
      <c r="D551" s="21" t="s">
        <v>5570</v>
      </c>
    </row>
    <row r="552" spans="1:4" ht="15">
      <c r="A552" s="21" t="s">
        <v>5578</v>
      </c>
      <c r="B552" s="21" t="s">
        <v>5579</v>
      </c>
      <c r="C552" s="21" t="s">
        <v>2109</v>
      </c>
      <c r="D552" s="21" t="s">
        <v>2513</v>
      </c>
    </row>
    <row r="553" spans="1:4" ht="15">
      <c r="A553" s="21" t="s">
        <v>3977</v>
      </c>
      <c r="B553" s="21" t="s">
        <v>3978</v>
      </c>
      <c r="C553" s="21" t="s">
        <v>1733</v>
      </c>
      <c r="D553" s="21" t="s">
        <v>3979</v>
      </c>
    </row>
    <row r="554" spans="1:4" ht="15">
      <c r="A554" s="21" t="s">
        <v>6602</v>
      </c>
      <c r="B554" s="21" t="s">
        <v>6603</v>
      </c>
      <c r="C554" s="21" t="s">
        <v>6604</v>
      </c>
      <c r="D554" s="21" t="s">
        <v>6605</v>
      </c>
    </row>
    <row r="555" spans="1:4" ht="15">
      <c r="A555" s="21" t="s">
        <v>5945</v>
      </c>
      <c r="B555" s="21" t="s">
        <v>5946</v>
      </c>
      <c r="C555" s="21" t="s">
        <v>5947</v>
      </c>
      <c r="D555" s="21" t="s">
        <v>5946</v>
      </c>
    </row>
    <row r="556" spans="1:4" ht="15">
      <c r="A556" s="21" t="s">
        <v>4986</v>
      </c>
      <c r="B556" s="21" t="s">
        <v>4987</v>
      </c>
      <c r="C556" s="21" t="s">
        <v>4988</v>
      </c>
      <c r="D556" s="21" t="s">
        <v>4989</v>
      </c>
    </row>
    <row r="557" spans="1:4" ht="15">
      <c r="A557" s="21" t="s">
        <v>5340</v>
      </c>
      <c r="B557" s="21" t="s">
        <v>5341</v>
      </c>
      <c r="C557" s="21" t="s">
        <v>2113</v>
      </c>
      <c r="D557" s="21" t="s">
        <v>5342</v>
      </c>
    </row>
    <row r="558" spans="1:4" ht="15">
      <c r="A558" s="21" t="s">
        <v>4159</v>
      </c>
      <c r="B558" s="21" t="s">
        <v>4160</v>
      </c>
      <c r="C558" s="21" t="s">
        <v>2179</v>
      </c>
      <c r="D558" s="21" t="s">
        <v>4161</v>
      </c>
    </row>
    <row r="559" spans="1:4" ht="15">
      <c r="A559" s="21" t="s">
        <v>6452</v>
      </c>
      <c r="B559" s="21" t="s">
        <v>6453</v>
      </c>
      <c r="C559" s="21" t="s">
        <v>300</v>
      </c>
      <c r="D559" s="21" t="s">
        <v>6454</v>
      </c>
    </row>
    <row r="560" spans="1:4" ht="15">
      <c r="A560" s="21" t="s">
        <v>5072</v>
      </c>
      <c r="B560" s="21" t="s">
        <v>5073</v>
      </c>
      <c r="C560" s="21" t="s">
        <v>5074</v>
      </c>
      <c r="D560" s="21" t="s">
        <v>5075</v>
      </c>
    </row>
    <row r="561" spans="1:4" ht="15">
      <c r="A561" s="21" t="s">
        <v>4981</v>
      </c>
      <c r="B561" s="21" t="s">
        <v>2156</v>
      </c>
      <c r="C561" s="21" t="s">
        <v>4</v>
      </c>
      <c r="D561" s="21" t="s">
        <v>4982</v>
      </c>
    </row>
    <row r="562" spans="1:4" ht="15">
      <c r="A562" s="21" t="s">
        <v>4100</v>
      </c>
      <c r="B562" s="21" t="s">
        <v>4101</v>
      </c>
      <c r="C562" s="21" t="s">
        <v>4102</v>
      </c>
      <c r="D562" s="21" t="s">
        <v>4103</v>
      </c>
    </row>
    <row r="563" spans="1:4" ht="15">
      <c r="A563" s="21" t="s">
        <v>6606</v>
      </c>
      <c r="B563" s="21" t="s">
        <v>6607</v>
      </c>
      <c r="C563" s="21" t="s">
        <v>4</v>
      </c>
      <c r="D563" s="21" t="s">
        <v>6608</v>
      </c>
    </row>
    <row r="564" spans="1:4" ht="15">
      <c r="A564" s="21" t="s">
        <v>4677</v>
      </c>
      <c r="B564" s="21" t="s">
        <v>4678</v>
      </c>
      <c r="C564" s="21" t="s">
        <v>4675</v>
      </c>
      <c r="D564" s="21" t="s">
        <v>4679</v>
      </c>
    </row>
    <row r="565" spans="1:4" ht="15">
      <c r="A565" s="21" t="s">
        <v>6375</v>
      </c>
      <c r="B565" s="21" t="s">
        <v>6376</v>
      </c>
      <c r="C565" s="21" t="s">
        <v>1116</v>
      </c>
      <c r="D565" s="21" t="s">
        <v>6377</v>
      </c>
    </row>
    <row r="566" spans="1:4" ht="15">
      <c r="A566" s="21" t="s">
        <v>4815</v>
      </c>
      <c r="B566" s="21" t="s">
        <v>4816</v>
      </c>
      <c r="C566" s="21" t="s">
        <v>392</v>
      </c>
      <c r="D566" s="21" t="s">
        <v>4817</v>
      </c>
    </row>
    <row r="567" spans="1:4" ht="15">
      <c r="A567" s="21" t="s">
        <v>4050</v>
      </c>
      <c r="B567" s="21" t="s">
        <v>4051</v>
      </c>
      <c r="C567" s="21" t="s">
        <v>539</v>
      </c>
      <c r="D567" s="21" t="s">
        <v>4052</v>
      </c>
    </row>
    <row r="568" spans="1:4" ht="15">
      <c r="A568" s="21" t="s">
        <v>5641</v>
      </c>
      <c r="B568" s="21" t="s">
        <v>5642</v>
      </c>
      <c r="C568" s="21" t="s">
        <v>5643</v>
      </c>
      <c r="D568" s="21" t="s">
        <v>5644</v>
      </c>
    </row>
    <row r="569" spans="1:4" ht="15">
      <c r="A569" s="21" t="s">
        <v>5229</v>
      </c>
      <c r="B569" s="21" t="s">
        <v>5230</v>
      </c>
      <c r="C569" s="21" t="s">
        <v>5231</v>
      </c>
      <c r="D569" s="21" t="s">
        <v>5230</v>
      </c>
    </row>
    <row r="570" spans="1:4" ht="15">
      <c r="A570" s="21" t="s">
        <v>5730</v>
      </c>
      <c r="B570" s="21" t="s">
        <v>5731</v>
      </c>
      <c r="C570" s="21" t="s">
        <v>4</v>
      </c>
      <c r="D570" s="21" t="s">
        <v>5732</v>
      </c>
    </row>
    <row r="571" spans="1:4" ht="15">
      <c r="A571" s="21" t="s">
        <v>3928</v>
      </c>
      <c r="B571" s="21" t="s">
        <v>3929</v>
      </c>
      <c r="C571" s="21" t="s">
        <v>4</v>
      </c>
      <c r="D571" s="21" t="s">
        <v>3930</v>
      </c>
    </row>
    <row r="572" spans="1:4" ht="15">
      <c r="A572" s="21" t="s">
        <v>5885</v>
      </c>
      <c r="B572" s="21" t="s">
        <v>5886</v>
      </c>
      <c r="C572" s="21" t="s">
        <v>5887</v>
      </c>
      <c r="D572" s="21" t="s">
        <v>5888</v>
      </c>
    </row>
    <row r="573" spans="1:4" ht="15">
      <c r="A573" s="21" t="s">
        <v>5104</v>
      </c>
      <c r="B573" s="21" t="s">
        <v>5105</v>
      </c>
      <c r="C573" s="21" t="s">
        <v>1341</v>
      </c>
      <c r="D573" s="21" t="s">
        <v>190</v>
      </c>
    </row>
    <row r="574" spans="1:4" ht="15">
      <c r="A574" s="21" t="s">
        <v>5637</v>
      </c>
      <c r="B574" s="21" t="s">
        <v>5638</v>
      </c>
      <c r="C574" s="21" t="s">
        <v>5639</v>
      </c>
      <c r="D574" s="21" t="s">
        <v>5640</v>
      </c>
    </row>
    <row r="575" spans="1:4" ht="15">
      <c r="A575" s="21" t="s">
        <v>5108</v>
      </c>
      <c r="B575" s="21" t="s">
        <v>5109</v>
      </c>
      <c r="C575" s="21" t="s">
        <v>3619</v>
      </c>
      <c r="D575" s="21" t="s">
        <v>5110</v>
      </c>
    </row>
    <row r="576" spans="1:4" ht="15">
      <c r="A576" s="21" t="s">
        <v>5408</v>
      </c>
      <c r="B576" s="21" t="s">
        <v>5409</v>
      </c>
      <c r="C576" s="21" t="s">
        <v>5410</v>
      </c>
      <c r="D576" s="21" t="s">
        <v>5411</v>
      </c>
    </row>
    <row r="577" spans="1:4" ht="15">
      <c r="A577" s="21" t="s">
        <v>4706</v>
      </c>
      <c r="B577" s="21" t="s">
        <v>4707</v>
      </c>
      <c r="C577" s="21" t="s">
        <v>4708</v>
      </c>
      <c r="D577" s="21" t="s">
        <v>4709</v>
      </c>
    </row>
    <row r="578" spans="1:4" ht="15">
      <c r="A578" s="21" t="s">
        <v>4703</v>
      </c>
      <c r="B578" s="21" t="s">
        <v>4704</v>
      </c>
      <c r="C578" s="21" t="s">
        <v>3083</v>
      </c>
      <c r="D578" s="21" t="s">
        <v>4705</v>
      </c>
    </row>
    <row r="579" spans="1:4" ht="15">
      <c r="A579" s="21" t="s">
        <v>5016</v>
      </c>
      <c r="B579" s="21" t="s">
        <v>5017</v>
      </c>
      <c r="C579" s="21" t="s">
        <v>5018</v>
      </c>
      <c r="D579" s="21" t="s">
        <v>190</v>
      </c>
    </row>
    <row r="580" spans="1:4" ht="15">
      <c r="A580" s="21" t="s">
        <v>4453</v>
      </c>
      <c r="B580" s="21" t="s">
        <v>2016</v>
      </c>
      <c r="C580" s="21" t="s">
        <v>4454</v>
      </c>
      <c r="D580" s="21" t="s">
        <v>4455</v>
      </c>
    </row>
    <row r="581" spans="1:4" ht="15">
      <c r="A581" s="21" t="s">
        <v>4954</v>
      </c>
      <c r="B581" s="21" t="s">
        <v>4955</v>
      </c>
      <c r="C581" s="21" t="s">
        <v>564</v>
      </c>
      <c r="D581" s="21" t="s">
        <v>4956</v>
      </c>
    </row>
    <row r="582" spans="1:4" ht="15">
      <c r="A582" s="21" t="s">
        <v>3964</v>
      </c>
      <c r="B582" s="21" t="s">
        <v>3965</v>
      </c>
      <c r="C582" s="21" t="s">
        <v>460</v>
      </c>
      <c r="D582" s="21" t="s">
        <v>3966</v>
      </c>
    </row>
    <row r="583" spans="1:4" ht="15">
      <c r="A583" s="21" t="s">
        <v>5297</v>
      </c>
      <c r="B583" s="21" t="s">
        <v>5298</v>
      </c>
      <c r="C583" s="21" t="s">
        <v>392</v>
      </c>
      <c r="D583" s="21" t="s">
        <v>5299</v>
      </c>
    </row>
    <row r="584" spans="1:4" ht="15">
      <c r="A584" s="21" t="s">
        <v>6432</v>
      </c>
      <c r="B584" s="21" t="s">
        <v>6433</v>
      </c>
      <c r="C584" s="21" t="s">
        <v>6434</v>
      </c>
      <c r="D584" s="21" t="s">
        <v>6435</v>
      </c>
    </row>
    <row r="585" spans="1:4" ht="15">
      <c r="A585" s="21" t="s">
        <v>4224</v>
      </c>
      <c r="B585" s="21" t="s">
        <v>4225</v>
      </c>
      <c r="C585" s="21" t="s">
        <v>653</v>
      </c>
      <c r="D585" s="21" t="s">
        <v>4226</v>
      </c>
    </row>
    <row r="586" spans="1:4" ht="15">
      <c r="A586" s="21" t="s">
        <v>4279</v>
      </c>
      <c r="B586" s="21" t="s">
        <v>4280</v>
      </c>
      <c r="C586" s="21" t="s">
        <v>1877</v>
      </c>
      <c r="D586" s="21" t="s">
        <v>4281</v>
      </c>
    </row>
    <row r="587" spans="1:4" ht="15">
      <c r="A587" s="21" t="s">
        <v>4450</v>
      </c>
      <c r="B587" s="21" t="s">
        <v>4451</v>
      </c>
      <c r="C587" s="21" t="s">
        <v>3037</v>
      </c>
      <c r="D587" s="21" t="s">
        <v>4452</v>
      </c>
    </row>
    <row r="588" spans="1:4" ht="15">
      <c r="A588" s="21" t="s">
        <v>4312</v>
      </c>
      <c r="B588" s="21" t="s">
        <v>4</v>
      </c>
      <c r="C588" s="21" t="s">
        <v>4</v>
      </c>
      <c r="D588" s="21" t="s">
        <v>4313</v>
      </c>
    </row>
    <row r="589" spans="1:4" ht="15">
      <c r="A589" s="21" t="s">
        <v>4888</v>
      </c>
      <c r="B589" s="21" t="s">
        <v>4889</v>
      </c>
      <c r="C589" s="21" t="s">
        <v>4890</v>
      </c>
      <c r="D589" s="21" t="s">
        <v>4891</v>
      </c>
    </row>
    <row r="590" spans="1:4" ht="15">
      <c r="A590" s="21" t="s">
        <v>6528</v>
      </c>
      <c r="B590" s="21" t="s">
        <v>6529</v>
      </c>
      <c r="C590" s="21" t="s">
        <v>6530</v>
      </c>
      <c r="D590" s="21" t="s">
        <v>6531</v>
      </c>
    </row>
    <row r="591" spans="1:4" ht="15">
      <c r="A591" s="21" t="s">
        <v>4241</v>
      </c>
      <c r="B591" s="21" t="s">
        <v>4242</v>
      </c>
      <c r="C591" s="21" t="s">
        <v>3872</v>
      </c>
      <c r="D591" s="21" t="s">
        <v>4243</v>
      </c>
    </row>
    <row r="592" spans="1:4" ht="15">
      <c r="A592" s="21" t="s">
        <v>4784</v>
      </c>
      <c r="B592" s="21" t="s">
        <v>4785</v>
      </c>
      <c r="C592" s="21" t="s">
        <v>4786</v>
      </c>
      <c r="D592" s="21" t="s">
        <v>4787</v>
      </c>
    </row>
    <row r="593" spans="1:4" ht="15">
      <c r="A593" s="21" t="s">
        <v>5497</v>
      </c>
      <c r="B593" s="21" t="s">
        <v>4</v>
      </c>
      <c r="C593" s="21" t="s">
        <v>4</v>
      </c>
      <c r="D593" s="21" t="s">
        <v>5498</v>
      </c>
    </row>
    <row r="594" spans="1:4" ht="15">
      <c r="A594" s="21" t="s">
        <v>4513</v>
      </c>
      <c r="B594" s="21" t="s">
        <v>4514</v>
      </c>
      <c r="C594" s="21" t="s">
        <v>4515</v>
      </c>
      <c r="D594" s="21" t="s">
        <v>4516</v>
      </c>
    </row>
    <row r="595" spans="1:4" ht="15">
      <c r="A595" s="21" t="s">
        <v>5397</v>
      </c>
      <c r="B595" s="21" t="s">
        <v>4</v>
      </c>
      <c r="C595" s="21" t="s">
        <v>4</v>
      </c>
      <c r="D595" s="21" t="s">
        <v>5398</v>
      </c>
    </row>
    <row r="596" spans="1:4" ht="15">
      <c r="A596" s="21" t="s">
        <v>5171</v>
      </c>
      <c r="B596" s="21" t="s">
        <v>5172</v>
      </c>
      <c r="C596" s="21" t="s">
        <v>5173</v>
      </c>
      <c r="D596" s="21" t="s">
        <v>5174</v>
      </c>
    </row>
    <row r="597" spans="1:4" ht="15">
      <c r="A597" s="21" t="s">
        <v>5324</v>
      </c>
      <c r="B597" s="21" t="s">
        <v>5325</v>
      </c>
      <c r="C597" s="21" t="s">
        <v>5326</v>
      </c>
      <c r="D597" s="21" t="s">
        <v>5327</v>
      </c>
    </row>
    <row r="598" spans="1:4" ht="15">
      <c r="A598" s="21" t="s">
        <v>5215</v>
      </c>
      <c r="B598" s="21" t="s">
        <v>5216</v>
      </c>
      <c r="C598" s="21" t="s">
        <v>5217</v>
      </c>
      <c r="D598" s="21" t="s">
        <v>5218</v>
      </c>
    </row>
    <row r="599" spans="1:4" ht="15">
      <c r="A599" s="21" t="s">
        <v>5239</v>
      </c>
      <c r="B599" s="21" t="s">
        <v>5240</v>
      </c>
      <c r="C599" s="21" t="s">
        <v>3285</v>
      </c>
      <c r="D599" s="21" t="s">
        <v>5240</v>
      </c>
    </row>
    <row r="600" spans="1:4" ht="15">
      <c r="A600" s="21" t="s">
        <v>5126</v>
      </c>
      <c r="B600" s="21" t="s">
        <v>1138</v>
      </c>
      <c r="C600" s="21" t="s">
        <v>5127</v>
      </c>
      <c r="D600" s="21" t="s">
        <v>5128</v>
      </c>
    </row>
    <row r="601" spans="1:4" ht="15">
      <c r="A601" s="21" t="s">
        <v>4560</v>
      </c>
      <c r="B601" s="21" t="s">
        <v>4561</v>
      </c>
      <c r="C601" s="21" t="s">
        <v>529</v>
      </c>
      <c r="D601" s="21" t="s">
        <v>4562</v>
      </c>
    </row>
    <row r="602" spans="1:4" ht="15">
      <c r="A602" s="21" t="s">
        <v>4298</v>
      </c>
      <c r="B602" s="21" t="s">
        <v>4299</v>
      </c>
      <c r="C602" s="21" t="s">
        <v>4</v>
      </c>
      <c r="D602" s="21" t="s">
        <v>4300</v>
      </c>
    </row>
    <row r="603" spans="1:4" ht="15">
      <c r="A603" s="21" t="s">
        <v>4320</v>
      </c>
      <c r="B603" s="21" t="s">
        <v>4321</v>
      </c>
      <c r="C603" s="21" t="s">
        <v>590</v>
      </c>
      <c r="D603" s="21" t="s">
        <v>4322</v>
      </c>
    </row>
    <row r="604" spans="1:4" ht="15">
      <c r="A604" s="21" t="s">
        <v>5399</v>
      </c>
      <c r="B604" s="21" t="s">
        <v>5400</v>
      </c>
      <c r="C604" s="21" t="s">
        <v>1182</v>
      </c>
      <c r="D604" s="21" t="s">
        <v>5401</v>
      </c>
    </row>
    <row r="605" spans="1:4" ht="15">
      <c r="A605" s="21" t="s">
        <v>4248</v>
      </c>
      <c r="B605" s="21" t="s">
        <v>4249</v>
      </c>
      <c r="C605" s="21" t="s">
        <v>4</v>
      </c>
      <c r="D605" s="21" t="s">
        <v>4249</v>
      </c>
    </row>
    <row r="606" spans="1:4" ht="15">
      <c r="A606" s="21" t="s">
        <v>5248</v>
      </c>
      <c r="B606" s="21" t="s">
        <v>5249</v>
      </c>
      <c r="C606" s="21" t="s">
        <v>5250</v>
      </c>
      <c r="D606" s="21" t="s">
        <v>5251</v>
      </c>
    </row>
    <row r="607" spans="1:4" ht="15">
      <c r="A607" s="21" t="s">
        <v>5244</v>
      </c>
      <c r="B607" s="21" t="s">
        <v>5245</v>
      </c>
      <c r="C607" s="21" t="s">
        <v>5246</v>
      </c>
      <c r="D607" s="21" t="s">
        <v>5247</v>
      </c>
    </row>
    <row r="608" spans="1:4" ht="15">
      <c r="A608" s="21" t="s">
        <v>6624</v>
      </c>
      <c r="B608" s="21" t="s">
        <v>4</v>
      </c>
      <c r="C608" s="21" t="s">
        <v>4</v>
      </c>
      <c r="D608" s="21" t="s">
        <v>6625</v>
      </c>
    </row>
    <row r="609" spans="1:4" ht="15">
      <c r="A609" s="21" t="s">
        <v>5424</v>
      </c>
      <c r="B609" s="21" t="s">
        <v>5425</v>
      </c>
      <c r="C609" s="21" t="s">
        <v>5426</v>
      </c>
      <c r="D609" s="21" t="s">
        <v>5427</v>
      </c>
    </row>
    <row r="610" spans="1:4" ht="15">
      <c r="A610" s="21" t="s">
        <v>3989</v>
      </c>
      <c r="B610" s="21" t="s">
        <v>3990</v>
      </c>
      <c r="C610" s="21" t="s">
        <v>934</v>
      </c>
      <c r="D610" s="21" t="s">
        <v>3991</v>
      </c>
    </row>
    <row r="611" spans="1:4" ht="15">
      <c r="A611" s="21" t="s">
        <v>3986</v>
      </c>
      <c r="B611" s="21" t="s">
        <v>3987</v>
      </c>
      <c r="C611" s="21" t="s">
        <v>155</v>
      </c>
      <c r="D611" s="21" t="s">
        <v>3988</v>
      </c>
    </row>
    <row r="612" spans="1:4" ht="15">
      <c r="A612" s="21" t="s">
        <v>5606</v>
      </c>
      <c r="B612" s="21" t="s">
        <v>5607</v>
      </c>
      <c r="C612" s="21" t="s">
        <v>2124</v>
      </c>
      <c r="D612" s="21" t="s">
        <v>5608</v>
      </c>
    </row>
    <row r="613" spans="1:4" ht="15">
      <c r="A613" s="21" t="s">
        <v>5402</v>
      </c>
      <c r="B613" s="21" t="s">
        <v>455</v>
      </c>
      <c r="C613" s="21" t="s">
        <v>1556</v>
      </c>
      <c r="D613" s="21" t="s">
        <v>5403</v>
      </c>
    </row>
    <row r="614" spans="1:4" ht="15">
      <c r="A614" s="21" t="s">
        <v>5948</v>
      </c>
      <c r="B614" s="21" t="s">
        <v>5949</v>
      </c>
      <c r="C614" s="21" t="s">
        <v>3344</v>
      </c>
      <c r="D614" s="21" t="s">
        <v>5950</v>
      </c>
    </row>
    <row r="615" spans="1:4" ht="15">
      <c r="A615" s="21" t="s">
        <v>5512</v>
      </c>
      <c r="B615" s="21" t="s">
        <v>5513</v>
      </c>
      <c r="C615" s="21" t="s">
        <v>4</v>
      </c>
      <c r="D615" s="21" t="s">
        <v>5513</v>
      </c>
    </row>
    <row r="616" spans="1:4" ht="15">
      <c r="A616" s="21" t="s">
        <v>4810</v>
      </c>
      <c r="B616" s="21" t="s">
        <v>4811</v>
      </c>
      <c r="C616" s="21" t="s">
        <v>415</v>
      </c>
      <c r="D616" s="21" t="s">
        <v>4812</v>
      </c>
    </row>
    <row r="617" spans="1:4" ht="15">
      <c r="A617" s="21" t="s">
        <v>5490</v>
      </c>
      <c r="B617" s="21" t="s">
        <v>5491</v>
      </c>
      <c r="C617" s="21" t="s">
        <v>1363</v>
      </c>
      <c r="D617" s="21" t="s">
        <v>5492</v>
      </c>
    </row>
    <row r="618" spans="1:4" ht="15">
      <c r="A618" s="21" t="s">
        <v>5439</v>
      </c>
      <c r="B618" s="21" t="s">
        <v>5440</v>
      </c>
      <c r="C618" s="21" t="s">
        <v>5441</v>
      </c>
      <c r="D618" s="21" t="s">
        <v>5442</v>
      </c>
    </row>
    <row r="619" spans="1:4" ht="15">
      <c r="A619" s="21" t="s">
        <v>4686</v>
      </c>
      <c r="B619" s="21" t="s">
        <v>4687</v>
      </c>
      <c r="C619" s="21" t="s">
        <v>764</v>
      </c>
      <c r="D619" s="21" t="s">
        <v>4688</v>
      </c>
    </row>
    <row r="620" spans="1:4" ht="15">
      <c r="A620" s="21" t="s">
        <v>5544</v>
      </c>
      <c r="B620" s="21" t="s">
        <v>5545</v>
      </c>
      <c r="C620" s="21" t="s">
        <v>4</v>
      </c>
      <c r="D620" s="21" t="s">
        <v>5546</v>
      </c>
    </row>
    <row r="621" spans="1:4" ht="15">
      <c r="A621" s="21" t="s">
        <v>4874</v>
      </c>
      <c r="B621" s="21" t="s">
        <v>4875</v>
      </c>
      <c r="C621" s="21" t="s">
        <v>4876</v>
      </c>
      <c r="D621" s="21" t="s">
        <v>4875</v>
      </c>
    </row>
    <row r="622" spans="1:4" ht="15">
      <c r="A622" s="21" t="s">
        <v>4001</v>
      </c>
      <c r="B622" s="21" t="s">
        <v>4002</v>
      </c>
      <c r="C622" s="21" t="s">
        <v>1091</v>
      </c>
      <c r="D622" s="21" t="s">
        <v>4003</v>
      </c>
    </row>
    <row r="623" spans="1:4" ht="15">
      <c r="A623" s="21" t="s">
        <v>5192</v>
      </c>
      <c r="B623" s="21" t="s">
        <v>5193</v>
      </c>
      <c r="C623" s="21" t="s">
        <v>5194</v>
      </c>
      <c r="D623" s="21" t="s">
        <v>5195</v>
      </c>
    </row>
    <row r="624" spans="1:4" ht="15">
      <c r="A624" s="21" t="s">
        <v>5196</v>
      </c>
      <c r="B624" s="21" t="s">
        <v>5193</v>
      </c>
      <c r="C624" s="21" t="s">
        <v>5194</v>
      </c>
      <c r="D624" s="21" t="s">
        <v>5197</v>
      </c>
    </row>
    <row r="625" spans="1:4" ht="15">
      <c r="A625" s="21" t="s">
        <v>6325</v>
      </c>
      <c r="B625" s="21" t="s">
        <v>6326</v>
      </c>
      <c r="C625" s="21" t="s">
        <v>6327</v>
      </c>
      <c r="D625" s="21" t="s">
        <v>6328</v>
      </c>
    </row>
    <row r="626" spans="1:4" ht="15">
      <c r="A626" s="21" t="s">
        <v>6357</v>
      </c>
      <c r="B626" s="21" t="s">
        <v>6358</v>
      </c>
      <c r="C626" s="21" t="s">
        <v>6359</v>
      </c>
      <c r="D626" s="21" t="s">
        <v>2239</v>
      </c>
    </row>
    <row r="627" spans="1:4" ht="15">
      <c r="A627" s="21" t="s">
        <v>3923</v>
      </c>
      <c r="B627" s="21" t="s">
        <v>2131</v>
      </c>
      <c r="C627" s="21" t="s">
        <v>2132</v>
      </c>
      <c r="D627" s="21" t="s">
        <v>3924</v>
      </c>
    </row>
    <row r="628" spans="1:4" ht="15">
      <c r="A628" s="21" t="s">
        <v>6519</v>
      </c>
      <c r="B628" s="21" t="s">
        <v>6520</v>
      </c>
      <c r="C628" s="21" t="s">
        <v>6521</v>
      </c>
      <c r="D628" s="21" t="s">
        <v>6520</v>
      </c>
    </row>
    <row r="629" spans="1:4" ht="15">
      <c r="A629" s="21" t="s">
        <v>5189</v>
      </c>
      <c r="B629" s="21" t="s">
        <v>5190</v>
      </c>
      <c r="C629" s="21" t="s">
        <v>278</v>
      </c>
      <c r="D629" s="21" t="s">
        <v>5191</v>
      </c>
    </row>
    <row r="630" spans="1:4" ht="15">
      <c r="A630" s="21" t="s">
        <v>6647</v>
      </c>
      <c r="B630" s="21" t="s">
        <v>6648</v>
      </c>
      <c r="C630" s="21" t="s">
        <v>4</v>
      </c>
      <c r="D630" s="21" t="s">
        <v>6649</v>
      </c>
    </row>
    <row r="631" spans="1:4" ht="15">
      <c r="A631" s="21" t="s">
        <v>6227</v>
      </c>
      <c r="B631" s="21" t="s">
        <v>6228</v>
      </c>
      <c r="C631" s="21" t="s">
        <v>6229</v>
      </c>
      <c r="D631" s="21" t="s">
        <v>6230</v>
      </c>
    </row>
    <row r="632" spans="1:4" ht="15">
      <c r="A632" s="21" t="s">
        <v>4428</v>
      </c>
      <c r="B632" s="21" t="s">
        <v>4429</v>
      </c>
      <c r="C632" s="21" t="s">
        <v>4430</v>
      </c>
      <c r="D632" s="21" t="s">
        <v>4431</v>
      </c>
    </row>
    <row r="633" spans="1:4" ht="15">
      <c r="A633" s="21" t="s">
        <v>5280</v>
      </c>
      <c r="B633" s="21" t="s">
        <v>5281</v>
      </c>
      <c r="C633" s="21" t="s">
        <v>5282</v>
      </c>
      <c r="D633" s="21" t="s">
        <v>5283</v>
      </c>
    </row>
    <row r="634" spans="1:4" ht="15">
      <c r="A634" s="21" t="s">
        <v>5048</v>
      </c>
      <c r="B634" s="21" t="s">
        <v>5049</v>
      </c>
      <c r="C634" s="21" t="s">
        <v>5050</v>
      </c>
      <c r="D634" s="21" t="s">
        <v>5051</v>
      </c>
    </row>
    <row r="635" spans="1:4" ht="15">
      <c r="A635" s="21" t="s">
        <v>4910</v>
      </c>
      <c r="B635" s="21" t="s">
        <v>4911</v>
      </c>
      <c r="C635" s="21" t="s">
        <v>3219</v>
      </c>
      <c r="D635" s="21" t="s">
        <v>4912</v>
      </c>
    </row>
    <row r="636" spans="1:4" ht="15">
      <c r="A636" s="21" t="s">
        <v>5827</v>
      </c>
      <c r="B636" s="21" t="s">
        <v>5828</v>
      </c>
      <c r="C636" s="21" t="s">
        <v>392</v>
      </c>
      <c r="D636" s="21" t="s">
        <v>5829</v>
      </c>
    </row>
    <row r="637" spans="1:4" ht="15">
      <c r="A637" s="21" t="s">
        <v>5277</v>
      </c>
      <c r="B637" s="21" t="s">
        <v>5278</v>
      </c>
      <c r="C637" s="21" t="s">
        <v>4</v>
      </c>
      <c r="D637" s="21" t="s">
        <v>5279</v>
      </c>
    </row>
    <row r="638" spans="1:4" ht="15">
      <c r="A638" s="21" t="s">
        <v>5069</v>
      </c>
      <c r="B638" s="21" t="s">
        <v>5070</v>
      </c>
      <c r="C638" s="21" t="s">
        <v>1733</v>
      </c>
      <c r="D638" s="21" t="s">
        <v>5071</v>
      </c>
    </row>
    <row r="639" spans="1:4" ht="15">
      <c r="A639" s="21" t="s">
        <v>4650</v>
      </c>
      <c r="B639" s="21" t="s">
        <v>4651</v>
      </c>
      <c r="C639" s="21" t="s">
        <v>4652</v>
      </c>
      <c r="D639" s="21" t="s">
        <v>4653</v>
      </c>
    </row>
    <row r="640" spans="1:4" ht="15">
      <c r="A640" s="21" t="s">
        <v>5447</v>
      </c>
      <c r="B640" s="21" t="s">
        <v>5448</v>
      </c>
      <c r="C640" s="21" t="s">
        <v>5449</v>
      </c>
      <c r="D640" s="21" t="s">
        <v>5450</v>
      </c>
    </row>
    <row r="641" spans="1:4" ht="15">
      <c r="A641" s="21" t="s">
        <v>4053</v>
      </c>
      <c r="B641" s="21" t="s">
        <v>4054</v>
      </c>
      <c r="C641" s="21" t="s">
        <v>4055</v>
      </c>
      <c r="D641" s="21" t="s">
        <v>4056</v>
      </c>
    </row>
    <row r="642" spans="1:4" ht="15">
      <c r="A642" s="21" t="s">
        <v>6221</v>
      </c>
      <c r="B642" s="21" t="s">
        <v>6222</v>
      </c>
      <c r="C642" s="21" t="s">
        <v>5418</v>
      </c>
      <c r="D642" s="21" t="s">
        <v>6223</v>
      </c>
    </row>
    <row r="643" spans="1:4" ht="15">
      <c r="A643" s="21" t="s">
        <v>6611</v>
      </c>
      <c r="B643" s="21" t="s">
        <v>4</v>
      </c>
      <c r="C643" s="21" t="s">
        <v>4</v>
      </c>
      <c r="D643" s="21" t="s">
        <v>6612</v>
      </c>
    </row>
    <row r="644" spans="1:4" ht="15">
      <c r="A644" s="21" t="s">
        <v>5183</v>
      </c>
      <c r="B644" s="21" t="s">
        <v>5184</v>
      </c>
      <c r="C644" s="21" t="s">
        <v>373</v>
      </c>
      <c r="D644" s="21" t="s">
        <v>5185</v>
      </c>
    </row>
    <row r="645" spans="1:4" ht="15">
      <c r="A645" s="21" t="s">
        <v>5849</v>
      </c>
      <c r="B645" s="21" t="s">
        <v>5850</v>
      </c>
      <c r="C645" s="21" t="s">
        <v>478</v>
      </c>
      <c r="D645" s="21" t="s">
        <v>5851</v>
      </c>
    </row>
    <row r="646" spans="1:4" ht="15">
      <c r="A646" s="21" t="s">
        <v>5106</v>
      </c>
      <c r="B646" s="21" t="s">
        <v>5105</v>
      </c>
      <c r="C646" s="21" t="s">
        <v>1341</v>
      </c>
      <c r="D646" s="21" t="s">
        <v>5107</v>
      </c>
    </row>
    <row r="647" spans="1:4" ht="15">
      <c r="A647" s="21" t="s">
        <v>6609</v>
      </c>
      <c r="B647" s="21" t="s">
        <v>4</v>
      </c>
      <c r="C647" s="21" t="s">
        <v>4</v>
      </c>
      <c r="D647" s="21" t="s">
        <v>6610</v>
      </c>
    </row>
    <row r="648" spans="1:4" ht="15">
      <c r="A648" s="21" t="s">
        <v>5313</v>
      </c>
      <c r="B648" s="21" t="s">
        <v>5314</v>
      </c>
      <c r="C648" s="21" t="s">
        <v>5315</v>
      </c>
      <c r="D648" s="21" t="s">
        <v>5316</v>
      </c>
    </row>
    <row r="649" spans="1:4" ht="15">
      <c r="A649" s="21" t="s">
        <v>4400</v>
      </c>
      <c r="B649" s="21" t="s">
        <v>4401</v>
      </c>
      <c r="C649" s="21" t="s">
        <v>392</v>
      </c>
      <c r="D649" s="21" t="s">
        <v>4402</v>
      </c>
    </row>
    <row r="650" spans="1:4" ht="15">
      <c r="A650" s="21" t="s">
        <v>4268</v>
      </c>
      <c r="B650" s="21" t="s">
        <v>4269</v>
      </c>
      <c r="C650" s="21" t="s">
        <v>4270</v>
      </c>
      <c r="D650" s="21" t="s">
        <v>4271</v>
      </c>
    </row>
    <row r="651" spans="1:4" ht="15">
      <c r="A651" s="21" t="s">
        <v>4398</v>
      </c>
      <c r="B651" s="21" t="s">
        <v>4399</v>
      </c>
      <c r="C651" s="21" t="s">
        <v>392</v>
      </c>
      <c r="D651" s="21" t="s">
        <v>81</v>
      </c>
    </row>
    <row r="652" spans="1:4" ht="15">
      <c r="A652" s="21" t="s">
        <v>5906</v>
      </c>
      <c r="B652" s="21" t="s">
        <v>5907</v>
      </c>
      <c r="C652" s="21" t="s">
        <v>5908</v>
      </c>
      <c r="D652" s="21" t="s">
        <v>5909</v>
      </c>
    </row>
    <row r="653" spans="1:4" ht="15">
      <c r="A653" s="21" t="s">
        <v>5101</v>
      </c>
      <c r="B653" s="21" t="s">
        <v>5102</v>
      </c>
      <c r="C653" s="21" t="s">
        <v>1341</v>
      </c>
      <c r="D653" s="21" t="s">
        <v>5103</v>
      </c>
    </row>
    <row r="654" spans="1:4" ht="15">
      <c r="A654" s="21" t="s">
        <v>5394</v>
      </c>
      <c r="B654" s="21" t="s">
        <v>5395</v>
      </c>
      <c r="C654" s="21" t="s">
        <v>4</v>
      </c>
      <c r="D654" s="21" t="s">
        <v>5396</v>
      </c>
    </row>
    <row r="655" spans="1:4" ht="15">
      <c r="A655" s="21" t="s">
        <v>6329</v>
      </c>
      <c r="B655" s="21" t="s">
        <v>6330</v>
      </c>
      <c r="C655" s="21" t="s">
        <v>6331</v>
      </c>
      <c r="D655" s="21" t="s">
        <v>6332</v>
      </c>
    </row>
    <row r="656" spans="1:4" ht="15">
      <c r="A656" s="21" t="s">
        <v>4149</v>
      </c>
      <c r="B656" s="21" t="s">
        <v>4150</v>
      </c>
      <c r="C656" s="21" t="s">
        <v>546</v>
      </c>
      <c r="D656" s="21" t="s">
        <v>4151</v>
      </c>
    </row>
    <row r="657" spans="1:4" ht="15">
      <c r="A657" s="21" t="s">
        <v>5843</v>
      </c>
      <c r="B657" s="21" t="s">
        <v>5844</v>
      </c>
      <c r="C657" s="21" t="s">
        <v>5845</v>
      </c>
      <c r="D657" s="21" t="s">
        <v>5844</v>
      </c>
    </row>
    <row r="658" spans="1:4" ht="15">
      <c r="A658" s="21" t="s">
        <v>4973</v>
      </c>
      <c r="B658" s="21" t="s">
        <v>4974</v>
      </c>
      <c r="C658" s="21" t="s">
        <v>4</v>
      </c>
      <c r="D658" s="21" t="s">
        <v>4975</v>
      </c>
    </row>
    <row r="659" spans="1:4" ht="15">
      <c r="A659" s="21" t="s">
        <v>3995</v>
      </c>
      <c r="B659" s="21" t="s">
        <v>3996</v>
      </c>
      <c r="C659" s="21" t="s">
        <v>1091</v>
      </c>
      <c r="D659" s="21" t="s">
        <v>3997</v>
      </c>
    </row>
    <row r="660" spans="1:4" ht="15">
      <c r="A660" s="21" t="s">
        <v>3931</v>
      </c>
      <c r="B660" s="21" t="s">
        <v>3932</v>
      </c>
      <c r="C660" s="21" t="s">
        <v>660</v>
      </c>
      <c r="D660" s="21" t="s">
        <v>3933</v>
      </c>
    </row>
    <row r="661" spans="1:4" ht="15">
      <c r="A661" s="21" t="s">
        <v>6613</v>
      </c>
      <c r="B661" s="21" t="s">
        <v>4</v>
      </c>
      <c r="C661" s="21" t="s">
        <v>4</v>
      </c>
      <c r="D661" s="21" t="s">
        <v>6614</v>
      </c>
    </row>
    <row r="662" spans="1:4" ht="15">
      <c r="A662" s="21" t="s">
        <v>4792</v>
      </c>
      <c r="B662" s="21" t="s">
        <v>4793</v>
      </c>
      <c r="C662" s="21" t="s">
        <v>4794</v>
      </c>
      <c r="D662" s="21" t="s">
        <v>4795</v>
      </c>
    </row>
    <row r="663" spans="1:4" ht="15">
      <c r="A663" s="21" t="s">
        <v>5514</v>
      </c>
      <c r="B663" s="21" t="s">
        <v>5515</v>
      </c>
      <c r="C663" s="21" t="s">
        <v>90</v>
      </c>
      <c r="D663" s="21" t="s">
        <v>5516</v>
      </c>
    </row>
    <row r="664" spans="1:4" ht="15">
      <c r="A664" s="21" t="s">
        <v>4983</v>
      </c>
      <c r="B664" s="21" t="s">
        <v>4984</v>
      </c>
      <c r="C664" s="21" t="s">
        <v>4985</v>
      </c>
      <c r="D664" s="21" t="s">
        <v>4984</v>
      </c>
    </row>
    <row r="665" spans="1:4" ht="15">
      <c r="A665" s="21" t="s">
        <v>4282</v>
      </c>
      <c r="B665" s="21" t="s">
        <v>4283</v>
      </c>
      <c r="C665" s="21" t="s">
        <v>4284</v>
      </c>
      <c r="D665" s="21" t="s">
        <v>4285</v>
      </c>
    </row>
    <row r="666" spans="1:4" ht="15">
      <c r="A666" s="21" t="s">
        <v>4047</v>
      </c>
      <c r="B666" s="21" t="s">
        <v>4048</v>
      </c>
      <c r="C666" s="21" t="s">
        <v>2361</v>
      </c>
      <c r="D666" s="21" t="s">
        <v>4049</v>
      </c>
    </row>
    <row r="667" spans="1:4" ht="15">
      <c r="A667" s="21" t="s">
        <v>4193</v>
      </c>
      <c r="B667" s="21" t="s">
        <v>4194</v>
      </c>
      <c r="C667" s="21" t="s">
        <v>2361</v>
      </c>
      <c r="D667" s="21" t="s">
        <v>4195</v>
      </c>
    </row>
    <row r="668" spans="1:4" ht="15">
      <c r="A668" s="21" t="s">
        <v>6160</v>
      </c>
      <c r="B668" s="21" t="s">
        <v>6161</v>
      </c>
      <c r="C668" s="21" t="s">
        <v>1172</v>
      </c>
      <c r="D668" s="21" t="s">
        <v>6161</v>
      </c>
    </row>
    <row r="669" spans="1:4" ht="15">
      <c r="A669" s="21" t="s">
        <v>5137</v>
      </c>
      <c r="B669" s="21" t="s">
        <v>684</v>
      </c>
      <c r="C669" s="21" t="s">
        <v>5138</v>
      </c>
      <c r="D669" s="21" t="s">
        <v>5139</v>
      </c>
    </row>
    <row r="670" spans="1:4" ht="15">
      <c r="A670" s="21" t="s">
        <v>3943</v>
      </c>
      <c r="B670" s="21" t="s">
        <v>3944</v>
      </c>
      <c r="C670" s="21" t="s">
        <v>660</v>
      </c>
      <c r="D670" s="21" t="s">
        <v>3945</v>
      </c>
    </row>
    <row r="671" spans="1:4" ht="15">
      <c r="A671" s="21" t="s">
        <v>4510</v>
      </c>
      <c r="B671" s="21" t="s">
        <v>4511</v>
      </c>
      <c r="C671" s="21" t="s">
        <v>3549</v>
      </c>
      <c r="D671" s="21" t="s">
        <v>4512</v>
      </c>
    </row>
    <row r="672" spans="1:4" ht="15">
      <c r="A672" s="21" t="s">
        <v>4806</v>
      </c>
      <c r="B672" s="21" t="s">
        <v>4807</v>
      </c>
      <c r="C672" s="21" t="s">
        <v>4808</v>
      </c>
      <c r="D672" s="21" t="s">
        <v>4809</v>
      </c>
    </row>
    <row r="673" spans="1:4" ht="15">
      <c r="A673" s="21" t="s">
        <v>6617</v>
      </c>
      <c r="B673" s="21" t="s">
        <v>4</v>
      </c>
      <c r="C673" s="21" t="s">
        <v>4</v>
      </c>
      <c r="D673" s="21" t="s">
        <v>6618</v>
      </c>
    </row>
    <row r="674" spans="1:4" ht="15">
      <c r="A674" s="21" t="s">
        <v>5540</v>
      </c>
      <c r="B674" s="21" t="s">
        <v>5541</v>
      </c>
      <c r="C674" s="21" t="s">
        <v>5542</v>
      </c>
      <c r="D674" s="21" t="s">
        <v>5543</v>
      </c>
    </row>
    <row r="675" spans="1:4" ht="15">
      <c r="A675" s="21" t="s">
        <v>6615</v>
      </c>
      <c r="B675" s="21" t="s">
        <v>4</v>
      </c>
      <c r="C675" s="21" t="s">
        <v>4</v>
      </c>
      <c r="D675" s="21" t="s">
        <v>6616</v>
      </c>
    </row>
    <row r="676" spans="1:4" ht="15">
      <c r="A676" s="21" t="s">
        <v>4503</v>
      </c>
      <c r="B676" s="21" t="s">
        <v>4504</v>
      </c>
      <c r="C676" s="21" t="s">
        <v>4505</v>
      </c>
      <c r="D676" s="21" t="s">
        <v>4506</v>
      </c>
    </row>
    <row r="677" spans="1:4" ht="15">
      <c r="A677" s="21" t="s">
        <v>4788</v>
      </c>
      <c r="B677" s="21" t="s">
        <v>4789</v>
      </c>
      <c r="C677" s="21" t="s">
        <v>4790</v>
      </c>
      <c r="D677" s="21" t="s">
        <v>4791</v>
      </c>
    </row>
    <row r="678" spans="1:4" ht="15">
      <c r="A678" s="21" t="s">
        <v>5984</v>
      </c>
      <c r="B678" s="21" t="s">
        <v>5985</v>
      </c>
      <c r="C678" s="21" t="s">
        <v>5986</v>
      </c>
      <c r="D678" s="21" t="s">
        <v>5987</v>
      </c>
    </row>
    <row r="679" spans="1:4" ht="15">
      <c r="A679" s="21" t="s">
        <v>6255</v>
      </c>
      <c r="B679" s="21" t="s">
        <v>4</v>
      </c>
      <c r="C679" s="21" t="s">
        <v>4</v>
      </c>
      <c r="D679" s="21" t="s">
        <v>190</v>
      </c>
    </row>
    <row r="680" spans="1:4" ht="15">
      <c r="A680" s="21" t="s">
        <v>6619</v>
      </c>
      <c r="B680" s="21" t="s">
        <v>4</v>
      </c>
      <c r="C680" s="21" t="s">
        <v>4</v>
      </c>
      <c r="D680" s="21" t="s">
        <v>6620</v>
      </c>
    </row>
    <row r="681" spans="1:4" ht="15">
      <c r="A681" s="21" t="s">
        <v>4072</v>
      </c>
      <c r="B681" s="21" t="s">
        <v>4</v>
      </c>
      <c r="C681" s="21" t="s">
        <v>685</v>
      </c>
      <c r="D681" s="21" t="s">
        <v>4073</v>
      </c>
    </row>
    <row r="682" spans="1:4" ht="15">
      <c r="A682" s="21" t="s">
        <v>5008</v>
      </c>
      <c r="B682" s="21" t="s">
        <v>5009</v>
      </c>
      <c r="C682" s="21" t="s">
        <v>5010</v>
      </c>
      <c r="D682" s="21" t="s">
        <v>5011</v>
      </c>
    </row>
    <row r="683" spans="1:4" ht="15">
      <c r="A683" s="21" t="s">
        <v>5626</v>
      </c>
      <c r="B683" s="21" t="s">
        <v>5627</v>
      </c>
      <c r="C683" s="21" t="s">
        <v>969</v>
      </c>
      <c r="D683" s="21" t="s">
        <v>5628</v>
      </c>
    </row>
    <row r="684" spans="1:4" ht="15">
      <c r="A684" s="21" t="s">
        <v>5988</v>
      </c>
      <c r="B684" s="21" t="s">
        <v>5989</v>
      </c>
      <c r="C684" s="21" t="s">
        <v>5990</v>
      </c>
      <c r="D684" s="21" t="s">
        <v>5991</v>
      </c>
    </row>
    <row r="685" spans="1:4" ht="15">
      <c r="A685" s="21" t="s">
        <v>5387</v>
      </c>
      <c r="B685" s="21" t="s">
        <v>5388</v>
      </c>
      <c r="C685" s="21" t="s">
        <v>5389</v>
      </c>
      <c r="D685" s="21" t="s">
        <v>5390</v>
      </c>
    </row>
    <row r="686" spans="1:4" ht="15">
      <c r="A686" s="21" t="s">
        <v>5380</v>
      </c>
      <c r="B686" s="21" t="s">
        <v>5381</v>
      </c>
      <c r="C686" s="21" t="s">
        <v>4</v>
      </c>
      <c r="D686" s="21" t="s">
        <v>5382</v>
      </c>
    </row>
    <row r="687" spans="1:4" ht="15">
      <c r="A687" s="21" t="s">
        <v>5509</v>
      </c>
      <c r="B687" s="21" t="s">
        <v>5510</v>
      </c>
      <c r="C687" s="21" t="s">
        <v>1116</v>
      </c>
      <c r="D687" s="21" t="s">
        <v>5511</v>
      </c>
    </row>
    <row r="688" spans="1:4" ht="15">
      <c r="A688" s="21" t="s">
        <v>6440</v>
      </c>
      <c r="B688" s="21" t="s">
        <v>6441</v>
      </c>
      <c r="C688" s="21" t="s">
        <v>6442</v>
      </c>
      <c r="D688" s="21" t="s">
        <v>6443</v>
      </c>
    </row>
    <row r="689" spans="1:4" ht="15">
      <c r="A689" s="21" t="s">
        <v>4517</v>
      </c>
      <c r="B689" s="21" t="s">
        <v>4518</v>
      </c>
      <c r="C689" s="21" t="s">
        <v>4519</v>
      </c>
      <c r="D689" s="21" t="s">
        <v>4520</v>
      </c>
    </row>
    <row r="690" spans="1:4" ht="15">
      <c r="A690" s="21" t="s">
        <v>4742</v>
      </c>
      <c r="B690" s="21" t="s">
        <v>4743</v>
      </c>
      <c r="C690" s="21" t="s">
        <v>4744</v>
      </c>
      <c r="D690" s="21" t="s">
        <v>4745</v>
      </c>
    </row>
    <row r="691" spans="1:4" ht="15">
      <c r="A691" s="21" t="s">
        <v>4998</v>
      </c>
      <c r="B691" s="21" t="s">
        <v>4999</v>
      </c>
      <c r="C691" s="21" t="s">
        <v>4</v>
      </c>
      <c r="D691" s="21" t="s">
        <v>5000</v>
      </c>
    </row>
    <row r="692" spans="1:4" ht="15">
      <c r="A692" s="21" t="s">
        <v>5823</v>
      </c>
      <c r="B692" s="21" t="s">
        <v>5824</v>
      </c>
      <c r="C692" s="21" t="s">
        <v>5825</v>
      </c>
      <c r="D692" s="21" t="s">
        <v>5826</v>
      </c>
    </row>
    <row r="693" spans="1:4" ht="15">
      <c r="A693" s="21" t="s">
        <v>6429</v>
      </c>
      <c r="B693" s="21" t="s">
        <v>6430</v>
      </c>
      <c r="C693" s="21" t="s">
        <v>4</v>
      </c>
      <c r="D693" s="21" t="s">
        <v>6431</v>
      </c>
    </row>
    <row r="694" spans="1:4" ht="15">
      <c r="A694" s="21" t="s">
        <v>6436</v>
      </c>
      <c r="B694" s="21" t="s">
        <v>6437</v>
      </c>
      <c r="C694" s="21" t="s">
        <v>6438</v>
      </c>
      <c r="D694" s="21" t="s">
        <v>6439</v>
      </c>
    </row>
    <row r="695" spans="1:4" ht="15">
      <c r="A695" s="21" t="s">
        <v>5022</v>
      </c>
      <c r="B695" s="21" t="s">
        <v>5023</v>
      </c>
      <c r="C695" s="21" t="s">
        <v>549</v>
      </c>
      <c r="D695" s="21" t="s">
        <v>5023</v>
      </c>
    </row>
    <row r="696" spans="1:4" ht="15">
      <c r="A696" s="21" t="s">
        <v>5115</v>
      </c>
      <c r="B696" s="21" t="s">
        <v>5116</v>
      </c>
      <c r="C696" s="21" t="s">
        <v>5117</v>
      </c>
      <c r="D696" s="21" t="s">
        <v>5118</v>
      </c>
    </row>
    <row r="697" spans="1:4" ht="15">
      <c r="A697" s="21" t="s">
        <v>4378</v>
      </c>
      <c r="B697" s="21" t="s">
        <v>4379</v>
      </c>
      <c r="C697" s="21" t="s">
        <v>1943</v>
      </c>
      <c r="D697" s="21" t="s">
        <v>4380</v>
      </c>
    </row>
    <row r="698" spans="1:4" ht="15">
      <c r="A698" s="21" t="s">
        <v>4936</v>
      </c>
      <c r="B698" s="21" t="s">
        <v>4937</v>
      </c>
      <c r="C698" s="21" t="s">
        <v>2481</v>
      </c>
      <c r="D698" s="21" t="s">
        <v>4938</v>
      </c>
    </row>
    <row r="699" spans="1:4" ht="15">
      <c r="A699" s="21" t="s">
        <v>6148</v>
      </c>
      <c r="B699" s="21" t="s">
        <v>6149</v>
      </c>
      <c r="C699" s="21" t="s">
        <v>6150</v>
      </c>
      <c r="D699" s="21" t="s">
        <v>6151</v>
      </c>
    </row>
    <row r="700" spans="1:4" ht="15">
      <c r="A700" s="21" t="s">
        <v>3934</v>
      </c>
      <c r="B700" s="21" t="s">
        <v>3935</v>
      </c>
      <c r="C700" s="21" t="s">
        <v>660</v>
      </c>
      <c r="D700" s="21" t="s">
        <v>3936</v>
      </c>
    </row>
    <row r="701" spans="1:4" ht="15">
      <c r="A701" s="21" t="s">
        <v>6455</v>
      </c>
      <c r="B701" s="21" t="s">
        <v>6456</v>
      </c>
      <c r="C701" s="21" t="s">
        <v>6457</v>
      </c>
      <c r="D701" s="21" t="s">
        <v>6458</v>
      </c>
    </row>
    <row r="702" spans="1:4" ht="15">
      <c r="A702" s="21" t="s">
        <v>4456</v>
      </c>
      <c r="B702" s="21" t="s">
        <v>4457</v>
      </c>
      <c r="C702" s="21" t="s">
        <v>4458</v>
      </c>
      <c r="D702" s="21" t="s">
        <v>4459</v>
      </c>
    </row>
    <row r="703" spans="1:4" ht="15">
      <c r="A703" s="21" t="s">
        <v>5981</v>
      </c>
      <c r="B703" s="21" t="s">
        <v>5982</v>
      </c>
      <c r="C703" s="21" t="s">
        <v>4</v>
      </c>
      <c r="D703" s="21" t="s">
        <v>5983</v>
      </c>
    </row>
    <row r="704" spans="1:4" ht="15">
      <c r="A704" s="21" t="s">
        <v>5355</v>
      </c>
      <c r="B704" s="21" t="s">
        <v>5356</v>
      </c>
      <c r="C704" s="21" t="s">
        <v>5357</v>
      </c>
      <c r="D704" s="21" t="s">
        <v>5358</v>
      </c>
    </row>
    <row r="705" spans="1:4" ht="15">
      <c r="A705" s="21" t="s">
        <v>4338</v>
      </c>
      <c r="B705" s="21" t="s">
        <v>4339</v>
      </c>
      <c r="C705" s="21" t="s">
        <v>2789</v>
      </c>
      <c r="D705" s="21" t="s">
        <v>4340</v>
      </c>
    </row>
    <row r="706" spans="1:4" ht="15">
      <c r="A706" s="21" t="s">
        <v>6070</v>
      </c>
      <c r="B706" s="21" t="s">
        <v>4</v>
      </c>
      <c r="C706" s="21" t="s">
        <v>4</v>
      </c>
      <c r="D706" s="21" t="s">
        <v>6071</v>
      </c>
    </row>
    <row r="707" spans="1:4" ht="15">
      <c r="A707" s="21" t="s">
        <v>4162</v>
      </c>
      <c r="B707" s="21" t="s">
        <v>4163</v>
      </c>
      <c r="C707" s="21" t="s">
        <v>2023</v>
      </c>
      <c r="D707" s="21" t="s">
        <v>4164</v>
      </c>
    </row>
    <row r="708" spans="1:4" ht="15">
      <c r="A708" s="21" t="s">
        <v>5284</v>
      </c>
      <c r="B708" s="21" t="s">
        <v>1691</v>
      </c>
      <c r="C708" s="21" t="s">
        <v>685</v>
      </c>
      <c r="D708" s="21" t="s">
        <v>5285</v>
      </c>
    </row>
    <row r="709" spans="1:4" ht="15">
      <c r="A709" s="21" t="s">
        <v>6036</v>
      </c>
      <c r="B709" s="21" t="s">
        <v>4</v>
      </c>
      <c r="C709" s="21" t="s">
        <v>278</v>
      </c>
      <c r="D709" s="21" t="s">
        <v>6037</v>
      </c>
    </row>
    <row r="710" spans="1:4" ht="15">
      <c r="A710" s="21" t="s">
        <v>4234</v>
      </c>
      <c r="B710" s="21" t="s">
        <v>4235</v>
      </c>
      <c r="C710" s="21" t="s">
        <v>1837</v>
      </c>
      <c r="D710" s="21" t="s">
        <v>4236</v>
      </c>
    </row>
    <row r="711" spans="1:4" ht="15">
      <c r="A711" s="21" t="s">
        <v>4482</v>
      </c>
      <c r="B711" s="21" t="s">
        <v>4483</v>
      </c>
      <c r="C711" s="21" t="s">
        <v>630</v>
      </c>
      <c r="D711" s="21" t="s">
        <v>4484</v>
      </c>
    </row>
    <row r="712" spans="1:4" ht="15">
      <c r="A712" s="21" t="s">
        <v>6245</v>
      </c>
      <c r="B712" s="21" t="s">
        <v>6246</v>
      </c>
      <c r="C712" s="21" t="s">
        <v>4</v>
      </c>
      <c r="D712" s="21" t="s">
        <v>6246</v>
      </c>
    </row>
    <row r="713" spans="1:4" ht="15">
      <c r="A713" s="21" t="s">
        <v>3951</v>
      </c>
      <c r="B713" s="21" t="s">
        <v>3952</v>
      </c>
      <c r="C713" s="21" t="s">
        <v>47</v>
      </c>
      <c r="D713" s="21" t="s">
        <v>3953</v>
      </c>
    </row>
    <row r="714" spans="1:4" ht="15">
      <c r="A714" s="21" t="s">
        <v>4673</v>
      </c>
      <c r="B714" s="21" t="s">
        <v>4674</v>
      </c>
      <c r="C714" s="21" t="s">
        <v>4675</v>
      </c>
      <c r="D714" s="21" t="s">
        <v>4676</v>
      </c>
    </row>
    <row r="715" spans="1:4" ht="15">
      <c r="A715" s="21" t="s">
        <v>6459</v>
      </c>
      <c r="B715" s="21" t="s">
        <v>6460</v>
      </c>
      <c r="C715" s="21" t="s">
        <v>6461</v>
      </c>
      <c r="D715" s="21" t="s">
        <v>6462</v>
      </c>
    </row>
    <row r="716" spans="1:4" ht="15">
      <c r="A716" s="21" t="s">
        <v>6084</v>
      </c>
      <c r="B716" s="21" t="s">
        <v>6085</v>
      </c>
      <c r="C716" s="21" t="s">
        <v>4</v>
      </c>
      <c r="D716" s="21" t="s">
        <v>6086</v>
      </c>
    </row>
    <row r="717" spans="1:4" ht="15">
      <c r="A717" s="21" t="s">
        <v>6412</v>
      </c>
      <c r="B717" s="21" t="s">
        <v>6413</v>
      </c>
      <c r="C717" s="21" t="s">
        <v>4</v>
      </c>
      <c r="D717" s="21" t="s">
        <v>6414</v>
      </c>
    </row>
    <row r="718" spans="1:4" ht="15">
      <c r="A718" s="21" t="s">
        <v>6499</v>
      </c>
      <c r="B718" s="21" t="s">
        <v>4</v>
      </c>
      <c r="C718" s="21" t="s">
        <v>6500</v>
      </c>
      <c r="D718" s="21" t="s">
        <v>6501</v>
      </c>
    </row>
    <row r="719" spans="1:4" ht="15">
      <c r="A719" s="21" t="s">
        <v>6408</v>
      </c>
      <c r="B719" s="21" t="s">
        <v>6409</v>
      </c>
      <c r="C719" s="21" t="s">
        <v>6410</v>
      </c>
      <c r="D719" s="21" t="s">
        <v>6411</v>
      </c>
    </row>
    <row r="720" spans="1:4" ht="15">
      <c r="A720" s="21" t="s">
        <v>6621</v>
      </c>
      <c r="B720" s="21" t="s">
        <v>4</v>
      </c>
      <c r="C720" s="21" t="s">
        <v>6622</v>
      </c>
      <c r="D720" s="21" t="s">
        <v>6623</v>
      </c>
    </row>
    <row r="721" spans="1:4" ht="15">
      <c r="A721" s="21" t="s">
        <v>4721</v>
      </c>
      <c r="B721" s="21" t="s">
        <v>4722</v>
      </c>
      <c r="C721" s="21" t="s">
        <v>4723</v>
      </c>
      <c r="D721" s="21" t="s">
        <v>4724</v>
      </c>
    </row>
    <row r="722" spans="1:4" ht="15">
      <c r="A722" s="21" t="s">
        <v>5523</v>
      </c>
      <c r="B722" s="21" t="s">
        <v>5524</v>
      </c>
      <c r="C722" s="21" t="s">
        <v>1943</v>
      </c>
      <c r="D722" s="21" t="s">
        <v>5525</v>
      </c>
    </row>
    <row r="723" spans="1:4" ht="15">
      <c r="A723" s="21" t="s">
        <v>6141</v>
      </c>
      <c r="B723" s="21" t="s">
        <v>6142</v>
      </c>
      <c r="C723" s="21" t="s">
        <v>5611</v>
      </c>
      <c r="D723" s="21" t="s">
        <v>6142</v>
      </c>
    </row>
    <row r="724" spans="1:4" ht="15">
      <c r="A724" s="21" t="s">
        <v>5317</v>
      </c>
      <c r="B724" s="21" t="s">
        <v>5318</v>
      </c>
      <c r="C724" s="21" t="s">
        <v>5319</v>
      </c>
      <c r="D724" s="21" t="s">
        <v>5320</v>
      </c>
    </row>
    <row r="725" spans="1:4" ht="15">
      <c r="A725" s="21" t="s">
        <v>6191</v>
      </c>
      <c r="B725" s="21" t="s">
        <v>6192</v>
      </c>
      <c r="C725" s="21" t="s">
        <v>4</v>
      </c>
      <c r="D725" s="21" t="s">
        <v>6193</v>
      </c>
    </row>
    <row r="726" spans="1:4" ht="15">
      <c r="A726" s="21" t="s">
        <v>4862</v>
      </c>
      <c r="B726" s="21" t="s">
        <v>4863</v>
      </c>
      <c r="C726" s="21" t="s">
        <v>4864</v>
      </c>
      <c r="D726" s="21" t="s">
        <v>4865</v>
      </c>
    </row>
    <row r="727" spans="1:4" ht="15">
      <c r="A727" s="21" t="s">
        <v>6194</v>
      </c>
      <c r="B727" s="21" t="s">
        <v>6195</v>
      </c>
      <c r="C727" s="21" t="s">
        <v>262</v>
      </c>
      <c r="D727" s="21" t="s">
        <v>6195</v>
      </c>
    </row>
    <row r="728" spans="1:4" ht="15">
      <c r="A728" s="21" t="s">
        <v>6415</v>
      </c>
      <c r="B728" s="21" t="s">
        <v>6416</v>
      </c>
      <c r="C728" s="21" t="s">
        <v>6417</v>
      </c>
      <c r="D728" s="21" t="s">
        <v>190</v>
      </c>
    </row>
    <row r="729" spans="1:4" ht="15">
      <c r="A729" s="21" t="s">
        <v>4244</v>
      </c>
      <c r="B729" s="21" t="s">
        <v>4245</v>
      </c>
      <c r="C729" s="21" t="s">
        <v>4246</v>
      </c>
      <c r="D729" s="21" t="s">
        <v>4247</v>
      </c>
    </row>
    <row r="730" spans="1:4" ht="15">
      <c r="A730" s="21" t="s">
        <v>6143</v>
      </c>
      <c r="B730" s="21" t="s">
        <v>6144</v>
      </c>
      <c r="C730" s="21" t="s">
        <v>4</v>
      </c>
      <c r="D730" s="21" t="s">
        <v>6144</v>
      </c>
    </row>
    <row r="731" spans="1:4" ht="15">
      <c r="A731" s="21" t="s">
        <v>4950</v>
      </c>
      <c r="B731" s="21" t="s">
        <v>4951</v>
      </c>
      <c r="C731" s="21" t="s">
        <v>4952</v>
      </c>
      <c r="D731" s="21" t="s">
        <v>4953</v>
      </c>
    </row>
    <row r="732" spans="1:4" ht="15">
      <c r="A732" s="21" t="s">
        <v>4818</v>
      </c>
      <c r="B732" s="21" t="s">
        <v>4819</v>
      </c>
      <c r="C732" s="21" t="s">
        <v>4820</v>
      </c>
      <c r="D732" s="21" t="s">
        <v>4821</v>
      </c>
    </row>
    <row r="733" spans="1:4" ht="15">
      <c r="A733" s="21" t="s">
        <v>6397</v>
      </c>
      <c r="B733" s="21" t="s">
        <v>6398</v>
      </c>
      <c r="C733" s="21" t="s">
        <v>6399</v>
      </c>
      <c r="D733" s="21" t="s">
        <v>6400</v>
      </c>
    </row>
    <row r="734" spans="1:4" ht="15">
      <c r="A734" s="21" t="s">
        <v>5840</v>
      </c>
      <c r="B734" s="21" t="s">
        <v>5841</v>
      </c>
      <c r="C734" s="21" t="s">
        <v>1692</v>
      </c>
      <c r="D734" s="21" t="s">
        <v>5842</v>
      </c>
    </row>
    <row r="735" spans="1:4" ht="15">
      <c r="A735" s="21" t="s">
        <v>5650</v>
      </c>
      <c r="B735" s="21" t="s">
        <v>5651</v>
      </c>
      <c r="C735" s="21" t="s">
        <v>5652</v>
      </c>
      <c r="D735" s="21" t="s">
        <v>5653</v>
      </c>
    </row>
    <row r="736" spans="1:4" ht="15">
      <c r="A736" s="21" t="s">
        <v>4598</v>
      </c>
      <c r="B736" s="21" t="s">
        <v>4599</v>
      </c>
      <c r="C736" s="21" t="s">
        <v>3137</v>
      </c>
      <c r="D736" s="21" t="s">
        <v>4600</v>
      </c>
    </row>
    <row r="737" spans="1:4" ht="15">
      <c r="A737" s="21" t="s">
        <v>5303</v>
      </c>
      <c r="B737" s="21" t="s">
        <v>5304</v>
      </c>
      <c r="C737" s="21" t="s">
        <v>5305</v>
      </c>
      <c r="D737" s="21" t="s">
        <v>5306</v>
      </c>
    </row>
    <row r="738" spans="1:4" ht="15">
      <c r="A738" s="21" t="s">
        <v>5881</v>
      </c>
      <c r="B738" s="21" t="s">
        <v>5882</v>
      </c>
      <c r="C738" s="21" t="s">
        <v>5883</v>
      </c>
      <c r="D738" s="21" t="s">
        <v>5884</v>
      </c>
    </row>
    <row r="739" spans="1:4" ht="15">
      <c r="A739" s="21" t="s">
        <v>4523</v>
      </c>
      <c r="B739" s="21" t="s">
        <v>4524</v>
      </c>
      <c r="C739" s="21" t="s">
        <v>2132</v>
      </c>
      <c r="D739" s="21" t="s">
        <v>4525</v>
      </c>
    </row>
    <row r="740" spans="1:4" ht="15">
      <c r="A740" s="21" t="s">
        <v>6540</v>
      </c>
      <c r="B740" s="21" t="s">
        <v>4</v>
      </c>
      <c r="C740" s="21" t="s">
        <v>4</v>
      </c>
      <c r="D740" s="21" t="s">
        <v>6541</v>
      </c>
    </row>
    <row r="741" spans="1:4" ht="15">
      <c r="A741" s="21" t="s">
        <v>6542</v>
      </c>
      <c r="B741" s="21" t="s">
        <v>4</v>
      </c>
      <c r="C741" s="21" t="s">
        <v>4</v>
      </c>
      <c r="D741" s="21" t="s">
        <v>6543</v>
      </c>
    </row>
    <row r="742" spans="1:4" ht="15">
      <c r="A742" s="21" t="s">
        <v>4035</v>
      </c>
      <c r="B742" s="21" t="s">
        <v>4036</v>
      </c>
      <c r="C742" s="21" t="s">
        <v>3872</v>
      </c>
      <c r="D742" s="21" t="s">
        <v>4037</v>
      </c>
    </row>
    <row r="743" spans="1:4" ht="15">
      <c r="A743" s="21" t="s">
        <v>4813</v>
      </c>
      <c r="B743" s="21" t="s">
        <v>4811</v>
      </c>
      <c r="C743" s="21" t="s">
        <v>415</v>
      </c>
      <c r="D743" s="21" t="s">
        <v>4814</v>
      </c>
    </row>
    <row r="744" spans="1:4" ht="15">
      <c r="A744" s="21" t="s">
        <v>5866</v>
      </c>
      <c r="B744" s="21" t="s">
        <v>5867</v>
      </c>
      <c r="C744" s="21" t="s">
        <v>5868</v>
      </c>
      <c r="D744" s="21" t="s">
        <v>5869</v>
      </c>
    </row>
    <row r="745" spans="1:4" ht="15">
      <c r="A745" s="21" t="s">
        <v>3970</v>
      </c>
      <c r="B745" s="21" t="s">
        <v>3971</v>
      </c>
      <c r="C745" s="21" t="s">
        <v>1967</v>
      </c>
      <c r="D745" s="21" t="s">
        <v>3972</v>
      </c>
    </row>
    <row r="746" spans="1:4" ht="15">
      <c r="A746" s="21" t="s">
        <v>5830</v>
      </c>
      <c r="B746" s="21" t="s">
        <v>5831</v>
      </c>
      <c r="C746" s="21" t="s">
        <v>3357</v>
      </c>
      <c r="D746" s="21" t="s">
        <v>5832</v>
      </c>
    </row>
    <row r="747" spans="1:4" ht="15">
      <c r="A747" s="21" t="s">
        <v>5696</v>
      </c>
      <c r="B747" s="21" t="s">
        <v>5697</v>
      </c>
      <c r="C747" s="21" t="s">
        <v>5698</v>
      </c>
      <c r="D747" s="21" t="s">
        <v>5699</v>
      </c>
    </row>
    <row r="748" spans="1:4" ht="15">
      <c r="A748" s="21" t="s">
        <v>5700</v>
      </c>
      <c r="B748" s="21" t="s">
        <v>5701</v>
      </c>
      <c r="C748" s="21" t="s">
        <v>5702</v>
      </c>
      <c r="D748" s="21" t="s">
        <v>5703</v>
      </c>
    </row>
    <row r="749" spans="1:4" ht="15">
      <c r="A749" s="21" t="s">
        <v>5694</v>
      </c>
      <c r="B749" s="21" t="s">
        <v>5695</v>
      </c>
      <c r="C749" s="21" t="s">
        <v>3744</v>
      </c>
      <c r="D749" s="21" t="s">
        <v>5695</v>
      </c>
    </row>
    <row r="750" spans="1:4" ht="15">
      <c r="A750" s="21" t="s">
        <v>5665</v>
      </c>
      <c r="B750" s="21" t="s">
        <v>5666</v>
      </c>
      <c r="C750" s="21" t="s">
        <v>4</v>
      </c>
      <c r="D750" s="21" t="s">
        <v>5667</v>
      </c>
    </row>
    <row r="751" spans="1:4" ht="15">
      <c r="A751" s="21" t="s">
        <v>6364</v>
      </c>
      <c r="B751" s="21" t="s">
        <v>6365</v>
      </c>
      <c r="C751" s="21" t="s">
        <v>6365</v>
      </c>
      <c r="D751" s="21" t="s">
        <v>6366</v>
      </c>
    </row>
    <row r="752" spans="1:4" ht="15">
      <c r="A752" s="21" t="s">
        <v>4572</v>
      </c>
      <c r="B752" s="21" t="s">
        <v>4573</v>
      </c>
      <c r="C752" s="21" t="s">
        <v>2928</v>
      </c>
      <c r="D752" s="21" t="s">
        <v>4574</v>
      </c>
    </row>
    <row r="753" spans="1:4" ht="15">
      <c r="A753" s="21" t="s">
        <v>3992</v>
      </c>
      <c r="B753" s="21" t="s">
        <v>3993</v>
      </c>
      <c r="C753" s="21" t="s">
        <v>1860</v>
      </c>
      <c r="D753" s="21" t="s">
        <v>3994</v>
      </c>
    </row>
    <row r="754" spans="1:4" ht="15">
      <c r="A754" s="21" t="s">
        <v>6372</v>
      </c>
      <c r="B754" s="21" t="s">
        <v>6373</v>
      </c>
      <c r="C754" s="21" t="s">
        <v>521</v>
      </c>
      <c r="D754" s="21" t="s">
        <v>6374</v>
      </c>
    </row>
    <row r="755" spans="1:4" ht="15">
      <c r="A755" s="21" t="s">
        <v>5820</v>
      </c>
      <c r="B755" s="21" t="s">
        <v>5821</v>
      </c>
      <c r="C755" s="21" t="s">
        <v>4</v>
      </c>
      <c r="D755" s="21" t="s">
        <v>5822</v>
      </c>
    </row>
    <row r="756" spans="1:4" ht="15">
      <c r="A756" s="21" t="s">
        <v>4939</v>
      </c>
      <c r="B756" s="21" t="s">
        <v>4940</v>
      </c>
      <c r="C756" s="21" t="s">
        <v>4941</v>
      </c>
      <c r="D756" s="21" t="s">
        <v>4942</v>
      </c>
    </row>
    <row r="757" spans="1:4" ht="15">
      <c r="A757" s="21" t="s">
        <v>5166</v>
      </c>
      <c r="B757" s="21" t="s">
        <v>826</v>
      </c>
      <c r="C757" s="21" t="s">
        <v>3344</v>
      </c>
      <c r="D757" s="21" t="s">
        <v>828</v>
      </c>
    </row>
    <row r="758" spans="1:4" ht="15">
      <c r="A758" s="21" t="s">
        <v>6479</v>
      </c>
      <c r="B758" s="21" t="s">
        <v>6480</v>
      </c>
      <c r="C758" s="21" t="s">
        <v>4</v>
      </c>
      <c r="D758" s="21" t="s">
        <v>6481</v>
      </c>
    </row>
    <row r="759" spans="1:4" ht="15">
      <c r="A759" s="21" t="s">
        <v>4904</v>
      </c>
      <c r="B759" s="21" t="s">
        <v>4905</v>
      </c>
      <c r="C759" s="21" t="s">
        <v>2852</v>
      </c>
      <c r="D759" s="21" t="s">
        <v>4906</v>
      </c>
    </row>
    <row r="760" spans="1:4" ht="15">
      <c r="A760" s="21" t="s">
        <v>4107</v>
      </c>
      <c r="B760" s="21" t="s">
        <v>4108</v>
      </c>
      <c r="C760" s="21" t="s">
        <v>827</v>
      </c>
      <c r="D760" s="21" t="s">
        <v>4108</v>
      </c>
    </row>
    <row r="761" spans="1:4" ht="15">
      <c r="A761" s="21" t="s">
        <v>6422</v>
      </c>
      <c r="B761" s="21" t="s">
        <v>6423</v>
      </c>
      <c r="C761" s="21" t="s">
        <v>6424</v>
      </c>
      <c r="D761" s="21" t="s">
        <v>6423</v>
      </c>
    </row>
    <row r="762" spans="1:4" ht="15">
      <c r="A762" s="21" t="s">
        <v>5505</v>
      </c>
      <c r="B762" s="21" t="s">
        <v>5506</v>
      </c>
      <c r="C762" s="21" t="s">
        <v>5507</v>
      </c>
      <c r="D762" s="21" t="s">
        <v>5508</v>
      </c>
    </row>
    <row r="763" spans="1:4" ht="15">
      <c r="A763" s="21" t="s">
        <v>4044</v>
      </c>
      <c r="B763" s="21" t="s">
        <v>4045</v>
      </c>
      <c r="C763" s="21" t="s">
        <v>2361</v>
      </c>
      <c r="D763" s="21" t="s">
        <v>4046</v>
      </c>
    </row>
    <row r="764" spans="1:4" ht="15">
      <c r="A764" s="21" t="s">
        <v>4990</v>
      </c>
      <c r="B764" s="21" t="s">
        <v>4991</v>
      </c>
      <c r="C764" s="21" t="s">
        <v>4992</v>
      </c>
      <c r="D764" s="21" t="s">
        <v>4993</v>
      </c>
    </row>
    <row r="765" spans="1:4" ht="15">
      <c r="A765" s="21" t="s">
        <v>5529</v>
      </c>
      <c r="B765" s="21" t="s">
        <v>5530</v>
      </c>
      <c r="C765" s="21" t="s">
        <v>1073</v>
      </c>
      <c r="D765" s="21" t="s">
        <v>5531</v>
      </c>
    </row>
    <row r="766" spans="1:4" ht="15">
      <c r="A766" s="21" t="s">
        <v>6544</v>
      </c>
      <c r="B766" s="21" t="s">
        <v>4</v>
      </c>
      <c r="C766" s="21" t="s">
        <v>4</v>
      </c>
      <c r="D766" s="21" t="s">
        <v>6545</v>
      </c>
    </row>
    <row r="767" spans="1:4" ht="15">
      <c r="A767" s="21" t="s">
        <v>4947</v>
      </c>
      <c r="B767" s="21" t="s">
        <v>4948</v>
      </c>
      <c r="C767" s="21" t="s">
        <v>4949</v>
      </c>
      <c r="D767" s="21" t="s">
        <v>4948</v>
      </c>
    </row>
    <row r="768" spans="1:4" ht="15">
      <c r="A768" s="21" t="s">
        <v>6495</v>
      </c>
      <c r="B768" s="21" t="s">
        <v>6496</v>
      </c>
      <c r="C768" s="21" t="s">
        <v>6497</v>
      </c>
      <c r="D768" s="21" t="s">
        <v>6498</v>
      </c>
    </row>
    <row r="769" spans="1:4" ht="15">
      <c r="A769" s="21" t="s">
        <v>5532</v>
      </c>
      <c r="B769" s="21" t="s">
        <v>5533</v>
      </c>
      <c r="C769" s="21" t="s">
        <v>5534</v>
      </c>
      <c r="D769" s="21" t="s">
        <v>5535</v>
      </c>
    </row>
    <row r="770" spans="1:4" ht="15">
      <c r="A770" s="21" t="s">
        <v>5571</v>
      </c>
      <c r="B770" s="21" t="s">
        <v>5572</v>
      </c>
      <c r="C770" s="21" t="s">
        <v>3549</v>
      </c>
      <c r="D770" s="21" t="s">
        <v>5573</v>
      </c>
    </row>
    <row r="771" spans="1:4" ht="15">
      <c r="A771" s="21" t="s">
        <v>6386</v>
      </c>
      <c r="B771" s="21" t="s">
        <v>6387</v>
      </c>
      <c r="C771" s="21" t="s">
        <v>6388</v>
      </c>
      <c r="D771" s="21" t="s">
        <v>6389</v>
      </c>
    </row>
    <row r="772" spans="1:4" ht="15">
      <c r="A772" s="21" t="s">
        <v>6382</v>
      </c>
      <c r="B772" s="21" t="s">
        <v>6383</v>
      </c>
      <c r="C772" s="21" t="s">
        <v>6384</v>
      </c>
      <c r="D772" s="21" t="s">
        <v>6385</v>
      </c>
    </row>
    <row r="773" spans="1:4" ht="15">
      <c r="A773" s="21" t="s">
        <v>5588</v>
      </c>
      <c r="B773" s="21" t="s">
        <v>5589</v>
      </c>
      <c r="C773" s="21" t="s">
        <v>2701</v>
      </c>
      <c r="D773" s="21" t="s">
        <v>5589</v>
      </c>
    </row>
    <row r="774" spans="1:4" ht="15">
      <c r="A774" s="21" t="s">
        <v>4126</v>
      </c>
      <c r="B774" s="21" t="s">
        <v>4127</v>
      </c>
      <c r="C774" s="21" t="s">
        <v>4</v>
      </c>
      <c r="D774" s="21" t="s">
        <v>4125</v>
      </c>
    </row>
    <row r="775" spans="1:4" ht="15">
      <c r="A775" s="21" t="s">
        <v>6401</v>
      </c>
      <c r="B775" s="21" t="s">
        <v>6402</v>
      </c>
      <c r="C775" s="21" t="s">
        <v>6399</v>
      </c>
      <c r="D775" s="21" t="s">
        <v>6403</v>
      </c>
    </row>
    <row r="776" spans="1:4" ht="15">
      <c r="A776" s="21" t="s">
        <v>6390</v>
      </c>
      <c r="B776" s="21" t="s">
        <v>6391</v>
      </c>
      <c r="C776" s="21" t="s">
        <v>6392</v>
      </c>
      <c r="D776" s="21" t="s">
        <v>6393</v>
      </c>
    </row>
    <row r="777" spans="1:4" ht="15">
      <c r="A777" s="21" t="s">
        <v>6425</v>
      </c>
      <c r="B777" s="21" t="s">
        <v>6426</v>
      </c>
      <c r="C777" s="21" t="s">
        <v>6427</v>
      </c>
      <c r="D777" s="21" t="s">
        <v>6428</v>
      </c>
    </row>
    <row r="778" spans="1:4" ht="15">
      <c r="A778" s="21" t="s">
        <v>6404</v>
      </c>
      <c r="B778" s="21" t="s">
        <v>6405</v>
      </c>
      <c r="C778" s="21" t="s">
        <v>6406</v>
      </c>
      <c r="D778" s="21" t="s">
        <v>6407</v>
      </c>
    </row>
    <row r="779" spans="1:4" ht="15">
      <c r="A779" s="21" t="s">
        <v>4476</v>
      </c>
      <c r="B779" s="21" t="s">
        <v>4477</v>
      </c>
      <c r="C779" s="21" t="s">
        <v>2262</v>
      </c>
      <c r="D779" s="21" t="s">
        <v>4478</v>
      </c>
    </row>
    <row r="780" spans="1:4" ht="15">
      <c r="A780" s="21" t="s">
        <v>6199</v>
      </c>
      <c r="B780" s="21" t="s">
        <v>6200</v>
      </c>
      <c r="C780" s="21" t="s">
        <v>4</v>
      </c>
      <c r="D780" s="21" t="s">
        <v>6201</v>
      </c>
    </row>
    <row r="781" spans="1:4" ht="15">
      <c r="A781" s="21" t="s">
        <v>6394</v>
      </c>
      <c r="B781" s="21" t="s">
        <v>6395</v>
      </c>
      <c r="C781" s="21" t="s">
        <v>6384</v>
      </c>
      <c r="D781" s="21" t="s">
        <v>6396</v>
      </c>
    </row>
    <row r="782" spans="1:4" ht="15">
      <c r="A782" s="21" t="s">
        <v>5167</v>
      </c>
      <c r="B782" s="21" t="s">
        <v>5168</v>
      </c>
      <c r="C782" s="21" t="s">
        <v>5169</v>
      </c>
      <c r="D782" s="21" t="s">
        <v>5170</v>
      </c>
    </row>
    <row r="783" spans="1:4" ht="15">
      <c r="A783" s="21" t="s">
        <v>5536</v>
      </c>
      <c r="B783" s="21" t="s">
        <v>5537</v>
      </c>
      <c r="C783" s="21" t="s">
        <v>5538</v>
      </c>
      <c r="D783" s="21" t="s">
        <v>5539</v>
      </c>
    </row>
    <row r="784" spans="1:4" ht="15">
      <c r="A784" s="21" t="s">
        <v>6418</v>
      </c>
      <c r="B784" s="21" t="s">
        <v>6419</v>
      </c>
      <c r="C784" s="21" t="s">
        <v>6420</v>
      </c>
      <c r="D784" s="21" t="s">
        <v>6421</v>
      </c>
    </row>
    <row r="785" spans="1:4" ht="15">
      <c r="A785" s="21" t="s">
        <v>4137</v>
      </c>
      <c r="B785" s="21" t="s">
        <v>4</v>
      </c>
      <c r="C785" s="21" t="s">
        <v>4</v>
      </c>
      <c r="D785" s="21" t="s">
        <v>4138</v>
      </c>
    </row>
    <row r="786" spans="1:4" ht="15">
      <c r="A786" s="21" t="s">
        <v>4290</v>
      </c>
      <c r="B786" s="21" t="s">
        <v>4291</v>
      </c>
      <c r="C786" s="21" t="s">
        <v>4292</v>
      </c>
      <c r="D786" s="21" t="s">
        <v>4293</v>
      </c>
    </row>
    <row r="787" spans="1:4" ht="15">
      <c r="A787" s="21" t="s">
        <v>4189</v>
      </c>
      <c r="B787" s="21" t="s">
        <v>4190</v>
      </c>
      <c r="C787" s="21" t="s">
        <v>4191</v>
      </c>
      <c r="D787" s="21" t="s">
        <v>4192</v>
      </c>
    </row>
    <row r="788" spans="1:4" ht="15">
      <c r="A788" s="21" t="s">
        <v>6044</v>
      </c>
      <c r="B788" s="21" t="s">
        <v>6045</v>
      </c>
      <c r="C788" s="21" t="s">
        <v>6046</v>
      </c>
      <c r="D788" s="21" t="s">
        <v>6047</v>
      </c>
    </row>
    <row r="789" spans="1:4" ht="15">
      <c r="A789" s="21" t="s">
        <v>6632</v>
      </c>
      <c r="B789" s="21" t="s">
        <v>6633</v>
      </c>
      <c r="C789" s="21" t="s">
        <v>4</v>
      </c>
      <c r="D789" s="21" t="s">
        <v>6634</v>
      </c>
    </row>
    <row r="790" spans="1:4" ht="15">
      <c r="A790" s="21" t="s">
        <v>6378</v>
      </c>
      <c r="B790" s="21" t="s">
        <v>6379</v>
      </c>
      <c r="C790" s="21" t="s">
        <v>6380</v>
      </c>
      <c r="D790" s="21" t="s">
        <v>6381</v>
      </c>
    </row>
    <row r="791" spans="1:4" ht="15">
      <c r="A791" s="21" t="s">
        <v>4020</v>
      </c>
      <c r="B791" s="21" t="s">
        <v>4021</v>
      </c>
      <c r="C791" s="21" t="s">
        <v>278</v>
      </c>
      <c r="D791" s="21" t="s">
        <v>4022</v>
      </c>
    </row>
    <row r="792" spans="1:4" ht="15">
      <c r="A792" s="21" t="s">
        <v>6370</v>
      </c>
      <c r="B792" s="21" t="s">
        <v>6371</v>
      </c>
      <c r="C792" s="21" t="s">
        <v>5036</v>
      </c>
      <c r="D792" s="21" t="s">
        <v>190</v>
      </c>
    </row>
    <row r="793" spans="1:4" ht="15">
      <c r="A793" s="21" t="s">
        <v>5999</v>
      </c>
      <c r="B793" s="21" t="s">
        <v>6000</v>
      </c>
      <c r="C793" s="21" t="s">
        <v>1257</v>
      </c>
      <c r="D793" s="21" t="s">
        <v>6001</v>
      </c>
    </row>
    <row r="794" spans="1:4" ht="15">
      <c r="A794" s="21" t="s">
        <v>5263</v>
      </c>
      <c r="B794" s="21" t="s">
        <v>5264</v>
      </c>
      <c r="C794" s="21" t="s">
        <v>606</v>
      </c>
      <c r="D794" s="21" t="s">
        <v>5265</v>
      </c>
    </row>
    <row r="795" spans="1:4" ht="15">
      <c r="A795" s="21" t="s">
        <v>5266</v>
      </c>
      <c r="B795" s="21" t="s">
        <v>5264</v>
      </c>
      <c r="C795" s="21" t="s">
        <v>4</v>
      </c>
      <c r="D795" s="21" t="s">
        <v>5265</v>
      </c>
    </row>
    <row r="796" spans="1:4" ht="15">
      <c r="A796" s="21" t="s">
        <v>4750</v>
      </c>
      <c r="B796" s="21" t="s">
        <v>4751</v>
      </c>
      <c r="C796" s="21" t="s">
        <v>4752</v>
      </c>
      <c r="D796" s="21" t="s">
        <v>4753</v>
      </c>
    </row>
    <row r="797" spans="1:4" ht="15">
      <c r="A797" s="21" t="s">
        <v>5202</v>
      </c>
      <c r="B797" s="21" t="s">
        <v>5203</v>
      </c>
      <c r="C797" s="21" t="s">
        <v>5204</v>
      </c>
      <c r="D797" s="21" t="s">
        <v>5205</v>
      </c>
    </row>
    <row r="798" spans="1:4" ht="15">
      <c r="A798" s="21" t="s">
        <v>5175</v>
      </c>
      <c r="B798" s="21" t="s">
        <v>5176</v>
      </c>
      <c r="C798" s="21" t="s">
        <v>5177</v>
      </c>
      <c r="D798" s="21" t="s">
        <v>5178</v>
      </c>
    </row>
    <row r="799" spans="1:4" ht="15">
      <c r="A799" s="21" t="s">
        <v>4531</v>
      </c>
      <c r="B799" s="21" t="s">
        <v>4532</v>
      </c>
      <c r="C799" s="21" t="s">
        <v>4532</v>
      </c>
      <c r="D799" s="21" t="s">
        <v>4533</v>
      </c>
    </row>
    <row r="800" spans="1:4" ht="15">
      <c r="A800" s="21" t="s">
        <v>4314</v>
      </c>
      <c r="B800" s="21" t="s">
        <v>4315</v>
      </c>
      <c r="C800" s="21" t="s">
        <v>4316</v>
      </c>
      <c r="D800" s="21" t="s">
        <v>4317</v>
      </c>
    </row>
    <row r="801" spans="1:4" ht="15">
      <c r="A801" s="21" t="s">
        <v>4971</v>
      </c>
      <c r="B801" s="21" t="s">
        <v>4972</v>
      </c>
      <c r="C801" s="21" t="s">
        <v>3582</v>
      </c>
      <c r="D801" s="21" t="s">
        <v>4972</v>
      </c>
    </row>
    <row r="802" spans="1:4" ht="15">
      <c r="A802" s="21" t="s">
        <v>4471</v>
      </c>
      <c r="B802" s="21" t="s">
        <v>4</v>
      </c>
      <c r="C802" s="21" t="s">
        <v>1094</v>
      </c>
      <c r="D802" s="21" t="s">
        <v>4472</v>
      </c>
    </row>
    <row r="803" spans="1:4" ht="15">
      <c r="A803" s="21" t="s">
        <v>3920</v>
      </c>
      <c r="B803" s="21" t="s">
        <v>3921</v>
      </c>
      <c r="C803" s="21" t="s">
        <v>2931</v>
      </c>
      <c r="D803" s="21" t="s">
        <v>3922</v>
      </c>
    </row>
    <row r="804" spans="1:4" ht="15">
      <c r="A804" s="21" t="s">
        <v>6022</v>
      </c>
      <c r="B804" s="21" t="s">
        <v>6023</v>
      </c>
      <c r="C804" s="21" t="s">
        <v>6024</v>
      </c>
      <c r="D804" s="21" t="s">
        <v>6025</v>
      </c>
    </row>
    <row r="805" spans="1:4" ht="15">
      <c r="A805" s="21" t="s">
        <v>6059</v>
      </c>
      <c r="B805" s="21" t="s">
        <v>6060</v>
      </c>
      <c r="C805" s="21" t="s">
        <v>6061</v>
      </c>
      <c r="D805" s="21" t="s">
        <v>6062</v>
      </c>
    </row>
    <row r="806" spans="1:4" ht="15">
      <c r="A806" s="21" t="s">
        <v>5097</v>
      </c>
      <c r="B806" s="21" t="s">
        <v>5098</v>
      </c>
      <c r="C806" s="21" t="s">
        <v>5099</v>
      </c>
      <c r="D806" s="21" t="s">
        <v>5100</v>
      </c>
    </row>
    <row r="807" spans="1:4" ht="15">
      <c r="A807" s="21" t="s">
        <v>4385</v>
      </c>
      <c r="B807" s="21" t="s">
        <v>4386</v>
      </c>
      <c r="C807" s="21" t="s">
        <v>1351</v>
      </c>
      <c r="D807" s="21" t="s">
        <v>4387</v>
      </c>
    </row>
    <row r="808" spans="1:4" ht="15">
      <c r="A808" s="21" t="s">
        <v>5198</v>
      </c>
      <c r="B808" s="21" t="s">
        <v>5199</v>
      </c>
      <c r="C808" s="21" t="s">
        <v>5200</v>
      </c>
      <c r="D808" s="21" t="s">
        <v>5201</v>
      </c>
    </row>
    <row r="809" spans="1:4" ht="15">
      <c r="A809" s="21" t="s">
        <v>4609</v>
      </c>
      <c r="B809" s="21" t="s">
        <v>4610</v>
      </c>
      <c r="C809" s="21" t="s">
        <v>564</v>
      </c>
      <c r="D809" s="21" t="s">
        <v>4611</v>
      </c>
    </row>
    <row r="810" spans="1:4" ht="15">
      <c r="A810" s="21" t="s">
        <v>5209</v>
      </c>
      <c r="B810" s="21" t="s">
        <v>5210</v>
      </c>
      <c r="C810" s="21" t="s">
        <v>127</v>
      </c>
      <c r="D810" s="21" t="s">
        <v>5210</v>
      </c>
    </row>
    <row r="811" spans="1:4" ht="15">
      <c r="A811" s="21" t="s">
        <v>5241</v>
      </c>
      <c r="B811" s="21" t="s">
        <v>5242</v>
      </c>
      <c r="C811" s="21" t="s">
        <v>5242</v>
      </c>
      <c r="D811" s="21" t="s">
        <v>5243</v>
      </c>
    </row>
    <row r="812" spans="1:4" ht="15">
      <c r="A812" s="21" t="s">
        <v>5144</v>
      </c>
      <c r="B812" s="21" t="s">
        <v>5145</v>
      </c>
      <c r="C812" s="21" t="s">
        <v>5146</v>
      </c>
      <c r="D812" s="21" t="s">
        <v>5147</v>
      </c>
    </row>
    <row r="813" spans="1:4" ht="15">
      <c r="A813" s="21" t="s">
        <v>5232</v>
      </c>
      <c r="B813" s="21" t="s">
        <v>5233</v>
      </c>
      <c r="C813" s="21" t="s">
        <v>2466</v>
      </c>
      <c r="D813" s="21" t="s">
        <v>5234</v>
      </c>
    </row>
    <row r="814" spans="1:4" ht="15">
      <c r="A814" s="21" t="s">
        <v>6052</v>
      </c>
      <c r="B814" s="21" t="s">
        <v>6053</v>
      </c>
      <c r="C814" s="21" t="s">
        <v>4</v>
      </c>
      <c r="D814" s="21" t="s">
        <v>6054</v>
      </c>
    </row>
    <row r="815" spans="1:4" ht="15">
      <c r="A815" s="21" t="s">
        <v>6055</v>
      </c>
      <c r="B815" s="21" t="s">
        <v>6056</v>
      </c>
      <c r="C815" s="21" t="s">
        <v>6057</v>
      </c>
      <c r="D815" s="21" t="s">
        <v>6058</v>
      </c>
    </row>
    <row r="816" spans="1:4" ht="15">
      <c r="A816" s="21" t="s">
        <v>4354</v>
      </c>
      <c r="B816" s="21" t="s">
        <v>4355</v>
      </c>
      <c r="C816" s="21" t="s">
        <v>1301</v>
      </c>
      <c r="D816" s="21" t="s">
        <v>4356</v>
      </c>
    </row>
    <row r="817" spans="1:4" ht="15">
      <c r="A817" s="21" t="s">
        <v>5267</v>
      </c>
      <c r="B817" s="21" t="s">
        <v>5268</v>
      </c>
      <c r="C817" s="21" t="s">
        <v>4</v>
      </c>
      <c r="D817" s="21" t="s">
        <v>5269</v>
      </c>
    </row>
    <row r="818" spans="1:4" ht="15">
      <c r="A818" s="21" t="s">
        <v>4566</v>
      </c>
      <c r="B818" s="21" t="s">
        <v>4567</v>
      </c>
      <c r="C818" s="21" t="s">
        <v>3901</v>
      </c>
      <c r="D818" s="21" t="s">
        <v>4568</v>
      </c>
    </row>
    <row r="819" spans="1:4" ht="15">
      <c r="A819" s="21" t="s">
        <v>4485</v>
      </c>
      <c r="B819" s="21" t="s">
        <v>4486</v>
      </c>
      <c r="C819" s="21" t="s">
        <v>2956</v>
      </c>
      <c r="D819" s="21" t="s">
        <v>4487</v>
      </c>
    </row>
    <row r="820" spans="1:4" ht="15">
      <c r="A820" s="21" t="s">
        <v>4360</v>
      </c>
      <c r="B820" s="21" t="s">
        <v>4361</v>
      </c>
      <c r="C820" s="21" t="s">
        <v>2113</v>
      </c>
      <c r="D820" s="21" t="s">
        <v>4362</v>
      </c>
    </row>
    <row r="821" spans="1:4" ht="15">
      <c r="A821" s="21" t="s">
        <v>4303</v>
      </c>
      <c r="B821" s="21" t="s">
        <v>4304</v>
      </c>
      <c r="C821" s="21" t="s">
        <v>1281</v>
      </c>
      <c r="D821" s="21" t="s">
        <v>4305</v>
      </c>
    </row>
    <row r="822" spans="1:4" ht="15">
      <c r="A822" s="21" t="s">
        <v>5551</v>
      </c>
      <c r="B822" s="21" t="s">
        <v>5552</v>
      </c>
      <c r="C822" s="21" t="s">
        <v>5553</v>
      </c>
      <c r="D822" s="21" t="s">
        <v>5554</v>
      </c>
    </row>
    <row r="823" spans="1:4" ht="15">
      <c r="A823" s="21" t="s">
        <v>4640</v>
      </c>
      <c r="B823" s="21" t="s">
        <v>4641</v>
      </c>
      <c r="C823" s="21" t="s">
        <v>2047</v>
      </c>
      <c r="D823" s="21" t="s">
        <v>4642</v>
      </c>
    </row>
    <row r="824" spans="1:4" ht="15">
      <c r="A824" s="21" t="s">
        <v>6110</v>
      </c>
      <c r="B824" s="21" t="s">
        <v>6111</v>
      </c>
      <c r="C824" s="21" t="s">
        <v>4</v>
      </c>
      <c r="D824" s="21" t="s">
        <v>6112</v>
      </c>
    </row>
    <row r="825" spans="1:4" ht="15">
      <c r="A825" s="21" t="s">
        <v>5012</v>
      </c>
      <c r="B825" s="21" t="s">
        <v>5013</v>
      </c>
      <c r="C825" s="21" t="s">
        <v>5014</v>
      </c>
      <c r="D825" s="21" t="s">
        <v>5015</v>
      </c>
    </row>
    <row r="826" spans="1:4" ht="15">
      <c r="A826" s="21" t="s">
        <v>6546</v>
      </c>
      <c r="B826" s="21" t="s">
        <v>6547</v>
      </c>
      <c r="C826" s="21" t="s">
        <v>6548</v>
      </c>
      <c r="D826" s="21" t="s">
        <v>6549</v>
      </c>
    </row>
    <row r="827" spans="1:4" ht="15">
      <c r="A827" s="21" t="s">
        <v>6120</v>
      </c>
      <c r="B827" s="21" t="s">
        <v>6121</v>
      </c>
      <c r="C827" s="21" t="s">
        <v>6122</v>
      </c>
      <c r="D827" s="21" t="s">
        <v>6123</v>
      </c>
    </row>
    <row r="828" spans="1:4" ht="15">
      <c r="A828" s="21" t="s">
        <v>6063</v>
      </c>
      <c r="B828" s="21" t="s">
        <v>6064</v>
      </c>
      <c r="C828" s="21" t="s">
        <v>827</v>
      </c>
      <c r="D828" s="21" t="s">
        <v>6065</v>
      </c>
    </row>
    <row r="829" spans="1:4" ht="15">
      <c r="A829" s="21" t="s">
        <v>4530</v>
      </c>
      <c r="B829" s="21" t="s">
        <v>2723</v>
      </c>
      <c r="C829" s="21" t="s">
        <v>2724</v>
      </c>
      <c r="D829" s="21" t="s">
        <v>2725</v>
      </c>
    </row>
    <row r="830" spans="1:4" ht="15">
      <c r="A830" s="21" t="s">
        <v>6626</v>
      </c>
      <c r="B830" s="21" t="s">
        <v>6627</v>
      </c>
      <c r="C830" s="21" t="s">
        <v>4</v>
      </c>
      <c r="D830" s="21" t="s">
        <v>6628</v>
      </c>
    </row>
    <row r="831" spans="1:4" ht="15">
      <c r="A831" s="21" t="s">
        <v>6145</v>
      </c>
      <c r="B831" s="21" t="s">
        <v>6146</v>
      </c>
      <c r="C831" s="21" t="s">
        <v>113</v>
      </c>
      <c r="D831" s="21" t="s">
        <v>6147</v>
      </c>
    </row>
    <row r="832" spans="1:4" ht="15">
      <c r="A832" s="21" t="s">
        <v>6113</v>
      </c>
      <c r="B832" s="21" t="s">
        <v>6114</v>
      </c>
      <c r="C832" s="21" t="s">
        <v>5231</v>
      </c>
      <c r="D832" s="21" t="s">
        <v>6115</v>
      </c>
    </row>
    <row r="833" spans="1:4" ht="15">
      <c r="A833" s="21" t="s">
        <v>6116</v>
      </c>
      <c r="B833" s="21" t="s">
        <v>6117</v>
      </c>
      <c r="C833" s="21" t="s">
        <v>6118</v>
      </c>
      <c r="D833" s="21" t="s">
        <v>6119</v>
      </c>
    </row>
    <row r="834" spans="1:4" ht="15">
      <c r="A834" s="21" t="s">
        <v>4837</v>
      </c>
      <c r="B834" s="21" t="s">
        <v>4838</v>
      </c>
      <c r="C834" s="21" t="s">
        <v>4839</v>
      </c>
      <c r="D834" s="21" t="s">
        <v>4840</v>
      </c>
    </row>
    <row r="835" spans="1:4" ht="15">
      <c r="A835" s="21" t="s">
        <v>4323</v>
      </c>
      <c r="B835" s="21" t="s">
        <v>4324</v>
      </c>
      <c r="C835" s="21" t="s">
        <v>4325</v>
      </c>
      <c r="D835" s="21" t="s">
        <v>4326</v>
      </c>
    </row>
    <row r="836" spans="1:4" ht="15">
      <c r="A836" s="21" t="s">
        <v>5211</v>
      </c>
      <c r="B836" s="21" t="s">
        <v>5212</v>
      </c>
      <c r="C836" s="21" t="s">
        <v>5213</v>
      </c>
      <c r="D836" s="21" t="s">
        <v>5214</v>
      </c>
    </row>
    <row r="837" spans="1:4" ht="15">
      <c r="A837" s="21" t="s">
        <v>6048</v>
      </c>
      <c r="B837" s="21" t="s">
        <v>6049</v>
      </c>
      <c r="C837" s="21" t="s">
        <v>4</v>
      </c>
      <c r="D837" s="21" t="s">
        <v>6049</v>
      </c>
    </row>
    <row r="838" spans="1:4" ht="15">
      <c r="A838" s="21" t="s">
        <v>6644</v>
      </c>
      <c r="B838" s="21" t="s">
        <v>6645</v>
      </c>
      <c r="C838" s="21" t="s">
        <v>4</v>
      </c>
      <c r="D838" s="21" t="s">
        <v>6646</v>
      </c>
    </row>
    <row r="839" spans="1:4" ht="15">
      <c r="A839" s="21" t="s">
        <v>5055</v>
      </c>
      <c r="B839" s="21" t="s">
        <v>5056</v>
      </c>
      <c r="C839" s="21" t="s">
        <v>5057</v>
      </c>
      <c r="D839" s="21" t="s">
        <v>5058</v>
      </c>
    </row>
    <row r="840" spans="1:4" ht="15">
      <c r="A840" s="21" t="s">
        <v>4646</v>
      </c>
      <c r="B840" s="21" t="s">
        <v>4647</v>
      </c>
      <c r="C840" s="21" t="s">
        <v>4648</v>
      </c>
      <c r="D840" s="21" t="s">
        <v>4649</v>
      </c>
    </row>
    <row r="841" spans="1:4" ht="15">
      <c r="A841" s="21" t="s">
        <v>5910</v>
      </c>
      <c r="B841" s="21" t="s">
        <v>5911</v>
      </c>
      <c r="C841" s="21" t="s">
        <v>1178</v>
      </c>
      <c r="D841" s="21" t="s">
        <v>5912</v>
      </c>
    </row>
    <row r="842" spans="1:4" ht="15">
      <c r="A842" s="21" t="s">
        <v>4152</v>
      </c>
      <c r="B842" s="21" t="s">
        <v>4153</v>
      </c>
      <c r="C842" s="21" t="s">
        <v>546</v>
      </c>
      <c r="D842" s="21" t="s">
        <v>4154</v>
      </c>
    </row>
    <row r="843" spans="1:4" ht="15">
      <c r="A843" s="21" t="s">
        <v>6506</v>
      </c>
      <c r="B843" s="21" t="s">
        <v>6507</v>
      </c>
      <c r="C843" s="21" t="s">
        <v>6508</v>
      </c>
      <c r="D843" s="21" t="s">
        <v>6509</v>
      </c>
    </row>
    <row r="844" spans="1:4" ht="15">
      <c r="A844" s="21" t="s">
        <v>5547</v>
      </c>
      <c r="B844" s="21" t="s">
        <v>5548</v>
      </c>
      <c r="C844" s="21" t="s">
        <v>5549</v>
      </c>
      <c r="D844" s="21" t="s">
        <v>5550</v>
      </c>
    </row>
    <row r="845" spans="1:4" ht="15">
      <c r="A845" s="21" t="s">
        <v>6552</v>
      </c>
      <c r="B845" s="21" t="s">
        <v>4</v>
      </c>
      <c r="C845" s="21" t="s">
        <v>4</v>
      </c>
      <c r="D845" s="21" t="s">
        <v>6553</v>
      </c>
    </row>
    <row r="846" spans="1:4" ht="15">
      <c r="A846" s="21" t="s">
        <v>6050</v>
      </c>
      <c r="B846" s="21" t="s">
        <v>4</v>
      </c>
      <c r="C846" s="21" t="s">
        <v>4</v>
      </c>
      <c r="D846" s="21" t="s">
        <v>6051</v>
      </c>
    </row>
    <row r="847" spans="1:4" ht="15">
      <c r="A847" s="21" t="s">
        <v>5404</v>
      </c>
      <c r="B847" s="21" t="s">
        <v>5405</v>
      </c>
      <c r="C847" s="21" t="s">
        <v>5406</v>
      </c>
      <c r="D847" s="21" t="s">
        <v>5407</v>
      </c>
    </row>
    <row r="848" spans="1:4" ht="15">
      <c r="A848" s="21" t="s">
        <v>6637</v>
      </c>
      <c r="B848" s="21" t="s">
        <v>6638</v>
      </c>
      <c r="C848" s="21" t="s">
        <v>646</v>
      </c>
      <c r="D848" s="21" t="s">
        <v>6639</v>
      </c>
    </row>
    <row r="849" spans="1:4" ht="15">
      <c r="A849" s="21" t="s">
        <v>6019</v>
      </c>
      <c r="B849" s="21" t="s">
        <v>6020</v>
      </c>
      <c r="C849" s="21" t="s">
        <v>2224</v>
      </c>
      <c r="D849" s="21" t="s">
        <v>6021</v>
      </c>
    </row>
    <row r="850" spans="1:4" ht="15">
      <c r="A850" s="24" t="s">
        <v>4422</v>
      </c>
      <c r="B850" s="24" t="s">
        <v>4423</v>
      </c>
      <c r="C850" s="24" t="s">
        <v>3126</v>
      </c>
      <c r="D850" s="24" t="s">
        <v>4424</v>
      </c>
    </row>
    <row r="851" spans="1:4">
      <c r="A851" s="2"/>
      <c r="B851" s="2"/>
      <c r="C851" s="2"/>
      <c r="D851" s="2"/>
    </row>
    <row r="852" spans="1:4">
      <c r="A852" s="2"/>
      <c r="B852" s="2"/>
      <c r="C852" s="2"/>
      <c r="D852" s="2"/>
    </row>
    <row r="853" spans="1:4">
      <c r="A853" s="2"/>
      <c r="B853" s="2"/>
      <c r="C853" s="2"/>
      <c r="D853" s="2"/>
    </row>
    <row r="854" spans="1:4">
      <c r="A854" s="2"/>
      <c r="B854" s="2"/>
      <c r="C854" s="2"/>
      <c r="D854" s="2"/>
    </row>
    <row r="855" spans="1:4">
      <c r="A855" s="2"/>
      <c r="B855" s="2"/>
      <c r="C855" s="2"/>
      <c r="D855" s="2"/>
    </row>
    <row r="856" spans="1:4">
      <c r="A856" s="2"/>
      <c r="B856" s="2"/>
      <c r="C856" s="2"/>
      <c r="D856" s="2"/>
    </row>
    <row r="857" spans="1:4">
      <c r="A857" s="2"/>
      <c r="B857" s="2"/>
      <c r="C857" s="2"/>
      <c r="D857" s="2"/>
    </row>
    <row r="858" spans="1:4">
      <c r="A858" s="2"/>
      <c r="B858" s="2"/>
      <c r="C858" s="2"/>
      <c r="D858" s="2"/>
    </row>
    <row r="859" spans="1:4">
      <c r="A859" s="2"/>
      <c r="B859" s="2"/>
      <c r="C859" s="2"/>
      <c r="D859" s="2"/>
    </row>
    <row r="860" spans="1:4">
      <c r="A860" s="2"/>
      <c r="B860" s="2"/>
      <c r="C860" s="2"/>
      <c r="D860" s="2"/>
    </row>
    <row r="861" spans="1:4">
      <c r="A861" s="2"/>
      <c r="B861" s="2"/>
      <c r="C861" s="2"/>
      <c r="D861" s="2"/>
    </row>
    <row r="862" spans="1:4">
      <c r="A862" s="2"/>
      <c r="B862" s="2"/>
      <c r="C862" s="2"/>
      <c r="D862" s="2"/>
    </row>
    <row r="863" spans="1:4">
      <c r="A863" s="2"/>
      <c r="B863" s="2"/>
      <c r="C863" s="2"/>
      <c r="D863" s="2"/>
    </row>
    <row r="864" spans="1:4">
      <c r="A864" s="2"/>
      <c r="B864" s="2"/>
      <c r="C864" s="2"/>
      <c r="D864" s="2"/>
    </row>
    <row r="865" spans="1:4">
      <c r="A865" s="2"/>
      <c r="B865" s="2"/>
      <c r="C865" s="2"/>
      <c r="D865" s="2"/>
    </row>
    <row r="866" spans="1:4">
      <c r="A866" s="2"/>
      <c r="B866" s="2"/>
      <c r="C866" s="2"/>
      <c r="D866" s="2"/>
    </row>
    <row r="867" spans="1:4">
      <c r="A867" s="2"/>
      <c r="B867" s="2"/>
      <c r="C867" s="2"/>
      <c r="D867" s="2"/>
    </row>
    <row r="868" spans="1:4">
      <c r="A868" s="2"/>
      <c r="B868" s="2"/>
      <c r="C868" s="2"/>
      <c r="D868" s="2"/>
    </row>
    <row r="869" spans="1:4">
      <c r="A869" s="2"/>
      <c r="B869" s="2"/>
      <c r="C869" s="2"/>
      <c r="D869" s="2"/>
    </row>
    <row r="870" spans="1:4">
      <c r="A870" s="2"/>
      <c r="B870" s="2"/>
      <c r="C870" s="2"/>
      <c r="D870" s="2"/>
    </row>
    <row r="871" spans="1:4">
      <c r="A871" s="2"/>
      <c r="B871" s="2"/>
      <c r="C871" s="2"/>
      <c r="D871" s="2"/>
    </row>
    <row r="872" spans="1:4">
      <c r="A872" s="2"/>
      <c r="B872" s="2"/>
      <c r="C872" s="2"/>
      <c r="D872" s="2"/>
    </row>
    <row r="873" spans="1:4">
      <c r="A873" s="2"/>
      <c r="B873" s="2"/>
      <c r="C873" s="2"/>
      <c r="D873" s="2"/>
    </row>
    <row r="874" spans="1:4">
      <c r="A874" s="2"/>
      <c r="B874" s="2"/>
      <c r="C874" s="2"/>
      <c r="D874" s="2"/>
    </row>
    <row r="875" spans="1:4">
      <c r="A875" s="2"/>
      <c r="B875" s="2"/>
      <c r="C875" s="2"/>
      <c r="D875" s="2"/>
    </row>
    <row r="876" spans="1:4">
      <c r="A876" s="2"/>
      <c r="B876" s="2"/>
      <c r="C876" s="2"/>
      <c r="D876" s="2"/>
    </row>
    <row r="877" spans="1:4">
      <c r="A877" s="2"/>
      <c r="B877" s="2"/>
      <c r="C877" s="2"/>
      <c r="D877" s="2"/>
    </row>
    <row r="878" spans="1:4">
      <c r="A878" s="2"/>
      <c r="B878" s="2"/>
      <c r="C878" s="2"/>
      <c r="D878" s="2"/>
    </row>
    <row r="879" spans="1:4">
      <c r="A879" s="2"/>
      <c r="B879" s="2"/>
      <c r="C879" s="2"/>
      <c r="D879" s="2"/>
    </row>
    <row r="880" spans="1:4">
      <c r="A880" s="2"/>
      <c r="B880" s="2"/>
      <c r="C880" s="2"/>
      <c r="D880" s="2"/>
    </row>
    <row r="881" spans="1:4">
      <c r="A881" s="2"/>
      <c r="B881" s="2"/>
      <c r="C881" s="2"/>
      <c r="D881" s="2"/>
    </row>
    <row r="882" spans="1:4">
      <c r="A882" s="2"/>
      <c r="B882" s="2"/>
      <c r="C882" s="2"/>
      <c r="D882" s="2"/>
    </row>
    <row r="883" spans="1:4">
      <c r="A883" s="2"/>
      <c r="B883" s="2"/>
      <c r="C883" s="2"/>
      <c r="D883" s="2"/>
    </row>
    <row r="884" spans="1:4">
      <c r="A884" s="2"/>
      <c r="B884" s="2"/>
      <c r="C884" s="2"/>
      <c r="D884" s="2"/>
    </row>
    <row r="885" spans="1:4">
      <c r="A885" s="2"/>
      <c r="B885" s="2"/>
      <c r="C885" s="2"/>
      <c r="D885" s="2"/>
    </row>
    <row r="886" spans="1:4">
      <c r="A886" s="2"/>
      <c r="B886" s="2"/>
      <c r="C886" s="2"/>
      <c r="D886" s="2"/>
    </row>
    <row r="887" spans="1:4">
      <c r="A887" s="2"/>
      <c r="B887" s="2"/>
      <c r="C887" s="2"/>
      <c r="D887" s="2"/>
    </row>
    <row r="888" spans="1:4">
      <c r="A888" s="2"/>
      <c r="B888" s="2"/>
      <c r="C888" s="2"/>
      <c r="D888" s="2"/>
    </row>
    <row r="889" spans="1:4">
      <c r="A889" s="2"/>
      <c r="B889" s="2"/>
      <c r="C889" s="2"/>
      <c r="D889" s="2"/>
    </row>
    <row r="890" spans="1:4">
      <c r="A890" s="2"/>
      <c r="B890" s="2"/>
      <c r="C890" s="2"/>
      <c r="D890" s="2"/>
    </row>
    <row r="891" spans="1:4">
      <c r="A891" s="2"/>
      <c r="B891" s="2"/>
      <c r="C891" s="2"/>
      <c r="D891" s="2"/>
    </row>
    <row r="892" spans="1:4">
      <c r="A892" s="2"/>
      <c r="B892" s="2"/>
      <c r="C892" s="2"/>
      <c r="D892" s="2"/>
    </row>
    <row r="893" spans="1:4">
      <c r="A893" s="2"/>
      <c r="B893" s="2"/>
      <c r="C893" s="2"/>
      <c r="D893" s="2"/>
    </row>
    <row r="894" spans="1:4">
      <c r="A894" s="2"/>
      <c r="B894" s="2"/>
      <c r="C894" s="2"/>
      <c r="D894" s="2"/>
    </row>
    <row r="895" spans="1:4">
      <c r="A895" s="2"/>
      <c r="B895" s="2"/>
      <c r="C895" s="2"/>
      <c r="D895" s="2"/>
    </row>
    <row r="896" spans="1:4">
      <c r="A896" s="2"/>
      <c r="B896" s="2"/>
      <c r="C896" s="2"/>
      <c r="D896" s="2"/>
    </row>
    <row r="897" spans="1:4">
      <c r="A897" s="2"/>
      <c r="B897" s="2"/>
      <c r="C897" s="2"/>
      <c r="D897" s="2"/>
    </row>
    <row r="898" spans="1:4">
      <c r="A898" s="2"/>
      <c r="B898" s="2"/>
      <c r="C898" s="2"/>
      <c r="D898" s="2"/>
    </row>
    <row r="899" spans="1:4">
      <c r="A899" s="2"/>
      <c r="B899" s="2"/>
      <c r="C899" s="2"/>
      <c r="D899" s="2"/>
    </row>
    <row r="900" spans="1:4">
      <c r="A900" s="2"/>
      <c r="B900" s="2"/>
      <c r="C900" s="2"/>
      <c r="D900" s="2"/>
    </row>
    <row r="901" spans="1:4">
      <c r="A901" s="2"/>
      <c r="B901" s="2"/>
      <c r="C901" s="2"/>
      <c r="D901" s="2"/>
    </row>
    <row r="902" spans="1:4">
      <c r="A902" s="2"/>
      <c r="B902" s="2"/>
      <c r="C902" s="2"/>
      <c r="D902" s="2"/>
    </row>
    <row r="903" spans="1:4">
      <c r="A903" s="2"/>
      <c r="B903" s="2"/>
      <c r="C903" s="2"/>
      <c r="D903" s="2"/>
    </row>
    <row r="904" spans="1:4">
      <c r="A904" s="2"/>
      <c r="B904" s="2"/>
      <c r="C904" s="2"/>
      <c r="D904" s="2"/>
    </row>
    <row r="905" spans="1:4">
      <c r="A905" s="2"/>
      <c r="B905" s="2"/>
      <c r="C905" s="2"/>
      <c r="D905" s="2"/>
    </row>
    <row r="906" spans="1:4">
      <c r="A906" s="2"/>
      <c r="B906" s="2"/>
      <c r="C906" s="2"/>
      <c r="D906" s="2"/>
    </row>
    <row r="907" spans="1:4">
      <c r="A907" s="2"/>
      <c r="B907" s="2"/>
      <c r="C907" s="2"/>
      <c r="D907" s="2"/>
    </row>
    <row r="908" spans="1:4">
      <c r="A908" s="2"/>
      <c r="B908" s="2"/>
      <c r="C908" s="2"/>
      <c r="D908" s="2"/>
    </row>
    <row r="909" spans="1:4">
      <c r="A909" s="2"/>
      <c r="B909" s="2"/>
      <c r="C909" s="2"/>
      <c r="D909" s="2"/>
    </row>
    <row r="910" spans="1:4">
      <c r="A910" s="2"/>
      <c r="B910" s="2"/>
      <c r="C910" s="2"/>
      <c r="D910" s="2"/>
    </row>
    <row r="911" spans="1:4">
      <c r="A911" s="2"/>
      <c r="B911" s="2"/>
      <c r="C911" s="2"/>
      <c r="D911" s="2"/>
    </row>
    <row r="912" spans="1:4">
      <c r="A912" s="2"/>
      <c r="B912" s="2"/>
      <c r="C912" s="2"/>
      <c r="D912" s="2"/>
    </row>
    <row r="913" spans="1:4">
      <c r="A913" s="2"/>
      <c r="B913" s="2"/>
      <c r="C913" s="2"/>
      <c r="D913" s="2"/>
    </row>
    <row r="914" spans="1:4">
      <c r="A914" s="2"/>
      <c r="B914" s="2"/>
      <c r="C914" s="2"/>
      <c r="D914" s="2"/>
    </row>
    <row r="915" spans="1:4">
      <c r="A915" s="2"/>
      <c r="B915" s="2"/>
      <c r="C915" s="2"/>
      <c r="D915" s="2"/>
    </row>
    <row r="916" spans="1:4">
      <c r="A916" s="2"/>
      <c r="B916" s="2"/>
      <c r="C916" s="2"/>
      <c r="D916" s="2"/>
    </row>
    <row r="917" spans="1:4">
      <c r="A917" s="2"/>
      <c r="B917" s="2"/>
      <c r="C917" s="2"/>
      <c r="D917" s="2"/>
    </row>
  </sheetData>
  <sortState ref="A3:D917">
    <sortCondition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C30" sqref="C30"/>
    </sheetView>
  </sheetViews>
  <sheetFormatPr defaultRowHeight="15"/>
  <cols>
    <col min="1" max="1" width="26.125" style="1" customWidth="1"/>
    <col min="2" max="3" width="20.75" style="1" customWidth="1"/>
    <col min="4" max="9" width="9" style="1"/>
    <col min="10" max="10" width="10" style="1" customWidth="1"/>
    <col min="11" max="11" width="61" style="1" customWidth="1"/>
    <col min="12" max="12" width="26.875" style="1" customWidth="1"/>
    <col min="13" max="16384" width="9" style="1"/>
  </cols>
  <sheetData>
    <row r="1" spans="1:12" s="3" customFormat="1" ht="15.75">
      <c r="A1" s="3" t="s">
        <v>8734</v>
      </c>
    </row>
    <row r="2" spans="1:12">
      <c r="A2" s="23" t="s">
        <v>6650</v>
      </c>
      <c r="B2" s="23" t="s">
        <v>6651</v>
      </c>
      <c r="C2" s="23" t="s">
        <v>6652</v>
      </c>
      <c r="D2" s="23" t="s">
        <v>6653</v>
      </c>
      <c r="E2" s="23"/>
      <c r="F2" s="23" t="s">
        <v>6654</v>
      </c>
      <c r="G2" s="23"/>
      <c r="H2" s="23" t="s">
        <v>6655</v>
      </c>
      <c r="I2" s="23" t="s">
        <v>6656</v>
      </c>
      <c r="J2" s="23" t="s">
        <v>6657</v>
      </c>
      <c r="K2" s="23" t="s">
        <v>6658</v>
      </c>
      <c r="L2" s="23" t="s">
        <v>6659</v>
      </c>
    </row>
    <row r="3" spans="1:12">
      <c r="A3" s="21" t="s">
        <v>6660</v>
      </c>
      <c r="B3" s="21" t="s">
        <v>6661</v>
      </c>
      <c r="C3" s="21" t="s">
        <v>6662</v>
      </c>
      <c r="D3" s="21">
        <v>9</v>
      </c>
      <c r="E3" s="21">
        <f>D3/388</f>
        <v>2.3195876288659795E-2</v>
      </c>
      <c r="F3" s="21">
        <v>62</v>
      </c>
      <c r="G3" s="21">
        <f>F3/15946</f>
        <v>3.8881224131443624E-3</v>
      </c>
      <c r="H3" s="22">
        <v>1.77E-5</v>
      </c>
      <c r="I3" s="21">
        <v>3.2889949999999999E-3</v>
      </c>
      <c r="J3" s="21" t="s">
        <v>6663</v>
      </c>
      <c r="K3" s="21" t="s">
        <v>6664</v>
      </c>
      <c r="L3" s="21" t="s">
        <v>6665</v>
      </c>
    </row>
    <row r="4" spans="1:12">
      <c r="A4" s="21" t="s">
        <v>6660</v>
      </c>
      <c r="B4" s="21" t="s">
        <v>6666</v>
      </c>
      <c r="C4" s="21" t="s">
        <v>6667</v>
      </c>
      <c r="D4" s="21">
        <v>11</v>
      </c>
      <c r="E4" s="21">
        <f t="shared" ref="E4:E21" si="0">D4/388</f>
        <v>2.8350515463917526E-2</v>
      </c>
      <c r="F4" s="21">
        <v>123</v>
      </c>
      <c r="G4" s="21">
        <f t="shared" ref="G4:G21" si="1">F4/15946</f>
        <v>7.7135331744638156E-3</v>
      </c>
      <c r="H4" s="21">
        <v>2.0687400000000001E-4</v>
      </c>
      <c r="I4" s="21">
        <v>1.7395664000000002E-2</v>
      </c>
      <c r="J4" s="21" t="s">
        <v>6668</v>
      </c>
      <c r="K4" s="21" t="s">
        <v>6669</v>
      </c>
      <c r="L4" s="21" t="s">
        <v>6670</v>
      </c>
    </row>
    <row r="5" spans="1:12">
      <c r="A5" s="21" t="s">
        <v>6671</v>
      </c>
      <c r="B5" s="21" t="s">
        <v>6672</v>
      </c>
      <c r="C5" s="21" t="s">
        <v>6673</v>
      </c>
      <c r="D5" s="21">
        <v>7</v>
      </c>
      <c r="E5" s="21">
        <f t="shared" si="0"/>
        <v>1.804123711340206E-2</v>
      </c>
      <c r="F5" s="21">
        <v>53</v>
      </c>
      <c r="G5" s="21">
        <f t="shared" si="1"/>
        <v>3.3237175467201808E-3</v>
      </c>
      <c r="H5" s="21">
        <v>2.8103500000000001E-4</v>
      </c>
      <c r="I5" s="21">
        <v>1.7395664000000002E-2</v>
      </c>
      <c r="J5" s="21" t="s">
        <v>6674</v>
      </c>
      <c r="K5" s="21" t="s">
        <v>6675</v>
      </c>
      <c r="L5" s="21" t="s">
        <v>6676</v>
      </c>
    </row>
    <row r="6" spans="1:12">
      <c r="A6" s="21" t="s">
        <v>6671</v>
      </c>
      <c r="B6" s="21" t="s">
        <v>6677</v>
      </c>
      <c r="C6" s="21" t="s">
        <v>6678</v>
      </c>
      <c r="D6" s="21">
        <v>16</v>
      </c>
      <c r="E6" s="21">
        <f t="shared" si="0"/>
        <v>4.1237113402061855E-2</v>
      </c>
      <c r="F6" s="21">
        <v>247</v>
      </c>
      <c r="G6" s="21">
        <f t="shared" si="1"/>
        <v>1.548977800075254E-2</v>
      </c>
      <c r="H6" s="21">
        <v>3.7409999999999999E-4</v>
      </c>
      <c r="I6" s="21">
        <v>1.7395664000000002E-2</v>
      </c>
      <c r="J6" s="21" t="s">
        <v>6679</v>
      </c>
      <c r="K6" s="21" t="s">
        <v>6680</v>
      </c>
      <c r="L6" s="21" t="s">
        <v>6681</v>
      </c>
    </row>
    <row r="7" spans="1:12">
      <c r="A7" s="21" t="s">
        <v>6671</v>
      </c>
      <c r="B7" s="21" t="s">
        <v>6677</v>
      </c>
      <c r="C7" s="21" t="s">
        <v>6682</v>
      </c>
      <c r="D7" s="21">
        <v>24</v>
      </c>
      <c r="E7" s="21">
        <f t="shared" si="0"/>
        <v>6.1855670103092786E-2</v>
      </c>
      <c r="F7" s="21">
        <v>499</v>
      </c>
      <c r="G7" s="21">
        <f t="shared" si="1"/>
        <v>3.1293114260629626E-2</v>
      </c>
      <c r="H7" s="21">
        <v>1.2275020000000001E-3</v>
      </c>
      <c r="I7" s="21">
        <v>4.5663073999999998E-2</v>
      </c>
      <c r="J7" s="21" t="s">
        <v>6683</v>
      </c>
      <c r="K7" s="21" t="s">
        <v>6684</v>
      </c>
      <c r="L7" s="21" t="s">
        <v>6685</v>
      </c>
    </row>
    <row r="8" spans="1:12">
      <c r="A8" s="21" t="s">
        <v>6671</v>
      </c>
      <c r="B8" s="21" t="s">
        <v>6686</v>
      </c>
      <c r="C8" s="21" t="s">
        <v>6687</v>
      </c>
      <c r="D8" s="21">
        <v>5</v>
      </c>
      <c r="E8" s="21">
        <f t="shared" si="0"/>
        <v>1.2886597938144329E-2</v>
      </c>
      <c r="F8" s="21">
        <v>44</v>
      </c>
      <c r="G8" s="21">
        <f t="shared" si="1"/>
        <v>2.7593126802959991E-3</v>
      </c>
      <c r="H8" s="21">
        <v>4.139111E-3</v>
      </c>
      <c r="I8" s="21">
        <v>0.128312441</v>
      </c>
      <c r="J8" s="21" t="s">
        <v>6688</v>
      </c>
      <c r="K8" s="21" t="s">
        <v>6689</v>
      </c>
      <c r="L8" s="21" t="s">
        <v>6690</v>
      </c>
    </row>
    <row r="9" spans="1:12">
      <c r="A9" s="21" t="s">
        <v>6691</v>
      </c>
      <c r="B9" s="21" t="s">
        <v>6692</v>
      </c>
      <c r="C9" s="21" t="s">
        <v>6693</v>
      </c>
      <c r="D9" s="21">
        <v>8</v>
      </c>
      <c r="E9" s="21">
        <f t="shared" si="0"/>
        <v>2.0618556701030927E-2</v>
      </c>
      <c r="F9" s="21">
        <v>114</v>
      </c>
      <c r="G9" s="21">
        <f t="shared" si="1"/>
        <v>7.149128308039634E-3</v>
      </c>
      <c r="H9" s="21">
        <v>6.7051970000000004E-3</v>
      </c>
      <c r="I9" s="21">
        <v>0.178166663</v>
      </c>
      <c r="J9" s="21" t="s">
        <v>6694</v>
      </c>
      <c r="K9" s="21" t="s">
        <v>6695</v>
      </c>
      <c r="L9" s="21" t="s">
        <v>6696</v>
      </c>
    </row>
    <row r="10" spans="1:12">
      <c r="A10" s="21" t="s">
        <v>6697</v>
      </c>
      <c r="B10" s="21" t="s">
        <v>6698</v>
      </c>
      <c r="C10" s="21" t="s">
        <v>6699</v>
      </c>
      <c r="D10" s="21">
        <v>2</v>
      </c>
      <c r="E10" s="21">
        <f t="shared" si="0"/>
        <v>5.1546391752577319E-3</v>
      </c>
      <c r="F10" s="21">
        <v>7</v>
      </c>
      <c r="G10" s="21">
        <f t="shared" si="1"/>
        <v>4.3898156277436348E-4</v>
      </c>
      <c r="H10" s="21">
        <v>1.143657E-2</v>
      </c>
      <c r="I10" s="21">
        <v>0.25534637999999998</v>
      </c>
      <c r="J10" s="21" t="s">
        <v>6700</v>
      </c>
      <c r="K10" s="21" t="s">
        <v>6701</v>
      </c>
      <c r="L10" s="21" t="s">
        <v>6702</v>
      </c>
    </row>
    <row r="11" spans="1:12">
      <c r="A11" s="21" t="s">
        <v>6671</v>
      </c>
      <c r="B11" s="21" t="s">
        <v>6703</v>
      </c>
      <c r="C11" s="21" t="s">
        <v>6704</v>
      </c>
      <c r="D11" s="21">
        <v>5</v>
      </c>
      <c r="E11" s="21">
        <f t="shared" si="0"/>
        <v>1.2886597938144329E-2</v>
      </c>
      <c r="F11" s="21">
        <v>57</v>
      </c>
      <c r="G11" s="21">
        <f t="shared" si="1"/>
        <v>3.574564154019817E-3</v>
      </c>
      <c r="H11" s="21">
        <v>1.235547E-2</v>
      </c>
      <c r="I11" s="21">
        <v>0.25534637999999998</v>
      </c>
      <c r="J11" s="21" t="s">
        <v>6705</v>
      </c>
      <c r="K11" s="21" t="s">
        <v>6706</v>
      </c>
      <c r="L11" s="21" t="s">
        <v>6707</v>
      </c>
    </row>
    <row r="12" spans="1:12">
      <c r="A12" s="21" t="s">
        <v>6671</v>
      </c>
      <c r="B12" s="21" t="s">
        <v>6672</v>
      </c>
      <c r="C12" s="21" t="s">
        <v>6708</v>
      </c>
      <c r="D12" s="21">
        <v>7</v>
      </c>
      <c r="E12" s="21">
        <f t="shared" si="0"/>
        <v>1.804123711340206E-2</v>
      </c>
      <c r="F12" s="21">
        <v>105</v>
      </c>
      <c r="G12" s="21">
        <f t="shared" si="1"/>
        <v>6.5847234416154523E-3</v>
      </c>
      <c r="H12" s="21">
        <v>1.420105E-2</v>
      </c>
      <c r="I12" s="21">
        <v>0.26413953000000001</v>
      </c>
      <c r="J12" s="21" t="s">
        <v>6709</v>
      </c>
      <c r="K12" s="21" t="s">
        <v>6710</v>
      </c>
      <c r="L12" s="21" t="s">
        <v>6711</v>
      </c>
    </row>
    <row r="13" spans="1:12">
      <c r="A13" s="21" t="s">
        <v>6660</v>
      </c>
      <c r="B13" s="21" t="s">
        <v>6712</v>
      </c>
      <c r="C13" s="21" t="s">
        <v>6713</v>
      </c>
      <c r="D13" s="21">
        <v>7</v>
      </c>
      <c r="E13" s="21">
        <f t="shared" si="0"/>
        <v>1.804123711340206E-2</v>
      </c>
      <c r="F13" s="21">
        <v>114</v>
      </c>
      <c r="G13" s="21">
        <f t="shared" si="1"/>
        <v>7.149128308039634E-3</v>
      </c>
      <c r="H13" s="21">
        <v>2.13758E-2</v>
      </c>
      <c r="I13" s="21">
        <v>0.35151938500000002</v>
      </c>
      <c r="J13" s="21" t="s">
        <v>6714</v>
      </c>
      <c r="K13" s="21" t="s">
        <v>6715</v>
      </c>
      <c r="L13" s="21" t="s">
        <v>6716</v>
      </c>
    </row>
    <row r="14" spans="1:12">
      <c r="A14" s="21" t="s">
        <v>6660</v>
      </c>
      <c r="B14" s="21" t="s">
        <v>6712</v>
      </c>
      <c r="C14" s="21" t="s">
        <v>6717</v>
      </c>
      <c r="D14" s="21">
        <v>13</v>
      </c>
      <c r="E14" s="21">
        <f t="shared" si="0"/>
        <v>3.3505154639175257E-2</v>
      </c>
      <c r="F14" s="21">
        <v>285</v>
      </c>
      <c r="G14" s="21">
        <f t="shared" si="1"/>
        <v>1.7872820770099083E-2</v>
      </c>
      <c r="H14" s="21">
        <v>2.2678670000000001E-2</v>
      </c>
      <c r="I14" s="21">
        <v>0.35151938500000002</v>
      </c>
      <c r="J14" s="21" t="s">
        <v>6718</v>
      </c>
      <c r="K14" s="21" t="s">
        <v>6719</v>
      </c>
      <c r="L14" s="21" t="s">
        <v>6720</v>
      </c>
    </row>
    <row r="15" spans="1:12">
      <c r="A15" s="21" t="s">
        <v>6721</v>
      </c>
      <c r="B15" s="21" t="s">
        <v>6722</v>
      </c>
      <c r="C15" s="21" t="s">
        <v>6723</v>
      </c>
      <c r="D15" s="21">
        <v>15</v>
      </c>
      <c r="E15" s="21">
        <f t="shared" si="0"/>
        <v>3.8659793814432991E-2</v>
      </c>
      <c r="F15" s="21">
        <v>363</v>
      </c>
      <c r="G15" s="21">
        <f t="shared" si="1"/>
        <v>2.2764329612441993E-2</v>
      </c>
      <c r="H15" s="21">
        <v>3.2752879999999998E-2</v>
      </c>
      <c r="I15" s="21">
        <v>0.40149453699999998</v>
      </c>
      <c r="J15" s="21" t="s">
        <v>6724</v>
      </c>
      <c r="K15" s="21" t="s">
        <v>6725</v>
      </c>
      <c r="L15" s="21" t="s">
        <v>6726</v>
      </c>
    </row>
    <row r="16" spans="1:12">
      <c r="A16" s="21" t="s">
        <v>6671</v>
      </c>
      <c r="B16" s="21" t="s">
        <v>6672</v>
      </c>
      <c r="C16" s="21" t="s">
        <v>6727</v>
      </c>
      <c r="D16" s="21">
        <v>6</v>
      </c>
      <c r="E16" s="21">
        <f t="shared" si="0"/>
        <v>1.5463917525773196E-2</v>
      </c>
      <c r="F16" s="21">
        <v>99</v>
      </c>
      <c r="G16" s="21">
        <f t="shared" si="1"/>
        <v>6.2084535306659973E-3</v>
      </c>
      <c r="H16" s="21">
        <v>3.3804630000000002E-2</v>
      </c>
      <c r="I16" s="21">
        <v>0.40149453699999998</v>
      </c>
      <c r="J16" s="21" t="s">
        <v>6728</v>
      </c>
      <c r="K16" s="21" t="s">
        <v>6729</v>
      </c>
      <c r="L16" s="21" t="s">
        <v>6730</v>
      </c>
    </row>
    <row r="17" spans="1:12">
      <c r="A17" s="21" t="s">
        <v>6671</v>
      </c>
      <c r="B17" s="21" t="s">
        <v>6731</v>
      </c>
      <c r="C17" s="21" t="s">
        <v>6732</v>
      </c>
      <c r="D17" s="21">
        <v>12</v>
      </c>
      <c r="E17" s="21">
        <f t="shared" si="0"/>
        <v>3.0927835051546393E-2</v>
      </c>
      <c r="F17" s="21">
        <v>273</v>
      </c>
      <c r="G17" s="21">
        <f t="shared" si="1"/>
        <v>1.7120280948200176E-2</v>
      </c>
      <c r="H17" s="21">
        <v>3.5565960000000001E-2</v>
      </c>
      <c r="I17" s="21">
        <v>0.40149453699999998</v>
      </c>
      <c r="J17" s="21" t="s">
        <v>6733</v>
      </c>
      <c r="K17" s="21" t="s">
        <v>6734</v>
      </c>
      <c r="L17" s="21" t="s">
        <v>6735</v>
      </c>
    </row>
    <row r="18" spans="1:12">
      <c r="A18" s="21" t="s">
        <v>6671</v>
      </c>
      <c r="B18" s="21" t="s">
        <v>6672</v>
      </c>
      <c r="C18" s="21" t="s">
        <v>6736</v>
      </c>
      <c r="D18" s="21">
        <v>7</v>
      </c>
      <c r="E18" s="21">
        <f t="shared" si="0"/>
        <v>1.804123711340206E-2</v>
      </c>
      <c r="F18" s="21">
        <v>128</v>
      </c>
      <c r="G18" s="21">
        <f t="shared" si="1"/>
        <v>8.0270914335883615E-3</v>
      </c>
      <c r="H18" s="21">
        <v>3.69897E-2</v>
      </c>
      <c r="I18" s="21">
        <v>0.40149453699999998</v>
      </c>
      <c r="J18" s="21" t="s">
        <v>6737</v>
      </c>
      <c r="K18" s="21" t="s">
        <v>6738</v>
      </c>
      <c r="L18" s="21" t="s">
        <v>6739</v>
      </c>
    </row>
    <row r="19" spans="1:12">
      <c r="A19" s="21" t="s">
        <v>6660</v>
      </c>
      <c r="B19" s="21" t="s">
        <v>6666</v>
      </c>
      <c r="C19" s="21" t="s">
        <v>6740</v>
      </c>
      <c r="D19" s="21">
        <v>5</v>
      </c>
      <c r="E19" s="21">
        <f t="shared" si="0"/>
        <v>1.2886597938144329E-2</v>
      </c>
      <c r="F19" s="21">
        <v>76</v>
      </c>
      <c r="G19" s="21">
        <f t="shared" si="1"/>
        <v>4.766085538693089E-3</v>
      </c>
      <c r="H19" s="21">
        <v>3.766444E-2</v>
      </c>
      <c r="I19" s="21">
        <v>0.40149453699999998</v>
      </c>
      <c r="J19" s="21" t="s">
        <v>6741</v>
      </c>
      <c r="K19" s="21" t="s">
        <v>6742</v>
      </c>
      <c r="L19" s="21" t="s">
        <v>6743</v>
      </c>
    </row>
    <row r="20" spans="1:12">
      <c r="A20" s="21" t="s">
        <v>6671</v>
      </c>
      <c r="B20" s="21" t="s">
        <v>6744</v>
      </c>
      <c r="C20" s="21" t="s">
        <v>6745</v>
      </c>
      <c r="D20" s="21">
        <v>3</v>
      </c>
      <c r="E20" s="21">
        <f t="shared" si="0"/>
        <v>7.7319587628865982E-3</v>
      </c>
      <c r="F20" s="21">
        <v>31</v>
      </c>
      <c r="G20" s="21">
        <f t="shared" si="1"/>
        <v>1.9440612065721812E-3</v>
      </c>
      <c r="H20" s="21">
        <v>3.8854310000000003E-2</v>
      </c>
      <c r="I20" s="21">
        <v>0.40149453699999998</v>
      </c>
      <c r="J20" s="21" t="s">
        <v>6746</v>
      </c>
      <c r="K20" s="21" t="s">
        <v>6747</v>
      </c>
      <c r="L20" s="21" t="s">
        <v>6748</v>
      </c>
    </row>
    <row r="21" spans="1:12">
      <c r="A21" s="24" t="s">
        <v>6660</v>
      </c>
      <c r="B21" s="24" t="s">
        <v>6666</v>
      </c>
      <c r="C21" s="24" t="s">
        <v>6749</v>
      </c>
      <c r="D21" s="24">
        <v>5</v>
      </c>
      <c r="E21" s="24">
        <f t="shared" si="0"/>
        <v>1.2886597938144329E-2</v>
      </c>
      <c r="F21" s="24">
        <v>78</v>
      </c>
      <c r="G21" s="24">
        <f t="shared" si="1"/>
        <v>4.8915088423429074E-3</v>
      </c>
      <c r="H21" s="24">
        <v>4.1408470000000003E-2</v>
      </c>
      <c r="I21" s="24">
        <v>0.40536712699999999</v>
      </c>
      <c r="J21" s="24" t="s">
        <v>6750</v>
      </c>
      <c r="K21" s="24" t="s">
        <v>6751</v>
      </c>
      <c r="L21" s="24" t="s">
        <v>67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"/>
  <sheetViews>
    <sheetView workbookViewId="0">
      <selection activeCell="A8" sqref="A8"/>
    </sheetView>
  </sheetViews>
  <sheetFormatPr defaultRowHeight="15"/>
  <cols>
    <col min="1" max="3" width="28.625" style="1" customWidth="1"/>
    <col min="4" max="16384" width="9" style="1"/>
  </cols>
  <sheetData>
    <row r="1" spans="1:12" s="3" customFormat="1" ht="15.75">
      <c r="A1" s="3" t="s">
        <v>8735</v>
      </c>
    </row>
    <row r="2" spans="1:12">
      <c r="A2" s="23" t="s">
        <v>6650</v>
      </c>
      <c r="B2" s="23" t="s">
        <v>6651</v>
      </c>
      <c r="C2" s="23" t="s">
        <v>6652</v>
      </c>
      <c r="D2" s="23" t="s">
        <v>6826</v>
      </c>
      <c r="E2" s="23"/>
      <c r="F2" s="23" t="s">
        <v>6654</v>
      </c>
      <c r="G2" s="23"/>
      <c r="H2" s="23" t="s">
        <v>6655</v>
      </c>
      <c r="I2" s="23" t="s">
        <v>6656</v>
      </c>
      <c r="J2" s="23" t="s">
        <v>6657</v>
      </c>
      <c r="K2" s="23" t="s">
        <v>6658</v>
      </c>
      <c r="L2" s="23" t="s">
        <v>6659</v>
      </c>
    </row>
    <row r="3" spans="1:12">
      <c r="A3" s="21" t="s">
        <v>6660</v>
      </c>
      <c r="B3" s="21" t="s">
        <v>6666</v>
      </c>
      <c r="C3" s="21" t="s">
        <v>6667</v>
      </c>
      <c r="D3" s="21">
        <v>10</v>
      </c>
      <c r="E3" s="21">
        <f>D3/279</f>
        <v>3.5842293906810034E-2</v>
      </c>
      <c r="F3" s="21">
        <v>123</v>
      </c>
      <c r="G3" s="21">
        <f>F3/15946</f>
        <v>7.7135331744638156E-3</v>
      </c>
      <c r="H3" s="22">
        <v>6.0361449999999998E-5</v>
      </c>
      <c r="I3" s="21">
        <v>1.044253E-2</v>
      </c>
      <c r="J3" s="21" t="s">
        <v>6668</v>
      </c>
      <c r="K3" s="21" t="s">
        <v>6827</v>
      </c>
      <c r="L3" s="21" t="s">
        <v>6828</v>
      </c>
    </row>
    <row r="4" spans="1:12">
      <c r="A4" s="21" t="s">
        <v>6671</v>
      </c>
      <c r="B4" s="21" t="s">
        <v>6793</v>
      </c>
      <c r="C4" s="21" t="s">
        <v>6794</v>
      </c>
      <c r="D4" s="21">
        <v>7</v>
      </c>
      <c r="E4" s="21">
        <f t="shared" ref="E4:E17" si="0">D4/279</f>
        <v>2.5089605734767026E-2</v>
      </c>
      <c r="F4" s="21">
        <v>84</v>
      </c>
      <c r="G4" s="21">
        <f t="shared" ref="G4:G17" si="1">F4/15946</f>
        <v>5.2677787532923615E-3</v>
      </c>
      <c r="H4" s="21">
        <v>6.6856770000000003E-4</v>
      </c>
      <c r="I4" s="21">
        <v>5.7831109999999998E-2</v>
      </c>
      <c r="J4" s="21" t="s">
        <v>6795</v>
      </c>
      <c r="K4" s="21" t="s">
        <v>6829</v>
      </c>
      <c r="L4" s="21" t="s">
        <v>6830</v>
      </c>
    </row>
    <row r="5" spans="1:12">
      <c r="A5" s="21" t="s">
        <v>6660</v>
      </c>
      <c r="B5" s="21" t="s">
        <v>6661</v>
      </c>
      <c r="C5" s="21" t="s">
        <v>6831</v>
      </c>
      <c r="D5" s="21">
        <v>13</v>
      </c>
      <c r="E5" s="21">
        <f t="shared" si="0"/>
        <v>4.6594982078853049E-2</v>
      </c>
      <c r="F5" s="21">
        <v>364</v>
      </c>
      <c r="G5" s="21">
        <f t="shared" si="1"/>
        <v>2.2827041264266899E-2</v>
      </c>
      <c r="H5" s="21">
        <v>1.205641E-2</v>
      </c>
      <c r="I5" s="21">
        <v>0.37836289000000001</v>
      </c>
      <c r="J5" s="21" t="s">
        <v>6832</v>
      </c>
      <c r="K5" s="21" t="s">
        <v>6833</v>
      </c>
      <c r="L5" s="21" t="s">
        <v>6834</v>
      </c>
    </row>
    <row r="6" spans="1:12">
      <c r="A6" s="21" t="s">
        <v>6660</v>
      </c>
      <c r="B6" s="21" t="s">
        <v>6712</v>
      </c>
      <c r="C6" s="21" t="s">
        <v>6713</v>
      </c>
      <c r="D6" s="21">
        <v>6</v>
      </c>
      <c r="E6" s="21">
        <f t="shared" si="0"/>
        <v>2.1505376344086023E-2</v>
      </c>
      <c r="F6" s="21">
        <v>114</v>
      </c>
      <c r="G6" s="21">
        <f t="shared" si="1"/>
        <v>7.149128308039634E-3</v>
      </c>
      <c r="H6" s="21">
        <v>1.506153E-2</v>
      </c>
      <c r="I6" s="21">
        <v>0.37836289000000001</v>
      </c>
      <c r="J6" s="21" t="s">
        <v>6714</v>
      </c>
      <c r="K6" s="21" t="s">
        <v>6835</v>
      </c>
      <c r="L6" s="21" t="s">
        <v>6836</v>
      </c>
    </row>
    <row r="7" spans="1:12">
      <c r="A7" s="21" t="s">
        <v>6671</v>
      </c>
      <c r="B7" s="21" t="s">
        <v>6672</v>
      </c>
      <c r="C7" s="21" t="s">
        <v>6837</v>
      </c>
      <c r="D7" s="21">
        <v>6</v>
      </c>
      <c r="E7" s="21">
        <f t="shared" si="0"/>
        <v>2.1505376344086023E-2</v>
      </c>
      <c r="F7" s="21">
        <v>115</v>
      </c>
      <c r="G7" s="21">
        <f t="shared" si="1"/>
        <v>7.2118399598645432E-3</v>
      </c>
      <c r="H7" s="21">
        <v>1.5665169999999999E-2</v>
      </c>
      <c r="I7" s="21">
        <v>0.37836289000000001</v>
      </c>
      <c r="J7" s="21" t="s">
        <v>6838</v>
      </c>
      <c r="K7" s="21" t="s">
        <v>6839</v>
      </c>
      <c r="L7" s="21" t="s">
        <v>6840</v>
      </c>
    </row>
    <row r="8" spans="1:12">
      <c r="A8" s="21" t="s">
        <v>6671</v>
      </c>
      <c r="B8" s="21" t="s">
        <v>6744</v>
      </c>
      <c r="C8" s="21" t="s">
        <v>6745</v>
      </c>
      <c r="D8" s="21">
        <v>3</v>
      </c>
      <c r="E8" s="21">
        <f t="shared" si="0"/>
        <v>1.0752688172043012E-2</v>
      </c>
      <c r="F8" s="21">
        <v>31</v>
      </c>
      <c r="G8" s="21">
        <f t="shared" si="1"/>
        <v>1.9440612065721812E-3</v>
      </c>
      <c r="H8" s="21">
        <v>1.6592160000000002E-2</v>
      </c>
      <c r="I8" s="21">
        <v>0.37836289000000001</v>
      </c>
      <c r="J8" s="21" t="s">
        <v>6746</v>
      </c>
      <c r="K8" s="21" t="s">
        <v>6841</v>
      </c>
      <c r="L8" s="21" t="s">
        <v>6842</v>
      </c>
    </row>
    <row r="9" spans="1:12">
      <c r="A9" s="21" t="s">
        <v>6660</v>
      </c>
      <c r="B9" s="21" t="s">
        <v>6666</v>
      </c>
      <c r="C9" s="21" t="s">
        <v>6770</v>
      </c>
      <c r="D9" s="21">
        <v>5</v>
      </c>
      <c r="E9" s="21">
        <f t="shared" si="0"/>
        <v>1.7921146953405017E-2</v>
      </c>
      <c r="F9" s="21">
        <v>85</v>
      </c>
      <c r="G9" s="21">
        <f t="shared" si="1"/>
        <v>5.3304904051172707E-3</v>
      </c>
      <c r="H9" s="21">
        <v>1.6670580000000001E-2</v>
      </c>
      <c r="I9" s="21">
        <v>0.37836289000000001</v>
      </c>
      <c r="J9" s="21" t="s">
        <v>6771</v>
      </c>
      <c r="K9" s="21" t="s">
        <v>6843</v>
      </c>
      <c r="L9" s="21" t="s">
        <v>6844</v>
      </c>
    </row>
    <row r="10" spans="1:12">
      <c r="A10" s="21" t="s">
        <v>6721</v>
      </c>
      <c r="B10" s="21" t="s">
        <v>6814</v>
      </c>
      <c r="C10" s="21" t="s">
        <v>6815</v>
      </c>
      <c r="D10" s="21">
        <v>1</v>
      </c>
      <c r="E10" s="21">
        <f t="shared" si="0"/>
        <v>3.5842293906810036E-3</v>
      </c>
      <c r="F10" s="21">
        <v>1</v>
      </c>
      <c r="G10" s="21">
        <f t="shared" si="1"/>
        <v>6.2711651824909074E-5</v>
      </c>
      <c r="H10" s="21">
        <v>1.749655E-2</v>
      </c>
      <c r="I10" s="21">
        <v>0.37836289000000001</v>
      </c>
      <c r="J10" s="21" t="s">
        <v>6816</v>
      </c>
      <c r="K10" s="21" t="s">
        <v>6418</v>
      </c>
      <c r="L10" s="21" t="s">
        <v>6817</v>
      </c>
    </row>
    <row r="11" spans="1:12">
      <c r="A11" s="21" t="s">
        <v>6697</v>
      </c>
      <c r="B11" s="21" t="s">
        <v>6802</v>
      </c>
      <c r="C11" s="21" t="s">
        <v>6845</v>
      </c>
      <c r="D11" s="21">
        <v>3</v>
      </c>
      <c r="E11" s="21">
        <f t="shared" si="0"/>
        <v>1.0752688172043012E-2</v>
      </c>
      <c r="F11" s="21">
        <v>36</v>
      </c>
      <c r="G11" s="21">
        <f t="shared" si="1"/>
        <v>2.2576194656967266E-3</v>
      </c>
      <c r="H11" s="21">
        <v>2.473067E-2</v>
      </c>
      <c r="I11" s="21">
        <v>0.47537843000000002</v>
      </c>
      <c r="J11" s="21" t="s">
        <v>6846</v>
      </c>
      <c r="K11" s="21" t="s">
        <v>6847</v>
      </c>
      <c r="L11" s="21" t="s">
        <v>6848</v>
      </c>
    </row>
    <row r="12" spans="1:12">
      <c r="A12" s="21" t="s">
        <v>6671</v>
      </c>
      <c r="B12" s="21" t="s">
        <v>6849</v>
      </c>
      <c r="C12" s="21" t="s">
        <v>6850</v>
      </c>
      <c r="D12" s="21">
        <v>6</v>
      </c>
      <c r="E12" s="21">
        <f t="shared" si="0"/>
        <v>2.1505376344086023E-2</v>
      </c>
      <c r="F12" s="21">
        <v>135</v>
      </c>
      <c r="G12" s="21">
        <f t="shared" si="1"/>
        <v>8.4660729963627248E-3</v>
      </c>
      <c r="H12" s="21">
        <v>3.1463739999999997E-2</v>
      </c>
      <c r="I12" s="21">
        <v>0.47963113000000002</v>
      </c>
      <c r="J12" s="21" t="s">
        <v>6851</v>
      </c>
      <c r="K12" s="21" t="s">
        <v>6852</v>
      </c>
      <c r="L12" s="21" t="s">
        <v>6853</v>
      </c>
    </row>
    <row r="13" spans="1:12">
      <c r="A13" s="21" t="s">
        <v>6671</v>
      </c>
      <c r="B13" s="21" t="s">
        <v>6744</v>
      </c>
      <c r="C13" s="21" t="s">
        <v>6854</v>
      </c>
      <c r="D13" s="21">
        <v>6</v>
      </c>
      <c r="E13" s="21">
        <f t="shared" si="0"/>
        <v>2.1505376344086023E-2</v>
      </c>
      <c r="F13" s="21">
        <v>136</v>
      </c>
      <c r="G13" s="21">
        <f t="shared" si="1"/>
        <v>8.5287846481876331E-3</v>
      </c>
      <c r="H13" s="21">
        <v>3.245286E-2</v>
      </c>
      <c r="I13" s="21">
        <v>0.47963113000000002</v>
      </c>
      <c r="J13" s="21" t="s">
        <v>6855</v>
      </c>
      <c r="K13" s="21" t="s">
        <v>6856</v>
      </c>
      <c r="L13" s="21" t="s">
        <v>6857</v>
      </c>
    </row>
    <row r="14" spans="1:12">
      <c r="A14" s="21" t="s">
        <v>6671</v>
      </c>
      <c r="B14" s="21" t="s">
        <v>6788</v>
      </c>
      <c r="C14" s="21" t="s">
        <v>6858</v>
      </c>
      <c r="D14" s="21">
        <v>2</v>
      </c>
      <c r="E14" s="21">
        <f t="shared" si="0"/>
        <v>7.1684587813620072E-3</v>
      </c>
      <c r="F14" s="21">
        <v>17</v>
      </c>
      <c r="G14" s="21">
        <f t="shared" si="1"/>
        <v>1.0660980810234541E-3</v>
      </c>
      <c r="H14" s="21">
        <v>3.4896839999999998E-2</v>
      </c>
      <c r="I14" s="21">
        <v>0.47963113000000002</v>
      </c>
      <c r="J14" s="21" t="s">
        <v>6859</v>
      </c>
      <c r="K14" s="21" t="s">
        <v>6860</v>
      </c>
      <c r="L14" s="21" t="s">
        <v>6861</v>
      </c>
    </row>
    <row r="15" spans="1:12">
      <c r="A15" s="21" t="s">
        <v>6671</v>
      </c>
      <c r="B15" s="21" t="s">
        <v>6672</v>
      </c>
      <c r="C15" s="21" t="s">
        <v>6708</v>
      </c>
      <c r="D15" s="21">
        <v>5</v>
      </c>
      <c r="E15" s="21">
        <f t="shared" si="0"/>
        <v>1.7921146953405017E-2</v>
      </c>
      <c r="F15" s="21">
        <v>105</v>
      </c>
      <c r="G15" s="21">
        <f t="shared" si="1"/>
        <v>6.5847234416154523E-3</v>
      </c>
      <c r="H15" s="21">
        <v>3.7182409999999999E-2</v>
      </c>
      <c r="I15" s="21">
        <v>0.47963113000000002</v>
      </c>
      <c r="J15" s="21" t="s">
        <v>6709</v>
      </c>
      <c r="K15" s="21" t="s">
        <v>6862</v>
      </c>
      <c r="L15" s="21" t="s">
        <v>6863</v>
      </c>
    </row>
    <row r="16" spans="1:12">
      <c r="A16" s="21" t="s">
        <v>6697</v>
      </c>
      <c r="B16" s="21" t="s">
        <v>6698</v>
      </c>
      <c r="C16" s="21" t="s">
        <v>6864</v>
      </c>
      <c r="D16" s="21">
        <v>2</v>
      </c>
      <c r="E16" s="21">
        <f t="shared" si="0"/>
        <v>7.1684587813620072E-3</v>
      </c>
      <c r="F16" s="21">
        <v>18</v>
      </c>
      <c r="G16" s="21">
        <f t="shared" si="1"/>
        <v>1.1288097328483633E-3</v>
      </c>
      <c r="H16" s="21">
        <v>3.8814080000000001E-2</v>
      </c>
      <c r="I16" s="21">
        <v>0.47963113000000002</v>
      </c>
      <c r="J16" s="21" t="s">
        <v>6865</v>
      </c>
      <c r="K16" s="21" t="s">
        <v>6866</v>
      </c>
      <c r="L16" s="21" t="s">
        <v>6867</v>
      </c>
    </row>
    <row r="17" spans="1:12">
      <c r="A17" s="24" t="s">
        <v>6660</v>
      </c>
      <c r="B17" s="24" t="s">
        <v>6712</v>
      </c>
      <c r="C17" s="24" t="s">
        <v>6798</v>
      </c>
      <c r="D17" s="24">
        <v>7</v>
      </c>
      <c r="E17" s="24">
        <f t="shared" si="0"/>
        <v>2.5089605734767026E-2</v>
      </c>
      <c r="F17" s="24">
        <v>186</v>
      </c>
      <c r="G17" s="24">
        <f t="shared" si="1"/>
        <v>1.1664367239433086E-2</v>
      </c>
      <c r="H17" s="24">
        <v>4.5452520000000003E-2</v>
      </c>
      <c r="I17" s="24">
        <v>0.52421905999999996</v>
      </c>
      <c r="J17" s="24" t="s">
        <v>6799</v>
      </c>
      <c r="K17" s="24" t="s">
        <v>6868</v>
      </c>
      <c r="L17" s="24" t="s">
        <v>6869</v>
      </c>
    </row>
    <row r="18" spans="1:12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</row>
    <row r="19" spans="1:12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</row>
    <row r="20" spans="1:12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</row>
    <row r="21" spans="1:12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</row>
    <row r="22" spans="1:12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1:12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</row>
    <row r="24" spans="1:12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</row>
    <row r="25" spans="1:12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</row>
    <row r="26" spans="1:12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</row>
    <row r="27" spans="1:12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</row>
    <row r="28" spans="1:12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</row>
    <row r="29" spans="1:12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</row>
    <row r="30" spans="1:12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</row>
    <row r="31" spans="1:12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</row>
    <row r="32" spans="1:12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</row>
    <row r="33" spans="1:12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</row>
    <row r="34" spans="1:12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</row>
    <row r="35" spans="1:12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</row>
    <row r="36" spans="1:12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</row>
    <row r="37" spans="1:12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</row>
    <row r="38" spans="1:12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</row>
    <row r="39" spans="1:12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</row>
    <row r="40" spans="1:12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</row>
    <row r="41" spans="1:1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</row>
    <row r="42" spans="1:12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</row>
    <row r="43" spans="1:12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</row>
    <row r="44" spans="1:12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</row>
    <row r="45" spans="1:12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</row>
    <row r="46" spans="1:12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</row>
    <row r="47" spans="1:12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</row>
    <row r="48" spans="1:12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</row>
    <row r="49" spans="1:12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</row>
    <row r="50" spans="1:12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</row>
    <row r="51" spans="1:12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</row>
    <row r="52" spans="1:12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</row>
    <row r="53" spans="1:12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</row>
    <row r="54" spans="1:12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</row>
    <row r="55" spans="1:12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</row>
    <row r="56" spans="1:12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</row>
    <row r="57" spans="1:12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</row>
    <row r="58" spans="1:12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</row>
    <row r="59" spans="1:12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</row>
    <row r="60" spans="1:12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</row>
    <row r="61" spans="1:12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</row>
    <row r="62" spans="1:12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</row>
    <row r="63" spans="1:12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</row>
    <row r="64" spans="1:12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</row>
    <row r="65" spans="1:12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</row>
    <row r="66" spans="1:12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</row>
    <row r="67" spans="1:12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</row>
    <row r="68" spans="1:12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</row>
    <row r="69" spans="1:12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</row>
    <row r="70" spans="1:12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</row>
    <row r="71" spans="1:12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</row>
    <row r="72" spans="1:12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</row>
    <row r="73" spans="1:12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</row>
    <row r="74" spans="1:12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</row>
    <row r="75" spans="1:12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</row>
    <row r="76" spans="1:12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</row>
    <row r="77" spans="1:12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</row>
    <row r="78" spans="1:12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</row>
    <row r="79" spans="1:12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</row>
    <row r="80" spans="1:12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</row>
    <row r="81" spans="1:12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</row>
    <row r="82" spans="1:12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</row>
    <row r="83" spans="1:12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</row>
    <row r="84" spans="1:12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</row>
    <row r="85" spans="1:12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</row>
    <row r="86" spans="1:12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</row>
    <row r="87" spans="1:12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</row>
    <row r="88" spans="1:12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</row>
    <row r="89" spans="1:12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</row>
    <row r="90" spans="1:12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</row>
    <row r="91" spans="1:12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</row>
    <row r="92" spans="1:12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</row>
    <row r="93" spans="1:12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</row>
    <row r="94" spans="1:12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</row>
    <row r="95" spans="1:12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</row>
    <row r="96" spans="1:12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</row>
    <row r="97" spans="1:12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</row>
    <row r="98" spans="1:12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</row>
    <row r="99" spans="1:12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</row>
    <row r="100" spans="1:12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</row>
    <row r="101" spans="1:12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</row>
    <row r="102" spans="1:12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</row>
    <row r="103" spans="1:12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</row>
    <row r="104" spans="1:12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</row>
    <row r="105" spans="1:12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</row>
    <row r="106" spans="1:12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</row>
    <row r="107" spans="1:12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</row>
    <row r="108" spans="1:12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</row>
    <row r="109" spans="1:12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</row>
    <row r="110" spans="1:12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</row>
    <row r="111" spans="1:12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</row>
    <row r="112" spans="1:12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</row>
    <row r="113" spans="1:12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</row>
    <row r="114" spans="1:12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</row>
    <row r="115" spans="1:12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</row>
    <row r="116" spans="1:12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</row>
    <row r="117" spans="1:12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</row>
    <row r="118" spans="1:12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</row>
    <row r="119" spans="1:12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</row>
    <row r="120" spans="1:12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</row>
    <row r="121" spans="1:12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</row>
    <row r="122" spans="1:12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</row>
    <row r="123" spans="1:12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</row>
    <row r="124" spans="1:12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</row>
    <row r="125" spans="1:12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</row>
    <row r="126" spans="1:12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</row>
    <row r="127" spans="1:12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</row>
    <row r="128" spans="1:12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</row>
    <row r="129" spans="1:12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</row>
    <row r="130" spans="1:12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</row>
    <row r="131" spans="1:12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</row>
    <row r="132" spans="1:12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</row>
    <row r="133" spans="1:12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</row>
    <row r="134" spans="1:12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</row>
    <row r="135" spans="1:12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</row>
    <row r="136" spans="1:12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</row>
    <row r="137" spans="1:12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</row>
    <row r="138" spans="1:12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</row>
    <row r="139" spans="1:12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</row>
    <row r="140" spans="1:12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</row>
    <row r="141" spans="1:12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</row>
    <row r="142" spans="1:12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</row>
    <row r="143" spans="1:12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</row>
    <row r="144" spans="1:12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</row>
    <row r="145" spans="1:12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</row>
    <row r="146" spans="1:12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</row>
    <row r="147" spans="1:12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</row>
    <row r="148" spans="1:12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</row>
    <row r="149" spans="1:12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</row>
    <row r="150" spans="1:12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</row>
    <row r="151" spans="1:12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</row>
    <row r="152" spans="1:12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</row>
    <row r="153" spans="1:12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</row>
    <row r="154" spans="1:12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</row>
    <row r="155" spans="1:12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</row>
    <row r="156" spans="1:12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</row>
    <row r="157" spans="1:12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</row>
    <row r="158" spans="1:12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</row>
    <row r="159" spans="1:12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</row>
    <row r="160" spans="1:12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</row>
    <row r="161" spans="1:12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</row>
    <row r="162" spans="1:12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</row>
    <row r="163" spans="1:12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</row>
    <row r="164" spans="1:12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</row>
    <row r="165" spans="1:12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</row>
    <row r="166" spans="1:12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</row>
    <row r="167" spans="1:12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</row>
    <row r="168" spans="1:12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</row>
    <row r="169" spans="1:12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</row>
    <row r="170" spans="1:12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</row>
    <row r="171" spans="1:12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</row>
    <row r="172" spans="1:12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</row>
    <row r="173" spans="1:12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</row>
    <row r="174" spans="1:12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</row>
    <row r="175" spans="1:12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H37" sqref="H37"/>
    </sheetView>
  </sheetViews>
  <sheetFormatPr defaultRowHeight="14.25"/>
  <cols>
    <col min="1" max="3" width="22.625" customWidth="1"/>
    <col min="10" max="10" width="14" customWidth="1"/>
    <col min="11" max="11" width="51.375" customWidth="1"/>
  </cols>
  <sheetData>
    <row r="1" spans="1:12" s="3" customFormat="1" ht="15.75">
      <c r="A1" s="3" t="s">
        <v>8736</v>
      </c>
    </row>
    <row r="2" spans="1:12" ht="15">
      <c r="A2" s="23" t="s">
        <v>6650</v>
      </c>
      <c r="B2" s="23" t="s">
        <v>6651</v>
      </c>
      <c r="C2" s="23" t="s">
        <v>6652</v>
      </c>
      <c r="D2" s="23" t="s">
        <v>6753</v>
      </c>
      <c r="E2" s="23"/>
      <c r="F2" s="23" t="s">
        <v>6654</v>
      </c>
      <c r="G2" s="23"/>
      <c r="H2" s="23" t="s">
        <v>6655</v>
      </c>
      <c r="I2" s="23" t="s">
        <v>6656</v>
      </c>
      <c r="J2" s="23" t="s">
        <v>6657</v>
      </c>
      <c r="K2" s="23" t="s">
        <v>6658</v>
      </c>
      <c r="L2" s="23" t="s">
        <v>6659</v>
      </c>
    </row>
    <row r="3" spans="1:12" ht="15">
      <c r="A3" s="21" t="s">
        <v>6660</v>
      </c>
      <c r="B3" s="21" t="s">
        <v>6666</v>
      </c>
      <c r="C3" s="21" t="s">
        <v>6667</v>
      </c>
      <c r="D3" s="21">
        <v>21</v>
      </c>
      <c r="E3" s="21">
        <f>D3/667</f>
        <v>3.1484257871064465E-2</v>
      </c>
      <c r="F3" s="21">
        <v>123</v>
      </c>
      <c r="G3" s="21">
        <f>F3/15946</f>
        <v>7.7135331744638156E-3</v>
      </c>
      <c r="H3" s="22">
        <v>3.676353E-8</v>
      </c>
      <c r="I3" s="22">
        <v>8.1247399999999997E-6</v>
      </c>
      <c r="J3" s="21" t="s">
        <v>6668</v>
      </c>
      <c r="K3" s="21" t="s">
        <v>6754</v>
      </c>
      <c r="L3" s="21" t="s">
        <v>6755</v>
      </c>
    </row>
    <row r="4" spans="1:12" ht="15">
      <c r="A4" s="21" t="s">
        <v>6660</v>
      </c>
      <c r="B4" s="21" t="s">
        <v>6661</v>
      </c>
      <c r="C4" s="21" t="s">
        <v>6662</v>
      </c>
      <c r="D4" s="21">
        <v>10</v>
      </c>
      <c r="E4" s="21">
        <f t="shared" ref="E4:E28" si="0">D4/667</f>
        <v>1.4992503748125937E-2</v>
      </c>
      <c r="F4" s="21">
        <v>62</v>
      </c>
      <c r="G4" s="21">
        <f t="shared" ref="G4:G28" si="1">F4/15946</f>
        <v>3.8881224131443624E-3</v>
      </c>
      <c r="H4" s="21">
        <v>2.3018069999999999E-4</v>
      </c>
      <c r="I4" s="22">
        <v>2.3269149999999999E-2</v>
      </c>
      <c r="J4" s="21" t="s">
        <v>6663</v>
      </c>
      <c r="K4" s="21" t="s">
        <v>6756</v>
      </c>
      <c r="L4" s="21" t="s">
        <v>6757</v>
      </c>
    </row>
    <row r="5" spans="1:12" ht="15">
      <c r="A5" s="21" t="s">
        <v>6671</v>
      </c>
      <c r="B5" s="21" t="s">
        <v>6672</v>
      </c>
      <c r="C5" s="21" t="s">
        <v>6673</v>
      </c>
      <c r="D5" s="21">
        <v>9</v>
      </c>
      <c r="E5" s="21">
        <f t="shared" si="0"/>
        <v>1.3493253373313344E-2</v>
      </c>
      <c r="F5" s="21">
        <v>53</v>
      </c>
      <c r="G5" s="21">
        <f t="shared" si="1"/>
        <v>3.3237175467201808E-3</v>
      </c>
      <c r="H5" s="21">
        <v>3.158708E-4</v>
      </c>
      <c r="I5" s="22">
        <v>2.3269149999999999E-2</v>
      </c>
      <c r="J5" s="21" t="s">
        <v>6674</v>
      </c>
      <c r="K5" s="21" t="s">
        <v>6758</v>
      </c>
      <c r="L5" s="21" t="s">
        <v>6759</v>
      </c>
    </row>
    <row r="6" spans="1:12" ht="15">
      <c r="A6" s="21" t="s">
        <v>6660</v>
      </c>
      <c r="B6" s="21" t="s">
        <v>6712</v>
      </c>
      <c r="C6" s="21" t="s">
        <v>6713</v>
      </c>
      <c r="D6" s="21">
        <v>13</v>
      </c>
      <c r="E6" s="21">
        <f t="shared" si="0"/>
        <v>1.9490254872563718E-2</v>
      </c>
      <c r="F6" s="21">
        <v>114</v>
      </c>
      <c r="G6" s="21">
        <f t="shared" si="1"/>
        <v>7.149128308039634E-3</v>
      </c>
      <c r="H6" s="21">
        <v>9.5136109999999999E-4</v>
      </c>
      <c r="I6" s="22">
        <v>5.2562699999999997E-2</v>
      </c>
      <c r="J6" s="21" t="s">
        <v>6714</v>
      </c>
      <c r="K6" s="21" t="s">
        <v>6760</v>
      </c>
      <c r="L6" s="21" t="s">
        <v>6761</v>
      </c>
    </row>
    <row r="7" spans="1:12" ht="15">
      <c r="A7" s="21" t="s">
        <v>6671</v>
      </c>
      <c r="B7" s="21" t="s">
        <v>6672</v>
      </c>
      <c r="C7" s="21" t="s">
        <v>6708</v>
      </c>
      <c r="D7" s="21">
        <v>12</v>
      </c>
      <c r="E7" s="21">
        <f t="shared" si="0"/>
        <v>1.7991004497751123E-2</v>
      </c>
      <c r="F7" s="21">
        <v>105</v>
      </c>
      <c r="G7" s="21">
        <f t="shared" si="1"/>
        <v>6.5847234416154523E-3</v>
      </c>
      <c r="H7" s="21">
        <v>1.4463869999999999E-3</v>
      </c>
      <c r="I7" s="22">
        <v>5.8000969999999999E-2</v>
      </c>
      <c r="J7" s="21" t="s">
        <v>6709</v>
      </c>
      <c r="K7" s="21" t="s">
        <v>6762</v>
      </c>
      <c r="L7" s="21" t="s">
        <v>6763</v>
      </c>
    </row>
    <row r="8" spans="1:12" ht="15">
      <c r="A8" s="21" t="s">
        <v>6671</v>
      </c>
      <c r="B8" s="21" t="s">
        <v>6744</v>
      </c>
      <c r="C8" s="21" t="s">
        <v>6745</v>
      </c>
      <c r="D8" s="21">
        <v>6</v>
      </c>
      <c r="E8" s="21">
        <f t="shared" si="0"/>
        <v>8.9955022488755615E-3</v>
      </c>
      <c r="F8" s="21">
        <v>31</v>
      </c>
      <c r="G8" s="21">
        <f t="shared" si="1"/>
        <v>1.9440612065721812E-3</v>
      </c>
      <c r="H8" s="21">
        <v>1.574687E-3</v>
      </c>
      <c r="I8" s="22">
        <v>5.8000969999999999E-2</v>
      </c>
      <c r="J8" s="21" t="s">
        <v>6746</v>
      </c>
      <c r="K8" s="21" t="s">
        <v>6764</v>
      </c>
      <c r="L8" s="21" t="s">
        <v>6765</v>
      </c>
    </row>
    <row r="9" spans="1:12" ht="15">
      <c r="A9" s="21" t="s">
        <v>6671</v>
      </c>
      <c r="B9" s="21" t="s">
        <v>6686</v>
      </c>
      <c r="C9" s="21" t="s">
        <v>6687</v>
      </c>
      <c r="D9" s="21">
        <v>7</v>
      </c>
      <c r="E9" s="21">
        <f t="shared" si="0"/>
        <v>1.0494752623688156E-2</v>
      </c>
      <c r="F9" s="21">
        <v>44</v>
      </c>
      <c r="G9" s="21">
        <f t="shared" si="1"/>
        <v>2.7593126802959991E-3</v>
      </c>
      <c r="H9" s="21">
        <v>2.157796E-3</v>
      </c>
      <c r="I9" s="22">
        <v>6.6989380000000001E-2</v>
      </c>
      <c r="J9" s="21" t="s">
        <v>6688</v>
      </c>
      <c r="K9" s="21" t="s">
        <v>6766</v>
      </c>
      <c r="L9" s="21" t="s">
        <v>6767</v>
      </c>
    </row>
    <row r="10" spans="1:12" ht="15">
      <c r="A10" s="21" t="s">
        <v>6671</v>
      </c>
      <c r="B10" s="21" t="s">
        <v>6703</v>
      </c>
      <c r="C10" s="21" t="s">
        <v>6704</v>
      </c>
      <c r="D10" s="21">
        <v>8</v>
      </c>
      <c r="E10" s="21">
        <f t="shared" si="0"/>
        <v>1.1994002998500749E-2</v>
      </c>
      <c r="F10" s="21">
        <v>57</v>
      </c>
      <c r="G10" s="21">
        <f t="shared" si="1"/>
        <v>3.574564154019817E-3</v>
      </c>
      <c r="H10" s="21">
        <v>2.4249549999999999E-3</v>
      </c>
      <c r="I10" s="22">
        <v>6.6989380000000001E-2</v>
      </c>
      <c r="J10" s="21" t="s">
        <v>6705</v>
      </c>
      <c r="K10" s="21" t="s">
        <v>6768</v>
      </c>
      <c r="L10" s="21" t="s">
        <v>6769</v>
      </c>
    </row>
    <row r="11" spans="1:12" ht="15">
      <c r="A11" s="21" t="s">
        <v>6660</v>
      </c>
      <c r="B11" s="21" t="s">
        <v>6666</v>
      </c>
      <c r="C11" s="21" t="s">
        <v>6770</v>
      </c>
      <c r="D11" s="21">
        <v>10</v>
      </c>
      <c r="E11" s="21">
        <f t="shared" si="0"/>
        <v>1.4992503748125937E-2</v>
      </c>
      <c r="F11" s="21">
        <v>85</v>
      </c>
      <c r="G11" s="21">
        <f t="shared" si="1"/>
        <v>5.3304904051172707E-3</v>
      </c>
      <c r="H11" s="21">
        <v>2.8354069999999999E-3</v>
      </c>
      <c r="I11" s="22">
        <v>6.9624989999999998E-2</v>
      </c>
      <c r="J11" s="21" t="s">
        <v>6771</v>
      </c>
      <c r="K11" s="21" t="s">
        <v>6772</v>
      </c>
      <c r="L11" s="21" t="s">
        <v>6773</v>
      </c>
    </row>
    <row r="12" spans="1:12" ht="15">
      <c r="A12" s="21" t="s">
        <v>6671</v>
      </c>
      <c r="B12" s="21" t="s">
        <v>6677</v>
      </c>
      <c r="C12" s="21" t="s">
        <v>6682</v>
      </c>
      <c r="D12" s="21">
        <v>34</v>
      </c>
      <c r="E12" s="21">
        <f t="shared" si="0"/>
        <v>5.0974512743628186E-2</v>
      </c>
      <c r="F12" s="21">
        <v>499</v>
      </c>
      <c r="G12" s="21">
        <f t="shared" si="1"/>
        <v>3.1293114260629626E-2</v>
      </c>
      <c r="H12" s="21">
        <v>3.6513320000000002E-3</v>
      </c>
      <c r="I12" s="22">
        <v>7.5223600000000002E-2</v>
      </c>
      <c r="J12" s="21" t="s">
        <v>6683</v>
      </c>
      <c r="K12" s="21" t="s">
        <v>6774</v>
      </c>
      <c r="L12" s="21" t="s">
        <v>6775</v>
      </c>
    </row>
    <row r="13" spans="1:12" ht="15">
      <c r="A13" s="21" t="s">
        <v>6671</v>
      </c>
      <c r="B13" s="21" t="s">
        <v>6677</v>
      </c>
      <c r="C13" s="21" t="s">
        <v>6678</v>
      </c>
      <c r="D13" s="21">
        <v>20</v>
      </c>
      <c r="E13" s="21">
        <f t="shared" si="0"/>
        <v>2.9985007496251874E-2</v>
      </c>
      <c r="F13" s="21">
        <v>247</v>
      </c>
      <c r="G13" s="21">
        <f t="shared" si="1"/>
        <v>1.548977800075254E-2</v>
      </c>
      <c r="H13" s="21">
        <v>3.7441610000000002E-3</v>
      </c>
      <c r="I13" s="22">
        <v>7.5223600000000002E-2</v>
      </c>
      <c r="J13" s="21" t="s">
        <v>6679</v>
      </c>
      <c r="K13" s="21" t="s">
        <v>6776</v>
      </c>
      <c r="L13" s="21" t="s">
        <v>6777</v>
      </c>
    </row>
    <row r="14" spans="1:12" ht="15">
      <c r="A14" s="21" t="s">
        <v>6671</v>
      </c>
      <c r="B14" s="21" t="s">
        <v>6731</v>
      </c>
      <c r="C14" s="21" t="s">
        <v>6732</v>
      </c>
      <c r="D14" s="21">
        <v>20</v>
      </c>
      <c r="E14" s="21">
        <f t="shared" si="0"/>
        <v>2.9985007496251874E-2</v>
      </c>
      <c r="F14" s="21">
        <v>273</v>
      </c>
      <c r="G14" s="21">
        <f t="shared" si="1"/>
        <v>1.7120280948200176E-2</v>
      </c>
      <c r="H14" s="21">
        <v>1.0981640000000001E-2</v>
      </c>
      <c r="I14" s="22">
        <v>0.20224520000000001</v>
      </c>
      <c r="J14" s="21" t="s">
        <v>6733</v>
      </c>
      <c r="K14" s="21" t="s">
        <v>6778</v>
      </c>
      <c r="L14" s="21" t="s">
        <v>6779</v>
      </c>
    </row>
    <row r="15" spans="1:12" ht="15">
      <c r="A15" s="21" t="s">
        <v>6660</v>
      </c>
      <c r="B15" s="21" t="s">
        <v>6712</v>
      </c>
      <c r="C15" s="21" t="s">
        <v>6717</v>
      </c>
      <c r="D15" s="21">
        <v>20</v>
      </c>
      <c r="E15" s="21">
        <f t="shared" si="0"/>
        <v>2.9985007496251874E-2</v>
      </c>
      <c r="F15" s="21">
        <v>285</v>
      </c>
      <c r="G15" s="21">
        <f t="shared" si="1"/>
        <v>1.7872820770099083E-2</v>
      </c>
      <c r="H15" s="21">
        <v>1.688218E-2</v>
      </c>
      <c r="I15" s="22">
        <v>0.2869971</v>
      </c>
      <c r="J15" s="21" t="s">
        <v>6718</v>
      </c>
      <c r="K15" s="21" t="s">
        <v>6780</v>
      </c>
      <c r="L15" s="21" t="s">
        <v>6781</v>
      </c>
    </row>
    <row r="16" spans="1:12" ht="15">
      <c r="A16" s="21" t="s">
        <v>6671</v>
      </c>
      <c r="B16" s="21" t="s">
        <v>6672</v>
      </c>
      <c r="C16" s="21" t="s">
        <v>6736</v>
      </c>
      <c r="D16" s="21">
        <v>11</v>
      </c>
      <c r="E16" s="21">
        <f t="shared" si="0"/>
        <v>1.6491754122938532E-2</v>
      </c>
      <c r="F16" s="21">
        <v>128</v>
      </c>
      <c r="G16" s="21">
        <f t="shared" si="1"/>
        <v>8.0270914335883615E-3</v>
      </c>
      <c r="H16" s="21">
        <v>1.8461040000000001E-2</v>
      </c>
      <c r="I16" s="22">
        <v>0.28813250000000001</v>
      </c>
      <c r="J16" s="21" t="s">
        <v>6737</v>
      </c>
      <c r="K16" s="21" t="s">
        <v>6782</v>
      </c>
      <c r="L16" s="21" t="s">
        <v>6783</v>
      </c>
    </row>
    <row r="17" spans="1:12" ht="15">
      <c r="A17" s="21" t="s">
        <v>6671</v>
      </c>
      <c r="B17" s="21" t="s">
        <v>6703</v>
      </c>
      <c r="C17" s="21" t="s">
        <v>6784</v>
      </c>
      <c r="D17" s="21">
        <v>6</v>
      </c>
      <c r="E17" s="21">
        <f t="shared" si="0"/>
        <v>8.9955022488755615E-3</v>
      </c>
      <c r="F17" s="21">
        <v>52</v>
      </c>
      <c r="G17" s="21">
        <f t="shared" si="1"/>
        <v>3.2610058948952716E-3</v>
      </c>
      <c r="H17" s="21">
        <v>2.0817039999999998E-2</v>
      </c>
      <c r="I17" s="22">
        <v>0.28813250000000001</v>
      </c>
      <c r="J17" s="21" t="s">
        <v>6785</v>
      </c>
      <c r="K17" s="21" t="s">
        <v>6786</v>
      </c>
      <c r="L17" s="21" t="s">
        <v>6787</v>
      </c>
    </row>
    <row r="18" spans="1:12" ht="15">
      <c r="A18" s="21" t="s">
        <v>6671</v>
      </c>
      <c r="B18" s="21" t="s">
        <v>6788</v>
      </c>
      <c r="C18" s="21" t="s">
        <v>6789</v>
      </c>
      <c r="D18" s="21">
        <v>9</v>
      </c>
      <c r="E18" s="21">
        <f t="shared" si="0"/>
        <v>1.3493253373313344E-2</v>
      </c>
      <c r="F18" s="21">
        <v>99</v>
      </c>
      <c r="G18" s="21">
        <f t="shared" si="1"/>
        <v>6.2084535306659973E-3</v>
      </c>
      <c r="H18" s="21">
        <v>2.273128E-2</v>
      </c>
      <c r="I18" s="22">
        <v>0.28813250000000001</v>
      </c>
      <c r="J18" s="21" t="s">
        <v>6790</v>
      </c>
      <c r="K18" s="21" t="s">
        <v>6791</v>
      </c>
      <c r="L18" s="21" t="s">
        <v>6792</v>
      </c>
    </row>
    <row r="19" spans="1:12" ht="15">
      <c r="A19" s="21" t="s">
        <v>6671</v>
      </c>
      <c r="B19" s="21" t="s">
        <v>6793</v>
      </c>
      <c r="C19" s="21" t="s">
        <v>6794</v>
      </c>
      <c r="D19" s="21">
        <v>8</v>
      </c>
      <c r="E19" s="21">
        <f t="shared" si="0"/>
        <v>1.1994002998500749E-2</v>
      </c>
      <c r="F19" s="21">
        <v>84</v>
      </c>
      <c r="G19" s="21">
        <f t="shared" si="1"/>
        <v>5.2677787532923615E-3</v>
      </c>
      <c r="H19" s="21">
        <v>2.407658E-2</v>
      </c>
      <c r="I19" s="22">
        <v>0.28813250000000001</v>
      </c>
      <c r="J19" s="21" t="s">
        <v>6795</v>
      </c>
      <c r="K19" s="21" t="s">
        <v>6796</v>
      </c>
      <c r="L19" s="21" t="s">
        <v>6797</v>
      </c>
    </row>
    <row r="20" spans="1:12" ht="15">
      <c r="A20" s="21" t="s">
        <v>6660</v>
      </c>
      <c r="B20" s="21" t="s">
        <v>6712</v>
      </c>
      <c r="C20" s="21" t="s">
        <v>6798</v>
      </c>
      <c r="D20" s="21">
        <v>14</v>
      </c>
      <c r="E20" s="21">
        <f t="shared" si="0"/>
        <v>2.0989505247376312E-2</v>
      </c>
      <c r="F20" s="21">
        <v>186</v>
      </c>
      <c r="G20" s="21">
        <f t="shared" si="1"/>
        <v>1.1664367239433086E-2</v>
      </c>
      <c r="H20" s="21">
        <v>2.457266E-2</v>
      </c>
      <c r="I20" s="22">
        <v>0.28813250000000001</v>
      </c>
      <c r="J20" s="21" t="s">
        <v>6799</v>
      </c>
      <c r="K20" s="21" t="s">
        <v>6800</v>
      </c>
      <c r="L20" s="21" t="s">
        <v>6801</v>
      </c>
    </row>
    <row r="21" spans="1:12" ht="15">
      <c r="A21" s="21" t="s">
        <v>6697</v>
      </c>
      <c r="B21" s="21" t="s">
        <v>6802</v>
      </c>
      <c r="C21" s="21" t="s">
        <v>6803</v>
      </c>
      <c r="D21" s="21">
        <v>4</v>
      </c>
      <c r="E21" s="21">
        <f t="shared" si="0"/>
        <v>5.9970014992503746E-3</v>
      </c>
      <c r="F21" s="21">
        <v>27</v>
      </c>
      <c r="G21" s="21">
        <f t="shared" si="1"/>
        <v>1.6932145992725447E-3</v>
      </c>
      <c r="H21" s="21">
        <v>2.477157E-2</v>
      </c>
      <c r="I21" s="22">
        <v>0.28813250000000001</v>
      </c>
      <c r="J21" s="21" t="s">
        <v>6804</v>
      </c>
      <c r="K21" s="21" t="s">
        <v>6805</v>
      </c>
      <c r="L21" s="21" t="s">
        <v>6806</v>
      </c>
    </row>
    <row r="22" spans="1:12" ht="15">
      <c r="A22" s="21" t="s">
        <v>6697</v>
      </c>
      <c r="B22" s="21" t="s">
        <v>6807</v>
      </c>
      <c r="C22" s="21" t="s">
        <v>6808</v>
      </c>
      <c r="D22" s="21">
        <v>3</v>
      </c>
      <c r="E22" s="21">
        <f t="shared" si="0"/>
        <v>4.4977511244377807E-3</v>
      </c>
      <c r="F22" s="21">
        <v>16</v>
      </c>
      <c r="G22" s="21">
        <f t="shared" si="1"/>
        <v>1.0033864291985452E-3</v>
      </c>
      <c r="H22" s="21">
        <v>2.7159639999999999E-2</v>
      </c>
      <c r="I22" s="22">
        <v>0.30011399999999999</v>
      </c>
      <c r="J22" s="21" t="s">
        <v>6809</v>
      </c>
      <c r="K22" s="21" t="s">
        <v>6810</v>
      </c>
      <c r="L22" s="21" t="s">
        <v>6811</v>
      </c>
    </row>
    <row r="23" spans="1:12" ht="15">
      <c r="A23" s="21" t="s">
        <v>6697</v>
      </c>
      <c r="B23" s="21" t="s">
        <v>6698</v>
      </c>
      <c r="C23" s="21" t="s">
        <v>6699</v>
      </c>
      <c r="D23" s="21">
        <v>2</v>
      </c>
      <c r="E23" s="21">
        <f t="shared" si="0"/>
        <v>2.9985007496251873E-3</v>
      </c>
      <c r="F23" s="21">
        <v>7</v>
      </c>
      <c r="G23" s="21">
        <f t="shared" si="1"/>
        <v>4.3898156277436348E-4</v>
      </c>
      <c r="H23" s="21">
        <v>3.1896960000000002E-2</v>
      </c>
      <c r="I23" s="22">
        <v>0.33567750000000002</v>
      </c>
      <c r="J23" s="21" t="s">
        <v>6700</v>
      </c>
      <c r="K23" s="21" t="s">
        <v>6701</v>
      </c>
      <c r="L23" s="21" t="s">
        <v>6702</v>
      </c>
    </row>
    <row r="24" spans="1:12" ht="15">
      <c r="A24" s="21" t="s">
        <v>6660</v>
      </c>
      <c r="B24" s="21" t="s">
        <v>6666</v>
      </c>
      <c r="C24" s="21" t="s">
        <v>6740</v>
      </c>
      <c r="D24" s="21">
        <v>7</v>
      </c>
      <c r="E24" s="21">
        <f t="shared" si="0"/>
        <v>1.0494752623688156E-2</v>
      </c>
      <c r="F24" s="21">
        <v>76</v>
      </c>
      <c r="G24" s="21">
        <f t="shared" si="1"/>
        <v>4.766085538693089E-3</v>
      </c>
      <c r="H24" s="21">
        <v>3.9401440000000003E-2</v>
      </c>
      <c r="I24" s="22">
        <v>0.3950534</v>
      </c>
      <c r="J24" s="21" t="s">
        <v>6741</v>
      </c>
      <c r="K24" s="21" t="s">
        <v>6812</v>
      </c>
      <c r="L24" s="21" t="s">
        <v>6813</v>
      </c>
    </row>
    <row r="25" spans="1:12" ht="15">
      <c r="A25" s="21" t="s">
        <v>6721</v>
      </c>
      <c r="B25" s="21" t="s">
        <v>6814</v>
      </c>
      <c r="C25" s="21" t="s">
        <v>6815</v>
      </c>
      <c r="D25" s="21">
        <v>1</v>
      </c>
      <c r="E25" s="21">
        <f t="shared" si="0"/>
        <v>1.4992503748125937E-3</v>
      </c>
      <c r="F25" s="21">
        <v>1</v>
      </c>
      <c r="G25" s="21">
        <f t="shared" si="1"/>
        <v>6.2711651824909074E-5</v>
      </c>
      <c r="H25" s="21">
        <v>4.1828669999999998E-2</v>
      </c>
      <c r="I25" s="22">
        <v>0.3950534</v>
      </c>
      <c r="J25" s="21" t="s">
        <v>6816</v>
      </c>
      <c r="K25" s="21" t="s">
        <v>6418</v>
      </c>
      <c r="L25" s="21" t="s">
        <v>6817</v>
      </c>
    </row>
    <row r="26" spans="1:12" ht="15">
      <c r="A26" s="21" t="s">
        <v>6660</v>
      </c>
      <c r="B26" s="21" t="s">
        <v>6666</v>
      </c>
      <c r="C26" s="21" t="s">
        <v>6749</v>
      </c>
      <c r="D26" s="21">
        <v>7</v>
      </c>
      <c r="E26" s="21">
        <f t="shared" si="0"/>
        <v>1.0494752623688156E-2</v>
      </c>
      <c r="F26" s="21">
        <v>78</v>
      </c>
      <c r="G26" s="21">
        <f t="shared" si="1"/>
        <v>4.8915088423429074E-3</v>
      </c>
      <c r="H26" s="21">
        <v>4.438893E-2</v>
      </c>
      <c r="I26" s="22">
        <v>0.3950534</v>
      </c>
      <c r="J26" s="21" t="s">
        <v>6750</v>
      </c>
      <c r="K26" s="21" t="s">
        <v>6818</v>
      </c>
      <c r="L26" s="21" t="s">
        <v>6819</v>
      </c>
    </row>
    <row r="27" spans="1:12" ht="15">
      <c r="A27" s="21" t="s">
        <v>6697</v>
      </c>
      <c r="B27" s="21" t="s">
        <v>6698</v>
      </c>
      <c r="C27" s="21" t="s">
        <v>6820</v>
      </c>
      <c r="D27" s="21">
        <v>3</v>
      </c>
      <c r="E27" s="21">
        <f t="shared" si="0"/>
        <v>4.4977511244377807E-3</v>
      </c>
      <c r="F27" s="21">
        <v>20</v>
      </c>
      <c r="G27" s="21">
        <f t="shared" si="1"/>
        <v>1.2542330364981814E-3</v>
      </c>
      <c r="H27" s="21">
        <v>4.8899369999999998E-2</v>
      </c>
      <c r="I27" s="22">
        <v>0.3950534</v>
      </c>
      <c r="J27" s="21" t="s">
        <v>6821</v>
      </c>
      <c r="K27" s="21" t="s">
        <v>6822</v>
      </c>
      <c r="L27" s="21" t="s">
        <v>6823</v>
      </c>
    </row>
    <row r="28" spans="1:12" ht="15">
      <c r="A28" s="24" t="s">
        <v>6691</v>
      </c>
      <c r="B28" s="24" t="s">
        <v>6692</v>
      </c>
      <c r="C28" s="24" t="s">
        <v>6693</v>
      </c>
      <c r="D28" s="24">
        <v>9</v>
      </c>
      <c r="E28" s="24">
        <f t="shared" si="0"/>
        <v>1.3493253373313344E-2</v>
      </c>
      <c r="F28" s="24">
        <v>114</v>
      </c>
      <c r="G28" s="24">
        <f t="shared" si="1"/>
        <v>7.149128308039634E-3</v>
      </c>
      <c r="H28" s="24">
        <v>4.9528900000000001E-2</v>
      </c>
      <c r="I28" s="34">
        <v>0.3950534</v>
      </c>
      <c r="J28" s="24" t="s">
        <v>6694</v>
      </c>
      <c r="K28" s="24" t="s">
        <v>6824</v>
      </c>
      <c r="L28" s="24" t="s">
        <v>682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3"/>
  <sheetViews>
    <sheetView workbookViewId="0">
      <selection activeCell="E17" sqref="E17"/>
    </sheetView>
  </sheetViews>
  <sheetFormatPr defaultRowHeight="14.25"/>
  <cols>
    <col min="1" max="1" width="12.625" style="9" customWidth="1"/>
    <col min="2" max="2" width="13.625" style="9" customWidth="1"/>
    <col min="3" max="3" width="9" style="10"/>
    <col min="4" max="4" width="19.125" style="18" customWidth="1"/>
    <col min="5" max="5" width="45.25" style="9" customWidth="1"/>
    <col min="6" max="6" width="13.5" style="9" customWidth="1"/>
    <col min="7" max="7" width="15.875" style="9" customWidth="1"/>
    <col min="8" max="9" width="14.375" style="9" customWidth="1"/>
    <col min="10" max="10" width="11.625" style="9" customWidth="1"/>
    <col min="11" max="12" width="14.25" style="9" customWidth="1"/>
    <col min="13" max="13" width="42" style="9" customWidth="1"/>
    <col min="14" max="16384" width="9" style="9"/>
  </cols>
  <sheetData>
    <row r="1" spans="1:13" s="12" customFormat="1" ht="15.75">
      <c r="A1" s="12" t="s">
        <v>8737</v>
      </c>
      <c r="D1" s="16"/>
    </row>
    <row r="2" spans="1:13" ht="15">
      <c r="A2" s="35" t="s">
        <v>6870</v>
      </c>
      <c r="B2" s="36" t="s">
        <v>6871</v>
      </c>
      <c r="C2" s="35" t="s">
        <v>6872</v>
      </c>
      <c r="D2" s="37" t="s">
        <v>6873</v>
      </c>
      <c r="E2" s="36" t="s">
        <v>6874</v>
      </c>
      <c r="F2" s="36" t="s">
        <v>6875</v>
      </c>
      <c r="G2" s="36"/>
      <c r="H2" s="36" t="s">
        <v>6876</v>
      </c>
      <c r="I2" s="36"/>
      <c r="J2" s="36" t="s">
        <v>6877</v>
      </c>
      <c r="K2" s="36" t="s">
        <v>6878</v>
      </c>
      <c r="L2" s="38" t="s">
        <v>6879</v>
      </c>
      <c r="M2" s="36" t="s">
        <v>6880</v>
      </c>
    </row>
    <row r="3" spans="1:13" ht="15">
      <c r="A3" s="27" t="s">
        <v>6881</v>
      </c>
      <c r="B3" s="27" t="s">
        <v>6882</v>
      </c>
      <c r="C3" s="26">
        <v>5</v>
      </c>
      <c r="D3" s="51" t="s">
        <v>6883</v>
      </c>
      <c r="E3" s="27" t="s">
        <v>6884</v>
      </c>
      <c r="F3" s="27">
        <v>61</v>
      </c>
      <c r="G3" s="27">
        <f>F3/389</f>
        <v>0.15681233933161953</v>
      </c>
      <c r="H3" s="27">
        <v>737</v>
      </c>
      <c r="I3" s="27">
        <f>H3/16509</f>
        <v>4.4642316312314495E-2</v>
      </c>
      <c r="J3" s="28">
        <v>5.8987711348158003E-18</v>
      </c>
      <c r="K3" s="28">
        <v>5.0729431759415901E-15</v>
      </c>
      <c r="L3" s="27">
        <f>-LOG10(J3)</f>
        <v>17.229238453604506</v>
      </c>
      <c r="M3" s="27" t="s">
        <v>6885</v>
      </c>
    </row>
    <row r="4" spans="1:13" ht="15">
      <c r="A4" s="27" t="s">
        <v>6881</v>
      </c>
      <c r="B4" s="27" t="s">
        <v>6886</v>
      </c>
      <c r="C4" s="26">
        <v>4</v>
      </c>
      <c r="D4" s="51"/>
      <c r="E4" s="27" t="s">
        <v>6887</v>
      </c>
      <c r="F4" s="27">
        <v>81</v>
      </c>
      <c r="G4" s="27">
        <f t="shared" ref="G4:G67" si="0">F4/389</f>
        <v>0.20822622107969152</v>
      </c>
      <c r="H4" s="27">
        <v>1252</v>
      </c>
      <c r="I4" s="27">
        <f t="shared" ref="I4:I67" si="1">H4/16509</f>
        <v>7.5837422012235756E-2</v>
      </c>
      <c r="J4" s="28">
        <v>3.1253390946078599E-17</v>
      </c>
      <c r="K4" s="28">
        <v>1.3438958106813801E-14</v>
      </c>
      <c r="L4" s="27">
        <f t="shared" ref="L4:L67" si="2">-LOG10(J4)</f>
        <v>16.505102855463065</v>
      </c>
      <c r="M4" s="27" t="s">
        <v>6888</v>
      </c>
    </row>
    <row r="5" spans="1:13" ht="15">
      <c r="A5" s="27" t="s">
        <v>6881</v>
      </c>
      <c r="B5" s="27" t="s">
        <v>6889</v>
      </c>
      <c r="C5" s="26">
        <v>4</v>
      </c>
      <c r="D5" s="51"/>
      <c r="E5" s="27" t="s">
        <v>6890</v>
      </c>
      <c r="F5" s="27">
        <v>80</v>
      </c>
      <c r="G5" s="27">
        <f t="shared" si="0"/>
        <v>0.20565552699228792</v>
      </c>
      <c r="H5" s="27">
        <v>1257</v>
      </c>
      <c r="I5" s="27">
        <f t="shared" si="1"/>
        <v>7.6140287116118477E-2</v>
      </c>
      <c r="J5" s="28">
        <v>1.32276701209977E-16</v>
      </c>
      <c r="K5" s="28">
        <v>2.8481179602232702E-14</v>
      </c>
      <c r="L5" s="27">
        <f t="shared" si="2"/>
        <v>15.878516644300881</v>
      </c>
      <c r="M5" s="27" t="s">
        <v>6891</v>
      </c>
    </row>
    <row r="6" spans="1:13" ht="15">
      <c r="A6" s="27" t="s">
        <v>6881</v>
      </c>
      <c r="B6" s="27" t="s">
        <v>6892</v>
      </c>
      <c r="C6" s="26">
        <v>4</v>
      </c>
      <c r="D6" s="51"/>
      <c r="E6" s="27" t="s">
        <v>6893</v>
      </c>
      <c r="F6" s="27">
        <v>76</v>
      </c>
      <c r="G6" s="27">
        <f t="shared" si="0"/>
        <v>0.19537275064267351</v>
      </c>
      <c r="H6" s="27">
        <v>1153</v>
      </c>
      <c r="I6" s="27">
        <f t="shared" si="1"/>
        <v>6.9840692955357678E-2</v>
      </c>
      <c r="J6" s="28">
        <v>1.32470602801082E-16</v>
      </c>
      <c r="K6" s="28">
        <v>2.8481179602232702E-14</v>
      </c>
      <c r="L6" s="27">
        <f t="shared" si="2"/>
        <v>15.87788048744617</v>
      </c>
      <c r="M6" s="27" t="s">
        <v>6894</v>
      </c>
    </row>
    <row r="7" spans="1:13" ht="15">
      <c r="A7" s="27" t="s">
        <v>6881</v>
      </c>
      <c r="B7" s="27" t="s">
        <v>6895</v>
      </c>
      <c r="C7" s="26">
        <v>4</v>
      </c>
      <c r="D7" s="51"/>
      <c r="E7" s="27" t="s">
        <v>6896</v>
      </c>
      <c r="F7" s="27">
        <v>92</v>
      </c>
      <c r="G7" s="27">
        <f t="shared" si="0"/>
        <v>0.23650385604113111</v>
      </c>
      <c r="H7" s="27">
        <v>1591</v>
      </c>
      <c r="I7" s="27">
        <f t="shared" si="1"/>
        <v>9.6371676055484884E-2</v>
      </c>
      <c r="J7" s="28">
        <v>1.82441909599664E-16</v>
      </c>
      <c r="K7" s="28">
        <v>3.1380008451142199E-14</v>
      </c>
      <c r="L7" s="27">
        <f t="shared" si="2"/>
        <v>15.73887539069411</v>
      </c>
      <c r="M7" s="27" t="s">
        <v>6897</v>
      </c>
    </row>
    <row r="8" spans="1:13" ht="15">
      <c r="A8" s="27" t="s">
        <v>6881</v>
      </c>
      <c r="B8" s="27" t="s">
        <v>6898</v>
      </c>
      <c r="C8" s="26">
        <v>4</v>
      </c>
      <c r="D8" s="51"/>
      <c r="E8" s="27" t="s">
        <v>6899</v>
      </c>
      <c r="F8" s="27">
        <v>81</v>
      </c>
      <c r="G8" s="27">
        <f t="shared" si="0"/>
        <v>0.20822622107969152</v>
      </c>
      <c r="H8" s="27">
        <v>1318</v>
      </c>
      <c r="I8" s="27">
        <f t="shared" si="1"/>
        <v>7.9835241383487798E-2</v>
      </c>
      <c r="J8" s="28">
        <v>6.1094517934885802E-16</v>
      </c>
      <c r="K8" s="28">
        <v>8.7568809040002902E-14</v>
      </c>
      <c r="L8" s="27">
        <f t="shared" si="2"/>
        <v>15.213997757637026</v>
      </c>
      <c r="M8" s="27" t="s">
        <v>6888</v>
      </c>
    </row>
    <row r="9" spans="1:13" ht="15">
      <c r="A9" s="27" t="s">
        <v>6881</v>
      </c>
      <c r="B9" s="27" t="s">
        <v>6900</v>
      </c>
      <c r="C9" s="26">
        <v>3</v>
      </c>
      <c r="D9" s="51"/>
      <c r="E9" s="27" t="s">
        <v>6901</v>
      </c>
      <c r="F9" s="27">
        <v>98</v>
      </c>
      <c r="G9" s="27">
        <f t="shared" si="0"/>
        <v>0.25192802056555269</v>
      </c>
      <c r="H9" s="27">
        <v>1818</v>
      </c>
      <c r="I9" s="27">
        <f t="shared" si="1"/>
        <v>0.11012175177176085</v>
      </c>
      <c r="J9" s="28">
        <v>1.4427836808426999E-15</v>
      </c>
      <c r="K9" s="28">
        <v>1.77256280789246E-13</v>
      </c>
      <c r="L9" s="27">
        <f t="shared" si="2"/>
        <v>14.840798778579934</v>
      </c>
      <c r="M9" s="27" t="s">
        <v>6902</v>
      </c>
    </row>
    <row r="10" spans="1:13" ht="15">
      <c r="A10" s="27" t="s">
        <v>6881</v>
      </c>
      <c r="B10" s="27" t="s">
        <v>6903</v>
      </c>
      <c r="C10" s="26">
        <v>5</v>
      </c>
      <c r="D10" s="51"/>
      <c r="E10" s="27" t="s">
        <v>6904</v>
      </c>
      <c r="F10" s="27">
        <v>35</v>
      </c>
      <c r="G10" s="27">
        <f t="shared" si="0"/>
        <v>8.9974293059125965E-2</v>
      </c>
      <c r="H10" s="27">
        <v>359</v>
      </c>
      <c r="I10" s="27">
        <f t="shared" si="1"/>
        <v>2.1745714458780058E-2</v>
      </c>
      <c r="J10" s="28">
        <v>1.0927048862642099E-12</v>
      </c>
      <c r="K10" s="28">
        <v>1.17465775273403E-10</v>
      </c>
      <c r="L10" s="27">
        <f t="shared" si="2"/>
        <v>11.961497114878082</v>
      </c>
      <c r="M10" s="27" t="s">
        <v>6905</v>
      </c>
    </row>
    <row r="11" spans="1:13" ht="15">
      <c r="A11" s="27" t="s">
        <v>6881</v>
      </c>
      <c r="B11" s="27" t="s">
        <v>6906</v>
      </c>
      <c r="C11" s="26">
        <v>2</v>
      </c>
      <c r="D11" s="51"/>
      <c r="E11" s="27" t="s">
        <v>6907</v>
      </c>
      <c r="F11" s="27">
        <v>236</v>
      </c>
      <c r="G11" s="27">
        <f t="shared" si="0"/>
        <v>0.60668380462724936</v>
      </c>
      <c r="H11" s="27">
        <v>7161</v>
      </c>
      <c r="I11" s="27">
        <f t="shared" si="1"/>
        <v>0.43376340178084682</v>
      </c>
      <c r="J11" s="28">
        <v>3.0547003322425399E-12</v>
      </c>
      <c r="K11" s="28">
        <v>2.9189358730317601E-10</v>
      </c>
      <c r="L11" s="27">
        <f t="shared" si="2"/>
        <v>11.515031387855752</v>
      </c>
      <c r="M11" s="27" t="s">
        <v>6908</v>
      </c>
    </row>
    <row r="12" spans="1:13" ht="15">
      <c r="A12" s="27" t="s">
        <v>6881</v>
      </c>
      <c r="B12" s="27" t="s">
        <v>6909</v>
      </c>
      <c r="C12" s="26">
        <v>2</v>
      </c>
      <c r="D12" s="51"/>
      <c r="E12" s="27" t="s">
        <v>6910</v>
      </c>
      <c r="F12" s="27">
        <v>103</v>
      </c>
      <c r="G12" s="27">
        <f t="shared" si="0"/>
        <v>0.2647814910025707</v>
      </c>
      <c r="H12" s="27">
        <v>2431</v>
      </c>
      <c r="I12" s="27">
        <f t="shared" si="1"/>
        <v>0.14725301350778364</v>
      </c>
      <c r="J12" s="28">
        <v>7.6493979354655905E-10</v>
      </c>
      <c r="K12" s="28">
        <v>6.5784822245004101E-8</v>
      </c>
      <c r="L12" s="27">
        <f t="shared" si="2"/>
        <v>9.1163727457084374</v>
      </c>
      <c r="M12" s="27" t="s">
        <v>6911</v>
      </c>
    </row>
    <row r="13" spans="1:13" ht="15">
      <c r="A13" s="27" t="s">
        <v>6881</v>
      </c>
      <c r="B13" s="27" t="s">
        <v>6912</v>
      </c>
      <c r="C13" s="26">
        <v>3</v>
      </c>
      <c r="D13" s="51"/>
      <c r="E13" s="27" t="s">
        <v>6913</v>
      </c>
      <c r="F13" s="27">
        <v>183</v>
      </c>
      <c r="G13" s="27">
        <f t="shared" si="0"/>
        <v>0.4704370179948586</v>
      </c>
      <c r="H13" s="27">
        <v>5614</v>
      </c>
      <c r="I13" s="27">
        <f t="shared" si="1"/>
        <v>0.34005693863952996</v>
      </c>
      <c r="J13" s="28">
        <v>5.1811870529130199E-8</v>
      </c>
      <c r="K13" s="28">
        <v>4.0507462413683598E-6</v>
      </c>
      <c r="L13" s="27">
        <f t="shared" si="2"/>
        <v>7.2855707283881292</v>
      </c>
      <c r="M13" s="27" t="s">
        <v>6914</v>
      </c>
    </row>
    <row r="14" spans="1:13" ht="15">
      <c r="A14" s="27" t="s">
        <v>6881</v>
      </c>
      <c r="B14" s="27" t="s">
        <v>6915</v>
      </c>
      <c r="C14" s="26">
        <v>3</v>
      </c>
      <c r="D14" s="51"/>
      <c r="E14" s="27" t="s">
        <v>6916</v>
      </c>
      <c r="F14" s="27">
        <v>188</v>
      </c>
      <c r="G14" s="27">
        <f t="shared" si="0"/>
        <v>0.48329048843187661</v>
      </c>
      <c r="H14" s="27">
        <v>5858</v>
      </c>
      <c r="I14" s="27">
        <f t="shared" si="1"/>
        <v>0.35483675570900719</v>
      </c>
      <c r="J14" s="28">
        <v>9.7045715326722398E-8</v>
      </c>
      <c r="K14" s="28">
        <v>6.9549429317484401E-6</v>
      </c>
      <c r="L14" s="27">
        <f t="shared" si="2"/>
        <v>7.0130236344233667</v>
      </c>
      <c r="M14" s="27" t="s">
        <v>6917</v>
      </c>
    </row>
    <row r="15" spans="1:13" ht="15">
      <c r="A15" s="27" t="s">
        <v>6881</v>
      </c>
      <c r="B15" s="27" t="s">
        <v>6918</v>
      </c>
      <c r="C15" s="26">
        <v>4</v>
      </c>
      <c r="D15" s="51"/>
      <c r="E15" s="27" t="s">
        <v>6919</v>
      </c>
      <c r="F15" s="27">
        <v>20</v>
      </c>
      <c r="G15" s="27">
        <f t="shared" si="0"/>
        <v>5.1413881748071981E-2</v>
      </c>
      <c r="H15" s="27">
        <v>209</v>
      </c>
      <c r="I15" s="27">
        <f t="shared" si="1"/>
        <v>1.265976134229814E-2</v>
      </c>
      <c r="J15" s="28">
        <v>1.1868546112953601E-7</v>
      </c>
      <c r="K15" s="28">
        <v>7.8514997362615799E-6</v>
      </c>
      <c r="L15" s="27">
        <f t="shared" si="2"/>
        <v>6.9256024785006653</v>
      </c>
      <c r="M15" s="27" t="s">
        <v>6920</v>
      </c>
    </row>
    <row r="16" spans="1:13" ht="15">
      <c r="A16" s="27" t="s">
        <v>6881</v>
      </c>
      <c r="B16" s="27" t="s">
        <v>6921</v>
      </c>
      <c r="C16" s="26">
        <v>6</v>
      </c>
      <c r="D16" s="51"/>
      <c r="E16" s="27" t="s">
        <v>6922</v>
      </c>
      <c r="F16" s="27">
        <v>19</v>
      </c>
      <c r="G16" s="27">
        <f t="shared" si="0"/>
        <v>4.8843187660668377E-2</v>
      </c>
      <c r="H16" s="27">
        <v>191</v>
      </c>
      <c r="I16" s="27">
        <f t="shared" si="1"/>
        <v>1.156944696832031E-2</v>
      </c>
      <c r="J16" s="28">
        <v>1.3380080240099201E-7</v>
      </c>
      <c r="K16" s="28">
        <v>8.2191921474895397E-6</v>
      </c>
      <c r="L16" s="27">
        <f t="shared" si="2"/>
        <v>6.8735412821042328</v>
      </c>
      <c r="M16" s="27" t="s">
        <v>6923</v>
      </c>
    </row>
    <row r="17" spans="1:13" ht="15">
      <c r="A17" s="27" t="s">
        <v>6881</v>
      </c>
      <c r="B17" s="27" t="s">
        <v>6924</v>
      </c>
      <c r="C17" s="26">
        <v>5</v>
      </c>
      <c r="D17" s="51"/>
      <c r="E17" s="27" t="s">
        <v>6925</v>
      </c>
      <c r="F17" s="27">
        <v>19</v>
      </c>
      <c r="G17" s="27">
        <f t="shared" si="0"/>
        <v>4.8843187660668377E-2</v>
      </c>
      <c r="H17" s="27">
        <v>197</v>
      </c>
      <c r="I17" s="27">
        <f t="shared" si="1"/>
        <v>1.1932885092979587E-2</v>
      </c>
      <c r="J17" s="28">
        <v>2.1791016378686E-7</v>
      </c>
      <c r="K17" s="28">
        <v>1.2493516057113301E-5</v>
      </c>
      <c r="L17" s="27">
        <f t="shared" si="2"/>
        <v>6.6617225128762501</v>
      </c>
      <c r="M17" s="27" t="s">
        <v>6926</v>
      </c>
    </row>
    <row r="18" spans="1:13" ht="15">
      <c r="A18" s="27" t="s">
        <v>6881</v>
      </c>
      <c r="B18" s="27" t="s">
        <v>6927</v>
      </c>
      <c r="C18" s="26">
        <v>6</v>
      </c>
      <c r="D18" s="51"/>
      <c r="E18" s="27" t="s">
        <v>6928</v>
      </c>
      <c r="F18" s="27">
        <v>26</v>
      </c>
      <c r="G18" s="27">
        <f t="shared" si="0"/>
        <v>6.6838046272493568E-2</v>
      </c>
      <c r="H18" s="27">
        <v>379</v>
      </c>
      <c r="I18" s="27">
        <f t="shared" si="1"/>
        <v>2.2957174874310982E-2</v>
      </c>
      <c r="J18" s="28">
        <v>1.18712793605185E-6</v>
      </c>
      <c r="K18" s="28">
        <v>6.3808126562786696E-5</v>
      </c>
      <c r="L18" s="27">
        <f t="shared" si="2"/>
        <v>5.9255024748724434</v>
      </c>
      <c r="M18" s="27" t="s">
        <v>6929</v>
      </c>
    </row>
    <row r="19" spans="1:13" ht="15">
      <c r="A19" s="27" t="s">
        <v>6881</v>
      </c>
      <c r="B19" s="27" t="s">
        <v>6930</v>
      </c>
      <c r="C19" s="26">
        <v>6</v>
      </c>
      <c r="D19" s="51"/>
      <c r="E19" s="27" t="s">
        <v>6740</v>
      </c>
      <c r="F19" s="27">
        <v>12</v>
      </c>
      <c r="G19" s="27">
        <f t="shared" si="0"/>
        <v>3.0848329048843187E-2</v>
      </c>
      <c r="H19" s="27">
        <v>91</v>
      </c>
      <c r="I19" s="27">
        <f t="shared" si="1"/>
        <v>5.5121448906656975E-3</v>
      </c>
      <c r="J19" s="28">
        <v>1.45864098761969E-6</v>
      </c>
      <c r="K19" s="28">
        <v>7.19210847444767E-5</v>
      </c>
      <c r="L19" s="27">
        <f t="shared" si="2"/>
        <v>5.8360515869838006</v>
      </c>
      <c r="M19" s="27" t="s">
        <v>6931</v>
      </c>
    </row>
    <row r="20" spans="1:13" ht="15">
      <c r="A20" s="27" t="s">
        <v>6881</v>
      </c>
      <c r="B20" s="27" t="s">
        <v>6932</v>
      </c>
      <c r="C20" s="26">
        <v>5</v>
      </c>
      <c r="D20" s="51"/>
      <c r="E20" s="27" t="s">
        <v>6933</v>
      </c>
      <c r="F20" s="27">
        <v>41</v>
      </c>
      <c r="G20" s="27">
        <f t="shared" si="0"/>
        <v>0.10539845758354756</v>
      </c>
      <c r="H20" s="27">
        <v>784</v>
      </c>
      <c r="I20" s="27">
        <f t="shared" si="1"/>
        <v>4.7489248288812166E-2</v>
      </c>
      <c r="J20" s="28">
        <v>1.5053250295355599E-6</v>
      </c>
      <c r="K20" s="28">
        <v>7.19210847444767E-5</v>
      </c>
      <c r="L20" s="27">
        <f t="shared" si="2"/>
        <v>5.8223697171510755</v>
      </c>
      <c r="M20" s="27" t="s">
        <v>6934</v>
      </c>
    </row>
    <row r="21" spans="1:13" ht="15">
      <c r="A21" s="27" t="s">
        <v>6881</v>
      </c>
      <c r="B21" s="27" t="s">
        <v>6935</v>
      </c>
      <c r="C21" s="26">
        <v>3</v>
      </c>
      <c r="D21" s="51"/>
      <c r="E21" s="27" t="s">
        <v>6936</v>
      </c>
      <c r="F21" s="27">
        <v>149</v>
      </c>
      <c r="G21" s="27">
        <f t="shared" si="0"/>
        <v>0.38303341902313626</v>
      </c>
      <c r="H21" s="27">
        <v>4540</v>
      </c>
      <c r="I21" s="27">
        <f t="shared" si="1"/>
        <v>0.27500151432551939</v>
      </c>
      <c r="J21" s="28">
        <v>1.86065076893515E-6</v>
      </c>
      <c r="K21" s="28">
        <v>8.4218929541275101E-5</v>
      </c>
      <c r="L21" s="27">
        <f t="shared" si="2"/>
        <v>5.7303351332405912</v>
      </c>
      <c r="M21" s="27" t="s">
        <v>6937</v>
      </c>
    </row>
    <row r="22" spans="1:13" ht="15">
      <c r="A22" s="27" t="s">
        <v>6881</v>
      </c>
      <c r="B22" s="27" t="s">
        <v>6938</v>
      </c>
      <c r="C22" s="26">
        <v>4</v>
      </c>
      <c r="D22" s="51"/>
      <c r="E22" s="27" t="s">
        <v>6939</v>
      </c>
      <c r="F22" s="27">
        <v>57</v>
      </c>
      <c r="G22" s="27">
        <f t="shared" si="0"/>
        <v>0.14652956298200515</v>
      </c>
      <c r="H22" s="27">
        <v>1281</v>
      </c>
      <c r="I22" s="27">
        <f t="shared" si="1"/>
        <v>7.7594039614755583E-2</v>
      </c>
      <c r="J22" s="28">
        <v>2.2989900717459502E-6</v>
      </c>
      <c r="K22" s="28">
        <v>9.6085897804656695E-5</v>
      </c>
      <c r="L22" s="27">
        <f t="shared" si="2"/>
        <v>5.6384629042397503</v>
      </c>
      <c r="M22" s="27" t="s">
        <v>6940</v>
      </c>
    </row>
    <row r="23" spans="1:13" ht="15">
      <c r="A23" s="27" t="s">
        <v>6881</v>
      </c>
      <c r="B23" s="27" t="s">
        <v>6941</v>
      </c>
      <c r="C23" s="26">
        <v>5</v>
      </c>
      <c r="D23" s="51"/>
      <c r="E23" s="27" t="s">
        <v>6942</v>
      </c>
      <c r="F23" s="27">
        <v>41</v>
      </c>
      <c r="G23" s="27">
        <f t="shared" si="0"/>
        <v>0.10539845758354756</v>
      </c>
      <c r="H23" s="27">
        <v>798</v>
      </c>
      <c r="I23" s="27">
        <f t="shared" si="1"/>
        <v>4.833727057968381E-2</v>
      </c>
      <c r="J23" s="28">
        <v>2.3462835510439399E-6</v>
      </c>
      <c r="K23" s="28">
        <v>9.6085897804656695E-5</v>
      </c>
      <c r="L23" s="27">
        <f t="shared" si="2"/>
        <v>5.6296195040651886</v>
      </c>
      <c r="M23" s="27" t="s">
        <v>6934</v>
      </c>
    </row>
    <row r="24" spans="1:13" ht="15">
      <c r="A24" s="27" t="s">
        <v>6881</v>
      </c>
      <c r="B24" s="27" t="s">
        <v>6943</v>
      </c>
      <c r="C24" s="26">
        <v>7</v>
      </c>
      <c r="D24" s="51"/>
      <c r="E24" s="27" t="s">
        <v>6944</v>
      </c>
      <c r="F24" s="27">
        <v>14</v>
      </c>
      <c r="G24" s="27">
        <f t="shared" si="0"/>
        <v>3.5989717223650387E-2</v>
      </c>
      <c r="H24" s="27">
        <v>153</v>
      </c>
      <c r="I24" s="27">
        <f t="shared" si="1"/>
        <v>9.2676721788115569E-3</v>
      </c>
      <c r="J24" s="28">
        <v>1.5846368742199901E-5</v>
      </c>
      <c r="K24" s="27">
        <v>6.1944895992236001E-4</v>
      </c>
      <c r="L24" s="27">
        <f t="shared" si="2"/>
        <v>4.8000702423360133</v>
      </c>
      <c r="M24" s="27" t="s">
        <v>6945</v>
      </c>
    </row>
    <row r="25" spans="1:13" ht="15">
      <c r="A25" s="27" t="s">
        <v>6881</v>
      </c>
      <c r="B25" s="27" t="s">
        <v>6946</v>
      </c>
      <c r="C25" s="26">
        <v>4</v>
      </c>
      <c r="D25" s="51"/>
      <c r="E25" s="27" t="s">
        <v>6947</v>
      </c>
      <c r="F25" s="27">
        <v>56</v>
      </c>
      <c r="G25" s="27">
        <f t="shared" si="0"/>
        <v>0.14395886889460155</v>
      </c>
      <c r="H25" s="27">
        <v>1351</v>
      </c>
      <c r="I25" s="27">
        <f t="shared" si="1"/>
        <v>8.183415106911382E-2</v>
      </c>
      <c r="J25" s="28">
        <v>2.2893097934024299E-5</v>
      </c>
      <c r="K25" s="27">
        <v>8.5600279231569203E-4</v>
      </c>
      <c r="L25" s="27">
        <f t="shared" si="2"/>
        <v>4.6402954338603655</v>
      </c>
      <c r="M25" s="27" t="s">
        <v>6948</v>
      </c>
    </row>
    <row r="26" spans="1:13" ht="15">
      <c r="A26" s="27" t="s">
        <v>6881</v>
      </c>
      <c r="B26" s="27" t="s">
        <v>6949</v>
      </c>
      <c r="C26" s="26">
        <v>4</v>
      </c>
      <c r="D26" s="51"/>
      <c r="E26" s="27" t="s">
        <v>6950</v>
      </c>
      <c r="F26" s="27">
        <v>139</v>
      </c>
      <c r="G26" s="27">
        <f t="shared" si="0"/>
        <v>0.35732647814910024</v>
      </c>
      <c r="H26" s="27">
        <v>4353</v>
      </c>
      <c r="I26" s="27">
        <f t="shared" si="1"/>
        <v>0.26367435944030526</v>
      </c>
      <c r="J26" s="28">
        <v>2.4140494822933E-5</v>
      </c>
      <c r="K26" s="27">
        <v>8.6503439782176597E-4</v>
      </c>
      <c r="L26" s="27">
        <f t="shared" si="2"/>
        <v>4.6172538321397942</v>
      </c>
      <c r="M26" s="27" t="s">
        <v>6951</v>
      </c>
    </row>
    <row r="27" spans="1:13" ht="15">
      <c r="A27" s="27" t="s">
        <v>6881</v>
      </c>
      <c r="B27" s="27" t="s">
        <v>6952</v>
      </c>
      <c r="C27" s="26">
        <v>3</v>
      </c>
      <c r="D27" s="51"/>
      <c r="E27" s="27" t="s">
        <v>6953</v>
      </c>
      <c r="F27" s="27">
        <v>24</v>
      </c>
      <c r="G27" s="27">
        <f t="shared" si="0"/>
        <v>6.1696658097686374E-2</v>
      </c>
      <c r="H27" s="27">
        <v>403</v>
      </c>
      <c r="I27" s="27">
        <f t="shared" si="1"/>
        <v>2.4410927372948088E-2</v>
      </c>
      <c r="J27" s="28">
        <v>3.2489916516390403E-5</v>
      </c>
      <c r="K27" s="27">
        <v>1.1176531281638299E-3</v>
      </c>
      <c r="L27" s="27">
        <f t="shared" si="2"/>
        <v>4.4882514045835356</v>
      </c>
      <c r="M27" s="27" t="s">
        <v>6954</v>
      </c>
    </row>
    <row r="28" spans="1:13" ht="15">
      <c r="A28" s="27" t="s">
        <v>6881</v>
      </c>
      <c r="B28" s="27" t="s">
        <v>6955</v>
      </c>
      <c r="C28" s="26">
        <v>3</v>
      </c>
      <c r="D28" s="51"/>
      <c r="E28" s="27" t="s">
        <v>6956</v>
      </c>
      <c r="F28" s="27">
        <v>59</v>
      </c>
      <c r="G28" s="27">
        <f t="shared" si="0"/>
        <v>0.15167095115681234</v>
      </c>
      <c r="H28" s="27">
        <v>1474</v>
      </c>
      <c r="I28" s="27">
        <f t="shared" si="1"/>
        <v>8.928463262462899E-2</v>
      </c>
      <c r="J28" s="28">
        <v>3.7243574849296103E-5</v>
      </c>
      <c r="K28" s="27">
        <v>1.23190286039979E-3</v>
      </c>
      <c r="L28" s="27">
        <f t="shared" si="2"/>
        <v>4.4289486396453164</v>
      </c>
      <c r="M28" s="27" t="s">
        <v>6957</v>
      </c>
    </row>
    <row r="29" spans="1:13" ht="15">
      <c r="A29" s="27" t="s">
        <v>6881</v>
      </c>
      <c r="B29" s="27" t="s">
        <v>6958</v>
      </c>
      <c r="C29" s="26">
        <v>5</v>
      </c>
      <c r="D29" s="51"/>
      <c r="E29" s="27" t="s">
        <v>6959</v>
      </c>
      <c r="F29" s="27">
        <v>34</v>
      </c>
      <c r="G29" s="27">
        <f t="shared" si="0"/>
        <v>8.7403598971722368E-2</v>
      </c>
      <c r="H29" s="27">
        <v>688</v>
      </c>
      <c r="I29" s="27">
        <f t="shared" si="1"/>
        <v>4.1674238294263734E-2</v>
      </c>
      <c r="J29" s="28">
        <v>3.9359907735619798E-5</v>
      </c>
      <c r="K29" s="27">
        <v>1.25368595009752E-3</v>
      </c>
      <c r="L29" s="27">
        <f t="shared" si="2"/>
        <v>4.4049459282782513</v>
      </c>
      <c r="M29" s="27" t="s">
        <v>6960</v>
      </c>
    </row>
    <row r="30" spans="1:13" ht="15">
      <c r="A30" s="27" t="s">
        <v>6881</v>
      </c>
      <c r="B30" s="27" t="s">
        <v>6961</v>
      </c>
      <c r="C30" s="26">
        <v>4</v>
      </c>
      <c r="D30" s="51"/>
      <c r="E30" s="27" t="s">
        <v>6962</v>
      </c>
      <c r="F30" s="27">
        <v>113</v>
      </c>
      <c r="G30" s="27">
        <f t="shared" si="0"/>
        <v>0.29048843187660667</v>
      </c>
      <c r="H30" s="27">
        <v>3421</v>
      </c>
      <c r="I30" s="27">
        <f t="shared" si="1"/>
        <v>0.2072203040765643</v>
      </c>
      <c r="J30" s="28">
        <v>5.0847629672189501E-5</v>
      </c>
      <c r="K30" s="27">
        <v>1.56174862564582E-3</v>
      </c>
      <c r="L30" s="27">
        <f t="shared" si="2"/>
        <v>4.2937292874665447</v>
      </c>
      <c r="M30" s="27" t="s">
        <v>6963</v>
      </c>
    </row>
    <row r="31" spans="1:13" ht="15">
      <c r="A31" s="27" t="s">
        <v>6881</v>
      </c>
      <c r="B31" s="27" t="s">
        <v>6964</v>
      </c>
      <c r="C31" s="26">
        <v>6</v>
      </c>
      <c r="D31" s="51"/>
      <c r="E31" s="27" t="s">
        <v>6965</v>
      </c>
      <c r="F31" s="27">
        <v>15</v>
      </c>
      <c r="G31" s="27">
        <f t="shared" si="0"/>
        <v>3.8560411311053984E-2</v>
      </c>
      <c r="H31" s="27">
        <v>222</v>
      </c>
      <c r="I31" s="27">
        <f t="shared" si="1"/>
        <v>1.344721061239324E-2</v>
      </c>
      <c r="J31" s="27">
        <v>2.59268458412655E-4</v>
      </c>
      <c r="K31" s="27">
        <v>7.6886508356856197E-3</v>
      </c>
      <c r="L31" s="27">
        <f t="shared" si="2"/>
        <v>3.58625031458639</v>
      </c>
      <c r="M31" s="27" t="s">
        <v>6966</v>
      </c>
    </row>
    <row r="32" spans="1:13" ht="15">
      <c r="A32" s="27" t="s">
        <v>6881</v>
      </c>
      <c r="B32" s="27" t="s">
        <v>6967</v>
      </c>
      <c r="C32" s="26">
        <v>7</v>
      </c>
      <c r="D32" s="51"/>
      <c r="E32" s="27" t="s">
        <v>6968</v>
      </c>
      <c r="F32" s="27">
        <v>8</v>
      </c>
      <c r="G32" s="27">
        <f t="shared" si="0"/>
        <v>2.056555269922879E-2</v>
      </c>
      <c r="H32" s="27">
        <v>77</v>
      </c>
      <c r="I32" s="27">
        <f t="shared" si="1"/>
        <v>4.6641225997940518E-3</v>
      </c>
      <c r="J32" s="27">
        <v>4.50479303528608E-4</v>
      </c>
      <c r="K32" s="27">
        <v>1.1616644358370599E-2</v>
      </c>
      <c r="L32" s="27">
        <f t="shared" si="2"/>
        <v>3.3463251571150945</v>
      </c>
      <c r="M32" s="27" t="s">
        <v>6969</v>
      </c>
    </row>
    <row r="33" spans="1:13" ht="15">
      <c r="A33" s="27" t="s">
        <v>6881</v>
      </c>
      <c r="B33" s="27" t="s">
        <v>6970</v>
      </c>
      <c r="C33" s="26">
        <v>3</v>
      </c>
      <c r="D33" s="51"/>
      <c r="E33" s="27" t="s">
        <v>6971</v>
      </c>
      <c r="F33" s="27">
        <v>37</v>
      </c>
      <c r="G33" s="27">
        <f t="shared" si="0"/>
        <v>9.5115681233933158E-2</v>
      </c>
      <c r="H33" s="27">
        <v>879</v>
      </c>
      <c r="I33" s="27">
        <f t="shared" si="1"/>
        <v>5.3243685262584044E-2</v>
      </c>
      <c r="J33" s="27">
        <v>4.6266988123885503E-4</v>
      </c>
      <c r="K33" s="27">
        <v>1.1616644358370599E-2</v>
      </c>
      <c r="L33" s="27">
        <f t="shared" si="2"/>
        <v>3.3347287711668643</v>
      </c>
      <c r="M33" s="27" t="s">
        <v>6972</v>
      </c>
    </row>
    <row r="34" spans="1:13" ht="15">
      <c r="A34" s="27" t="s">
        <v>6881</v>
      </c>
      <c r="B34" s="27" t="s">
        <v>6973</v>
      </c>
      <c r="C34" s="26">
        <v>5</v>
      </c>
      <c r="D34" s="51"/>
      <c r="E34" s="27" t="s">
        <v>6974</v>
      </c>
      <c r="F34" s="27">
        <v>5</v>
      </c>
      <c r="G34" s="27">
        <f t="shared" si="0"/>
        <v>1.2853470437017995E-2</v>
      </c>
      <c r="H34" s="27">
        <v>29</v>
      </c>
      <c r="I34" s="27">
        <f t="shared" si="1"/>
        <v>1.7566176025198377E-3</v>
      </c>
      <c r="J34" s="27">
        <v>5.27265535802768E-4</v>
      </c>
      <c r="K34" s="27">
        <v>1.1616644358370599E-2</v>
      </c>
      <c r="L34" s="27">
        <f t="shared" si="2"/>
        <v>3.2779706149758412</v>
      </c>
      <c r="M34" s="27" t="s">
        <v>6975</v>
      </c>
    </row>
    <row r="35" spans="1:13" ht="15">
      <c r="A35" s="27" t="s">
        <v>6881</v>
      </c>
      <c r="B35" s="27" t="s">
        <v>6976</v>
      </c>
      <c r="C35" s="26">
        <v>8</v>
      </c>
      <c r="D35" s="51"/>
      <c r="E35" s="27" t="s">
        <v>6977</v>
      </c>
      <c r="F35" s="27">
        <v>10</v>
      </c>
      <c r="G35" s="27">
        <f t="shared" si="0"/>
        <v>2.570694087403599E-2</v>
      </c>
      <c r="H35" s="27">
        <v>120</v>
      </c>
      <c r="I35" s="27">
        <f t="shared" si="1"/>
        <v>7.2687624931855347E-3</v>
      </c>
      <c r="J35" s="27">
        <v>5.46268636589505E-4</v>
      </c>
      <c r="K35" s="27">
        <v>1.1616644358370599E-2</v>
      </c>
      <c r="L35" s="27">
        <f t="shared" si="2"/>
        <v>3.2625937333077135</v>
      </c>
      <c r="M35" s="27" t="s">
        <v>6978</v>
      </c>
    </row>
    <row r="36" spans="1:13" ht="15">
      <c r="A36" s="27" t="s">
        <v>6881</v>
      </c>
      <c r="B36" s="27" t="s">
        <v>6979</v>
      </c>
      <c r="C36" s="26">
        <v>3</v>
      </c>
      <c r="D36" s="51"/>
      <c r="E36" s="27" t="s">
        <v>6980</v>
      </c>
      <c r="F36" s="27">
        <v>2</v>
      </c>
      <c r="G36" s="27">
        <f t="shared" si="0"/>
        <v>5.1413881748071976E-3</v>
      </c>
      <c r="H36" s="27">
        <v>2</v>
      </c>
      <c r="I36" s="27">
        <f t="shared" si="1"/>
        <v>1.2114604155309225E-4</v>
      </c>
      <c r="J36" s="27">
        <v>5.5381676592231998E-4</v>
      </c>
      <c r="K36" s="27">
        <v>1.1616644358370599E-2</v>
      </c>
      <c r="L36" s="27">
        <f t="shared" si="2"/>
        <v>3.2566339008162823</v>
      </c>
      <c r="M36" s="27" t="s">
        <v>6981</v>
      </c>
    </row>
    <row r="37" spans="1:13" ht="15">
      <c r="A37" s="27" t="s">
        <v>6881</v>
      </c>
      <c r="B37" s="27" t="s">
        <v>6982</v>
      </c>
      <c r="C37" s="26">
        <v>4</v>
      </c>
      <c r="D37" s="51"/>
      <c r="E37" s="27" t="s">
        <v>6983</v>
      </c>
      <c r="F37" s="27">
        <v>2</v>
      </c>
      <c r="G37" s="27">
        <f t="shared" si="0"/>
        <v>5.1413881748071976E-3</v>
      </c>
      <c r="H37" s="27">
        <v>2</v>
      </c>
      <c r="I37" s="27">
        <f t="shared" si="1"/>
        <v>1.2114604155309225E-4</v>
      </c>
      <c r="J37" s="27">
        <v>5.5381676592231998E-4</v>
      </c>
      <c r="K37" s="27">
        <v>1.1616644358370599E-2</v>
      </c>
      <c r="L37" s="27">
        <f t="shared" si="2"/>
        <v>3.2566339008162823</v>
      </c>
      <c r="M37" s="27" t="s">
        <v>6981</v>
      </c>
    </row>
    <row r="38" spans="1:13" ht="15">
      <c r="A38" s="27" t="s">
        <v>6881</v>
      </c>
      <c r="B38" s="27" t="s">
        <v>6984</v>
      </c>
      <c r="C38" s="26">
        <v>5</v>
      </c>
      <c r="D38" s="51"/>
      <c r="E38" s="27" t="s">
        <v>6985</v>
      </c>
      <c r="F38" s="27">
        <v>2</v>
      </c>
      <c r="G38" s="27">
        <f t="shared" si="0"/>
        <v>5.1413881748071976E-3</v>
      </c>
      <c r="H38" s="27">
        <v>2</v>
      </c>
      <c r="I38" s="27">
        <f t="shared" si="1"/>
        <v>1.2114604155309225E-4</v>
      </c>
      <c r="J38" s="27">
        <v>5.5381676592231998E-4</v>
      </c>
      <c r="K38" s="27">
        <v>1.1616644358370599E-2</v>
      </c>
      <c r="L38" s="27">
        <f t="shared" si="2"/>
        <v>3.2566339008162823</v>
      </c>
      <c r="M38" s="27" t="s">
        <v>6986</v>
      </c>
    </row>
    <row r="39" spans="1:13" ht="15">
      <c r="A39" s="27" t="s">
        <v>6881</v>
      </c>
      <c r="B39" s="27" t="s">
        <v>6987</v>
      </c>
      <c r="C39" s="26">
        <v>5</v>
      </c>
      <c r="D39" s="51"/>
      <c r="E39" s="27" t="s">
        <v>6988</v>
      </c>
      <c r="F39" s="27">
        <v>2</v>
      </c>
      <c r="G39" s="27">
        <f t="shared" si="0"/>
        <v>5.1413881748071976E-3</v>
      </c>
      <c r="H39" s="27">
        <v>2</v>
      </c>
      <c r="I39" s="27">
        <f t="shared" si="1"/>
        <v>1.2114604155309225E-4</v>
      </c>
      <c r="J39" s="27">
        <v>5.5381676592231998E-4</v>
      </c>
      <c r="K39" s="27">
        <v>1.1616644358370599E-2</v>
      </c>
      <c r="L39" s="27">
        <f t="shared" si="2"/>
        <v>3.2566339008162823</v>
      </c>
      <c r="M39" s="27" t="s">
        <v>6986</v>
      </c>
    </row>
    <row r="40" spans="1:13" ht="15">
      <c r="A40" s="27" t="s">
        <v>6881</v>
      </c>
      <c r="B40" s="27" t="s">
        <v>6989</v>
      </c>
      <c r="C40" s="26">
        <v>4</v>
      </c>
      <c r="D40" s="51"/>
      <c r="E40" s="27" t="s">
        <v>6990</v>
      </c>
      <c r="F40" s="27">
        <v>2</v>
      </c>
      <c r="G40" s="27">
        <f t="shared" si="0"/>
        <v>5.1413881748071976E-3</v>
      </c>
      <c r="H40" s="27">
        <v>2</v>
      </c>
      <c r="I40" s="27">
        <f t="shared" si="1"/>
        <v>1.2114604155309225E-4</v>
      </c>
      <c r="J40" s="27">
        <v>5.5381676592231998E-4</v>
      </c>
      <c r="K40" s="27">
        <v>1.1616644358370599E-2</v>
      </c>
      <c r="L40" s="27">
        <f t="shared" si="2"/>
        <v>3.2566339008162823</v>
      </c>
      <c r="M40" s="27" t="s">
        <v>6986</v>
      </c>
    </row>
    <row r="41" spans="1:13" ht="15">
      <c r="A41" s="27" t="s">
        <v>6881</v>
      </c>
      <c r="B41" s="27" t="s">
        <v>6991</v>
      </c>
      <c r="C41" s="26">
        <v>6</v>
      </c>
      <c r="D41" s="51"/>
      <c r="E41" s="27" t="s">
        <v>6992</v>
      </c>
      <c r="F41" s="27">
        <v>2</v>
      </c>
      <c r="G41" s="27">
        <f t="shared" si="0"/>
        <v>5.1413881748071976E-3</v>
      </c>
      <c r="H41" s="27">
        <v>2</v>
      </c>
      <c r="I41" s="27">
        <f t="shared" si="1"/>
        <v>1.2114604155309225E-4</v>
      </c>
      <c r="J41" s="27">
        <v>5.5381676592231998E-4</v>
      </c>
      <c r="K41" s="27">
        <v>1.1616644358370599E-2</v>
      </c>
      <c r="L41" s="27">
        <f t="shared" si="2"/>
        <v>3.2566339008162823</v>
      </c>
      <c r="M41" s="27" t="s">
        <v>6986</v>
      </c>
    </row>
    <row r="42" spans="1:13" ht="15">
      <c r="A42" s="27" t="s">
        <v>6881</v>
      </c>
      <c r="B42" s="27" t="s">
        <v>6993</v>
      </c>
      <c r="C42" s="26">
        <v>3</v>
      </c>
      <c r="D42" s="51"/>
      <c r="E42" s="27" t="s">
        <v>6994</v>
      </c>
      <c r="F42" s="27">
        <v>2</v>
      </c>
      <c r="G42" s="27">
        <f t="shared" si="0"/>
        <v>5.1413881748071976E-3</v>
      </c>
      <c r="H42" s="27">
        <v>2</v>
      </c>
      <c r="I42" s="27">
        <f t="shared" si="1"/>
        <v>1.2114604155309225E-4</v>
      </c>
      <c r="J42" s="27">
        <v>5.5381676592231998E-4</v>
      </c>
      <c r="K42" s="27">
        <v>1.1616644358370599E-2</v>
      </c>
      <c r="L42" s="27">
        <f t="shared" si="2"/>
        <v>3.2566339008162823</v>
      </c>
      <c r="M42" s="27" t="s">
        <v>6986</v>
      </c>
    </row>
    <row r="43" spans="1:13" ht="15">
      <c r="A43" s="27" t="s">
        <v>6881</v>
      </c>
      <c r="B43" s="27" t="s">
        <v>6995</v>
      </c>
      <c r="C43" s="26">
        <v>4</v>
      </c>
      <c r="D43" s="51"/>
      <c r="E43" s="27" t="s">
        <v>6996</v>
      </c>
      <c r="F43" s="27">
        <v>2</v>
      </c>
      <c r="G43" s="27">
        <f t="shared" si="0"/>
        <v>5.1413881748071976E-3</v>
      </c>
      <c r="H43" s="27">
        <v>2</v>
      </c>
      <c r="I43" s="27">
        <f t="shared" si="1"/>
        <v>1.2114604155309225E-4</v>
      </c>
      <c r="J43" s="27">
        <v>5.5381676592231998E-4</v>
      </c>
      <c r="K43" s="27">
        <v>1.1616644358370599E-2</v>
      </c>
      <c r="L43" s="27">
        <f t="shared" si="2"/>
        <v>3.2566339008162823</v>
      </c>
      <c r="M43" s="27" t="s">
        <v>6986</v>
      </c>
    </row>
    <row r="44" spans="1:13" ht="15">
      <c r="A44" s="27" t="s">
        <v>6881</v>
      </c>
      <c r="B44" s="27" t="s">
        <v>6997</v>
      </c>
      <c r="C44" s="26">
        <v>5</v>
      </c>
      <c r="D44" s="51"/>
      <c r="E44" s="27" t="s">
        <v>6998</v>
      </c>
      <c r="F44" s="27">
        <v>5</v>
      </c>
      <c r="G44" s="27">
        <f t="shared" si="0"/>
        <v>1.2853470437017995E-2</v>
      </c>
      <c r="H44" s="27">
        <v>30</v>
      </c>
      <c r="I44" s="27">
        <f t="shared" si="1"/>
        <v>1.8171906232963837E-3</v>
      </c>
      <c r="J44" s="27">
        <v>6.2061004948254703E-4</v>
      </c>
      <c r="K44" s="27">
        <v>1.2707729584642599E-2</v>
      </c>
      <c r="L44" s="27">
        <f t="shared" si="2"/>
        <v>3.2071811962035457</v>
      </c>
      <c r="M44" s="27" t="s">
        <v>6999</v>
      </c>
    </row>
    <row r="45" spans="1:13" ht="15">
      <c r="A45" s="27" t="s">
        <v>6881</v>
      </c>
      <c r="B45" s="27" t="s">
        <v>7000</v>
      </c>
      <c r="C45" s="26">
        <v>5</v>
      </c>
      <c r="D45" s="51"/>
      <c r="E45" s="27" t="s">
        <v>7001</v>
      </c>
      <c r="F45" s="27">
        <v>6</v>
      </c>
      <c r="G45" s="27">
        <f t="shared" si="0"/>
        <v>1.5424164524421594E-2</v>
      </c>
      <c r="H45" s="27">
        <v>46</v>
      </c>
      <c r="I45" s="27">
        <f t="shared" si="1"/>
        <v>2.7863589557211217E-3</v>
      </c>
      <c r="J45" s="27">
        <v>6.9531109417664901E-4</v>
      </c>
      <c r="K45" s="27">
        <v>1.3590171386179999E-2</v>
      </c>
      <c r="L45" s="27">
        <f t="shared" si="2"/>
        <v>3.1578208410857473</v>
      </c>
      <c r="M45" s="27" t="s">
        <v>7002</v>
      </c>
    </row>
    <row r="46" spans="1:13" ht="15">
      <c r="A46" s="27" t="s">
        <v>6881</v>
      </c>
      <c r="B46" s="27" t="s">
        <v>7003</v>
      </c>
      <c r="C46" s="26">
        <v>5</v>
      </c>
      <c r="D46" s="51"/>
      <c r="E46" s="27" t="s">
        <v>7004</v>
      </c>
      <c r="F46" s="27">
        <v>6</v>
      </c>
      <c r="G46" s="27">
        <f t="shared" si="0"/>
        <v>1.5424164524421594E-2</v>
      </c>
      <c r="H46" s="27">
        <v>46</v>
      </c>
      <c r="I46" s="27">
        <f t="shared" si="1"/>
        <v>2.7863589557211217E-3</v>
      </c>
      <c r="J46" s="27">
        <v>6.9531109417664901E-4</v>
      </c>
      <c r="K46" s="27">
        <v>1.3590171386179999E-2</v>
      </c>
      <c r="L46" s="27">
        <f t="shared" si="2"/>
        <v>3.1578208410857473</v>
      </c>
      <c r="M46" s="27" t="s">
        <v>7002</v>
      </c>
    </row>
    <row r="47" spans="1:13" ht="15">
      <c r="A47" s="27" t="s">
        <v>6881</v>
      </c>
      <c r="B47" s="27" t="s">
        <v>7005</v>
      </c>
      <c r="C47" s="26">
        <v>5</v>
      </c>
      <c r="D47" s="51"/>
      <c r="E47" s="27" t="s">
        <v>7006</v>
      </c>
      <c r="F47" s="27">
        <v>30</v>
      </c>
      <c r="G47" s="27">
        <f t="shared" si="0"/>
        <v>7.7120822622107968E-2</v>
      </c>
      <c r="H47" s="27">
        <v>684</v>
      </c>
      <c r="I47" s="27">
        <f t="shared" si="1"/>
        <v>4.1431946211157547E-2</v>
      </c>
      <c r="J47" s="27">
        <v>8.3750526417728497E-4</v>
      </c>
      <c r="K47" s="27">
        <v>1.6005656159832599E-2</v>
      </c>
      <c r="L47" s="27">
        <f t="shared" si="2"/>
        <v>3.0770124545048945</v>
      </c>
      <c r="M47" s="27" t="s">
        <v>7007</v>
      </c>
    </row>
    <row r="48" spans="1:13" ht="15">
      <c r="A48" s="27" t="s">
        <v>6881</v>
      </c>
      <c r="B48" s="27" t="s">
        <v>7008</v>
      </c>
      <c r="C48" s="26">
        <v>4</v>
      </c>
      <c r="D48" s="51"/>
      <c r="E48" s="27" t="s">
        <v>7009</v>
      </c>
      <c r="F48" s="27">
        <v>11</v>
      </c>
      <c r="G48" s="27">
        <f t="shared" si="0"/>
        <v>2.8277634961439587E-2</v>
      </c>
      <c r="H48" s="27">
        <v>150</v>
      </c>
      <c r="I48" s="27">
        <f t="shared" si="1"/>
        <v>9.0859531164819186E-3</v>
      </c>
      <c r="J48" s="27">
        <v>8.6284961169186703E-4</v>
      </c>
      <c r="K48" s="27">
        <v>1.6131536218587102E-2</v>
      </c>
      <c r="L48" s="27">
        <f t="shared" si="2"/>
        <v>3.0640648920064639</v>
      </c>
      <c r="M48" s="27" t="s">
        <v>7010</v>
      </c>
    </row>
    <row r="49" spans="1:13" ht="15">
      <c r="A49" s="27" t="s">
        <v>6881</v>
      </c>
      <c r="B49" s="27" t="s">
        <v>7011</v>
      </c>
      <c r="C49" s="26">
        <v>5</v>
      </c>
      <c r="D49" s="51"/>
      <c r="E49" s="27" t="s">
        <v>7012</v>
      </c>
      <c r="F49" s="27">
        <v>6</v>
      </c>
      <c r="G49" s="27">
        <f t="shared" si="0"/>
        <v>1.5424164524421594E-2</v>
      </c>
      <c r="H49" s="27">
        <v>51</v>
      </c>
      <c r="I49" s="27">
        <f t="shared" si="1"/>
        <v>3.0892240596038525E-3</v>
      </c>
      <c r="J49" s="27">
        <v>1.2111806483739199E-3</v>
      </c>
      <c r="K49" s="27">
        <v>2.1791351751683698E-2</v>
      </c>
      <c r="L49" s="27">
        <f t="shared" si="2"/>
        <v>2.9167910767240901</v>
      </c>
      <c r="M49" s="27" t="s">
        <v>7002</v>
      </c>
    </row>
    <row r="50" spans="1:13" ht="15">
      <c r="A50" s="27" t="s">
        <v>6881</v>
      </c>
      <c r="B50" s="27" t="s">
        <v>7013</v>
      </c>
      <c r="C50" s="26">
        <v>4</v>
      </c>
      <c r="D50" s="51"/>
      <c r="E50" s="27" t="s">
        <v>7014</v>
      </c>
      <c r="F50" s="27">
        <v>39</v>
      </c>
      <c r="G50" s="27">
        <f t="shared" si="0"/>
        <v>0.10025706940874037</v>
      </c>
      <c r="H50" s="27">
        <v>993</v>
      </c>
      <c r="I50" s="27">
        <f t="shared" si="1"/>
        <v>6.0149009631110306E-2</v>
      </c>
      <c r="J50" s="27">
        <v>1.2162614931172299E-3</v>
      </c>
      <c r="K50" s="27">
        <v>2.1791351751683698E-2</v>
      </c>
      <c r="L50" s="27">
        <f t="shared" si="2"/>
        <v>2.9149730428191236</v>
      </c>
      <c r="M50" s="27" t="s">
        <v>7015</v>
      </c>
    </row>
    <row r="51" spans="1:13" ht="15">
      <c r="A51" s="27" t="s">
        <v>6881</v>
      </c>
      <c r="B51" s="27" t="s">
        <v>7016</v>
      </c>
      <c r="C51" s="26">
        <v>6</v>
      </c>
      <c r="D51" s="51"/>
      <c r="E51" s="27" t="s">
        <v>7017</v>
      </c>
      <c r="F51" s="27">
        <v>6</v>
      </c>
      <c r="G51" s="27">
        <f t="shared" si="0"/>
        <v>1.5424164524421594E-2</v>
      </c>
      <c r="H51" s="27">
        <v>52</v>
      </c>
      <c r="I51" s="27">
        <f t="shared" si="1"/>
        <v>3.1497970803803987E-3</v>
      </c>
      <c r="J51" s="27">
        <v>1.34242653272152E-3</v>
      </c>
      <c r="K51" s="27">
        <v>2.3560955472255299E-2</v>
      </c>
      <c r="L51" s="27">
        <f t="shared" si="2"/>
        <v>2.8721094727097505</v>
      </c>
      <c r="M51" s="27" t="s">
        <v>7018</v>
      </c>
    </row>
    <row r="52" spans="1:13" ht="15">
      <c r="A52" s="27" t="s">
        <v>6881</v>
      </c>
      <c r="B52" s="27" t="s">
        <v>7019</v>
      </c>
      <c r="C52" s="26">
        <v>4</v>
      </c>
      <c r="D52" s="51"/>
      <c r="E52" s="27" t="s">
        <v>7020</v>
      </c>
      <c r="F52" s="27">
        <v>3</v>
      </c>
      <c r="G52" s="27">
        <f t="shared" si="0"/>
        <v>7.7120822622107968E-3</v>
      </c>
      <c r="H52" s="27">
        <v>10</v>
      </c>
      <c r="I52" s="27">
        <f t="shared" si="1"/>
        <v>6.0573020776546126E-4</v>
      </c>
      <c r="J52" s="27">
        <v>1.3771600796034999E-3</v>
      </c>
      <c r="K52" s="27">
        <v>2.3687153369180199E-2</v>
      </c>
      <c r="L52" s="27">
        <f t="shared" si="2"/>
        <v>2.8610155748863257</v>
      </c>
      <c r="M52" s="27" t="s">
        <v>7021</v>
      </c>
    </row>
    <row r="53" spans="1:13" ht="15">
      <c r="A53" s="27" t="s">
        <v>6881</v>
      </c>
      <c r="B53" s="27" t="s">
        <v>7022</v>
      </c>
      <c r="C53" s="26">
        <v>5</v>
      </c>
      <c r="D53" s="51"/>
      <c r="E53" s="27" t="s">
        <v>7023</v>
      </c>
      <c r="F53" s="27">
        <v>6</v>
      </c>
      <c r="G53" s="27">
        <f t="shared" si="0"/>
        <v>1.5424164524421594E-2</v>
      </c>
      <c r="H53" s="27">
        <v>53</v>
      </c>
      <c r="I53" s="27">
        <f t="shared" si="1"/>
        <v>3.2103701011569445E-3</v>
      </c>
      <c r="J53" s="27">
        <v>1.4842553476475499E-3</v>
      </c>
      <c r="K53" s="27">
        <v>2.50286195877822E-2</v>
      </c>
      <c r="L53" s="27">
        <f t="shared" si="2"/>
        <v>2.8284913776724858</v>
      </c>
      <c r="M53" s="27" t="s">
        <v>7002</v>
      </c>
    </row>
    <row r="54" spans="1:13" ht="15">
      <c r="A54" s="27" t="s">
        <v>6881</v>
      </c>
      <c r="B54" s="27" t="s">
        <v>7024</v>
      </c>
      <c r="C54" s="26">
        <v>5</v>
      </c>
      <c r="D54" s="51"/>
      <c r="E54" s="27" t="s">
        <v>7025</v>
      </c>
      <c r="F54" s="27">
        <v>31</v>
      </c>
      <c r="G54" s="27">
        <f t="shared" si="0"/>
        <v>7.9691516709511565E-2</v>
      </c>
      <c r="H54" s="27">
        <v>750</v>
      </c>
      <c r="I54" s="27">
        <f t="shared" si="1"/>
        <v>4.5429765582409597E-2</v>
      </c>
      <c r="J54" s="27">
        <v>1.77186690523045E-3</v>
      </c>
      <c r="K54" s="27">
        <v>2.93039526634266E-2</v>
      </c>
      <c r="L54" s="27">
        <f t="shared" si="2"/>
        <v>2.7515689034957278</v>
      </c>
      <c r="M54" s="27" t="s">
        <v>7026</v>
      </c>
    </row>
    <row r="55" spans="1:13" ht="15">
      <c r="A55" s="27" t="s">
        <v>6881</v>
      </c>
      <c r="B55" s="27" t="s">
        <v>7027</v>
      </c>
      <c r="C55" s="26">
        <v>6</v>
      </c>
      <c r="D55" s="51"/>
      <c r="E55" s="27" t="s">
        <v>7028</v>
      </c>
      <c r="F55" s="27">
        <v>20</v>
      </c>
      <c r="G55" s="27">
        <f t="shared" si="0"/>
        <v>5.1413881748071981E-2</v>
      </c>
      <c r="H55" s="27">
        <v>414</v>
      </c>
      <c r="I55" s="27">
        <f t="shared" si="1"/>
        <v>2.5077230601490096E-2</v>
      </c>
      <c r="J55" s="27">
        <v>2.0212712673035901E-3</v>
      </c>
      <c r="K55" s="27">
        <v>3.2797986601530001E-2</v>
      </c>
      <c r="L55" s="27">
        <f t="shared" si="2"/>
        <v>2.6943753975251203</v>
      </c>
      <c r="M55" s="27" t="s">
        <v>7029</v>
      </c>
    </row>
    <row r="56" spans="1:13" ht="15">
      <c r="A56" s="27" t="s">
        <v>6881</v>
      </c>
      <c r="B56" s="27" t="s">
        <v>7030</v>
      </c>
      <c r="C56" s="26">
        <v>3</v>
      </c>
      <c r="D56" s="51"/>
      <c r="E56" s="27" t="s">
        <v>7031</v>
      </c>
      <c r="F56" s="27">
        <v>34</v>
      </c>
      <c r="G56" s="27">
        <f t="shared" si="0"/>
        <v>8.7403598971722368E-2</v>
      </c>
      <c r="H56" s="27">
        <v>859</v>
      </c>
      <c r="I56" s="27">
        <f t="shared" si="1"/>
        <v>5.2032224847053124E-2</v>
      </c>
      <c r="J56" s="27">
        <v>2.1981848770643701E-3</v>
      </c>
      <c r="K56" s="27">
        <v>3.5008129523617697E-2</v>
      </c>
      <c r="L56" s="27">
        <f t="shared" si="2"/>
        <v>2.657935784290884</v>
      </c>
      <c r="M56" s="27" t="s">
        <v>7032</v>
      </c>
    </row>
    <row r="57" spans="1:13" ht="15">
      <c r="A57" s="27" t="s">
        <v>6881</v>
      </c>
      <c r="B57" s="27" t="s">
        <v>7033</v>
      </c>
      <c r="C57" s="26">
        <v>5</v>
      </c>
      <c r="D57" s="51"/>
      <c r="E57" s="27" t="s">
        <v>7034</v>
      </c>
      <c r="F57" s="27">
        <v>21</v>
      </c>
      <c r="G57" s="27">
        <f t="shared" si="0"/>
        <v>5.3984575835475578E-2</v>
      </c>
      <c r="H57" s="27">
        <v>450</v>
      </c>
      <c r="I57" s="27">
        <f t="shared" si="1"/>
        <v>2.7257859349445756E-2</v>
      </c>
      <c r="J57" s="27">
        <v>2.38977406194988E-3</v>
      </c>
      <c r="K57" s="27">
        <v>3.7367376241398097E-2</v>
      </c>
      <c r="L57" s="27">
        <f t="shared" si="2"/>
        <v>2.6216431569124308</v>
      </c>
      <c r="M57" s="27" t="s">
        <v>7035</v>
      </c>
    </row>
    <row r="58" spans="1:13" ht="15">
      <c r="A58" s="27" t="s">
        <v>6881</v>
      </c>
      <c r="B58" s="27" t="s">
        <v>7036</v>
      </c>
      <c r="C58" s="26">
        <v>3</v>
      </c>
      <c r="D58" s="51"/>
      <c r="E58" s="27" t="s">
        <v>7037</v>
      </c>
      <c r="F58" s="27">
        <v>15</v>
      </c>
      <c r="G58" s="27">
        <f t="shared" si="0"/>
        <v>3.8560411311053984E-2</v>
      </c>
      <c r="H58" s="27">
        <v>278</v>
      </c>
      <c r="I58" s="27">
        <f t="shared" si="1"/>
        <v>1.6839299775879824E-2</v>
      </c>
      <c r="J58" s="27">
        <v>2.5537919912667199E-3</v>
      </c>
      <c r="K58" s="27">
        <v>3.92189484373104E-2</v>
      </c>
      <c r="L58" s="27">
        <f t="shared" si="2"/>
        <v>2.5928144793216128</v>
      </c>
      <c r="M58" s="27" t="s">
        <v>7038</v>
      </c>
    </row>
    <row r="59" spans="1:13" ht="15">
      <c r="A59" s="27" t="s">
        <v>6881</v>
      </c>
      <c r="B59" s="27" t="s">
        <v>7039</v>
      </c>
      <c r="C59" s="26">
        <v>4</v>
      </c>
      <c r="D59" s="51"/>
      <c r="E59" s="27" t="s">
        <v>7040</v>
      </c>
      <c r="F59" s="27">
        <v>6</v>
      </c>
      <c r="G59" s="27">
        <f t="shared" si="0"/>
        <v>1.5424164524421594E-2</v>
      </c>
      <c r="H59" s="27">
        <v>61</v>
      </c>
      <c r="I59" s="27">
        <f t="shared" si="1"/>
        <v>3.6949542673693136E-3</v>
      </c>
      <c r="J59" s="27">
        <v>3.06720186396677E-3</v>
      </c>
      <c r="K59" s="27">
        <v>4.46352542506094E-2</v>
      </c>
      <c r="L59" s="27">
        <f t="shared" si="2"/>
        <v>2.5132576405411831</v>
      </c>
      <c r="M59" s="27" t="s">
        <v>7041</v>
      </c>
    </row>
    <row r="60" spans="1:13" ht="15">
      <c r="A60" s="27" t="s">
        <v>6881</v>
      </c>
      <c r="B60" s="27" t="s">
        <v>7042</v>
      </c>
      <c r="C60" s="26">
        <v>6</v>
      </c>
      <c r="D60" s="51"/>
      <c r="E60" s="27" t="s">
        <v>7043</v>
      </c>
      <c r="F60" s="27">
        <v>3</v>
      </c>
      <c r="G60" s="27">
        <f t="shared" si="0"/>
        <v>7.7120822622107968E-3</v>
      </c>
      <c r="H60" s="27">
        <v>13</v>
      </c>
      <c r="I60" s="27">
        <f t="shared" si="1"/>
        <v>7.8744927009509968E-4</v>
      </c>
      <c r="J60" s="27">
        <v>3.1140875058564702E-3</v>
      </c>
      <c r="K60" s="27">
        <v>4.46352542506094E-2</v>
      </c>
      <c r="L60" s="27">
        <f t="shared" si="2"/>
        <v>2.5066691879218332</v>
      </c>
      <c r="M60" s="27" t="s">
        <v>7044</v>
      </c>
    </row>
    <row r="61" spans="1:13" ht="15">
      <c r="A61" s="27" t="s">
        <v>6881</v>
      </c>
      <c r="B61" s="27" t="s">
        <v>7045</v>
      </c>
      <c r="C61" s="26">
        <v>6</v>
      </c>
      <c r="D61" s="51"/>
      <c r="E61" s="27" t="s">
        <v>7046</v>
      </c>
      <c r="F61" s="27">
        <v>3</v>
      </c>
      <c r="G61" s="27">
        <f t="shared" si="0"/>
        <v>7.7120822622107968E-3</v>
      </c>
      <c r="H61" s="27">
        <v>13</v>
      </c>
      <c r="I61" s="27">
        <f t="shared" si="1"/>
        <v>7.8744927009509968E-4</v>
      </c>
      <c r="J61" s="27">
        <v>3.1140875058564702E-3</v>
      </c>
      <c r="K61" s="27">
        <v>4.46352542506094E-2</v>
      </c>
      <c r="L61" s="27">
        <f t="shared" si="2"/>
        <v>2.5066691879218332</v>
      </c>
      <c r="M61" s="27" t="s">
        <v>7044</v>
      </c>
    </row>
    <row r="62" spans="1:13" ht="15">
      <c r="A62" s="27" t="s">
        <v>6881</v>
      </c>
      <c r="B62" s="27" t="s">
        <v>7047</v>
      </c>
      <c r="C62" s="26">
        <v>5</v>
      </c>
      <c r="D62" s="51"/>
      <c r="E62" s="27" t="s">
        <v>7048</v>
      </c>
      <c r="F62" s="27">
        <v>3</v>
      </c>
      <c r="G62" s="27">
        <f t="shared" si="0"/>
        <v>7.7120822622107968E-3</v>
      </c>
      <c r="H62" s="27">
        <v>13</v>
      </c>
      <c r="I62" s="27">
        <f t="shared" si="1"/>
        <v>7.8744927009509968E-4</v>
      </c>
      <c r="J62" s="27">
        <v>3.1140875058564702E-3</v>
      </c>
      <c r="K62" s="27">
        <v>4.46352542506094E-2</v>
      </c>
      <c r="L62" s="27">
        <f t="shared" si="2"/>
        <v>2.5066691879218332</v>
      </c>
      <c r="M62" s="27" t="s">
        <v>7044</v>
      </c>
    </row>
    <row r="63" spans="1:13" ht="15">
      <c r="A63" s="27" t="s">
        <v>6881</v>
      </c>
      <c r="B63" s="27" t="s">
        <v>7049</v>
      </c>
      <c r="C63" s="26">
        <v>6</v>
      </c>
      <c r="D63" s="51"/>
      <c r="E63" s="27" t="s">
        <v>7050</v>
      </c>
      <c r="F63" s="27">
        <v>2</v>
      </c>
      <c r="G63" s="27">
        <f t="shared" si="0"/>
        <v>5.1413881748071976E-3</v>
      </c>
      <c r="H63" s="27">
        <v>4</v>
      </c>
      <c r="I63" s="27">
        <f t="shared" si="1"/>
        <v>2.4229208310618449E-4</v>
      </c>
      <c r="J63" s="27">
        <v>3.2199394087449301E-3</v>
      </c>
      <c r="K63" s="27">
        <v>4.4663675669687701E-2</v>
      </c>
      <c r="L63" s="27">
        <f t="shared" si="2"/>
        <v>2.4921523005697943</v>
      </c>
      <c r="M63" s="27" t="s">
        <v>7051</v>
      </c>
    </row>
    <row r="64" spans="1:13" ht="15">
      <c r="A64" s="27" t="s">
        <v>6881</v>
      </c>
      <c r="B64" s="27" t="s">
        <v>7052</v>
      </c>
      <c r="C64" s="26">
        <v>4</v>
      </c>
      <c r="D64" s="51"/>
      <c r="E64" s="27" t="s">
        <v>7053</v>
      </c>
      <c r="F64" s="27">
        <v>2</v>
      </c>
      <c r="G64" s="27">
        <f t="shared" si="0"/>
        <v>5.1413881748071976E-3</v>
      </c>
      <c r="H64" s="27">
        <v>4</v>
      </c>
      <c r="I64" s="27">
        <f t="shared" si="1"/>
        <v>2.4229208310618449E-4</v>
      </c>
      <c r="J64" s="27">
        <v>3.2199394087449301E-3</v>
      </c>
      <c r="K64" s="27">
        <v>4.4663675669687701E-2</v>
      </c>
      <c r="L64" s="27">
        <f t="shared" si="2"/>
        <v>2.4921523005697943</v>
      </c>
      <c r="M64" s="27" t="s">
        <v>7054</v>
      </c>
    </row>
    <row r="65" spans="1:13" ht="15">
      <c r="A65" s="27" t="s">
        <v>6881</v>
      </c>
      <c r="B65" s="27" t="s">
        <v>7055</v>
      </c>
      <c r="C65" s="26">
        <v>3</v>
      </c>
      <c r="D65" s="51"/>
      <c r="E65" s="27" t="s">
        <v>7056</v>
      </c>
      <c r="F65" s="27">
        <v>11</v>
      </c>
      <c r="G65" s="27">
        <f t="shared" si="0"/>
        <v>2.8277634961439587E-2</v>
      </c>
      <c r="H65" s="27">
        <v>180</v>
      </c>
      <c r="I65" s="27">
        <f t="shared" si="1"/>
        <v>1.0903143739778303E-2</v>
      </c>
      <c r="J65" s="27">
        <v>3.6641630247389702E-3</v>
      </c>
      <c r="K65" s="27">
        <v>4.9991406654091401E-2</v>
      </c>
      <c r="L65" s="27">
        <f t="shared" si="2"/>
        <v>2.4360252120867463</v>
      </c>
      <c r="M65" s="27" t="s">
        <v>7010</v>
      </c>
    </row>
    <row r="66" spans="1:13" ht="15">
      <c r="A66" s="27" t="s">
        <v>6881</v>
      </c>
      <c r="B66" s="27" t="s">
        <v>7057</v>
      </c>
      <c r="C66" s="26">
        <v>4</v>
      </c>
      <c r="D66" s="51"/>
      <c r="E66" s="27" t="s">
        <v>7058</v>
      </c>
      <c r="F66" s="27">
        <v>3</v>
      </c>
      <c r="G66" s="27">
        <f t="shared" si="0"/>
        <v>7.7120822622107968E-3</v>
      </c>
      <c r="H66" s="27">
        <v>14</v>
      </c>
      <c r="I66" s="27">
        <f t="shared" si="1"/>
        <v>8.4802229087164581E-4</v>
      </c>
      <c r="J66" s="27">
        <v>3.8946793556094502E-3</v>
      </c>
      <c r="K66" s="27">
        <v>4.9991406654091401E-2</v>
      </c>
      <c r="L66" s="27">
        <f t="shared" si="2"/>
        <v>2.4095282914757878</v>
      </c>
      <c r="M66" s="27" t="s">
        <v>7059</v>
      </c>
    </row>
    <row r="67" spans="1:13" ht="15">
      <c r="A67" s="27" t="s">
        <v>6881</v>
      </c>
      <c r="B67" s="27" t="s">
        <v>7060</v>
      </c>
      <c r="C67" s="26">
        <v>6</v>
      </c>
      <c r="D67" s="51"/>
      <c r="E67" s="27" t="s">
        <v>7061</v>
      </c>
      <c r="F67" s="27">
        <v>3</v>
      </c>
      <c r="G67" s="27">
        <f t="shared" si="0"/>
        <v>7.7120822622107968E-3</v>
      </c>
      <c r="H67" s="27">
        <v>14</v>
      </c>
      <c r="I67" s="27">
        <f t="shared" si="1"/>
        <v>8.4802229087164581E-4</v>
      </c>
      <c r="J67" s="27">
        <v>3.8946793556094502E-3</v>
      </c>
      <c r="K67" s="27">
        <v>4.9991406654091401E-2</v>
      </c>
      <c r="L67" s="27">
        <f t="shared" si="2"/>
        <v>2.4095282914757878</v>
      </c>
      <c r="M67" s="27" t="s">
        <v>7062</v>
      </c>
    </row>
    <row r="68" spans="1:13" ht="15">
      <c r="A68" s="27" t="s">
        <v>6881</v>
      </c>
      <c r="B68" s="27" t="s">
        <v>7063</v>
      </c>
      <c r="C68" s="26">
        <v>6</v>
      </c>
      <c r="D68" s="51"/>
      <c r="E68" s="27" t="s">
        <v>7064</v>
      </c>
      <c r="F68" s="27">
        <v>3</v>
      </c>
      <c r="G68" s="27">
        <f t="shared" ref="G68:G131" si="3">F68/389</f>
        <v>7.7120822622107968E-3</v>
      </c>
      <c r="H68" s="27">
        <v>14</v>
      </c>
      <c r="I68" s="27">
        <f t="shared" ref="I68:I131" si="4">H68/16509</f>
        <v>8.4802229087164581E-4</v>
      </c>
      <c r="J68" s="27">
        <v>3.8946793556094502E-3</v>
      </c>
      <c r="K68" s="27">
        <v>4.9991406654091401E-2</v>
      </c>
      <c r="L68" s="27">
        <f t="shared" ref="L68:L131" si="5">-LOG10(J68)</f>
        <v>2.4095282914757878</v>
      </c>
      <c r="M68" s="27" t="s">
        <v>7062</v>
      </c>
    </row>
    <row r="69" spans="1:13" ht="15">
      <c r="A69" s="27" t="s">
        <v>6881</v>
      </c>
      <c r="B69" s="27" t="s">
        <v>7065</v>
      </c>
      <c r="C69" s="26">
        <v>6</v>
      </c>
      <c r="D69" s="51"/>
      <c r="E69" s="27" t="s">
        <v>7066</v>
      </c>
      <c r="F69" s="27">
        <v>3</v>
      </c>
      <c r="G69" s="27">
        <f t="shared" si="3"/>
        <v>7.7120822622107968E-3</v>
      </c>
      <c r="H69" s="27">
        <v>14</v>
      </c>
      <c r="I69" s="27">
        <f t="shared" si="4"/>
        <v>8.4802229087164581E-4</v>
      </c>
      <c r="J69" s="27">
        <v>3.8946793556094502E-3</v>
      </c>
      <c r="K69" s="27">
        <v>4.9991406654091401E-2</v>
      </c>
      <c r="L69" s="27">
        <f t="shared" si="5"/>
        <v>2.4095282914757878</v>
      </c>
      <c r="M69" s="27" t="s">
        <v>7062</v>
      </c>
    </row>
    <row r="70" spans="1:13" ht="15">
      <c r="A70" s="27" t="s">
        <v>6881</v>
      </c>
      <c r="B70" s="27" t="s">
        <v>7067</v>
      </c>
      <c r="C70" s="26"/>
      <c r="D70" s="51"/>
      <c r="E70" s="27" t="s">
        <v>7068</v>
      </c>
      <c r="F70" s="27">
        <v>18</v>
      </c>
      <c r="G70" s="27">
        <f t="shared" si="3"/>
        <v>4.6272493573264781E-2</v>
      </c>
      <c r="H70" s="27">
        <v>381</v>
      </c>
      <c r="I70" s="27">
        <f t="shared" si="4"/>
        <v>2.3078320915864075E-2</v>
      </c>
      <c r="J70" s="27">
        <v>4.1944342786116402E-3</v>
      </c>
      <c r="K70" s="27">
        <v>5.3047257053029602E-2</v>
      </c>
      <c r="L70" s="27">
        <f t="shared" si="5"/>
        <v>2.3773266060498521</v>
      </c>
      <c r="M70" s="27" t="s">
        <v>7069</v>
      </c>
    </row>
    <row r="71" spans="1:13" ht="15">
      <c r="A71" s="27" t="s">
        <v>6881</v>
      </c>
      <c r="B71" s="27" t="s">
        <v>7070</v>
      </c>
      <c r="C71" s="26">
        <v>4</v>
      </c>
      <c r="D71" s="51"/>
      <c r="E71" s="27" t="s">
        <v>7071</v>
      </c>
      <c r="F71" s="27">
        <v>5</v>
      </c>
      <c r="G71" s="27">
        <f t="shared" si="3"/>
        <v>1.2853470437017995E-2</v>
      </c>
      <c r="H71" s="27">
        <v>47</v>
      </c>
      <c r="I71" s="27">
        <f t="shared" si="4"/>
        <v>2.8469319764976679E-3</v>
      </c>
      <c r="J71" s="27">
        <v>4.8183984029227496E-3</v>
      </c>
      <c r="K71" s="27">
        <v>6.0055400384254602E-2</v>
      </c>
      <c r="L71" s="27">
        <f t="shared" si="5"/>
        <v>2.3170972937860794</v>
      </c>
      <c r="M71" s="27" t="s">
        <v>7072</v>
      </c>
    </row>
    <row r="72" spans="1:13" ht="15">
      <c r="A72" s="27" t="s">
        <v>6881</v>
      </c>
      <c r="B72" s="27" t="s">
        <v>7073</v>
      </c>
      <c r="C72" s="26">
        <v>6</v>
      </c>
      <c r="D72" s="51"/>
      <c r="E72" s="27" t="s">
        <v>7074</v>
      </c>
      <c r="F72" s="27">
        <v>18</v>
      </c>
      <c r="G72" s="27">
        <f t="shared" si="3"/>
        <v>4.6272493573264781E-2</v>
      </c>
      <c r="H72" s="27">
        <v>390</v>
      </c>
      <c r="I72" s="27">
        <f t="shared" si="4"/>
        <v>2.362347810285299E-2</v>
      </c>
      <c r="J72" s="27">
        <v>5.3254354885840698E-3</v>
      </c>
      <c r="K72" s="27">
        <v>6.5426778859747098E-2</v>
      </c>
      <c r="L72" s="27">
        <f t="shared" si="5"/>
        <v>2.2736448719163236</v>
      </c>
      <c r="M72" s="27" t="s">
        <v>7069</v>
      </c>
    </row>
    <row r="73" spans="1:13" ht="15">
      <c r="A73" s="27" t="s">
        <v>6881</v>
      </c>
      <c r="B73" s="27" t="s">
        <v>7075</v>
      </c>
      <c r="C73" s="26">
        <v>4</v>
      </c>
      <c r="D73" s="51"/>
      <c r="E73" s="27" t="s">
        <v>7076</v>
      </c>
      <c r="F73" s="27">
        <v>3</v>
      </c>
      <c r="G73" s="27">
        <f t="shared" si="3"/>
        <v>7.7120822622107968E-3</v>
      </c>
      <c r="H73" s="27">
        <v>16</v>
      </c>
      <c r="I73" s="27">
        <f t="shared" si="4"/>
        <v>9.6916833242473798E-4</v>
      </c>
      <c r="J73" s="27">
        <v>5.78624998826535E-3</v>
      </c>
      <c r="K73" s="27">
        <v>6.91135415265028E-2</v>
      </c>
      <c r="L73" s="27">
        <f t="shared" si="5"/>
        <v>2.2376028070898921</v>
      </c>
      <c r="M73" s="27" t="s">
        <v>7077</v>
      </c>
    </row>
    <row r="74" spans="1:13" ht="15">
      <c r="A74" s="27" t="s">
        <v>6881</v>
      </c>
      <c r="B74" s="27" t="s">
        <v>7078</v>
      </c>
      <c r="C74" s="26">
        <v>4</v>
      </c>
      <c r="D74" s="51"/>
      <c r="E74" s="27" t="s">
        <v>7079</v>
      </c>
      <c r="F74" s="27">
        <v>3</v>
      </c>
      <c r="G74" s="27">
        <f t="shared" si="3"/>
        <v>7.7120822622107968E-3</v>
      </c>
      <c r="H74" s="27">
        <v>16</v>
      </c>
      <c r="I74" s="27">
        <f t="shared" si="4"/>
        <v>9.6916833242473798E-4</v>
      </c>
      <c r="J74" s="27">
        <v>5.78624998826535E-3</v>
      </c>
      <c r="K74" s="27">
        <v>6.91135415265028E-2</v>
      </c>
      <c r="L74" s="27">
        <f t="shared" si="5"/>
        <v>2.2376028070898921</v>
      </c>
      <c r="M74" s="27" t="s">
        <v>7077</v>
      </c>
    </row>
    <row r="75" spans="1:13" ht="15">
      <c r="A75" s="27" t="s">
        <v>6881</v>
      </c>
      <c r="B75" s="27" t="s">
        <v>7080</v>
      </c>
      <c r="C75" s="26"/>
      <c r="D75" s="51"/>
      <c r="E75" s="27" t="s">
        <v>7081</v>
      </c>
      <c r="F75" s="27">
        <v>6</v>
      </c>
      <c r="G75" s="27">
        <f t="shared" si="3"/>
        <v>1.5424164524421594E-2</v>
      </c>
      <c r="H75" s="27">
        <v>70</v>
      </c>
      <c r="I75" s="27">
        <f t="shared" si="4"/>
        <v>4.2401114543582285E-3</v>
      </c>
      <c r="J75" s="27">
        <v>6.0722464365398901E-3</v>
      </c>
      <c r="K75" s="27">
        <v>7.1536053909922001E-2</v>
      </c>
      <c r="L75" s="27">
        <f t="shared" si="5"/>
        <v>2.2166506113125748</v>
      </c>
      <c r="M75" s="27" t="s">
        <v>7082</v>
      </c>
    </row>
    <row r="76" spans="1:13" ht="15">
      <c r="A76" s="27" t="s">
        <v>6881</v>
      </c>
      <c r="B76" s="27" t="s">
        <v>7083</v>
      </c>
      <c r="C76" s="26">
        <v>5</v>
      </c>
      <c r="D76" s="51"/>
      <c r="E76" s="27" t="s">
        <v>7084</v>
      </c>
      <c r="F76" s="27">
        <v>6</v>
      </c>
      <c r="G76" s="27">
        <f t="shared" si="3"/>
        <v>1.5424164524421594E-2</v>
      </c>
      <c r="H76" s="27">
        <v>72</v>
      </c>
      <c r="I76" s="27">
        <f t="shared" si="4"/>
        <v>4.361257495911321E-3</v>
      </c>
      <c r="J76" s="27">
        <v>6.9585259653663903E-3</v>
      </c>
      <c r="K76" s="27">
        <v>7.97910977362013E-2</v>
      </c>
      <c r="L76" s="27">
        <f t="shared" si="5"/>
        <v>2.1574827478759717</v>
      </c>
      <c r="M76" s="27" t="s">
        <v>7082</v>
      </c>
    </row>
    <row r="77" spans="1:13" ht="15">
      <c r="A77" s="27" t="s">
        <v>6881</v>
      </c>
      <c r="B77" s="27" t="s">
        <v>7085</v>
      </c>
      <c r="C77" s="26">
        <v>6</v>
      </c>
      <c r="D77" s="51"/>
      <c r="E77" s="27" t="s">
        <v>7086</v>
      </c>
      <c r="F77" s="27">
        <v>6</v>
      </c>
      <c r="G77" s="27">
        <f t="shared" si="3"/>
        <v>1.5424164524421594E-2</v>
      </c>
      <c r="H77" s="27">
        <v>72</v>
      </c>
      <c r="I77" s="27">
        <f t="shared" si="4"/>
        <v>4.361257495911321E-3</v>
      </c>
      <c r="J77" s="27">
        <v>6.9585259653663903E-3</v>
      </c>
      <c r="K77" s="27">
        <v>7.97910977362013E-2</v>
      </c>
      <c r="L77" s="27">
        <f t="shared" si="5"/>
        <v>2.1574827478759717</v>
      </c>
      <c r="M77" s="27" t="s">
        <v>7082</v>
      </c>
    </row>
    <row r="78" spans="1:13" ht="15">
      <c r="A78" s="27" t="s">
        <v>6881</v>
      </c>
      <c r="B78" s="27" t="s">
        <v>7087</v>
      </c>
      <c r="C78" s="26">
        <v>6</v>
      </c>
      <c r="D78" s="51"/>
      <c r="E78" s="27" t="s">
        <v>7088</v>
      </c>
      <c r="F78" s="27">
        <v>2</v>
      </c>
      <c r="G78" s="27">
        <f t="shared" si="3"/>
        <v>5.1413881748071976E-3</v>
      </c>
      <c r="H78" s="27">
        <v>6</v>
      </c>
      <c r="I78" s="27">
        <f t="shared" si="4"/>
        <v>3.6343812465927677E-4</v>
      </c>
      <c r="J78" s="27">
        <v>7.8013854971664704E-3</v>
      </c>
      <c r="K78" s="27">
        <v>8.6015275994399606E-2</v>
      </c>
      <c r="L78" s="27">
        <f t="shared" si="5"/>
        <v>2.1078282613685122</v>
      </c>
      <c r="M78" s="27" t="s">
        <v>7089</v>
      </c>
    </row>
    <row r="79" spans="1:13" ht="15">
      <c r="A79" s="27" t="s">
        <v>6881</v>
      </c>
      <c r="B79" s="27" t="s">
        <v>7090</v>
      </c>
      <c r="C79" s="26">
        <v>6</v>
      </c>
      <c r="D79" s="51"/>
      <c r="E79" s="27" t="s">
        <v>7091</v>
      </c>
      <c r="F79" s="27">
        <v>2</v>
      </c>
      <c r="G79" s="27">
        <f t="shared" si="3"/>
        <v>5.1413881748071976E-3</v>
      </c>
      <c r="H79" s="27">
        <v>6</v>
      </c>
      <c r="I79" s="27">
        <f t="shared" si="4"/>
        <v>3.6343812465927677E-4</v>
      </c>
      <c r="J79" s="27">
        <v>7.8013854971664704E-3</v>
      </c>
      <c r="K79" s="27">
        <v>8.6015275994399606E-2</v>
      </c>
      <c r="L79" s="27">
        <f t="shared" si="5"/>
        <v>2.1078282613685122</v>
      </c>
      <c r="M79" s="27" t="s">
        <v>7051</v>
      </c>
    </row>
    <row r="80" spans="1:13" ht="15">
      <c r="A80" s="27" t="s">
        <v>6881</v>
      </c>
      <c r="B80" s="27" t="s">
        <v>7092</v>
      </c>
      <c r="C80" s="26">
        <v>5</v>
      </c>
      <c r="D80" s="51"/>
      <c r="E80" s="27" t="s">
        <v>7093</v>
      </c>
      <c r="F80" s="27">
        <v>2</v>
      </c>
      <c r="G80" s="27">
        <f t="shared" si="3"/>
        <v>5.1413881748071976E-3</v>
      </c>
      <c r="H80" s="27">
        <v>6</v>
      </c>
      <c r="I80" s="27">
        <f t="shared" si="4"/>
        <v>3.6343812465927677E-4</v>
      </c>
      <c r="J80" s="27">
        <v>7.8013854971664704E-3</v>
      </c>
      <c r="K80" s="27">
        <v>8.6015275994399606E-2</v>
      </c>
      <c r="L80" s="27">
        <f t="shared" si="5"/>
        <v>2.1078282613685122</v>
      </c>
      <c r="M80" s="27" t="s">
        <v>6986</v>
      </c>
    </row>
    <row r="81" spans="1:13" ht="15">
      <c r="A81" s="27" t="s">
        <v>6881</v>
      </c>
      <c r="B81" s="27" t="s">
        <v>7094</v>
      </c>
      <c r="C81" s="26">
        <v>5</v>
      </c>
      <c r="D81" s="51"/>
      <c r="E81" s="27" t="s">
        <v>7095</v>
      </c>
      <c r="F81" s="27">
        <v>5</v>
      </c>
      <c r="G81" s="27">
        <f t="shared" si="3"/>
        <v>1.2853470437017995E-2</v>
      </c>
      <c r="H81" s="27">
        <v>54</v>
      </c>
      <c r="I81" s="27">
        <f t="shared" si="4"/>
        <v>3.2709431219334908E-3</v>
      </c>
      <c r="J81" s="27">
        <v>8.69239406000572E-3</v>
      </c>
      <c r="K81" s="27">
        <v>9.2755465807335499E-2</v>
      </c>
      <c r="L81" s="27">
        <f t="shared" si="5"/>
        <v>2.0608605936484774</v>
      </c>
      <c r="M81" s="27" t="s">
        <v>7096</v>
      </c>
    </row>
    <row r="82" spans="1:13" ht="15">
      <c r="A82" s="27" t="s">
        <v>6881</v>
      </c>
      <c r="B82" s="27" t="s">
        <v>7097</v>
      </c>
      <c r="C82" s="26">
        <v>5</v>
      </c>
      <c r="D82" s="51"/>
      <c r="E82" s="27" t="s">
        <v>7098</v>
      </c>
      <c r="F82" s="27">
        <v>5</v>
      </c>
      <c r="G82" s="27">
        <f t="shared" si="3"/>
        <v>1.2853470437017995E-2</v>
      </c>
      <c r="H82" s="27">
        <v>54</v>
      </c>
      <c r="I82" s="27">
        <f t="shared" si="4"/>
        <v>3.2709431219334908E-3</v>
      </c>
      <c r="J82" s="27">
        <v>8.69239406000572E-3</v>
      </c>
      <c r="K82" s="27">
        <v>9.2755465807335499E-2</v>
      </c>
      <c r="L82" s="27">
        <f t="shared" si="5"/>
        <v>2.0608605936484774</v>
      </c>
      <c r="M82" s="27" t="s">
        <v>7099</v>
      </c>
    </row>
    <row r="83" spans="1:13" ht="15">
      <c r="A83" s="27" t="s">
        <v>6881</v>
      </c>
      <c r="B83" s="27" t="s">
        <v>7100</v>
      </c>
      <c r="C83" s="26">
        <v>5</v>
      </c>
      <c r="D83" s="51"/>
      <c r="E83" s="27" t="s">
        <v>7101</v>
      </c>
      <c r="F83" s="27">
        <v>17</v>
      </c>
      <c r="G83" s="27">
        <f t="shared" si="3"/>
        <v>4.3701799485861184E-2</v>
      </c>
      <c r="H83" s="27">
        <v>379</v>
      </c>
      <c r="I83" s="27">
        <f t="shared" si="4"/>
        <v>2.2957174874310982E-2</v>
      </c>
      <c r="J83" s="27">
        <v>8.7362706167374207E-3</v>
      </c>
      <c r="K83" s="27">
        <v>9.2755465807335499E-2</v>
      </c>
      <c r="L83" s="27">
        <f t="shared" si="5"/>
        <v>2.0586739216247461</v>
      </c>
      <c r="M83" s="27" t="s">
        <v>7102</v>
      </c>
    </row>
    <row r="84" spans="1:13" ht="15">
      <c r="A84" s="27" t="s">
        <v>6881</v>
      </c>
      <c r="B84" s="27" t="s">
        <v>7103</v>
      </c>
      <c r="C84" s="26">
        <v>4</v>
      </c>
      <c r="D84" s="51"/>
      <c r="E84" s="27" t="s">
        <v>7104</v>
      </c>
      <c r="F84" s="27">
        <v>12</v>
      </c>
      <c r="G84" s="27">
        <f t="shared" si="3"/>
        <v>3.0848329048843187E-2</v>
      </c>
      <c r="H84" s="27">
        <v>232</v>
      </c>
      <c r="I84" s="27">
        <f t="shared" si="4"/>
        <v>1.4052940820158701E-2</v>
      </c>
      <c r="J84" s="27">
        <v>9.1327562495655303E-3</v>
      </c>
      <c r="K84" s="27">
        <v>9.4977679872035606E-2</v>
      </c>
      <c r="L84" s="27">
        <f t="shared" si="5"/>
        <v>2.0393981333825648</v>
      </c>
      <c r="M84" s="27" t="s">
        <v>7105</v>
      </c>
    </row>
    <row r="85" spans="1:13" ht="15">
      <c r="A85" s="27" t="s">
        <v>6881</v>
      </c>
      <c r="B85" s="27" t="s">
        <v>7106</v>
      </c>
      <c r="C85" s="26">
        <v>5</v>
      </c>
      <c r="D85" s="51"/>
      <c r="E85" s="27" t="s">
        <v>7107</v>
      </c>
      <c r="F85" s="27">
        <v>18</v>
      </c>
      <c r="G85" s="27">
        <f t="shared" si="3"/>
        <v>4.6272493573264781E-2</v>
      </c>
      <c r="H85" s="27">
        <v>413</v>
      </c>
      <c r="I85" s="27">
        <f t="shared" si="4"/>
        <v>2.5016657580713551E-2</v>
      </c>
      <c r="J85" s="27">
        <v>9.3828257607655608E-3</v>
      </c>
      <c r="K85" s="27">
        <v>9.4977679872035606E-2</v>
      </c>
      <c r="L85" s="27">
        <f t="shared" si="5"/>
        <v>2.0276663484553081</v>
      </c>
      <c r="M85" s="27" t="s">
        <v>7069</v>
      </c>
    </row>
    <row r="86" spans="1:13" ht="15">
      <c r="A86" s="27" t="s">
        <v>6881</v>
      </c>
      <c r="B86" s="27" t="s">
        <v>7108</v>
      </c>
      <c r="C86" s="26">
        <v>7</v>
      </c>
      <c r="D86" s="51"/>
      <c r="E86" s="27" t="s">
        <v>7109</v>
      </c>
      <c r="F86" s="27">
        <v>7</v>
      </c>
      <c r="G86" s="27">
        <f t="shared" si="3"/>
        <v>1.7994858611825194E-2</v>
      </c>
      <c r="H86" s="27">
        <v>100</v>
      </c>
      <c r="I86" s="27">
        <f t="shared" si="4"/>
        <v>6.0573020776546124E-3</v>
      </c>
      <c r="J86" s="27">
        <v>9.3873288245616606E-3</v>
      </c>
      <c r="K86" s="27">
        <v>9.4977679872035606E-2</v>
      </c>
      <c r="L86" s="27">
        <f t="shared" si="5"/>
        <v>2.0274579691596628</v>
      </c>
      <c r="M86" s="27" t="s">
        <v>7110</v>
      </c>
    </row>
    <row r="87" spans="1:13" ht="15">
      <c r="A87" s="27" t="s">
        <v>6881</v>
      </c>
      <c r="B87" s="27" t="s">
        <v>7111</v>
      </c>
      <c r="C87" s="26">
        <v>6</v>
      </c>
      <c r="D87" s="51"/>
      <c r="E87" s="27" t="s">
        <v>7112</v>
      </c>
      <c r="F87" s="27">
        <v>7</v>
      </c>
      <c r="G87" s="27">
        <f t="shared" si="3"/>
        <v>1.7994858611825194E-2</v>
      </c>
      <c r="H87" s="27">
        <v>100</v>
      </c>
      <c r="I87" s="27">
        <f t="shared" si="4"/>
        <v>6.0573020776546124E-3</v>
      </c>
      <c r="J87" s="27">
        <v>9.3873288245616606E-3</v>
      </c>
      <c r="K87" s="27">
        <v>9.4977679872035606E-2</v>
      </c>
      <c r="L87" s="27">
        <f t="shared" si="5"/>
        <v>2.0274579691596628</v>
      </c>
      <c r="M87" s="27" t="s">
        <v>7110</v>
      </c>
    </row>
    <row r="88" spans="1:13" ht="15">
      <c r="A88" s="27" t="s">
        <v>6881</v>
      </c>
      <c r="B88" s="27" t="s">
        <v>7113</v>
      </c>
      <c r="C88" s="26">
        <v>4</v>
      </c>
      <c r="D88" s="51"/>
      <c r="E88" s="27" t="s">
        <v>7114</v>
      </c>
      <c r="F88" s="27">
        <v>18</v>
      </c>
      <c r="G88" s="27">
        <f t="shared" si="3"/>
        <v>4.6272493573264781E-2</v>
      </c>
      <c r="H88" s="27">
        <v>423</v>
      </c>
      <c r="I88" s="27">
        <f t="shared" si="4"/>
        <v>2.5622387788479011E-2</v>
      </c>
      <c r="J88" s="27">
        <v>1.1786185212401301E-2</v>
      </c>
      <c r="K88" s="27">
        <v>0.116507118191554</v>
      </c>
      <c r="L88" s="27">
        <f t="shared" si="5"/>
        <v>1.9286267385257962</v>
      </c>
      <c r="M88" s="27" t="s">
        <v>7115</v>
      </c>
    </row>
    <row r="89" spans="1:13" ht="15">
      <c r="A89" s="27" t="s">
        <v>6881</v>
      </c>
      <c r="B89" s="27" t="s">
        <v>7116</v>
      </c>
      <c r="C89" s="26">
        <v>5</v>
      </c>
      <c r="D89" s="51"/>
      <c r="E89" s="27" t="s">
        <v>7117</v>
      </c>
      <c r="F89" s="27">
        <v>18</v>
      </c>
      <c r="G89" s="27">
        <f t="shared" si="3"/>
        <v>4.6272493573264781E-2</v>
      </c>
      <c r="H89" s="27">
        <v>423</v>
      </c>
      <c r="I89" s="27">
        <f t="shared" si="4"/>
        <v>2.5622387788479011E-2</v>
      </c>
      <c r="J89" s="27">
        <v>1.1786185212401301E-2</v>
      </c>
      <c r="K89" s="27">
        <v>0.116507118191554</v>
      </c>
      <c r="L89" s="27">
        <f t="shared" si="5"/>
        <v>1.9286267385257962</v>
      </c>
      <c r="M89" s="27" t="s">
        <v>7115</v>
      </c>
    </row>
    <row r="90" spans="1:13" ht="15">
      <c r="A90" s="27" t="s">
        <v>6881</v>
      </c>
      <c r="B90" s="27" t="s">
        <v>7118</v>
      </c>
      <c r="C90" s="26">
        <v>4</v>
      </c>
      <c r="D90" s="51"/>
      <c r="E90" s="27" t="s">
        <v>7119</v>
      </c>
      <c r="F90" s="27">
        <v>17</v>
      </c>
      <c r="G90" s="27">
        <f t="shared" si="3"/>
        <v>4.3701799485861184E-2</v>
      </c>
      <c r="H90" s="27">
        <v>394</v>
      </c>
      <c r="I90" s="27">
        <f t="shared" si="4"/>
        <v>2.3865770185959173E-2</v>
      </c>
      <c r="J90" s="27">
        <v>1.24881960235174E-2</v>
      </c>
      <c r="K90" s="27">
        <v>0.12204373386619299</v>
      </c>
      <c r="L90" s="27">
        <f t="shared" si="5"/>
        <v>1.9035002929001728</v>
      </c>
      <c r="M90" s="27" t="s">
        <v>7120</v>
      </c>
    </row>
    <row r="91" spans="1:13" ht="15">
      <c r="A91" s="27" t="s">
        <v>6881</v>
      </c>
      <c r="B91" s="27" t="s">
        <v>7121</v>
      </c>
      <c r="C91" s="26">
        <v>7</v>
      </c>
      <c r="D91" s="51"/>
      <c r="E91" s="27" t="s">
        <v>7122</v>
      </c>
      <c r="F91" s="27">
        <v>3</v>
      </c>
      <c r="G91" s="27">
        <f t="shared" si="3"/>
        <v>7.7120822622107968E-3</v>
      </c>
      <c r="H91" s="27">
        <v>22</v>
      </c>
      <c r="I91" s="27">
        <f t="shared" si="4"/>
        <v>1.3326064570840148E-3</v>
      </c>
      <c r="J91" s="27">
        <v>1.4337425219485099E-2</v>
      </c>
      <c r="K91" s="27">
        <v>0.131585054354453</v>
      </c>
      <c r="L91" s="27">
        <f t="shared" si="5"/>
        <v>1.843528834258918</v>
      </c>
      <c r="M91" s="27" t="s">
        <v>7123</v>
      </c>
    </row>
    <row r="92" spans="1:13" ht="15">
      <c r="A92" s="27" t="s">
        <v>6881</v>
      </c>
      <c r="B92" s="27" t="s">
        <v>7124</v>
      </c>
      <c r="C92" s="26">
        <v>4</v>
      </c>
      <c r="D92" s="51"/>
      <c r="E92" s="27" t="s">
        <v>7125</v>
      </c>
      <c r="F92" s="27">
        <v>5</v>
      </c>
      <c r="G92" s="27">
        <f t="shared" si="3"/>
        <v>1.2853470437017995E-2</v>
      </c>
      <c r="H92" s="27">
        <v>62</v>
      </c>
      <c r="I92" s="27">
        <f t="shared" si="4"/>
        <v>3.7555272881458599E-3</v>
      </c>
      <c r="J92" s="27">
        <v>1.5280450170775599E-2</v>
      </c>
      <c r="K92" s="27">
        <v>0.131585054354453</v>
      </c>
      <c r="L92" s="27">
        <f t="shared" si="5"/>
        <v>1.8158638510087675</v>
      </c>
      <c r="M92" s="27" t="s">
        <v>7099</v>
      </c>
    </row>
    <row r="93" spans="1:13" ht="15">
      <c r="A93" s="27" t="s">
        <v>6881</v>
      </c>
      <c r="B93" s="27" t="s">
        <v>7126</v>
      </c>
      <c r="C93" s="26">
        <v>3</v>
      </c>
      <c r="D93" s="51"/>
      <c r="E93" s="27" t="s">
        <v>7127</v>
      </c>
      <c r="F93" s="27">
        <v>9</v>
      </c>
      <c r="G93" s="27">
        <f t="shared" si="3"/>
        <v>2.313624678663239E-2</v>
      </c>
      <c r="H93" s="27">
        <v>164</v>
      </c>
      <c r="I93" s="27">
        <f t="shared" si="4"/>
        <v>9.9339754073535652E-3</v>
      </c>
      <c r="J93" s="27">
        <v>1.58325898954523E-2</v>
      </c>
      <c r="K93" s="27">
        <v>0.131585054354453</v>
      </c>
      <c r="L93" s="27">
        <f t="shared" si="5"/>
        <v>1.8004480374242471</v>
      </c>
      <c r="M93" s="27" t="s">
        <v>7128</v>
      </c>
    </row>
    <row r="94" spans="1:13" ht="15">
      <c r="A94" s="27" t="s">
        <v>6881</v>
      </c>
      <c r="B94" s="27" t="s">
        <v>7129</v>
      </c>
      <c r="C94" s="26">
        <v>6</v>
      </c>
      <c r="D94" s="51"/>
      <c r="E94" s="27" t="s">
        <v>7130</v>
      </c>
      <c r="F94" s="27">
        <v>17</v>
      </c>
      <c r="G94" s="27">
        <f t="shared" si="3"/>
        <v>4.3701799485861184E-2</v>
      </c>
      <c r="H94" s="27">
        <v>407</v>
      </c>
      <c r="I94" s="27">
        <f t="shared" si="4"/>
        <v>2.4653219456054275E-2</v>
      </c>
      <c r="J94" s="27">
        <v>1.66774345879824E-2</v>
      </c>
      <c r="K94" s="27">
        <v>0.131585054354453</v>
      </c>
      <c r="L94" s="27">
        <f t="shared" si="5"/>
        <v>1.777870754056222</v>
      </c>
      <c r="M94" s="27" t="s">
        <v>7131</v>
      </c>
    </row>
    <row r="95" spans="1:13" ht="15">
      <c r="A95" s="27" t="s">
        <v>6881</v>
      </c>
      <c r="B95" s="27" t="s">
        <v>7132</v>
      </c>
      <c r="C95" s="26">
        <v>7</v>
      </c>
      <c r="D95" s="51"/>
      <c r="E95" s="27" t="s">
        <v>7133</v>
      </c>
      <c r="F95" s="27">
        <v>3</v>
      </c>
      <c r="G95" s="27">
        <f t="shared" si="3"/>
        <v>7.7120822622107968E-3</v>
      </c>
      <c r="H95" s="27">
        <v>24</v>
      </c>
      <c r="I95" s="27">
        <f t="shared" si="4"/>
        <v>1.4537524986371071E-3</v>
      </c>
      <c r="J95" s="27">
        <v>1.8203322103775E-2</v>
      </c>
      <c r="K95" s="27">
        <v>0.131585054354453</v>
      </c>
      <c r="L95" s="27">
        <f t="shared" si="5"/>
        <v>1.7398493460986066</v>
      </c>
      <c r="M95" s="27" t="s">
        <v>7134</v>
      </c>
    </row>
    <row r="96" spans="1:13" ht="15">
      <c r="A96" s="27" t="s">
        <v>6881</v>
      </c>
      <c r="B96" s="27" t="s">
        <v>7135</v>
      </c>
      <c r="C96" s="26">
        <v>5</v>
      </c>
      <c r="D96" s="51"/>
      <c r="E96" s="27" t="s">
        <v>7136</v>
      </c>
      <c r="F96" s="27">
        <v>4</v>
      </c>
      <c r="G96" s="27">
        <f t="shared" si="3"/>
        <v>1.0282776349614395E-2</v>
      </c>
      <c r="H96" s="27">
        <v>44</v>
      </c>
      <c r="I96" s="27">
        <f t="shared" si="4"/>
        <v>2.6652129141680296E-3</v>
      </c>
      <c r="J96" s="27">
        <v>1.96301340486119E-2</v>
      </c>
      <c r="K96" s="27">
        <v>0.131585054354453</v>
      </c>
      <c r="L96" s="27">
        <f t="shared" si="5"/>
        <v>1.7070767347161588</v>
      </c>
      <c r="M96" s="27" t="s">
        <v>7137</v>
      </c>
    </row>
    <row r="97" spans="1:13" ht="15">
      <c r="A97" s="27" t="s">
        <v>6881</v>
      </c>
      <c r="B97" s="27" t="s">
        <v>7138</v>
      </c>
      <c r="C97" s="26">
        <v>6</v>
      </c>
      <c r="D97" s="51"/>
      <c r="E97" s="27" t="s">
        <v>7139</v>
      </c>
      <c r="F97" s="27">
        <v>4</v>
      </c>
      <c r="G97" s="27">
        <f t="shared" si="3"/>
        <v>1.0282776349614395E-2</v>
      </c>
      <c r="H97" s="27">
        <v>44</v>
      </c>
      <c r="I97" s="27">
        <f t="shared" si="4"/>
        <v>2.6652129141680296E-3</v>
      </c>
      <c r="J97" s="27">
        <v>1.96301340486119E-2</v>
      </c>
      <c r="K97" s="27">
        <v>0.131585054354453</v>
      </c>
      <c r="L97" s="27">
        <f t="shared" si="5"/>
        <v>1.7070767347161588</v>
      </c>
      <c r="M97" s="27" t="s">
        <v>7137</v>
      </c>
    </row>
    <row r="98" spans="1:13" ht="15">
      <c r="A98" s="27" t="s">
        <v>6881</v>
      </c>
      <c r="B98" s="27" t="s">
        <v>7140</v>
      </c>
      <c r="C98" s="26">
        <v>5</v>
      </c>
      <c r="D98" s="51"/>
      <c r="E98" s="27" t="s">
        <v>7141</v>
      </c>
      <c r="F98" s="27">
        <v>2</v>
      </c>
      <c r="G98" s="27">
        <f t="shared" si="3"/>
        <v>5.1413881748071976E-3</v>
      </c>
      <c r="H98" s="27">
        <v>10</v>
      </c>
      <c r="I98" s="27">
        <f t="shared" si="4"/>
        <v>6.0573020776546126E-4</v>
      </c>
      <c r="J98" s="27">
        <v>2.1989913658126199E-2</v>
      </c>
      <c r="K98" s="27">
        <v>0.131585054354453</v>
      </c>
      <c r="L98" s="27">
        <f t="shared" si="5"/>
        <v>1.6577764758630824</v>
      </c>
      <c r="M98" s="27" t="s">
        <v>7142</v>
      </c>
    </row>
    <row r="99" spans="1:13" ht="15">
      <c r="A99" s="27" t="s">
        <v>6881</v>
      </c>
      <c r="B99" s="27" t="s">
        <v>7143</v>
      </c>
      <c r="C99" s="26">
        <v>6</v>
      </c>
      <c r="D99" s="51"/>
      <c r="E99" s="27" t="s">
        <v>7144</v>
      </c>
      <c r="F99" s="27">
        <v>2</v>
      </c>
      <c r="G99" s="27">
        <f t="shared" si="3"/>
        <v>5.1413881748071976E-3</v>
      </c>
      <c r="H99" s="27">
        <v>10</v>
      </c>
      <c r="I99" s="27">
        <f t="shared" si="4"/>
        <v>6.0573020776546126E-4</v>
      </c>
      <c r="J99" s="27">
        <v>2.1989913658126199E-2</v>
      </c>
      <c r="K99" s="27">
        <v>0.131585054354453</v>
      </c>
      <c r="L99" s="27">
        <f t="shared" si="5"/>
        <v>1.6577764758630824</v>
      </c>
      <c r="M99" s="27" t="s">
        <v>7145</v>
      </c>
    </row>
    <row r="100" spans="1:13" ht="15">
      <c r="A100" s="27" t="s">
        <v>6881</v>
      </c>
      <c r="B100" s="27" t="s">
        <v>7146</v>
      </c>
      <c r="C100" s="26">
        <v>4</v>
      </c>
      <c r="D100" s="51"/>
      <c r="E100" s="27" t="s">
        <v>7147</v>
      </c>
      <c r="F100" s="27">
        <v>2</v>
      </c>
      <c r="G100" s="27">
        <f t="shared" si="3"/>
        <v>5.1413881748071976E-3</v>
      </c>
      <c r="H100" s="27">
        <v>10</v>
      </c>
      <c r="I100" s="27">
        <f t="shared" si="4"/>
        <v>6.0573020776546126E-4</v>
      </c>
      <c r="J100" s="27">
        <v>2.1989913658126199E-2</v>
      </c>
      <c r="K100" s="27">
        <v>0.131585054354453</v>
      </c>
      <c r="L100" s="27">
        <f t="shared" si="5"/>
        <v>1.6577764758630824</v>
      </c>
      <c r="M100" s="27" t="s">
        <v>6986</v>
      </c>
    </row>
    <row r="101" spans="1:13" ht="15">
      <c r="A101" s="27" t="s">
        <v>6881</v>
      </c>
      <c r="B101" s="27" t="s">
        <v>7148</v>
      </c>
      <c r="C101" s="26">
        <v>5</v>
      </c>
      <c r="D101" s="51"/>
      <c r="E101" s="27" t="s">
        <v>7149</v>
      </c>
      <c r="F101" s="27">
        <v>2</v>
      </c>
      <c r="G101" s="27">
        <f t="shared" si="3"/>
        <v>5.1413881748071976E-3</v>
      </c>
      <c r="H101" s="27">
        <v>10</v>
      </c>
      <c r="I101" s="27">
        <f t="shared" si="4"/>
        <v>6.0573020776546126E-4</v>
      </c>
      <c r="J101" s="27">
        <v>2.1989913658126199E-2</v>
      </c>
      <c r="K101" s="27">
        <v>0.131585054354453</v>
      </c>
      <c r="L101" s="27">
        <f t="shared" si="5"/>
        <v>1.6577764758630824</v>
      </c>
      <c r="M101" s="27" t="s">
        <v>7145</v>
      </c>
    </row>
    <row r="102" spans="1:13" ht="15">
      <c r="A102" s="27" t="s">
        <v>6881</v>
      </c>
      <c r="B102" s="27" t="s">
        <v>7150</v>
      </c>
      <c r="C102" s="26">
        <v>6</v>
      </c>
      <c r="D102" s="51"/>
      <c r="E102" s="27" t="s">
        <v>7151</v>
      </c>
      <c r="F102" s="27">
        <v>2</v>
      </c>
      <c r="G102" s="27">
        <f t="shared" si="3"/>
        <v>5.1413881748071976E-3</v>
      </c>
      <c r="H102" s="27">
        <v>10</v>
      </c>
      <c r="I102" s="27">
        <f t="shared" si="4"/>
        <v>6.0573020776546126E-4</v>
      </c>
      <c r="J102" s="27">
        <v>2.1989913658126199E-2</v>
      </c>
      <c r="K102" s="27">
        <v>0.131585054354453</v>
      </c>
      <c r="L102" s="27">
        <f t="shared" si="5"/>
        <v>1.6577764758630824</v>
      </c>
      <c r="M102" s="27" t="s">
        <v>7145</v>
      </c>
    </row>
    <row r="103" spans="1:13" ht="15">
      <c r="A103" s="27" t="s">
        <v>6881</v>
      </c>
      <c r="B103" s="27" t="s">
        <v>7152</v>
      </c>
      <c r="C103" s="26">
        <v>6</v>
      </c>
      <c r="D103" s="51"/>
      <c r="E103" s="27" t="s">
        <v>7153</v>
      </c>
      <c r="F103" s="27">
        <v>2</v>
      </c>
      <c r="G103" s="27">
        <f t="shared" si="3"/>
        <v>5.1413881748071976E-3</v>
      </c>
      <c r="H103" s="27">
        <v>10</v>
      </c>
      <c r="I103" s="27">
        <f t="shared" si="4"/>
        <v>6.0573020776546126E-4</v>
      </c>
      <c r="J103" s="27">
        <v>2.1989913658126199E-2</v>
      </c>
      <c r="K103" s="27">
        <v>0.131585054354453</v>
      </c>
      <c r="L103" s="27">
        <f t="shared" si="5"/>
        <v>1.6577764758630824</v>
      </c>
      <c r="M103" s="27" t="s">
        <v>7145</v>
      </c>
    </row>
    <row r="104" spans="1:13" ht="15">
      <c r="A104" s="27" t="s">
        <v>6881</v>
      </c>
      <c r="B104" s="27" t="s">
        <v>7154</v>
      </c>
      <c r="C104" s="26">
        <v>8</v>
      </c>
      <c r="D104" s="51"/>
      <c r="E104" s="27" t="s">
        <v>7155</v>
      </c>
      <c r="F104" s="27">
        <v>6</v>
      </c>
      <c r="G104" s="27">
        <f t="shared" si="3"/>
        <v>1.5424164524421594E-2</v>
      </c>
      <c r="H104" s="27">
        <v>93</v>
      </c>
      <c r="I104" s="27">
        <f t="shared" si="4"/>
        <v>5.63329093221879E-3</v>
      </c>
      <c r="J104" s="27">
        <v>2.2582063440028801E-2</v>
      </c>
      <c r="K104" s="27">
        <v>0.131585054354453</v>
      </c>
      <c r="L104" s="27">
        <f t="shared" si="5"/>
        <v>1.6462363768630219</v>
      </c>
      <c r="M104" s="27" t="s">
        <v>7156</v>
      </c>
    </row>
    <row r="105" spans="1:13" ht="15">
      <c r="A105" s="27" t="s">
        <v>6881</v>
      </c>
      <c r="B105" s="27" t="s">
        <v>7157</v>
      </c>
      <c r="C105" s="26">
        <v>6</v>
      </c>
      <c r="D105" s="51"/>
      <c r="E105" s="27" t="s">
        <v>7158</v>
      </c>
      <c r="F105" s="27">
        <v>3</v>
      </c>
      <c r="G105" s="27">
        <f t="shared" si="3"/>
        <v>7.7120822622107968E-3</v>
      </c>
      <c r="H105" s="27">
        <v>26</v>
      </c>
      <c r="I105" s="27">
        <f t="shared" si="4"/>
        <v>1.5748985401901994E-3</v>
      </c>
      <c r="J105" s="27">
        <v>2.259132356195E-2</v>
      </c>
      <c r="K105" s="27">
        <v>0.131585054354453</v>
      </c>
      <c r="L105" s="27">
        <f t="shared" si="5"/>
        <v>1.6460583242450819</v>
      </c>
      <c r="M105" s="27" t="s">
        <v>7159</v>
      </c>
    </row>
    <row r="106" spans="1:13" ht="15">
      <c r="A106" s="27" t="s">
        <v>6881</v>
      </c>
      <c r="B106" s="27" t="s">
        <v>7160</v>
      </c>
      <c r="C106" s="26"/>
      <c r="D106" s="51"/>
      <c r="E106" s="27" t="s">
        <v>7161</v>
      </c>
      <c r="F106" s="27">
        <v>1</v>
      </c>
      <c r="G106" s="27">
        <f t="shared" si="3"/>
        <v>2.5706940874035988E-3</v>
      </c>
      <c r="H106" s="27">
        <v>1</v>
      </c>
      <c r="I106" s="27">
        <f t="shared" si="4"/>
        <v>6.0573020776546124E-5</v>
      </c>
      <c r="J106" s="27">
        <v>2.35629050820765E-2</v>
      </c>
      <c r="K106" s="27">
        <v>0.131585054354453</v>
      </c>
      <c r="L106" s="27">
        <f t="shared" si="5"/>
        <v>1.6277711662051102</v>
      </c>
      <c r="M106" s="27" t="s">
        <v>3606</v>
      </c>
    </row>
    <row r="107" spans="1:13" ht="15">
      <c r="A107" s="27" t="s">
        <v>6881</v>
      </c>
      <c r="B107" s="27" t="s">
        <v>7162</v>
      </c>
      <c r="C107" s="26">
        <v>6</v>
      </c>
      <c r="D107" s="51"/>
      <c r="E107" s="27" t="s">
        <v>7163</v>
      </c>
      <c r="F107" s="27">
        <v>1</v>
      </c>
      <c r="G107" s="27">
        <f t="shared" si="3"/>
        <v>2.5706940874035988E-3</v>
      </c>
      <c r="H107" s="27">
        <v>1</v>
      </c>
      <c r="I107" s="27">
        <f t="shared" si="4"/>
        <v>6.0573020776546124E-5</v>
      </c>
      <c r="J107" s="27">
        <v>2.35629050820765E-2</v>
      </c>
      <c r="K107" s="27">
        <v>0.131585054354453</v>
      </c>
      <c r="L107" s="27">
        <f t="shared" si="5"/>
        <v>1.6277711662051102</v>
      </c>
      <c r="M107" s="27" t="s">
        <v>1170</v>
      </c>
    </row>
    <row r="108" spans="1:13" ht="15">
      <c r="A108" s="27" t="s">
        <v>6881</v>
      </c>
      <c r="B108" s="27" t="s">
        <v>7164</v>
      </c>
      <c r="C108" s="26">
        <v>4</v>
      </c>
      <c r="D108" s="51"/>
      <c r="E108" s="27" t="s">
        <v>7165</v>
      </c>
      <c r="F108" s="27">
        <v>1</v>
      </c>
      <c r="G108" s="27">
        <f t="shared" si="3"/>
        <v>2.5706940874035988E-3</v>
      </c>
      <c r="H108" s="27">
        <v>1</v>
      </c>
      <c r="I108" s="27">
        <f t="shared" si="4"/>
        <v>6.0573020776546124E-5</v>
      </c>
      <c r="J108" s="27">
        <v>2.35629050820765E-2</v>
      </c>
      <c r="K108" s="27">
        <v>0.131585054354453</v>
      </c>
      <c r="L108" s="27">
        <f t="shared" si="5"/>
        <v>1.6277711662051102</v>
      </c>
      <c r="M108" s="27" t="s">
        <v>2871</v>
      </c>
    </row>
    <row r="109" spans="1:13" ht="15">
      <c r="A109" s="27" t="s">
        <v>6881</v>
      </c>
      <c r="B109" s="27" t="s">
        <v>7166</v>
      </c>
      <c r="C109" s="26">
        <v>5</v>
      </c>
      <c r="D109" s="51"/>
      <c r="E109" s="27" t="s">
        <v>7167</v>
      </c>
      <c r="F109" s="27">
        <v>1</v>
      </c>
      <c r="G109" s="27">
        <f t="shared" si="3"/>
        <v>2.5706940874035988E-3</v>
      </c>
      <c r="H109" s="27">
        <v>1</v>
      </c>
      <c r="I109" s="27">
        <f t="shared" si="4"/>
        <v>6.0573020776546124E-5</v>
      </c>
      <c r="J109" s="27">
        <v>2.35629050820765E-2</v>
      </c>
      <c r="K109" s="27">
        <v>0.131585054354453</v>
      </c>
      <c r="L109" s="27">
        <f t="shared" si="5"/>
        <v>1.6277711662051102</v>
      </c>
      <c r="M109" s="27" t="s">
        <v>3783</v>
      </c>
    </row>
    <row r="110" spans="1:13" ht="15">
      <c r="A110" s="27" t="s">
        <v>6881</v>
      </c>
      <c r="B110" s="27" t="s">
        <v>7168</v>
      </c>
      <c r="C110" s="26">
        <v>5</v>
      </c>
      <c r="D110" s="51"/>
      <c r="E110" s="27" t="s">
        <v>7169</v>
      </c>
      <c r="F110" s="27">
        <v>1</v>
      </c>
      <c r="G110" s="27">
        <f t="shared" si="3"/>
        <v>2.5706940874035988E-3</v>
      </c>
      <c r="H110" s="27">
        <v>1</v>
      </c>
      <c r="I110" s="27">
        <f t="shared" si="4"/>
        <v>6.0573020776546124E-5</v>
      </c>
      <c r="J110" s="27">
        <v>2.35629050820765E-2</v>
      </c>
      <c r="K110" s="27">
        <v>0.131585054354453</v>
      </c>
      <c r="L110" s="27">
        <f t="shared" si="5"/>
        <v>1.6277711662051102</v>
      </c>
      <c r="M110" s="27" t="s">
        <v>3783</v>
      </c>
    </row>
    <row r="111" spans="1:13" ht="15">
      <c r="A111" s="27" t="s">
        <v>6881</v>
      </c>
      <c r="B111" s="27" t="s">
        <v>7170</v>
      </c>
      <c r="C111" s="26"/>
      <c r="D111" s="51"/>
      <c r="E111" s="27" t="s">
        <v>7171</v>
      </c>
      <c r="F111" s="27">
        <v>1</v>
      </c>
      <c r="G111" s="27">
        <f t="shared" si="3"/>
        <v>2.5706940874035988E-3</v>
      </c>
      <c r="H111" s="27">
        <v>1</v>
      </c>
      <c r="I111" s="27">
        <f t="shared" si="4"/>
        <v>6.0573020776546124E-5</v>
      </c>
      <c r="J111" s="27">
        <v>2.35629050820765E-2</v>
      </c>
      <c r="K111" s="27">
        <v>0.131585054354453</v>
      </c>
      <c r="L111" s="27">
        <f t="shared" si="5"/>
        <v>1.6277711662051102</v>
      </c>
      <c r="M111" s="27" t="s">
        <v>1170</v>
      </c>
    </row>
    <row r="112" spans="1:13" ht="15">
      <c r="A112" s="27" t="s">
        <v>6881</v>
      </c>
      <c r="B112" s="27" t="s">
        <v>7172</v>
      </c>
      <c r="C112" s="26"/>
      <c r="D112" s="51"/>
      <c r="E112" s="27" t="s">
        <v>7173</v>
      </c>
      <c r="F112" s="27">
        <v>1</v>
      </c>
      <c r="G112" s="27">
        <f t="shared" si="3"/>
        <v>2.5706940874035988E-3</v>
      </c>
      <c r="H112" s="27">
        <v>1</v>
      </c>
      <c r="I112" s="27">
        <f t="shared" si="4"/>
        <v>6.0573020776546124E-5</v>
      </c>
      <c r="J112" s="27">
        <v>2.35629050820765E-2</v>
      </c>
      <c r="K112" s="27">
        <v>0.131585054354453</v>
      </c>
      <c r="L112" s="27">
        <f t="shared" si="5"/>
        <v>1.6277711662051102</v>
      </c>
      <c r="M112" s="27" t="s">
        <v>2572</v>
      </c>
    </row>
    <row r="113" spans="1:13" ht="15">
      <c r="A113" s="27" t="s">
        <v>6881</v>
      </c>
      <c r="B113" s="27" t="s">
        <v>7174</v>
      </c>
      <c r="C113" s="26">
        <v>6</v>
      </c>
      <c r="D113" s="51"/>
      <c r="E113" s="27" t="s">
        <v>7175</v>
      </c>
      <c r="F113" s="27">
        <v>1</v>
      </c>
      <c r="G113" s="27">
        <f t="shared" si="3"/>
        <v>2.5706940874035988E-3</v>
      </c>
      <c r="H113" s="27">
        <v>1</v>
      </c>
      <c r="I113" s="27">
        <f t="shared" si="4"/>
        <v>6.0573020776546124E-5</v>
      </c>
      <c r="J113" s="27">
        <v>2.35629050820765E-2</v>
      </c>
      <c r="K113" s="27">
        <v>0.131585054354453</v>
      </c>
      <c r="L113" s="27">
        <f t="shared" si="5"/>
        <v>1.6277711662051102</v>
      </c>
      <c r="M113" s="27" t="s">
        <v>2576</v>
      </c>
    </row>
    <row r="114" spans="1:13" ht="15">
      <c r="A114" s="27" t="s">
        <v>6881</v>
      </c>
      <c r="B114" s="27" t="s">
        <v>7176</v>
      </c>
      <c r="C114" s="26">
        <v>7</v>
      </c>
      <c r="D114" s="51"/>
      <c r="E114" s="27" t="s">
        <v>7177</v>
      </c>
      <c r="F114" s="27">
        <v>1</v>
      </c>
      <c r="G114" s="27">
        <f t="shared" si="3"/>
        <v>2.5706940874035988E-3</v>
      </c>
      <c r="H114" s="27">
        <v>1</v>
      </c>
      <c r="I114" s="27">
        <f t="shared" si="4"/>
        <v>6.0573020776546124E-5</v>
      </c>
      <c r="J114" s="27">
        <v>2.35629050820765E-2</v>
      </c>
      <c r="K114" s="27">
        <v>0.131585054354453</v>
      </c>
      <c r="L114" s="27">
        <f t="shared" si="5"/>
        <v>1.6277711662051102</v>
      </c>
      <c r="M114" s="27" t="s">
        <v>2576</v>
      </c>
    </row>
    <row r="115" spans="1:13" ht="15">
      <c r="A115" s="27" t="s">
        <v>6881</v>
      </c>
      <c r="B115" s="27" t="s">
        <v>7178</v>
      </c>
      <c r="C115" s="26">
        <v>8</v>
      </c>
      <c r="D115" s="51"/>
      <c r="E115" s="27" t="s">
        <v>7179</v>
      </c>
      <c r="F115" s="27">
        <v>1</v>
      </c>
      <c r="G115" s="27">
        <f t="shared" si="3"/>
        <v>2.5706940874035988E-3</v>
      </c>
      <c r="H115" s="27">
        <v>1</v>
      </c>
      <c r="I115" s="27">
        <f t="shared" si="4"/>
        <v>6.0573020776546124E-5</v>
      </c>
      <c r="J115" s="27">
        <v>2.35629050820765E-2</v>
      </c>
      <c r="K115" s="27">
        <v>0.131585054354453</v>
      </c>
      <c r="L115" s="27">
        <f t="shared" si="5"/>
        <v>1.6277711662051102</v>
      </c>
      <c r="M115" s="27" t="s">
        <v>2819</v>
      </c>
    </row>
    <row r="116" spans="1:13" ht="15">
      <c r="A116" s="27" t="s">
        <v>6881</v>
      </c>
      <c r="B116" s="27" t="s">
        <v>7180</v>
      </c>
      <c r="C116" s="26"/>
      <c r="D116" s="51"/>
      <c r="E116" s="27" t="s">
        <v>7181</v>
      </c>
      <c r="F116" s="27">
        <v>1</v>
      </c>
      <c r="G116" s="27">
        <f t="shared" si="3"/>
        <v>2.5706940874035988E-3</v>
      </c>
      <c r="H116" s="27">
        <v>1</v>
      </c>
      <c r="I116" s="27">
        <f t="shared" si="4"/>
        <v>6.0573020776546124E-5</v>
      </c>
      <c r="J116" s="27">
        <v>2.35629050820765E-2</v>
      </c>
      <c r="K116" s="27">
        <v>0.131585054354453</v>
      </c>
      <c r="L116" s="27">
        <f t="shared" si="5"/>
        <v>1.6277711662051102</v>
      </c>
      <c r="M116" s="27" t="s">
        <v>1170</v>
      </c>
    </row>
    <row r="117" spans="1:13" ht="15">
      <c r="A117" s="27" t="s">
        <v>6881</v>
      </c>
      <c r="B117" s="27" t="s">
        <v>7182</v>
      </c>
      <c r="C117" s="26"/>
      <c r="D117" s="51"/>
      <c r="E117" s="27" t="s">
        <v>7183</v>
      </c>
      <c r="F117" s="27">
        <v>1</v>
      </c>
      <c r="G117" s="27">
        <f t="shared" si="3"/>
        <v>2.5706940874035988E-3</v>
      </c>
      <c r="H117" s="27">
        <v>1</v>
      </c>
      <c r="I117" s="27">
        <f t="shared" si="4"/>
        <v>6.0573020776546124E-5</v>
      </c>
      <c r="J117" s="27">
        <v>2.35629050820765E-2</v>
      </c>
      <c r="K117" s="27">
        <v>0.131585054354453</v>
      </c>
      <c r="L117" s="27">
        <f t="shared" si="5"/>
        <v>1.6277711662051102</v>
      </c>
      <c r="M117" s="27" t="s">
        <v>2631</v>
      </c>
    </row>
    <row r="118" spans="1:13" ht="15">
      <c r="A118" s="27" t="s">
        <v>6881</v>
      </c>
      <c r="B118" s="27" t="s">
        <v>7184</v>
      </c>
      <c r="C118" s="26">
        <v>6</v>
      </c>
      <c r="D118" s="51"/>
      <c r="E118" s="27" t="s">
        <v>7185</v>
      </c>
      <c r="F118" s="27">
        <v>1</v>
      </c>
      <c r="G118" s="27">
        <f t="shared" si="3"/>
        <v>2.5706940874035988E-3</v>
      </c>
      <c r="H118" s="27">
        <v>1</v>
      </c>
      <c r="I118" s="27">
        <f t="shared" si="4"/>
        <v>6.0573020776546124E-5</v>
      </c>
      <c r="J118" s="27">
        <v>2.35629050820765E-2</v>
      </c>
      <c r="K118" s="27">
        <v>0.131585054354453</v>
      </c>
      <c r="L118" s="27">
        <f t="shared" si="5"/>
        <v>1.6277711662051102</v>
      </c>
      <c r="M118" s="27" t="s">
        <v>2819</v>
      </c>
    </row>
    <row r="119" spans="1:13" ht="15">
      <c r="A119" s="27" t="s">
        <v>6881</v>
      </c>
      <c r="B119" s="27" t="s">
        <v>7186</v>
      </c>
      <c r="C119" s="26">
        <v>7</v>
      </c>
      <c r="D119" s="51"/>
      <c r="E119" s="27" t="s">
        <v>7187</v>
      </c>
      <c r="F119" s="27">
        <v>1</v>
      </c>
      <c r="G119" s="27">
        <f t="shared" si="3"/>
        <v>2.5706940874035988E-3</v>
      </c>
      <c r="H119" s="27">
        <v>1</v>
      </c>
      <c r="I119" s="27">
        <f t="shared" si="4"/>
        <v>6.0573020776546124E-5</v>
      </c>
      <c r="J119" s="27">
        <v>2.35629050820765E-2</v>
      </c>
      <c r="K119" s="27">
        <v>0.131585054354453</v>
      </c>
      <c r="L119" s="27">
        <f t="shared" si="5"/>
        <v>1.6277711662051102</v>
      </c>
      <c r="M119" s="27" t="s">
        <v>250</v>
      </c>
    </row>
    <row r="120" spans="1:13" ht="15">
      <c r="A120" s="27" t="s">
        <v>6881</v>
      </c>
      <c r="B120" s="27" t="s">
        <v>7188</v>
      </c>
      <c r="C120" s="26">
        <v>8</v>
      </c>
      <c r="D120" s="51"/>
      <c r="E120" s="27" t="s">
        <v>7189</v>
      </c>
      <c r="F120" s="27">
        <v>1</v>
      </c>
      <c r="G120" s="27">
        <f t="shared" si="3"/>
        <v>2.5706940874035988E-3</v>
      </c>
      <c r="H120" s="27">
        <v>1</v>
      </c>
      <c r="I120" s="27">
        <f t="shared" si="4"/>
        <v>6.0573020776546124E-5</v>
      </c>
      <c r="J120" s="27">
        <v>2.35629050820765E-2</v>
      </c>
      <c r="K120" s="27">
        <v>0.131585054354453</v>
      </c>
      <c r="L120" s="27">
        <f t="shared" si="5"/>
        <v>1.6277711662051102</v>
      </c>
      <c r="M120" s="27" t="s">
        <v>250</v>
      </c>
    </row>
    <row r="121" spans="1:13" ht="15">
      <c r="A121" s="27" t="s">
        <v>6881</v>
      </c>
      <c r="B121" s="27" t="s">
        <v>7190</v>
      </c>
      <c r="C121" s="26">
        <v>7</v>
      </c>
      <c r="D121" s="51"/>
      <c r="E121" s="27" t="s">
        <v>7191</v>
      </c>
      <c r="F121" s="27">
        <v>1</v>
      </c>
      <c r="G121" s="27">
        <f t="shared" si="3"/>
        <v>2.5706940874035988E-3</v>
      </c>
      <c r="H121" s="27">
        <v>1</v>
      </c>
      <c r="I121" s="27">
        <f t="shared" si="4"/>
        <v>6.0573020776546124E-5</v>
      </c>
      <c r="J121" s="27">
        <v>2.35629050820765E-2</v>
      </c>
      <c r="K121" s="27">
        <v>0.131585054354453</v>
      </c>
      <c r="L121" s="27">
        <f t="shared" si="5"/>
        <v>1.6277711662051102</v>
      </c>
      <c r="M121" s="27" t="s">
        <v>1110</v>
      </c>
    </row>
    <row r="122" spans="1:13" ht="15">
      <c r="A122" s="27" t="s">
        <v>6881</v>
      </c>
      <c r="B122" s="27" t="s">
        <v>7192</v>
      </c>
      <c r="C122" s="26">
        <v>8</v>
      </c>
      <c r="D122" s="51"/>
      <c r="E122" s="27" t="s">
        <v>7193</v>
      </c>
      <c r="F122" s="27">
        <v>1</v>
      </c>
      <c r="G122" s="27">
        <f t="shared" si="3"/>
        <v>2.5706940874035988E-3</v>
      </c>
      <c r="H122" s="27">
        <v>1</v>
      </c>
      <c r="I122" s="27">
        <f t="shared" si="4"/>
        <v>6.0573020776546124E-5</v>
      </c>
      <c r="J122" s="27">
        <v>2.35629050820765E-2</v>
      </c>
      <c r="K122" s="27">
        <v>0.131585054354453</v>
      </c>
      <c r="L122" s="27">
        <f t="shared" si="5"/>
        <v>1.6277711662051102</v>
      </c>
      <c r="M122" s="27" t="s">
        <v>1110</v>
      </c>
    </row>
    <row r="123" spans="1:13" ht="15">
      <c r="A123" s="27" t="s">
        <v>6881</v>
      </c>
      <c r="B123" s="27" t="s">
        <v>7194</v>
      </c>
      <c r="C123" s="26">
        <v>5</v>
      </c>
      <c r="D123" s="51"/>
      <c r="E123" s="27" t="s">
        <v>7195</v>
      </c>
      <c r="F123" s="27">
        <v>1</v>
      </c>
      <c r="G123" s="27">
        <f t="shared" si="3"/>
        <v>2.5706940874035988E-3</v>
      </c>
      <c r="H123" s="27">
        <v>1</v>
      </c>
      <c r="I123" s="27">
        <f t="shared" si="4"/>
        <v>6.0573020776546124E-5</v>
      </c>
      <c r="J123" s="27">
        <v>2.35629050820765E-2</v>
      </c>
      <c r="K123" s="27">
        <v>0.131585054354453</v>
      </c>
      <c r="L123" s="27">
        <f t="shared" si="5"/>
        <v>1.6277711662051102</v>
      </c>
      <c r="M123" s="27" t="s">
        <v>2903</v>
      </c>
    </row>
    <row r="124" spans="1:13" ht="15">
      <c r="A124" s="27" t="s">
        <v>6881</v>
      </c>
      <c r="B124" s="27" t="s">
        <v>7196</v>
      </c>
      <c r="C124" s="26">
        <v>6</v>
      </c>
      <c r="D124" s="51"/>
      <c r="E124" s="27" t="s">
        <v>7197</v>
      </c>
      <c r="F124" s="27">
        <v>1</v>
      </c>
      <c r="G124" s="27">
        <f t="shared" si="3"/>
        <v>2.5706940874035988E-3</v>
      </c>
      <c r="H124" s="27">
        <v>1</v>
      </c>
      <c r="I124" s="27">
        <f t="shared" si="4"/>
        <v>6.0573020776546124E-5</v>
      </c>
      <c r="J124" s="27">
        <v>2.35629050820765E-2</v>
      </c>
      <c r="K124" s="27">
        <v>0.131585054354453</v>
      </c>
      <c r="L124" s="27">
        <f t="shared" si="5"/>
        <v>1.6277711662051102</v>
      </c>
      <c r="M124" s="27" t="s">
        <v>2903</v>
      </c>
    </row>
    <row r="125" spans="1:13" ht="15">
      <c r="A125" s="27" t="s">
        <v>6881</v>
      </c>
      <c r="B125" s="27" t="s">
        <v>7198</v>
      </c>
      <c r="C125" s="26">
        <v>6</v>
      </c>
      <c r="D125" s="51"/>
      <c r="E125" s="27" t="s">
        <v>7199</v>
      </c>
      <c r="F125" s="27">
        <v>1</v>
      </c>
      <c r="G125" s="27">
        <f t="shared" si="3"/>
        <v>2.5706940874035988E-3</v>
      </c>
      <c r="H125" s="27">
        <v>1</v>
      </c>
      <c r="I125" s="27">
        <f t="shared" si="4"/>
        <v>6.0573020776546124E-5</v>
      </c>
      <c r="J125" s="27">
        <v>2.35629050820765E-2</v>
      </c>
      <c r="K125" s="27">
        <v>0.131585054354453</v>
      </c>
      <c r="L125" s="27">
        <f t="shared" si="5"/>
        <v>1.6277711662051102</v>
      </c>
      <c r="M125" s="27" t="s">
        <v>780</v>
      </c>
    </row>
    <row r="126" spans="1:13" ht="15">
      <c r="A126" s="27" t="s">
        <v>6881</v>
      </c>
      <c r="B126" s="27" t="s">
        <v>7200</v>
      </c>
      <c r="C126" s="26">
        <v>6</v>
      </c>
      <c r="D126" s="51"/>
      <c r="E126" s="27" t="s">
        <v>7201</v>
      </c>
      <c r="F126" s="27">
        <v>1</v>
      </c>
      <c r="G126" s="27">
        <f t="shared" si="3"/>
        <v>2.5706940874035988E-3</v>
      </c>
      <c r="H126" s="27">
        <v>1</v>
      </c>
      <c r="I126" s="27">
        <f t="shared" si="4"/>
        <v>6.0573020776546124E-5</v>
      </c>
      <c r="J126" s="27">
        <v>2.35629050820765E-2</v>
      </c>
      <c r="K126" s="27">
        <v>0.131585054354453</v>
      </c>
      <c r="L126" s="27">
        <f t="shared" si="5"/>
        <v>1.6277711662051102</v>
      </c>
      <c r="M126" s="27" t="s">
        <v>780</v>
      </c>
    </row>
    <row r="127" spans="1:13" ht="15">
      <c r="A127" s="27" t="s">
        <v>6881</v>
      </c>
      <c r="B127" s="27" t="s">
        <v>7202</v>
      </c>
      <c r="C127" s="26">
        <v>6</v>
      </c>
      <c r="D127" s="51"/>
      <c r="E127" s="27" t="s">
        <v>7203</v>
      </c>
      <c r="F127" s="27">
        <v>1</v>
      </c>
      <c r="G127" s="27">
        <f t="shared" si="3"/>
        <v>2.5706940874035988E-3</v>
      </c>
      <c r="H127" s="27">
        <v>1</v>
      </c>
      <c r="I127" s="27">
        <f t="shared" si="4"/>
        <v>6.0573020776546124E-5</v>
      </c>
      <c r="J127" s="27">
        <v>2.35629050820765E-2</v>
      </c>
      <c r="K127" s="27">
        <v>0.131585054354453</v>
      </c>
      <c r="L127" s="27">
        <f t="shared" si="5"/>
        <v>1.6277711662051102</v>
      </c>
      <c r="M127" s="27" t="s">
        <v>2418</v>
      </c>
    </row>
    <row r="128" spans="1:13" ht="15">
      <c r="A128" s="27" t="s">
        <v>6881</v>
      </c>
      <c r="B128" s="27" t="s">
        <v>7204</v>
      </c>
      <c r="C128" s="26">
        <v>5</v>
      </c>
      <c r="D128" s="51"/>
      <c r="E128" s="27" t="s">
        <v>7205</v>
      </c>
      <c r="F128" s="27">
        <v>1</v>
      </c>
      <c r="G128" s="27">
        <f t="shared" si="3"/>
        <v>2.5706940874035988E-3</v>
      </c>
      <c r="H128" s="27">
        <v>1</v>
      </c>
      <c r="I128" s="27">
        <f t="shared" si="4"/>
        <v>6.0573020776546124E-5</v>
      </c>
      <c r="J128" s="27">
        <v>2.35629050820765E-2</v>
      </c>
      <c r="K128" s="27">
        <v>0.131585054354453</v>
      </c>
      <c r="L128" s="27">
        <f t="shared" si="5"/>
        <v>1.6277711662051102</v>
      </c>
      <c r="M128" s="27" t="s">
        <v>2903</v>
      </c>
    </row>
    <row r="129" spans="1:13" ht="15">
      <c r="A129" s="27" t="s">
        <v>6881</v>
      </c>
      <c r="B129" s="27" t="s">
        <v>7206</v>
      </c>
      <c r="C129" s="26"/>
      <c r="D129" s="51"/>
      <c r="E129" s="27" t="s">
        <v>7207</v>
      </c>
      <c r="F129" s="27">
        <v>1</v>
      </c>
      <c r="G129" s="27">
        <f t="shared" si="3"/>
        <v>2.5706940874035988E-3</v>
      </c>
      <c r="H129" s="27">
        <v>1</v>
      </c>
      <c r="I129" s="27">
        <f t="shared" si="4"/>
        <v>6.0573020776546124E-5</v>
      </c>
      <c r="J129" s="27">
        <v>2.35629050820765E-2</v>
      </c>
      <c r="K129" s="27">
        <v>0.131585054354453</v>
      </c>
      <c r="L129" s="27">
        <f t="shared" si="5"/>
        <v>1.6277711662051102</v>
      </c>
      <c r="M129" s="27" t="s">
        <v>3606</v>
      </c>
    </row>
    <row r="130" spans="1:13" ht="15">
      <c r="A130" s="27" t="s">
        <v>6881</v>
      </c>
      <c r="B130" s="27" t="s">
        <v>7208</v>
      </c>
      <c r="C130" s="26">
        <v>7</v>
      </c>
      <c r="D130" s="51"/>
      <c r="E130" s="27" t="s">
        <v>7209</v>
      </c>
      <c r="F130" s="27">
        <v>1</v>
      </c>
      <c r="G130" s="27">
        <f t="shared" si="3"/>
        <v>2.5706940874035988E-3</v>
      </c>
      <c r="H130" s="27">
        <v>1</v>
      </c>
      <c r="I130" s="27">
        <f t="shared" si="4"/>
        <v>6.0573020776546124E-5</v>
      </c>
      <c r="J130" s="27">
        <v>2.35629050820765E-2</v>
      </c>
      <c r="K130" s="27">
        <v>0.131585054354453</v>
      </c>
      <c r="L130" s="27">
        <f t="shared" si="5"/>
        <v>1.6277711662051102</v>
      </c>
      <c r="M130" s="27" t="s">
        <v>3081</v>
      </c>
    </row>
    <row r="131" spans="1:13" ht="15">
      <c r="A131" s="27" t="s">
        <v>6881</v>
      </c>
      <c r="B131" s="27" t="s">
        <v>7210</v>
      </c>
      <c r="C131" s="26">
        <v>6</v>
      </c>
      <c r="D131" s="51"/>
      <c r="E131" s="27" t="s">
        <v>7211</v>
      </c>
      <c r="F131" s="27">
        <v>1</v>
      </c>
      <c r="G131" s="27">
        <f t="shared" si="3"/>
        <v>2.5706940874035988E-3</v>
      </c>
      <c r="H131" s="27">
        <v>1</v>
      </c>
      <c r="I131" s="27">
        <f t="shared" si="4"/>
        <v>6.0573020776546124E-5</v>
      </c>
      <c r="J131" s="27">
        <v>2.35629050820765E-2</v>
      </c>
      <c r="K131" s="27">
        <v>0.131585054354453</v>
      </c>
      <c r="L131" s="27">
        <f t="shared" si="5"/>
        <v>1.6277711662051102</v>
      </c>
      <c r="M131" s="27" t="s">
        <v>2903</v>
      </c>
    </row>
    <row r="132" spans="1:13" ht="15">
      <c r="A132" s="27" t="s">
        <v>6881</v>
      </c>
      <c r="B132" s="27" t="s">
        <v>7212</v>
      </c>
      <c r="C132" s="26">
        <v>6</v>
      </c>
      <c r="D132" s="51"/>
      <c r="E132" s="27" t="s">
        <v>7213</v>
      </c>
      <c r="F132" s="27">
        <v>1</v>
      </c>
      <c r="G132" s="27">
        <f t="shared" ref="G132:G185" si="6">F132/389</f>
        <v>2.5706940874035988E-3</v>
      </c>
      <c r="H132" s="27">
        <v>1</v>
      </c>
      <c r="I132" s="27">
        <f t="shared" ref="I132:I185" si="7">H132/16509</f>
        <v>6.0573020776546124E-5</v>
      </c>
      <c r="J132" s="27">
        <v>2.35629050820765E-2</v>
      </c>
      <c r="K132" s="27">
        <v>0.131585054354453</v>
      </c>
      <c r="L132" s="27">
        <f t="shared" ref="L132:L195" si="8">-LOG10(J132)</f>
        <v>1.6277711662051102</v>
      </c>
      <c r="M132" s="27" t="s">
        <v>2903</v>
      </c>
    </row>
    <row r="133" spans="1:13" ht="15">
      <c r="A133" s="27" t="s">
        <v>6881</v>
      </c>
      <c r="B133" s="27" t="s">
        <v>7214</v>
      </c>
      <c r="C133" s="26">
        <v>6</v>
      </c>
      <c r="D133" s="51"/>
      <c r="E133" s="27" t="s">
        <v>7215</v>
      </c>
      <c r="F133" s="27">
        <v>1</v>
      </c>
      <c r="G133" s="27">
        <f t="shared" si="6"/>
        <v>2.5706940874035988E-3</v>
      </c>
      <c r="H133" s="27">
        <v>1</v>
      </c>
      <c r="I133" s="27">
        <f t="shared" si="7"/>
        <v>6.0573020776546124E-5</v>
      </c>
      <c r="J133" s="27">
        <v>2.35629050820765E-2</v>
      </c>
      <c r="K133" s="27">
        <v>0.131585054354453</v>
      </c>
      <c r="L133" s="27">
        <f t="shared" si="8"/>
        <v>1.6277711662051102</v>
      </c>
      <c r="M133" s="27" t="s">
        <v>1771</v>
      </c>
    </row>
    <row r="134" spans="1:13" ht="15">
      <c r="A134" s="27" t="s">
        <v>6881</v>
      </c>
      <c r="B134" s="27" t="s">
        <v>7216</v>
      </c>
      <c r="C134" s="26">
        <v>7</v>
      </c>
      <c r="D134" s="51"/>
      <c r="E134" s="27" t="s">
        <v>7217</v>
      </c>
      <c r="F134" s="27">
        <v>1</v>
      </c>
      <c r="G134" s="27">
        <f t="shared" si="6"/>
        <v>2.5706940874035988E-3</v>
      </c>
      <c r="H134" s="27">
        <v>1</v>
      </c>
      <c r="I134" s="27">
        <f t="shared" si="7"/>
        <v>6.0573020776546124E-5</v>
      </c>
      <c r="J134" s="27">
        <v>2.35629050820765E-2</v>
      </c>
      <c r="K134" s="27">
        <v>0.131585054354453</v>
      </c>
      <c r="L134" s="27">
        <f t="shared" si="8"/>
        <v>1.6277711662051102</v>
      </c>
      <c r="M134" s="27" t="s">
        <v>2819</v>
      </c>
    </row>
    <row r="135" spans="1:13" ht="15">
      <c r="A135" s="27" t="s">
        <v>6881</v>
      </c>
      <c r="B135" s="27" t="s">
        <v>7218</v>
      </c>
      <c r="C135" s="26">
        <v>6</v>
      </c>
      <c r="D135" s="51"/>
      <c r="E135" s="27" t="s">
        <v>7219</v>
      </c>
      <c r="F135" s="27">
        <v>1</v>
      </c>
      <c r="G135" s="27">
        <f t="shared" si="6"/>
        <v>2.5706940874035988E-3</v>
      </c>
      <c r="H135" s="27">
        <v>1</v>
      </c>
      <c r="I135" s="27">
        <f t="shared" si="7"/>
        <v>6.0573020776546124E-5</v>
      </c>
      <c r="J135" s="27">
        <v>2.35629050820765E-2</v>
      </c>
      <c r="K135" s="27">
        <v>0.131585054354453</v>
      </c>
      <c r="L135" s="27">
        <f t="shared" si="8"/>
        <v>1.6277711662051102</v>
      </c>
      <c r="M135" s="27" t="s">
        <v>2576</v>
      </c>
    </row>
    <row r="136" spans="1:13" ht="15">
      <c r="A136" s="27" t="s">
        <v>6881</v>
      </c>
      <c r="B136" s="27" t="s">
        <v>7220</v>
      </c>
      <c r="C136" s="26">
        <v>4</v>
      </c>
      <c r="D136" s="51"/>
      <c r="E136" s="27" t="s">
        <v>7221</v>
      </c>
      <c r="F136" s="27">
        <v>1</v>
      </c>
      <c r="G136" s="27">
        <f t="shared" si="6"/>
        <v>2.5706940874035988E-3</v>
      </c>
      <c r="H136" s="27">
        <v>1</v>
      </c>
      <c r="I136" s="27">
        <f t="shared" si="7"/>
        <v>6.0573020776546124E-5</v>
      </c>
      <c r="J136" s="27">
        <v>2.35629050820765E-2</v>
      </c>
      <c r="K136" s="27">
        <v>0.131585054354453</v>
      </c>
      <c r="L136" s="27">
        <f t="shared" si="8"/>
        <v>1.6277711662051102</v>
      </c>
      <c r="M136" s="27" t="s">
        <v>3634</v>
      </c>
    </row>
    <row r="137" spans="1:13" ht="15">
      <c r="A137" s="27" t="s">
        <v>6881</v>
      </c>
      <c r="B137" s="27" t="s">
        <v>7222</v>
      </c>
      <c r="C137" s="26"/>
      <c r="D137" s="51"/>
      <c r="E137" s="27" t="s">
        <v>7223</v>
      </c>
      <c r="F137" s="27">
        <v>1</v>
      </c>
      <c r="G137" s="27">
        <f t="shared" si="6"/>
        <v>2.5706940874035988E-3</v>
      </c>
      <c r="H137" s="27">
        <v>1</v>
      </c>
      <c r="I137" s="27">
        <f t="shared" si="7"/>
        <v>6.0573020776546124E-5</v>
      </c>
      <c r="J137" s="27">
        <v>2.35629050820765E-2</v>
      </c>
      <c r="K137" s="27">
        <v>0.131585054354453</v>
      </c>
      <c r="L137" s="27">
        <f t="shared" si="8"/>
        <v>1.6277711662051102</v>
      </c>
      <c r="M137" s="27" t="s">
        <v>1170</v>
      </c>
    </row>
    <row r="138" spans="1:13" ht="15">
      <c r="A138" s="27" t="s">
        <v>6881</v>
      </c>
      <c r="B138" s="27" t="s">
        <v>7224</v>
      </c>
      <c r="C138" s="26">
        <v>7</v>
      </c>
      <c r="D138" s="51"/>
      <c r="E138" s="27" t="s">
        <v>7225</v>
      </c>
      <c r="F138" s="27">
        <v>1</v>
      </c>
      <c r="G138" s="27">
        <f t="shared" si="6"/>
        <v>2.5706940874035988E-3</v>
      </c>
      <c r="H138" s="27">
        <v>1</v>
      </c>
      <c r="I138" s="27">
        <f t="shared" si="7"/>
        <v>6.0573020776546124E-5</v>
      </c>
      <c r="J138" s="27">
        <v>2.35629050820765E-2</v>
      </c>
      <c r="K138" s="27">
        <v>0.131585054354453</v>
      </c>
      <c r="L138" s="27">
        <f t="shared" si="8"/>
        <v>1.6277711662051102</v>
      </c>
      <c r="M138" s="27" t="s">
        <v>780</v>
      </c>
    </row>
    <row r="139" spans="1:13" ht="15">
      <c r="A139" s="27" t="s">
        <v>6881</v>
      </c>
      <c r="B139" s="27" t="s">
        <v>7226</v>
      </c>
      <c r="C139" s="26">
        <v>5</v>
      </c>
      <c r="D139" s="51"/>
      <c r="E139" s="27" t="s">
        <v>7227</v>
      </c>
      <c r="F139" s="27">
        <v>1</v>
      </c>
      <c r="G139" s="27">
        <f t="shared" si="6"/>
        <v>2.5706940874035988E-3</v>
      </c>
      <c r="H139" s="27">
        <v>1</v>
      </c>
      <c r="I139" s="27">
        <f t="shared" si="7"/>
        <v>6.0573020776546124E-5</v>
      </c>
      <c r="J139" s="27">
        <v>2.35629050820765E-2</v>
      </c>
      <c r="K139" s="27">
        <v>0.131585054354453</v>
      </c>
      <c r="L139" s="27">
        <f t="shared" si="8"/>
        <v>1.6277711662051102</v>
      </c>
      <c r="M139" s="27" t="s">
        <v>2871</v>
      </c>
    </row>
    <row r="140" spans="1:13" ht="15">
      <c r="A140" s="27" t="s">
        <v>6881</v>
      </c>
      <c r="B140" s="27" t="s">
        <v>7228</v>
      </c>
      <c r="C140" s="26"/>
      <c r="D140" s="51"/>
      <c r="E140" s="27" t="s">
        <v>7229</v>
      </c>
      <c r="F140" s="27">
        <v>1</v>
      </c>
      <c r="G140" s="27">
        <f t="shared" si="6"/>
        <v>2.5706940874035988E-3</v>
      </c>
      <c r="H140" s="27">
        <v>1</v>
      </c>
      <c r="I140" s="27">
        <f t="shared" si="7"/>
        <v>6.0573020776546124E-5</v>
      </c>
      <c r="J140" s="27">
        <v>2.35629050820765E-2</v>
      </c>
      <c r="K140" s="27">
        <v>0.131585054354453</v>
      </c>
      <c r="L140" s="27">
        <f t="shared" si="8"/>
        <v>1.6277711662051102</v>
      </c>
      <c r="M140" s="27" t="s">
        <v>2903</v>
      </c>
    </row>
    <row r="141" spans="1:13" ht="15">
      <c r="A141" s="27" t="s">
        <v>6881</v>
      </c>
      <c r="B141" s="27" t="s">
        <v>7230</v>
      </c>
      <c r="C141" s="26">
        <v>5</v>
      </c>
      <c r="D141" s="51"/>
      <c r="E141" s="27" t="s">
        <v>7231</v>
      </c>
      <c r="F141" s="27">
        <v>1</v>
      </c>
      <c r="G141" s="27">
        <f t="shared" si="6"/>
        <v>2.5706940874035988E-3</v>
      </c>
      <c r="H141" s="27">
        <v>1</v>
      </c>
      <c r="I141" s="27">
        <f t="shared" si="7"/>
        <v>6.0573020776546124E-5</v>
      </c>
      <c r="J141" s="27">
        <v>2.35629050820765E-2</v>
      </c>
      <c r="K141" s="27">
        <v>0.131585054354453</v>
      </c>
      <c r="L141" s="27">
        <f t="shared" si="8"/>
        <v>1.6277711662051102</v>
      </c>
      <c r="M141" s="27" t="s">
        <v>2576</v>
      </c>
    </row>
    <row r="142" spans="1:13" ht="15">
      <c r="A142" s="27" t="s">
        <v>6881</v>
      </c>
      <c r="B142" s="27" t="s">
        <v>7232</v>
      </c>
      <c r="C142" s="26">
        <v>8</v>
      </c>
      <c r="D142" s="51"/>
      <c r="E142" s="27" t="s">
        <v>7233</v>
      </c>
      <c r="F142" s="27">
        <v>1</v>
      </c>
      <c r="G142" s="27">
        <f t="shared" si="6"/>
        <v>2.5706940874035988E-3</v>
      </c>
      <c r="H142" s="27">
        <v>1</v>
      </c>
      <c r="I142" s="27">
        <f t="shared" si="7"/>
        <v>6.0573020776546124E-5</v>
      </c>
      <c r="J142" s="27">
        <v>2.35629050820765E-2</v>
      </c>
      <c r="K142" s="27">
        <v>0.131585054354453</v>
      </c>
      <c r="L142" s="27">
        <f t="shared" si="8"/>
        <v>1.6277711662051102</v>
      </c>
      <c r="M142" s="27" t="s">
        <v>780</v>
      </c>
    </row>
    <row r="143" spans="1:13" ht="15">
      <c r="A143" s="27" t="s">
        <v>6881</v>
      </c>
      <c r="B143" s="27" t="s">
        <v>7234</v>
      </c>
      <c r="C143" s="26">
        <v>5</v>
      </c>
      <c r="D143" s="51"/>
      <c r="E143" s="27" t="s">
        <v>7235</v>
      </c>
      <c r="F143" s="27">
        <v>1</v>
      </c>
      <c r="G143" s="27">
        <f t="shared" si="6"/>
        <v>2.5706940874035988E-3</v>
      </c>
      <c r="H143" s="27">
        <v>1</v>
      </c>
      <c r="I143" s="27">
        <f t="shared" si="7"/>
        <v>6.0573020776546124E-5</v>
      </c>
      <c r="J143" s="27">
        <v>2.35629050820765E-2</v>
      </c>
      <c r="K143" s="27">
        <v>0.131585054354453</v>
      </c>
      <c r="L143" s="27">
        <f t="shared" si="8"/>
        <v>1.6277711662051102</v>
      </c>
      <c r="M143" s="27" t="s">
        <v>1771</v>
      </c>
    </row>
    <row r="144" spans="1:13" ht="15">
      <c r="A144" s="27" t="s">
        <v>6881</v>
      </c>
      <c r="B144" s="27" t="s">
        <v>7236</v>
      </c>
      <c r="C144" s="26"/>
      <c r="D144" s="51"/>
      <c r="E144" s="27" t="s">
        <v>7237</v>
      </c>
      <c r="F144" s="27">
        <v>1</v>
      </c>
      <c r="G144" s="27">
        <f t="shared" si="6"/>
        <v>2.5706940874035988E-3</v>
      </c>
      <c r="H144" s="27">
        <v>1</v>
      </c>
      <c r="I144" s="27">
        <f t="shared" si="7"/>
        <v>6.0573020776546124E-5</v>
      </c>
      <c r="J144" s="27">
        <v>2.35629050820765E-2</v>
      </c>
      <c r="K144" s="27">
        <v>0.131585054354453</v>
      </c>
      <c r="L144" s="27">
        <f t="shared" si="8"/>
        <v>1.6277711662051102</v>
      </c>
      <c r="M144" s="27" t="s">
        <v>1306</v>
      </c>
    </row>
    <row r="145" spans="1:13" ht="15">
      <c r="A145" s="27" t="s">
        <v>6881</v>
      </c>
      <c r="B145" s="27" t="s">
        <v>7238</v>
      </c>
      <c r="C145" s="26">
        <v>7</v>
      </c>
      <c r="D145" s="51"/>
      <c r="E145" s="27" t="s">
        <v>7239</v>
      </c>
      <c r="F145" s="27">
        <v>1</v>
      </c>
      <c r="G145" s="27">
        <f t="shared" si="6"/>
        <v>2.5706940874035988E-3</v>
      </c>
      <c r="H145" s="27">
        <v>1</v>
      </c>
      <c r="I145" s="27">
        <f t="shared" si="7"/>
        <v>6.0573020776546124E-5</v>
      </c>
      <c r="J145" s="27">
        <v>2.35629050820765E-2</v>
      </c>
      <c r="K145" s="27">
        <v>0.131585054354453</v>
      </c>
      <c r="L145" s="27">
        <f t="shared" si="8"/>
        <v>1.6277711662051102</v>
      </c>
      <c r="M145" s="27" t="s">
        <v>2418</v>
      </c>
    </row>
    <row r="146" spans="1:13" ht="15">
      <c r="A146" s="27" t="s">
        <v>6881</v>
      </c>
      <c r="B146" s="27" t="s">
        <v>7240</v>
      </c>
      <c r="C146" s="26">
        <v>8</v>
      </c>
      <c r="D146" s="51"/>
      <c r="E146" s="27" t="s">
        <v>7241</v>
      </c>
      <c r="F146" s="27">
        <v>1</v>
      </c>
      <c r="G146" s="27">
        <f t="shared" si="6"/>
        <v>2.5706940874035988E-3</v>
      </c>
      <c r="H146" s="27">
        <v>1</v>
      </c>
      <c r="I146" s="27">
        <f t="shared" si="7"/>
        <v>6.0573020776546124E-5</v>
      </c>
      <c r="J146" s="27">
        <v>2.35629050820765E-2</v>
      </c>
      <c r="K146" s="27">
        <v>0.131585054354453</v>
      </c>
      <c r="L146" s="27">
        <f t="shared" si="8"/>
        <v>1.6277711662051102</v>
      </c>
      <c r="M146" s="27" t="s">
        <v>1110</v>
      </c>
    </row>
    <row r="147" spans="1:13" ht="15">
      <c r="A147" s="27" t="s">
        <v>6881</v>
      </c>
      <c r="B147" s="27" t="s">
        <v>7242</v>
      </c>
      <c r="C147" s="26">
        <v>5</v>
      </c>
      <c r="D147" s="51"/>
      <c r="E147" s="27" t="s">
        <v>7243</v>
      </c>
      <c r="F147" s="27">
        <v>1</v>
      </c>
      <c r="G147" s="27">
        <f t="shared" si="6"/>
        <v>2.5706940874035988E-3</v>
      </c>
      <c r="H147" s="27">
        <v>1</v>
      </c>
      <c r="I147" s="27">
        <f t="shared" si="7"/>
        <v>6.0573020776546124E-5</v>
      </c>
      <c r="J147" s="27">
        <v>2.35629050820765E-2</v>
      </c>
      <c r="K147" s="27">
        <v>0.131585054354453</v>
      </c>
      <c r="L147" s="27">
        <f t="shared" si="8"/>
        <v>1.6277711662051102</v>
      </c>
      <c r="M147" s="27" t="s">
        <v>1771</v>
      </c>
    </row>
    <row r="148" spans="1:13" ht="15">
      <c r="A148" s="27" t="s">
        <v>6881</v>
      </c>
      <c r="B148" s="27" t="s">
        <v>7244</v>
      </c>
      <c r="C148" s="26">
        <v>6</v>
      </c>
      <c r="D148" s="51"/>
      <c r="E148" s="27" t="s">
        <v>7245</v>
      </c>
      <c r="F148" s="27">
        <v>1</v>
      </c>
      <c r="G148" s="27">
        <f t="shared" si="6"/>
        <v>2.5706940874035988E-3</v>
      </c>
      <c r="H148" s="27">
        <v>1</v>
      </c>
      <c r="I148" s="27">
        <f t="shared" si="7"/>
        <v>6.0573020776546124E-5</v>
      </c>
      <c r="J148" s="27">
        <v>2.35629050820765E-2</v>
      </c>
      <c r="K148" s="27">
        <v>0.131585054354453</v>
      </c>
      <c r="L148" s="27">
        <f t="shared" si="8"/>
        <v>1.6277711662051102</v>
      </c>
      <c r="M148" s="27" t="s">
        <v>1771</v>
      </c>
    </row>
    <row r="149" spans="1:13" ht="15">
      <c r="A149" s="27" t="s">
        <v>6881</v>
      </c>
      <c r="B149" s="27" t="s">
        <v>7246</v>
      </c>
      <c r="C149" s="26">
        <v>4</v>
      </c>
      <c r="D149" s="51"/>
      <c r="E149" s="27" t="s">
        <v>7247</v>
      </c>
      <c r="F149" s="27">
        <v>1</v>
      </c>
      <c r="G149" s="27">
        <f t="shared" si="6"/>
        <v>2.5706940874035988E-3</v>
      </c>
      <c r="H149" s="27">
        <v>1</v>
      </c>
      <c r="I149" s="27">
        <f t="shared" si="7"/>
        <v>6.0573020776546124E-5</v>
      </c>
      <c r="J149" s="27">
        <v>2.35629050820765E-2</v>
      </c>
      <c r="K149" s="27">
        <v>0.131585054354453</v>
      </c>
      <c r="L149" s="27">
        <f t="shared" si="8"/>
        <v>1.6277711662051102</v>
      </c>
      <c r="M149" s="27" t="s">
        <v>3783</v>
      </c>
    </row>
    <row r="150" spans="1:13" ht="15">
      <c r="A150" s="27" t="s">
        <v>6881</v>
      </c>
      <c r="B150" s="27" t="s">
        <v>7248</v>
      </c>
      <c r="C150" s="26">
        <v>5</v>
      </c>
      <c r="D150" s="51"/>
      <c r="E150" s="27" t="s">
        <v>7249</v>
      </c>
      <c r="F150" s="27">
        <v>1</v>
      </c>
      <c r="G150" s="27">
        <f t="shared" si="6"/>
        <v>2.5706940874035988E-3</v>
      </c>
      <c r="H150" s="27">
        <v>1</v>
      </c>
      <c r="I150" s="27">
        <f t="shared" si="7"/>
        <v>6.0573020776546124E-5</v>
      </c>
      <c r="J150" s="27">
        <v>2.35629050820765E-2</v>
      </c>
      <c r="K150" s="27">
        <v>0.131585054354453</v>
      </c>
      <c r="L150" s="27">
        <f t="shared" si="8"/>
        <v>1.6277711662051102</v>
      </c>
      <c r="M150" s="27" t="s">
        <v>2576</v>
      </c>
    </row>
    <row r="151" spans="1:13" ht="15">
      <c r="A151" s="27" t="s">
        <v>6881</v>
      </c>
      <c r="B151" s="27" t="s">
        <v>7250</v>
      </c>
      <c r="C151" s="26">
        <v>6</v>
      </c>
      <c r="D151" s="51"/>
      <c r="E151" s="27" t="s">
        <v>7251</v>
      </c>
      <c r="F151" s="27">
        <v>1</v>
      </c>
      <c r="G151" s="27">
        <f t="shared" si="6"/>
        <v>2.5706940874035988E-3</v>
      </c>
      <c r="H151" s="27">
        <v>1</v>
      </c>
      <c r="I151" s="27">
        <f t="shared" si="7"/>
        <v>6.0573020776546124E-5</v>
      </c>
      <c r="J151" s="27">
        <v>2.35629050820765E-2</v>
      </c>
      <c r="K151" s="27">
        <v>0.131585054354453</v>
      </c>
      <c r="L151" s="27">
        <f t="shared" si="8"/>
        <v>1.6277711662051102</v>
      </c>
      <c r="M151" s="27" t="s">
        <v>2576</v>
      </c>
    </row>
    <row r="152" spans="1:13" ht="15">
      <c r="A152" s="27" t="s">
        <v>6881</v>
      </c>
      <c r="B152" s="27" t="s">
        <v>7252</v>
      </c>
      <c r="C152" s="26">
        <v>6</v>
      </c>
      <c r="D152" s="51"/>
      <c r="E152" s="27" t="s">
        <v>7253</v>
      </c>
      <c r="F152" s="27">
        <v>1</v>
      </c>
      <c r="G152" s="27">
        <f t="shared" si="6"/>
        <v>2.5706940874035988E-3</v>
      </c>
      <c r="H152" s="27">
        <v>1</v>
      </c>
      <c r="I152" s="27">
        <f t="shared" si="7"/>
        <v>6.0573020776546124E-5</v>
      </c>
      <c r="J152" s="27">
        <v>2.35629050820765E-2</v>
      </c>
      <c r="K152" s="27">
        <v>0.131585054354453</v>
      </c>
      <c r="L152" s="27">
        <f t="shared" si="8"/>
        <v>1.6277711662051102</v>
      </c>
      <c r="M152" s="27" t="s">
        <v>2819</v>
      </c>
    </row>
    <row r="153" spans="1:13" ht="15">
      <c r="A153" s="27" t="s">
        <v>6881</v>
      </c>
      <c r="B153" s="27" t="s">
        <v>7254</v>
      </c>
      <c r="C153" s="26">
        <v>5</v>
      </c>
      <c r="D153" s="51"/>
      <c r="E153" s="27" t="s">
        <v>7255</v>
      </c>
      <c r="F153" s="27">
        <v>1</v>
      </c>
      <c r="G153" s="27">
        <f t="shared" si="6"/>
        <v>2.5706940874035988E-3</v>
      </c>
      <c r="H153" s="27">
        <v>1</v>
      </c>
      <c r="I153" s="27">
        <f t="shared" si="7"/>
        <v>6.0573020776546124E-5</v>
      </c>
      <c r="J153" s="27">
        <v>2.35629050820765E-2</v>
      </c>
      <c r="K153" s="27">
        <v>0.131585054354453</v>
      </c>
      <c r="L153" s="27">
        <f t="shared" si="8"/>
        <v>1.6277711662051102</v>
      </c>
      <c r="M153" s="27" t="s">
        <v>3081</v>
      </c>
    </row>
    <row r="154" spans="1:13" ht="15">
      <c r="A154" s="27" t="s">
        <v>6881</v>
      </c>
      <c r="B154" s="27" t="s">
        <v>7256</v>
      </c>
      <c r="C154" s="26"/>
      <c r="D154" s="51"/>
      <c r="E154" s="27" t="s">
        <v>7257</v>
      </c>
      <c r="F154" s="27">
        <v>1</v>
      </c>
      <c r="G154" s="27">
        <f t="shared" si="6"/>
        <v>2.5706940874035988E-3</v>
      </c>
      <c r="H154" s="27">
        <v>1</v>
      </c>
      <c r="I154" s="27">
        <f t="shared" si="7"/>
        <v>6.0573020776546124E-5</v>
      </c>
      <c r="J154" s="27">
        <v>2.35629050820765E-2</v>
      </c>
      <c r="K154" s="27">
        <v>0.131585054354453</v>
      </c>
      <c r="L154" s="27">
        <f t="shared" si="8"/>
        <v>1.6277711662051102</v>
      </c>
      <c r="M154" s="27" t="s">
        <v>1170</v>
      </c>
    </row>
    <row r="155" spans="1:13" ht="15">
      <c r="A155" s="27" t="s">
        <v>6881</v>
      </c>
      <c r="B155" s="27" t="s">
        <v>7258</v>
      </c>
      <c r="C155" s="26">
        <v>5</v>
      </c>
      <c r="D155" s="51"/>
      <c r="E155" s="27" t="s">
        <v>7259</v>
      </c>
      <c r="F155" s="27">
        <v>1</v>
      </c>
      <c r="G155" s="27">
        <f t="shared" si="6"/>
        <v>2.5706940874035988E-3</v>
      </c>
      <c r="H155" s="27">
        <v>1</v>
      </c>
      <c r="I155" s="27">
        <f t="shared" si="7"/>
        <v>6.0573020776546124E-5</v>
      </c>
      <c r="J155" s="27">
        <v>2.35629050820765E-2</v>
      </c>
      <c r="K155" s="27">
        <v>0.131585054354453</v>
      </c>
      <c r="L155" s="27">
        <f t="shared" si="8"/>
        <v>1.6277711662051102</v>
      </c>
      <c r="M155" s="27" t="s">
        <v>1771</v>
      </c>
    </row>
    <row r="156" spans="1:13" ht="15">
      <c r="A156" s="27" t="s">
        <v>6881</v>
      </c>
      <c r="B156" s="27" t="s">
        <v>7260</v>
      </c>
      <c r="C156" s="26">
        <v>7</v>
      </c>
      <c r="D156" s="51"/>
      <c r="E156" s="27" t="s">
        <v>7261</v>
      </c>
      <c r="F156" s="27">
        <v>1</v>
      </c>
      <c r="G156" s="27">
        <f t="shared" si="6"/>
        <v>2.5706940874035988E-3</v>
      </c>
      <c r="H156" s="27">
        <v>1</v>
      </c>
      <c r="I156" s="27">
        <f t="shared" si="7"/>
        <v>6.0573020776546124E-5</v>
      </c>
      <c r="J156" s="27">
        <v>2.35629050820765E-2</v>
      </c>
      <c r="K156" s="27">
        <v>0.131585054354453</v>
      </c>
      <c r="L156" s="27">
        <f t="shared" si="8"/>
        <v>1.6277711662051102</v>
      </c>
      <c r="M156" s="27" t="s">
        <v>2903</v>
      </c>
    </row>
    <row r="157" spans="1:13" ht="15">
      <c r="A157" s="27" t="s">
        <v>6881</v>
      </c>
      <c r="B157" s="27" t="s">
        <v>7262</v>
      </c>
      <c r="C157" s="26">
        <v>5</v>
      </c>
      <c r="D157" s="51"/>
      <c r="E157" s="27" t="s">
        <v>7263</v>
      </c>
      <c r="F157" s="27">
        <v>2</v>
      </c>
      <c r="G157" s="27">
        <f t="shared" si="6"/>
        <v>5.1413881748071976E-3</v>
      </c>
      <c r="H157" s="27">
        <v>11</v>
      </c>
      <c r="I157" s="27">
        <f t="shared" si="7"/>
        <v>6.663032285420074E-4</v>
      </c>
      <c r="J157" s="27">
        <v>2.6463082882620101E-2</v>
      </c>
      <c r="K157" s="27">
        <v>0.14588622614777699</v>
      </c>
      <c r="L157" s="27">
        <f t="shared" si="8"/>
        <v>1.5773595629860377</v>
      </c>
      <c r="M157" s="27" t="s">
        <v>7264</v>
      </c>
    </row>
    <row r="158" spans="1:13" ht="15">
      <c r="A158" s="27" t="s">
        <v>6881</v>
      </c>
      <c r="B158" s="27" t="s">
        <v>7265</v>
      </c>
      <c r="C158" s="26">
        <v>6</v>
      </c>
      <c r="D158" s="51"/>
      <c r="E158" s="27" t="s">
        <v>7266</v>
      </c>
      <c r="F158" s="27">
        <v>2</v>
      </c>
      <c r="G158" s="27">
        <f t="shared" si="6"/>
        <v>5.1413881748071976E-3</v>
      </c>
      <c r="H158" s="27">
        <v>11</v>
      </c>
      <c r="I158" s="27">
        <f t="shared" si="7"/>
        <v>6.663032285420074E-4</v>
      </c>
      <c r="J158" s="27">
        <v>2.6463082882620101E-2</v>
      </c>
      <c r="K158" s="27">
        <v>0.14588622614777699</v>
      </c>
      <c r="L158" s="27">
        <f t="shared" si="8"/>
        <v>1.5773595629860377</v>
      </c>
      <c r="M158" s="27" t="s">
        <v>7267</v>
      </c>
    </row>
    <row r="159" spans="1:13" ht="15">
      <c r="A159" s="27" t="s">
        <v>6881</v>
      </c>
      <c r="B159" s="27" t="s">
        <v>7268</v>
      </c>
      <c r="C159" s="26">
        <v>8</v>
      </c>
      <c r="D159" s="51"/>
      <c r="E159" s="27" t="s">
        <v>7269</v>
      </c>
      <c r="F159" s="27">
        <v>3</v>
      </c>
      <c r="G159" s="27">
        <f t="shared" si="6"/>
        <v>7.7120822622107968E-3</v>
      </c>
      <c r="H159" s="27">
        <v>28</v>
      </c>
      <c r="I159" s="27">
        <f t="shared" si="7"/>
        <v>1.6960445817432916E-3</v>
      </c>
      <c r="J159" s="27">
        <v>2.7502944343849201E-2</v>
      </c>
      <c r="K159" s="27">
        <v>0.15065307092809099</v>
      </c>
      <c r="L159" s="27">
        <f t="shared" si="8"/>
        <v>1.5606208100301939</v>
      </c>
      <c r="M159" s="27" t="s">
        <v>7159</v>
      </c>
    </row>
    <row r="160" spans="1:13" ht="15">
      <c r="A160" s="27" t="s">
        <v>6881</v>
      </c>
      <c r="B160" s="27" t="s">
        <v>7270</v>
      </c>
      <c r="C160" s="26">
        <v>8</v>
      </c>
      <c r="D160" s="51"/>
      <c r="E160" s="27" t="s">
        <v>7271</v>
      </c>
      <c r="F160" s="27">
        <v>4</v>
      </c>
      <c r="G160" s="27">
        <f t="shared" si="6"/>
        <v>1.0282776349614395E-2</v>
      </c>
      <c r="H160" s="27">
        <v>50</v>
      </c>
      <c r="I160" s="27">
        <f t="shared" si="7"/>
        <v>3.0286510388273062E-3</v>
      </c>
      <c r="J160" s="27">
        <v>2.9861029542129901E-2</v>
      </c>
      <c r="K160" s="27">
        <v>0.16253471776096001</v>
      </c>
      <c r="L160" s="27">
        <f t="shared" si="8"/>
        <v>1.5248952228414729</v>
      </c>
      <c r="M160" s="27" t="s">
        <v>7272</v>
      </c>
    </row>
    <row r="161" spans="1:13" ht="15">
      <c r="A161" s="27" t="s">
        <v>6881</v>
      </c>
      <c r="B161" s="27" t="s">
        <v>7273</v>
      </c>
      <c r="C161" s="26">
        <v>4</v>
      </c>
      <c r="D161" s="51"/>
      <c r="E161" s="27" t="s">
        <v>7274</v>
      </c>
      <c r="F161" s="27">
        <v>2</v>
      </c>
      <c r="G161" s="27">
        <f t="shared" si="6"/>
        <v>5.1413881748071976E-3</v>
      </c>
      <c r="H161" s="27">
        <v>12</v>
      </c>
      <c r="I161" s="27">
        <f t="shared" si="7"/>
        <v>7.2687624931855354E-4</v>
      </c>
      <c r="J161" s="27">
        <v>3.1268147273055498E-2</v>
      </c>
      <c r="K161" s="27">
        <v>0.168066291592673</v>
      </c>
      <c r="L161" s="27">
        <f t="shared" si="8"/>
        <v>1.504897851181956</v>
      </c>
      <c r="M161" s="27" t="s">
        <v>7264</v>
      </c>
    </row>
    <row r="162" spans="1:13" ht="15">
      <c r="A162" s="27" t="s">
        <v>6881</v>
      </c>
      <c r="B162" s="27" t="s">
        <v>7275</v>
      </c>
      <c r="C162" s="26">
        <v>4</v>
      </c>
      <c r="D162" s="51"/>
      <c r="E162" s="27" t="s">
        <v>7276</v>
      </c>
      <c r="F162" s="27">
        <v>2</v>
      </c>
      <c r="G162" s="27">
        <f t="shared" si="6"/>
        <v>5.1413881748071976E-3</v>
      </c>
      <c r="H162" s="27">
        <v>12</v>
      </c>
      <c r="I162" s="27">
        <f t="shared" si="7"/>
        <v>7.2687624931855354E-4</v>
      </c>
      <c r="J162" s="27">
        <v>3.1268147273055498E-2</v>
      </c>
      <c r="K162" s="27">
        <v>0.168066291592673</v>
      </c>
      <c r="L162" s="27">
        <f t="shared" si="8"/>
        <v>1.504897851181956</v>
      </c>
      <c r="M162" s="27" t="s">
        <v>7142</v>
      </c>
    </row>
    <row r="163" spans="1:13" ht="15">
      <c r="A163" s="27" t="s">
        <v>6881</v>
      </c>
      <c r="B163" s="27" t="s">
        <v>7277</v>
      </c>
      <c r="C163" s="26">
        <v>3</v>
      </c>
      <c r="D163" s="51"/>
      <c r="E163" s="27" t="s">
        <v>7278</v>
      </c>
      <c r="F163" s="27">
        <v>9</v>
      </c>
      <c r="G163" s="27">
        <f t="shared" si="6"/>
        <v>2.313624678663239E-2</v>
      </c>
      <c r="H163" s="27">
        <v>185</v>
      </c>
      <c r="I163" s="27">
        <f t="shared" si="7"/>
        <v>1.1206008843661033E-2</v>
      </c>
      <c r="J163" s="27">
        <v>3.1483748216337801E-2</v>
      </c>
      <c r="K163" s="27">
        <v>0.168174058795345</v>
      </c>
      <c r="L163" s="27">
        <f t="shared" si="8"/>
        <v>1.5019135694270103</v>
      </c>
      <c r="M163" s="27" t="s">
        <v>7279</v>
      </c>
    </row>
    <row r="164" spans="1:13" ht="15">
      <c r="A164" s="27" t="s">
        <v>6881</v>
      </c>
      <c r="B164" s="27" t="s">
        <v>7280</v>
      </c>
      <c r="C164" s="26">
        <v>6</v>
      </c>
      <c r="D164" s="51"/>
      <c r="E164" s="27" t="s">
        <v>7281</v>
      </c>
      <c r="F164" s="27">
        <v>3</v>
      </c>
      <c r="G164" s="27">
        <f t="shared" si="6"/>
        <v>7.7120822622107968E-3</v>
      </c>
      <c r="H164" s="27">
        <v>31</v>
      </c>
      <c r="I164" s="27">
        <f t="shared" si="7"/>
        <v>1.8777636440729299E-3</v>
      </c>
      <c r="J164" s="27">
        <v>3.5845846445445001E-2</v>
      </c>
      <c r="K164" s="27">
        <v>0.18738250190674299</v>
      </c>
      <c r="L164" s="27">
        <f t="shared" si="8"/>
        <v>1.4455611599495666</v>
      </c>
      <c r="M164" s="27" t="s">
        <v>7282</v>
      </c>
    </row>
    <row r="165" spans="1:13" ht="15">
      <c r="A165" s="27" t="s">
        <v>6881</v>
      </c>
      <c r="B165" s="27" t="s">
        <v>7283</v>
      </c>
      <c r="C165" s="26">
        <v>7</v>
      </c>
      <c r="D165" s="51"/>
      <c r="E165" s="27" t="s">
        <v>7284</v>
      </c>
      <c r="F165" s="27">
        <v>2</v>
      </c>
      <c r="G165" s="27">
        <f t="shared" si="6"/>
        <v>5.1413881748071976E-3</v>
      </c>
      <c r="H165" s="27">
        <v>13</v>
      </c>
      <c r="I165" s="27">
        <f t="shared" si="7"/>
        <v>7.8744927009509968E-4</v>
      </c>
      <c r="J165" s="27">
        <v>3.6387067230728001E-2</v>
      </c>
      <c r="K165" s="27">
        <v>0.18738250190674299</v>
      </c>
      <c r="L165" s="27">
        <f t="shared" si="8"/>
        <v>1.4390529468001119</v>
      </c>
      <c r="M165" s="27" t="s">
        <v>7285</v>
      </c>
    </row>
    <row r="166" spans="1:13" ht="15">
      <c r="A166" s="27" t="s">
        <v>6881</v>
      </c>
      <c r="B166" s="27" t="s">
        <v>7286</v>
      </c>
      <c r="C166" s="26">
        <v>6</v>
      </c>
      <c r="D166" s="51"/>
      <c r="E166" s="27" t="s">
        <v>7287</v>
      </c>
      <c r="F166" s="27">
        <v>2</v>
      </c>
      <c r="G166" s="27">
        <f t="shared" si="6"/>
        <v>5.1413881748071976E-3</v>
      </c>
      <c r="H166" s="27">
        <v>13</v>
      </c>
      <c r="I166" s="27">
        <f t="shared" si="7"/>
        <v>7.8744927009509968E-4</v>
      </c>
      <c r="J166" s="27">
        <v>3.6387067230728001E-2</v>
      </c>
      <c r="K166" s="27">
        <v>0.18738250190674299</v>
      </c>
      <c r="L166" s="27">
        <f t="shared" si="8"/>
        <v>1.4390529468001119</v>
      </c>
      <c r="M166" s="27" t="s">
        <v>7288</v>
      </c>
    </row>
    <row r="167" spans="1:13" ht="15">
      <c r="A167" s="27" t="s">
        <v>6881</v>
      </c>
      <c r="B167" s="27" t="s">
        <v>7289</v>
      </c>
      <c r="C167" s="26">
        <v>5</v>
      </c>
      <c r="D167" s="51"/>
      <c r="E167" s="27" t="s">
        <v>7290</v>
      </c>
      <c r="F167" s="27">
        <v>2</v>
      </c>
      <c r="G167" s="27">
        <f t="shared" si="6"/>
        <v>5.1413881748071976E-3</v>
      </c>
      <c r="H167" s="27">
        <v>13</v>
      </c>
      <c r="I167" s="27">
        <f t="shared" si="7"/>
        <v>7.8744927009509968E-4</v>
      </c>
      <c r="J167" s="27">
        <v>3.6387067230728001E-2</v>
      </c>
      <c r="K167" s="27">
        <v>0.18738250190674299</v>
      </c>
      <c r="L167" s="27">
        <f t="shared" si="8"/>
        <v>1.4390529468001119</v>
      </c>
      <c r="M167" s="27" t="s">
        <v>7291</v>
      </c>
    </row>
    <row r="168" spans="1:13" ht="15">
      <c r="A168" s="27" t="s">
        <v>6881</v>
      </c>
      <c r="B168" s="27" t="s">
        <v>7292</v>
      </c>
      <c r="C168" s="26">
        <v>5</v>
      </c>
      <c r="D168" s="51"/>
      <c r="E168" s="27" t="s">
        <v>7293</v>
      </c>
      <c r="F168" s="27">
        <v>2</v>
      </c>
      <c r="G168" s="27">
        <f t="shared" si="6"/>
        <v>5.1413881748071976E-3</v>
      </c>
      <c r="H168" s="27">
        <v>13</v>
      </c>
      <c r="I168" s="27">
        <f t="shared" si="7"/>
        <v>7.8744927009509968E-4</v>
      </c>
      <c r="J168" s="27">
        <v>3.6387067230728001E-2</v>
      </c>
      <c r="K168" s="27">
        <v>0.18738250190674299</v>
      </c>
      <c r="L168" s="27">
        <f t="shared" si="8"/>
        <v>1.4390529468001119</v>
      </c>
      <c r="M168" s="27" t="s">
        <v>7291</v>
      </c>
    </row>
    <row r="169" spans="1:13" ht="15">
      <c r="A169" s="27" t="s">
        <v>6881</v>
      </c>
      <c r="B169" s="27" t="s">
        <v>7294</v>
      </c>
      <c r="C169" s="26">
        <v>6</v>
      </c>
      <c r="D169" s="51"/>
      <c r="E169" s="27" t="s">
        <v>7295</v>
      </c>
      <c r="F169" s="27">
        <v>2</v>
      </c>
      <c r="G169" s="27">
        <f t="shared" si="6"/>
        <v>5.1413881748071976E-3</v>
      </c>
      <c r="H169" s="27">
        <v>13</v>
      </c>
      <c r="I169" s="27">
        <f t="shared" si="7"/>
        <v>7.8744927009509968E-4</v>
      </c>
      <c r="J169" s="27">
        <v>3.6387067230728001E-2</v>
      </c>
      <c r="K169" s="27">
        <v>0.18738250190674299</v>
      </c>
      <c r="L169" s="27">
        <f t="shared" si="8"/>
        <v>1.4390529468001119</v>
      </c>
      <c r="M169" s="27" t="s">
        <v>7291</v>
      </c>
    </row>
    <row r="170" spans="1:13" ht="15">
      <c r="A170" s="27" t="s">
        <v>6881</v>
      </c>
      <c r="B170" s="27" t="s">
        <v>7296</v>
      </c>
      <c r="C170" s="26">
        <v>4</v>
      </c>
      <c r="D170" s="51"/>
      <c r="E170" s="27" t="s">
        <v>7297</v>
      </c>
      <c r="F170" s="27">
        <v>22</v>
      </c>
      <c r="G170" s="27">
        <f t="shared" si="6"/>
        <v>5.6555269922879174E-2</v>
      </c>
      <c r="H170" s="27">
        <v>625</v>
      </c>
      <c r="I170" s="27">
        <f t="shared" si="7"/>
        <v>3.7858137985341329E-2</v>
      </c>
      <c r="J170" s="27">
        <v>4.0294136142507903E-2</v>
      </c>
      <c r="K170" s="27">
        <v>0.20626760168188499</v>
      </c>
      <c r="L170" s="27">
        <f t="shared" si="8"/>
        <v>1.3947581505398867</v>
      </c>
      <c r="M170" s="27" t="s">
        <v>7298</v>
      </c>
    </row>
    <row r="171" spans="1:13" ht="15">
      <c r="A171" s="27" t="s">
        <v>6881</v>
      </c>
      <c r="B171" s="27" t="s">
        <v>7299</v>
      </c>
      <c r="C171" s="26">
        <v>4</v>
      </c>
      <c r="D171" s="51"/>
      <c r="E171" s="27" t="s">
        <v>7300</v>
      </c>
      <c r="F171" s="27">
        <v>15</v>
      </c>
      <c r="G171" s="27">
        <f t="shared" si="6"/>
        <v>3.8560411311053984E-2</v>
      </c>
      <c r="H171" s="27">
        <v>386</v>
      </c>
      <c r="I171" s="27">
        <f t="shared" si="7"/>
        <v>2.3381186019746803E-2</v>
      </c>
      <c r="J171" s="27">
        <v>4.0733524571790497E-2</v>
      </c>
      <c r="K171" s="27">
        <v>0.20728302444816499</v>
      </c>
      <c r="L171" s="27">
        <f t="shared" si="8"/>
        <v>1.390048009853756</v>
      </c>
      <c r="M171" s="27" t="s">
        <v>7301</v>
      </c>
    </row>
    <row r="172" spans="1:13" ht="15">
      <c r="A172" s="27" t="s">
        <v>6881</v>
      </c>
      <c r="B172" s="27" t="s">
        <v>7302</v>
      </c>
      <c r="C172" s="26">
        <v>5</v>
      </c>
      <c r="D172" s="51"/>
      <c r="E172" s="27" t="s">
        <v>7303</v>
      </c>
      <c r="F172" s="27">
        <v>2</v>
      </c>
      <c r="G172" s="27">
        <f t="shared" si="6"/>
        <v>5.1413881748071976E-3</v>
      </c>
      <c r="H172" s="27">
        <v>14</v>
      </c>
      <c r="I172" s="27">
        <f t="shared" si="7"/>
        <v>8.4802229087164581E-4</v>
      </c>
      <c r="J172" s="27">
        <v>4.1802465209914402E-2</v>
      </c>
      <c r="K172" s="27">
        <v>0.209026392318898</v>
      </c>
      <c r="L172" s="27">
        <f t="shared" si="8"/>
        <v>1.3787981058925969</v>
      </c>
      <c r="M172" s="27" t="s">
        <v>7304</v>
      </c>
    </row>
    <row r="173" spans="1:13" ht="15">
      <c r="A173" s="27" t="s">
        <v>6881</v>
      </c>
      <c r="B173" s="27" t="s">
        <v>7305</v>
      </c>
      <c r="C173" s="26">
        <v>6</v>
      </c>
      <c r="D173" s="51"/>
      <c r="E173" s="27" t="s">
        <v>7306</v>
      </c>
      <c r="F173" s="27">
        <v>2</v>
      </c>
      <c r="G173" s="27">
        <f t="shared" si="6"/>
        <v>5.1413881748071976E-3</v>
      </c>
      <c r="H173" s="27">
        <v>14</v>
      </c>
      <c r="I173" s="27">
        <f t="shared" si="7"/>
        <v>8.4802229087164581E-4</v>
      </c>
      <c r="J173" s="27">
        <v>4.1802465209914402E-2</v>
      </c>
      <c r="K173" s="27">
        <v>0.209026392318898</v>
      </c>
      <c r="L173" s="27">
        <f t="shared" si="8"/>
        <v>1.3787981058925969</v>
      </c>
      <c r="M173" s="27" t="s">
        <v>7307</v>
      </c>
    </row>
    <row r="174" spans="1:13" ht="15">
      <c r="A174" s="27" t="s">
        <v>6881</v>
      </c>
      <c r="B174" s="27" t="s">
        <v>7308</v>
      </c>
      <c r="C174" s="26">
        <v>3</v>
      </c>
      <c r="D174" s="51"/>
      <c r="E174" s="27" t="s">
        <v>7309</v>
      </c>
      <c r="F174" s="27">
        <v>3</v>
      </c>
      <c r="G174" s="27">
        <f t="shared" si="6"/>
        <v>7.7120822622107968E-3</v>
      </c>
      <c r="H174" s="27">
        <v>33</v>
      </c>
      <c r="I174" s="27">
        <f t="shared" si="7"/>
        <v>1.9989096856260222E-3</v>
      </c>
      <c r="J174" s="27">
        <v>4.2048332408336497E-2</v>
      </c>
      <c r="K174" s="27">
        <v>0.209026392318898</v>
      </c>
      <c r="L174" s="27">
        <f t="shared" si="8"/>
        <v>1.3762512231768502</v>
      </c>
      <c r="M174" s="27" t="s">
        <v>7021</v>
      </c>
    </row>
    <row r="175" spans="1:13" ht="15">
      <c r="A175" s="27" t="s">
        <v>6881</v>
      </c>
      <c r="B175" s="27" t="s">
        <v>7310</v>
      </c>
      <c r="C175" s="26">
        <v>3</v>
      </c>
      <c r="D175" s="51"/>
      <c r="E175" s="27" t="s">
        <v>7311</v>
      </c>
      <c r="F175" s="27">
        <v>3</v>
      </c>
      <c r="G175" s="27">
        <f t="shared" si="6"/>
        <v>7.7120822622107968E-3</v>
      </c>
      <c r="H175" s="27">
        <v>33</v>
      </c>
      <c r="I175" s="27">
        <f t="shared" si="7"/>
        <v>1.9989096856260222E-3</v>
      </c>
      <c r="J175" s="27">
        <v>4.2048332408336497E-2</v>
      </c>
      <c r="K175" s="27">
        <v>0.209026392318898</v>
      </c>
      <c r="L175" s="27">
        <f t="shared" si="8"/>
        <v>1.3762512231768502</v>
      </c>
      <c r="M175" s="27" t="s">
        <v>7021</v>
      </c>
    </row>
    <row r="176" spans="1:13" ht="15">
      <c r="A176" s="27" t="s">
        <v>6881</v>
      </c>
      <c r="B176" s="27" t="s">
        <v>7312</v>
      </c>
      <c r="C176" s="26">
        <v>7</v>
      </c>
      <c r="D176" s="51"/>
      <c r="E176" s="27" t="s">
        <v>7313</v>
      </c>
      <c r="F176" s="27">
        <v>6</v>
      </c>
      <c r="G176" s="27">
        <f t="shared" si="6"/>
        <v>1.5424164524421594E-2</v>
      </c>
      <c r="H176" s="27">
        <v>108</v>
      </c>
      <c r="I176" s="27">
        <f t="shared" si="7"/>
        <v>6.5418862438669815E-3</v>
      </c>
      <c r="J176" s="27">
        <v>4.2492571882605697E-2</v>
      </c>
      <c r="K176" s="27">
        <v>0.21002075758069499</v>
      </c>
      <c r="L176" s="27">
        <f t="shared" si="8"/>
        <v>1.3716869822401871</v>
      </c>
      <c r="M176" s="27" t="s">
        <v>7156</v>
      </c>
    </row>
    <row r="177" spans="1:13" ht="15">
      <c r="A177" s="27" t="s">
        <v>6881</v>
      </c>
      <c r="B177" s="27" t="s">
        <v>7314</v>
      </c>
      <c r="C177" s="26">
        <v>4</v>
      </c>
      <c r="D177" s="51"/>
      <c r="E177" s="27" t="s">
        <v>7315</v>
      </c>
      <c r="F177" s="27">
        <v>20</v>
      </c>
      <c r="G177" s="27">
        <f t="shared" si="6"/>
        <v>5.1413881748071981E-2</v>
      </c>
      <c r="H177" s="27">
        <v>563</v>
      </c>
      <c r="I177" s="27">
        <f t="shared" si="7"/>
        <v>3.4102610697195467E-2</v>
      </c>
      <c r="J177" s="27">
        <v>4.5315359086878601E-2</v>
      </c>
      <c r="K177" s="27">
        <v>0.22269262179837501</v>
      </c>
      <c r="L177" s="27">
        <f t="shared" si="8"/>
        <v>1.3437545742315147</v>
      </c>
      <c r="M177" s="27" t="s">
        <v>7316</v>
      </c>
    </row>
    <row r="178" spans="1:13" ht="15">
      <c r="A178" s="27" t="s">
        <v>6881</v>
      </c>
      <c r="B178" s="27" t="s">
        <v>7317</v>
      </c>
      <c r="C178" s="26"/>
      <c r="D178" s="51"/>
      <c r="E178" s="27" t="s">
        <v>7318</v>
      </c>
      <c r="F178" s="27">
        <v>1</v>
      </c>
      <c r="G178" s="27">
        <f t="shared" si="6"/>
        <v>2.5706940874035988E-3</v>
      </c>
      <c r="H178" s="27">
        <v>2</v>
      </c>
      <c r="I178" s="27">
        <f t="shared" si="7"/>
        <v>1.2114604155309225E-4</v>
      </c>
      <c r="J178" s="27">
        <v>4.65719933982306E-2</v>
      </c>
      <c r="K178" s="27">
        <v>0.225010754620665</v>
      </c>
      <c r="L178" s="27">
        <f t="shared" si="8"/>
        <v>1.3318751727753644</v>
      </c>
      <c r="M178" s="27" t="s">
        <v>2078</v>
      </c>
    </row>
    <row r="179" spans="1:13" ht="15">
      <c r="A179" s="27" t="s">
        <v>6881</v>
      </c>
      <c r="B179" s="27" t="s">
        <v>7319</v>
      </c>
      <c r="C179" s="26"/>
      <c r="D179" s="51"/>
      <c r="E179" s="27" t="s">
        <v>7320</v>
      </c>
      <c r="F179" s="27">
        <v>1</v>
      </c>
      <c r="G179" s="27">
        <f t="shared" si="6"/>
        <v>2.5706940874035988E-3</v>
      </c>
      <c r="H179" s="27">
        <v>2</v>
      </c>
      <c r="I179" s="27">
        <f t="shared" si="7"/>
        <v>1.2114604155309225E-4</v>
      </c>
      <c r="J179" s="27">
        <v>4.65719933982306E-2</v>
      </c>
      <c r="K179" s="27">
        <v>0.225010754620665</v>
      </c>
      <c r="L179" s="27">
        <f t="shared" si="8"/>
        <v>1.3318751727753644</v>
      </c>
      <c r="M179" s="27" t="s">
        <v>379</v>
      </c>
    </row>
    <row r="180" spans="1:13" ht="15">
      <c r="A180" s="27" t="s">
        <v>6881</v>
      </c>
      <c r="B180" s="27" t="s">
        <v>7321</v>
      </c>
      <c r="C180" s="26">
        <v>4</v>
      </c>
      <c r="D180" s="51"/>
      <c r="E180" s="27" t="s">
        <v>7322</v>
      </c>
      <c r="F180" s="27">
        <v>1</v>
      </c>
      <c r="G180" s="27">
        <f t="shared" si="6"/>
        <v>2.5706940874035988E-3</v>
      </c>
      <c r="H180" s="27">
        <v>2</v>
      </c>
      <c r="I180" s="27">
        <f t="shared" si="7"/>
        <v>1.2114604155309225E-4</v>
      </c>
      <c r="J180" s="27">
        <v>4.65719933982306E-2</v>
      </c>
      <c r="K180" s="27">
        <v>0.225010754620665</v>
      </c>
      <c r="L180" s="27">
        <f t="shared" si="8"/>
        <v>1.3318751727753644</v>
      </c>
      <c r="M180" s="27" t="s">
        <v>379</v>
      </c>
    </row>
    <row r="181" spans="1:13" ht="15">
      <c r="A181" s="27" t="s">
        <v>6881</v>
      </c>
      <c r="B181" s="27" t="s">
        <v>7323</v>
      </c>
      <c r="C181" s="26">
        <v>5</v>
      </c>
      <c r="D181" s="51"/>
      <c r="E181" s="27" t="s">
        <v>7324</v>
      </c>
      <c r="F181" s="27">
        <v>14</v>
      </c>
      <c r="G181" s="27">
        <f t="shared" si="6"/>
        <v>3.5989717223650387E-2</v>
      </c>
      <c r="H181" s="27">
        <v>361</v>
      </c>
      <c r="I181" s="27">
        <f t="shared" si="7"/>
        <v>2.1866860500333152E-2</v>
      </c>
      <c r="J181" s="27">
        <v>4.7623648504386502E-2</v>
      </c>
      <c r="K181" s="27">
        <v>0.228167069442549</v>
      </c>
      <c r="L181" s="27">
        <f t="shared" si="8"/>
        <v>1.3221773358394857</v>
      </c>
      <c r="M181" s="27" t="s">
        <v>7325</v>
      </c>
    </row>
    <row r="182" spans="1:13" ht="15">
      <c r="A182" s="27" t="s">
        <v>6881</v>
      </c>
      <c r="B182" s="27" t="s">
        <v>7326</v>
      </c>
      <c r="C182" s="26">
        <v>6</v>
      </c>
      <c r="D182" s="51"/>
      <c r="E182" s="27" t="s">
        <v>7327</v>
      </c>
      <c r="F182" s="27">
        <v>9</v>
      </c>
      <c r="G182" s="27">
        <f t="shared" si="6"/>
        <v>2.313624678663239E-2</v>
      </c>
      <c r="H182" s="27">
        <v>200</v>
      </c>
      <c r="I182" s="27">
        <f t="shared" si="7"/>
        <v>1.2114604155309225E-2</v>
      </c>
      <c r="J182" s="27">
        <v>4.7755898255417303E-2</v>
      </c>
      <c r="K182" s="27">
        <v>0.228167069442549</v>
      </c>
      <c r="L182" s="27">
        <f t="shared" si="8"/>
        <v>1.3209729817433606</v>
      </c>
      <c r="M182" s="27" t="s">
        <v>7328</v>
      </c>
    </row>
    <row r="183" spans="1:13" ht="15">
      <c r="A183" s="27" t="s">
        <v>6881</v>
      </c>
      <c r="B183" s="27" t="s">
        <v>7329</v>
      </c>
      <c r="C183" s="26">
        <v>6</v>
      </c>
      <c r="D183" s="51"/>
      <c r="E183" s="27" t="s">
        <v>7330</v>
      </c>
      <c r="F183" s="27">
        <v>8</v>
      </c>
      <c r="G183" s="27">
        <f t="shared" si="6"/>
        <v>2.056555269922879E-2</v>
      </c>
      <c r="H183" s="27">
        <v>170</v>
      </c>
      <c r="I183" s="27">
        <f t="shared" si="7"/>
        <v>1.0297413532012842E-2</v>
      </c>
      <c r="J183" s="27">
        <v>4.8436954182543297E-2</v>
      </c>
      <c r="K183" s="27">
        <v>0.22966527011722601</v>
      </c>
      <c r="L183" s="27">
        <f t="shared" si="8"/>
        <v>1.3148231740199661</v>
      </c>
      <c r="M183" s="27" t="s">
        <v>7331</v>
      </c>
    </row>
    <row r="184" spans="1:13" ht="15">
      <c r="A184" s="27" t="s">
        <v>6881</v>
      </c>
      <c r="B184" s="27" t="s">
        <v>7332</v>
      </c>
      <c r="C184" s="26">
        <v>5</v>
      </c>
      <c r="D184" s="51"/>
      <c r="E184" s="27" t="s">
        <v>7333</v>
      </c>
      <c r="F184" s="27">
        <v>3</v>
      </c>
      <c r="G184" s="27">
        <f t="shared" si="6"/>
        <v>7.7120822622107968E-3</v>
      </c>
      <c r="H184" s="27">
        <v>35</v>
      </c>
      <c r="I184" s="27">
        <f t="shared" si="7"/>
        <v>2.1200557271791143E-3</v>
      </c>
      <c r="J184" s="27">
        <v>4.8751635537125998E-2</v>
      </c>
      <c r="K184" s="27">
        <v>0.22966527011722601</v>
      </c>
      <c r="L184" s="27">
        <f t="shared" si="8"/>
        <v>1.3120108098560319</v>
      </c>
      <c r="M184" s="27" t="s">
        <v>7282</v>
      </c>
    </row>
    <row r="185" spans="1:13" ht="15">
      <c r="A185" s="27" t="s">
        <v>6881</v>
      </c>
      <c r="B185" s="27" t="s">
        <v>7334</v>
      </c>
      <c r="C185" s="26">
        <v>3</v>
      </c>
      <c r="D185" s="51"/>
      <c r="E185" s="27" t="s">
        <v>7335</v>
      </c>
      <c r="F185" s="27">
        <v>17</v>
      </c>
      <c r="G185" s="27">
        <f t="shared" si="6"/>
        <v>4.3701799485861184E-2</v>
      </c>
      <c r="H185" s="27">
        <v>464</v>
      </c>
      <c r="I185" s="27">
        <f t="shared" si="7"/>
        <v>2.8105881640317402E-2</v>
      </c>
      <c r="J185" s="27">
        <v>4.8870633059828299E-2</v>
      </c>
      <c r="K185" s="27">
        <v>0.22966527011722601</v>
      </c>
      <c r="L185" s="27">
        <f t="shared" si="8"/>
        <v>1.3109520351766693</v>
      </c>
      <c r="M185" s="27" t="s">
        <v>7336</v>
      </c>
    </row>
    <row r="186" spans="1:13">
      <c r="A186" s="7"/>
      <c r="B186" s="7"/>
      <c r="C186" s="13"/>
      <c r="D186" s="17"/>
      <c r="E186" s="7"/>
      <c r="F186" s="7"/>
      <c r="G186" s="7"/>
      <c r="H186" s="7"/>
      <c r="I186" s="7"/>
      <c r="J186" s="7"/>
      <c r="K186" s="7"/>
      <c r="L186" s="7"/>
      <c r="M186" s="7"/>
    </row>
    <row r="187" spans="1:13">
      <c r="A187" s="7" t="s">
        <v>7337</v>
      </c>
      <c r="B187" s="7" t="s">
        <v>7338</v>
      </c>
      <c r="C187" s="13">
        <v>2</v>
      </c>
      <c r="D187" s="52" t="s">
        <v>7339</v>
      </c>
      <c r="E187" s="7" t="s">
        <v>7340</v>
      </c>
      <c r="F187" s="7">
        <v>267</v>
      </c>
      <c r="G187" s="7">
        <f>F187/621</f>
        <v>0.42995169082125606</v>
      </c>
      <c r="H187" s="7">
        <v>8323</v>
      </c>
      <c r="I187" s="7">
        <f>H187/27104</f>
        <v>0.30707644628099173</v>
      </c>
      <c r="J187" s="14">
        <v>4.3807296867493303E-11</v>
      </c>
      <c r="K187" s="14">
        <v>2.0151356559046901E-8</v>
      </c>
      <c r="L187" s="7">
        <f t="shared" si="8"/>
        <v>10.358453544168327</v>
      </c>
      <c r="M187" s="7" t="s">
        <v>7341</v>
      </c>
    </row>
    <row r="188" spans="1:13">
      <c r="A188" s="7" t="s">
        <v>7337</v>
      </c>
      <c r="B188" s="7" t="s">
        <v>7342</v>
      </c>
      <c r="C188" s="13">
        <v>3</v>
      </c>
      <c r="D188" s="52"/>
      <c r="E188" s="7" t="s">
        <v>7343</v>
      </c>
      <c r="F188" s="7">
        <v>126</v>
      </c>
      <c r="G188" s="7">
        <f t="shared" ref="G188:G251" si="9">F188/621</f>
        <v>0.20289855072463769</v>
      </c>
      <c r="H188" s="7">
        <v>3595</v>
      </c>
      <c r="I188" s="7">
        <f t="shared" ref="I188:I251" si="10">H188/27104</f>
        <v>0.13263724911452185</v>
      </c>
      <c r="J188" s="14">
        <v>5.5729908899904902E-7</v>
      </c>
      <c r="K188" s="7">
        <v>1.28178790469781E-4</v>
      </c>
      <c r="L188" s="7">
        <f t="shared" si="8"/>
        <v>6.2539116668720416</v>
      </c>
      <c r="M188" s="7" t="s">
        <v>7344</v>
      </c>
    </row>
    <row r="189" spans="1:13">
      <c r="A189" s="7" t="s">
        <v>7337</v>
      </c>
      <c r="B189" s="7" t="s">
        <v>7345</v>
      </c>
      <c r="C189" s="13">
        <v>5</v>
      </c>
      <c r="D189" s="52"/>
      <c r="E189" s="7" t="s">
        <v>7346</v>
      </c>
      <c r="F189" s="7">
        <v>15</v>
      </c>
      <c r="G189" s="7">
        <f t="shared" si="9"/>
        <v>2.4154589371980676E-2</v>
      </c>
      <c r="H189" s="7">
        <v>145</v>
      </c>
      <c r="I189" s="7">
        <f t="shared" si="10"/>
        <v>5.3497638724911449E-3</v>
      </c>
      <c r="J189" s="14">
        <v>1.30303524374546E-6</v>
      </c>
      <c r="K189" s="7">
        <v>1.99798737374304E-4</v>
      </c>
      <c r="L189" s="7">
        <f t="shared" si="8"/>
        <v>5.8850438375819838</v>
      </c>
      <c r="M189" s="7" t="s">
        <v>7347</v>
      </c>
    </row>
    <row r="190" spans="1:13">
      <c r="A190" s="7" t="s">
        <v>7337</v>
      </c>
      <c r="B190" s="7" t="s">
        <v>7348</v>
      </c>
      <c r="C190" s="13">
        <v>8</v>
      </c>
      <c r="D190" s="52"/>
      <c r="E190" s="7" t="s">
        <v>7349</v>
      </c>
      <c r="F190" s="7">
        <v>25</v>
      </c>
      <c r="G190" s="7">
        <f t="shared" si="9"/>
        <v>4.0257648953301126E-2</v>
      </c>
      <c r="H190" s="7">
        <v>398</v>
      </c>
      <c r="I190" s="7">
        <f t="shared" si="10"/>
        <v>1.468417945690673E-2</v>
      </c>
      <c r="J190" s="14">
        <v>6.36342487919986E-6</v>
      </c>
      <c r="K190" s="7">
        <v>6.06115647921457E-4</v>
      </c>
      <c r="L190" s="7">
        <f t="shared" si="8"/>
        <v>5.1963090784089676</v>
      </c>
      <c r="M190" s="7" t="s">
        <v>7350</v>
      </c>
    </row>
    <row r="191" spans="1:13">
      <c r="A191" s="7" t="s">
        <v>7337</v>
      </c>
      <c r="B191" s="7" t="s">
        <v>7351</v>
      </c>
      <c r="C191" s="13">
        <v>5</v>
      </c>
      <c r="D191" s="52"/>
      <c r="E191" s="7" t="s">
        <v>7352</v>
      </c>
      <c r="F191" s="7">
        <v>14</v>
      </c>
      <c r="G191" s="7">
        <f t="shared" si="9"/>
        <v>2.2544283413848631E-2</v>
      </c>
      <c r="H191" s="7">
        <v>145</v>
      </c>
      <c r="I191" s="7">
        <f t="shared" si="10"/>
        <v>5.3497638724911449E-3</v>
      </c>
      <c r="J191" s="14">
        <v>6.5882135643636604E-6</v>
      </c>
      <c r="K191" s="7">
        <v>6.06115647921457E-4</v>
      </c>
      <c r="L191" s="7">
        <f t="shared" si="8"/>
        <v>5.1812323311292783</v>
      </c>
      <c r="M191" s="7" t="s">
        <v>7353</v>
      </c>
    </row>
    <row r="192" spans="1:13">
      <c r="A192" s="7" t="s">
        <v>7337</v>
      </c>
      <c r="B192" s="7" t="s">
        <v>7354</v>
      </c>
      <c r="C192" s="13">
        <v>4</v>
      </c>
      <c r="D192" s="52"/>
      <c r="E192" s="7" t="s">
        <v>7355</v>
      </c>
      <c r="F192" s="7">
        <v>7</v>
      </c>
      <c r="G192" s="7">
        <f t="shared" si="9"/>
        <v>1.1272141706924315E-2</v>
      </c>
      <c r="H192" s="7">
        <v>35</v>
      </c>
      <c r="I192" s="7">
        <f t="shared" si="10"/>
        <v>1.2913223140495868E-3</v>
      </c>
      <c r="J192" s="14">
        <v>1.23349371639281E-5</v>
      </c>
      <c r="K192" s="7">
        <v>9.4567851590115202E-4</v>
      </c>
      <c r="L192" s="7">
        <f t="shared" si="8"/>
        <v>4.9088630585316668</v>
      </c>
      <c r="M192" s="7" t="s">
        <v>7356</v>
      </c>
    </row>
    <row r="193" spans="1:13">
      <c r="A193" s="7" t="s">
        <v>7337</v>
      </c>
      <c r="B193" s="7" t="s">
        <v>7357</v>
      </c>
      <c r="C193" s="13">
        <v>4</v>
      </c>
      <c r="D193" s="52"/>
      <c r="E193" s="7" t="s">
        <v>7358</v>
      </c>
      <c r="F193" s="7">
        <v>18</v>
      </c>
      <c r="G193" s="7">
        <f t="shared" si="9"/>
        <v>2.8985507246376812E-2</v>
      </c>
      <c r="H193" s="7">
        <v>253</v>
      </c>
      <c r="I193" s="7">
        <f t="shared" si="10"/>
        <v>9.3344155844155841E-3</v>
      </c>
      <c r="J193" s="14">
        <v>2.45602799186526E-5</v>
      </c>
      <c r="K193" s="7">
        <v>1.4984909188909699E-3</v>
      </c>
      <c r="L193" s="7">
        <f t="shared" si="8"/>
        <v>4.6097666877575216</v>
      </c>
      <c r="M193" s="7" t="s">
        <v>7359</v>
      </c>
    </row>
    <row r="194" spans="1:13">
      <c r="A194" s="7" t="s">
        <v>7337</v>
      </c>
      <c r="B194" s="7" t="s">
        <v>7360</v>
      </c>
      <c r="C194" s="13">
        <v>6</v>
      </c>
      <c r="D194" s="52"/>
      <c r="E194" s="7" t="s">
        <v>7361</v>
      </c>
      <c r="F194" s="7">
        <v>7</v>
      </c>
      <c r="G194" s="7">
        <f t="shared" si="9"/>
        <v>1.1272141706924315E-2</v>
      </c>
      <c r="H194" s="7">
        <v>39</v>
      </c>
      <c r="I194" s="7">
        <f t="shared" si="10"/>
        <v>1.4389020070838252E-3</v>
      </c>
      <c r="J194" s="14">
        <v>2.60607116328865E-5</v>
      </c>
      <c r="K194" s="7">
        <v>1.4984909188909699E-3</v>
      </c>
      <c r="L194" s="7">
        <f t="shared" si="8"/>
        <v>4.5840137292981842</v>
      </c>
      <c r="M194" s="7" t="s">
        <v>7362</v>
      </c>
    </row>
    <row r="195" spans="1:13">
      <c r="A195" s="7" t="s">
        <v>7337</v>
      </c>
      <c r="B195" s="7" t="s">
        <v>7363</v>
      </c>
      <c r="C195" s="13">
        <v>4</v>
      </c>
      <c r="D195" s="52"/>
      <c r="E195" s="7" t="s">
        <v>7364</v>
      </c>
      <c r="F195" s="7">
        <v>4</v>
      </c>
      <c r="G195" s="7">
        <f t="shared" si="9"/>
        <v>6.4412238325281803E-3</v>
      </c>
      <c r="H195" s="7">
        <v>9</v>
      </c>
      <c r="I195" s="7">
        <f t="shared" si="10"/>
        <v>3.3205430932703662E-4</v>
      </c>
      <c r="J195" s="14">
        <v>3.1379046471344797E-5</v>
      </c>
      <c r="K195" s="7">
        <v>1.6038179307576201E-3</v>
      </c>
      <c r="L195" s="7">
        <f t="shared" si="8"/>
        <v>4.5033602576428082</v>
      </c>
      <c r="M195" s="7" t="s">
        <v>7365</v>
      </c>
    </row>
    <row r="196" spans="1:13">
      <c r="A196" s="7" t="s">
        <v>7337</v>
      </c>
      <c r="B196" s="7" t="s">
        <v>7366</v>
      </c>
      <c r="C196" s="13">
        <v>4</v>
      </c>
      <c r="D196" s="52"/>
      <c r="E196" s="7" t="s">
        <v>7367</v>
      </c>
      <c r="F196" s="7">
        <v>18</v>
      </c>
      <c r="G196" s="7">
        <f t="shared" si="9"/>
        <v>2.8985507246376812E-2</v>
      </c>
      <c r="H196" s="7">
        <v>262</v>
      </c>
      <c r="I196" s="7">
        <f t="shared" si="10"/>
        <v>9.6664698937426203E-3</v>
      </c>
      <c r="J196" s="14">
        <v>3.8949506498375402E-5</v>
      </c>
      <c r="K196" s="7">
        <v>1.7916772989252699E-3</v>
      </c>
      <c r="L196" s="7">
        <f t="shared" ref="L196:L259" si="11">-LOG10(J196)</f>
        <v>4.4094980405945012</v>
      </c>
      <c r="M196" s="7" t="s">
        <v>7359</v>
      </c>
    </row>
    <row r="197" spans="1:13">
      <c r="A197" s="7" t="s">
        <v>7337</v>
      </c>
      <c r="B197" s="7" t="s">
        <v>7368</v>
      </c>
      <c r="C197" s="13">
        <v>3</v>
      </c>
      <c r="D197" s="52"/>
      <c r="E197" s="7" t="s">
        <v>7369</v>
      </c>
      <c r="F197" s="7">
        <v>4</v>
      </c>
      <c r="G197" s="7">
        <f t="shared" si="9"/>
        <v>6.4412238325281803E-3</v>
      </c>
      <c r="H197" s="7">
        <v>11</v>
      </c>
      <c r="I197" s="7">
        <f t="shared" si="10"/>
        <v>4.0584415584415587E-4</v>
      </c>
      <c r="J197" s="14">
        <v>7.9228826117070606E-5</v>
      </c>
      <c r="K197" s="7">
        <v>3.3132054558047699E-3</v>
      </c>
      <c r="L197" s="7">
        <f t="shared" si="11"/>
        <v>4.1011167786897884</v>
      </c>
      <c r="M197" s="7" t="s">
        <v>7365</v>
      </c>
    </row>
    <row r="198" spans="1:13">
      <c r="A198" s="7" t="s">
        <v>7337</v>
      </c>
      <c r="B198" s="7" t="s">
        <v>7370</v>
      </c>
      <c r="C198" s="13">
        <v>5</v>
      </c>
      <c r="D198" s="52"/>
      <c r="E198" s="7" t="s">
        <v>7371</v>
      </c>
      <c r="F198" s="7">
        <v>6</v>
      </c>
      <c r="G198" s="7">
        <f t="shared" si="9"/>
        <v>9.6618357487922701E-3</v>
      </c>
      <c r="H198" s="7">
        <v>33</v>
      </c>
      <c r="I198" s="7">
        <f t="shared" si="10"/>
        <v>1.2175324675324675E-3</v>
      </c>
      <c r="J198" s="14">
        <v>9.2315965506313097E-5</v>
      </c>
      <c r="K198" s="7">
        <v>3.5387786777419999E-3</v>
      </c>
      <c r="L198" s="7">
        <f t="shared" si="11"/>
        <v>4.0347231837879143</v>
      </c>
      <c r="M198" s="7" t="s">
        <v>7372</v>
      </c>
    </row>
    <row r="199" spans="1:13">
      <c r="A199" s="7" t="s">
        <v>7337</v>
      </c>
      <c r="B199" s="7" t="s">
        <v>7373</v>
      </c>
      <c r="C199" s="13">
        <v>6</v>
      </c>
      <c r="D199" s="52"/>
      <c r="E199" s="7" t="s">
        <v>7374</v>
      </c>
      <c r="F199" s="7">
        <v>5</v>
      </c>
      <c r="G199" s="7">
        <f t="shared" si="9"/>
        <v>8.0515297906602248E-3</v>
      </c>
      <c r="H199" s="7">
        <v>26</v>
      </c>
      <c r="I199" s="7">
        <f t="shared" si="10"/>
        <v>9.5926800472255014E-4</v>
      </c>
      <c r="J199" s="7">
        <v>2.7419263911489797E-4</v>
      </c>
      <c r="K199" s="7">
        <v>9.7022010763733093E-3</v>
      </c>
      <c r="L199" s="7">
        <f t="shared" si="11"/>
        <v>3.5619442083163508</v>
      </c>
      <c r="M199" s="7" t="s">
        <v>7375</v>
      </c>
    </row>
    <row r="200" spans="1:13">
      <c r="A200" s="7" t="s">
        <v>7337</v>
      </c>
      <c r="B200" s="7" t="s">
        <v>7376</v>
      </c>
      <c r="C200" s="13">
        <v>10</v>
      </c>
      <c r="D200" s="52"/>
      <c r="E200" s="7" t="s">
        <v>7377</v>
      </c>
      <c r="F200" s="7">
        <v>11</v>
      </c>
      <c r="G200" s="7">
        <f t="shared" si="9"/>
        <v>1.7713365539452495E-2</v>
      </c>
      <c r="H200" s="7">
        <v>140</v>
      </c>
      <c r="I200" s="7">
        <f t="shared" si="10"/>
        <v>5.1652892561983473E-3</v>
      </c>
      <c r="J200" s="7">
        <v>3.94255238052668E-4</v>
      </c>
      <c r="K200" s="7">
        <v>1.2090493966948499E-2</v>
      </c>
      <c r="L200" s="7">
        <f t="shared" si="11"/>
        <v>3.4042225279489449</v>
      </c>
      <c r="M200" s="7" t="s">
        <v>7378</v>
      </c>
    </row>
    <row r="201" spans="1:13">
      <c r="A201" s="7" t="s">
        <v>7337</v>
      </c>
      <c r="B201" s="7" t="s">
        <v>7379</v>
      </c>
      <c r="C201" s="13">
        <v>9</v>
      </c>
      <c r="D201" s="52"/>
      <c r="E201" s="7" t="s">
        <v>7380</v>
      </c>
      <c r="F201" s="7">
        <v>11</v>
      </c>
      <c r="G201" s="7">
        <f t="shared" si="9"/>
        <v>1.7713365539452495E-2</v>
      </c>
      <c r="H201" s="7">
        <v>140</v>
      </c>
      <c r="I201" s="7">
        <f t="shared" si="10"/>
        <v>5.1652892561983473E-3</v>
      </c>
      <c r="J201" s="7">
        <v>3.94255238052668E-4</v>
      </c>
      <c r="K201" s="7">
        <v>1.2090493966948499E-2</v>
      </c>
      <c r="L201" s="7">
        <f t="shared" si="11"/>
        <v>3.4042225279489449</v>
      </c>
      <c r="M201" s="7" t="s">
        <v>7378</v>
      </c>
    </row>
    <row r="202" spans="1:13">
      <c r="A202" s="7" t="s">
        <v>7337</v>
      </c>
      <c r="B202" s="7" t="s">
        <v>7381</v>
      </c>
      <c r="C202" s="13">
        <v>7</v>
      </c>
      <c r="D202" s="52"/>
      <c r="E202" s="7" t="s">
        <v>7382</v>
      </c>
      <c r="F202" s="7">
        <v>2</v>
      </c>
      <c r="G202" s="7">
        <f t="shared" si="9"/>
        <v>3.2206119162640902E-3</v>
      </c>
      <c r="H202" s="7">
        <v>2</v>
      </c>
      <c r="I202" s="7">
        <f t="shared" si="10"/>
        <v>7.3789846517119241E-5</v>
      </c>
      <c r="J202" s="7">
        <v>5.2412217662290599E-4</v>
      </c>
      <c r="K202" s="7">
        <v>1.22158379066105E-2</v>
      </c>
      <c r="L202" s="7">
        <f t="shared" si="11"/>
        <v>3.2805674640692146</v>
      </c>
      <c r="M202" s="7" t="s">
        <v>7051</v>
      </c>
    </row>
    <row r="203" spans="1:13">
      <c r="A203" s="7" t="s">
        <v>7337</v>
      </c>
      <c r="B203" s="7" t="s">
        <v>7383</v>
      </c>
      <c r="C203" s="13">
        <v>5</v>
      </c>
      <c r="D203" s="52"/>
      <c r="E203" s="7" t="s">
        <v>7384</v>
      </c>
      <c r="F203" s="7">
        <v>2</v>
      </c>
      <c r="G203" s="7">
        <f t="shared" si="9"/>
        <v>3.2206119162640902E-3</v>
      </c>
      <c r="H203" s="7">
        <v>2</v>
      </c>
      <c r="I203" s="7">
        <f t="shared" si="10"/>
        <v>7.3789846517119241E-5</v>
      </c>
      <c r="J203" s="7">
        <v>5.2412217662290599E-4</v>
      </c>
      <c r="K203" s="7">
        <v>1.22158379066105E-2</v>
      </c>
      <c r="L203" s="7">
        <f t="shared" si="11"/>
        <v>3.2805674640692146</v>
      </c>
      <c r="M203" s="7" t="s">
        <v>7051</v>
      </c>
    </row>
    <row r="204" spans="1:13">
      <c r="A204" s="7" t="s">
        <v>7337</v>
      </c>
      <c r="B204" s="7" t="s">
        <v>7385</v>
      </c>
      <c r="C204" s="13">
        <v>6</v>
      </c>
      <c r="D204" s="52"/>
      <c r="E204" s="7" t="s">
        <v>7386</v>
      </c>
      <c r="F204" s="7">
        <v>2</v>
      </c>
      <c r="G204" s="7">
        <f t="shared" si="9"/>
        <v>3.2206119162640902E-3</v>
      </c>
      <c r="H204" s="7">
        <v>2</v>
      </c>
      <c r="I204" s="7">
        <f t="shared" si="10"/>
        <v>7.3789846517119241E-5</v>
      </c>
      <c r="J204" s="7">
        <v>5.2412217662290599E-4</v>
      </c>
      <c r="K204" s="7">
        <v>1.22158379066105E-2</v>
      </c>
      <c r="L204" s="7">
        <f t="shared" si="11"/>
        <v>3.2805674640692146</v>
      </c>
      <c r="M204" s="7" t="s">
        <v>7051</v>
      </c>
    </row>
    <row r="205" spans="1:13">
      <c r="A205" s="7" t="s">
        <v>7337</v>
      </c>
      <c r="B205" s="7" t="s">
        <v>7387</v>
      </c>
      <c r="C205" s="13">
        <v>7</v>
      </c>
      <c r="D205" s="52"/>
      <c r="E205" s="7" t="s">
        <v>7388</v>
      </c>
      <c r="F205" s="7">
        <v>2</v>
      </c>
      <c r="G205" s="7">
        <f t="shared" si="9"/>
        <v>3.2206119162640902E-3</v>
      </c>
      <c r="H205" s="7">
        <v>2</v>
      </c>
      <c r="I205" s="7">
        <f t="shared" si="10"/>
        <v>7.3789846517119241E-5</v>
      </c>
      <c r="J205" s="7">
        <v>5.2412217662290599E-4</v>
      </c>
      <c r="K205" s="7">
        <v>1.22158379066105E-2</v>
      </c>
      <c r="L205" s="7">
        <f t="shared" si="11"/>
        <v>3.2805674640692146</v>
      </c>
      <c r="M205" s="7" t="s">
        <v>7389</v>
      </c>
    </row>
    <row r="206" spans="1:13">
      <c r="A206" s="7" t="s">
        <v>7337</v>
      </c>
      <c r="B206" s="7" t="s">
        <v>7390</v>
      </c>
      <c r="C206" s="13">
        <v>9</v>
      </c>
      <c r="D206" s="52"/>
      <c r="E206" s="7" t="s">
        <v>7391</v>
      </c>
      <c r="F206" s="7">
        <v>11</v>
      </c>
      <c r="G206" s="7">
        <f t="shared" si="9"/>
        <v>1.7713365539452495E-2</v>
      </c>
      <c r="H206" s="7">
        <v>145</v>
      </c>
      <c r="I206" s="7">
        <f t="shared" si="10"/>
        <v>5.3497638724911449E-3</v>
      </c>
      <c r="J206" s="7">
        <v>5.3112338724393298E-4</v>
      </c>
      <c r="K206" s="7">
        <v>1.22158379066105E-2</v>
      </c>
      <c r="L206" s="7">
        <f t="shared" si="11"/>
        <v>3.274804574635541</v>
      </c>
      <c r="M206" s="7" t="s">
        <v>7010</v>
      </c>
    </row>
    <row r="207" spans="1:13">
      <c r="A207" s="7" t="s">
        <v>7337</v>
      </c>
      <c r="B207" s="7" t="s">
        <v>7392</v>
      </c>
      <c r="C207" s="13">
        <v>4</v>
      </c>
      <c r="D207" s="52"/>
      <c r="E207" s="7" t="s">
        <v>7393</v>
      </c>
      <c r="F207" s="7">
        <v>12</v>
      </c>
      <c r="G207" s="7">
        <f t="shared" si="9"/>
        <v>1.932367149758454E-2</v>
      </c>
      <c r="H207" s="7">
        <v>176</v>
      </c>
      <c r="I207" s="7">
        <f t="shared" si="10"/>
        <v>6.4935064935064939E-3</v>
      </c>
      <c r="J207" s="7">
        <v>7.8546842193067204E-4</v>
      </c>
      <c r="K207" s="7">
        <v>1.7205498766100401E-2</v>
      </c>
      <c r="L207" s="7">
        <f t="shared" si="11"/>
        <v>3.1048712701490611</v>
      </c>
      <c r="M207" s="7" t="s">
        <v>7394</v>
      </c>
    </row>
    <row r="208" spans="1:13">
      <c r="A208" s="7" t="s">
        <v>7337</v>
      </c>
      <c r="B208" s="7" t="s">
        <v>7395</v>
      </c>
      <c r="C208" s="13">
        <v>3</v>
      </c>
      <c r="D208" s="52"/>
      <c r="E208" s="7" t="s">
        <v>7396</v>
      </c>
      <c r="F208" s="7">
        <v>16</v>
      </c>
      <c r="G208" s="7">
        <f t="shared" si="9"/>
        <v>2.5764895330112721E-2</v>
      </c>
      <c r="H208" s="7">
        <v>281</v>
      </c>
      <c r="I208" s="7">
        <f t="shared" si="10"/>
        <v>1.0367473435655254E-2</v>
      </c>
      <c r="J208" s="7">
        <v>8.3533395271457201E-4</v>
      </c>
      <c r="K208" s="7">
        <v>1.7295874867988E-2</v>
      </c>
      <c r="L208" s="7">
        <f t="shared" si="11"/>
        <v>3.0781398660418731</v>
      </c>
      <c r="M208" s="7" t="s">
        <v>7397</v>
      </c>
    </row>
    <row r="209" spans="1:13">
      <c r="A209" s="7" t="s">
        <v>7337</v>
      </c>
      <c r="B209" s="7" t="s">
        <v>7398</v>
      </c>
      <c r="C209" s="13">
        <v>8</v>
      </c>
      <c r="D209" s="52"/>
      <c r="E209" s="7" t="s">
        <v>7399</v>
      </c>
      <c r="F209" s="7">
        <v>15</v>
      </c>
      <c r="G209" s="7">
        <f t="shared" si="9"/>
        <v>2.4154589371980676E-2</v>
      </c>
      <c r="H209" s="7">
        <v>255</v>
      </c>
      <c r="I209" s="7">
        <f t="shared" si="10"/>
        <v>9.4082054309327038E-3</v>
      </c>
      <c r="J209" s="7">
        <v>8.6479374339939899E-4</v>
      </c>
      <c r="K209" s="7">
        <v>1.7295874867988E-2</v>
      </c>
      <c r="L209" s="7">
        <f t="shared" si="11"/>
        <v>3.0630874610724907</v>
      </c>
      <c r="M209" s="7" t="s">
        <v>7400</v>
      </c>
    </row>
    <row r="210" spans="1:13">
      <c r="A210" s="7" t="s">
        <v>7337</v>
      </c>
      <c r="B210" s="7" t="s">
        <v>7401</v>
      </c>
      <c r="C210" s="13">
        <v>7</v>
      </c>
      <c r="D210" s="52"/>
      <c r="E210" s="7" t="s">
        <v>7402</v>
      </c>
      <c r="F210" s="7">
        <v>3</v>
      </c>
      <c r="G210" s="7">
        <f t="shared" si="9"/>
        <v>4.830917874396135E-3</v>
      </c>
      <c r="H210" s="7">
        <v>10</v>
      </c>
      <c r="I210" s="7">
        <f t="shared" si="10"/>
        <v>3.6894923258559622E-4</v>
      </c>
      <c r="J210" s="7">
        <v>1.2736226029581501E-3</v>
      </c>
      <c r="K210" s="7">
        <v>2.4411099890031301E-2</v>
      </c>
      <c r="L210" s="7">
        <f t="shared" si="11"/>
        <v>2.8949592421214083</v>
      </c>
      <c r="M210" s="7" t="s">
        <v>7403</v>
      </c>
    </row>
    <row r="211" spans="1:13">
      <c r="A211" s="7" t="s">
        <v>7337</v>
      </c>
      <c r="B211" s="7" t="s">
        <v>7404</v>
      </c>
      <c r="C211" s="13">
        <v>4</v>
      </c>
      <c r="D211" s="52"/>
      <c r="E211" s="7" t="s">
        <v>7405</v>
      </c>
      <c r="F211" s="7">
        <v>6</v>
      </c>
      <c r="G211" s="7">
        <f t="shared" si="9"/>
        <v>9.6618357487922701E-3</v>
      </c>
      <c r="H211" s="7">
        <v>56</v>
      </c>
      <c r="I211" s="7">
        <f t="shared" si="10"/>
        <v>2.0661157024793389E-3</v>
      </c>
      <c r="J211" s="7">
        <v>1.7347900037947899E-3</v>
      </c>
      <c r="K211" s="7">
        <v>3.19201360698241E-2</v>
      </c>
      <c r="L211" s="7">
        <f t="shared" si="11"/>
        <v>2.7607530890072915</v>
      </c>
      <c r="M211" s="7" t="s">
        <v>7406</v>
      </c>
    </row>
    <row r="212" spans="1:13">
      <c r="A212" s="7" t="s">
        <v>7337</v>
      </c>
      <c r="B212" s="7" t="s">
        <v>7407</v>
      </c>
      <c r="C212" s="13">
        <v>4</v>
      </c>
      <c r="D212" s="52"/>
      <c r="E212" s="7" t="s">
        <v>7408</v>
      </c>
      <c r="F212" s="7">
        <v>11</v>
      </c>
      <c r="G212" s="7">
        <f t="shared" si="9"/>
        <v>1.7713365539452495E-2</v>
      </c>
      <c r="H212" s="7">
        <v>170</v>
      </c>
      <c r="I212" s="7">
        <f t="shared" si="10"/>
        <v>6.2721369539551356E-3</v>
      </c>
      <c r="J212" s="7">
        <v>1.9455826505180799E-3</v>
      </c>
      <c r="K212" s="7">
        <v>3.4421846893781499E-2</v>
      </c>
      <c r="L212" s="7">
        <f t="shared" si="11"/>
        <v>2.7109503151550238</v>
      </c>
      <c r="M212" s="7" t="s">
        <v>7409</v>
      </c>
    </row>
    <row r="213" spans="1:13">
      <c r="A213" s="7" t="s">
        <v>7337</v>
      </c>
      <c r="B213" s="7" t="s">
        <v>7410</v>
      </c>
      <c r="C213" s="13">
        <v>4</v>
      </c>
      <c r="D213" s="52"/>
      <c r="E213" s="7" t="s">
        <v>7411</v>
      </c>
      <c r="F213" s="7">
        <v>30</v>
      </c>
      <c r="G213" s="7">
        <f t="shared" si="9"/>
        <v>4.8309178743961352E-2</v>
      </c>
      <c r="H213" s="7">
        <v>758</v>
      </c>
      <c r="I213" s="7">
        <f t="shared" si="10"/>
        <v>2.7966351829988193E-2</v>
      </c>
      <c r="J213" s="7">
        <v>2.87438420978822E-3</v>
      </c>
      <c r="K213" s="7">
        <v>4.8375913994158602E-2</v>
      </c>
      <c r="L213" s="7">
        <f t="shared" si="11"/>
        <v>2.541455181560671</v>
      </c>
      <c r="M213" s="7" t="s">
        <v>7412</v>
      </c>
    </row>
    <row r="214" spans="1:13">
      <c r="A214" s="7" t="s">
        <v>7337</v>
      </c>
      <c r="B214" s="7" t="s">
        <v>7413</v>
      </c>
      <c r="C214" s="13">
        <v>7</v>
      </c>
      <c r="D214" s="52"/>
      <c r="E214" s="7" t="s">
        <v>7414</v>
      </c>
      <c r="F214" s="7">
        <v>2</v>
      </c>
      <c r="G214" s="7">
        <f t="shared" si="9"/>
        <v>3.2206119162640902E-3</v>
      </c>
      <c r="H214" s="7">
        <v>4</v>
      </c>
      <c r="I214" s="7">
        <f t="shared" si="10"/>
        <v>1.4757969303423848E-4</v>
      </c>
      <c r="J214" s="7">
        <v>3.0497858822404302E-3</v>
      </c>
      <c r="K214" s="7">
        <v>4.8375913994158602E-2</v>
      </c>
      <c r="L214" s="7">
        <f t="shared" si="11"/>
        <v>2.5157306503009798</v>
      </c>
      <c r="M214" s="7" t="s">
        <v>7051</v>
      </c>
    </row>
    <row r="215" spans="1:13">
      <c r="A215" s="7" t="s">
        <v>7337</v>
      </c>
      <c r="B215" s="7" t="s">
        <v>7415</v>
      </c>
      <c r="C215" s="13">
        <v>7</v>
      </c>
      <c r="D215" s="52"/>
      <c r="E215" s="7" t="s">
        <v>7416</v>
      </c>
      <c r="F215" s="7">
        <v>2</v>
      </c>
      <c r="G215" s="7">
        <f t="shared" si="9"/>
        <v>3.2206119162640902E-3</v>
      </c>
      <c r="H215" s="7">
        <v>4</v>
      </c>
      <c r="I215" s="7">
        <f t="shared" si="10"/>
        <v>1.4757969303423848E-4</v>
      </c>
      <c r="J215" s="7">
        <v>3.0497858822404302E-3</v>
      </c>
      <c r="K215" s="7">
        <v>4.8375913994158602E-2</v>
      </c>
      <c r="L215" s="7">
        <f t="shared" si="11"/>
        <v>2.5157306503009798</v>
      </c>
      <c r="M215" s="7" t="s">
        <v>7417</v>
      </c>
    </row>
    <row r="216" spans="1:13">
      <c r="A216" s="7" t="s">
        <v>7337</v>
      </c>
      <c r="B216" s="7" t="s">
        <v>7418</v>
      </c>
      <c r="C216" s="13">
        <v>4</v>
      </c>
      <c r="D216" s="52"/>
      <c r="E216" s="7" t="s">
        <v>7419</v>
      </c>
      <c r="F216" s="7">
        <v>11</v>
      </c>
      <c r="G216" s="7">
        <f t="shared" si="9"/>
        <v>1.7713365539452495E-2</v>
      </c>
      <c r="H216" s="7">
        <v>186</v>
      </c>
      <c r="I216" s="7">
        <f t="shared" si="10"/>
        <v>6.86245572609209E-3</v>
      </c>
      <c r="J216" s="7">
        <v>3.8926482152833999E-3</v>
      </c>
      <c r="K216" s="7">
        <v>5.9687272634345402E-2</v>
      </c>
      <c r="L216" s="7">
        <f t="shared" si="11"/>
        <v>2.4097548423811008</v>
      </c>
      <c r="M216" s="7" t="s">
        <v>7420</v>
      </c>
    </row>
    <row r="217" spans="1:13">
      <c r="A217" s="7" t="s">
        <v>7337</v>
      </c>
      <c r="B217" s="7" t="s">
        <v>7421</v>
      </c>
      <c r="C217" s="13">
        <v>6</v>
      </c>
      <c r="D217" s="52"/>
      <c r="E217" s="7" t="s">
        <v>7422</v>
      </c>
      <c r="F217" s="7">
        <v>50</v>
      </c>
      <c r="G217" s="7">
        <f t="shared" si="9"/>
        <v>8.0515297906602251E-2</v>
      </c>
      <c r="H217" s="7">
        <v>1485</v>
      </c>
      <c r="I217" s="7">
        <f t="shared" si="10"/>
        <v>5.478896103896104E-2</v>
      </c>
      <c r="J217" s="7">
        <v>4.3755389354107003E-3</v>
      </c>
      <c r="K217" s="7">
        <v>6.3377991245628401E-2</v>
      </c>
      <c r="L217" s="7">
        <f t="shared" si="11"/>
        <v>2.358968447267956</v>
      </c>
      <c r="M217" s="7" t="s">
        <v>7423</v>
      </c>
    </row>
    <row r="218" spans="1:13">
      <c r="A218" s="7" t="s">
        <v>7337</v>
      </c>
      <c r="B218" s="7" t="s">
        <v>7424</v>
      </c>
      <c r="C218" s="13">
        <v>4</v>
      </c>
      <c r="D218" s="52"/>
      <c r="E218" s="7" t="s">
        <v>7425</v>
      </c>
      <c r="F218" s="7">
        <v>50</v>
      </c>
      <c r="G218" s="7">
        <f t="shared" si="9"/>
        <v>8.0515297906602251E-2</v>
      </c>
      <c r="H218" s="7">
        <v>1488</v>
      </c>
      <c r="I218" s="7">
        <f t="shared" si="10"/>
        <v>5.489964580873672E-2</v>
      </c>
      <c r="J218" s="7">
        <v>4.5466819806646496E-3</v>
      </c>
      <c r="K218" s="7">
        <v>6.3377991245628401E-2</v>
      </c>
      <c r="L218" s="7">
        <f t="shared" si="11"/>
        <v>2.3423054216190806</v>
      </c>
      <c r="M218" s="7" t="s">
        <v>7423</v>
      </c>
    </row>
    <row r="219" spans="1:13">
      <c r="A219" s="7" t="s">
        <v>7337</v>
      </c>
      <c r="B219" s="7" t="s">
        <v>7426</v>
      </c>
      <c r="C219" s="13">
        <v>5</v>
      </c>
      <c r="D219" s="52"/>
      <c r="E219" s="7" t="s">
        <v>7427</v>
      </c>
      <c r="F219" s="7">
        <v>50</v>
      </c>
      <c r="G219" s="7">
        <f t="shared" si="9"/>
        <v>8.0515297906602251E-2</v>
      </c>
      <c r="H219" s="7">
        <v>1488</v>
      </c>
      <c r="I219" s="7">
        <f t="shared" si="10"/>
        <v>5.489964580873672E-2</v>
      </c>
      <c r="J219" s="7">
        <v>4.5466819806646496E-3</v>
      </c>
      <c r="K219" s="7">
        <v>6.3377991245628401E-2</v>
      </c>
      <c r="L219" s="7">
        <f t="shared" si="11"/>
        <v>2.3423054216190806</v>
      </c>
      <c r="M219" s="7" t="s">
        <v>7423</v>
      </c>
    </row>
    <row r="220" spans="1:13">
      <c r="A220" s="7" t="s">
        <v>7337</v>
      </c>
      <c r="B220" s="7" t="s">
        <v>7428</v>
      </c>
      <c r="C220" s="13">
        <v>5</v>
      </c>
      <c r="D220" s="52"/>
      <c r="E220" s="7" t="s">
        <v>7429</v>
      </c>
      <c r="F220" s="7">
        <v>2</v>
      </c>
      <c r="G220" s="7">
        <f t="shared" si="9"/>
        <v>3.2206119162640902E-3</v>
      </c>
      <c r="H220" s="7">
        <v>5</v>
      </c>
      <c r="I220" s="7">
        <f t="shared" si="10"/>
        <v>1.8447461629279811E-4</v>
      </c>
      <c r="J220" s="7">
        <v>5.0058762850339698E-3</v>
      </c>
      <c r="K220" s="7">
        <v>6.6327201420929197E-2</v>
      </c>
      <c r="L220" s="7">
        <f t="shared" si="11"/>
        <v>2.3005198877263964</v>
      </c>
      <c r="M220" s="7" t="s">
        <v>7430</v>
      </c>
    </row>
    <row r="221" spans="1:13">
      <c r="A221" s="7" t="s">
        <v>7337</v>
      </c>
      <c r="B221" s="7" t="s">
        <v>7431</v>
      </c>
      <c r="C221" s="13">
        <v>3</v>
      </c>
      <c r="D221" s="52"/>
      <c r="E221" s="7" t="s">
        <v>7432</v>
      </c>
      <c r="F221" s="7">
        <v>34</v>
      </c>
      <c r="G221" s="7">
        <f t="shared" si="9"/>
        <v>5.4750402576489533E-2</v>
      </c>
      <c r="H221" s="7">
        <v>926</v>
      </c>
      <c r="I221" s="7">
        <f t="shared" si="10"/>
        <v>3.4164698937426213E-2</v>
      </c>
      <c r="J221" s="7">
        <v>5.0466348907228804E-3</v>
      </c>
      <c r="K221" s="7">
        <v>6.6327201420929197E-2</v>
      </c>
      <c r="L221" s="7">
        <f t="shared" si="11"/>
        <v>2.2969981140656128</v>
      </c>
      <c r="M221" s="7" t="s">
        <v>7433</v>
      </c>
    </row>
    <row r="222" spans="1:13">
      <c r="A222" s="7" t="s">
        <v>7337</v>
      </c>
      <c r="B222" s="7" t="s">
        <v>7434</v>
      </c>
      <c r="C222" s="13">
        <v>4</v>
      </c>
      <c r="D222" s="52"/>
      <c r="E222" s="7" t="s">
        <v>7435</v>
      </c>
      <c r="F222" s="7">
        <v>6</v>
      </c>
      <c r="G222" s="7">
        <f t="shared" si="9"/>
        <v>9.6618357487922701E-3</v>
      </c>
      <c r="H222" s="7">
        <v>70</v>
      </c>
      <c r="I222" s="7">
        <f t="shared" si="10"/>
        <v>2.5826446280991736E-3</v>
      </c>
      <c r="J222" s="7">
        <v>5.35692862517649E-3</v>
      </c>
      <c r="K222" s="7">
        <v>6.7711447315677201E-2</v>
      </c>
      <c r="L222" s="7">
        <f t="shared" si="11"/>
        <v>2.2710841400558319</v>
      </c>
      <c r="M222" s="7" t="s">
        <v>7436</v>
      </c>
    </row>
    <row r="223" spans="1:13">
      <c r="A223" s="7" t="s">
        <v>7337</v>
      </c>
      <c r="B223" s="7" t="s">
        <v>7437</v>
      </c>
      <c r="C223" s="13">
        <v>5</v>
      </c>
      <c r="D223" s="52"/>
      <c r="E223" s="7" t="s">
        <v>7438</v>
      </c>
      <c r="F223" s="7">
        <v>6</v>
      </c>
      <c r="G223" s="7">
        <f t="shared" si="9"/>
        <v>9.6618357487922701E-3</v>
      </c>
      <c r="H223" s="7">
        <v>71</v>
      </c>
      <c r="I223" s="7">
        <f t="shared" si="10"/>
        <v>2.6195395513577331E-3</v>
      </c>
      <c r="J223" s="7">
        <v>5.7407531419813298E-3</v>
      </c>
      <c r="K223" s="7">
        <v>6.7711447315677201E-2</v>
      </c>
      <c r="L223" s="7">
        <f t="shared" si="11"/>
        <v>2.2410311278197761</v>
      </c>
      <c r="M223" s="7" t="s">
        <v>7439</v>
      </c>
    </row>
    <row r="224" spans="1:13">
      <c r="A224" s="7" t="s">
        <v>7337</v>
      </c>
      <c r="B224" s="7" t="s">
        <v>7440</v>
      </c>
      <c r="C224" s="13">
        <v>4</v>
      </c>
      <c r="D224" s="52"/>
      <c r="E224" s="7" t="s">
        <v>7441</v>
      </c>
      <c r="F224" s="7">
        <v>6</v>
      </c>
      <c r="G224" s="7">
        <f t="shared" si="9"/>
        <v>9.6618357487922701E-3</v>
      </c>
      <c r="H224" s="7">
        <v>71</v>
      </c>
      <c r="I224" s="7">
        <f t="shared" si="10"/>
        <v>2.6195395513577331E-3</v>
      </c>
      <c r="J224" s="7">
        <v>5.7407531419813298E-3</v>
      </c>
      <c r="K224" s="7">
        <v>6.7711447315677201E-2</v>
      </c>
      <c r="L224" s="7">
        <f t="shared" si="11"/>
        <v>2.2410311278197761</v>
      </c>
      <c r="M224" s="7" t="s">
        <v>7439</v>
      </c>
    </row>
    <row r="225" spans="1:13">
      <c r="A225" s="7" t="s">
        <v>7337</v>
      </c>
      <c r="B225" s="7" t="s">
        <v>7442</v>
      </c>
      <c r="C225" s="13">
        <v>5</v>
      </c>
      <c r="D225" s="52"/>
      <c r="E225" s="7" t="s">
        <v>7443</v>
      </c>
      <c r="F225" s="7">
        <v>6</v>
      </c>
      <c r="G225" s="7">
        <f t="shared" si="9"/>
        <v>9.6618357487922701E-3</v>
      </c>
      <c r="H225" s="7">
        <v>71</v>
      </c>
      <c r="I225" s="7">
        <f t="shared" si="10"/>
        <v>2.6195395513577331E-3</v>
      </c>
      <c r="J225" s="7">
        <v>5.7407531419813298E-3</v>
      </c>
      <c r="K225" s="7">
        <v>6.7711447315677201E-2</v>
      </c>
      <c r="L225" s="7">
        <f t="shared" si="11"/>
        <v>2.2410311278197761</v>
      </c>
      <c r="M225" s="7" t="s">
        <v>7439</v>
      </c>
    </row>
    <row r="226" spans="1:13">
      <c r="A226" s="7" t="s">
        <v>7337</v>
      </c>
      <c r="B226" s="7" t="s">
        <v>7444</v>
      </c>
      <c r="C226" s="13">
        <v>3</v>
      </c>
      <c r="D226" s="52"/>
      <c r="E226" s="7" t="s">
        <v>7445</v>
      </c>
      <c r="F226" s="7">
        <v>4</v>
      </c>
      <c r="G226" s="7">
        <f t="shared" si="9"/>
        <v>6.4412238325281803E-3</v>
      </c>
      <c r="H226" s="7">
        <v>34</v>
      </c>
      <c r="I226" s="7">
        <f t="shared" si="10"/>
        <v>1.2544273907910272E-3</v>
      </c>
      <c r="J226" s="7">
        <v>7.3388845155191104E-3</v>
      </c>
      <c r="K226" s="7">
        <v>8.4397171928469794E-2</v>
      </c>
      <c r="L226" s="7">
        <f t="shared" si="11"/>
        <v>2.1343699462923875</v>
      </c>
      <c r="M226" s="7" t="s">
        <v>7365</v>
      </c>
    </row>
    <row r="227" spans="1:13">
      <c r="A227" s="7" t="s">
        <v>7337</v>
      </c>
      <c r="B227" s="7" t="s">
        <v>7446</v>
      </c>
      <c r="C227" s="13">
        <v>9</v>
      </c>
      <c r="D227" s="52"/>
      <c r="E227" s="7" t="s">
        <v>7447</v>
      </c>
      <c r="F227" s="7">
        <v>13</v>
      </c>
      <c r="G227" s="7">
        <f t="shared" si="9"/>
        <v>2.0933977455716585E-2</v>
      </c>
      <c r="H227" s="7">
        <v>262</v>
      </c>
      <c r="I227" s="7">
        <f t="shared" si="10"/>
        <v>9.6664698937426203E-3</v>
      </c>
      <c r="J227" s="7">
        <v>7.7907954545929298E-3</v>
      </c>
      <c r="K227" s="7">
        <v>8.7408924612506003E-2</v>
      </c>
      <c r="L227" s="7">
        <f t="shared" si="11"/>
        <v>2.1084181977955248</v>
      </c>
      <c r="M227" s="7" t="s">
        <v>7448</v>
      </c>
    </row>
    <row r="228" spans="1:13">
      <c r="A228" s="7" t="s">
        <v>7337</v>
      </c>
      <c r="B228" s="7" t="s">
        <v>7449</v>
      </c>
      <c r="C228" s="13">
        <v>7</v>
      </c>
      <c r="D228" s="52"/>
      <c r="E228" s="7" t="s">
        <v>7450</v>
      </c>
      <c r="F228" s="7">
        <v>48</v>
      </c>
      <c r="G228" s="7">
        <f t="shared" si="9"/>
        <v>7.7294685990338161E-2</v>
      </c>
      <c r="H228" s="7">
        <v>1470</v>
      </c>
      <c r="I228" s="7">
        <f t="shared" si="10"/>
        <v>5.4235537190082644E-2</v>
      </c>
      <c r="J228" s="7">
        <v>8.9609740543767392E-3</v>
      </c>
      <c r="K228" s="7">
        <v>9.8144001547935705E-2</v>
      </c>
      <c r="L228" s="7">
        <f t="shared" si="11"/>
        <v>2.0476447801315518</v>
      </c>
      <c r="M228" s="7" t="s">
        <v>7451</v>
      </c>
    </row>
    <row r="229" spans="1:13">
      <c r="A229" s="7" t="s">
        <v>7337</v>
      </c>
      <c r="B229" s="7" t="s">
        <v>7452</v>
      </c>
      <c r="C229" s="13">
        <v>6</v>
      </c>
      <c r="D229" s="52"/>
      <c r="E229" s="7" t="s">
        <v>7453</v>
      </c>
      <c r="F229" s="7">
        <v>5</v>
      </c>
      <c r="G229" s="7">
        <f t="shared" si="9"/>
        <v>8.0515297906602248E-3</v>
      </c>
      <c r="H229" s="7">
        <v>57</v>
      </c>
      <c r="I229" s="7">
        <f t="shared" si="10"/>
        <v>2.1030106257378983E-3</v>
      </c>
      <c r="J229" s="7">
        <v>9.7648753909496799E-3</v>
      </c>
      <c r="K229" s="7">
        <v>0.102087333632656</v>
      </c>
      <c r="L229" s="7">
        <f t="shared" si="11"/>
        <v>2.0103332943493211</v>
      </c>
      <c r="M229" s="7" t="s">
        <v>7454</v>
      </c>
    </row>
    <row r="230" spans="1:13">
      <c r="A230" s="7" t="s">
        <v>7337</v>
      </c>
      <c r="B230" s="7" t="s">
        <v>7455</v>
      </c>
      <c r="C230" s="13">
        <v>5</v>
      </c>
      <c r="D230" s="52"/>
      <c r="E230" s="7" t="s">
        <v>7456</v>
      </c>
      <c r="F230" s="7">
        <v>5</v>
      </c>
      <c r="G230" s="7">
        <f t="shared" si="9"/>
        <v>8.0515297906602248E-3</v>
      </c>
      <c r="H230" s="7">
        <v>57</v>
      </c>
      <c r="I230" s="7">
        <f t="shared" si="10"/>
        <v>2.1030106257378983E-3</v>
      </c>
      <c r="J230" s="7">
        <v>9.7648753909496799E-3</v>
      </c>
      <c r="K230" s="7">
        <v>0.102087333632656</v>
      </c>
      <c r="L230" s="7">
        <f t="shared" si="11"/>
        <v>2.0103332943493211</v>
      </c>
      <c r="M230" s="7" t="s">
        <v>7454</v>
      </c>
    </row>
    <row r="231" spans="1:13">
      <c r="A231" s="7" t="s">
        <v>7337</v>
      </c>
      <c r="B231" s="7" t="s">
        <v>7457</v>
      </c>
      <c r="C231" s="13">
        <v>6</v>
      </c>
      <c r="D231" s="52"/>
      <c r="E231" s="7" t="s">
        <v>7458</v>
      </c>
      <c r="F231" s="7">
        <v>2</v>
      </c>
      <c r="G231" s="7">
        <f t="shared" si="9"/>
        <v>3.2206119162640902E-3</v>
      </c>
      <c r="H231" s="7">
        <v>7</v>
      </c>
      <c r="I231" s="7">
        <f t="shared" si="10"/>
        <v>2.5826446280991736E-4</v>
      </c>
      <c r="J231" s="7">
        <v>1.0196757658306001E-2</v>
      </c>
      <c r="K231" s="7">
        <v>0.10423352272935001</v>
      </c>
      <c r="L231" s="7">
        <f t="shared" si="11"/>
        <v>1.9915379022537274</v>
      </c>
      <c r="M231" s="7" t="s">
        <v>7459</v>
      </c>
    </row>
    <row r="232" spans="1:13">
      <c r="A232" s="7" t="s">
        <v>7337</v>
      </c>
      <c r="B232" s="7" t="s">
        <v>7460</v>
      </c>
      <c r="C232" s="13">
        <v>7</v>
      </c>
      <c r="D232" s="52"/>
      <c r="E232" s="7" t="s">
        <v>7461</v>
      </c>
      <c r="F232" s="7">
        <v>2</v>
      </c>
      <c r="G232" s="7">
        <f t="shared" si="9"/>
        <v>3.2206119162640902E-3</v>
      </c>
      <c r="H232" s="7">
        <v>8</v>
      </c>
      <c r="I232" s="7">
        <f t="shared" si="10"/>
        <v>2.9515938606847696E-4</v>
      </c>
      <c r="J232" s="7">
        <v>1.3390647951282199E-2</v>
      </c>
      <c r="K232" s="7">
        <v>0.13105740548063499</v>
      </c>
      <c r="L232" s="7">
        <f t="shared" si="11"/>
        <v>1.8731984076886623</v>
      </c>
      <c r="M232" s="7" t="s">
        <v>7462</v>
      </c>
    </row>
    <row r="233" spans="1:13">
      <c r="A233" s="7" t="s">
        <v>7337</v>
      </c>
      <c r="B233" s="7" t="s">
        <v>7463</v>
      </c>
      <c r="C233" s="13">
        <v>5</v>
      </c>
      <c r="D233" s="52"/>
      <c r="E233" s="7" t="s">
        <v>7464</v>
      </c>
      <c r="F233" s="7">
        <v>2</v>
      </c>
      <c r="G233" s="7">
        <f t="shared" si="9"/>
        <v>3.2206119162640902E-3</v>
      </c>
      <c r="H233" s="7">
        <v>8</v>
      </c>
      <c r="I233" s="7">
        <f t="shared" si="10"/>
        <v>2.9515938606847696E-4</v>
      </c>
      <c r="J233" s="7">
        <v>1.3390647951282199E-2</v>
      </c>
      <c r="K233" s="7">
        <v>0.13105740548063499</v>
      </c>
      <c r="L233" s="7">
        <f t="shared" si="11"/>
        <v>1.8731984076886623</v>
      </c>
      <c r="M233" s="7" t="s">
        <v>7462</v>
      </c>
    </row>
    <row r="234" spans="1:13">
      <c r="A234" s="7" t="s">
        <v>7337</v>
      </c>
      <c r="B234" s="7" t="s">
        <v>7465</v>
      </c>
      <c r="C234" s="13">
        <v>8</v>
      </c>
      <c r="D234" s="52"/>
      <c r="E234" s="7" t="s">
        <v>7466</v>
      </c>
      <c r="F234" s="7">
        <v>12</v>
      </c>
      <c r="G234" s="7">
        <f t="shared" si="9"/>
        <v>1.932367149758454E-2</v>
      </c>
      <c r="H234" s="7">
        <v>252</v>
      </c>
      <c r="I234" s="7">
        <f t="shared" si="10"/>
        <v>9.2975206611570251E-3</v>
      </c>
      <c r="J234" s="7">
        <v>1.3932067870732499E-2</v>
      </c>
      <c r="K234" s="7">
        <v>0.13351565042785399</v>
      </c>
      <c r="L234" s="7">
        <f t="shared" si="11"/>
        <v>1.855984418522385</v>
      </c>
      <c r="M234" s="7" t="s">
        <v>7467</v>
      </c>
    </row>
    <row r="235" spans="1:13">
      <c r="A235" s="7" t="s">
        <v>7337</v>
      </c>
      <c r="B235" s="7" t="s">
        <v>7468</v>
      </c>
      <c r="C235" s="13">
        <v>4</v>
      </c>
      <c r="D235" s="52"/>
      <c r="E235" s="7" t="s">
        <v>7469</v>
      </c>
      <c r="F235" s="7">
        <v>2</v>
      </c>
      <c r="G235" s="7">
        <f t="shared" si="9"/>
        <v>3.2206119162640902E-3</v>
      </c>
      <c r="H235" s="7">
        <v>9</v>
      </c>
      <c r="I235" s="7">
        <f t="shared" si="10"/>
        <v>3.3205430932703662E-4</v>
      </c>
      <c r="J235" s="7">
        <v>1.69574214671257E-2</v>
      </c>
      <c r="K235" s="7">
        <v>0.15274498229043801</v>
      </c>
      <c r="L235" s="7">
        <f t="shared" si="11"/>
        <v>1.7706401855542824</v>
      </c>
      <c r="M235" s="7" t="s">
        <v>7470</v>
      </c>
    </row>
    <row r="236" spans="1:13">
      <c r="A236" s="7" t="s">
        <v>7337</v>
      </c>
      <c r="B236" s="7" t="s">
        <v>7471</v>
      </c>
      <c r="C236" s="13">
        <v>5</v>
      </c>
      <c r="D236" s="52"/>
      <c r="E236" s="7" t="s">
        <v>7472</v>
      </c>
      <c r="F236" s="7">
        <v>5</v>
      </c>
      <c r="G236" s="7">
        <f t="shared" si="9"/>
        <v>8.0515297906602248E-3</v>
      </c>
      <c r="H236" s="7">
        <v>67</v>
      </c>
      <c r="I236" s="7">
        <f t="shared" si="10"/>
        <v>2.4719598583234949E-3</v>
      </c>
      <c r="J236" s="7">
        <v>1.8721440125471701E-2</v>
      </c>
      <c r="K236" s="7">
        <v>0.15274498229043801</v>
      </c>
      <c r="L236" s="7">
        <f t="shared" si="11"/>
        <v>1.7276607467042482</v>
      </c>
      <c r="M236" s="7" t="s">
        <v>7375</v>
      </c>
    </row>
    <row r="237" spans="1:13">
      <c r="A237" s="7" t="s">
        <v>7337</v>
      </c>
      <c r="B237" s="7" t="s">
        <v>7473</v>
      </c>
      <c r="C237" s="13">
        <v>4</v>
      </c>
      <c r="D237" s="52"/>
      <c r="E237" s="7" t="s">
        <v>7474</v>
      </c>
      <c r="F237" s="7">
        <v>5</v>
      </c>
      <c r="G237" s="7">
        <f t="shared" si="9"/>
        <v>8.0515297906602248E-3</v>
      </c>
      <c r="H237" s="7">
        <v>67</v>
      </c>
      <c r="I237" s="7">
        <f t="shared" si="10"/>
        <v>2.4719598583234949E-3</v>
      </c>
      <c r="J237" s="7">
        <v>1.8721440125471701E-2</v>
      </c>
      <c r="K237" s="7">
        <v>0.15274498229043801</v>
      </c>
      <c r="L237" s="7">
        <f t="shared" si="11"/>
        <v>1.7276607467042482</v>
      </c>
      <c r="M237" s="7" t="s">
        <v>7375</v>
      </c>
    </row>
    <row r="238" spans="1:13">
      <c r="A238" s="7" t="s">
        <v>7337</v>
      </c>
      <c r="B238" s="7" t="s">
        <v>7475</v>
      </c>
      <c r="C238" s="13">
        <v>3</v>
      </c>
      <c r="D238" s="52"/>
      <c r="E238" s="7" t="s">
        <v>7476</v>
      </c>
      <c r="F238" s="7">
        <v>10</v>
      </c>
      <c r="G238" s="7">
        <f t="shared" si="9"/>
        <v>1.610305958132045E-2</v>
      </c>
      <c r="H238" s="7">
        <v>209</v>
      </c>
      <c r="I238" s="7">
        <f t="shared" si="10"/>
        <v>7.711038961038961E-3</v>
      </c>
      <c r="J238" s="7">
        <v>2.2853109296321301E-2</v>
      </c>
      <c r="K238" s="7">
        <v>0.15274498229043801</v>
      </c>
      <c r="L238" s="7">
        <f t="shared" si="11"/>
        <v>1.6410547033241381</v>
      </c>
      <c r="M238" s="7" t="s">
        <v>7477</v>
      </c>
    </row>
    <row r="239" spans="1:13">
      <c r="A239" s="7" t="s">
        <v>7337</v>
      </c>
      <c r="B239" s="7" t="s">
        <v>7478</v>
      </c>
      <c r="C239" s="13">
        <v>6</v>
      </c>
      <c r="D239" s="52"/>
      <c r="E239" s="7" t="s">
        <v>7479</v>
      </c>
      <c r="F239" s="7">
        <v>1</v>
      </c>
      <c r="G239" s="7">
        <f t="shared" si="9"/>
        <v>1.6103059581320451E-3</v>
      </c>
      <c r="H239" s="7">
        <v>1</v>
      </c>
      <c r="I239" s="7">
        <f t="shared" si="10"/>
        <v>3.689492325855962E-5</v>
      </c>
      <c r="J239" s="7">
        <v>2.29117473435657E-2</v>
      </c>
      <c r="K239" s="7">
        <v>0.15274498229043801</v>
      </c>
      <c r="L239" s="7">
        <f t="shared" si="11"/>
        <v>1.6399417884740295</v>
      </c>
      <c r="M239" s="7" t="s">
        <v>3627</v>
      </c>
    </row>
    <row r="240" spans="1:13">
      <c r="A240" s="7" t="s">
        <v>7337</v>
      </c>
      <c r="B240" s="7" t="s">
        <v>7480</v>
      </c>
      <c r="C240" s="13">
        <v>6</v>
      </c>
      <c r="D240" s="52"/>
      <c r="E240" s="7" t="s">
        <v>7481</v>
      </c>
      <c r="F240" s="7">
        <v>1</v>
      </c>
      <c r="G240" s="7">
        <f t="shared" si="9"/>
        <v>1.6103059581320451E-3</v>
      </c>
      <c r="H240" s="7">
        <v>1</v>
      </c>
      <c r="I240" s="7">
        <f t="shared" si="10"/>
        <v>3.689492325855962E-5</v>
      </c>
      <c r="J240" s="7">
        <v>2.29117473435657E-2</v>
      </c>
      <c r="K240" s="7">
        <v>0.15274498229043801</v>
      </c>
      <c r="L240" s="7">
        <f t="shared" si="11"/>
        <v>1.6399417884740295</v>
      </c>
      <c r="M240" s="7" t="s">
        <v>1121</v>
      </c>
    </row>
    <row r="241" spans="1:13">
      <c r="A241" s="7" t="s">
        <v>7337</v>
      </c>
      <c r="B241" s="7" t="s">
        <v>7482</v>
      </c>
      <c r="C241" s="13">
        <v>8</v>
      </c>
      <c r="D241" s="52"/>
      <c r="E241" s="7" t="s">
        <v>7483</v>
      </c>
      <c r="F241" s="7">
        <v>1</v>
      </c>
      <c r="G241" s="7">
        <f t="shared" si="9"/>
        <v>1.6103059581320451E-3</v>
      </c>
      <c r="H241" s="7">
        <v>1</v>
      </c>
      <c r="I241" s="7">
        <f t="shared" si="10"/>
        <v>3.689492325855962E-5</v>
      </c>
      <c r="J241" s="7">
        <v>2.29117473435657E-2</v>
      </c>
      <c r="K241" s="7">
        <v>0.15274498229043801</v>
      </c>
      <c r="L241" s="7">
        <f t="shared" si="11"/>
        <v>1.6399417884740295</v>
      </c>
      <c r="M241" s="7" t="s">
        <v>1110</v>
      </c>
    </row>
    <row r="242" spans="1:13">
      <c r="A242" s="7" t="s">
        <v>7337</v>
      </c>
      <c r="B242" s="7" t="s">
        <v>7484</v>
      </c>
      <c r="C242" s="13">
        <v>8</v>
      </c>
      <c r="D242" s="52"/>
      <c r="E242" s="7" t="s">
        <v>7485</v>
      </c>
      <c r="F242" s="7">
        <v>1</v>
      </c>
      <c r="G242" s="7">
        <f t="shared" si="9"/>
        <v>1.6103059581320451E-3</v>
      </c>
      <c r="H242" s="7">
        <v>1</v>
      </c>
      <c r="I242" s="7">
        <f t="shared" si="10"/>
        <v>3.689492325855962E-5</v>
      </c>
      <c r="J242" s="7">
        <v>2.29117473435657E-2</v>
      </c>
      <c r="K242" s="7">
        <v>0.15274498229043801</v>
      </c>
      <c r="L242" s="7">
        <f t="shared" si="11"/>
        <v>1.6399417884740295</v>
      </c>
      <c r="M242" s="7" t="s">
        <v>2514</v>
      </c>
    </row>
    <row r="243" spans="1:13">
      <c r="A243" s="7" t="s">
        <v>7337</v>
      </c>
      <c r="B243" s="7" t="s">
        <v>7486</v>
      </c>
      <c r="C243" s="13">
        <v>6</v>
      </c>
      <c r="D243" s="52"/>
      <c r="E243" s="7" t="s">
        <v>7487</v>
      </c>
      <c r="F243" s="7">
        <v>1</v>
      </c>
      <c r="G243" s="7">
        <f t="shared" si="9"/>
        <v>1.6103059581320451E-3</v>
      </c>
      <c r="H243" s="7">
        <v>1</v>
      </c>
      <c r="I243" s="7">
        <f t="shared" si="10"/>
        <v>3.689492325855962E-5</v>
      </c>
      <c r="J243" s="7">
        <v>2.29117473435657E-2</v>
      </c>
      <c r="K243" s="7">
        <v>0.15274498229043801</v>
      </c>
      <c r="L243" s="7">
        <f t="shared" si="11"/>
        <v>1.6399417884740295</v>
      </c>
      <c r="M243" s="7" t="s">
        <v>2529</v>
      </c>
    </row>
    <row r="244" spans="1:13">
      <c r="A244" s="7" t="s">
        <v>7337</v>
      </c>
      <c r="B244" s="7" t="s">
        <v>7488</v>
      </c>
      <c r="C244" s="13">
        <v>6</v>
      </c>
      <c r="D244" s="52"/>
      <c r="E244" s="7" t="s">
        <v>7489</v>
      </c>
      <c r="F244" s="7">
        <v>1</v>
      </c>
      <c r="G244" s="7">
        <f t="shared" si="9"/>
        <v>1.6103059581320451E-3</v>
      </c>
      <c r="H244" s="7">
        <v>1</v>
      </c>
      <c r="I244" s="7">
        <f t="shared" si="10"/>
        <v>3.689492325855962E-5</v>
      </c>
      <c r="J244" s="7">
        <v>2.29117473435657E-2</v>
      </c>
      <c r="K244" s="7">
        <v>0.15274498229043801</v>
      </c>
      <c r="L244" s="7">
        <f t="shared" si="11"/>
        <v>1.6399417884740295</v>
      </c>
      <c r="M244" s="7" t="s">
        <v>2572</v>
      </c>
    </row>
    <row r="245" spans="1:13">
      <c r="A245" s="7" t="s">
        <v>7337</v>
      </c>
      <c r="B245" s="7" t="s">
        <v>7490</v>
      </c>
      <c r="C245" s="13">
        <v>6</v>
      </c>
      <c r="D245" s="52"/>
      <c r="E245" s="7" t="s">
        <v>7491</v>
      </c>
      <c r="F245" s="7">
        <v>1</v>
      </c>
      <c r="G245" s="7">
        <f t="shared" si="9"/>
        <v>1.6103059581320451E-3</v>
      </c>
      <c r="H245" s="7">
        <v>1</v>
      </c>
      <c r="I245" s="7">
        <f t="shared" si="10"/>
        <v>3.689492325855962E-5</v>
      </c>
      <c r="J245" s="7">
        <v>2.29117473435657E-2</v>
      </c>
      <c r="K245" s="7">
        <v>0.15274498229043801</v>
      </c>
      <c r="L245" s="7">
        <f t="shared" si="11"/>
        <v>1.6399417884740295</v>
      </c>
      <c r="M245" s="7" t="s">
        <v>3769</v>
      </c>
    </row>
    <row r="246" spans="1:13">
      <c r="A246" s="7" t="s">
        <v>7337</v>
      </c>
      <c r="B246" s="7" t="s">
        <v>7492</v>
      </c>
      <c r="C246" s="13"/>
      <c r="D246" s="52"/>
      <c r="E246" s="7" t="s">
        <v>7493</v>
      </c>
      <c r="F246" s="7">
        <v>1</v>
      </c>
      <c r="G246" s="7">
        <f t="shared" si="9"/>
        <v>1.6103059581320451E-3</v>
      </c>
      <c r="H246" s="7">
        <v>1</v>
      </c>
      <c r="I246" s="7">
        <f t="shared" si="10"/>
        <v>3.689492325855962E-5</v>
      </c>
      <c r="J246" s="7">
        <v>2.29117473435657E-2</v>
      </c>
      <c r="K246" s="7">
        <v>0.15274498229043801</v>
      </c>
      <c r="L246" s="7">
        <f t="shared" si="11"/>
        <v>1.6399417884740295</v>
      </c>
      <c r="M246" s="7" t="s">
        <v>368</v>
      </c>
    </row>
    <row r="247" spans="1:13">
      <c r="A247" s="7" t="s">
        <v>7337</v>
      </c>
      <c r="B247" s="7" t="s">
        <v>7494</v>
      </c>
      <c r="C247" s="13">
        <v>7</v>
      </c>
      <c r="D247" s="52"/>
      <c r="E247" s="7" t="s">
        <v>7495</v>
      </c>
      <c r="F247" s="7">
        <v>1</v>
      </c>
      <c r="G247" s="7">
        <f t="shared" si="9"/>
        <v>1.6103059581320451E-3</v>
      </c>
      <c r="H247" s="7">
        <v>1</v>
      </c>
      <c r="I247" s="7">
        <f t="shared" si="10"/>
        <v>3.689492325855962E-5</v>
      </c>
      <c r="J247" s="7">
        <v>2.29117473435657E-2</v>
      </c>
      <c r="K247" s="7">
        <v>0.15274498229043801</v>
      </c>
      <c r="L247" s="7">
        <f t="shared" si="11"/>
        <v>1.6399417884740295</v>
      </c>
      <c r="M247" s="7" t="s">
        <v>3507</v>
      </c>
    </row>
    <row r="248" spans="1:13">
      <c r="A248" s="7" t="s">
        <v>7337</v>
      </c>
      <c r="B248" s="7" t="s">
        <v>7496</v>
      </c>
      <c r="C248" s="13">
        <v>8</v>
      </c>
      <c r="D248" s="52"/>
      <c r="E248" s="7" t="s">
        <v>7497</v>
      </c>
      <c r="F248" s="7">
        <v>1</v>
      </c>
      <c r="G248" s="7">
        <f t="shared" si="9"/>
        <v>1.6103059581320451E-3</v>
      </c>
      <c r="H248" s="7">
        <v>1</v>
      </c>
      <c r="I248" s="7">
        <f t="shared" si="10"/>
        <v>3.689492325855962E-5</v>
      </c>
      <c r="J248" s="7">
        <v>2.29117473435657E-2</v>
      </c>
      <c r="K248" s="7">
        <v>0.15274498229043801</v>
      </c>
      <c r="L248" s="7">
        <f t="shared" si="11"/>
        <v>1.6399417884740295</v>
      </c>
      <c r="M248" s="7" t="s">
        <v>286</v>
      </c>
    </row>
    <row r="249" spans="1:13">
      <c r="A249" s="7" t="s">
        <v>7337</v>
      </c>
      <c r="B249" s="7" t="s">
        <v>7498</v>
      </c>
      <c r="C249" s="13">
        <v>6</v>
      </c>
      <c r="D249" s="52"/>
      <c r="E249" s="7" t="s">
        <v>7499</v>
      </c>
      <c r="F249" s="7">
        <v>1</v>
      </c>
      <c r="G249" s="7">
        <f t="shared" si="9"/>
        <v>1.6103059581320451E-3</v>
      </c>
      <c r="H249" s="7">
        <v>1</v>
      </c>
      <c r="I249" s="7">
        <f t="shared" si="10"/>
        <v>3.689492325855962E-5</v>
      </c>
      <c r="J249" s="7">
        <v>2.29117473435657E-2</v>
      </c>
      <c r="K249" s="7">
        <v>0.15274498229043801</v>
      </c>
      <c r="L249" s="7">
        <f t="shared" si="11"/>
        <v>1.6399417884740295</v>
      </c>
      <c r="M249" s="7" t="s">
        <v>2715</v>
      </c>
    </row>
    <row r="250" spans="1:13">
      <c r="A250" s="7" t="s">
        <v>7337</v>
      </c>
      <c r="B250" s="7" t="s">
        <v>7500</v>
      </c>
      <c r="C250" s="13">
        <v>6</v>
      </c>
      <c r="D250" s="52"/>
      <c r="E250" s="7" t="s">
        <v>7501</v>
      </c>
      <c r="F250" s="7">
        <v>1</v>
      </c>
      <c r="G250" s="7">
        <f t="shared" si="9"/>
        <v>1.6103059581320451E-3</v>
      </c>
      <c r="H250" s="7">
        <v>1</v>
      </c>
      <c r="I250" s="7">
        <f t="shared" si="10"/>
        <v>3.689492325855962E-5</v>
      </c>
      <c r="J250" s="7">
        <v>2.29117473435657E-2</v>
      </c>
      <c r="K250" s="7">
        <v>0.15274498229043801</v>
      </c>
      <c r="L250" s="7">
        <f t="shared" si="11"/>
        <v>1.6399417884740295</v>
      </c>
      <c r="M250" s="7" t="s">
        <v>222</v>
      </c>
    </row>
    <row r="251" spans="1:13">
      <c r="A251" s="7" t="s">
        <v>7337</v>
      </c>
      <c r="B251" s="7" t="s">
        <v>7502</v>
      </c>
      <c r="C251" s="13">
        <v>6</v>
      </c>
      <c r="D251" s="52"/>
      <c r="E251" s="7" t="s">
        <v>7503</v>
      </c>
      <c r="F251" s="7">
        <v>1</v>
      </c>
      <c r="G251" s="7">
        <f t="shared" si="9"/>
        <v>1.6103059581320451E-3</v>
      </c>
      <c r="H251" s="7">
        <v>1</v>
      </c>
      <c r="I251" s="7">
        <f t="shared" si="10"/>
        <v>3.689492325855962E-5</v>
      </c>
      <c r="J251" s="7">
        <v>2.29117473435657E-2</v>
      </c>
      <c r="K251" s="7">
        <v>0.15274498229043801</v>
      </c>
      <c r="L251" s="7">
        <f t="shared" si="11"/>
        <v>1.6399417884740295</v>
      </c>
      <c r="M251" s="7" t="s">
        <v>3761</v>
      </c>
    </row>
    <row r="252" spans="1:13">
      <c r="A252" s="7" t="s">
        <v>7337</v>
      </c>
      <c r="B252" s="7" t="s">
        <v>7504</v>
      </c>
      <c r="C252" s="13">
        <v>3</v>
      </c>
      <c r="D252" s="52"/>
      <c r="E252" s="7" t="s">
        <v>7505</v>
      </c>
      <c r="F252" s="7">
        <v>1</v>
      </c>
      <c r="G252" s="7">
        <f t="shared" ref="G252:G279" si="12">F252/621</f>
        <v>1.6103059581320451E-3</v>
      </c>
      <c r="H252" s="7">
        <v>1</v>
      </c>
      <c r="I252" s="7">
        <f t="shared" ref="I252:I279" si="13">H252/27104</f>
        <v>3.689492325855962E-5</v>
      </c>
      <c r="J252" s="7">
        <v>2.29117473435657E-2</v>
      </c>
      <c r="K252" s="7">
        <v>0.15274498229043801</v>
      </c>
      <c r="L252" s="7">
        <f t="shared" si="11"/>
        <v>1.6399417884740295</v>
      </c>
      <c r="M252" s="7" t="s">
        <v>3243</v>
      </c>
    </row>
    <row r="253" spans="1:13">
      <c r="A253" s="7" t="s">
        <v>7337</v>
      </c>
      <c r="B253" s="7" t="s">
        <v>7506</v>
      </c>
      <c r="C253" s="13">
        <v>5</v>
      </c>
      <c r="D253" s="52"/>
      <c r="E253" s="7" t="s">
        <v>7507</v>
      </c>
      <c r="F253" s="7">
        <v>1</v>
      </c>
      <c r="G253" s="7">
        <f t="shared" si="12"/>
        <v>1.6103059581320451E-3</v>
      </c>
      <c r="H253" s="7">
        <v>1</v>
      </c>
      <c r="I253" s="7">
        <f t="shared" si="13"/>
        <v>3.689492325855962E-5</v>
      </c>
      <c r="J253" s="7">
        <v>2.29117473435657E-2</v>
      </c>
      <c r="K253" s="7">
        <v>0.15274498229043801</v>
      </c>
      <c r="L253" s="7">
        <f t="shared" si="11"/>
        <v>1.6399417884740295</v>
      </c>
      <c r="M253" s="7" t="s">
        <v>1771</v>
      </c>
    </row>
    <row r="254" spans="1:13">
      <c r="A254" s="7" t="s">
        <v>7337</v>
      </c>
      <c r="B254" s="7" t="s">
        <v>7508</v>
      </c>
      <c r="C254" s="13">
        <v>6</v>
      </c>
      <c r="D254" s="52"/>
      <c r="E254" s="7" t="s">
        <v>7509</v>
      </c>
      <c r="F254" s="7">
        <v>1</v>
      </c>
      <c r="G254" s="7">
        <f t="shared" si="12"/>
        <v>1.6103059581320451E-3</v>
      </c>
      <c r="H254" s="7">
        <v>1</v>
      </c>
      <c r="I254" s="7">
        <f t="shared" si="13"/>
        <v>3.689492325855962E-5</v>
      </c>
      <c r="J254" s="7">
        <v>2.29117473435657E-2</v>
      </c>
      <c r="K254" s="7">
        <v>0.15274498229043801</v>
      </c>
      <c r="L254" s="7">
        <f t="shared" si="11"/>
        <v>1.6399417884740295</v>
      </c>
      <c r="M254" s="7" t="s">
        <v>250</v>
      </c>
    </row>
    <row r="255" spans="1:13">
      <c r="A255" s="7" t="s">
        <v>7337</v>
      </c>
      <c r="B255" s="7" t="s">
        <v>7510</v>
      </c>
      <c r="C255" s="13">
        <v>6</v>
      </c>
      <c r="D255" s="52"/>
      <c r="E255" s="7" t="s">
        <v>7511</v>
      </c>
      <c r="F255" s="7">
        <v>1</v>
      </c>
      <c r="G255" s="7">
        <f t="shared" si="12"/>
        <v>1.6103059581320451E-3</v>
      </c>
      <c r="H255" s="7">
        <v>1</v>
      </c>
      <c r="I255" s="7">
        <f t="shared" si="13"/>
        <v>3.689492325855962E-5</v>
      </c>
      <c r="J255" s="7">
        <v>2.29117473435657E-2</v>
      </c>
      <c r="K255" s="7">
        <v>0.15274498229043801</v>
      </c>
      <c r="L255" s="7">
        <f t="shared" si="11"/>
        <v>1.6399417884740295</v>
      </c>
      <c r="M255" s="7" t="s">
        <v>250</v>
      </c>
    </row>
    <row r="256" spans="1:13">
      <c r="A256" s="7" t="s">
        <v>7337</v>
      </c>
      <c r="B256" s="7" t="s">
        <v>7512</v>
      </c>
      <c r="C256" s="13">
        <v>5</v>
      </c>
      <c r="D256" s="52"/>
      <c r="E256" s="7" t="s">
        <v>7513</v>
      </c>
      <c r="F256" s="7">
        <v>5</v>
      </c>
      <c r="G256" s="7">
        <f t="shared" si="12"/>
        <v>8.0515297906602248E-3</v>
      </c>
      <c r="H256" s="7">
        <v>72</v>
      </c>
      <c r="I256" s="7">
        <f t="shared" si="13"/>
        <v>2.6564344746162929E-3</v>
      </c>
      <c r="J256" s="7">
        <v>2.47399944333325E-2</v>
      </c>
      <c r="K256" s="7">
        <v>0.161692819546783</v>
      </c>
      <c r="L256" s="7">
        <f t="shared" si="11"/>
        <v>1.606600402426108</v>
      </c>
      <c r="M256" s="7" t="s">
        <v>7514</v>
      </c>
    </row>
    <row r="257" spans="1:13">
      <c r="A257" s="7" t="s">
        <v>7337</v>
      </c>
      <c r="B257" s="7" t="s">
        <v>7515</v>
      </c>
      <c r="C257" s="13">
        <v>5</v>
      </c>
      <c r="D257" s="52"/>
      <c r="E257" s="7" t="s">
        <v>7516</v>
      </c>
      <c r="F257" s="7">
        <v>2</v>
      </c>
      <c r="G257" s="7">
        <f t="shared" si="12"/>
        <v>3.2206119162640902E-3</v>
      </c>
      <c r="H257" s="7">
        <v>11</v>
      </c>
      <c r="I257" s="7">
        <f t="shared" si="13"/>
        <v>4.0584415584415587E-4</v>
      </c>
      <c r="J257" s="7">
        <v>2.5135449164032899E-2</v>
      </c>
      <c r="K257" s="7">
        <v>0.161692819546783</v>
      </c>
      <c r="L257" s="7">
        <f t="shared" si="11"/>
        <v>1.5997133496355069</v>
      </c>
      <c r="M257" s="7" t="s">
        <v>7285</v>
      </c>
    </row>
    <row r="258" spans="1:13">
      <c r="A258" s="7" t="s">
        <v>7337</v>
      </c>
      <c r="B258" s="7" t="s">
        <v>7517</v>
      </c>
      <c r="C258" s="13">
        <v>5</v>
      </c>
      <c r="D258" s="52"/>
      <c r="E258" s="7" t="s">
        <v>7518</v>
      </c>
      <c r="F258" s="7">
        <v>3</v>
      </c>
      <c r="G258" s="7">
        <f t="shared" si="12"/>
        <v>4.830917874396135E-3</v>
      </c>
      <c r="H258" s="7">
        <v>28</v>
      </c>
      <c r="I258" s="7">
        <f t="shared" si="13"/>
        <v>1.0330578512396695E-3</v>
      </c>
      <c r="J258" s="7">
        <v>2.56337700996421E-2</v>
      </c>
      <c r="K258" s="7">
        <v>0.161692819546783</v>
      </c>
      <c r="L258" s="7">
        <f t="shared" si="11"/>
        <v>1.5911875150385784</v>
      </c>
      <c r="M258" s="7" t="s">
        <v>7519</v>
      </c>
    </row>
    <row r="259" spans="1:13">
      <c r="A259" s="7" t="s">
        <v>7337</v>
      </c>
      <c r="B259" s="7" t="s">
        <v>7520</v>
      </c>
      <c r="C259" s="13">
        <v>4</v>
      </c>
      <c r="D259" s="52"/>
      <c r="E259" s="7" t="s">
        <v>7521</v>
      </c>
      <c r="F259" s="7">
        <v>4</v>
      </c>
      <c r="G259" s="7">
        <f t="shared" si="12"/>
        <v>6.4412238325281803E-3</v>
      </c>
      <c r="H259" s="7">
        <v>49</v>
      </c>
      <c r="I259" s="7">
        <f t="shared" si="13"/>
        <v>1.8078512396694215E-3</v>
      </c>
      <c r="J259" s="7">
        <v>2.56599474498155E-2</v>
      </c>
      <c r="K259" s="7">
        <v>0.161692819546783</v>
      </c>
      <c r="L259" s="7">
        <f t="shared" si="11"/>
        <v>1.5907442373717886</v>
      </c>
      <c r="M259" s="7" t="s">
        <v>7522</v>
      </c>
    </row>
    <row r="260" spans="1:13">
      <c r="A260" s="7" t="s">
        <v>7337</v>
      </c>
      <c r="B260" s="7" t="s">
        <v>7523</v>
      </c>
      <c r="C260" s="13">
        <v>3</v>
      </c>
      <c r="D260" s="52"/>
      <c r="E260" s="7" t="s">
        <v>7524</v>
      </c>
      <c r="F260" s="7">
        <v>7</v>
      </c>
      <c r="G260" s="7">
        <f t="shared" si="12"/>
        <v>1.1272141706924315E-2</v>
      </c>
      <c r="H260" s="7">
        <v>126</v>
      </c>
      <c r="I260" s="7">
        <f t="shared" si="13"/>
        <v>4.6487603305785125E-3</v>
      </c>
      <c r="J260" s="7">
        <v>2.6208567127637201E-2</v>
      </c>
      <c r="K260" s="7">
        <v>0.16291811998260999</v>
      </c>
      <c r="L260" s="7">
        <f t="shared" ref="L260:L323" si="14">-LOG10(J260)</f>
        <v>1.5815567221121929</v>
      </c>
      <c r="M260" s="7" t="s">
        <v>7525</v>
      </c>
    </row>
    <row r="261" spans="1:13">
      <c r="A261" s="7" t="s">
        <v>7337</v>
      </c>
      <c r="B261" s="7" t="s">
        <v>7526</v>
      </c>
      <c r="C261" s="13">
        <v>4</v>
      </c>
      <c r="D261" s="52"/>
      <c r="E261" s="7" t="s">
        <v>7527</v>
      </c>
      <c r="F261" s="7">
        <v>10</v>
      </c>
      <c r="G261" s="7">
        <f t="shared" si="12"/>
        <v>1.610305958132045E-2</v>
      </c>
      <c r="H261" s="7">
        <v>215</v>
      </c>
      <c r="I261" s="7">
        <f t="shared" si="13"/>
        <v>7.9324085005903194E-3</v>
      </c>
      <c r="J261" s="7">
        <v>2.70945435795149E-2</v>
      </c>
      <c r="K261" s="7">
        <v>0.16585332998010199</v>
      </c>
      <c r="L261" s="7">
        <f t="shared" si="14"/>
        <v>1.567118160487267</v>
      </c>
      <c r="M261" s="7" t="s">
        <v>7528</v>
      </c>
    </row>
    <row r="262" spans="1:13">
      <c r="A262" s="7" t="s">
        <v>7337</v>
      </c>
      <c r="B262" s="7" t="s">
        <v>7529</v>
      </c>
      <c r="C262" s="13">
        <v>5</v>
      </c>
      <c r="D262" s="52"/>
      <c r="E262" s="7" t="s">
        <v>7530</v>
      </c>
      <c r="F262" s="7">
        <v>4</v>
      </c>
      <c r="G262" s="7">
        <f t="shared" si="12"/>
        <v>6.4412238325281803E-3</v>
      </c>
      <c r="H262" s="7">
        <v>50</v>
      </c>
      <c r="I262" s="7">
        <f t="shared" si="13"/>
        <v>1.8447461629279812E-3</v>
      </c>
      <c r="J262" s="7">
        <v>2.7401854518451601E-2</v>
      </c>
      <c r="K262" s="7">
        <v>0.16585332998010199</v>
      </c>
      <c r="L262" s="7">
        <f t="shared" si="14"/>
        <v>1.5622200437535134</v>
      </c>
      <c r="M262" s="7" t="s">
        <v>7531</v>
      </c>
    </row>
    <row r="263" spans="1:13">
      <c r="A263" s="7" t="s">
        <v>7337</v>
      </c>
      <c r="B263" s="7" t="s">
        <v>7532</v>
      </c>
      <c r="C263" s="13">
        <v>4</v>
      </c>
      <c r="D263" s="52"/>
      <c r="E263" s="7" t="s">
        <v>7533</v>
      </c>
      <c r="F263" s="7">
        <v>3</v>
      </c>
      <c r="G263" s="7">
        <f t="shared" si="12"/>
        <v>4.830917874396135E-3</v>
      </c>
      <c r="H263" s="7">
        <v>29</v>
      </c>
      <c r="I263" s="7">
        <f t="shared" si="13"/>
        <v>1.0699527744982291E-3</v>
      </c>
      <c r="J263" s="7">
        <v>2.8117020438484401E-2</v>
      </c>
      <c r="K263" s="7">
        <v>0.16797181041172499</v>
      </c>
      <c r="L263" s="7">
        <f t="shared" si="14"/>
        <v>1.5510307034134256</v>
      </c>
      <c r="M263" s="7" t="s">
        <v>7534</v>
      </c>
    </row>
    <row r="264" spans="1:13">
      <c r="A264" s="7" t="s">
        <v>7337</v>
      </c>
      <c r="B264" s="7" t="s">
        <v>7535</v>
      </c>
      <c r="C264" s="13">
        <v>10</v>
      </c>
      <c r="D264" s="52"/>
      <c r="E264" s="7" t="s">
        <v>7536</v>
      </c>
      <c r="F264" s="7">
        <v>4</v>
      </c>
      <c r="G264" s="7">
        <f t="shared" si="12"/>
        <v>6.4412238325281803E-3</v>
      </c>
      <c r="H264" s="7">
        <v>53</v>
      </c>
      <c r="I264" s="7">
        <f t="shared" si="13"/>
        <v>1.9554309327036602E-3</v>
      </c>
      <c r="J264" s="7">
        <v>3.30425405845544E-2</v>
      </c>
      <c r="K264" s="7">
        <v>0.1947842242882</v>
      </c>
      <c r="L264" s="7">
        <f t="shared" si="14"/>
        <v>1.4809265679063197</v>
      </c>
      <c r="M264" s="7" t="s">
        <v>7537</v>
      </c>
    </row>
    <row r="265" spans="1:13">
      <c r="A265" s="7" t="s">
        <v>7337</v>
      </c>
      <c r="B265" s="7" t="s">
        <v>7538</v>
      </c>
      <c r="C265" s="13">
        <v>5</v>
      </c>
      <c r="D265" s="52"/>
      <c r="E265" s="7" t="s">
        <v>7539</v>
      </c>
      <c r="F265" s="7">
        <v>3</v>
      </c>
      <c r="G265" s="7">
        <f t="shared" si="12"/>
        <v>4.830917874396135E-3</v>
      </c>
      <c r="H265" s="7">
        <v>31</v>
      </c>
      <c r="I265" s="7">
        <f t="shared" si="13"/>
        <v>1.1437426210153482E-3</v>
      </c>
      <c r="J265" s="7">
        <v>3.3452073301669202E-2</v>
      </c>
      <c r="K265" s="7">
        <v>0.1947842242882</v>
      </c>
      <c r="L265" s="7">
        <f t="shared" si="14"/>
        <v>1.4755769602408417</v>
      </c>
      <c r="M265" s="7" t="s">
        <v>7540</v>
      </c>
    </row>
    <row r="266" spans="1:13">
      <c r="A266" s="7" t="s">
        <v>7337</v>
      </c>
      <c r="B266" s="7" t="s">
        <v>7541</v>
      </c>
      <c r="C266" s="13">
        <v>4</v>
      </c>
      <c r="D266" s="52"/>
      <c r="E266" s="7" t="s">
        <v>7542</v>
      </c>
      <c r="F266" s="7">
        <v>2</v>
      </c>
      <c r="G266" s="7">
        <f t="shared" si="12"/>
        <v>3.2206119162640902E-3</v>
      </c>
      <c r="H266" s="7">
        <v>13</v>
      </c>
      <c r="I266" s="7">
        <f t="shared" si="13"/>
        <v>4.7963400236127507E-4</v>
      </c>
      <c r="J266" s="7">
        <v>3.4588972385298497E-2</v>
      </c>
      <c r="K266" s="7">
        <v>0.19888659121546601</v>
      </c>
      <c r="L266" s="7">
        <f t="shared" si="14"/>
        <v>1.4610623403858631</v>
      </c>
      <c r="M266" s="7" t="s">
        <v>7462</v>
      </c>
    </row>
    <row r="267" spans="1:13">
      <c r="A267" s="7" t="s">
        <v>7337</v>
      </c>
      <c r="B267" s="7" t="s">
        <v>7543</v>
      </c>
      <c r="C267" s="13">
        <v>4</v>
      </c>
      <c r="D267" s="52"/>
      <c r="E267" s="7" t="s">
        <v>7544</v>
      </c>
      <c r="F267" s="7">
        <v>3</v>
      </c>
      <c r="G267" s="7">
        <f t="shared" si="12"/>
        <v>4.830917874396135E-3</v>
      </c>
      <c r="H267" s="7">
        <v>32</v>
      </c>
      <c r="I267" s="7">
        <f t="shared" si="13"/>
        <v>1.1806375442739079E-3</v>
      </c>
      <c r="J267" s="7">
        <v>3.6302415014167498E-2</v>
      </c>
      <c r="K267" s="7">
        <v>0.20537364861035201</v>
      </c>
      <c r="L267" s="7">
        <f t="shared" si="14"/>
        <v>1.4400644826101869</v>
      </c>
      <c r="M267" s="7" t="s">
        <v>7545</v>
      </c>
    </row>
    <row r="268" spans="1:13">
      <c r="A268" s="7" t="s">
        <v>7337</v>
      </c>
      <c r="B268" s="7" t="s">
        <v>7546</v>
      </c>
      <c r="C268" s="13">
        <v>3</v>
      </c>
      <c r="D268" s="52"/>
      <c r="E268" s="7" t="s">
        <v>7547</v>
      </c>
      <c r="F268" s="7">
        <v>106</v>
      </c>
      <c r="G268" s="7">
        <f t="shared" si="12"/>
        <v>0.17069243156199679</v>
      </c>
      <c r="H268" s="7">
        <v>3917</v>
      </c>
      <c r="I268" s="7">
        <f t="shared" si="13"/>
        <v>0.14451741440377805</v>
      </c>
      <c r="J268" s="7">
        <v>3.6610085187062803E-2</v>
      </c>
      <c r="K268" s="7">
        <v>0.20537364861035201</v>
      </c>
      <c r="L268" s="7">
        <f t="shared" si="14"/>
        <v>1.4363992605686666</v>
      </c>
      <c r="M268" s="7" t="s">
        <v>7548</v>
      </c>
    </row>
    <row r="269" spans="1:13">
      <c r="A269" s="7" t="s">
        <v>7337</v>
      </c>
      <c r="B269" s="7" t="s">
        <v>7549</v>
      </c>
      <c r="C269" s="13">
        <v>5</v>
      </c>
      <c r="D269" s="52"/>
      <c r="E269" s="7" t="s">
        <v>7550</v>
      </c>
      <c r="F269" s="7">
        <v>3</v>
      </c>
      <c r="G269" s="7">
        <f t="shared" si="12"/>
        <v>4.830917874396135E-3</v>
      </c>
      <c r="H269" s="7">
        <v>33</v>
      </c>
      <c r="I269" s="7">
        <f t="shared" si="13"/>
        <v>1.2175324675324675E-3</v>
      </c>
      <c r="J269" s="7">
        <v>3.9273374023719602E-2</v>
      </c>
      <c r="K269" s="7">
        <v>0.217659663263988</v>
      </c>
      <c r="L269" s="7">
        <f t="shared" si="14"/>
        <v>1.4059017863553083</v>
      </c>
      <c r="M269" s="7" t="s">
        <v>7551</v>
      </c>
    </row>
    <row r="270" spans="1:13">
      <c r="A270" s="7" t="s">
        <v>7337</v>
      </c>
      <c r="B270" s="7" t="s">
        <v>7552</v>
      </c>
      <c r="C270" s="13">
        <v>5</v>
      </c>
      <c r="D270" s="52"/>
      <c r="E270" s="7" t="s">
        <v>7553</v>
      </c>
      <c r="F270" s="7">
        <v>1</v>
      </c>
      <c r="G270" s="7">
        <f t="shared" si="12"/>
        <v>1.6103059581320451E-3</v>
      </c>
      <c r="H270" s="7">
        <v>2</v>
      </c>
      <c r="I270" s="7">
        <f t="shared" si="13"/>
        <v>7.3789846517119241E-5</v>
      </c>
      <c r="J270" s="7">
        <v>4.5299372510508099E-2</v>
      </c>
      <c r="K270" s="7">
        <v>0.22898583906410699</v>
      </c>
      <c r="L270" s="7">
        <f t="shared" si="14"/>
        <v>1.3439078138174381</v>
      </c>
      <c r="M270" s="7" t="s">
        <v>3304</v>
      </c>
    </row>
    <row r="271" spans="1:13">
      <c r="A271" s="7" t="s">
        <v>7337</v>
      </c>
      <c r="B271" s="7" t="s">
        <v>7554</v>
      </c>
      <c r="C271" s="13">
        <v>6</v>
      </c>
      <c r="D271" s="52"/>
      <c r="E271" s="7" t="s">
        <v>7555</v>
      </c>
      <c r="F271" s="7">
        <v>1</v>
      </c>
      <c r="G271" s="7">
        <f t="shared" si="12"/>
        <v>1.6103059581320451E-3</v>
      </c>
      <c r="H271" s="7">
        <v>2</v>
      </c>
      <c r="I271" s="7">
        <f t="shared" si="13"/>
        <v>7.3789846517119241E-5</v>
      </c>
      <c r="J271" s="7">
        <v>4.5299372510508099E-2</v>
      </c>
      <c r="K271" s="7">
        <v>0.22898583906410699</v>
      </c>
      <c r="L271" s="7">
        <f t="shared" si="14"/>
        <v>1.3439078138174381</v>
      </c>
      <c r="M271" s="7" t="s">
        <v>355</v>
      </c>
    </row>
    <row r="272" spans="1:13">
      <c r="A272" s="7" t="s">
        <v>7337</v>
      </c>
      <c r="B272" s="7" t="s">
        <v>7556</v>
      </c>
      <c r="C272" s="13">
        <v>6</v>
      </c>
      <c r="D272" s="52"/>
      <c r="E272" s="7" t="s">
        <v>7557</v>
      </c>
      <c r="F272" s="7">
        <v>1</v>
      </c>
      <c r="G272" s="7">
        <f t="shared" si="12"/>
        <v>1.6103059581320451E-3</v>
      </c>
      <c r="H272" s="7">
        <v>2</v>
      </c>
      <c r="I272" s="7">
        <f t="shared" si="13"/>
        <v>7.3789846517119241E-5</v>
      </c>
      <c r="J272" s="7">
        <v>4.5299372510508099E-2</v>
      </c>
      <c r="K272" s="7">
        <v>0.22898583906410699</v>
      </c>
      <c r="L272" s="7">
        <f t="shared" si="14"/>
        <v>1.3439078138174381</v>
      </c>
      <c r="M272" s="7" t="s">
        <v>2078</v>
      </c>
    </row>
    <row r="273" spans="1:13">
      <c r="A273" s="7" t="s">
        <v>7337</v>
      </c>
      <c r="B273" s="7" t="s">
        <v>7558</v>
      </c>
      <c r="C273" s="13">
        <v>5</v>
      </c>
      <c r="D273" s="52"/>
      <c r="E273" s="7" t="s">
        <v>7559</v>
      </c>
      <c r="F273" s="7">
        <v>1</v>
      </c>
      <c r="G273" s="7">
        <f t="shared" si="12"/>
        <v>1.6103059581320451E-3</v>
      </c>
      <c r="H273" s="7">
        <v>2</v>
      </c>
      <c r="I273" s="7">
        <f t="shared" si="13"/>
        <v>7.3789846517119241E-5</v>
      </c>
      <c r="J273" s="7">
        <v>4.5299372510508099E-2</v>
      </c>
      <c r="K273" s="7">
        <v>0.22898583906410699</v>
      </c>
      <c r="L273" s="7">
        <f t="shared" si="14"/>
        <v>1.3439078138174381</v>
      </c>
      <c r="M273" s="7" t="s">
        <v>1716</v>
      </c>
    </row>
    <row r="274" spans="1:13">
      <c r="A274" s="7" t="s">
        <v>7337</v>
      </c>
      <c r="B274" s="7" t="s">
        <v>7560</v>
      </c>
      <c r="C274" s="13">
        <v>6</v>
      </c>
      <c r="D274" s="52"/>
      <c r="E274" s="7" t="s">
        <v>7561</v>
      </c>
      <c r="F274" s="7">
        <v>1</v>
      </c>
      <c r="G274" s="7">
        <f t="shared" si="12"/>
        <v>1.6103059581320451E-3</v>
      </c>
      <c r="H274" s="7">
        <v>2</v>
      </c>
      <c r="I274" s="7">
        <f t="shared" si="13"/>
        <v>7.3789846517119241E-5</v>
      </c>
      <c r="J274" s="7">
        <v>4.5299372510508099E-2</v>
      </c>
      <c r="K274" s="7">
        <v>0.22898583906410699</v>
      </c>
      <c r="L274" s="7">
        <f t="shared" si="14"/>
        <v>1.3439078138174381</v>
      </c>
      <c r="M274" s="7" t="s">
        <v>1831</v>
      </c>
    </row>
    <row r="275" spans="1:13">
      <c r="A275" s="7" t="s">
        <v>7337</v>
      </c>
      <c r="B275" s="7" t="s">
        <v>7562</v>
      </c>
      <c r="C275" s="13">
        <v>4</v>
      </c>
      <c r="D275" s="52"/>
      <c r="E275" s="7" t="s">
        <v>7563</v>
      </c>
      <c r="F275" s="7">
        <v>1</v>
      </c>
      <c r="G275" s="7">
        <f t="shared" si="12"/>
        <v>1.6103059581320451E-3</v>
      </c>
      <c r="H275" s="7">
        <v>2</v>
      </c>
      <c r="I275" s="7">
        <f t="shared" si="13"/>
        <v>7.3789846517119241E-5</v>
      </c>
      <c r="J275" s="7">
        <v>4.5299372510508099E-2</v>
      </c>
      <c r="K275" s="7">
        <v>0.22898583906410699</v>
      </c>
      <c r="L275" s="7">
        <f t="shared" si="14"/>
        <v>1.3439078138174381</v>
      </c>
      <c r="M275" s="7" t="s">
        <v>379</v>
      </c>
    </row>
    <row r="276" spans="1:13">
      <c r="A276" s="7" t="s">
        <v>7337</v>
      </c>
      <c r="B276" s="7" t="s">
        <v>7564</v>
      </c>
      <c r="C276" s="13">
        <v>3</v>
      </c>
      <c r="D276" s="52"/>
      <c r="E276" s="7" t="s">
        <v>7565</v>
      </c>
      <c r="F276" s="7">
        <v>1</v>
      </c>
      <c r="G276" s="7">
        <f t="shared" si="12"/>
        <v>1.6103059581320451E-3</v>
      </c>
      <c r="H276" s="7">
        <v>2</v>
      </c>
      <c r="I276" s="7">
        <f t="shared" si="13"/>
        <v>7.3789846517119241E-5</v>
      </c>
      <c r="J276" s="7">
        <v>4.5299372510508099E-2</v>
      </c>
      <c r="K276" s="7">
        <v>0.22898583906410699</v>
      </c>
      <c r="L276" s="7">
        <f t="shared" si="14"/>
        <v>1.3439078138174381</v>
      </c>
      <c r="M276" s="7" t="s">
        <v>379</v>
      </c>
    </row>
    <row r="277" spans="1:13">
      <c r="A277" s="7" t="s">
        <v>7337</v>
      </c>
      <c r="B277" s="7" t="s">
        <v>7566</v>
      </c>
      <c r="C277" s="13">
        <v>7</v>
      </c>
      <c r="D277" s="52"/>
      <c r="E277" s="7" t="s">
        <v>7567</v>
      </c>
      <c r="F277" s="7">
        <v>1</v>
      </c>
      <c r="G277" s="7">
        <f t="shared" si="12"/>
        <v>1.6103059581320451E-3</v>
      </c>
      <c r="H277" s="7">
        <v>2</v>
      </c>
      <c r="I277" s="7">
        <f t="shared" si="13"/>
        <v>7.3789846517119241E-5</v>
      </c>
      <c r="J277" s="7">
        <v>4.5299372510508099E-2</v>
      </c>
      <c r="K277" s="7">
        <v>0.22898583906410699</v>
      </c>
      <c r="L277" s="7">
        <f t="shared" si="14"/>
        <v>1.3439078138174381</v>
      </c>
      <c r="M277" s="7" t="s">
        <v>1831</v>
      </c>
    </row>
    <row r="278" spans="1:13">
      <c r="A278" s="7" t="s">
        <v>7337</v>
      </c>
      <c r="B278" s="7" t="s">
        <v>7568</v>
      </c>
      <c r="C278" s="13">
        <v>3</v>
      </c>
      <c r="D278" s="52"/>
      <c r="E278" s="7" t="s">
        <v>7569</v>
      </c>
      <c r="F278" s="7">
        <v>10</v>
      </c>
      <c r="G278" s="7">
        <f t="shared" si="12"/>
        <v>1.610305958132045E-2</v>
      </c>
      <c r="H278" s="7">
        <v>236</v>
      </c>
      <c r="I278" s="7">
        <f t="shared" si="13"/>
        <v>8.7072018890200706E-3</v>
      </c>
      <c r="J278" s="7">
        <v>4.63298586305462E-2</v>
      </c>
      <c r="K278" s="7">
        <v>0.23010306277366799</v>
      </c>
      <c r="L278" s="7">
        <f t="shared" si="14"/>
        <v>1.3341390249871614</v>
      </c>
      <c r="M278" s="7" t="s">
        <v>7570</v>
      </c>
    </row>
    <row r="279" spans="1:13">
      <c r="A279" s="7" t="s">
        <v>7337</v>
      </c>
      <c r="B279" s="7" t="s">
        <v>7571</v>
      </c>
      <c r="C279" s="13">
        <v>5</v>
      </c>
      <c r="D279" s="52"/>
      <c r="E279" s="7" t="s">
        <v>7572</v>
      </c>
      <c r="F279" s="7">
        <v>18</v>
      </c>
      <c r="G279" s="7">
        <f t="shared" si="12"/>
        <v>2.8985507246376812E-2</v>
      </c>
      <c r="H279" s="7">
        <v>508</v>
      </c>
      <c r="I279" s="7">
        <f t="shared" si="13"/>
        <v>1.874262101534829E-2</v>
      </c>
      <c r="J279" s="7">
        <v>4.65208366042415E-2</v>
      </c>
      <c r="K279" s="7">
        <v>0.23010306277366799</v>
      </c>
      <c r="L279" s="7">
        <f t="shared" si="14"/>
        <v>1.3323524837686405</v>
      </c>
      <c r="M279" s="7" t="s">
        <v>7573</v>
      </c>
    </row>
    <row r="280" spans="1:13">
      <c r="A280" s="7"/>
      <c r="B280" s="7"/>
      <c r="C280" s="13"/>
      <c r="D280" s="17"/>
      <c r="E280" s="7"/>
      <c r="F280" s="7"/>
      <c r="G280" s="7"/>
      <c r="H280" s="7"/>
      <c r="I280" s="7"/>
      <c r="J280" s="7"/>
      <c r="K280" s="7"/>
      <c r="L280" s="7"/>
      <c r="M280" s="7"/>
    </row>
    <row r="281" spans="1:13">
      <c r="A281" s="7" t="s">
        <v>7574</v>
      </c>
      <c r="B281" s="7" t="s">
        <v>7575</v>
      </c>
      <c r="C281" s="13">
        <v>4</v>
      </c>
      <c r="D281" s="52" t="s">
        <v>7576</v>
      </c>
      <c r="E281" s="7" t="s">
        <v>7577</v>
      </c>
      <c r="F281" s="7">
        <v>8</v>
      </c>
      <c r="G281" s="7">
        <f>F281/249</f>
        <v>3.2128514056224897E-2</v>
      </c>
      <c r="H281" s="7">
        <v>28</v>
      </c>
      <c r="I281" s="7">
        <f>H281/12235</f>
        <v>2.288516550878627E-3</v>
      </c>
      <c r="J281" s="14">
        <v>5.74930749815848E-8</v>
      </c>
      <c r="K281" s="14">
        <v>1.2361011121040701E-5</v>
      </c>
      <c r="L281" s="7">
        <f t="shared" si="14"/>
        <v>7.2403844627608649</v>
      </c>
      <c r="M281" s="7" t="s">
        <v>7578</v>
      </c>
    </row>
    <row r="282" spans="1:13">
      <c r="A282" s="7" t="s">
        <v>7574</v>
      </c>
      <c r="B282" s="7" t="s">
        <v>7579</v>
      </c>
      <c r="C282" s="13">
        <v>4</v>
      </c>
      <c r="D282" s="52"/>
      <c r="E282" s="7" t="s">
        <v>7580</v>
      </c>
      <c r="F282" s="7">
        <v>64</v>
      </c>
      <c r="G282" s="7">
        <f t="shared" ref="G282:G340" si="15">F282/249</f>
        <v>0.25702811244979917</v>
      </c>
      <c r="H282" s="7">
        <v>1656</v>
      </c>
      <c r="I282" s="7">
        <f t="shared" ref="I282:I340" si="16">H282/12235</f>
        <v>0.13534940743767879</v>
      </c>
      <c r="J282" s="14">
        <v>1.6998769020555E-7</v>
      </c>
      <c r="K282" s="14">
        <v>1.82736766970967E-5</v>
      </c>
      <c r="L282" s="7">
        <f t="shared" si="14"/>
        <v>6.7695825272650705</v>
      </c>
      <c r="M282" s="7" t="s">
        <v>7581</v>
      </c>
    </row>
    <row r="283" spans="1:13">
      <c r="A283" s="7" t="s">
        <v>7574</v>
      </c>
      <c r="B283" s="7" t="s">
        <v>7582</v>
      </c>
      <c r="C283" s="13">
        <v>4</v>
      </c>
      <c r="D283" s="52"/>
      <c r="E283" s="7" t="s">
        <v>7583</v>
      </c>
      <c r="F283" s="7">
        <v>43</v>
      </c>
      <c r="G283" s="7">
        <f t="shared" si="15"/>
        <v>0.17269076305220885</v>
      </c>
      <c r="H283" s="7">
        <v>1131</v>
      </c>
      <c r="I283" s="7">
        <f t="shared" si="16"/>
        <v>9.2439722108704533E-2</v>
      </c>
      <c r="J283" s="14">
        <v>4.1994216685771802E-5</v>
      </c>
      <c r="K283" s="7">
        <v>2.6119664578179401E-3</v>
      </c>
      <c r="L283" s="7">
        <f t="shared" si="14"/>
        <v>4.3768105151829957</v>
      </c>
      <c r="M283" s="7" t="s">
        <v>7584</v>
      </c>
    </row>
    <row r="284" spans="1:13">
      <c r="A284" s="7" t="s">
        <v>7574</v>
      </c>
      <c r="B284" s="7" t="s">
        <v>7585</v>
      </c>
      <c r="C284" s="13">
        <v>3</v>
      </c>
      <c r="D284" s="52"/>
      <c r="E284" s="7" t="s">
        <v>7586</v>
      </c>
      <c r="F284" s="7">
        <v>141</v>
      </c>
      <c r="G284" s="7">
        <f t="shared" si="15"/>
        <v>0.5662650602409639</v>
      </c>
      <c r="H284" s="7">
        <v>5439</v>
      </c>
      <c r="I284" s="7">
        <f t="shared" si="16"/>
        <v>0.44454434000817328</v>
      </c>
      <c r="J284" s="14">
        <v>6.4997572562163495E-5</v>
      </c>
      <c r="K284" s="7">
        <v>2.6119664578179401E-3</v>
      </c>
      <c r="L284" s="7">
        <f t="shared" si="14"/>
        <v>4.1871028624731927</v>
      </c>
      <c r="M284" s="7" t="s">
        <v>7587</v>
      </c>
    </row>
    <row r="285" spans="1:13">
      <c r="A285" s="7" t="s">
        <v>7574</v>
      </c>
      <c r="B285" s="15" t="s">
        <v>7588</v>
      </c>
      <c r="C285" s="13">
        <v>3</v>
      </c>
      <c r="D285" s="52"/>
      <c r="E285" s="7" t="s">
        <v>7589</v>
      </c>
      <c r="F285" s="7">
        <v>120</v>
      </c>
      <c r="G285" s="7">
        <f t="shared" si="15"/>
        <v>0.48192771084337349</v>
      </c>
      <c r="H285" s="7">
        <v>4439</v>
      </c>
      <c r="I285" s="7">
        <f t="shared" si="16"/>
        <v>0.36281160604822232</v>
      </c>
      <c r="J285" s="14">
        <v>6.6449534149786699E-5</v>
      </c>
      <c r="K285" s="7">
        <v>2.6119664578179401E-3</v>
      </c>
      <c r="L285" s="7">
        <f t="shared" si="14"/>
        <v>4.1775080593696492</v>
      </c>
      <c r="M285" s="7" t="s">
        <v>7590</v>
      </c>
    </row>
    <row r="286" spans="1:13">
      <c r="A286" s="7" t="s">
        <v>7574</v>
      </c>
      <c r="B286" s="7" t="s">
        <v>7591</v>
      </c>
      <c r="C286" s="13">
        <v>5</v>
      </c>
      <c r="D286" s="52"/>
      <c r="E286" s="7" t="s">
        <v>7592</v>
      </c>
      <c r="F286" s="7">
        <v>4</v>
      </c>
      <c r="G286" s="7">
        <f t="shared" si="15"/>
        <v>1.6064257028112448E-2</v>
      </c>
      <c r="H286" s="7">
        <v>12</v>
      </c>
      <c r="I286" s="7">
        <f t="shared" si="16"/>
        <v>9.8079280751941144E-4</v>
      </c>
      <c r="J286" s="14">
        <v>7.28920871949193E-5</v>
      </c>
      <c r="K286" s="7">
        <v>2.6119664578179401E-3</v>
      </c>
      <c r="L286" s="7">
        <f t="shared" si="14"/>
        <v>4.1373196139879269</v>
      </c>
      <c r="M286" s="7" t="s">
        <v>7593</v>
      </c>
    </row>
    <row r="287" spans="1:13">
      <c r="A287" s="7" t="s">
        <v>7574</v>
      </c>
      <c r="B287" s="7" t="s">
        <v>7594</v>
      </c>
      <c r="C287" s="13">
        <v>2</v>
      </c>
      <c r="D287" s="52"/>
      <c r="E287" s="7" t="s">
        <v>7595</v>
      </c>
      <c r="F287" s="7">
        <v>47</v>
      </c>
      <c r="G287" s="7">
        <f t="shared" si="15"/>
        <v>0.18875502008032127</v>
      </c>
      <c r="H287" s="7">
        <v>1329</v>
      </c>
      <c r="I287" s="7">
        <f t="shared" si="16"/>
        <v>0.10862280343277482</v>
      </c>
      <c r="J287" s="7">
        <v>1.0498138343998999E-4</v>
      </c>
      <c r="K287" s="7">
        <v>2.8213746799497399E-3</v>
      </c>
      <c r="L287" s="7">
        <f t="shared" si="14"/>
        <v>3.9788877084168504</v>
      </c>
      <c r="M287" s="7" t="s">
        <v>7596</v>
      </c>
    </row>
    <row r="288" spans="1:13">
      <c r="A288" s="7" t="s">
        <v>7574</v>
      </c>
      <c r="B288" s="7" t="s">
        <v>7597</v>
      </c>
      <c r="C288" s="13">
        <v>3</v>
      </c>
      <c r="D288" s="52"/>
      <c r="E288" s="7" t="s">
        <v>7598</v>
      </c>
      <c r="F288" s="7">
        <v>47</v>
      </c>
      <c r="G288" s="7">
        <f t="shared" si="15"/>
        <v>0.18875502008032127</v>
      </c>
      <c r="H288" s="7">
        <v>1329</v>
      </c>
      <c r="I288" s="7">
        <f t="shared" si="16"/>
        <v>0.10862280343277482</v>
      </c>
      <c r="J288" s="7">
        <v>1.0498138343998999E-4</v>
      </c>
      <c r="K288" s="7">
        <v>2.8213746799497399E-3</v>
      </c>
      <c r="L288" s="7">
        <f t="shared" si="14"/>
        <v>3.9788877084168504</v>
      </c>
      <c r="M288" s="7" t="s">
        <v>7596</v>
      </c>
    </row>
    <row r="289" spans="1:13">
      <c r="A289" s="7" t="s">
        <v>7574</v>
      </c>
      <c r="B289" s="7" t="s">
        <v>7599</v>
      </c>
      <c r="C289" s="13">
        <v>2</v>
      </c>
      <c r="D289" s="52"/>
      <c r="E289" s="7" t="s">
        <v>7600</v>
      </c>
      <c r="F289" s="7">
        <v>152</v>
      </c>
      <c r="G289" s="7">
        <f t="shared" si="15"/>
        <v>0.61044176706827313</v>
      </c>
      <c r="H289" s="7">
        <v>6072</v>
      </c>
      <c r="I289" s="7">
        <f t="shared" si="16"/>
        <v>0.49628116060482225</v>
      </c>
      <c r="J289" s="7">
        <v>1.6654810165837901E-4</v>
      </c>
      <c r="K289" s="7">
        <v>3.5807841856551402E-3</v>
      </c>
      <c r="L289" s="7">
        <f t="shared" si="14"/>
        <v>3.7784603131018306</v>
      </c>
      <c r="M289" s="7" t="s">
        <v>7601</v>
      </c>
    </row>
    <row r="290" spans="1:13">
      <c r="A290" s="7" t="s">
        <v>7574</v>
      </c>
      <c r="B290" s="7" t="s">
        <v>7602</v>
      </c>
      <c r="C290" s="13">
        <v>2</v>
      </c>
      <c r="D290" s="52"/>
      <c r="E290" s="7" t="s">
        <v>7603</v>
      </c>
      <c r="F290" s="7">
        <v>152</v>
      </c>
      <c r="G290" s="7">
        <f t="shared" si="15"/>
        <v>0.61044176706827313</v>
      </c>
      <c r="H290" s="7">
        <v>6072</v>
      </c>
      <c r="I290" s="7">
        <f t="shared" si="16"/>
        <v>0.49628116060482225</v>
      </c>
      <c r="J290" s="7">
        <v>1.6654810165837901E-4</v>
      </c>
      <c r="K290" s="7">
        <v>3.5807841856551402E-3</v>
      </c>
      <c r="L290" s="7">
        <f t="shared" si="14"/>
        <v>3.7784603131018306</v>
      </c>
      <c r="M290" s="7" t="s">
        <v>7601</v>
      </c>
    </row>
    <row r="291" spans="1:13">
      <c r="A291" s="7" t="s">
        <v>7574</v>
      </c>
      <c r="B291" s="7" t="s">
        <v>7604</v>
      </c>
      <c r="C291" s="13">
        <v>4</v>
      </c>
      <c r="D291" s="52"/>
      <c r="E291" s="7" t="s">
        <v>7605</v>
      </c>
      <c r="F291" s="7">
        <v>4</v>
      </c>
      <c r="G291" s="7">
        <f t="shared" si="15"/>
        <v>1.6064257028112448E-2</v>
      </c>
      <c r="H291" s="7">
        <v>16</v>
      </c>
      <c r="I291" s="7">
        <f t="shared" si="16"/>
        <v>1.3077237433592153E-3</v>
      </c>
      <c r="J291" s="7">
        <v>2.5133341794886401E-4</v>
      </c>
      <c r="K291" s="7">
        <v>4.9124258962732602E-3</v>
      </c>
      <c r="L291" s="7">
        <f t="shared" si="14"/>
        <v>3.5997497626374804</v>
      </c>
      <c r="M291" s="7" t="s">
        <v>7593</v>
      </c>
    </row>
    <row r="292" spans="1:13">
      <c r="A292" s="7" t="s">
        <v>7574</v>
      </c>
      <c r="B292" s="7" t="s">
        <v>7606</v>
      </c>
      <c r="C292" s="13">
        <v>3</v>
      </c>
      <c r="D292" s="52"/>
      <c r="E292" s="7" t="s">
        <v>7607</v>
      </c>
      <c r="F292" s="7">
        <v>12</v>
      </c>
      <c r="G292" s="7">
        <f t="shared" si="15"/>
        <v>4.8192771084337352E-2</v>
      </c>
      <c r="H292" s="7">
        <v>181</v>
      </c>
      <c r="I292" s="7">
        <f t="shared" si="16"/>
        <v>1.4793624846751124E-2</v>
      </c>
      <c r="J292" s="7">
        <v>3.3009659143658102E-4</v>
      </c>
      <c r="K292" s="7">
        <v>5.8104557426632997E-3</v>
      </c>
      <c r="L292" s="7">
        <f t="shared" si="14"/>
        <v>3.4813589601529569</v>
      </c>
      <c r="M292" s="7" t="s">
        <v>7608</v>
      </c>
    </row>
    <row r="293" spans="1:13">
      <c r="A293" s="7" t="s">
        <v>7574</v>
      </c>
      <c r="B293" s="7" t="s">
        <v>7609</v>
      </c>
      <c r="C293" s="13">
        <v>5</v>
      </c>
      <c r="D293" s="52"/>
      <c r="E293" s="7" t="s">
        <v>7610</v>
      </c>
      <c r="F293" s="7">
        <v>3</v>
      </c>
      <c r="G293" s="7">
        <f t="shared" si="15"/>
        <v>1.2048192771084338E-2</v>
      </c>
      <c r="H293" s="7">
        <v>8</v>
      </c>
      <c r="I293" s="7">
        <f t="shared" si="16"/>
        <v>6.5386187167960767E-4</v>
      </c>
      <c r="J293" s="7">
        <v>4.32406008756339E-4</v>
      </c>
      <c r="K293" s="7">
        <v>5.8104557426632997E-3</v>
      </c>
      <c r="L293" s="7">
        <f t="shared" si="14"/>
        <v>3.3641082796780482</v>
      </c>
      <c r="M293" s="7" t="s">
        <v>7021</v>
      </c>
    </row>
    <row r="294" spans="1:13">
      <c r="A294" s="7" t="s">
        <v>7574</v>
      </c>
      <c r="B294" s="7" t="s">
        <v>7611</v>
      </c>
      <c r="C294" s="13">
        <v>4</v>
      </c>
      <c r="D294" s="52"/>
      <c r="E294" s="7" t="s">
        <v>7612</v>
      </c>
      <c r="F294" s="7">
        <v>3</v>
      </c>
      <c r="G294" s="7">
        <f t="shared" si="15"/>
        <v>1.2048192771084338E-2</v>
      </c>
      <c r="H294" s="7">
        <v>8</v>
      </c>
      <c r="I294" s="7">
        <f t="shared" si="16"/>
        <v>6.5386187167960767E-4</v>
      </c>
      <c r="J294" s="7">
        <v>4.32406008756339E-4</v>
      </c>
      <c r="K294" s="7">
        <v>5.8104557426632997E-3</v>
      </c>
      <c r="L294" s="7">
        <f t="shared" si="14"/>
        <v>3.3641082796780482</v>
      </c>
      <c r="M294" s="7" t="s">
        <v>7021</v>
      </c>
    </row>
    <row r="295" spans="1:13">
      <c r="A295" s="7" t="s">
        <v>7574</v>
      </c>
      <c r="B295" s="7" t="s">
        <v>7613</v>
      </c>
      <c r="C295" s="13">
        <v>4</v>
      </c>
      <c r="D295" s="52"/>
      <c r="E295" s="7" t="s">
        <v>7614</v>
      </c>
      <c r="F295" s="7">
        <v>3</v>
      </c>
      <c r="G295" s="7">
        <f t="shared" si="15"/>
        <v>1.2048192771084338E-2</v>
      </c>
      <c r="H295" s="7">
        <v>8</v>
      </c>
      <c r="I295" s="7">
        <f t="shared" si="16"/>
        <v>6.5386187167960767E-4</v>
      </c>
      <c r="J295" s="7">
        <v>4.32406008756339E-4</v>
      </c>
      <c r="K295" s="7">
        <v>5.8104557426632997E-3</v>
      </c>
      <c r="L295" s="7">
        <f t="shared" si="14"/>
        <v>3.3641082796780482</v>
      </c>
      <c r="M295" s="7" t="s">
        <v>7021</v>
      </c>
    </row>
    <row r="296" spans="1:13">
      <c r="A296" s="7" t="s">
        <v>7574</v>
      </c>
      <c r="B296" s="7" t="s">
        <v>7615</v>
      </c>
      <c r="C296" s="13">
        <v>4</v>
      </c>
      <c r="D296" s="52"/>
      <c r="E296" s="7" t="s">
        <v>7616</v>
      </c>
      <c r="F296" s="7">
        <v>3</v>
      </c>
      <c r="G296" s="7">
        <f t="shared" si="15"/>
        <v>1.2048192771084338E-2</v>
      </c>
      <c r="H296" s="7">
        <v>8</v>
      </c>
      <c r="I296" s="7">
        <f t="shared" si="16"/>
        <v>6.5386187167960767E-4</v>
      </c>
      <c r="J296" s="7">
        <v>4.32406008756339E-4</v>
      </c>
      <c r="K296" s="7">
        <v>5.8104557426632997E-3</v>
      </c>
      <c r="L296" s="7">
        <f t="shared" si="14"/>
        <v>3.3641082796780482</v>
      </c>
      <c r="M296" s="7" t="s">
        <v>7021</v>
      </c>
    </row>
    <row r="297" spans="1:13">
      <c r="A297" s="7" t="s">
        <v>7574</v>
      </c>
      <c r="B297" s="7" t="s">
        <v>7617</v>
      </c>
      <c r="C297" s="13">
        <v>2</v>
      </c>
      <c r="D297" s="52"/>
      <c r="E297" s="7" t="s">
        <v>7618</v>
      </c>
      <c r="F297" s="7">
        <v>63</v>
      </c>
      <c r="G297" s="7">
        <f t="shared" si="15"/>
        <v>0.25301204819277107</v>
      </c>
      <c r="H297" s="7">
        <v>2111</v>
      </c>
      <c r="I297" s="7">
        <f t="shared" si="16"/>
        <v>0.17253780138945649</v>
      </c>
      <c r="J297" s="7">
        <v>7.7477696584584701E-4</v>
      </c>
      <c r="K297" s="7">
        <v>9.7986498621680605E-3</v>
      </c>
      <c r="L297" s="7">
        <f t="shared" si="14"/>
        <v>3.110823299355542</v>
      </c>
      <c r="M297" s="7" t="s">
        <v>7619</v>
      </c>
    </row>
    <row r="298" spans="1:13">
      <c r="A298" s="7" t="s">
        <v>7574</v>
      </c>
      <c r="B298" s="7" t="s">
        <v>7620</v>
      </c>
      <c r="C298" s="13">
        <v>3</v>
      </c>
      <c r="D298" s="52"/>
      <c r="E298" s="7" t="s">
        <v>7621</v>
      </c>
      <c r="F298" s="7">
        <v>3</v>
      </c>
      <c r="G298" s="7">
        <f t="shared" si="15"/>
        <v>1.2048192771084338E-2</v>
      </c>
      <c r="H298" s="7">
        <v>11</v>
      </c>
      <c r="I298" s="7">
        <f t="shared" si="16"/>
        <v>8.9906007355946053E-4</v>
      </c>
      <c r="J298" s="7">
        <v>1.21759150780191E-3</v>
      </c>
      <c r="K298" s="7">
        <v>1.4543454120967299E-2</v>
      </c>
      <c r="L298" s="7">
        <f t="shared" si="14"/>
        <v>2.9144983895876542</v>
      </c>
      <c r="M298" s="7" t="s">
        <v>7021</v>
      </c>
    </row>
    <row r="299" spans="1:13">
      <c r="A299" s="7" t="s">
        <v>7574</v>
      </c>
      <c r="B299" s="7" t="s">
        <v>7622</v>
      </c>
      <c r="C299" s="13">
        <v>3</v>
      </c>
      <c r="D299" s="52"/>
      <c r="E299" s="7" t="s">
        <v>7623</v>
      </c>
      <c r="F299" s="7">
        <v>3</v>
      </c>
      <c r="G299" s="7">
        <f t="shared" si="15"/>
        <v>1.2048192771084338E-2</v>
      </c>
      <c r="H299" s="7">
        <v>12</v>
      </c>
      <c r="I299" s="7">
        <f t="shared" si="16"/>
        <v>9.8079280751941144E-4</v>
      </c>
      <c r="J299" s="7">
        <v>1.5991579813375799E-3</v>
      </c>
      <c r="K299" s="7">
        <v>1.8095735051977899E-2</v>
      </c>
      <c r="L299" s="7">
        <f t="shared" si="14"/>
        <v>2.79610863004112</v>
      </c>
      <c r="M299" s="7" t="s">
        <v>7021</v>
      </c>
    </row>
    <row r="300" spans="1:13">
      <c r="A300" s="7" t="s">
        <v>7574</v>
      </c>
      <c r="B300" s="7" t="s">
        <v>7624</v>
      </c>
      <c r="C300" s="13">
        <v>6</v>
      </c>
      <c r="D300" s="52"/>
      <c r="E300" s="7" t="s">
        <v>7625</v>
      </c>
      <c r="F300" s="7">
        <v>14</v>
      </c>
      <c r="G300" s="7">
        <f t="shared" si="15"/>
        <v>5.6224899598393573E-2</v>
      </c>
      <c r="H300" s="7">
        <v>289</v>
      </c>
      <c r="I300" s="7">
        <f t="shared" si="16"/>
        <v>2.3620760114425828E-2</v>
      </c>
      <c r="J300" s="7">
        <v>2.39895470018974E-3</v>
      </c>
      <c r="K300" s="7">
        <v>2.4665355661321699E-2</v>
      </c>
      <c r="L300" s="7">
        <f t="shared" si="14"/>
        <v>2.619977952800562</v>
      </c>
      <c r="M300" s="7" t="s">
        <v>7626</v>
      </c>
    </row>
    <row r="301" spans="1:13">
      <c r="A301" s="7" t="s">
        <v>7574</v>
      </c>
      <c r="B301" s="7" t="s">
        <v>7627</v>
      </c>
      <c r="C301" s="13">
        <v>3</v>
      </c>
      <c r="D301" s="52"/>
      <c r="E301" s="7" t="s">
        <v>7628</v>
      </c>
      <c r="F301" s="7">
        <v>2</v>
      </c>
      <c r="G301" s="7">
        <f t="shared" si="15"/>
        <v>8.0321285140562242E-3</v>
      </c>
      <c r="H301" s="7">
        <v>4</v>
      </c>
      <c r="I301" s="7">
        <f t="shared" si="16"/>
        <v>3.2693093583980383E-4</v>
      </c>
      <c r="J301" s="7">
        <v>2.4091742738965301E-3</v>
      </c>
      <c r="K301" s="7">
        <v>2.4665355661321699E-2</v>
      </c>
      <c r="L301" s="7">
        <f t="shared" si="14"/>
        <v>2.6181317830427284</v>
      </c>
      <c r="M301" s="7" t="s">
        <v>7629</v>
      </c>
    </row>
    <row r="302" spans="1:13">
      <c r="A302" s="7" t="s">
        <v>7574</v>
      </c>
      <c r="B302" s="7" t="s">
        <v>7630</v>
      </c>
      <c r="C302" s="13">
        <v>3</v>
      </c>
      <c r="D302" s="52"/>
      <c r="E302" s="7" t="s">
        <v>7631</v>
      </c>
      <c r="F302" s="7">
        <v>16</v>
      </c>
      <c r="G302" s="7">
        <f t="shared" si="15"/>
        <v>6.4257028112449793E-2</v>
      </c>
      <c r="H302" s="7">
        <v>363</v>
      </c>
      <c r="I302" s="7">
        <f t="shared" si="16"/>
        <v>2.9668982427462198E-2</v>
      </c>
      <c r="J302" s="7">
        <v>3.1180452712938401E-3</v>
      </c>
      <c r="K302" s="7">
        <v>2.71876113461306E-2</v>
      </c>
      <c r="L302" s="7">
        <f t="shared" si="14"/>
        <v>2.5061175835248641</v>
      </c>
      <c r="M302" s="7" t="s">
        <v>7632</v>
      </c>
    </row>
    <row r="303" spans="1:13">
      <c r="A303" s="7" t="s">
        <v>7574</v>
      </c>
      <c r="B303" s="7" t="s">
        <v>7633</v>
      </c>
      <c r="C303" s="13">
        <v>3</v>
      </c>
      <c r="D303" s="52"/>
      <c r="E303" s="7" t="s">
        <v>7634</v>
      </c>
      <c r="F303" s="7">
        <v>93</v>
      </c>
      <c r="G303" s="7">
        <f t="shared" si="15"/>
        <v>0.37349397590361444</v>
      </c>
      <c r="H303" s="7">
        <v>3572</v>
      </c>
      <c r="I303" s="7">
        <f t="shared" si="16"/>
        <v>0.29194932570494481</v>
      </c>
      <c r="J303" s="7">
        <v>3.1197298335616801E-3</v>
      </c>
      <c r="K303" s="7">
        <v>2.71876113461306E-2</v>
      </c>
      <c r="L303" s="7">
        <f t="shared" si="14"/>
        <v>2.5058830139538766</v>
      </c>
      <c r="M303" s="7" t="s">
        <v>7635</v>
      </c>
    </row>
    <row r="304" spans="1:13">
      <c r="A304" s="7" t="s">
        <v>7574</v>
      </c>
      <c r="B304" s="7" t="s">
        <v>7636</v>
      </c>
      <c r="C304" s="13">
        <v>2</v>
      </c>
      <c r="D304" s="52"/>
      <c r="E304" s="7" t="s">
        <v>7637</v>
      </c>
      <c r="F304" s="7">
        <v>93</v>
      </c>
      <c r="G304" s="7">
        <f t="shared" si="15"/>
        <v>0.37349397590361444</v>
      </c>
      <c r="H304" s="7">
        <v>3573</v>
      </c>
      <c r="I304" s="7">
        <f t="shared" si="16"/>
        <v>0.29203105843890476</v>
      </c>
      <c r="J304" s="7">
        <v>3.1477000565412298E-3</v>
      </c>
      <c r="K304" s="7">
        <v>2.71876113461306E-2</v>
      </c>
      <c r="L304" s="7">
        <f t="shared" si="14"/>
        <v>2.5020066581411911</v>
      </c>
      <c r="M304" s="7" t="s">
        <v>7635</v>
      </c>
    </row>
    <row r="305" spans="1:13">
      <c r="A305" s="7" t="s">
        <v>7574</v>
      </c>
      <c r="B305" s="7" t="s">
        <v>7638</v>
      </c>
      <c r="C305" s="13">
        <v>3</v>
      </c>
      <c r="D305" s="52"/>
      <c r="E305" s="7" t="s">
        <v>7639</v>
      </c>
      <c r="F305" s="7">
        <v>3</v>
      </c>
      <c r="G305" s="7">
        <f t="shared" si="15"/>
        <v>1.2048192771084338E-2</v>
      </c>
      <c r="H305" s="7">
        <v>15</v>
      </c>
      <c r="I305" s="7">
        <f t="shared" si="16"/>
        <v>1.2259910093992644E-3</v>
      </c>
      <c r="J305" s="7">
        <v>3.16135015652681E-3</v>
      </c>
      <c r="K305" s="7">
        <v>2.71876113461306E-2</v>
      </c>
      <c r="L305" s="7">
        <f t="shared" si="14"/>
        <v>2.5001273982998504</v>
      </c>
      <c r="M305" s="7" t="s">
        <v>7021</v>
      </c>
    </row>
    <row r="306" spans="1:13">
      <c r="A306" s="7" t="s">
        <v>7574</v>
      </c>
      <c r="B306" s="7" t="s">
        <v>7640</v>
      </c>
      <c r="C306" s="13">
        <v>5</v>
      </c>
      <c r="D306" s="52"/>
      <c r="E306" s="7" t="s">
        <v>7641</v>
      </c>
      <c r="F306" s="7">
        <v>11</v>
      </c>
      <c r="G306" s="7">
        <f t="shared" si="15"/>
        <v>4.4176706827309238E-2</v>
      </c>
      <c r="H306" s="7">
        <v>211</v>
      </c>
      <c r="I306" s="7">
        <f t="shared" si="16"/>
        <v>1.7245606865549653E-2</v>
      </c>
      <c r="J306" s="7">
        <v>3.9639058408275796E-3</v>
      </c>
      <c r="K306" s="7">
        <v>3.2778452145304997E-2</v>
      </c>
      <c r="L306" s="7">
        <f t="shared" si="14"/>
        <v>2.4018766703559566</v>
      </c>
      <c r="M306" s="7" t="s">
        <v>7642</v>
      </c>
    </row>
    <row r="307" spans="1:13">
      <c r="A307" s="7" t="s">
        <v>7574</v>
      </c>
      <c r="B307" s="7" t="s">
        <v>7643</v>
      </c>
      <c r="C307" s="13">
        <v>5</v>
      </c>
      <c r="D307" s="52"/>
      <c r="E307" s="7" t="s">
        <v>7644</v>
      </c>
      <c r="F307" s="7">
        <v>4</v>
      </c>
      <c r="G307" s="7">
        <f t="shared" si="15"/>
        <v>1.6064257028112448E-2</v>
      </c>
      <c r="H307" s="7">
        <v>35</v>
      </c>
      <c r="I307" s="7">
        <f t="shared" si="16"/>
        <v>2.8606456885982836E-3</v>
      </c>
      <c r="J307" s="7">
        <v>5.3417021377210596E-3</v>
      </c>
      <c r="K307" s="7">
        <v>4.2535776281852899E-2</v>
      </c>
      <c r="L307" s="7">
        <f t="shared" si="14"/>
        <v>2.272320332628893</v>
      </c>
      <c r="M307" s="7" t="s">
        <v>7645</v>
      </c>
    </row>
    <row r="308" spans="1:13">
      <c r="A308" s="7" t="s">
        <v>7574</v>
      </c>
      <c r="B308" s="7" t="s">
        <v>7646</v>
      </c>
      <c r="C308" s="13">
        <v>4</v>
      </c>
      <c r="D308" s="52"/>
      <c r="E308" s="7" t="s">
        <v>7647</v>
      </c>
      <c r="F308" s="7">
        <v>11</v>
      </c>
      <c r="G308" s="7">
        <f t="shared" si="15"/>
        <v>4.4176706827309238E-2</v>
      </c>
      <c r="H308" s="7">
        <v>227</v>
      </c>
      <c r="I308" s="7">
        <f t="shared" si="16"/>
        <v>1.8553330608908868E-2</v>
      </c>
      <c r="J308" s="7">
        <v>6.8066659827856202E-3</v>
      </c>
      <c r="K308" s="7">
        <v>5.22654709392468E-2</v>
      </c>
      <c r="L308" s="7">
        <f t="shared" si="14"/>
        <v>2.1670655606033127</v>
      </c>
      <c r="M308" s="7" t="s">
        <v>7648</v>
      </c>
    </row>
    <row r="309" spans="1:13">
      <c r="A309" s="7" t="s">
        <v>7574</v>
      </c>
      <c r="B309" s="7" t="s">
        <v>7649</v>
      </c>
      <c r="C309" s="13">
        <v>3</v>
      </c>
      <c r="D309" s="52"/>
      <c r="E309" s="7" t="s">
        <v>7650</v>
      </c>
      <c r="F309" s="7">
        <v>2</v>
      </c>
      <c r="G309" s="7">
        <f t="shared" si="15"/>
        <v>8.0321285140562242E-3</v>
      </c>
      <c r="H309" s="7">
        <v>7</v>
      </c>
      <c r="I309" s="7">
        <f t="shared" si="16"/>
        <v>5.7212913771965675E-4</v>
      </c>
      <c r="J309" s="7">
        <v>8.0978035176668493E-3</v>
      </c>
      <c r="K309" s="7">
        <v>6.0035439872357599E-2</v>
      </c>
      <c r="L309" s="7">
        <f t="shared" si="14"/>
        <v>2.0916327650124429</v>
      </c>
      <c r="M309" s="7" t="s">
        <v>7651</v>
      </c>
    </row>
    <row r="310" spans="1:13">
      <c r="A310" s="7" t="s">
        <v>7574</v>
      </c>
      <c r="B310" s="7" t="s">
        <v>7652</v>
      </c>
      <c r="C310" s="13">
        <v>3</v>
      </c>
      <c r="D310" s="52"/>
      <c r="E310" s="7" t="s">
        <v>7653</v>
      </c>
      <c r="F310" s="7">
        <v>13</v>
      </c>
      <c r="G310" s="7">
        <f t="shared" si="15"/>
        <v>5.2208835341365459E-2</v>
      </c>
      <c r="H310" s="7">
        <v>305</v>
      </c>
      <c r="I310" s="7">
        <f t="shared" si="16"/>
        <v>2.4928483857785042E-2</v>
      </c>
      <c r="J310" s="7">
        <v>9.6808833769012701E-3</v>
      </c>
      <c r="K310" s="7">
        <v>6.7141610517218495E-2</v>
      </c>
      <c r="L310" s="7">
        <f t="shared" si="14"/>
        <v>2.0140850116782421</v>
      </c>
      <c r="M310" s="7" t="s">
        <v>7654</v>
      </c>
    </row>
    <row r="311" spans="1:13">
      <c r="A311" s="7" t="s">
        <v>7574</v>
      </c>
      <c r="B311" s="7" t="s">
        <v>7655</v>
      </c>
      <c r="C311" s="13">
        <v>3</v>
      </c>
      <c r="D311" s="52"/>
      <c r="E311" s="7" t="s">
        <v>7656</v>
      </c>
      <c r="F311" s="7">
        <v>13</v>
      </c>
      <c r="G311" s="7">
        <f t="shared" si="15"/>
        <v>5.2208835341365459E-2</v>
      </c>
      <c r="H311" s="7">
        <v>305</v>
      </c>
      <c r="I311" s="7">
        <f t="shared" si="16"/>
        <v>2.4928483857785042E-2</v>
      </c>
      <c r="J311" s="7">
        <v>9.6808833769012701E-3</v>
      </c>
      <c r="K311" s="7">
        <v>6.7141610517218495E-2</v>
      </c>
      <c r="L311" s="7">
        <f t="shared" si="14"/>
        <v>2.0140850116782421</v>
      </c>
      <c r="M311" s="7" t="s">
        <v>7654</v>
      </c>
    </row>
    <row r="312" spans="1:13">
      <c r="A312" s="7" t="s">
        <v>7574</v>
      </c>
      <c r="B312" s="7" t="s">
        <v>7657</v>
      </c>
      <c r="C312" s="13">
        <v>3</v>
      </c>
      <c r="D312" s="52"/>
      <c r="E312" s="7" t="s">
        <v>7658</v>
      </c>
      <c r="F312" s="7">
        <v>37</v>
      </c>
      <c r="G312" s="7">
        <f t="shared" si="15"/>
        <v>0.14859437751004015</v>
      </c>
      <c r="H312" s="7">
        <v>1238</v>
      </c>
      <c r="I312" s="7">
        <f t="shared" si="16"/>
        <v>0.10118512464241929</v>
      </c>
      <c r="J312" s="7">
        <v>1.09061947511375E-2</v>
      </c>
      <c r="K312" s="7">
        <v>6.9843985922732804E-2</v>
      </c>
      <c r="L312" s="7">
        <f t="shared" si="14"/>
        <v>1.9623267514145384</v>
      </c>
      <c r="M312" s="7" t="s">
        <v>7659</v>
      </c>
    </row>
    <row r="313" spans="1:13">
      <c r="A313" s="7" t="s">
        <v>7574</v>
      </c>
      <c r="B313" s="7" t="s">
        <v>7660</v>
      </c>
      <c r="C313" s="13">
        <v>4</v>
      </c>
      <c r="D313" s="52"/>
      <c r="E313" s="7" t="s">
        <v>7661</v>
      </c>
      <c r="F313" s="7">
        <v>37</v>
      </c>
      <c r="G313" s="7">
        <f t="shared" si="15"/>
        <v>0.14859437751004015</v>
      </c>
      <c r="H313" s="7">
        <v>1238</v>
      </c>
      <c r="I313" s="7">
        <f t="shared" si="16"/>
        <v>0.10118512464241929</v>
      </c>
      <c r="J313" s="7">
        <v>1.09061947511375E-2</v>
      </c>
      <c r="K313" s="7">
        <v>6.9843985922732804E-2</v>
      </c>
      <c r="L313" s="7">
        <f t="shared" si="14"/>
        <v>1.9623267514145384</v>
      </c>
      <c r="M313" s="7" t="s">
        <v>7659</v>
      </c>
    </row>
    <row r="314" spans="1:13">
      <c r="A314" s="7" t="s">
        <v>7574</v>
      </c>
      <c r="B314" s="7" t="s">
        <v>7662</v>
      </c>
      <c r="C314" s="13">
        <v>4</v>
      </c>
      <c r="D314" s="52"/>
      <c r="E314" s="7" t="s">
        <v>7663</v>
      </c>
      <c r="F314" s="7">
        <v>11</v>
      </c>
      <c r="G314" s="7">
        <f t="shared" si="15"/>
        <v>4.4176706827309238E-2</v>
      </c>
      <c r="H314" s="7">
        <v>243</v>
      </c>
      <c r="I314" s="7">
        <f t="shared" si="16"/>
        <v>1.9861054352268082E-2</v>
      </c>
      <c r="J314" s="7">
        <v>1.10450954482461E-2</v>
      </c>
      <c r="K314" s="7">
        <v>6.9843985922732804E-2</v>
      </c>
      <c r="L314" s="7">
        <f t="shared" si="14"/>
        <v>1.9568305267398096</v>
      </c>
      <c r="M314" s="7" t="s">
        <v>7664</v>
      </c>
    </row>
    <row r="315" spans="1:13">
      <c r="A315" s="7" t="s">
        <v>7574</v>
      </c>
      <c r="B315" s="7" t="s">
        <v>7665</v>
      </c>
      <c r="C315" s="13">
        <v>3</v>
      </c>
      <c r="D315" s="52"/>
      <c r="E315" s="7" t="s">
        <v>7666</v>
      </c>
      <c r="F315" s="7">
        <v>3</v>
      </c>
      <c r="G315" s="7">
        <f t="shared" si="15"/>
        <v>1.2048192771084338E-2</v>
      </c>
      <c r="H315" s="7">
        <v>24</v>
      </c>
      <c r="I315" s="7">
        <f t="shared" si="16"/>
        <v>1.9615856150388229E-3</v>
      </c>
      <c r="J315" s="7">
        <v>1.22916493215638E-2</v>
      </c>
      <c r="K315" s="7">
        <v>7.55058458324636E-2</v>
      </c>
      <c r="L315" s="7">
        <f t="shared" si="14"/>
        <v>1.9103898385785505</v>
      </c>
      <c r="M315" s="7" t="s">
        <v>7021</v>
      </c>
    </row>
    <row r="316" spans="1:13">
      <c r="A316" s="7" t="s">
        <v>7574</v>
      </c>
      <c r="B316" s="7" t="s">
        <v>7667</v>
      </c>
      <c r="C316" s="13">
        <v>4</v>
      </c>
      <c r="D316" s="52"/>
      <c r="E316" s="7" t="s">
        <v>7668</v>
      </c>
      <c r="F316" s="7">
        <v>2</v>
      </c>
      <c r="G316" s="7">
        <f t="shared" si="15"/>
        <v>8.0321285140562242E-3</v>
      </c>
      <c r="H316" s="7">
        <v>9</v>
      </c>
      <c r="I316" s="7">
        <f t="shared" si="16"/>
        <v>7.3559460563955869E-4</v>
      </c>
      <c r="J316" s="7">
        <v>1.3514096906786699E-2</v>
      </c>
      <c r="K316" s="7">
        <v>8.0709189859975897E-2</v>
      </c>
      <c r="L316" s="7">
        <f t="shared" si="14"/>
        <v>1.8692129711642014</v>
      </c>
      <c r="M316" s="7" t="s">
        <v>7264</v>
      </c>
    </row>
    <row r="317" spans="1:13">
      <c r="A317" s="7" t="s">
        <v>7574</v>
      </c>
      <c r="B317" s="7" t="s">
        <v>7669</v>
      </c>
      <c r="C317" s="13">
        <v>3</v>
      </c>
      <c r="D317" s="52"/>
      <c r="E317" s="7" t="s">
        <v>7670</v>
      </c>
      <c r="F317" s="7">
        <v>13</v>
      </c>
      <c r="G317" s="7">
        <f t="shared" si="15"/>
        <v>5.2208835341365459E-2</v>
      </c>
      <c r="H317" s="7">
        <v>322</v>
      </c>
      <c r="I317" s="7">
        <f t="shared" si="16"/>
        <v>2.631794033510421E-2</v>
      </c>
      <c r="J317" s="7">
        <v>1.4695971280865E-2</v>
      </c>
      <c r="K317" s="7">
        <v>8.5395508794215605E-2</v>
      </c>
      <c r="L317" s="7">
        <f t="shared" si="14"/>
        <v>1.8328017054076129</v>
      </c>
      <c r="M317" s="7" t="s">
        <v>7671</v>
      </c>
    </row>
    <row r="318" spans="1:13">
      <c r="A318" s="7" t="s">
        <v>7574</v>
      </c>
      <c r="B318" s="7" t="s">
        <v>7672</v>
      </c>
      <c r="C318" s="13">
        <v>2</v>
      </c>
      <c r="D318" s="52"/>
      <c r="E318" s="7" t="s">
        <v>7673</v>
      </c>
      <c r="F318" s="7">
        <v>49</v>
      </c>
      <c r="G318" s="7">
        <f t="shared" si="15"/>
        <v>0.19678714859437751</v>
      </c>
      <c r="H318" s="7">
        <v>1781</v>
      </c>
      <c r="I318" s="7">
        <f t="shared" si="16"/>
        <v>0.14556599918267266</v>
      </c>
      <c r="J318" s="7">
        <v>1.5576838427071599E-2</v>
      </c>
      <c r="K318" s="7">
        <v>8.8132112153168102E-2</v>
      </c>
      <c r="L318" s="7">
        <f t="shared" si="14"/>
        <v>1.8075206848540391</v>
      </c>
      <c r="M318" s="7" t="s">
        <v>7674</v>
      </c>
    </row>
    <row r="319" spans="1:13">
      <c r="A319" s="7" t="s">
        <v>7574</v>
      </c>
      <c r="B319" s="7" t="s">
        <v>7675</v>
      </c>
      <c r="C319" s="13">
        <v>4</v>
      </c>
      <c r="D319" s="52"/>
      <c r="E319" s="7" t="s">
        <v>7676</v>
      </c>
      <c r="F319" s="7">
        <v>1</v>
      </c>
      <c r="G319" s="7">
        <f t="shared" si="15"/>
        <v>4.0160642570281121E-3</v>
      </c>
      <c r="H319" s="7">
        <v>1</v>
      </c>
      <c r="I319" s="7">
        <f t="shared" si="16"/>
        <v>8.1732733959950958E-5</v>
      </c>
      <c r="J319" s="7">
        <v>2.0351450756027602E-2</v>
      </c>
      <c r="K319" s="7">
        <v>0.109389047813648</v>
      </c>
      <c r="L319" s="7">
        <f t="shared" si="14"/>
        <v>1.6914046265920757</v>
      </c>
      <c r="M319" s="7" t="s">
        <v>3269</v>
      </c>
    </row>
    <row r="320" spans="1:13">
      <c r="A320" s="7" t="s">
        <v>7574</v>
      </c>
      <c r="B320" s="7" t="s">
        <v>7677</v>
      </c>
      <c r="C320" s="13">
        <v>4</v>
      </c>
      <c r="D320" s="52"/>
      <c r="E320" s="7" t="s">
        <v>7678</v>
      </c>
      <c r="F320" s="7">
        <v>1</v>
      </c>
      <c r="G320" s="7">
        <f t="shared" si="15"/>
        <v>4.0160642570281121E-3</v>
      </c>
      <c r="H320" s="7">
        <v>1</v>
      </c>
      <c r="I320" s="7">
        <f t="shared" si="16"/>
        <v>8.1732733959950958E-5</v>
      </c>
      <c r="J320" s="7">
        <v>2.0351450756027602E-2</v>
      </c>
      <c r="K320" s="7">
        <v>0.109389047813648</v>
      </c>
      <c r="L320" s="7">
        <f t="shared" si="14"/>
        <v>1.6914046265920757</v>
      </c>
      <c r="M320" s="7" t="s">
        <v>780</v>
      </c>
    </row>
    <row r="321" spans="1:13">
      <c r="A321" s="7" t="s">
        <v>7574</v>
      </c>
      <c r="B321" s="7" t="s">
        <v>7679</v>
      </c>
      <c r="C321" s="13">
        <v>4</v>
      </c>
      <c r="D321" s="52"/>
      <c r="E321" s="7" t="s">
        <v>7680</v>
      </c>
      <c r="F321" s="7">
        <v>2</v>
      </c>
      <c r="G321" s="7">
        <f t="shared" si="15"/>
        <v>8.0321285140562242E-3</v>
      </c>
      <c r="H321" s="7">
        <v>12</v>
      </c>
      <c r="I321" s="7">
        <f t="shared" si="16"/>
        <v>9.8079280751941144E-4</v>
      </c>
      <c r="J321" s="7">
        <v>2.3801692330503499E-2</v>
      </c>
      <c r="K321" s="7">
        <v>0.120566484523002</v>
      </c>
      <c r="L321" s="7">
        <f t="shared" si="14"/>
        <v>1.6233921629573551</v>
      </c>
      <c r="M321" s="7" t="s">
        <v>7681</v>
      </c>
    </row>
    <row r="322" spans="1:13">
      <c r="A322" s="7" t="s">
        <v>7574</v>
      </c>
      <c r="B322" s="7" t="s">
        <v>7682</v>
      </c>
      <c r="C322" s="13">
        <v>6</v>
      </c>
      <c r="D322" s="52"/>
      <c r="E322" s="7" t="s">
        <v>7683</v>
      </c>
      <c r="F322" s="7">
        <v>3</v>
      </c>
      <c r="G322" s="7">
        <f t="shared" si="15"/>
        <v>1.2048192771084338E-2</v>
      </c>
      <c r="H322" s="7">
        <v>31</v>
      </c>
      <c r="I322" s="7">
        <f t="shared" si="16"/>
        <v>2.53371475275848E-3</v>
      </c>
      <c r="J322" s="7">
        <v>2.4606079995004401E-2</v>
      </c>
      <c r="K322" s="7">
        <v>0.120566484523002</v>
      </c>
      <c r="L322" s="7">
        <f t="shared" si="14"/>
        <v>1.6089575684239494</v>
      </c>
      <c r="M322" s="7" t="s">
        <v>7684</v>
      </c>
    </row>
    <row r="323" spans="1:13">
      <c r="A323" s="7" t="s">
        <v>7574</v>
      </c>
      <c r="B323" s="7" t="s">
        <v>7685</v>
      </c>
      <c r="C323" s="13">
        <v>5</v>
      </c>
      <c r="D323" s="52"/>
      <c r="E323" s="7" t="s">
        <v>7686</v>
      </c>
      <c r="F323" s="7">
        <v>3</v>
      </c>
      <c r="G323" s="7">
        <f t="shared" si="15"/>
        <v>1.2048192771084338E-2</v>
      </c>
      <c r="H323" s="7">
        <v>31</v>
      </c>
      <c r="I323" s="7">
        <f t="shared" si="16"/>
        <v>2.53371475275848E-3</v>
      </c>
      <c r="J323" s="7">
        <v>2.4606079995004401E-2</v>
      </c>
      <c r="K323" s="7">
        <v>0.120566484523002</v>
      </c>
      <c r="L323" s="7">
        <f t="shared" si="14"/>
        <v>1.6089575684239494</v>
      </c>
      <c r="M323" s="7" t="s">
        <v>7684</v>
      </c>
    </row>
    <row r="324" spans="1:13">
      <c r="A324" s="7" t="s">
        <v>7574</v>
      </c>
      <c r="B324" s="7" t="s">
        <v>7687</v>
      </c>
      <c r="C324" s="13">
        <v>4</v>
      </c>
      <c r="D324" s="52"/>
      <c r="E324" s="7" t="s">
        <v>7688</v>
      </c>
      <c r="F324" s="7">
        <v>11</v>
      </c>
      <c r="G324" s="7">
        <f t="shared" si="15"/>
        <v>4.4176706827309238E-2</v>
      </c>
      <c r="H324" s="7">
        <v>274</v>
      </c>
      <c r="I324" s="7">
        <f t="shared" si="16"/>
        <v>2.2394769105026562E-2</v>
      </c>
      <c r="J324" s="7">
        <v>2.4674071251218999E-2</v>
      </c>
      <c r="K324" s="7">
        <v>0.120566484523002</v>
      </c>
      <c r="L324" s="7">
        <f t="shared" ref="L324:L340" si="17">-LOG10(J324)</f>
        <v>1.6077591854896027</v>
      </c>
      <c r="M324" s="7" t="s">
        <v>7689</v>
      </c>
    </row>
    <row r="325" spans="1:13">
      <c r="A325" s="7" t="s">
        <v>7574</v>
      </c>
      <c r="B325" s="7" t="s">
        <v>7690</v>
      </c>
      <c r="C325" s="13">
        <v>3</v>
      </c>
      <c r="D325" s="52"/>
      <c r="E325" s="7" t="s">
        <v>7691</v>
      </c>
      <c r="F325" s="7">
        <v>9</v>
      </c>
      <c r="G325" s="7">
        <f t="shared" si="15"/>
        <v>3.614457831325301E-2</v>
      </c>
      <c r="H325" s="7">
        <v>208</v>
      </c>
      <c r="I325" s="7">
        <f t="shared" si="16"/>
        <v>1.7000408663669801E-2</v>
      </c>
      <c r="J325" s="7">
        <v>2.656364939296E-2</v>
      </c>
      <c r="K325" s="7">
        <v>0.124156187380139</v>
      </c>
      <c r="L325" s="7">
        <f t="shared" si="17"/>
        <v>1.5757122605408449</v>
      </c>
      <c r="M325" s="7" t="s">
        <v>7692</v>
      </c>
    </row>
    <row r="326" spans="1:13">
      <c r="A326" s="7" t="s">
        <v>7574</v>
      </c>
      <c r="B326" s="7" t="s">
        <v>7693</v>
      </c>
      <c r="C326" s="13">
        <v>4</v>
      </c>
      <c r="D326" s="52"/>
      <c r="E326" s="7" t="s">
        <v>7694</v>
      </c>
      <c r="F326" s="7">
        <v>9</v>
      </c>
      <c r="G326" s="7">
        <f t="shared" si="15"/>
        <v>3.614457831325301E-2</v>
      </c>
      <c r="H326" s="7">
        <v>208</v>
      </c>
      <c r="I326" s="7">
        <f t="shared" si="16"/>
        <v>1.7000408663669801E-2</v>
      </c>
      <c r="J326" s="7">
        <v>2.656364939296E-2</v>
      </c>
      <c r="K326" s="7">
        <v>0.124156187380139</v>
      </c>
      <c r="L326" s="7">
        <f t="shared" si="17"/>
        <v>1.5757122605408449</v>
      </c>
      <c r="M326" s="7" t="s">
        <v>7692</v>
      </c>
    </row>
    <row r="327" spans="1:13">
      <c r="A327" s="7" t="s">
        <v>7574</v>
      </c>
      <c r="B327" s="7" t="s">
        <v>7695</v>
      </c>
      <c r="C327" s="13">
        <v>2</v>
      </c>
      <c r="D327" s="52"/>
      <c r="E327" s="7" t="s">
        <v>7696</v>
      </c>
      <c r="F327" s="7">
        <v>9</v>
      </c>
      <c r="G327" s="7">
        <f t="shared" si="15"/>
        <v>3.614457831325301E-2</v>
      </c>
      <c r="H327" s="7">
        <v>210</v>
      </c>
      <c r="I327" s="7">
        <f t="shared" si="16"/>
        <v>1.71638741315897E-2</v>
      </c>
      <c r="J327" s="7">
        <v>2.8021589108103699E-2</v>
      </c>
      <c r="K327" s="7">
        <v>0.12818386506898499</v>
      </c>
      <c r="L327" s="7">
        <f t="shared" si="17"/>
        <v>1.552507239453127</v>
      </c>
      <c r="M327" s="7" t="s">
        <v>7692</v>
      </c>
    </row>
    <row r="328" spans="1:13">
      <c r="A328" s="7" t="s">
        <v>7574</v>
      </c>
      <c r="B328" s="7" t="s">
        <v>7697</v>
      </c>
      <c r="C328" s="13">
        <v>5</v>
      </c>
      <c r="D328" s="52"/>
      <c r="E328" s="7" t="s">
        <v>7698</v>
      </c>
      <c r="F328" s="7">
        <v>2</v>
      </c>
      <c r="G328" s="7">
        <f t="shared" si="15"/>
        <v>8.0321285140562242E-3</v>
      </c>
      <c r="H328" s="7">
        <v>14</v>
      </c>
      <c r="I328" s="7">
        <f t="shared" si="16"/>
        <v>1.1442582754393135E-3</v>
      </c>
      <c r="J328" s="7">
        <v>3.1955199990877099E-2</v>
      </c>
      <c r="K328" s="7">
        <v>0.14313266662580401</v>
      </c>
      <c r="L328" s="7">
        <f t="shared" si="17"/>
        <v>1.4954584600849901</v>
      </c>
      <c r="M328" s="7" t="s">
        <v>7699</v>
      </c>
    </row>
    <row r="329" spans="1:13">
      <c r="A329" s="7" t="s">
        <v>7574</v>
      </c>
      <c r="B329" s="7" t="s">
        <v>7700</v>
      </c>
      <c r="C329" s="13">
        <v>3</v>
      </c>
      <c r="D329" s="52"/>
      <c r="E329" s="7" t="s">
        <v>7701</v>
      </c>
      <c r="F329" s="7">
        <v>62</v>
      </c>
      <c r="G329" s="7">
        <f t="shared" si="15"/>
        <v>0.24899598393574296</v>
      </c>
      <c r="H329" s="7">
        <v>2473</v>
      </c>
      <c r="I329" s="7">
        <f t="shared" si="16"/>
        <v>0.20212505108295872</v>
      </c>
      <c r="J329" s="7">
        <v>3.9906884996053299E-2</v>
      </c>
      <c r="K329" s="7">
        <v>0.152113713668492</v>
      </c>
      <c r="L329" s="7">
        <f t="shared" si="17"/>
        <v>1.398952170532753</v>
      </c>
      <c r="M329" s="7" t="s">
        <v>7702</v>
      </c>
    </row>
    <row r="330" spans="1:13">
      <c r="A330" s="7" t="s">
        <v>7574</v>
      </c>
      <c r="B330" s="7" t="s">
        <v>7703</v>
      </c>
      <c r="C330" s="13">
        <v>4</v>
      </c>
      <c r="D330" s="52"/>
      <c r="E330" s="7" t="s">
        <v>7704</v>
      </c>
      <c r="F330" s="7">
        <v>62</v>
      </c>
      <c r="G330" s="7">
        <f t="shared" si="15"/>
        <v>0.24899598393574296</v>
      </c>
      <c r="H330" s="7">
        <v>2473</v>
      </c>
      <c r="I330" s="7">
        <f t="shared" si="16"/>
        <v>0.20212505108295872</v>
      </c>
      <c r="J330" s="7">
        <v>3.9906884996053299E-2</v>
      </c>
      <c r="K330" s="7">
        <v>0.152113713668492</v>
      </c>
      <c r="L330" s="7">
        <f t="shared" si="17"/>
        <v>1.398952170532753</v>
      </c>
      <c r="M330" s="7" t="s">
        <v>7702</v>
      </c>
    </row>
    <row r="331" spans="1:13">
      <c r="A331" s="7" t="s">
        <v>7574</v>
      </c>
      <c r="B331" s="7" t="s">
        <v>7705</v>
      </c>
      <c r="C331" s="13">
        <v>6</v>
      </c>
      <c r="D331" s="52"/>
      <c r="E331" s="7" t="s">
        <v>7706</v>
      </c>
      <c r="F331" s="7">
        <v>1</v>
      </c>
      <c r="G331" s="7">
        <f t="shared" si="15"/>
        <v>4.0160642570281121E-3</v>
      </c>
      <c r="H331" s="7">
        <v>2</v>
      </c>
      <c r="I331" s="7">
        <f t="shared" si="16"/>
        <v>1.6346546791990192E-4</v>
      </c>
      <c r="J331" s="7">
        <v>4.02903496248972E-2</v>
      </c>
      <c r="K331" s="7">
        <v>0.152113713668492</v>
      </c>
      <c r="L331" s="7">
        <f t="shared" si="17"/>
        <v>1.3947989639468226</v>
      </c>
      <c r="M331" s="7" t="s">
        <v>3543</v>
      </c>
    </row>
    <row r="332" spans="1:13">
      <c r="A332" s="7" t="s">
        <v>7574</v>
      </c>
      <c r="B332" s="7" t="s">
        <v>7707</v>
      </c>
      <c r="C332" s="13">
        <v>4</v>
      </c>
      <c r="D332" s="52"/>
      <c r="E332" s="7" t="s">
        <v>7708</v>
      </c>
      <c r="F332" s="7">
        <v>1</v>
      </c>
      <c r="G332" s="7">
        <f t="shared" si="15"/>
        <v>4.0160642570281121E-3</v>
      </c>
      <c r="H332" s="7">
        <v>2</v>
      </c>
      <c r="I332" s="7">
        <f t="shared" si="16"/>
        <v>1.6346546791990192E-4</v>
      </c>
      <c r="J332" s="7">
        <v>4.02903496248972E-2</v>
      </c>
      <c r="K332" s="7">
        <v>0.152113713668492</v>
      </c>
      <c r="L332" s="7">
        <f t="shared" si="17"/>
        <v>1.3947989639468226</v>
      </c>
      <c r="M332" s="7" t="s">
        <v>1187</v>
      </c>
    </row>
    <row r="333" spans="1:13">
      <c r="A333" s="7" t="s">
        <v>7574</v>
      </c>
      <c r="B333" s="7" t="s">
        <v>7709</v>
      </c>
      <c r="C333" s="13">
        <v>3</v>
      </c>
      <c r="D333" s="52"/>
      <c r="E333" s="7" t="s">
        <v>7710</v>
      </c>
      <c r="F333" s="7">
        <v>1</v>
      </c>
      <c r="G333" s="7">
        <f t="shared" si="15"/>
        <v>4.0160642570281121E-3</v>
      </c>
      <c r="H333" s="7">
        <v>2</v>
      </c>
      <c r="I333" s="7">
        <f t="shared" si="16"/>
        <v>1.6346546791990192E-4</v>
      </c>
      <c r="J333" s="7">
        <v>4.02903496248972E-2</v>
      </c>
      <c r="K333" s="7">
        <v>0.152113713668492</v>
      </c>
      <c r="L333" s="7">
        <f t="shared" si="17"/>
        <v>1.3947989639468226</v>
      </c>
      <c r="M333" s="7" t="s">
        <v>3540</v>
      </c>
    </row>
    <row r="334" spans="1:13">
      <c r="A334" s="7" t="s">
        <v>7574</v>
      </c>
      <c r="B334" s="7" t="s">
        <v>7711</v>
      </c>
      <c r="C334" s="13">
        <v>4</v>
      </c>
      <c r="D334" s="52"/>
      <c r="E334" s="7" t="s">
        <v>7712</v>
      </c>
      <c r="F334" s="7">
        <v>1</v>
      </c>
      <c r="G334" s="7">
        <f t="shared" si="15"/>
        <v>4.0160642570281121E-3</v>
      </c>
      <c r="H334" s="7">
        <v>2</v>
      </c>
      <c r="I334" s="7">
        <f t="shared" si="16"/>
        <v>1.6346546791990192E-4</v>
      </c>
      <c r="J334" s="7">
        <v>4.02903496248972E-2</v>
      </c>
      <c r="K334" s="7">
        <v>0.152113713668492</v>
      </c>
      <c r="L334" s="7">
        <f t="shared" si="17"/>
        <v>1.3947989639468226</v>
      </c>
      <c r="M334" s="7" t="s">
        <v>1187</v>
      </c>
    </row>
    <row r="335" spans="1:13">
      <c r="A335" s="7" t="s">
        <v>7574</v>
      </c>
      <c r="B335" s="7" t="s">
        <v>7713</v>
      </c>
      <c r="C335" s="13">
        <v>5</v>
      </c>
      <c r="D335" s="52"/>
      <c r="E335" s="7" t="s">
        <v>7714</v>
      </c>
      <c r="F335" s="7">
        <v>2</v>
      </c>
      <c r="G335" s="7">
        <f t="shared" si="15"/>
        <v>8.0321285140562242E-3</v>
      </c>
      <c r="H335" s="7">
        <v>16</v>
      </c>
      <c r="I335" s="7">
        <f t="shared" si="16"/>
        <v>1.3077237433592153E-3</v>
      </c>
      <c r="J335" s="7">
        <v>4.10353274082444E-2</v>
      </c>
      <c r="K335" s="7">
        <v>0.152113713668492</v>
      </c>
      <c r="L335" s="7">
        <f t="shared" si="17"/>
        <v>1.3868420971249407</v>
      </c>
      <c r="M335" s="7" t="s">
        <v>7145</v>
      </c>
    </row>
    <row r="336" spans="1:13">
      <c r="A336" s="7" t="s">
        <v>7574</v>
      </c>
      <c r="B336" s="7" t="s">
        <v>7715</v>
      </c>
      <c r="C336" s="13">
        <v>4</v>
      </c>
      <c r="D336" s="52"/>
      <c r="E336" s="7" t="s">
        <v>7716</v>
      </c>
      <c r="F336" s="7">
        <v>2</v>
      </c>
      <c r="G336" s="7">
        <f t="shared" si="15"/>
        <v>8.0321285140562242E-3</v>
      </c>
      <c r="H336" s="7">
        <v>16</v>
      </c>
      <c r="I336" s="7">
        <f t="shared" si="16"/>
        <v>1.3077237433592153E-3</v>
      </c>
      <c r="J336" s="7">
        <v>4.10353274082444E-2</v>
      </c>
      <c r="K336" s="7">
        <v>0.152113713668492</v>
      </c>
      <c r="L336" s="7">
        <f t="shared" si="17"/>
        <v>1.3868420971249407</v>
      </c>
      <c r="M336" s="7" t="s">
        <v>7145</v>
      </c>
    </row>
    <row r="337" spans="1:13">
      <c r="A337" s="7" t="s">
        <v>7574</v>
      </c>
      <c r="B337" s="7" t="s">
        <v>7717</v>
      </c>
      <c r="C337" s="13">
        <v>4</v>
      </c>
      <c r="D337" s="52"/>
      <c r="E337" s="7" t="s">
        <v>7718</v>
      </c>
      <c r="F337" s="7">
        <v>2</v>
      </c>
      <c r="G337" s="7">
        <f t="shared" si="15"/>
        <v>8.0321285140562242E-3</v>
      </c>
      <c r="H337" s="7">
        <v>16</v>
      </c>
      <c r="I337" s="7">
        <f t="shared" si="16"/>
        <v>1.3077237433592153E-3</v>
      </c>
      <c r="J337" s="7">
        <v>4.10353274082444E-2</v>
      </c>
      <c r="K337" s="7">
        <v>0.152113713668492</v>
      </c>
      <c r="L337" s="7">
        <f t="shared" si="17"/>
        <v>1.3868420971249407</v>
      </c>
      <c r="M337" s="7" t="s">
        <v>7145</v>
      </c>
    </row>
    <row r="338" spans="1:13">
      <c r="A338" s="7" t="s">
        <v>7574</v>
      </c>
      <c r="B338" s="7" t="s">
        <v>7719</v>
      </c>
      <c r="C338" s="13">
        <v>5</v>
      </c>
      <c r="D338" s="52"/>
      <c r="E338" s="7" t="s">
        <v>7720</v>
      </c>
      <c r="F338" s="7">
        <v>2</v>
      </c>
      <c r="G338" s="7">
        <f t="shared" si="15"/>
        <v>8.0321285140562242E-3</v>
      </c>
      <c r="H338" s="7">
        <v>16</v>
      </c>
      <c r="I338" s="7">
        <f t="shared" si="16"/>
        <v>1.3077237433592153E-3</v>
      </c>
      <c r="J338" s="7">
        <v>4.10353274082444E-2</v>
      </c>
      <c r="K338" s="7">
        <v>0.152113713668492</v>
      </c>
      <c r="L338" s="7">
        <f t="shared" si="17"/>
        <v>1.3868420971249407</v>
      </c>
      <c r="M338" s="7" t="s">
        <v>7145</v>
      </c>
    </row>
    <row r="339" spans="1:13">
      <c r="A339" s="7" t="s">
        <v>7574</v>
      </c>
      <c r="B339" s="7" t="s">
        <v>7721</v>
      </c>
      <c r="C339" s="13">
        <v>3</v>
      </c>
      <c r="D339" s="52"/>
      <c r="E339" s="7" t="s">
        <v>7722</v>
      </c>
      <c r="F339" s="7">
        <v>2</v>
      </c>
      <c r="G339" s="7">
        <f t="shared" si="15"/>
        <v>8.0321285140562242E-3</v>
      </c>
      <c r="H339" s="7">
        <v>17</v>
      </c>
      <c r="I339" s="7">
        <f t="shared" si="16"/>
        <v>1.3894564773191662E-3</v>
      </c>
      <c r="J339" s="7">
        <v>4.5895381978462303E-2</v>
      </c>
      <c r="K339" s="7">
        <v>0.16724588348083699</v>
      </c>
      <c r="L339" s="7">
        <f t="shared" si="17"/>
        <v>1.3382310112420233</v>
      </c>
      <c r="M339" s="7" t="s">
        <v>7723</v>
      </c>
    </row>
    <row r="340" spans="1:13">
      <c r="A340" s="7" t="s">
        <v>7574</v>
      </c>
      <c r="B340" s="7" t="s">
        <v>7724</v>
      </c>
      <c r="C340" s="13">
        <v>2</v>
      </c>
      <c r="D340" s="52"/>
      <c r="E340" s="7" t="s">
        <v>7725</v>
      </c>
      <c r="F340" s="7">
        <v>10</v>
      </c>
      <c r="G340" s="7">
        <f t="shared" si="15"/>
        <v>4.0160642570281124E-2</v>
      </c>
      <c r="H340" s="7">
        <v>269</v>
      </c>
      <c r="I340" s="7">
        <f t="shared" si="16"/>
        <v>2.1986105435226808E-2</v>
      </c>
      <c r="J340" s="7">
        <v>4.8663861064843397E-2</v>
      </c>
      <c r="K340" s="7">
        <v>0.174378835482356</v>
      </c>
      <c r="L340" s="7">
        <f t="shared" si="17"/>
        <v>1.312793436452621</v>
      </c>
      <c r="M340" s="7" t="s">
        <v>7726</v>
      </c>
    </row>
    <row r="341" spans="1:13">
      <c r="A341" s="39"/>
      <c r="B341" s="39"/>
      <c r="C341" s="40"/>
      <c r="D341" s="41"/>
      <c r="E341" s="39"/>
      <c r="F341" s="39"/>
      <c r="G341" s="39"/>
      <c r="H341" s="39"/>
      <c r="I341" s="39"/>
      <c r="J341" s="39"/>
      <c r="K341" s="39"/>
      <c r="L341" s="39"/>
      <c r="M341" s="39"/>
    </row>
    <row r="342" spans="1:13">
      <c r="C342" s="13"/>
    </row>
    <row r="343" spans="1:13">
      <c r="C343" s="13"/>
    </row>
  </sheetData>
  <mergeCells count="3">
    <mergeCell ref="D3:D185"/>
    <mergeCell ref="D187:D279"/>
    <mergeCell ref="D281:D340"/>
  </mergeCells>
  <phoneticPr fontId="1" type="noConversion"/>
  <conditionalFormatting sqref="E1:E1048576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8"/>
  <sheetViews>
    <sheetView workbookViewId="0">
      <selection activeCell="L3" sqref="L3"/>
    </sheetView>
  </sheetViews>
  <sheetFormatPr defaultRowHeight="14.25"/>
  <cols>
    <col min="1" max="1" width="16.25" style="2" customWidth="1"/>
    <col min="2" max="2" width="13.875" customWidth="1"/>
    <col min="3" max="3" width="9" style="4"/>
    <col min="4" max="4" width="18.25" style="19" customWidth="1"/>
    <col min="5" max="5" width="45.625" customWidth="1"/>
    <col min="6" max="7" width="14.875" customWidth="1"/>
    <col min="8" max="9" width="15" customWidth="1"/>
    <col min="13" max="13" width="9" customWidth="1"/>
  </cols>
  <sheetData>
    <row r="1" spans="1:13" s="3" customFormat="1" ht="15.75">
      <c r="A1" s="3" t="s">
        <v>8738</v>
      </c>
      <c r="D1" s="20"/>
    </row>
    <row r="2" spans="1:13" ht="15">
      <c r="A2" s="42" t="s">
        <v>6870</v>
      </c>
      <c r="B2" s="43" t="s">
        <v>6871</v>
      </c>
      <c r="C2" s="42" t="s">
        <v>7727</v>
      </c>
      <c r="D2" s="44" t="s">
        <v>6873</v>
      </c>
      <c r="E2" s="43" t="s">
        <v>6874</v>
      </c>
      <c r="F2" s="43" t="s">
        <v>7728</v>
      </c>
      <c r="G2" s="43"/>
      <c r="H2" s="43" t="s">
        <v>6876</v>
      </c>
      <c r="I2" s="43"/>
      <c r="J2" s="43" t="s">
        <v>6877</v>
      </c>
      <c r="K2" s="43" t="s">
        <v>6878</v>
      </c>
      <c r="L2" s="45" t="s">
        <v>6879</v>
      </c>
      <c r="M2" s="43" t="s">
        <v>6880</v>
      </c>
    </row>
    <row r="3" spans="1:13" ht="15">
      <c r="A3" s="29" t="s">
        <v>6881</v>
      </c>
      <c r="B3" s="30" t="s">
        <v>6900</v>
      </c>
      <c r="C3" s="29">
        <v>3</v>
      </c>
      <c r="D3" s="53" t="s">
        <v>6883</v>
      </c>
      <c r="E3" s="30" t="s">
        <v>6901</v>
      </c>
      <c r="F3" s="30">
        <v>59</v>
      </c>
      <c r="G3" s="30">
        <f>F3/291</f>
        <v>0.20274914089347079</v>
      </c>
      <c r="H3" s="30">
        <v>1818</v>
      </c>
      <c r="I3" s="30">
        <f>H3/16509</f>
        <v>0.11012175177176085</v>
      </c>
      <c r="J3" s="31">
        <v>2.37182239528813E-6</v>
      </c>
      <c r="K3" s="30">
        <v>1.7243148813744699E-3</v>
      </c>
      <c r="L3" s="30">
        <f>-LOG10(J3)</f>
        <v>5.6249178345464541</v>
      </c>
      <c r="M3" s="30" t="s">
        <v>7729</v>
      </c>
    </row>
    <row r="4" spans="1:13" ht="15">
      <c r="A4" s="29" t="s">
        <v>6881</v>
      </c>
      <c r="B4" s="30" t="s">
        <v>6895</v>
      </c>
      <c r="C4" s="29">
        <v>4</v>
      </c>
      <c r="D4" s="53"/>
      <c r="E4" s="30" t="s">
        <v>6896</v>
      </c>
      <c r="F4" s="30">
        <v>51</v>
      </c>
      <c r="G4" s="30">
        <f t="shared" ref="G4:G67" si="0">F4/291</f>
        <v>0.17525773195876287</v>
      </c>
      <c r="H4" s="30">
        <v>1591</v>
      </c>
      <c r="I4" s="30">
        <f t="shared" ref="I4:I67" si="1">H4/16509</f>
        <v>9.6371676055484884E-2</v>
      </c>
      <c r="J4" s="31">
        <v>1.8539041633712201E-5</v>
      </c>
      <c r="K4" s="30">
        <v>4.9321103670848503E-3</v>
      </c>
      <c r="L4" s="30">
        <f t="shared" ref="L4:L67" si="2">-LOG10(J4)</f>
        <v>4.7319127202426658</v>
      </c>
      <c r="M4" s="30" t="s">
        <v>7730</v>
      </c>
    </row>
    <row r="5" spans="1:13" ht="15">
      <c r="A5" s="29" t="s">
        <v>6881</v>
      </c>
      <c r="B5" s="30" t="s">
        <v>6889</v>
      </c>
      <c r="C5" s="29">
        <v>4</v>
      </c>
      <c r="D5" s="53"/>
      <c r="E5" s="30" t="s">
        <v>6890</v>
      </c>
      <c r="F5" s="30">
        <v>43</v>
      </c>
      <c r="G5" s="30">
        <f t="shared" si="0"/>
        <v>0.14776632302405499</v>
      </c>
      <c r="H5" s="30">
        <v>1257</v>
      </c>
      <c r="I5" s="30">
        <f t="shared" si="1"/>
        <v>7.6140287116118477E-2</v>
      </c>
      <c r="J5" s="31">
        <v>2.0352587484531699E-5</v>
      </c>
      <c r="K5" s="30">
        <v>4.9321103670848503E-3</v>
      </c>
      <c r="L5" s="30">
        <f t="shared" si="2"/>
        <v>4.6913803697891527</v>
      </c>
      <c r="M5" s="30" t="s">
        <v>7731</v>
      </c>
    </row>
    <row r="6" spans="1:13" ht="15">
      <c r="A6" s="29" t="s">
        <v>6881</v>
      </c>
      <c r="B6" s="30" t="s">
        <v>6886</v>
      </c>
      <c r="C6" s="29">
        <v>4</v>
      </c>
      <c r="D6" s="53"/>
      <c r="E6" s="30" t="s">
        <v>6887</v>
      </c>
      <c r="F6" s="30">
        <v>42</v>
      </c>
      <c r="G6" s="30">
        <f t="shared" si="0"/>
        <v>0.14432989690721648</v>
      </c>
      <c r="H6" s="30">
        <v>1252</v>
      </c>
      <c r="I6" s="30">
        <f t="shared" si="1"/>
        <v>7.5837422012235756E-2</v>
      </c>
      <c r="J6" s="31">
        <v>4.0486754363725103E-5</v>
      </c>
      <c r="K6" s="30">
        <v>6.8951869505400002E-3</v>
      </c>
      <c r="L6" s="30">
        <f t="shared" si="2"/>
        <v>4.3926870372207683</v>
      </c>
      <c r="M6" s="30" t="s">
        <v>7732</v>
      </c>
    </row>
    <row r="7" spans="1:13" ht="15">
      <c r="A7" s="29" t="s">
        <v>6881</v>
      </c>
      <c r="B7" s="30" t="s">
        <v>6898</v>
      </c>
      <c r="C7" s="29">
        <v>4</v>
      </c>
      <c r="D7" s="53"/>
      <c r="E7" s="30" t="s">
        <v>6899</v>
      </c>
      <c r="F7" s="30">
        <v>43</v>
      </c>
      <c r="G7" s="30">
        <f t="shared" si="0"/>
        <v>0.14776632302405499</v>
      </c>
      <c r="H7" s="30">
        <v>1318</v>
      </c>
      <c r="I7" s="30">
        <f t="shared" si="1"/>
        <v>7.9835241383487798E-2</v>
      </c>
      <c r="J7" s="31">
        <v>6.1942984994583901E-5</v>
      </c>
      <c r="K7" s="30">
        <v>6.8951869505400002E-3</v>
      </c>
      <c r="L7" s="30">
        <f t="shared" si="2"/>
        <v>4.2080078700893351</v>
      </c>
      <c r="M7" s="30" t="s">
        <v>7731</v>
      </c>
    </row>
    <row r="8" spans="1:13" ht="15">
      <c r="A8" s="29" t="s">
        <v>6881</v>
      </c>
      <c r="B8" s="30" t="s">
        <v>6892</v>
      </c>
      <c r="C8" s="29">
        <v>4</v>
      </c>
      <c r="D8" s="53"/>
      <c r="E8" s="30" t="s">
        <v>6893</v>
      </c>
      <c r="F8" s="30">
        <v>39</v>
      </c>
      <c r="G8" s="30">
        <f t="shared" si="0"/>
        <v>0.13402061855670103</v>
      </c>
      <c r="H8" s="30">
        <v>1153</v>
      </c>
      <c r="I8" s="30">
        <f t="shared" si="1"/>
        <v>6.9840692955357678E-2</v>
      </c>
      <c r="J8" s="31">
        <v>6.5859279419174899E-5</v>
      </c>
      <c r="K8" s="30">
        <v>6.8951869505400002E-3</v>
      </c>
      <c r="L8" s="30">
        <f t="shared" si="2"/>
        <v>4.1813830253093238</v>
      </c>
      <c r="M8" s="30" t="s">
        <v>7733</v>
      </c>
    </row>
    <row r="9" spans="1:13" ht="15">
      <c r="A9" s="29" t="s">
        <v>6881</v>
      </c>
      <c r="B9" s="30" t="s">
        <v>7103</v>
      </c>
      <c r="C9" s="29">
        <v>4</v>
      </c>
      <c r="D9" s="53"/>
      <c r="E9" s="30" t="s">
        <v>7104</v>
      </c>
      <c r="F9" s="30">
        <v>14</v>
      </c>
      <c r="G9" s="30">
        <f t="shared" si="0"/>
        <v>4.8109965635738834E-2</v>
      </c>
      <c r="H9" s="30">
        <v>232</v>
      </c>
      <c r="I9" s="30">
        <f t="shared" si="1"/>
        <v>1.4052940820158701E-2</v>
      </c>
      <c r="J9" s="31">
        <v>6.6391071050591404E-5</v>
      </c>
      <c r="K9" s="30">
        <v>6.8951869505400002E-3</v>
      </c>
      <c r="L9" s="30">
        <f t="shared" si="2"/>
        <v>4.1778903250628305</v>
      </c>
      <c r="M9" s="30" t="s">
        <v>7734</v>
      </c>
    </row>
    <row r="10" spans="1:13" ht="15">
      <c r="A10" s="29" t="s">
        <v>6881</v>
      </c>
      <c r="B10" s="30" t="s">
        <v>6906</v>
      </c>
      <c r="C10" s="29">
        <v>2</v>
      </c>
      <c r="D10" s="53"/>
      <c r="E10" s="30" t="s">
        <v>6907</v>
      </c>
      <c r="F10" s="30">
        <v>158</v>
      </c>
      <c r="G10" s="30">
        <f t="shared" si="0"/>
        <v>0.54295532646048106</v>
      </c>
      <c r="H10" s="30">
        <v>7161</v>
      </c>
      <c r="I10" s="30">
        <f t="shared" si="1"/>
        <v>0.43376340178084682</v>
      </c>
      <c r="J10" s="30">
        <v>1.02379878911898E-4</v>
      </c>
      <c r="K10" s="30">
        <v>9.2911285544873198E-3</v>
      </c>
      <c r="L10" s="30">
        <f t="shared" si="2"/>
        <v>3.9897853884400578</v>
      </c>
      <c r="M10" s="30" t="s">
        <v>7735</v>
      </c>
    </row>
    <row r="11" spans="1:13" ht="15">
      <c r="A11" s="29" t="s">
        <v>6881</v>
      </c>
      <c r="B11" s="30" t="s">
        <v>6882</v>
      </c>
      <c r="C11" s="29">
        <v>5</v>
      </c>
      <c r="D11" s="53"/>
      <c r="E11" s="30" t="s">
        <v>6884</v>
      </c>
      <c r="F11" s="30">
        <v>28</v>
      </c>
      <c r="G11" s="30">
        <f t="shared" si="0"/>
        <v>9.6219931271477668E-2</v>
      </c>
      <c r="H11" s="30">
        <v>737</v>
      </c>
      <c r="I11" s="30">
        <f t="shared" si="1"/>
        <v>4.4642316312314495E-2</v>
      </c>
      <c r="J11" s="30">
        <v>1.15020848680036E-4</v>
      </c>
      <c r="K11" s="30">
        <v>9.2911285544873198E-3</v>
      </c>
      <c r="L11" s="30">
        <f t="shared" si="2"/>
        <v>3.9392234322895305</v>
      </c>
      <c r="M11" s="30" t="s">
        <v>7736</v>
      </c>
    </row>
    <row r="12" spans="1:13" ht="15">
      <c r="A12" s="29" t="s">
        <v>6881</v>
      </c>
      <c r="B12" s="30" t="s">
        <v>6909</v>
      </c>
      <c r="C12" s="29">
        <v>2</v>
      </c>
      <c r="D12" s="53"/>
      <c r="E12" s="30" t="s">
        <v>6910</v>
      </c>
      <c r="F12" s="30">
        <v>64</v>
      </c>
      <c r="G12" s="30">
        <f t="shared" si="0"/>
        <v>0.21993127147766323</v>
      </c>
      <c r="H12" s="30">
        <v>2431</v>
      </c>
      <c r="I12" s="30">
        <f t="shared" si="1"/>
        <v>0.14725301350778364</v>
      </c>
      <c r="J12" s="30">
        <v>5.2358048023513795E-4</v>
      </c>
      <c r="K12" s="30">
        <v>3.8064300913094498E-2</v>
      </c>
      <c r="L12" s="30">
        <f t="shared" si="2"/>
        <v>3.2810165528855837</v>
      </c>
      <c r="M12" s="30" t="s">
        <v>7737</v>
      </c>
    </row>
    <row r="13" spans="1:13" ht="15">
      <c r="A13" s="29" t="s">
        <v>6881</v>
      </c>
      <c r="B13" s="30" t="s">
        <v>7005</v>
      </c>
      <c r="C13" s="29">
        <v>5</v>
      </c>
      <c r="D13" s="53"/>
      <c r="E13" s="30" t="s">
        <v>7006</v>
      </c>
      <c r="F13" s="30">
        <v>24</v>
      </c>
      <c r="G13" s="30">
        <f t="shared" si="0"/>
        <v>8.247422680412371E-2</v>
      </c>
      <c r="H13" s="30">
        <v>684</v>
      </c>
      <c r="I13" s="30">
        <f t="shared" si="1"/>
        <v>4.1431946211157547E-2</v>
      </c>
      <c r="J13" s="30">
        <v>1.08871646948643E-3</v>
      </c>
      <c r="K13" s="30">
        <v>7.1954261210602999E-2</v>
      </c>
      <c r="L13" s="30">
        <f t="shared" si="2"/>
        <v>2.9630852072690197</v>
      </c>
      <c r="M13" s="30" t="s">
        <v>7738</v>
      </c>
    </row>
    <row r="14" spans="1:13" ht="15">
      <c r="A14" s="29" t="s">
        <v>6881</v>
      </c>
      <c r="B14" s="30" t="s">
        <v>6943</v>
      </c>
      <c r="C14" s="29">
        <v>7</v>
      </c>
      <c r="D14" s="53"/>
      <c r="E14" s="30" t="s">
        <v>6944</v>
      </c>
      <c r="F14" s="30">
        <v>9</v>
      </c>
      <c r="G14" s="30">
        <f t="shared" si="0"/>
        <v>3.0927835051546393E-2</v>
      </c>
      <c r="H14" s="30">
        <v>153</v>
      </c>
      <c r="I14" s="30">
        <f t="shared" si="1"/>
        <v>9.2676721788115569E-3</v>
      </c>
      <c r="J14" s="30">
        <v>1.5842031057156699E-3</v>
      </c>
      <c r="K14" s="30">
        <v>9.5976304821274602E-2</v>
      </c>
      <c r="L14" s="30">
        <f t="shared" si="2"/>
        <v>2.8001891396424212</v>
      </c>
      <c r="M14" s="30" t="s">
        <v>7739</v>
      </c>
    </row>
    <row r="15" spans="1:13" ht="15">
      <c r="A15" s="29" t="s">
        <v>6881</v>
      </c>
      <c r="B15" s="30" t="s">
        <v>7740</v>
      </c>
      <c r="C15" s="29">
        <v>5</v>
      </c>
      <c r="D15" s="53"/>
      <c r="E15" s="30" t="s">
        <v>7741</v>
      </c>
      <c r="F15" s="30">
        <v>2</v>
      </c>
      <c r="G15" s="30">
        <f t="shared" si="0"/>
        <v>6.8728522336769758E-3</v>
      </c>
      <c r="H15" s="30">
        <v>4</v>
      </c>
      <c r="I15" s="30">
        <f t="shared" si="1"/>
        <v>2.4229208310618449E-4</v>
      </c>
      <c r="J15" s="30">
        <v>1.8148331751652899E-3</v>
      </c>
      <c r="K15" s="30">
        <v>0.10149105525732</v>
      </c>
      <c r="L15" s="30">
        <f t="shared" si="2"/>
        <v>2.7411632904267762</v>
      </c>
      <c r="M15" s="30" t="s">
        <v>7742</v>
      </c>
    </row>
    <row r="16" spans="1:13" ht="15">
      <c r="A16" s="29" t="s">
        <v>6881</v>
      </c>
      <c r="B16" s="30" t="s">
        <v>7013</v>
      </c>
      <c r="C16" s="29">
        <v>4</v>
      </c>
      <c r="D16" s="53"/>
      <c r="E16" s="30" t="s">
        <v>7014</v>
      </c>
      <c r="F16" s="30">
        <v>30</v>
      </c>
      <c r="G16" s="30">
        <f t="shared" si="0"/>
        <v>0.10309278350515463</v>
      </c>
      <c r="H16" s="30">
        <v>993</v>
      </c>
      <c r="I16" s="30">
        <f t="shared" si="1"/>
        <v>6.0149009631110306E-2</v>
      </c>
      <c r="J16" s="30">
        <v>2.80703177546077E-3</v>
      </c>
      <c r="K16" s="30">
        <v>0.13903253807886601</v>
      </c>
      <c r="L16" s="30">
        <f t="shared" si="2"/>
        <v>2.5517526711456946</v>
      </c>
      <c r="M16" s="30" t="s">
        <v>7743</v>
      </c>
    </row>
    <row r="17" spans="1:13" ht="15">
      <c r="A17" s="29" t="s">
        <v>6881</v>
      </c>
      <c r="B17" s="30" t="s">
        <v>7027</v>
      </c>
      <c r="C17" s="29">
        <v>6</v>
      </c>
      <c r="D17" s="53"/>
      <c r="E17" s="30" t="s">
        <v>7028</v>
      </c>
      <c r="F17" s="30">
        <v>16</v>
      </c>
      <c r="G17" s="30">
        <f t="shared" si="0"/>
        <v>5.4982817869415807E-2</v>
      </c>
      <c r="H17" s="30">
        <v>414</v>
      </c>
      <c r="I17" s="30">
        <f t="shared" si="1"/>
        <v>2.5077230601490096E-2</v>
      </c>
      <c r="J17" s="30">
        <v>2.8686218310632699E-3</v>
      </c>
      <c r="K17" s="30">
        <v>0.13903253807886601</v>
      </c>
      <c r="L17" s="30">
        <f t="shared" si="2"/>
        <v>2.5423267007981258</v>
      </c>
      <c r="M17" s="30" t="s">
        <v>7744</v>
      </c>
    </row>
    <row r="18" spans="1:13" ht="15">
      <c r="A18" s="29" t="s">
        <v>6881</v>
      </c>
      <c r="B18" s="30" t="s">
        <v>6927</v>
      </c>
      <c r="C18" s="29">
        <v>6</v>
      </c>
      <c r="D18" s="53"/>
      <c r="E18" s="30" t="s">
        <v>6928</v>
      </c>
      <c r="F18" s="30">
        <v>15</v>
      </c>
      <c r="G18" s="30">
        <f t="shared" si="0"/>
        <v>5.1546391752577317E-2</v>
      </c>
      <c r="H18" s="30">
        <v>379</v>
      </c>
      <c r="I18" s="30">
        <f t="shared" si="1"/>
        <v>2.2957174874310982E-2</v>
      </c>
      <c r="J18" s="30">
        <v>3.0784905419473899E-3</v>
      </c>
      <c r="K18" s="30">
        <v>0.13987891399973501</v>
      </c>
      <c r="L18" s="30">
        <f t="shared" si="2"/>
        <v>2.5116621763542497</v>
      </c>
      <c r="M18" s="30" t="s">
        <v>7745</v>
      </c>
    </row>
    <row r="19" spans="1:13" ht="15">
      <c r="A19" s="29" t="s">
        <v>6881</v>
      </c>
      <c r="B19" s="30" t="s">
        <v>7024</v>
      </c>
      <c r="C19" s="29">
        <v>5</v>
      </c>
      <c r="D19" s="53"/>
      <c r="E19" s="30" t="s">
        <v>7025</v>
      </c>
      <c r="F19" s="30">
        <v>24</v>
      </c>
      <c r="G19" s="30">
        <f t="shared" si="0"/>
        <v>8.247422680412371E-2</v>
      </c>
      <c r="H19" s="30">
        <v>750</v>
      </c>
      <c r="I19" s="30">
        <f t="shared" si="1"/>
        <v>4.5429765582409597E-2</v>
      </c>
      <c r="J19" s="30">
        <v>3.62270964575665E-3</v>
      </c>
      <c r="K19" s="30">
        <v>0.14593725218801601</v>
      </c>
      <c r="L19" s="30">
        <f t="shared" si="2"/>
        <v>2.4409664725618954</v>
      </c>
      <c r="M19" s="30" t="s">
        <v>7746</v>
      </c>
    </row>
    <row r="20" spans="1:13" ht="15">
      <c r="A20" s="29" t="s">
        <v>6881</v>
      </c>
      <c r="B20" s="30" t="s">
        <v>6938</v>
      </c>
      <c r="C20" s="29">
        <v>4</v>
      </c>
      <c r="D20" s="53"/>
      <c r="E20" s="30" t="s">
        <v>6939</v>
      </c>
      <c r="F20" s="30">
        <v>36</v>
      </c>
      <c r="G20" s="30">
        <f t="shared" si="0"/>
        <v>0.12371134020618557</v>
      </c>
      <c r="H20" s="30">
        <v>1281</v>
      </c>
      <c r="I20" s="30">
        <f t="shared" si="1"/>
        <v>7.7594039614755583E-2</v>
      </c>
      <c r="J20" s="30">
        <v>3.6302277667498301E-3</v>
      </c>
      <c r="K20" s="30">
        <v>0.14593725218801601</v>
      </c>
      <c r="L20" s="30">
        <f t="shared" si="2"/>
        <v>2.440066125724381</v>
      </c>
      <c r="M20" s="30" t="s">
        <v>7747</v>
      </c>
    </row>
    <row r="21" spans="1:13" ht="15">
      <c r="A21" s="29" t="s">
        <v>6881</v>
      </c>
      <c r="B21" s="32" t="s">
        <v>6955</v>
      </c>
      <c r="C21" s="29">
        <v>3</v>
      </c>
      <c r="D21" s="53"/>
      <c r="E21" s="30" t="s">
        <v>6956</v>
      </c>
      <c r="F21" s="30">
        <v>40</v>
      </c>
      <c r="G21" s="30">
        <f t="shared" si="0"/>
        <v>0.13745704467353953</v>
      </c>
      <c r="H21" s="30">
        <v>1474</v>
      </c>
      <c r="I21" s="30">
        <f t="shared" si="1"/>
        <v>8.928463262462899E-2</v>
      </c>
      <c r="J21" s="30">
        <v>4.0091272811454597E-3</v>
      </c>
      <c r="K21" s="30">
        <v>0.14593725218801601</v>
      </c>
      <c r="L21" s="30">
        <f t="shared" si="2"/>
        <v>2.3969501556173647</v>
      </c>
      <c r="M21" s="30" t="s">
        <v>7748</v>
      </c>
    </row>
    <row r="22" spans="1:13" ht="15">
      <c r="A22" s="29" t="s">
        <v>6881</v>
      </c>
      <c r="B22" s="30" t="s">
        <v>7073</v>
      </c>
      <c r="C22" s="29">
        <v>6</v>
      </c>
      <c r="D22" s="53"/>
      <c r="E22" s="30" t="s">
        <v>7074</v>
      </c>
      <c r="F22" s="30">
        <v>15</v>
      </c>
      <c r="G22" s="30">
        <f t="shared" si="0"/>
        <v>5.1546391752577317E-2</v>
      </c>
      <c r="H22" s="30">
        <v>390</v>
      </c>
      <c r="I22" s="30">
        <f t="shared" si="1"/>
        <v>2.362347810285299E-2</v>
      </c>
      <c r="J22" s="30">
        <v>4.0147799776620603E-3</v>
      </c>
      <c r="K22" s="30">
        <v>0.14593725218801601</v>
      </c>
      <c r="L22" s="30">
        <f t="shared" si="2"/>
        <v>2.3963382504115907</v>
      </c>
      <c r="M22" s="30" t="s">
        <v>7749</v>
      </c>
    </row>
    <row r="23" spans="1:13" ht="15">
      <c r="A23" s="29" t="s">
        <v>6881</v>
      </c>
      <c r="B23" s="30" t="s">
        <v>6903</v>
      </c>
      <c r="C23" s="29">
        <v>5</v>
      </c>
      <c r="D23" s="53"/>
      <c r="E23" s="30" t="s">
        <v>6904</v>
      </c>
      <c r="F23" s="30">
        <v>14</v>
      </c>
      <c r="G23" s="30">
        <f t="shared" si="0"/>
        <v>4.8109965635738834E-2</v>
      </c>
      <c r="H23" s="30">
        <v>359</v>
      </c>
      <c r="I23" s="30">
        <f t="shared" si="1"/>
        <v>2.1745714458780058E-2</v>
      </c>
      <c r="J23" s="30">
        <v>4.7586492478994304E-3</v>
      </c>
      <c r="K23" s="30">
        <v>0.16350634361461</v>
      </c>
      <c r="L23" s="30">
        <f t="shared" si="2"/>
        <v>2.3225163051435915</v>
      </c>
      <c r="M23" s="30" t="s">
        <v>7750</v>
      </c>
    </row>
    <row r="24" spans="1:13" ht="15">
      <c r="A24" s="29" t="s">
        <v>6881</v>
      </c>
      <c r="B24" s="30" t="s">
        <v>7751</v>
      </c>
      <c r="C24" s="29">
        <v>7</v>
      </c>
      <c r="D24" s="53"/>
      <c r="E24" s="30" t="s">
        <v>7752</v>
      </c>
      <c r="F24" s="30">
        <v>3</v>
      </c>
      <c r="G24" s="30">
        <f t="shared" si="0"/>
        <v>1.0309278350515464E-2</v>
      </c>
      <c r="H24" s="30">
        <v>20</v>
      </c>
      <c r="I24" s="30">
        <f t="shared" si="1"/>
        <v>1.2114604155309225E-3</v>
      </c>
      <c r="J24" s="30">
        <v>4.9479223652289196E-3</v>
      </c>
      <c r="K24" s="30">
        <v>0.16350634361461</v>
      </c>
      <c r="L24" s="30">
        <f t="shared" si="2"/>
        <v>2.3055771232339426</v>
      </c>
      <c r="M24" s="30" t="s">
        <v>7753</v>
      </c>
    </row>
    <row r="25" spans="1:13" ht="15">
      <c r="A25" s="29" t="s">
        <v>6881</v>
      </c>
      <c r="B25" s="30" t="s">
        <v>6976</v>
      </c>
      <c r="C25" s="29">
        <v>8</v>
      </c>
      <c r="D25" s="53"/>
      <c r="E25" s="30" t="s">
        <v>6977</v>
      </c>
      <c r="F25" s="30">
        <v>7</v>
      </c>
      <c r="G25" s="30">
        <f t="shared" si="0"/>
        <v>2.4054982817869417E-2</v>
      </c>
      <c r="H25" s="30">
        <v>120</v>
      </c>
      <c r="I25" s="30">
        <f t="shared" si="1"/>
        <v>7.2687624931855347E-3</v>
      </c>
      <c r="J25" s="30">
        <v>5.3838350759511698E-3</v>
      </c>
      <c r="K25" s="30">
        <v>0.17017600435723901</v>
      </c>
      <c r="L25" s="30">
        <f t="shared" si="2"/>
        <v>2.2689082524061801</v>
      </c>
      <c r="M25" s="30" t="s">
        <v>7754</v>
      </c>
    </row>
    <row r="26" spans="1:13" ht="15">
      <c r="A26" s="29" t="s">
        <v>6881</v>
      </c>
      <c r="B26" s="30" t="s">
        <v>7129</v>
      </c>
      <c r="C26" s="29">
        <v>6</v>
      </c>
      <c r="D26" s="53"/>
      <c r="E26" s="30" t="s">
        <v>7130</v>
      </c>
      <c r="F26" s="30">
        <v>15</v>
      </c>
      <c r="G26" s="30">
        <f t="shared" si="0"/>
        <v>5.1546391752577317E-2</v>
      </c>
      <c r="H26" s="30">
        <v>407</v>
      </c>
      <c r="I26" s="30">
        <f t="shared" si="1"/>
        <v>2.4653219456054275E-2</v>
      </c>
      <c r="J26" s="30">
        <v>5.9094691321229104E-3</v>
      </c>
      <c r="K26" s="30">
        <v>0.172839361182371</v>
      </c>
      <c r="L26" s="30">
        <f t="shared" si="2"/>
        <v>2.2284515315290681</v>
      </c>
      <c r="M26" s="30" t="s">
        <v>7755</v>
      </c>
    </row>
    <row r="27" spans="1:13" ht="15">
      <c r="A27" s="29" t="s">
        <v>6881</v>
      </c>
      <c r="B27" s="30" t="s">
        <v>7033</v>
      </c>
      <c r="C27" s="29">
        <v>5</v>
      </c>
      <c r="D27" s="53"/>
      <c r="E27" s="30" t="s">
        <v>7034</v>
      </c>
      <c r="F27" s="30">
        <v>16</v>
      </c>
      <c r="G27" s="30">
        <f t="shared" si="0"/>
        <v>5.4982817869415807E-2</v>
      </c>
      <c r="H27" s="30">
        <v>450</v>
      </c>
      <c r="I27" s="30">
        <f t="shared" si="1"/>
        <v>2.7257859349445756E-2</v>
      </c>
      <c r="J27" s="30">
        <v>6.3527767751032898E-3</v>
      </c>
      <c r="K27" s="30">
        <v>0.172839361182371</v>
      </c>
      <c r="L27" s="30">
        <f t="shared" si="2"/>
        <v>2.1970364047063069</v>
      </c>
      <c r="M27" s="30" t="s">
        <v>7744</v>
      </c>
    </row>
    <row r="28" spans="1:13" ht="15">
      <c r="A28" s="29" t="s">
        <v>6881</v>
      </c>
      <c r="B28" s="30" t="s">
        <v>7756</v>
      </c>
      <c r="C28" s="29">
        <v>5</v>
      </c>
      <c r="D28" s="53"/>
      <c r="E28" s="30" t="s">
        <v>7757</v>
      </c>
      <c r="F28" s="30">
        <v>3</v>
      </c>
      <c r="G28" s="30">
        <f t="shared" si="0"/>
        <v>1.0309278350515464E-2</v>
      </c>
      <c r="H28" s="30">
        <v>22</v>
      </c>
      <c r="I28" s="30">
        <f t="shared" si="1"/>
        <v>1.3326064570840148E-3</v>
      </c>
      <c r="J28" s="30">
        <v>6.5128386600629704E-3</v>
      </c>
      <c r="K28" s="30">
        <v>0.172839361182371</v>
      </c>
      <c r="L28" s="30">
        <f t="shared" si="2"/>
        <v>2.1862296802954786</v>
      </c>
      <c r="M28" s="30" t="s">
        <v>7758</v>
      </c>
    </row>
    <row r="29" spans="1:13" ht="15">
      <c r="A29" s="29" t="s">
        <v>6881</v>
      </c>
      <c r="B29" s="30" t="s">
        <v>7106</v>
      </c>
      <c r="C29" s="29">
        <v>5</v>
      </c>
      <c r="D29" s="53"/>
      <c r="E29" s="30" t="s">
        <v>7107</v>
      </c>
      <c r="F29" s="30">
        <v>15</v>
      </c>
      <c r="G29" s="30">
        <f t="shared" si="0"/>
        <v>5.1546391752577317E-2</v>
      </c>
      <c r="H29" s="30">
        <v>413</v>
      </c>
      <c r="I29" s="30">
        <f t="shared" si="1"/>
        <v>2.5016657580713551E-2</v>
      </c>
      <c r="J29" s="30">
        <v>6.7294254824123503E-3</v>
      </c>
      <c r="K29" s="30">
        <v>0.172839361182371</v>
      </c>
      <c r="L29" s="30">
        <f t="shared" si="2"/>
        <v>2.1720220116257392</v>
      </c>
      <c r="M29" s="30" t="s">
        <v>7749</v>
      </c>
    </row>
    <row r="30" spans="1:13" ht="15">
      <c r="A30" s="29" t="s">
        <v>6881</v>
      </c>
      <c r="B30" s="30" t="s">
        <v>7759</v>
      </c>
      <c r="C30" s="29">
        <v>6</v>
      </c>
      <c r="D30" s="53"/>
      <c r="E30" s="30" t="s">
        <v>7760</v>
      </c>
      <c r="F30" s="30">
        <v>4</v>
      </c>
      <c r="G30" s="30">
        <f t="shared" si="0"/>
        <v>1.3745704467353952E-2</v>
      </c>
      <c r="H30" s="30">
        <v>43</v>
      </c>
      <c r="I30" s="30">
        <f t="shared" si="1"/>
        <v>2.6046398933914834E-3</v>
      </c>
      <c r="J30" s="30">
        <v>6.7996266367944501E-3</v>
      </c>
      <c r="K30" s="30">
        <v>0.172839361182371</v>
      </c>
      <c r="L30" s="30">
        <f t="shared" si="2"/>
        <v>2.1675149334748816</v>
      </c>
      <c r="M30" s="30" t="s">
        <v>7761</v>
      </c>
    </row>
    <row r="31" spans="1:13" ht="15">
      <c r="A31" s="29" t="s">
        <v>6881</v>
      </c>
      <c r="B31" s="30" t="s">
        <v>7135</v>
      </c>
      <c r="C31" s="29">
        <v>5</v>
      </c>
      <c r="D31" s="53"/>
      <c r="E31" s="30" t="s">
        <v>7136</v>
      </c>
      <c r="F31" s="30">
        <v>4</v>
      </c>
      <c r="G31" s="30">
        <f t="shared" si="0"/>
        <v>1.3745704467353952E-2</v>
      </c>
      <c r="H31" s="30">
        <v>44</v>
      </c>
      <c r="I31" s="30">
        <f t="shared" si="1"/>
        <v>2.6652129141680296E-3</v>
      </c>
      <c r="J31" s="30">
        <v>7.3778735979287396E-3</v>
      </c>
      <c r="K31" s="30">
        <v>0.172839361182371</v>
      </c>
      <c r="L31" s="30">
        <f t="shared" si="2"/>
        <v>2.1320687896340593</v>
      </c>
      <c r="M31" s="30" t="s">
        <v>7762</v>
      </c>
    </row>
    <row r="32" spans="1:13" ht="15">
      <c r="A32" s="29" t="s">
        <v>6881</v>
      </c>
      <c r="B32" s="30" t="s">
        <v>7138</v>
      </c>
      <c r="C32" s="29">
        <v>6</v>
      </c>
      <c r="D32" s="53"/>
      <c r="E32" s="30" t="s">
        <v>7139</v>
      </c>
      <c r="F32" s="30">
        <v>4</v>
      </c>
      <c r="G32" s="30">
        <f t="shared" si="0"/>
        <v>1.3745704467353952E-2</v>
      </c>
      <c r="H32" s="30">
        <v>44</v>
      </c>
      <c r="I32" s="30">
        <f t="shared" si="1"/>
        <v>2.6652129141680296E-3</v>
      </c>
      <c r="J32" s="30">
        <v>7.3778735979287396E-3</v>
      </c>
      <c r="K32" s="30">
        <v>0.172839361182371</v>
      </c>
      <c r="L32" s="30">
        <f t="shared" si="2"/>
        <v>2.1320687896340593</v>
      </c>
      <c r="M32" s="30" t="s">
        <v>7762</v>
      </c>
    </row>
    <row r="33" spans="1:13" ht="15">
      <c r="A33" s="29" t="s">
        <v>6881</v>
      </c>
      <c r="B33" s="30" t="s">
        <v>7080</v>
      </c>
      <c r="C33" s="29"/>
      <c r="D33" s="53"/>
      <c r="E33" s="30" t="s">
        <v>7081</v>
      </c>
      <c r="F33" s="30">
        <v>5</v>
      </c>
      <c r="G33" s="30">
        <f t="shared" si="0"/>
        <v>1.7182130584192441E-2</v>
      </c>
      <c r="H33" s="30">
        <v>70</v>
      </c>
      <c r="I33" s="30">
        <f t="shared" si="1"/>
        <v>4.2401114543582285E-3</v>
      </c>
      <c r="J33" s="30">
        <v>7.8276065296590501E-3</v>
      </c>
      <c r="K33" s="30">
        <v>0.172839361182371</v>
      </c>
      <c r="L33" s="30">
        <f t="shared" si="2"/>
        <v>2.1063710131485101</v>
      </c>
      <c r="M33" s="30" t="s">
        <v>7763</v>
      </c>
    </row>
    <row r="34" spans="1:13" ht="15">
      <c r="A34" s="29" t="s">
        <v>6881</v>
      </c>
      <c r="B34" s="30" t="s">
        <v>7764</v>
      </c>
      <c r="C34" s="29"/>
      <c r="D34" s="53"/>
      <c r="E34" s="30" t="s">
        <v>7765</v>
      </c>
      <c r="F34" s="30">
        <v>2</v>
      </c>
      <c r="G34" s="30">
        <f t="shared" si="0"/>
        <v>6.8728522336769758E-3</v>
      </c>
      <c r="H34" s="30">
        <v>8</v>
      </c>
      <c r="I34" s="30">
        <f t="shared" si="1"/>
        <v>4.8458416621236899E-4</v>
      </c>
      <c r="J34" s="30">
        <v>8.0826048385645392E-3</v>
      </c>
      <c r="K34" s="30">
        <v>0.172839361182371</v>
      </c>
      <c r="L34" s="30">
        <f t="shared" si="2"/>
        <v>2.092448653494658</v>
      </c>
      <c r="M34" s="30" t="s">
        <v>7766</v>
      </c>
    </row>
    <row r="35" spans="1:13" ht="15">
      <c r="A35" s="29" t="s">
        <v>6881</v>
      </c>
      <c r="B35" s="30" t="s">
        <v>7113</v>
      </c>
      <c r="C35" s="29">
        <v>4</v>
      </c>
      <c r="D35" s="53"/>
      <c r="E35" s="30" t="s">
        <v>7114</v>
      </c>
      <c r="F35" s="30">
        <v>15</v>
      </c>
      <c r="G35" s="30">
        <f t="shared" si="0"/>
        <v>5.1546391752577317E-2</v>
      </c>
      <c r="H35" s="30">
        <v>423</v>
      </c>
      <c r="I35" s="30">
        <f t="shared" si="1"/>
        <v>2.5622387788479011E-2</v>
      </c>
      <c r="J35" s="30">
        <v>8.2972078867767207E-3</v>
      </c>
      <c r="K35" s="30">
        <v>0.172839361182371</v>
      </c>
      <c r="L35" s="30">
        <f t="shared" si="2"/>
        <v>2.081068028511901</v>
      </c>
      <c r="M35" s="30" t="s">
        <v>7755</v>
      </c>
    </row>
    <row r="36" spans="1:13" ht="15">
      <c r="A36" s="29" t="s">
        <v>6881</v>
      </c>
      <c r="B36" s="30" t="s">
        <v>7116</v>
      </c>
      <c r="C36" s="29">
        <v>5</v>
      </c>
      <c r="D36" s="53"/>
      <c r="E36" s="30" t="s">
        <v>7117</v>
      </c>
      <c r="F36" s="30">
        <v>15</v>
      </c>
      <c r="G36" s="30">
        <f t="shared" si="0"/>
        <v>5.1546391752577317E-2</v>
      </c>
      <c r="H36" s="30">
        <v>423</v>
      </c>
      <c r="I36" s="30">
        <f t="shared" si="1"/>
        <v>2.5622387788479011E-2</v>
      </c>
      <c r="J36" s="30">
        <v>8.2972078867767207E-3</v>
      </c>
      <c r="K36" s="30">
        <v>0.172839361182371</v>
      </c>
      <c r="L36" s="30">
        <f t="shared" si="2"/>
        <v>2.081068028511901</v>
      </c>
      <c r="M36" s="30" t="s">
        <v>7755</v>
      </c>
    </row>
    <row r="37" spans="1:13" ht="15">
      <c r="A37" s="29" t="s">
        <v>6881</v>
      </c>
      <c r="B37" s="30" t="s">
        <v>6946</v>
      </c>
      <c r="C37" s="29">
        <v>4</v>
      </c>
      <c r="D37" s="53"/>
      <c r="E37" s="30" t="s">
        <v>6947</v>
      </c>
      <c r="F37" s="30">
        <v>36</v>
      </c>
      <c r="G37" s="30">
        <f t="shared" si="0"/>
        <v>0.12371134020618557</v>
      </c>
      <c r="H37" s="30">
        <v>1351</v>
      </c>
      <c r="I37" s="30">
        <f t="shared" si="1"/>
        <v>8.183415106911382E-2</v>
      </c>
      <c r="J37" s="30">
        <v>8.3213503609866693E-3</v>
      </c>
      <c r="K37" s="30">
        <v>0.172839361182371</v>
      </c>
      <c r="L37" s="30">
        <f t="shared" si="2"/>
        <v>2.079806192130119</v>
      </c>
      <c r="M37" s="30" t="s">
        <v>7747</v>
      </c>
    </row>
    <row r="38" spans="1:13" ht="15">
      <c r="A38" s="29" t="s">
        <v>6881</v>
      </c>
      <c r="B38" s="30" t="s">
        <v>7083</v>
      </c>
      <c r="C38" s="29">
        <v>5</v>
      </c>
      <c r="D38" s="53"/>
      <c r="E38" s="30" t="s">
        <v>7084</v>
      </c>
      <c r="F38" s="30">
        <v>5</v>
      </c>
      <c r="G38" s="30">
        <f t="shared" si="0"/>
        <v>1.7182130584192441E-2</v>
      </c>
      <c r="H38" s="30">
        <v>72</v>
      </c>
      <c r="I38" s="30">
        <f t="shared" si="1"/>
        <v>4.361257495911321E-3</v>
      </c>
      <c r="J38" s="30">
        <v>8.7965011880986495E-3</v>
      </c>
      <c r="K38" s="30">
        <v>0.172839361182371</v>
      </c>
      <c r="L38" s="30">
        <f t="shared" si="2"/>
        <v>2.0556900343107074</v>
      </c>
      <c r="M38" s="30" t="s">
        <v>7763</v>
      </c>
    </row>
    <row r="39" spans="1:13" ht="15">
      <c r="A39" s="29" t="s">
        <v>6881</v>
      </c>
      <c r="B39" s="30" t="s">
        <v>7085</v>
      </c>
      <c r="C39" s="29">
        <v>6</v>
      </c>
      <c r="D39" s="53"/>
      <c r="E39" s="30" t="s">
        <v>7086</v>
      </c>
      <c r="F39" s="30">
        <v>5</v>
      </c>
      <c r="G39" s="30">
        <f t="shared" si="0"/>
        <v>1.7182130584192441E-2</v>
      </c>
      <c r="H39" s="30">
        <v>72</v>
      </c>
      <c r="I39" s="30">
        <f t="shared" si="1"/>
        <v>4.361257495911321E-3</v>
      </c>
      <c r="J39" s="30">
        <v>8.7965011880986495E-3</v>
      </c>
      <c r="K39" s="30">
        <v>0.172839361182371</v>
      </c>
      <c r="L39" s="30">
        <f t="shared" si="2"/>
        <v>2.0556900343107074</v>
      </c>
      <c r="M39" s="30" t="s">
        <v>7763</v>
      </c>
    </row>
    <row r="40" spans="1:13" ht="15">
      <c r="A40" s="29" t="s">
        <v>6881</v>
      </c>
      <c r="B40" s="30" t="s">
        <v>7070</v>
      </c>
      <c r="C40" s="29">
        <v>4</v>
      </c>
      <c r="D40" s="53"/>
      <c r="E40" s="30" t="s">
        <v>7071</v>
      </c>
      <c r="F40" s="30">
        <v>4</v>
      </c>
      <c r="G40" s="30">
        <f t="shared" si="0"/>
        <v>1.3745704467353952E-2</v>
      </c>
      <c r="H40" s="30">
        <v>47</v>
      </c>
      <c r="I40" s="30">
        <f t="shared" si="1"/>
        <v>2.8469319764976679E-3</v>
      </c>
      <c r="J40" s="30">
        <v>9.3042385366316604E-3</v>
      </c>
      <c r="K40" s="30">
        <v>0.17800477410871601</v>
      </c>
      <c r="L40" s="30">
        <f t="shared" si="2"/>
        <v>2.0313191639486865</v>
      </c>
      <c r="M40" s="30" t="s">
        <v>7762</v>
      </c>
    </row>
    <row r="41" spans="1:13" ht="15">
      <c r="A41" s="29" t="s">
        <v>6881</v>
      </c>
      <c r="B41" s="30" t="s">
        <v>7767</v>
      </c>
      <c r="C41" s="29">
        <v>6</v>
      </c>
      <c r="D41" s="53"/>
      <c r="E41" s="30" t="s">
        <v>7768</v>
      </c>
      <c r="F41" s="30">
        <v>2</v>
      </c>
      <c r="G41" s="30">
        <f t="shared" si="0"/>
        <v>6.8728522336769758E-3</v>
      </c>
      <c r="H41" s="30">
        <v>9</v>
      </c>
      <c r="I41" s="30">
        <f t="shared" si="1"/>
        <v>5.4515718698891513E-4</v>
      </c>
      <c r="J41" s="30">
        <v>1.0271676161191999E-2</v>
      </c>
      <c r="K41" s="30">
        <v>0.18306637937748099</v>
      </c>
      <c r="L41" s="30">
        <f t="shared" si="2"/>
        <v>1.9883586812168441</v>
      </c>
      <c r="M41" s="30" t="s">
        <v>7769</v>
      </c>
    </row>
    <row r="42" spans="1:13" ht="15">
      <c r="A42" s="29" t="s">
        <v>6881</v>
      </c>
      <c r="B42" s="30" t="s">
        <v>7770</v>
      </c>
      <c r="C42" s="29">
        <v>7</v>
      </c>
      <c r="D42" s="53"/>
      <c r="E42" s="30" t="s">
        <v>7771</v>
      </c>
      <c r="F42" s="30">
        <v>2</v>
      </c>
      <c r="G42" s="30">
        <f t="shared" si="0"/>
        <v>6.8728522336769758E-3</v>
      </c>
      <c r="H42" s="30">
        <v>9</v>
      </c>
      <c r="I42" s="30">
        <f t="shared" si="1"/>
        <v>5.4515718698891513E-4</v>
      </c>
      <c r="J42" s="30">
        <v>1.0271676161191999E-2</v>
      </c>
      <c r="K42" s="30">
        <v>0.18306637937748099</v>
      </c>
      <c r="L42" s="30">
        <f t="shared" si="2"/>
        <v>1.9883586812168441</v>
      </c>
      <c r="M42" s="30" t="s">
        <v>7769</v>
      </c>
    </row>
    <row r="43" spans="1:13" ht="15">
      <c r="A43" s="29" t="s">
        <v>6881</v>
      </c>
      <c r="B43" s="30" t="s">
        <v>7772</v>
      </c>
      <c r="C43" s="29">
        <v>5</v>
      </c>
      <c r="D43" s="53"/>
      <c r="E43" s="30" t="s">
        <v>7773</v>
      </c>
      <c r="F43" s="30">
        <v>4</v>
      </c>
      <c r="G43" s="30">
        <f t="shared" si="0"/>
        <v>1.3745704467353952E-2</v>
      </c>
      <c r="H43" s="30">
        <v>49</v>
      </c>
      <c r="I43" s="30">
        <f t="shared" si="1"/>
        <v>2.9680780180507604E-3</v>
      </c>
      <c r="J43" s="30">
        <v>1.07545930033686E-2</v>
      </c>
      <c r="K43" s="30">
        <v>0.18306637937748099</v>
      </c>
      <c r="L43" s="30">
        <f t="shared" si="2"/>
        <v>1.9684060203983886</v>
      </c>
      <c r="M43" s="30" t="s">
        <v>7774</v>
      </c>
    </row>
    <row r="44" spans="1:13" ht="15">
      <c r="A44" s="29" t="s">
        <v>6881</v>
      </c>
      <c r="B44" s="30" t="s">
        <v>6935</v>
      </c>
      <c r="C44" s="29">
        <v>3</v>
      </c>
      <c r="D44" s="53"/>
      <c r="E44" s="30" t="s">
        <v>6936</v>
      </c>
      <c r="F44" s="30">
        <v>98</v>
      </c>
      <c r="G44" s="30">
        <f t="shared" si="0"/>
        <v>0.33676975945017185</v>
      </c>
      <c r="H44" s="30">
        <v>4540</v>
      </c>
      <c r="I44" s="30">
        <f t="shared" si="1"/>
        <v>0.27500151432551939</v>
      </c>
      <c r="J44" s="30">
        <v>1.13687832809139E-2</v>
      </c>
      <c r="K44" s="30">
        <v>0.18306637937748099</v>
      </c>
      <c r="L44" s="30">
        <f t="shared" si="2"/>
        <v>1.9442860122392931</v>
      </c>
      <c r="M44" s="30" t="s">
        <v>7775</v>
      </c>
    </row>
    <row r="45" spans="1:13" ht="15">
      <c r="A45" s="29" t="s">
        <v>6881</v>
      </c>
      <c r="B45" s="30" t="s">
        <v>6918</v>
      </c>
      <c r="C45" s="29">
        <v>4</v>
      </c>
      <c r="D45" s="53"/>
      <c r="E45" s="30" t="s">
        <v>6919</v>
      </c>
      <c r="F45" s="30">
        <v>9</v>
      </c>
      <c r="G45" s="30">
        <f t="shared" si="0"/>
        <v>3.0927835051546393E-2</v>
      </c>
      <c r="H45" s="30">
        <v>209</v>
      </c>
      <c r="I45" s="30">
        <f t="shared" si="1"/>
        <v>1.265976134229814E-2</v>
      </c>
      <c r="J45" s="30">
        <v>1.2011648052438401E-2</v>
      </c>
      <c r="K45" s="30">
        <v>0.18306637937748099</v>
      </c>
      <c r="L45" s="30">
        <f t="shared" si="2"/>
        <v>1.9203974013417857</v>
      </c>
      <c r="M45" s="30" t="s">
        <v>7776</v>
      </c>
    </row>
    <row r="46" spans="1:13" ht="15">
      <c r="A46" s="29" t="s">
        <v>6881</v>
      </c>
      <c r="B46" s="30" t="s">
        <v>7019</v>
      </c>
      <c r="C46" s="29">
        <v>4</v>
      </c>
      <c r="D46" s="53"/>
      <c r="E46" s="30" t="s">
        <v>7020</v>
      </c>
      <c r="F46" s="30">
        <v>2</v>
      </c>
      <c r="G46" s="30">
        <f t="shared" si="0"/>
        <v>6.8728522336769758E-3</v>
      </c>
      <c r="H46" s="30">
        <v>10</v>
      </c>
      <c r="I46" s="30">
        <f t="shared" si="1"/>
        <v>6.0573020776546126E-4</v>
      </c>
      <c r="J46" s="30">
        <v>1.2691246743767899E-2</v>
      </c>
      <c r="K46" s="30">
        <v>0.18306637937748099</v>
      </c>
      <c r="L46" s="30">
        <f t="shared" si="2"/>
        <v>1.8964957122360593</v>
      </c>
      <c r="M46" s="30" t="s">
        <v>7777</v>
      </c>
    </row>
    <row r="47" spans="1:13" ht="15">
      <c r="A47" s="29" t="s">
        <v>6881</v>
      </c>
      <c r="B47" s="30" t="s">
        <v>6970</v>
      </c>
      <c r="C47" s="29">
        <v>3</v>
      </c>
      <c r="D47" s="53"/>
      <c r="E47" s="30" t="s">
        <v>6971</v>
      </c>
      <c r="F47" s="30">
        <v>25</v>
      </c>
      <c r="G47" s="30">
        <f t="shared" si="0"/>
        <v>8.5910652920962199E-2</v>
      </c>
      <c r="H47" s="30">
        <v>879</v>
      </c>
      <c r="I47" s="30">
        <f t="shared" si="1"/>
        <v>5.3243685262584044E-2</v>
      </c>
      <c r="J47" s="30">
        <v>1.2737194580973501E-2</v>
      </c>
      <c r="K47" s="30">
        <v>0.18306637937748099</v>
      </c>
      <c r="L47" s="30">
        <f t="shared" si="2"/>
        <v>1.8949262165979326</v>
      </c>
      <c r="M47" s="30" t="s">
        <v>7778</v>
      </c>
    </row>
    <row r="48" spans="1:13" ht="15">
      <c r="A48" s="29" t="s">
        <v>6881</v>
      </c>
      <c r="B48" s="30" t="s">
        <v>7779</v>
      </c>
      <c r="C48" s="29">
        <v>6</v>
      </c>
      <c r="D48" s="53"/>
      <c r="E48" s="30" t="s">
        <v>7780</v>
      </c>
      <c r="F48" s="30">
        <v>3</v>
      </c>
      <c r="G48" s="30">
        <f t="shared" si="0"/>
        <v>1.0309278350515464E-2</v>
      </c>
      <c r="H48" s="30">
        <v>28</v>
      </c>
      <c r="I48" s="30">
        <f t="shared" si="1"/>
        <v>1.6960445817432916E-3</v>
      </c>
      <c r="J48" s="30">
        <v>1.2820683613917701E-2</v>
      </c>
      <c r="K48" s="30">
        <v>0.18306637937748099</v>
      </c>
      <c r="L48" s="30">
        <f t="shared" si="2"/>
        <v>1.8920888171076216</v>
      </c>
      <c r="M48" s="30" t="s">
        <v>7758</v>
      </c>
    </row>
    <row r="49" spans="1:13" ht="15">
      <c r="A49" s="29" t="s">
        <v>6881</v>
      </c>
      <c r="B49" s="30" t="s">
        <v>7781</v>
      </c>
      <c r="C49" s="29">
        <v>5</v>
      </c>
      <c r="D49" s="53"/>
      <c r="E49" s="30" t="s">
        <v>7782</v>
      </c>
      <c r="F49" s="30">
        <v>6</v>
      </c>
      <c r="G49" s="30">
        <f t="shared" si="0"/>
        <v>2.0618556701030927E-2</v>
      </c>
      <c r="H49" s="30">
        <v>113</v>
      </c>
      <c r="I49" s="30">
        <f t="shared" si="1"/>
        <v>6.8447513477497123E-3</v>
      </c>
      <c r="J49" s="30">
        <v>1.4975280544554E-2</v>
      </c>
      <c r="K49" s="30">
        <v>0.18306637937748099</v>
      </c>
      <c r="L49" s="30">
        <f t="shared" si="2"/>
        <v>1.8246250328578184</v>
      </c>
      <c r="M49" s="30" t="s">
        <v>7783</v>
      </c>
    </row>
    <row r="50" spans="1:13" ht="15">
      <c r="A50" s="29" t="s">
        <v>6881</v>
      </c>
      <c r="B50" s="30" t="s">
        <v>7280</v>
      </c>
      <c r="C50" s="29">
        <v>6</v>
      </c>
      <c r="D50" s="53"/>
      <c r="E50" s="30" t="s">
        <v>7281</v>
      </c>
      <c r="F50" s="30">
        <v>3</v>
      </c>
      <c r="G50" s="30">
        <f t="shared" si="0"/>
        <v>1.0309278350515464E-2</v>
      </c>
      <c r="H50" s="30">
        <v>31</v>
      </c>
      <c r="I50" s="30">
        <f t="shared" si="1"/>
        <v>1.8777636440729299E-3</v>
      </c>
      <c r="J50" s="30">
        <v>1.6924887876593402E-2</v>
      </c>
      <c r="K50" s="30">
        <v>0.18306637937748099</v>
      </c>
      <c r="L50" s="30">
        <f t="shared" si="2"/>
        <v>1.7714741997322168</v>
      </c>
      <c r="M50" s="30" t="s">
        <v>7784</v>
      </c>
    </row>
    <row r="51" spans="1:13" ht="15">
      <c r="A51" s="29" t="s">
        <v>6881</v>
      </c>
      <c r="B51" s="30" t="s">
        <v>6915</v>
      </c>
      <c r="C51" s="29">
        <v>3</v>
      </c>
      <c r="D51" s="53"/>
      <c r="E51" s="30" t="s">
        <v>6916</v>
      </c>
      <c r="F51" s="30">
        <v>121</v>
      </c>
      <c r="G51" s="30">
        <f t="shared" si="0"/>
        <v>0.41580756013745707</v>
      </c>
      <c r="H51" s="30">
        <v>5858</v>
      </c>
      <c r="I51" s="30">
        <f t="shared" si="1"/>
        <v>0.35483675570900719</v>
      </c>
      <c r="J51" s="30">
        <v>1.72741288071433E-2</v>
      </c>
      <c r="K51" s="30">
        <v>0.18306637937748099</v>
      </c>
      <c r="L51" s="30">
        <f t="shared" si="2"/>
        <v>1.7626038463439824</v>
      </c>
      <c r="M51" s="30" t="s">
        <v>7785</v>
      </c>
    </row>
    <row r="52" spans="1:13" ht="15">
      <c r="A52" s="29" t="s">
        <v>6881</v>
      </c>
      <c r="B52" s="30" t="s">
        <v>7030</v>
      </c>
      <c r="C52" s="29">
        <v>3</v>
      </c>
      <c r="D52" s="53"/>
      <c r="E52" s="30" t="s">
        <v>7031</v>
      </c>
      <c r="F52" s="30">
        <v>24</v>
      </c>
      <c r="G52" s="30">
        <f t="shared" si="0"/>
        <v>8.247422680412371E-2</v>
      </c>
      <c r="H52" s="30">
        <v>859</v>
      </c>
      <c r="I52" s="30">
        <f t="shared" si="1"/>
        <v>5.2032224847053124E-2</v>
      </c>
      <c r="J52" s="30">
        <v>1.7625527405185502E-2</v>
      </c>
      <c r="K52" s="30">
        <v>0.18306637937748099</v>
      </c>
      <c r="L52" s="30">
        <f t="shared" si="2"/>
        <v>1.7538578788338766</v>
      </c>
      <c r="M52" s="30" t="s">
        <v>7786</v>
      </c>
    </row>
    <row r="53" spans="1:13" ht="15">
      <c r="A53" s="29" t="s">
        <v>6881</v>
      </c>
      <c r="B53" s="30" t="s">
        <v>7787</v>
      </c>
      <c r="C53" s="29">
        <v>10</v>
      </c>
      <c r="D53" s="53"/>
      <c r="E53" s="30" t="s">
        <v>7788</v>
      </c>
      <c r="F53" s="30">
        <v>1</v>
      </c>
      <c r="G53" s="30">
        <f t="shared" si="0"/>
        <v>3.4364261168384879E-3</v>
      </c>
      <c r="H53" s="30">
        <v>1</v>
      </c>
      <c r="I53" s="30">
        <f t="shared" si="1"/>
        <v>6.0573020776546124E-5</v>
      </c>
      <c r="J53" s="30">
        <v>1.7626749045974801E-2</v>
      </c>
      <c r="K53" s="30">
        <v>0.18306637937748099</v>
      </c>
      <c r="L53" s="30">
        <f t="shared" si="2"/>
        <v>1.7538277785449146</v>
      </c>
      <c r="M53" s="30" t="s">
        <v>5076</v>
      </c>
    </row>
    <row r="54" spans="1:13" ht="15">
      <c r="A54" s="29" t="s">
        <v>6881</v>
      </c>
      <c r="B54" s="30" t="s">
        <v>7789</v>
      </c>
      <c r="C54" s="29"/>
      <c r="D54" s="53"/>
      <c r="E54" s="30" t="s">
        <v>7790</v>
      </c>
      <c r="F54" s="30">
        <v>1</v>
      </c>
      <c r="G54" s="30">
        <f t="shared" si="0"/>
        <v>3.4364261168384879E-3</v>
      </c>
      <c r="H54" s="30">
        <v>1</v>
      </c>
      <c r="I54" s="30">
        <f t="shared" si="1"/>
        <v>6.0573020776546124E-5</v>
      </c>
      <c r="J54" s="30">
        <v>1.7626749045974801E-2</v>
      </c>
      <c r="K54" s="30">
        <v>0.18306637937748099</v>
      </c>
      <c r="L54" s="30">
        <f t="shared" si="2"/>
        <v>1.7538277785449146</v>
      </c>
      <c r="M54" s="30" t="s">
        <v>5715</v>
      </c>
    </row>
    <row r="55" spans="1:13" ht="15">
      <c r="A55" s="29" t="s">
        <v>6881</v>
      </c>
      <c r="B55" s="30" t="s">
        <v>7791</v>
      </c>
      <c r="C55" s="29">
        <v>7</v>
      </c>
      <c r="D55" s="53"/>
      <c r="E55" s="30" t="s">
        <v>7792</v>
      </c>
      <c r="F55" s="30">
        <v>1</v>
      </c>
      <c r="G55" s="30">
        <f t="shared" si="0"/>
        <v>3.4364261168384879E-3</v>
      </c>
      <c r="H55" s="30">
        <v>1</v>
      </c>
      <c r="I55" s="30">
        <f t="shared" si="1"/>
        <v>6.0573020776546124E-5</v>
      </c>
      <c r="J55" s="30">
        <v>1.7626749045974801E-2</v>
      </c>
      <c r="K55" s="30">
        <v>0.18306637937748099</v>
      </c>
      <c r="L55" s="30">
        <f t="shared" si="2"/>
        <v>1.7538277785449146</v>
      </c>
      <c r="M55" s="30" t="s">
        <v>5222</v>
      </c>
    </row>
    <row r="56" spans="1:13" ht="15">
      <c r="A56" s="29" t="s">
        <v>6881</v>
      </c>
      <c r="B56" s="30" t="s">
        <v>7793</v>
      </c>
      <c r="C56" s="29">
        <v>7</v>
      </c>
      <c r="D56" s="53"/>
      <c r="E56" s="30" t="s">
        <v>7794</v>
      </c>
      <c r="F56" s="30">
        <v>1</v>
      </c>
      <c r="G56" s="30">
        <f t="shared" si="0"/>
        <v>3.4364261168384879E-3</v>
      </c>
      <c r="H56" s="30">
        <v>1</v>
      </c>
      <c r="I56" s="30">
        <f t="shared" si="1"/>
        <v>6.0573020776546124E-5</v>
      </c>
      <c r="J56" s="30">
        <v>1.7626749045974801E-2</v>
      </c>
      <c r="K56" s="30">
        <v>0.18306637937748099</v>
      </c>
      <c r="L56" s="30">
        <f t="shared" si="2"/>
        <v>1.7538277785449146</v>
      </c>
      <c r="M56" s="30" t="s">
        <v>4760</v>
      </c>
    </row>
    <row r="57" spans="1:13" ht="15">
      <c r="A57" s="29" t="s">
        <v>6881</v>
      </c>
      <c r="B57" s="30" t="s">
        <v>7795</v>
      </c>
      <c r="C57" s="29">
        <v>5</v>
      </c>
      <c r="D57" s="53"/>
      <c r="E57" s="30" t="s">
        <v>7796</v>
      </c>
      <c r="F57" s="30">
        <v>1</v>
      </c>
      <c r="G57" s="30">
        <f t="shared" si="0"/>
        <v>3.4364261168384879E-3</v>
      </c>
      <c r="H57" s="30">
        <v>1</v>
      </c>
      <c r="I57" s="30">
        <f t="shared" si="1"/>
        <v>6.0573020776546124E-5</v>
      </c>
      <c r="J57" s="30">
        <v>1.7626749045974801E-2</v>
      </c>
      <c r="K57" s="30">
        <v>0.18306637937748099</v>
      </c>
      <c r="L57" s="30">
        <f t="shared" si="2"/>
        <v>1.7538277785449146</v>
      </c>
      <c r="M57" s="30" t="s">
        <v>5222</v>
      </c>
    </row>
    <row r="58" spans="1:13" ht="15">
      <c r="A58" s="29" t="s">
        <v>6881</v>
      </c>
      <c r="B58" s="30" t="s">
        <v>7797</v>
      </c>
      <c r="C58" s="29">
        <v>9</v>
      </c>
      <c r="D58" s="53"/>
      <c r="E58" s="30" t="s">
        <v>7798</v>
      </c>
      <c r="F58" s="30">
        <v>1</v>
      </c>
      <c r="G58" s="30">
        <f t="shared" si="0"/>
        <v>3.4364261168384879E-3</v>
      </c>
      <c r="H58" s="30">
        <v>1</v>
      </c>
      <c r="I58" s="30">
        <f t="shared" si="1"/>
        <v>6.0573020776546124E-5</v>
      </c>
      <c r="J58" s="30">
        <v>1.7626749045974801E-2</v>
      </c>
      <c r="K58" s="30">
        <v>0.18306637937748099</v>
      </c>
      <c r="L58" s="30">
        <f t="shared" si="2"/>
        <v>1.7538277785449146</v>
      </c>
      <c r="M58" s="30" t="s">
        <v>6459</v>
      </c>
    </row>
    <row r="59" spans="1:13" ht="15">
      <c r="A59" s="29" t="s">
        <v>6881</v>
      </c>
      <c r="B59" s="30" t="s">
        <v>7799</v>
      </c>
      <c r="C59" s="29">
        <v>10</v>
      </c>
      <c r="D59" s="53"/>
      <c r="E59" s="30" t="s">
        <v>7800</v>
      </c>
      <c r="F59" s="30">
        <v>1</v>
      </c>
      <c r="G59" s="30">
        <f t="shared" si="0"/>
        <v>3.4364261168384879E-3</v>
      </c>
      <c r="H59" s="30">
        <v>1</v>
      </c>
      <c r="I59" s="30">
        <f t="shared" si="1"/>
        <v>6.0573020776546124E-5</v>
      </c>
      <c r="J59" s="30">
        <v>1.7626749045974801E-2</v>
      </c>
      <c r="K59" s="30">
        <v>0.18306637937748099</v>
      </c>
      <c r="L59" s="30">
        <f t="shared" si="2"/>
        <v>1.7538277785449146</v>
      </c>
      <c r="M59" s="30" t="s">
        <v>6459</v>
      </c>
    </row>
    <row r="60" spans="1:13" ht="15">
      <c r="A60" s="29" t="s">
        <v>6881</v>
      </c>
      <c r="B60" s="30" t="s">
        <v>7801</v>
      </c>
      <c r="C60" s="29">
        <v>4</v>
      </c>
      <c r="D60" s="53"/>
      <c r="E60" s="30" t="s">
        <v>7802</v>
      </c>
      <c r="F60" s="30">
        <v>1</v>
      </c>
      <c r="G60" s="30">
        <f t="shared" si="0"/>
        <v>3.4364261168384879E-3</v>
      </c>
      <c r="H60" s="30">
        <v>1</v>
      </c>
      <c r="I60" s="30">
        <f t="shared" si="1"/>
        <v>6.0573020776546124E-5</v>
      </c>
      <c r="J60" s="30">
        <v>1.7626749045974801E-2</v>
      </c>
      <c r="K60" s="30">
        <v>0.18306637937748099</v>
      </c>
      <c r="L60" s="30">
        <f t="shared" si="2"/>
        <v>1.7538277785449146</v>
      </c>
      <c r="M60" s="30" t="s">
        <v>5222</v>
      </c>
    </row>
    <row r="61" spans="1:13" ht="15">
      <c r="A61" s="29" t="s">
        <v>6881</v>
      </c>
      <c r="B61" s="30" t="s">
        <v>7803</v>
      </c>
      <c r="C61" s="29">
        <v>4</v>
      </c>
      <c r="D61" s="53"/>
      <c r="E61" s="30" t="s">
        <v>7804</v>
      </c>
      <c r="F61" s="30">
        <v>1</v>
      </c>
      <c r="G61" s="30">
        <f t="shared" si="0"/>
        <v>3.4364261168384879E-3</v>
      </c>
      <c r="H61" s="30">
        <v>1</v>
      </c>
      <c r="I61" s="30">
        <f t="shared" si="1"/>
        <v>6.0573020776546124E-5</v>
      </c>
      <c r="J61" s="30">
        <v>1.7626749045974801E-2</v>
      </c>
      <c r="K61" s="30">
        <v>0.18306637937748099</v>
      </c>
      <c r="L61" s="30">
        <f t="shared" si="2"/>
        <v>1.7538277785449146</v>
      </c>
      <c r="M61" s="30" t="s">
        <v>5222</v>
      </c>
    </row>
    <row r="62" spans="1:13" ht="15">
      <c r="A62" s="29" t="s">
        <v>6881</v>
      </c>
      <c r="B62" s="30" t="s">
        <v>7805</v>
      </c>
      <c r="C62" s="29">
        <v>5</v>
      </c>
      <c r="D62" s="53"/>
      <c r="E62" s="30" t="s">
        <v>7806</v>
      </c>
      <c r="F62" s="30">
        <v>1</v>
      </c>
      <c r="G62" s="30">
        <f t="shared" si="0"/>
        <v>3.4364261168384879E-3</v>
      </c>
      <c r="H62" s="30">
        <v>1</v>
      </c>
      <c r="I62" s="30">
        <f t="shared" si="1"/>
        <v>6.0573020776546124E-5</v>
      </c>
      <c r="J62" s="30">
        <v>1.7626749045974801E-2</v>
      </c>
      <c r="K62" s="30">
        <v>0.18306637937748099</v>
      </c>
      <c r="L62" s="30">
        <f t="shared" si="2"/>
        <v>1.7538277785449146</v>
      </c>
      <c r="M62" s="30" t="s">
        <v>5222</v>
      </c>
    </row>
    <row r="63" spans="1:13" ht="15">
      <c r="A63" s="29" t="s">
        <v>6881</v>
      </c>
      <c r="B63" s="30" t="s">
        <v>7807</v>
      </c>
      <c r="C63" s="29"/>
      <c r="D63" s="53"/>
      <c r="E63" s="30" t="s">
        <v>7808</v>
      </c>
      <c r="F63" s="30">
        <v>1</v>
      </c>
      <c r="G63" s="30">
        <f t="shared" si="0"/>
        <v>3.4364261168384879E-3</v>
      </c>
      <c r="H63" s="30">
        <v>1</v>
      </c>
      <c r="I63" s="30">
        <f t="shared" si="1"/>
        <v>6.0573020776546124E-5</v>
      </c>
      <c r="J63" s="30">
        <v>1.7626749045974801E-2</v>
      </c>
      <c r="K63" s="30">
        <v>0.18306637937748099</v>
      </c>
      <c r="L63" s="30">
        <f t="shared" si="2"/>
        <v>1.7538277785449146</v>
      </c>
      <c r="M63" s="30" t="s">
        <v>5584</v>
      </c>
    </row>
    <row r="64" spans="1:13" ht="15">
      <c r="A64" s="29" t="s">
        <v>6881</v>
      </c>
      <c r="B64" s="30" t="s">
        <v>7809</v>
      </c>
      <c r="C64" s="29">
        <v>6</v>
      </c>
      <c r="D64" s="53"/>
      <c r="E64" s="30" t="s">
        <v>7810</v>
      </c>
      <c r="F64" s="30">
        <v>1</v>
      </c>
      <c r="G64" s="30">
        <f t="shared" si="0"/>
        <v>3.4364261168384879E-3</v>
      </c>
      <c r="H64" s="30">
        <v>1</v>
      </c>
      <c r="I64" s="30">
        <f t="shared" si="1"/>
        <v>6.0573020776546124E-5</v>
      </c>
      <c r="J64" s="30">
        <v>1.7626749045974801E-2</v>
      </c>
      <c r="K64" s="30">
        <v>0.18306637937748099</v>
      </c>
      <c r="L64" s="30">
        <f t="shared" si="2"/>
        <v>1.7538277785449146</v>
      </c>
      <c r="M64" s="30" t="s">
        <v>4760</v>
      </c>
    </row>
    <row r="65" spans="1:13" ht="15">
      <c r="A65" s="29" t="s">
        <v>6881</v>
      </c>
      <c r="B65" s="30" t="s">
        <v>7811</v>
      </c>
      <c r="C65" s="29">
        <v>5</v>
      </c>
      <c r="D65" s="53"/>
      <c r="E65" s="30" t="s">
        <v>7812</v>
      </c>
      <c r="F65" s="30">
        <v>1</v>
      </c>
      <c r="G65" s="30">
        <f t="shared" si="0"/>
        <v>3.4364261168384879E-3</v>
      </c>
      <c r="H65" s="30">
        <v>1</v>
      </c>
      <c r="I65" s="30">
        <f t="shared" si="1"/>
        <v>6.0573020776546124E-5</v>
      </c>
      <c r="J65" s="30">
        <v>1.7626749045974801E-2</v>
      </c>
      <c r="K65" s="30">
        <v>0.18306637937748099</v>
      </c>
      <c r="L65" s="30">
        <f t="shared" si="2"/>
        <v>1.7538277785449146</v>
      </c>
      <c r="M65" s="30" t="s">
        <v>5222</v>
      </c>
    </row>
    <row r="66" spans="1:13" ht="15">
      <c r="A66" s="29" t="s">
        <v>6881</v>
      </c>
      <c r="B66" s="30" t="s">
        <v>7813</v>
      </c>
      <c r="C66" s="29">
        <v>5</v>
      </c>
      <c r="D66" s="53"/>
      <c r="E66" s="30" t="s">
        <v>7814</v>
      </c>
      <c r="F66" s="30">
        <v>1</v>
      </c>
      <c r="G66" s="30">
        <f t="shared" si="0"/>
        <v>3.4364261168384879E-3</v>
      </c>
      <c r="H66" s="30">
        <v>1</v>
      </c>
      <c r="I66" s="30">
        <f t="shared" si="1"/>
        <v>6.0573020776546124E-5</v>
      </c>
      <c r="J66" s="30">
        <v>1.7626749045974801E-2</v>
      </c>
      <c r="K66" s="30">
        <v>0.18306637937748099</v>
      </c>
      <c r="L66" s="30">
        <f t="shared" si="2"/>
        <v>1.7538277785449146</v>
      </c>
      <c r="M66" s="30" t="s">
        <v>4760</v>
      </c>
    </row>
    <row r="67" spans="1:13" ht="15">
      <c r="A67" s="29" t="s">
        <v>6881</v>
      </c>
      <c r="B67" s="30" t="s">
        <v>7815</v>
      </c>
      <c r="C67" s="29">
        <v>5</v>
      </c>
      <c r="D67" s="53"/>
      <c r="E67" s="30" t="s">
        <v>7816</v>
      </c>
      <c r="F67" s="30">
        <v>1</v>
      </c>
      <c r="G67" s="30">
        <f t="shared" si="0"/>
        <v>3.4364261168384879E-3</v>
      </c>
      <c r="H67" s="30">
        <v>1</v>
      </c>
      <c r="I67" s="30">
        <f t="shared" si="1"/>
        <v>6.0573020776546124E-5</v>
      </c>
      <c r="J67" s="30">
        <v>1.7626749045974801E-2</v>
      </c>
      <c r="K67" s="30">
        <v>0.18306637937748099</v>
      </c>
      <c r="L67" s="30">
        <f t="shared" si="2"/>
        <v>1.7538277785449146</v>
      </c>
      <c r="M67" s="30" t="s">
        <v>4760</v>
      </c>
    </row>
    <row r="68" spans="1:13" ht="15">
      <c r="A68" s="29" t="s">
        <v>6881</v>
      </c>
      <c r="B68" s="30" t="s">
        <v>7817</v>
      </c>
      <c r="C68" s="29">
        <v>10</v>
      </c>
      <c r="D68" s="53"/>
      <c r="E68" s="30" t="s">
        <v>7818</v>
      </c>
      <c r="F68" s="30">
        <v>1</v>
      </c>
      <c r="G68" s="30">
        <f t="shared" ref="G68:G113" si="3">F68/291</f>
        <v>3.4364261168384879E-3</v>
      </c>
      <c r="H68" s="30">
        <v>1</v>
      </c>
      <c r="I68" s="30">
        <f t="shared" ref="I68:I113" si="4">H68/16509</f>
        <v>6.0573020776546124E-5</v>
      </c>
      <c r="J68" s="30">
        <v>1.7626749045974801E-2</v>
      </c>
      <c r="K68" s="30">
        <v>0.18306637937748099</v>
      </c>
      <c r="L68" s="30">
        <f t="shared" ref="L68:L131" si="5">-LOG10(J68)</f>
        <v>1.7538277785449146</v>
      </c>
      <c r="M68" s="30" t="s">
        <v>6318</v>
      </c>
    </row>
    <row r="69" spans="1:13" ht="15">
      <c r="A69" s="29" t="s">
        <v>6881</v>
      </c>
      <c r="B69" s="30" t="s">
        <v>7819</v>
      </c>
      <c r="C69" s="29">
        <v>6</v>
      </c>
      <c r="D69" s="53"/>
      <c r="E69" s="30" t="s">
        <v>7820</v>
      </c>
      <c r="F69" s="30">
        <v>1</v>
      </c>
      <c r="G69" s="30">
        <f t="shared" si="3"/>
        <v>3.4364261168384879E-3</v>
      </c>
      <c r="H69" s="30">
        <v>1</v>
      </c>
      <c r="I69" s="30">
        <f t="shared" si="4"/>
        <v>6.0573020776546124E-5</v>
      </c>
      <c r="J69" s="30">
        <v>1.7626749045974801E-2</v>
      </c>
      <c r="K69" s="30">
        <v>0.18306637937748099</v>
      </c>
      <c r="L69" s="30">
        <f t="shared" si="5"/>
        <v>1.7538277785449146</v>
      </c>
      <c r="M69" s="30" t="s">
        <v>5222</v>
      </c>
    </row>
    <row r="70" spans="1:13" ht="15">
      <c r="A70" s="29" t="s">
        <v>6881</v>
      </c>
      <c r="B70" s="30" t="s">
        <v>7821</v>
      </c>
      <c r="C70" s="29">
        <v>7</v>
      </c>
      <c r="D70" s="53"/>
      <c r="E70" s="30" t="s">
        <v>7822</v>
      </c>
      <c r="F70" s="30">
        <v>1</v>
      </c>
      <c r="G70" s="30">
        <f t="shared" si="3"/>
        <v>3.4364261168384879E-3</v>
      </c>
      <c r="H70" s="30">
        <v>1</v>
      </c>
      <c r="I70" s="30">
        <f t="shared" si="4"/>
        <v>6.0573020776546124E-5</v>
      </c>
      <c r="J70" s="30">
        <v>1.7626749045974801E-2</v>
      </c>
      <c r="K70" s="30">
        <v>0.18306637937748099</v>
      </c>
      <c r="L70" s="30">
        <f t="shared" si="5"/>
        <v>1.7538277785449146</v>
      </c>
      <c r="M70" s="30" t="s">
        <v>5222</v>
      </c>
    </row>
    <row r="71" spans="1:13" ht="15">
      <c r="A71" s="29" t="s">
        <v>6881</v>
      </c>
      <c r="B71" s="30" t="s">
        <v>7823</v>
      </c>
      <c r="C71" s="29">
        <v>6</v>
      </c>
      <c r="D71" s="53"/>
      <c r="E71" s="30" t="s">
        <v>7824</v>
      </c>
      <c r="F71" s="30">
        <v>1</v>
      </c>
      <c r="G71" s="30">
        <f t="shared" si="3"/>
        <v>3.4364261168384879E-3</v>
      </c>
      <c r="H71" s="30">
        <v>1</v>
      </c>
      <c r="I71" s="30">
        <f t="shared" si="4"/>
        <v>6.0573020776546124E-5</v>
      </c>
      <c r="J71" s="30">
        <v>1.7626749045974801E-2</v>
      </c>
      <c r="K71" s="30">
        <v>0.18306637937748099</v>
      </c>
      <c r="L71" s="30">
        <f t="shared" si="5"/>
        <v>1.7538277785449146</v>
      </c>
      <c r="M71" s="30" t="s">
        <v>4760</v>
      </c>
    </row>
    <row r="72" spans="1:13" ht="15">
      <c r="A72" s="29" t="s">
        <v>6881</v>
      </c>
      <c r="B72" s="30" t="s">
        <v>7825</v>
      </c>
      <c r="C72" s="29">
        <v>6</v>
      </c>
      <c r="D72" s="53"/>
      <c r="E72" s="30" t="s">
        <v>7826</v>
      </c>
      <c r="F72" s="30">
        <v>1</v>
      </c>
      <c r="G72" s="30">
        <f t="shared" si="3"/>
        <v>3.4364261168384879E-3</v>
      </c>
      <c r="H72" s="30">
        <v>1</v>
      </c>
      <c r="I72" s="30">
        <f t="shared" si="4"/>
        <v>6.0573020776546124E-5</v>
      </c>
      <c r="J72" s="30">
        <v>1.7626749045974801E-2</v>
      </c>
      <c r="K72" s="30">
        <v>0.18306637937748099</v>
      </c>
      <c r="L72" s="30">
        <f t="shared" si="5"/>
        <v>1.7538277785449146</v>
      </c>
      <c r="M72" s="30" t="s">
        <v>4760</v>
      </c>
    </row>
    <row r="73" spans="1:13" ht="15">
      <c r="A73" s="29" t="s">
        <v>6881</v>
      </c>
      <c r="B73" s="30" t="s">
        <v>7067</v>
      </c>
      <c r="C73" s="29"/>
      <c r="D73" s="53"/>
      <c r="E73" s="30" t="s">
        <v>7068</v>
      </c>
      <c r="F73" s="30">
        <v>13</v>
      </c>
      <c r="G73" s="30">
        <f t="shared" si="3"/>
        <v>4.4673539518900345E-2</v>
      </c>
      <c r="H73" s="30">
        <v>381</v>
      </c>
      <c r="I73" s="30">
        <f t="shared" si="4"/>
        <v>2.3078320915864075E-2</v>
      </c>
      <c r="J73" s="30">
        <v>1.8004485040765902E-2</v>
      </c>
      <c r="K73" s="30">
        <v>0.18435578344558901</v>
      </c>
      <c r="L73" s="30">
        <f t="shared" si="5"/>
        <v>1.7446192956840896</v>
      </c>
      <c r="M73" s="30" t="s">
        <v>7827</v>
      </c>
    </row>
    <row r="74" spans="1:13" ht="15">
      <c r="A74" s="29" t="s">
        <v>6881</v>
      </c>
      <c r="B74" s="30" t="s">
        <v>6958</v>
      </c>
      <c r="C74" s="29">
        <v>5</v>
      </c>
      <c r="D74" s="53"/>
      <c r="E74" s="30" t="s">
        <v>6959</v>
      </c>
      <c r="F74" s="30">
        <v>20</v>
      </c>
      <c r="G74" s="30">
        <f t="shared" si="3"/>
        <v>6.8728522336769765E-2</v>
      </c>
      <c r="H74" s="30">
        <v>688</v>
      </c>
      <c r="I74" s="30">
        <f t="shared" si="4"/>
        <v>4.1674238294263734E-2</v>
      </c>
      <c r="J74" s="30">
        <v>1.9963518459042699E-2</v>
      </c>
      <c r="K74" s="30">
        <v>0.195522827420711</v>
      </c>
      <c r="L74" s="30">
        <f t="shared" si="5"/>
        <v>1.6997629143169737</v>
      </c>
      <c r="M74" s="30" t="s">
        <v>7828</v>
      </c>
    </row>
    <row r="75" spans="1:13" ht="15">
      <c r="A75" s="29" t="s">
        <v>6881</v>
      </c>
      <c r="B75" s="30" t="s">
        <v>7308</v>
      </c>
      <c r="C75" s="29">
        <v>3</v>
      </c>
      <c r="D75" s="53"/>
      <c r="E75" s="30" t="s">
        <v>7309</v>
      </c>
      <c r="F75" s="30">
        <v>3</v>
      </c>
      <c r="G75" s="30">
        <f t="shared" si="3"/>
        <v>1.0309278350515464E-2</v>
      </c>
      <c r="H75" s="30">
        <v>33</v>
      </c>
      <c r="I75" s="30">
        <f t="shared" si="4"/>
        <v>1.9989096856260222E-3</v>
      </c>
      <c r="J75" s="30">
        <v>2.00223885623932E-2</v>
      </c>
      <c r="K75" s="30">
        <v>0.195522827420711</v>
      </c>
      <c r="L75" s="30">
        <f t="shared" si="5"/>
        <v>1.6984841147892626</v>
      </c>
      <c r="M75" s="30" t="s">
        <v>7829</v>
      </c>
    </row>
    <row r="76" spans="1:13" ht="15">
      <c r="A76" s="29" t="s">
        <v>6881</v>
      </c>
      <c r="B76" s="30" t="s">
        <v>7310</v>
      </c>
      <c r="C76" s="29">
        <v>3</v>
      </c>
      <c r="D76" s="53"/>
      <c r="E76" s="30" t="s">
        <v>7311</v>
      </c>
      <c r="F76" s="30">
        <v>3</v>
      </c>
      <c r="G76" s="30">
        <f t="shared" si="3"/>
        <v>1.0309278350515464E-2</v>
      </c>
      <c r="H76" s="30">
        <v>33</v>
      </c>
      <c r="I76" s="30">
        <f t="shared" si="4"/>
        <v>1.9989096856260222E-3</v>
      </c>
      <c r="J76" s="30">
        <v>2.00223885623932E-2</v>
      </c>
      <c r="K76" s="30">
        <v>0.195522827420711</v>
      </c>
      <c r="L76" s="30">
        <f t="shared" si="5"/>
        <v>1.6984841147892626</v>
      </c>
      <c r="M76" s="30" t="s">
        <v>7829</v>
      </c>
    </row>
    <row r="77" spans="1:13" ht="15">
      <c r="A77" s="29" t="s">
        <v>6881</v>
      </c>
      <c r="B77" s="30" t="s">
        <v>6921</v>
      </c>
      <c r="C77" s="29">
        <v>6</v>
      </c>
      <c r="D77" s="53"/>
      <c r="E77" s="30" t="s">
        <v>6922</v>
      </c>
      <c r="F77" s="30">
        <v>8</v>
      </c>
      <c r="G77" s="30">
        <f t="shared" si="3"/>
        <v>2.7491408934707903E-2</v>
      </c>
      <c r="H77" s="30">
        <v>191</v>
      </c>
      <c r="I77" s="30">
        <f t="shared" si="4"/>
        <v>1.156944696832031E-2</v>
      </c>
      <c r="J77" s="30">
        <v>2.0179789761584101E-2</v>
      </c>
      <c r="K77" s="30">
        <v>0.195522827420711</v>
      </c>
      <c r="L77" s="30">
        <f t="shared" si="5"/>
        <v>1.6950833626709383</v>
      </c>
      <c r="M77" s="30" t="s">
        <v>7830</v>
      </c>
    </row>
    <row r="78" spans="1:13" ht="15">
      <c r="A78" s="29" t="s">
        <v>6881</v>
      </c>
      <c r="B78" s="30" t="s">
        <v>7289</v>
      </c>
      <c r="C78" s="29">
        <v>5</v>
      </c>
      <c r="D78" s="53"/>
      <c r="E78" s="30" t="s">
        <v>7290</v>
      </c>
      <c r="F78" s="30">
        <v>2</v>
      </c>
      <c r="G78" s="30">
        <f t="shared" si="3"/>
        <v>6.8728522336769758E-3</v>
      </c>
      <c r="H78" s="30">
        <v>13</v>
      </c>
      <c r="I78" s="30">
        <f t="shared" si="4"/>
        <v>7.8744927009509968E-4</v>
      </c>
      <c r="J78" s="30">
        <v>2.1246634616556001E-2</v>
      </c>
      <c r="K78" s="30">
        <v>0.195522827420711</v>
      </c>
      <c r="L78" s="30">
        <f t="shared" si="5"/>
        <v>1.6727098507057345</v>
      </c>
      <c r="M78" s="30" t="s">
        <v>7766</v>
      </c>
    </row>
    <row r="79" spans="1:13" ht="15">
      <c r="A79" s="29" t="s">
        <v>6881</v>
      </c>
      <c r="B79" s="30" t="s">
        <v>7292</v>
      </c>
      <c r="C79" s="29">
        <v>5</v>
      </c>
      <c r="D79" s="53"/>
      <c r="E79" s="30" t="s">
        <v>7293</v>
      </c>
      <c r="F79" s="30">
        <v>2</v>
      </c>
      <c r="G79" s="30">
        <f t="shared" si="3"/>
        <v>6.8728522336769758E-3</v>
      </c>
      <c r="H79" s="30">
        <v>13</v>
      </c>
      <c r="I79" s="30">
        <f t="shared" si="4"/>
        <v>7.8744927009509968E-4</v>
      </c>
      <c r="J79" s="30">
        <v>2.1246634616556001E-2</v>
      </c>
      <c r="K79" s="30">
        <v>0.195522827420711</v>
      </c>
      <c r="L79" s="30">
        <f t="shared" si="5"/>
        <v>1.6727098507057345</v>
      </c>
      <c r="M79" s="30" t="s">
        <v>7766</v>
      </c>
    </row>
    <row r="80" spans="1:13" ht="15">
      <c r="A80" s="29" t="s">
        <v>6881</v>
      </c>
      <c r="B80" s="30" t="s">
        <v>7294</v>
      </c>
      <c r="C80" s="29">
        <v>6</v>
      </c>
      <c r="D80" s="53"/>
      <c r="E80" s="30" t="s">
        <v>7295</v>
      </c>
      <c r="F80" s="30">
        <v>2</v>
      </c>
      <c r="G80" s="30">
        <f t="shared" si="3"/>
        <v>6.8728522336769758E-3</v>
      </c>
      <c r="H80" s="30">
        <v>13</v>
      </c>
      <c r="I80" s="30">
        <f t="shared" si="4"/>
        <v>7.8744927009509968E-4</v>
      </c>
      <c r="J80" s="30">
        <v>2.1246634616556001E-2</v>
      </c>
      <c r="K80" s="30">
        <v>0.195522827420711</v>
      </c>
      <c r="L80" s="30">
        <f t="shared" si="5"/>
        <v>1.6727098507057345</v>
      </c>
      <c r="M80" s="30" t="s">
        <v>7766</v>
      </c>
    </row>
    <row r="81" spans="1:13" ht="15">
      <c r="A81" s="29" t="s">
        <v>6881</v>
      </c>
      <c r="B81" s="30" t="s">
        <v>7831</v>
      </c>
      <c r="C81" s="29">
        <v>9</v>
      </c>
      <c r="D81" s="53"/>
      <c r="E81" s="30" t="s">
        <v>7832</v>
      </c>
      <c r="F81" s="30">
        <v>2</v>
      </c>
      <c r="G81" s="30">
        <f t="shared" si="3"/>
        <v>6.8728522336769758E-3</v>
      </c>
      <c r="H81" s="30">
        <v>13</v>
      </c>
      <c r="I81" s="30">
        <f t="shared" si="4"/>
        <v>7.8744927009509968E-4</v>
      </c>
      <c r="J81" s="30">
        <v>2.1246634616556001E-2</v>
      </c>
      <c r="K81" s="30">
        <v>0.195522827420711</v>
      </c>
      <c r="L81" s="30">
        <f t="shared" si="5"/>
        <v>1.6727098507057345</v>
      </c>
      <c r="M81" s="30" t="s">
        <v>7833</v>
      </c>
    </row>
    <row r="82" spans="1:13" ht="15">
      <c r="A82" s="29" t="s">
        <v>6881</v>
      </c>
      <c r="B82" s="30" t="s">
        <v>6932</v>
      </c>
      <c r="C82" s="29">
        <v>5</v>
      </c>
      <c r="D82" s="53"/>
      <c r="E82" s="30" t="s">
        <v>6933</v>
      </c>
      <c r="F82" s="30">
        <v>22</v>
      </c>
      <c r="G82" s="30">
        <f t="shared" si="3"/>
        <v>7.560137457044673E-2</v>
      </c>
      <c r="H82" s="30">
        <v>784</v>
      </c>
      <c r="I82" s="30">
        <f t="shared" si="4"/>
        <v>4.7489248288812166E-2</v>
      </c>
      <c r="J82" s="30">
        <v>2.1589872624104101E-2</v>
      </c>
      <c r="K82" s="30">
        <v>0.196197967471546</v>
      </c>
      <c r="L82" s="30">
        <f t="shared" si="5"/>
        <v>1.665749919908099</v>
      </c>
      <c r="M82" s="30" t="s">
        <v>7834</v>
      </c>
    </row>
    <row r="83" spans="1:13" ht="15">
      <c r="A83" s="29" t="s">
        <v>6881</v>
      </c>
      <c r="B83" s="30" t="s">
        <v>6930</v>
      </c>
      <c r="C83" s="29">
        <v>6</v>
      </c>
      <c r="D83" s="53"/>
      <c r="E83" s="30" t="s">
        <v>6740</v>
      </c>
      <c r="F83" s="30">
        <v>5</v>
      </c>
      <c r="G83" s="30">
        <f t="shared" si="3"/>
        <v>1.7182130584192441E-2</v>
      </c>
      <c r="H83" s="30">
        <v>91</v>
      </c>
      <c r="I83" s="30">
        <f t="shared" si="4"/>
        <v>5.5121448906656975E-3</v>
      </c>
      <c r="J83" s="30">
        <v>2.2375412823849999E-2</v>
      </c>
      <c r="K83" s="30">
        <v>0.20082623608566599</v>
      </c>
      <c r="L83" s="30">
        <f t="shared" si="5"/>
        <v>1.6502289432537878</v>
      </c>
      <c r="M83" s="30" t="s">
        <v>7835</v>
      </c>
    </row>
    <row r="84" spans="1:13" ht="15">
      <c r="A84" s="29" t="s">
        <v>6881</v>
      </c>
      <c r="B84" s="30" t="s">
        <v>7332</v>
      </c>
      <c r="C84" s="29">
        <v>5</v>
      </c>
      <c r="D84" s="53"/>
      <c r="E84" s="30" t="s">
        <v>7333</v>
      </c>
      <c r="F84" s="30">
        <v>3</v>
      </c>
      <c r="G84" s="30">
        <f t="shared" si="3"/>
        <v>1.0309278350515464E-2</v>
      </c>
      <c r="H84" s="30">
        <v>35</v>
      </c>
      <c r="I84" s="30">
        <f t="shared" si="4"/>
        <v>2.1200557271791143E-3</v>
      </c>
      <c r="J84" s="30">
        <v>2.34108785433833E-2</v>
      </c>
      <c r="K84" s="30">
        <v>0.20755742318341</v>
      </c>
      <c r="L84" s="30">
        <f t="shared" si="5"/>
        <v>1.630582288166502</v>
      </c>
      <c r="M84" s="30" t="s">
        <v>7784</v>
      </c>
    </row>
    <row r="85" spans="1:13" ht="15">
      <c r="A85" s="29" t="s">
        <v>6881</v>
      </c>
      <c r="B85" s="30" t="s">
        <v>6924</v>
      </c>
      <c r="C85" s="29">
        <v>5</v>
      </c>
      <c r="D85" s="53"/>
      <c r="E85" s="30" t="s">
        <v>6925</v>
      </c>
      <c r="F85" s="30">
        <v>8</v>
      </c>
      <c r="G85" s="30">
        <f t="shared" si="3"/>
        <v>2.7491408934707903E-2</v>
      </c>
      <c r="H85" s="30">
        <v>197</v>
      </c>
      <c r="I85" s="30">
        <f t="shared" si="4"/>
        <v>1.1932885092979587E-2</v>
      </c>
      <c r="J85" s="30">
        <v>2.3758439605146599E-2</v>
      </c>
      <c r="K85" s="30">
        <v>0.20810103124026</v>
      </c>
      <c r="L85" s="30">
        <f t="shared" si="5"/>
        <v>1.6241820861288827</v>
      </c>
      <c r="M85" s="30" t="s">
        <v>7830</v>
      </c>
    </row>
    <row r="86" spans="1:13" ht="15">
      <c r="A86" s="29" t="s">
        <v>6881</v>
      </c>
      <c r="B86" s="30" t="s">
        <v>7057</v>
      </c>
      <c r="C86" s="29">
        <v>4</v>
      </c>
      <c r="D86" s="53"/>
      <c r="E86" s="30" t="s">
        <v>7058</v>
      </c>
      <c r="F86" s="30">
        <v>2</v>
      </c>
      <c r="G86" s="30">
        <f t="shared" si="3"/>
        <v>6.8728522336769758E-3</v>
      </c>
      <c r="H86" s="30">
        <v>14</v>
      </c>
      <c r="I86" s="30">
        <f t="shared" si="4"/>
        <v>8.4802229087164581E-4</v>
      </c>
      <c r="J86" s="30">
        <v>2.4503035707964901E-2</v>
      </c>
      <c r="K86" s="30">
        <v>0.21206793999631501</v>
      </c>
      <c r="L86" s="30">
        <f t="shared" si="5"/>
        <v>1.61078010708257</v>
      </c>
      <c r="M86" s="30" t="s">
        <v>7766</v>
      </c>
    </row>
    <row r="87" spans="1:13" ht="15">
      <c r="A87" s="29" t="s">
        <v>6881</v>
      </c>
      <c r="B87" s="30" t="s">
        <v>7836</v>
      </c>
      <c r="C87" s="29">
        <v>4</v>
      </c>
      <c r="D87" s="53"/>
      <c r="E87" s="30" t="s">
        <v>7837</v>
      </c>
      <c r="F87" s="30">
        <v>4</v>
      </c>
      <c r="G87" s="30">
        <f t="shared" si="3"/>
        <v>1.3745704467353952E-2</v>
      </c>
      <c r="H87" s="30">
        <v>63</v>
      </c>
      <c r="I87" s="30">
        <f t="shared" si="4"/>
        <v>3.8161003089224061E-3</v>
      </c>
      <c r="J87" s="30">
        <v>2.49997677475455E-2</v>
      </c>
      <c r="K87" s="30">
        <v>0.21382154297018399</v>
      </c>
      <c r="L87" s="30">
        <f t="shared" si="5"/>
        <v>1.6020640259850796</v>
      </c>
      <c r="M87" s="30" t="s">
        <v>7761</v>
      </c>
    </row>
    <row r="88" spans="1:13" ht="15">
      <c r="A88" s="29" t="s">
        <v>6881</v>
      </c>
      <c r="B88" s="30" t="s">
        <v>6941</v>
      </c>
      <c r="C88" s="29">
        <v>5</v>
      </c>
      <c r="D88" s="53"/>
      <c r="E88" s="30" t="s">
        <v>6942</v>
      </c>
      <c r="F88" s="30">
        <v>22</v>
      </c>
      <c r="G88" s="30">
        <f t="shared" si="3"/>
        <v>7.560137457044673E-2</v>
      </c>
      <c r="H88" s="30">
        <v>798</v>
      </c>
      <c r="I88" s="30">
        <f t="shared" si="4"/>
        <v>4.833727057968381E-2</v>
      </c>
      <c r="J88" s="30">
        <v>2.5709771655538002E-2</v>
      </c>
      <c r="K88" s="30">
        <v>0.217337255739257</v>
      </c>
      <c r="L88" s="30">
        <f t="shared" si="5"/>
        <v>1.5899017805792401</v>
      </c>
      <c r="M88" s="30" t="s">
        <v>7834</v>
      </c>
    </row>
    <row r="89" spans="1:13" ht="15">
      <c r="A89" s="29" t="s">
        <v>6881</v>
      </c>
      <c r="B89" s="30" t="s">
        <v>7838</v>
      </c>
      <c r="C89" s="29">
        <v>6</v>
      </c>
      <c r="D89" s="53"/>
      <c r="E89" s="30" t="s">
        <v>7839</v>
      </c>
      <c r="F89" s="30">
        <v>5</v>
      </c>
      <c r="G89" s="30">
        <f t="shared" si="3"/>
        <v>1.7182130584192441E-2</v>
      </c>
      <c r="H89" s="30">
        <v>95</v>
      </c>
      <c r="I89" s="30">
        <f t="shared" si="4"/>
        <v>5.7544369737718816E-3</v>
      </c>
      <c r="J89" s="30">
        <v>2.6359924917793199E-2</v>
      </c>
      <c r="K89" s="30">
        <v>0.22027201626707699</v>
      </c>
      <c r="L89" s="30">
        <f t="shared" si="5"/>
        <v>1.5790558310975475</v>
      </c>
      <c r="M89" s="30" t="s">
        <v>7840</v>
      </c>
    </row>
    <row r="90" spans="1:13" ht="15">
      <c r="A90" s="29" t="s">
        <v>6881</v>
      </c>
      <c r="B90" s="30" t="s">
        <v>6912</v>
      </c>
      <c r="C90" s="29">
        <v>3</v>
      </c>
      <c r="D90" s="53"/>
      <c r="E90" s="30" t="s">
        <v>6913</v>
      </c>
      <c r="F90" s="30">
        <v>115</v>
      </c>
      <c r="G90" s="30">
        <f t="shared" si="3"/>
        <v>0.3951890034364261</v>
      </c>
      <c r="H90" s="30">
        <v>5614</v>
      </c>
      <c r="I90" s="30">
        <f t="shared" si="4"/>
        <v>0.34005693863952996</v>
      </c>
      <c r="J90" s="30">
        <v>2.7123897678282799E-2</v>
      </c>
      <c r="K90" s="30">
        <v>0.22408038195581301</v>
      </c>
      <c r="L90" s="30">
        <f t="shared" si="5"/>
        <v>1.5666479026168454</v>
      </c>
      <c r="M90" s="30" t="s">
        <v>7841</v>
      </c>
    </row>
    <row r="91" spans="1:13" ht="15">
      <c r="A91" s="29" t="s">
        <v>6881</v>
      </c>
      <c r="B91" s="30" t="s">
        <v>7842</v>
      </c>
      <c r="C91" s="29">
        <v>6</v>
      </c>
      <c r="D91" s="53"/>
      <c r="E91" s="30" t="s">
        <v>7843</v>
      </c>
      <c r="F91" s="30">
        <v>2</v>
      </c>
      <c r="G91" s="30">
        <f t="shared" si="3"/>
        <v>6.8728522336769758E-3</v>
      </c>
      <c r="H91" s="30">
        <v>15</v>
      </c>
      <c r="I91" s="30">
        <f t="shared" si="4"/>
        <v>9.0859531164819184E-4</v>
      </c>
      <c r="J91" s="30">
        <v>2.7948486801411598E-2</v>
      </c>
      <c r="K91" s="30">
        <v>0.22576166560695801</v>
      </c>
      <c r="L91" s="30">
        <f t="shared" si="5"/>
        <v>1.5536417008933767</v>
      </c>
      <c r="M91" s="30" t="s">
        <v>7844</v>
      </c>
    </row>
    <row r="92" spans="1:13" ht="15">
      <c r="A92" s="29" t="s">
        <v>6881</v>
      </c>
      <c r="B92" s="30" t="s">
        <v>7845</v>
      </c>
      <c r="C92" s="29">
        <v>7</v>
      </c>
      <c r="D92" s="53"/>
      <c r="E92" s="30" t="s">
        <v>7846</v>
      </c>
      <c r="F92" s="30">
        <v>2</v>
      </c>
      <c r="G92" s="30">
        <f t="shared" si="3"/>
        <v>6.8728522336769758E-3</v>
      </c>
      <c r="H92" s="30">
        <v>15</v>
      </c>
      <c r="I92" s="30">
        <f t="shared" si="4"/>
        <v>9.0859531164819184E-4</v>
      </c>
      <c r="J92" s="30">
        <v>2.7948486801411598E-2</v>
      </c>
      <c r="K92" s="30">
        <v>0.22576166560695801</v>
      </c>
      <c r="L92" s="30">
        <f t="shared" si="5"/>
        <v>1.5536417008933767</v>
      </c>
      <c r="M92" s="30" t="s">
        <v>7844</v>
      </c>
    </row>
    <row r="93" spans="1:13" ht="15">
      <c r="A93" s="29" t="s">
        <v>6881</v>
      </c>
      <c r="B93" s="30" t="s">
        <v>7847</v>
      </c>
      <c r="C93" s="29">
        <v>6</v>
      </c>
      <c r="D93" s="53"/>
      <c r="E93" s="30" t="s">
        <v>7848</v>
      </c>
      <c r="F93" s="30">
        <v>2</v>
      </c>
      <c r="G93" s="30">
        <f t="shared" si="3"/>
        <v>6.8728522336769758E-3</v>
      </c>
      <c r="H93" s="30">
        <v>16</v>
      </c>
      <c r="I93" s="30">
        <f t="shared" si="4"/>
        <v>9.6916833242473798E-4</v>
      </c>
      <c r="J93" s="30">
        <v>3.1575359883136402E-2</v>
      </c>
      <c r="K93" s="30">
        <v>0.252255897088353</v>
      </c>
      <c r="L93" s="30">
        <f t="shared" si="5"/>
        <v>1.5006516908321861</v>
      </c>
      <c r="M93" s="30" t="s">
        <v>7849</v>
      </c>
    </row>
    <row r="94" spans="1:13" ht="15">
      <c r="A94" s="29" t="s">
        <v>6881</v>
      </c>
      <c r="B94" s="30" t="s">
        <v>7850</v>
      </c>
      <c r="C94" s="29">
        <v>7</v>
      </c>
      <c r="D94" s="53"/>
      <c r="E94" s="30" t="s">
        <v>7851</v>
      </c>
      <c r="F94" s="30">
        <v>4</v>
      </c>
      <c r="G94" s="30">
        <f t="shared" si="3"/>
        <v>1.3745704467353952E-2</v>
      </c>
      <c r="H94" s="30">
        <v>68</v>
      </c>
      <c r="I94" s="30">
        <f t="shared" si="4"/>
        <v>4.1189654128051369E-3</v>
      </c>
      <c r="J94" s="30">
        <v>3.1949195941410102E-2</v>
      </c>
      <c r="K94" s="30">
        <v>0.25246810271092601</v>
      </c>
      <c r="L94" s="30">
        <f t="shared" si="5"/>
        <v>1.49554006716451</v>
      </c>
      <c r="M94" s="30" t="s">
        <v>7852</v>
      </c>
    </row>
    <row r="95" spans="1:13" ht="15">
      <c r="A95" s="29" t="s">
        <v>6881</v>
      </c>
      <c r="B95" s="30" t="s">
        <v>7853</v>
      </c>
      <c r="C95" s="29">
        <v>5</v>
      </c>
      <c r="D95" s="53"/>
      <c r="E95" s="30" t="s">
        <v>7854</v>
      </c>
      <c r="F95" s="30">
        <v>1</v>
      </c>
      <c r="G95" s="30">
        <f t="shared" si="3"/>
        <v>3.4364261168384879E-3</v>
      </c>
      <c r="H95" s="30">
        <v>2</v>
      </c>
      <c r="I95" s="30">
        <f t="shared" si="4"/>
        <v>1.2114604155309225E-4</v>
      </c>
      <c r="J95" s="30">
        <v>3.4943844758818399E-2</v>
      </c>
      <c r="K95" s="30">
        <v>0.25404175139661</v>
      </c>
      <c r="L95" s="30">
        <f t="shared" si="5"/>
        <v>1.4566293126994907</v>
      </c>
      <c r="M95" s="30" t="s">
        <v>5244</v>
      </c>
    </row>
    <row r="96" spans="1:13" ht="15">
      <c r="A96" s="29" t="s">
        <v>6881</v>
      </c>
      <c r="B96" s="30" t="s">
        <v>7855</v>
      </c>
      <c r="C96" s="29">
        <v>6</v>
      </c>
      <c r="D96" s="53"/>
      <c r="E96" s="30" t="s">
        <v>7856</v>
      </c>
      <c r="F96" s="30">
        <v>1</v>
      </c>
      <c r="G96" s="30">
        <f t="shared" si="3"/>
        <v>3.4364261168384879E-3</v>
      </c>
      <c r="H96" s="30">
        <v>2</v>
      </c>
      <c r="I96" s="30">
        <f t="shared" si="4"/>
        <v>1.2114604155309225E-4</v>
      </c>
      <c r="J96" s="30">
        <v>3.4943844758818399E-2</v>
      </c>
      <c r="K96" s="30">
        <v>0.25404175139661</v>
      </c>
      <c r="L96" s="30">
        <f t="shared" si="5"/>
        <v>1.4566293126994907</v>
      </c>
      <c r="M96" s="30" t="s">
        <v>5244</v>
      </c>
    </row>
    <row r="97" spans="1:13" ht="15">
      <c r="A97" s="29" t="s">
        <v>6881</v>
      </c>
      <c r="B97" s="30" t="s">
        <v>7317</v>
      </c>
      <c r="C97" s="29"/>
      <c r="D97" s="53"/>
      <c r="E97" s="30" t="s">
        <v>7318</v>
      </c>
      <c r="F97" s="30">
        <v>1</v>
      </c>
      <c r="G97" s="30">
        <f t="shared" si="3"/>
        <v>3.4364261168384879E-3</v>
      </c>
      <c r="H97" s="30">
        <v>2</v>
      </c>
      <c r="I97" s="30">
        <f t="shared" si="4"/>
        <v>1.2114604155309225E-4</v>
      </c>
      <c r="J97" s="30">
        <v>3.4943844758818399E-2</v>
      </c>
      <c r="K97" s="30">
        <v>0.25404175139661</v>
      </c>
      <c r="L97" s="30">
        <f t="shared" si="5"/>
        <v>1.4566293126994907</v>
      </c>
      <c r="M97" s="30" t="s">
        <v>6087</v>
      </c>
    </row>
    <row r="98" spans="1:13" ht="15">
      <c r="A98" s="29" t="s">
        <v>6881</v>
      </c>
      <c r="B98" s="30" t="s">
        <v>7857</v>
      </c>
      <c r="C98" s="29">
        <v>7</v>
      </c>
      <c r="D98" s="53"/>
      <c r="E98" s="30" t="s">
        <v>7858</v>
      </c>
      <c r="F98" s="30">
        <v>1</v>
      </c>
      <c r="G98" s="30">
        <f t="shared" si="3"/>
        <v>3.4364261168384879E-3</v>
      </c>
      <c r="H98" s="30">
        <v>2</v>
      </c>
      <c r="I98" s="30">
        <f t="shared" si="4"/>
        <v>1.2114604155309225E-4</v>
      </c>
      <c r="J98" s="30">
        <v>3.4943844758818399E-2</v>
      </c>
      <c r="K98" s="30">
        <v>0.25404175139661</v>
      </c>
      <c r="L98" s="30">
        <f t="shared" si="5"/>
        <v>1.4566293126994907</v>
      </c>
      <c r="M98" s="30" t="s">
        <v>4760</v>
      </c>
    </row>
    <row r="99" spans="1:13" ht="15">
      <c r="A99" s="29" t="s">
        <v>6881</v>
      </c>
      <c r="B99" s="30" t="s">
        <v>7859</v>
      </c>
      <c r="C99" s="29">
        <v>4</v>
      </c>
      <c r="D99" s="53"/>
      <c r="E99" s="30" t="s">
        <v>7860</v>
      </c>
      <c r="F99" s="30">
        <v>1</v>
      </c>
      <c r="G99" s="30">
        <f t="shared" si="3"/>
        <v>3.4364261168384879E-3</v>
      </c>
      <c r="H99" s="30">
        <v>2</v>
      </c>
      <c r="I99" s="30">
        <f t="shared" si="4"/>
        <v>1.2114604155309225E-4</v>
      </c>
      <c r="J99" s="30">
        <v>3.4943844758818399E-2</v>
      </c>
      <c r="K99" s="30">
        <v>0.25404175139661</v>
      </c>
      <c r="L99" s="30">
        <f t="shared" si="5"/>
        <v>1.4566293126994907</v>
      </c>
      <c r="M99" s="30" t="s">
        <v>5244</v>
      </c>
    </row>
    <row r="100" spans="1:13" ht="15">
      <c r="A100" s="29" t="s">
        <v>6881</v>
      </c>
      <c r="B100" s="30" t="s">
        <v>7861</v>
      </c>
      <c r="C100" s="29">
        <v>4</v>
      </c>
      <c r="D100" s="53"/>
      <c r="E100" s="30" t="s">
        <v>7862</v>
      </c>
      <c r="F100" s="30">
        <v>1</v>
      </c>
      <c r="G100" s="30">
        <f t="shared" si="3"/>
        <v>3.4364261168384879E-3</v>
      </c>
      <c r="H100" s="30">
        <v>2</v>
      </c>
      <c r="I100" s="30">
        <f t="shared" si="4"/>
        <v>1.2114604155309225E-4</v>
      </c>
      <c r="J100" s="30">
        <v>3.4943844758818399E-2</v>
      </c>
      <c r="K100" s="30">
        <v>0.25404175139661</v>
      </c>
      <c r="L100" s="30">
        <f t="shared" si="5"/>
        <v>1.4566293126994907</v>
      </c>
      <c r="M100" s="30" t="s">
        <v>5244</v>
      </c>
    </row>
    <row r="101" spans="1:13" ht="15">
      <c r="A101" s="29" t="s">
        <v>6881</v>
      </c>
      <c r="B101" s="30" t="s">
        <v>7863</v>
      </c>
      <c r="C101" s="29">
        <v>5</v>
      </c>
      <c r="D101" s="53"/>
      <c r="E101" s="30" t="s">
        <v>7864</v>
      </c>
      <c r="F101" s="30">
        <v>1</v>
      </c>
      <c r="G101" s="30">
        <f t="shared" si="3"/>
        <v>3.4364261168384879E-3</v>
      </c>
      <c r="H101" s="30">
        <v>2</v>
      </c>
      <c r="I101" s="30">
        <f t="shared" si="4"/>
        <v>1.2114604155309225E-4</v>
      </c>
      <c r="J101" s="30">
        <v>3.4943844758818399E-2</v>
      </c>
      <c r="K101" s="30">
        <v>0.25404175139661</v>
      </c>
      <c r="L101" s="30">
        <f t="shared" si="5"/>
        <v>1.4566293126994907</v>
      </c>
      <c r="M101" s="30" t="s">
        <v>5244</v>
      </c>
    </row>
    <row r="102" spans="1:13" ht="15">
      <c r="A102" s="29" t="s">
        <v>6881</v>
      </c>
      <c r="B102" s="30" t="s">
        <v>7865</v>
      </c>
      <c r="C102" s="29">
        <v>5</v>
      </c>
      <c r="D102" s="53"/>
      <c r="E102" s="30" t="s">
        <v>7866</v>
      </c>
      <c r="F102" s="30">
        <v>1</v>
      </c>
      <c r="G102" s="30">
        <f t="shared" si="3"/>
        <v>3.4364261168384879E-3</v>
      </c>
      <c r="H102" s="30">
        <v>2</v>
      </c>
      <c r="I102" s="30">
        <f t="shared" si="4"/>
        <v>1.2114604155309225E-4</v>
      </c>
      <c r="J102" s="30">
        <v>3.4943844758818399E-2</v>
      </c>
      <c r="K102" s="30">
        <v>0.25404175139661</v>
      </c>
      <c r="L102" s="30">
        <f t="shared" si="5"/>
        <v>1.4566293126994907</v>
      </c>
      <c r="M102" s="30" t="s">
        <v>5244</v>
      </c>
    </row>
    <row r="103" spans="1:13" ht="15">
      <c r="A103" s="29" t="s">
        <v>6881</v>
      </c>
      <c r="B103" s="30" t="s">
        <v>7867</v>
      </c>
      <c r="C103" s="29">
        <v>5</v>
      </c>
      <c r="D103" s="53"/>
      <c r="E103" s="30" t="s">
        <v>7868</v>
      </c>
      <c r="F103" s="30">
        <v>5</v>
      </c>
      <c r="G103" s="30">
        <f t="shared" si="3"/>
        <v>1.7182130584192441E-2</v>
      </c>
      <c r="H103" s="30">
        <v>104</v>
      </c>
      <c r="I103" s="30">
        <f t="shared" si="4"/>
        <v>6.2995941607607974E-3</v>
      </c>
      <c r="J103" s="30">
        <v>3.6902110268526099E-2</v>
      </c>
      <c r="K103" s="30">
        <v>0.265622120447708</v>
      </c>
      <c r="L103" s="30">
        <f t="shared" si="5"/>
        <v>1.4329487977495829</v>
      </c>
      <c r="M103" s="30" t="s">
        <v>7840</v>
      </c>
    </row>
    <row r="104" spans="1:13" ht="15">
      <c r="A104" s="29" t="s">
        <v>6881</v>
      </c>
      <c r="B104" s="30" t="s">
        <v>7869</v>
      </c>
      <c r="C104" s="29">
        <v>5</v>
      </c>
      <c r="D104" s="53"/>
      <c r="E104" s="30" t="s">
        <v>7870</v>
      </c>
      <c r="F104" s="30">
        <v>3</v>
      </c>
      <c r="G104" s="30">
        <f t="shared" si="3"/>
        <v>1.0309278350515464E-2</v>
      </c>
      <c r="H104" s="30">
        <v>43</v>
      </c>
      <c r="I104" s="30">
        <f t="shared" si="4"/>
        <v>2.6046398933914834E-3</v>
      </c>
      <c r="J104" s="30">
        <v>3.9860093518867601E-2</v>
      </c>
      <c r="K104" s="30">
        <v>0.28410086262957601</v>
      </c>
      <c r="L104" s="30">
        <f t="shared" si="5"/>
        <v>1.399461686702252</v>
      </c>
      <c r="M104" s="30" t="s">
        <v>7871</v>
      </c>
    </row>
    <row r="105" spans="1:13" ht="15">
      <c r="A105" s="29" t="s">
        <v>6881</v>
      </c>
      <c r="B105" s="30" t="s">
        <v>7055</v>
      </c>
      <c r="C105" s="29">
        <v>3</v>
      </c>
      <c r="D105" s="53"/>
      <c r="E105" s="30" t="s">
        <v>7056</v>
      </c>
      <c r="F105" s="30">
        <v>7</v>
      </c>
      <c r="G105" s="30">
        <f t="shared" si="3"/>
        <v>2.4054982817869417E-2</v>
      </c>
      <c r="H105" s="30">
        <v>180</v>
      </c>
      <c r="I105" s="30">
        <f t="shared" si="4"/>
        <v>1.0903143739778303E-2</v>
      </c>
      <c r="J105" s="30">
        <v>4.0596325513296297E-2</v>
      </c>
      <c r="K105" s="30">
        <v>0.28653911308899399</v>
      </c>
      <c r="L105" s="30">
        <f t="shared" si="5"/>
        <v>1.3915132738493488</v>
      </c>
      <c r="M105" s="30" t="s">
        <v>7872</v>
      </c>
    </row>
    <row r="106" spans="1:13" ht="15">
      <c r="A106" s="29" t="s">
        <v>6881</v>
      </c>
      <c r="B106" s="30" t="s">
        <v>7873</v>
      </c>
      <c r="C106" s="29">
        <v>7</v>
      </c>
      <c r="D106" s="53"/>
      <c r="E106" s="30" t="s">
        <v>7874</v>
      </c>
      <c r="F106" s="30">
        <v>4</v>
      </c>
      <c r="G106" s="30">
        <f t="shared" si="3"/>
        <v>1.3745704467353952E-2</v>
      </c>
      <c r="H106" s="30">
        <v>74</v>
      </c>
      <c r="I106" s="30">
        <f t="shared" si="4"/>
        <v>4.4824035374644135E-3</v>
      </c>
      <c r="J106" s="30">
        <v>4.1642269163851497E-2</v>
      </c>
      <c r="K106" s="30">
        <v>0.29109547771269201</v>
      </c>
      <c r="L106" s="30">
        <f t="shared" si="5"/>
        <v>1.3804656130114463</v>
      </c>
      <c r="M106" s="30" t="s">
        <v>7875</v>
      </c>
    </row>
    <row r="107" spans="1:13" ht="15">
      <c r="A107" s="29" t="s">
        <v>6881</v>
      </c>
      <c r="B107" s="30" t="s">
        <v>7876</v>
      </c>
      <c r="C107" s="29">
        <v>8</v>
      </c>
      <c r="D107" s="53"/>
      <c r="E107" s="30" t="s">
        <v>7877</v>
      </c>
      <c r="F107" s="30">
        <v>2</v>
      </c>
      <c r="G107" s="30">
        <f t="shared" si="3"/>
        <v>6.8728522336769758E-3</v>
      </c>
      <c r="H107" s="30">
        <v>19</v>
      </c>
      <c r="I107" s="30">
        <f t="shared" si="4"/>
        <v>1.1508873947543765E-3</v>
      </c>
      <c r="J107" s="30">
        <v>4.3471329758396501E-2</v>
      </c>
      <c r="K107" s="30">
        <v>0.30098720699385001</v>
      </c>
      <c r="L107" s="30">
        <f t="shared" si="5"/>
        <v>1.3617970748332944</v>
      </c>
      <c r="M107" s="30" t="s">
        <v>7878</v>
      </c>
    </row>
    <row r="108" spans="1:13" ht="15">
      <c r="A108" s="29" t="s">
        <v>6881</v>
      </c>
      <c r="B108" s="30" t="s">
        <v>7879</v>
      </c>
      <c r="C108" s="29">
        <v>4</v>
      </c>
      <c r="D108" s="53"/>
      <c r="E108" s="30" t="s">
        <v>7880</v>
      </c>
      <c r="F108" s="30">
        <v>11</v>
      </c>
      <c r="G108" s="30">
        <f t="shared" si="3"/>
        <v>3.7800687285223365E-2</v>
      </c>
      <c r="H108" s="30">
        <v>348</v>
      </c>
      <c r="I108" s="30">
        <f t="shared" si="4"/>
        <v>2.1079411230238054E-2</v>
      </c>
      <c r="J108" s="30">
        <v>4.5049139128352997E-2</v>
      </c>
      <c r="K108" s="30">
        <v>0.30896909571992998</v>
      </c>
      <c r="L108" s="30">
        <f t="shared" si="5"/>
        <v>1.3463135038054104</v>
      </c>
      <c r="M108" s="30" t="s">
        <v>7881</v>
      </c>
    </row>
    <row r="109" spans="1:13" ht="15">
      <c r="A109" s="29" t="s">
        <v>6881</v>
      </c>
      <c r="B109" s="30" t="s">
        <v>6967</v>
      </c>
      <c r="C109" s="29">
        <v>7</v>
      </c>
      <c r="D109" s="53"/>
      <c r="E109" s="30" t="s">
        <v>6968</v>
      </c>
      <c r="F109" s="30">
        <v>4</v>
      </c>
      <c r="G109" s="30">
        <f t="shared" si="3"/>
        <v>1.3745704467353952E-2</v>
      </c>
      <c r="H109" s="30">
        <v>77</v>
      </c>
      <c r="I109" s="30">
        <f t="shared" si="4"/>
        <v>4.6641225997940518E-3</v>
      </c>
      <c r="J109" s="30">
        <v>4.7046478186158702E-2</v>
      </c>
      <c r="K109" s="30">
        <v>0.31480159630073801</v>
      </c>
      <c r="L109" s="30">
        <f t="shared" si="5"/>
        <v>1.3274728815154511</v>
      </c>
      <c r="M109" s="30" t="s">
        <v>7882</v>
      </c>
    </row>
    <row r="110" spans="1:13" ht="15">
      <c r="A110" s="29" t="s">
        <v>6881</v>
      </c>
      <c r="B110" s="30" t="s">
        <v>7000</v>
      </c>
      <c r="C110" s="29">
        <v>5</v>
      </c>
      <c r="D110" s="53"/>
      <c r="E110" s="30" t="s">
        <v>7001</v>
      </c>
      <c r="F110" s="30">
        <v>3</v>
      </c>
      <c r="G110" s="30">
        <f t="shared" si="3"/>
        <v>1.0309278350515464E-2</v>
      </c>
      <c r="H110" s="30">
        <v>46</v>
      </c>
      <c r="I110" s="30">
        <f t="shared" si="4"/>
        <v>2.7863589557211217E-3</v>
      </c>
      <c r="J110" s="30">
        <v>4.7198588716341798E-2</v>
      </c>
      <c r="K110" s="30">
        <v>0.31480159630073801</v>
      </c>
      <c r="L110" s="30">
        <f t="shared" si="5"/>
        <v>1.3260709869987175</v>
      </c>
      <c r="M110" s="30" t="s">
        <v>7883</v>
      </c>
    </row>
    <row r="111" spans="1:13" ht="15">
      <c r="A111" s="29" t="s">
        <v>6881</v>
      </c>
      <c r="B111" s="30" t="s">
        <v>7003</v>
      </c>
      <c r="C111" s="29">
        <v>5</v>
      </c>
      <c r="D111" s="53"/>
      <c r="E111" s="30" t="s">
        <v>7004</v>
      </c>
      <c r="F111" s="30">
        <v>3</v>
      </c>
      <c r="G111" s="30">
        <f t="shared" si="3"/>
        <v>1.0309278350515464E-2</v>
      </c>
      <c r="H111" s="30">
        <v>46</v>
      </c>
      <c r="I111" s="30">
        <f t="shared" si="4"/>
        <v>2.7863589557211217E-3</v>
      </c>
      <c r="J111" s="30">
        <v>4.7198588716341798E-2</v>
      </c>
      <c r="K111" s="30">
        <v>0.31480159630073801</v>
      </c>
      <c r="L111" s="30">
        <f t="shared" si="5"/>
        <v>1.3260709869987175</v>
      </c>
      <c r="M111" s="30" t="s">
        <v>7883</v>
      </c>
    </row>
    <row r="112" spans="1:13" ht="15">
      <c r="A112" s="29" t="s">
        <v>6881</v>
      </c>
      <c r="B112" s="30" t="s">
        <v>7884</v>
      </c>
      <c r="C112" s="29">
        <v>7</v>
      </c>
      <c r="D112" s="53"/>
      <c r="E112" s="30" t="s">
        <v>7885</v>
      </c>
      <c r="F112" s="30">
        <v>2</v>
      </c>
      <c r="G112" s="30">
        <f t="shared" si="3"/>
        <v>6.8728522336769758E-3</v>
      </c>
      <c r="H112" s="30">
        <v>20</v>
      </c>
      <c r="I112" s="30">
        <f t="shared" si="4"/>
        <v>1.2114604155309225E-3</v>
      </c>
      <c r="J112" s="30">
        <v>4.7751708357637299E-2</v>
      </c>
      <c r="K112" s="30">
        <v>0.31559538160002099</v>
      </c>
      <c r="L112" s="30">
        <f t="shared" si="5"/>
        <v>1.3210110865509521</v>
      </c>
      <c r="M112" s="30" t="s">
        <v>7878</v>
      </c>
    </row>
    <row r="113" spans="1:13" ht="15">
      <c r="A113" s="29" t="s">
        <v>6881</v>
      </c>
      <c r="B113" s="30" t="s">
        <v>7008</v>
      </c>
      <c r="C113" s="29">
        <v>4</v>
      </c>
      <c r="D113" s="53"/>
      <c r="E113" s="30" t="s">
        <v>7009</v>
      </c>
      <c r="F113" s="30">
        <v>6</v>
      </c>
      <c r="G113" s="30">
        <f t="shared" si="3"/>
        <v>2.0618556701030927E-2</v>
      </c>
      <c r="H113" s="30">
        <v>150</v>
      </c>
      <c r="I113" s="30">
        <f t="shared" si="4"/>
        <v>9.0859531164819186E-3</v>
      </c>
      <c r="J113" s="30">
        <v>4.9924874620794202E-2</v>
      </c>
      <c r="K113" s="30">
        <v>0.32010616146654802</v>
      </c>
      <c r="L113" s="30">
        <f t="shared" si="5"/>
        <v>1.3016830171245728</v>
      </c>
      <c r="M113" s="30" t="s">
        <v>7886</v>
      </c>
    </row>
    <row r="114" spans="1:13">
      <c r="A114" s="4"/>
      <c r="B114" s="5"/>
      <c r="E114" s="5"/>
      <c r="F114" s="5"/>
      <c r="G114" s="5"/>
      <c r="H114" s="5"/>
      <c r="I114" s="5"/>
      <c r="J114" s="5"/>
      <c r="K114" s="5"/>
      <c r="L114" s="5"/>
      <c r="M114" s="5"/>
    </row>
    <row r="115" spans="1:13">
      <c r="A115" s="4" t="s">
        <v>7337</v>
      </c>
      <c r="B115" s="5" t="s">
        <v>7338</v>
      </c>
      <c r="C115" s="4">
        <v>2</v>
      </c>
      <c r="D115" s="54" t="s">
        <v>7339</v>
      </c>
      <c r="E115" s="5" t="s">
        <v>7340</v>
      </c>
      <c r="F115" s="5">
        <v>189</v>
      </c>
      <c r="G115" s="5">
        <f>F115/455</f>
        <v>0.41538461538461541</v>
      </c>
      <c r="H115" s="5">
        <v>8323</v>
      </c>
      <c r="I115" s="5">
        <f>H115/27104</f>
        <v>0.30707644628099173</v>
      </c>
      <c r="J115" s="6">
        <v>5.40609409573353E-7</v>
      </c>
      <c r="K115" s="5">
        <v>2.4381484371758201E-4</v>
      </c>
      <c r="L115" s="5">
        <f t="shared" si="5"/>
        <v>6.2671163994618952</v>
      </c>
      <c r="M115" s="5" t="s">
        <v>7887</v>
      </c>
    </row>
    <row r="116" spans="1:13">
      <c r="A116" s="4" t="s">
        <v>7337</v>
      </c>
      <c r="B116" s="5" t="s">
        <v>7888</v>
      </c>
      <c r="D116" s="54"/>
      <c r="E116" s="5" t="s">
        <v>7889</v>
      </c>
      <c r="F116" s="5">
        <v>2</v>
      </c>
      <c r="G116" s="5">
        <f t="shared" ref="G116:G179" si="6">F116/455</f>
        <v>4.3956043956043956E-3</v>
      </c>
      <c r="H116" s="5">
        <v>2</v>
      </c>
      <c r="I116" s="5">
        <f t="shared" ref="I116:I179" si="7">H116/27104</f>
        <v>7.3789846517119241E-5</v>
      </c>
      <c r="J116" s="5">
        <v>2.81200763661611E-4</v>
      </c>
      <c r="K116" s="5">
        <v>6.3410772205693397E-2</v>
      </c>
      <c r="L116" s="5">
        <f t="shared" si="5"/>
        <v>3.5509835042298334</v>
      </c>
      <c r="M116" s="5" t="s">
        <v>7890</v>
      </c>
    </row>
    <row r="117" spans="1:13">
      <c r="A117" s="4" t="s">
        <v>7337</v>
      </c>
      <c r="B117" s="5" t="s">
        <v>7891</v>
      </c>
      <c r="C117" s="4">
        <v>3</v>
      </c>
      <c r="D117" s="54"/>
      <c r="E117" s="5" t="s">
        <v>7892</v>
      </c>
      <c r="F117" s="5">
        <v>13</v>
      </c>
      <c r="G117" s="5">
        <f t="shared" si="6"/>
        <v>2.8571428571428571E-2</v>
      </c>
      <c r="H117" s="5">
        <v>257</v>
      </c>
      <c r="I117" s="5">
        <f t="shared" si="7"/>
        <v>9.4819952774498235E-3</v>
      </c>
      <c r="J117" s="5">
        <v>4.42211064260773E-4</v>
      </c>
      <c r="K117" s="5">
        <v>6.6479063327202895E-2</v>
      </c>
      <c r="L117" s="5">
        <f t="shared" si="5"/>
        <v>3.3543703954359878</v>
      </c>
      <c r="M117" s="5" t="s">
        <v>7893</v>
      </c>
    </row>
    <row r="118" spans="1:13">
      <c r="A118" s="4" t="s">
        <v>7337</v>
      </c>
      <c r="B118" s="5" t="s">
        <v>7348</v>
      </c>
      <c r="C118" s="4">
        <v>8</v>
      </c>
      <c r="D118" s="54"/>
      <c r="E118" s="5" t="s">
        <v>7349</v>
      </c>
      <c r="F118" s="5">
        <v>16</v>
      </c>
      <c r="G118" s="5">
        <f t="shared" si="6"/>
        <v>3.5164835164835165E-2</v>
      </c>
      <c r="H118" s="5">
        <v>398</v>
      </c>
      <c r="I118" s="5">
        <f t="shared" si="7"/>
        <v>1.468417945690673E-2</v>
      </c>
      <c r="J118" s="5">
        <v>1.24980735327768E-3</v>
      </c>
      <c r="K118" s="5">
        <v>8.2675236041291206E-2</v>
      </c>
      <c r="L118" s="5">
        <f t="shared" si="5"/>
        <v>2.9031569244769591</v>
      </c>
      <c r="M118" s="5" t="s">
        <v>7894</v>
      </c>
    </row>
    <row r="119" spans="1:13">
      <c r="A119" s="4" t="s">
        <v>7337</v>
      </c>
      <c r="B119" s="5" t="s">
        <v>7398</v>
      </c>
      <c r="C119" s="4">
        <v>8</v>
      </c>
      <c r="D119" s="54"/>
      <c r="E119" s="5" t="s">
        <v>7399</v>
      </c>
      <c r="F119" s="5">
        <v>12</v>
      </c>
      <c r="G119" s="5">
        <f t="shared" si="6"/>
        <v>2.6373626373626374E-2</v>
      </c>
      <c r="H119" s="5">
        <v>255</v>
      </c>
      <c r="I119" s="5">
        <f t="shared" si="7"/>
        <v>9.4082054309327038E-3</v>
      </c>
      <c r="J119" s="5">
        <v>1.35141514541423E-3</v>
      </c>
      <c r="K119" s="5">
        <v>8.2675236041291206E-2</v>
      </c>
      <c r="L119" s="5">
        <f t="shared" si="5"/>
        <v>2.8692112182118663</v>
      </c>
      <c r="M119" s="5" t="s">
        <v>7895</v>
      </c>
    </row>
    <row r="120" spans="1:13">
      <c r="A120" s="4" t="s">
        <v>7337</v>
      </c>
      <c r="B120" s="5" t="s">
        <v>7529</v>
      </c>
      <c r="C120" s="4">
        <v>5</v>
      </c>
      <c r="D120" s="54"/>
      <c r="E120" s="5" t="s">
        <v>7530</v>
      </c>
      <c r="F120" s="5">
        <v>5</v>
      </c>
      <c r="G120" s="5">
        <f t="shared" si="6"/>
        <v>1.098901098901099E-2</v>
      </c>
      <c r="H120" s="5">
        <v>50</v>
      </c>
      <c r="I120" s="5">
        <f t="shared" si="7"/>
        <v>1.8447461629279812E-3</v>
      </c>
      <c r="J120" s="5">
        <v>1.4844240996713799E-3</v>
      </c>
      <c r="K120" s="5">
        <v>8.2675236041291206E-2</v>
      </c>
      <c r="L120" s="5">
        <f t="shared" si="5"/>
        <v>2.8284420034816118</v>
      </c>
      <c r="M120" s="5" t="s">
        <v>7896</v>
      </c>
    </row>
    <row r="121" spans="1:13">
      <c r="A121" s="4" t="s">
        <v>7337</v>
      </c>
      <c r="B121" s="5" t="s">
        <v>7897</v>
      </c>
      <c r="C121" s="4">
        <v>5</v>
      </c>
      <c r="D121" s="54"/>
      <c r="E121" s="5" t="s">
        <v>7898</v>
      </c>
      <c r="F121" s="5">
        <v>3</v>
      </c>
      <c r="G121" s="5">
        <f t="shared" si="6"/>
        <v>6.5934065934065934E-3</v>
      </c>
      <c r="H121" s="5">
        <v>14</v>
      </c>
      <c r="I121" s="5">
        <f t="shared" si="7"/>
        <v>5.1652892561983473E-4</v>
      </c>
      <c r="J121" s="5">
        <v>1.4904910079341499E-3</v>
      </c>
      <c r="K121" s="5">
        <v>8.2675236041291206E-2</v>
      </c>
      <c r="L121" s="5">
        <f t="shared" si="5"/>
        <v>2.8266706397027086</v>
      </c>
      <c r="M121" s="5" t="s">
        <v>7753</v>
      </c>
    </row>
    <row r="122" spans="1:13">
      <c r="A122" s="4" t="s">
        <v>7337</v>
      </c>
      <c r="B122" s="5" t="s">
        <v>7899</v>
      </c>
      <c r="D122" s="54"/>
      <c r="E122" s="5" t="s">
        <v>7900</v>
      </c>
      <c r="F122" s="5">
        <v>2</v>
      </c>
      <c r="G122" s="5">
        <f t="shared" si="6"/>
        <v>4.3956043956043956E-3</v>
      </c>
      <c r="H122" s="5">
        <v>4</v>
      </c>
      <c r="I122" s="5">
        <f t="shared" si="7"/>
        <v>1.4757969303423848E-4</v>
      </c>
      <c r="J122" s="5">
        <v>1.64983841324084E-3</v>
      </c>
      <c r="K122" s="5">
        <v>8.2675236041291206E-2</v>
      </c>
      <c r="L122" s="5">
        <f t="shared" si="5"/>
        <v>2.7825585889220354</v>
      </c>
      <c r="M122" s="5" t="s">
        <v>7766</v>
      </c>
    </row>
    <row r="123" spans="1:13">
      <c r="A123" s="4" t="s">
        <v>7337</v>
      </c>
      <c r="B123" s="5" t="s">
        <v>7901</v>
      </c>
      <c r="D123" s="54"/>
      <c r="E123" s="5" t="s">
        <v>7902</v>
      </c>
      <c r="F123" s="5">
        <v>2</v>
      </c>
      <c r="G123" s="5">
        <f t="shared" si="6"/>
        <v>4.3956043956043956E-3</v>
      </c>
      <c r="H123" s="5">
        <v>4</v>
      </c>
      <c r="I123" s="5">
        <f t="shared" si="7"/>
        <v>1.4757969303423848E-4</v>
      </c>
      <c r="J123" s="5">
        <v>1.64983841324084E-3</v>
      </c>
      <c r="K123" s="5">
        <v>8.2675236041291206E-2</v>
      </c>
      <c r="L123" s="5">
        <f t="shared" si="5"/>
        <v>2.7825585889220354</v>
      </c>
      <c r="M123" s="5" t="s">
        <v>7766</v>
      </c>
    </row>
    <row r="124" spans="1:13">
      <c r="A124" s="4" t="s">
        <v>7337</v>
      </c>
      <c r="B124" s="5" t="s">
        <v>7376</v>
      </c>
      <c r="C124" s="4">
        <v>10</v>
      </c>
      <c r="D124" s="54"/>
      <c r="E124" s="5" t="s">
        <v>7377</v>
      </c>
      <c r="F124" s="5">
        <v>8</v>
      </c>
      <c r="G124" s="5">
        <f t="shared" si="6"/>
        <v>1.7582417582417582E-2</v>
      </c>
      <c r="H124" s="5">
        <v>140</v>
      </c>
      <c r="I124" s="5">
        <f t="shared" si="7"/>
        <v>5.1652892561983473E-3</v>
      </c>
      <c r="J124" s="5">
        <v>2.5785787871976901E-3</v>
      </c>
      <c r="K124" s="5">
        <v>0.10572173027510499</v>
      </c>
      <c r="L124" s="5">
        <f t="shared" si="5"/>
        <v>2.5886195944017469</v>
      </c>
      <c r="M124" s="5" t="s">
        <v>7903</v>
      </c>
    </row>
    <row r="125" spans="1:13">
      <c r="A125" s="4" t="s">
        <v>7904</v>
      </c>
      <c r="B125" s="5" t="s">
        <v>7379</v>
      </c>
      <c r="C125" s="4">
        <v>9</v>
      </c>
      <c r="D125" s="54"/>
      <c r="E125" s="5" t="s">
        <v>7380</v>
      </c>
      <c r="F125" s="5">
        <v>8</v>
      </c>
      <c r="G125" s="5">
        <f t="shared" si="6"/>
        <v>1.7582417582417582E-2</v>
      </c>
      <c r="H125" s="5">
        <v>140</v>
      </c>
      <c r="I125" s="5">
        <f t="shared" si="7"/>
        <v>5.1652892561983473E-3</v>
      </c>
      <c r="J125" s="5">
        <v>2.5785787871976901E-3</v>
      </c>
      <c r="K125" s="5">
        <v>0.10572173027510499</v>
      </c>
      <c r="L125" s="5">
        <f t="shared" si="5"/>
        <v>2.5886195944017469</v>
      </c>
      <c r="M125" s="5" t="s">
        <v>7903</v>
      </c>
    </row>
    <row r="126" spans="1:13">
      <c r="A126" s="4" t="s">
        <v>7905</v>
      </c>
      <c r="B126" s="5" t="s">
        <v>7345</v>
      </c>
      <c r="C126" s="4">
        <v>5</v>
      </c>
      <c r="D126" s="54"/>
      <c r="E126" s="5" t="s">
        <v>7346</v>
      </c>
      <c r="F126" s="5">
        <v>8</v>
      </c>
      <c r="G126" s="5">
        <f t="shared" si="6"/>
        <v>1.7582417582417582E-2</v>
      </c>
      <c r="H126" s="5">
        <v>145</v>
      </c>
      <c r="I126" s="5">
        <f t="shared" si="7"/>
        <v>5.3497638724911449E-3</v>
      </c>
      <c r="J126" s="5">
        <v>3.1999416122706101E-3</v>
      </c>
      <c r="K126" s="5">
        <v>0.116585205956851</v>
      </c>
      <c r="L126" s="5">
        <f t="shared" si="5"/>
        <v>2.494857945961352</v>
      </c>
      <c r="M126" s="5" t="s">
        <v>7906</v>
      </c>
    </row>
    <row r="127" spans="1:13">
      <c r="A127" s="4" t="s">
        <v>7907</v>
      </c>
      <c r="B127" s="5" t="s">
        <v>7342</v>
      </c>
      <c r="C127" s="4">
        <v>3</v>
      </c>
      <c r="D127" s="54"/>
      <c r="E127" s="5" t="s">
        <v>7343</v>
      </c>
      <c r="F127" s="5">
        <v>81</v>
      </c>
      <c r="G127" s="5">
        <f t="shared" si="6"/>
        <v>0.17802197802197803</v>
      </c>
      <c r="H127" s="5">
        <v>3595</v>
      </c>
      <c r="I127" s="5">
        <f t="shared" si="7"/>
        <v>0.13263724911452185</v>
      </c>
      <c r="J127" s="5">
        <v>3.3605491739225201E-3</v>
      </c>
      <c r="K127" s="5">
        <v>0.116585205956851</v>
      </c>
      <c r="L127" s="5">
        <f t="shared" si="5"/>
        <v>2.4735897453139515</v>
      </c>
      <c r="M127" s="5" t="s">
        <v>7908</v>
      </c>
    </row>
    <row r="128" spans="1:13">
      <c r="A128" s="4" t="s">
        <v>7909</v>
      </c>
      <c r="B128" s="5" t="s">
        <v>7910</v>
      </c>
      <c r="C128" s="4">
        <v>5</v>
      </c>
      <c r="D128" s="54"/>
      <c r="E128" s="5" t="s">
        <v>7911</v>
      </c>
      <c r="F128" s="5">
        <v>2</v>
      </c>
      <c r="G128" s="5">
        <f t="shared" si="6"/>
        <v>4.3956043956043956E-3</v>
      </c>
      <c r="H128" s="5">
        <v>6</v>
      </c>
      <c r="I128" s="5">
        <f t="shared" si="7"/>
        <v>2.2136953955135774E-4</v>
      </c>
      <c r="J128" s="5">
        <v>4.0335011409283099E-3</v>
      </c>
      <c r="K128" s="5">
        <v>0.129936358182762</v>
      </c>
      <c r="L128" s="5">
        <f t="shared" si="5"/>
        <v>2.3943178158751515</v>
      </c>
      <c r="M128" s="5" t="s">
        <v>7912</v>
      </c>
    </row>
    <row r="129" spans="1:13">
      <c r="A129" s="4" t="s">
        <v>7913</v>
      </c>
      <c r="B129" s="5" t="s">
        <v>7366</v>
      </c>
      <c r="C129" s="4">
        <v>4</v>
      </c>
      <c r="D129" s="54"/>
      <c r="E129" s="5" t="s">
        <v>7367</v>
      </c>
      <c r="F129" s="5">
        <v>11</v>
      </c>
      <c r="G129" s="5">
        <f t="shared" si="6"/>
        <v>2.4175824175824177E-2</v>
      </c>
      <c r="H129" s="5">
        <v>262</v>
      </c>
      <c r="I129" s="5">
        <f t="shared" si="7"/>
        <v>9.6664698937426203E-3</v>
      </c>
      <c r="J129" s="5">
        <v>5.0149247057341001E-3</v>
      </c>
      <c r="K129" s="5">
        <v>0.150782069485739</v>
      </c>
      <c r="L129" s="5">
        <f t="shared" si="5"/>
        <v>2.299735583108105</v>
      </c>
      <c r="M129" s="5" t="s">
        <v>7914</v>
      </c>
    </row>
    <row r="130" spans="1:13">
      <c r="A130" s="4" t="s">
        <v>7915</v>
      </c>
      <c r="B130" s="5" t="s">
        <v>7523</v>
      </c>
      <c r="C130" s="4">
        <v>3</v>
      </c>
      <c r="D130" s="54"/>
      <c r="E130" s="5" t="s">
        <v>7524</v>
      </c>
      <c r="F130" s="5">
        <v>7</v>
      </c>
      <c r="G130" s="5">
        <f t="shared" si="6"/>
        <v>1.5384615384615385E-2</v>
      </c>
      <c r="H130" s="5">
        <v>126</v>
      </c>
      <c r="I130" s="5">
        <f t="shared" si="7"/>
        <v>4.6487603305785125E-3</v>
      </c>
      <c r="J130" s="5">
        <v>5.4774968361632204E-3</v>
      </c>
      <c r="K130" s="5">
        <v>0.15439694206935101</v>
      </c>
      <c r="L130" s="5">
        <f t="shared" si="5"/>
        <v>2.2614178646184211</v>
      </c>
      <c r="M130" s="5" t="s">
        <v>7916</v>
      </c>
    </row>
    <row r="131" spans="1:13">
      <c r="A131" s="4" t="s">
        <v>7917</v>
      </c>
      <c r="B131" s="5" t="s">
        <v>7437</v>
      </c>
      <c r="C131" s="4">
        <v>5</v>
      </c>
      <c r="D131" s="54"/>
      <c r="E131" s="5" t="s">
        <v>7438</v>
      </c>
      <c r="F131" s="5">
        <v>5</v>
      </c>
      <c r="G131" s="5">
        <f t="shared" si="6"/>
        <v>1.098901098901099E-2</v>
      </c>
      <c r="H131" s="5">
        <v>71</v>
      </c>
      <c r="I131" s="5">
        <f t="shared" si="7"/>
        <v>2.6195395513577331E-3</v>
      </c>
      <c r="J131" s="5">
        <v>6.8522658680841902E-3</v>
      </c>
      <c r="K131" s="5">
        <v>0.15813725487852501</v>
      </c>
      <c r="L131" s="5">
        <f t="shared" si="5"/>
        <v>2.1641657947430382</v>
      </c>
      <c r="M131" s="5" t="s">
        <v>7918</v>
      </c>
    </row>
    <row r="132" spans="1:13">
      <c r="A132" s="4" t="s">
        <v>7919</v>
      </c>
      <c r="B132" s="5" t="s">
        <v>7440</v>
      </c>
      <c r="C132" s="4">
        <v>4</v>
      </c>
      <c r="D132" s="54"/>
      <c r="E132" s="5" t="s">
        <v>7441</v>
      </c>
      <c r="F132" s="5">
        <v>5</v>
      </c>
      <c r="G132" s="5">
        <f t="shared" si="6"/>
        <v>1.098901098901099E-2</v>
      </c>
      <c r="H132" s="5">
        <v>71</v>
      </c>
      <c r="I132" s="5">
        <f t="shared" si="7"/>
        <v>2.6195395513577331E-3</v>
      </c>
      <c r="J132" s="5">
        <v>6.8522658680841902E-3</v>
      </c>
      <c r="K132" s="5">
        <v>0.15813725487852501</v>
      </c>
      <c r="L132" s="5">
        <f t="shared" ref="L132:L195" si="8">-LOG10(J132)</f>
        <v>2.1641657947430382</v>
      </c>
      <c r="M132" s="5" t="s">
        <v>7918</v>
      </c>
    </row>
    <row r="133" spans="1:13">
      <c r="A133" s="4" t="s">
        <v>7920</v>
      </c>
      <c r="B133" s="5" t="s">
        <v>7442</v>
      </c>
      <c r="C133" s="4">
        <v>5</v>
      </c>
      <c r="D133" s="54"/>
      <c r="E133" s="5" t="s">
        <v>7443</v>
      </c>
      <c r="F133" s="5">
        <v>5</v>
      </c>
      <c r="G133" s="5">
        <f t="shared" si="6"/>
        <v>1.098901098901099E-2</v>
      </c>
      <c r="H133" s="5">
        <v>71</v>
      </c>
      <c r="I133" s="5">
        <f t="shared" si="7"/>
        <v>2.6195395513577331E-3</v>
      </c>
      <c r="J133" s="5">
        <v>6.8522658680841902E-3</v>
      </c>
      <c r="K133" s="5">
        <v>0.15813725487852501</v>
      </c>
      <c r="L133" s="5">
        <f t="shared" si="8"/>
        <v>2.1641657947430382</v>
      </c>
      <c r="M133" s="5" t="s">
        <v>7918</v>
      </c>
    </row>
    <row r="134" spans="1:13">
      <c r="A134" s="4" t="s">
        <v>7921</v>
      </c>
      <c r="B134" s="5" t="s">
        <v>7922</v>
      </c>
      <c r="C134" s="4">
        <v>6</v>
      </c>
      <c r="D134" s="54"/>
      <c r="E134" s="5" t="s">
        <v>7923</v>
      </c>
      <c r="F134" s="5">
        <v>2</v>
      </c>
      <c r="G134" s="5">
        <f t="shared" si="6"/>
        <v>4.3956043956043956E-3</v>
      </c>
      <c r="H134" s="5">
        <v>8</v>
      </c>
      <c r="I134" s="5">
        <f t="shared" si="7"/>
        <v>2.9515938606847696E-4</v>
      </c>
      <c r="J134" s="5">
        <v>7.3633755043215803E-3</v>
      </c>
      <c r="K134" s="5">
        <v>0.15813725487852501</v>
      </c>
      <c r="L134" s="5">
        <f t="shared" si="8"/>
        <v>2.1329230515813582</v>
      </c>
      <c r="M134" s="5" t="s">
        <v>7924</v>
      </c>
    </row>
    <row r="135" spans="1:13">
      <c r="A135" s="4" t="s">
        <v>7925</v>
      </c>
      <c r="B135" s="5" t="s">
        <v>7926</v>
      </c>
      <c r="C135" s="4">
        <v>5</v>
      </c>
      <c r="D135" s="54"/>
      <c r="E135" s="5" t="s">
        <v>7927</v>
      </c>
      <c r="F135" s="5">
        <v>2</v>
      </c>
      <c r="G135" s="5">
        <f t="shared" si="6"/>
        <v>4.3956043956043956E-3</v>
      </c>
      <c r="H135" s="5">
        <v>8</v>
      </c>
      <c r="I135" s="5">
        <f t="shared" si="7"/>
        <v>2.9515938606847696E-4</v>
      </c>
      <c r="J135" s="5">
        <v>7.3633755043215803E-3</v>
      </c>
      <c r="K135" s="5">
        <v>0.15813725487852501</v>
      </c>
      <c r="L135" s="5">
        <f t="shared" si="8"/>
        <v>2.1329230515813582</v>
      </c>
      <c r="M135" s="5" t="s">
        <v>7844</v>
      </c>
    </row>
    <row r="136" spans="1:13">
      <c r="A136" s="4" t="s">
        <v>7928</v>
      </c>
      <c r="B136" s="5" t="s">
        <v>7520</v>
      </c>
      <c r="C136" s="4">
        <v>4</v>
      </c>
      <c r="D136" s="54"/>
      <c r="E136" s="5" t="s">
        <v>7521</v>
      </c>
      <c r="F136" s="5">
        <v>4</v>
      </c>
      <c r="G136" s="5">
        <f t="shared" si="6"/>
        <v>8.7912087912087912E-3</v>
      </c>
      <c r="H136" s="5">
        <v>49</v>
      </c>
      <c r="I136" s="5">
        <f t="shared" si="7"/>
        <v>1.8078512396694215E-3</v>
      </c>
      <c r="J136" s="5">
        <v>9.1545415078638902E-3</v>
      </c>
      <c r="K136" s="5">
        <v>0.16458745059288599</v>
      </c>
      <c r="L136" s="5">
        <f t="shared" si="8"/>
        <v>2.0383634018364476</v>
      </c>
      <c r="M136" s="5" t="s">
        <v>7929</v>
      </c>
    </row>
    <row r="137" spans="1:13">
      <c r="A137" s="4" t="s">
        <v>7930</v>
      </c>
      <c r="B137" s="5" t="s">
        <v>7357</v>
      </c>
      <c r="C137" s="4">
        <v>4</v>
      </c>
      <c r="D137" s="54"/>
      <c r="E137" s="5" t="s">
        <v>7358</v>
      </c>
      <c r="F137" s="5">
        <v>10</v>
      </c>
      <c r="G137" s="5">
        <f t="shared" si="6"/>
        <v>2.197802197802198E-2</v>
      </c>
      <c r="H137" s="5">
        <v>253</v>
      </c>
      <c r="I137" s="5">
        <f t="shared" si="7"/>
        <v>9.3344155844155841E-3</v>
      </c>
      <c r="J137" s="5">
        <v>1.08640883559247E-2</v>
      </c>
      <c r="K137" s="5">
        <v>0.16458745059288599</v>
      </c>
      <c r="L137" s="5">
        <f t="shared" si="8"/>
        <v>1.9640067110003829</v>
      </c>
      <c r="M137" s="5" t="s">
        <v>7931</v>
      </c>
    </row>
    <row r="138" spans="1:13">
      <c r="A138" s="4" t="s">
        <v>7932</v>
      </c>
      <c r="B138" s="5" t="s">
        <v>7933</v>
      </c>
      <c r="C138" s="4">
        <v>5</v>
      </c>
      <c r="D138" s="54"/>
      <c r="E138" s="5" t="s">
        <v>7934</v>
      </c>
      <c r="F138" s="5">
        <v>3</v>
      </c>
      <c r="G138" s="5">
        <f t="shared" si="6"/>
        <v>6.5934065934065934E-3</v>
      </c>
      <c r="H138" s="5">
        <v>29</v>
      </c>
      <c r="I138" s="5">
        <f t="shared" si="7"/>
        <v>1.0699527744982291E-3</v>
      </c>
      <c r="J138" s="5">
        <v>1.24233625311012E-2</v>
      </c>
      <c r="K138" s="5">
        <v>0.16458745059288599</v>
      </c>
      <c r="L138" s="5">
        <f t="shared" si="8"/>
        <v>1.9057608412724045</v>
      </c>
      <c r="M138" s="5" t="s">
        <v>7935</v>
      </c>
    </row>
    <row r="139" spans="1:13">
      <c r="A139" s="4" t="s">
        <v>7936</v>
      </c>
      <c r="B139" s="5" t="s">
        <v>7571</v>
      </c>
      <c r="C139" s="4">
        <v>5</v>
      </c>
      <c r="D139" s="54"/>
      <c r="E139" s="5" t="s">
        <v>7572</v>
      </c>
      <c r="F139" s="5">
        <v>16</v>
      </c>
      <c r="G139" s="5">
        <f t="shared" si="6"/>
        <v>3.5164835164835165E-2</v>
      </c>
      <c r="H139" s="5">
        <v>508</v>
      </c>
      <c r="I139" s="5">
        <f t="shared" si="7"/>
        <v>1.874262101534829E-2</v>
      </c>
      <c r="J139" s="5">
        <v>1.2662423677002699E-2</v>
      </c>
      <c r="K139" s="5">
        <v>0.16458745059288599</v>
      </c>
      <c r="L139" s="5">
        <f t="shared" si="8"/>
        <v>1.8974831593419468</v>
      </c>
      <c r="M139" s="5" t="s">
        <v>7937</v>
      </c>
    </row>
    <row r="140" spans="1:13">
      <c r="A140" s="4" t="s">
        <v>7938</v>
      </c>
      <c r="B140" s="5" t="s">
        <v>7418</v>
      </c>
      <c r="C140" s="4">
        <v>4</v>
      </c>
      <c r="D140" s="54"/>
      <c r="E140" s="5" t="s">
        <v>7419</v>
      </c>
      <c r="F140" s="5">
        <v>8</v>
      </c>
      <c r="G140" s="5">
        <f t="shared" si="6"/>
        <v>1.7582417582417582E-2</v>
      </c>
      <c r="H140" s="5">
        <v>186</v>
      </c>
      <c r="I140" s="5">
        <f t="shared" si="7"/>
        <v>6.86245572609209E-3</v>
      </c>
      <c r="J140" s="5">
        <v>1.3629316218860099E-2</v>
      </c>
      <c r="K140" s="5">
        <v>0.16458745059288599</v>
      </c>
      <c r="L140" s="5">
        <f t="shared" si="8"/>
        <v>1.8655259321202089</v>
      </c>
      <c r="M140" s="5" t="s">
        <v>7939</v>
      </c>
    </row>
    <row r="141" spans="1:13">
      <c r="A141" s="4" t="s">
        <v>7940</v>
      </c>
      <c r="B141" s="5" t="s">
        <v>7941</v>
      </c>
      <c r="C141" s="4">
        <v>5</v>
      </c>
      <c r="D141" s="54"/>
      <c r="E141" s="5" t="s">
        <v>7942</v>
      </c>
      <c r="F141" s="5">
        <v>3</v>
      </c>
      <c r="G141" s="5">
        <f t="shared" si="6"/>
        <v>6.5934065934065934E-3</v>
      </c>
      <c r="H141" s="5">
        <v>30</v>
      </c>
      <c r="I141" s="5">
        <f t="shared" si="7"/>
        <v>1.1068476977567888E-3</v>
      </c>
      <c r="J141" s="5">
        <v>1.3634867336591401E-2</v>
      </c>
      <c r="K141" s="5">
        <v>0.16458745059288599</v>
      </c>
      <c r="L141" s="5">
        <f t="shared" si="8"/>
        <v>1.8653490832644557</v>
      </c>
      <c r="M141" s="5" t="s">
        <v>7943</v>
      </c>
    </row>
    <row r="142" spans="1:13">
      <c r="A142" s="4" t="s">
        <v>7944</v>
      </c>
      <c r="B142" s="5" t="s">
        <v>7431</v>
      </c>
      <c r="C142" s="4">
        <v>3</v>
      </c>
      <c r="D142" s="54"/>
      <c r="E142" s="5" t="s">
        <v>7432</v>
      </c>
      <c r="F142" s="5">
        <v>25</v>
      </c>
      <c r="G142" s="5">
        <f t="shared" si="6"/>
        <v>5.4945054945054944E-2</v>
      </c>
      <c r="H142" s="5">
        <v>926</v>
      </c>
      <c r="I142" s="5">
        <f t="shared" si="7"/>
        <v>3.4164698937426213E-2</v>
      </c>
      <c r="J142" s="5">
        <v>1.4122224404794499E-2</v>
      </c>
      <c r="K142" s="5">
        <v>0.16458745059288599</v>
      </c>
      <c r="L142" s="5">
        <f t="shared" si="8"/>
        <v>1.8500968917656377</v>
      </c>
      <c r="M142" s="5" t="s">
        <v>7945</v>
      </c>
    </row>
    <row r="143" spans="1:13">
      <c r="A143" s="4" t="s">
        <v>7946</v>
      </c>
      <c r="B143" s="5" t="s">
        <v>7947</v>
      </c>
      <c r="C143" s="4">
        <v>4</v>
      </c>
      <c r="D143" s="54"/>
      <c r="E143" s="5" t="s">
        <v>7948</v>
      </c>
      <c r="F143" s="5">
        <v>56</v>
      </c>
      <c r="G143" s="5">
        <f t="shared" si="6"/>
        <v>0.12307692307692308</v>
      </c>
      <c r="H143" s="5">
        <v>2486</v>
      </c>
      <c r="I143" s="5">
        <f t="shared" si="7"/>
        <v>9.1720779220779217E-2</v>
      </c>
      <c r="J143" s="5">
        <v>1.46634361031372E-2</v>
      </c>
      <c r="K143" s="5">
        <v>0.16458745059288599</v>
      </c>
      <c r="L143" s="5">
        <f t="shared" si="8"/>
        <v>1.8337642489463239</v>
      </c>
      <c r="M143" s="5" t="s">
        <v>7949</v>
      </c>
    </row>
    <row r="144" spans="1:13">
      <c r="A144" s="4" t="s">
        <v>7950</v>
      </c>
      <c r="B144" s="5" t="s">
        <v>7951</v>
      </c>
      <c r="C144" s="4">
        <v>6</v>
      </c>
      <c r="D144" s="54"/>
      <c r="E144" s="5" t="s">
        <v>7952</v>
      </c>
      <c r="F144" s="5">
        <v>56</v>
      </c>
      <c r="G144" s="5">
        <f t="shared" si="6"/>
        <v>0.12307692307692308</v>
      </c>
      <c r="H144" s="5">
        <v>2491</v>
      </c>
      <c r="I144" s="5">
        <f t="shared" si="7"/>
        <v>9.1905253837072015E-2</v>
      </c>
      <c r="J144" s="5">
        <v>1.5207015739879299E-2</v>
      </c>
      <c r="K144" s="5">
        <v>0.16458745059288599</v>
      </c>
      <c r="L144" s="5">
        <f t="shared" si="8"/>
        <v>1.8179560045442649</v>
      </c>
      <c r="M144" s="5" t="s">
        <v>7949</v>
      </c>
    </row>
    <row r="145" spans="1:13">
      <c r="A145" s="4" t="s">
        <v>7953</v>
      </c>
      <c r="B145" s="5" t="s">
        <v>7449</v>
      </c>
      <c r="C145" s="4">
        <v>7</v>
      </c>
      <c r="D145" s="54"/>
      <c r="E145" s="5" t="s">
        <v>7450</v>
      </c>
      <c r="F145" s="5">
        <v>36</v>
      </c>
      <c r="G145" s="5">
        <f t="shared" si="6"/>
        <v>7.9120879120879117E-2</v>
      </c>
      <c r="H145" s="5">
        <v>1470</v>
      </c>
      <c r="I145" s="5">
        <f t="shared" si="7"/>
        <v>5.4235537190082644E-2</v>
      </c>
      <c r="J145" s="5">
        <v>1.5491995788017699E-2</v>
      </c>
      <c r="K145" s="5">
        <v>0.16458745059288599</v>
      </c>
      <c r="L145" s="5">
        <f t="shared" si="8"/>
        <v>1.8098926297624407</v>
      </c>
      <c r="M145" s="5" t="s">
        <v>7954</v>
      </c>
    </row>
    <row r="146" spans="1:13">
      <c r="A146" s="4" t="s">
        <v>7955</v>
      </c>
      <c r="B146" s="5" t="s">
        <v>7956</v>
      </c>
      <c r="C146" s="4">
        <v>5</v>
      </c>
      <c r="D146" s="54"/>
      <c r="E146" s="5" t="s">
        <v>7957</v>
      </c>
      <c r="F146" s="5">
        <v>1</v>
      </c>
      <c r="G146" s="5">
        <f t="shared" si="6"/>
        <v>2.1978021978021978E-3</v>
      </c>
      <c r="H146" s="5">
        <v>1</v>
      </c>
      <c r="I146" s="5">
        <f t="shared" si="7"/>
        <v>3.689492325855962E-5</v>
      </c>
      <c r="J146" s="5">
        <v>1.6787190082644701E-2</v>
      </c>
      <c r="K146" s="5">
        <v>0.16458745059288599</v>
      </c>
      <c r="L146" s="5">
        <f t="shared" si="8"/>
        <v>1.7750219919934986</v>
      </c>
      <c r="M146" s="5" t="s">
        <v>6205</v>
      </c>
    </row>
    <row r="147" spans="1:13">
      <c r="A147" s="4" t="s">
        <v>7958</v>
      </c>
      <c r="B147" s="5" t="s">
        <v>7959</v>
      </c>
      <c r="C147" s="4">
        <v>6</v>
      </c>
      <c r="D147" s="54"/>
      <c r="E147" s="5" t="s">
        <v>7960</v>
      </c>
      <c r="F147" s="5">
        <v>1</v>
      </c>
      <c r="G147" s="5">
        <f t="shared" si="6"/>
        <v>2.1978021978021978E-3</v>
      </c>
      <c r="H147" s="5">
        <v>1</v>
      </c>
      <c r="I147" s="5">
        <f t="shared" si="7"/>
        <v>3.689492325855962E-5</v>
      </c>
      <c r="J147" s="5">
        <v>1.6787190082644701E-2</v>
      </c>
      <c r="K147" s="5">
        <v>0.16458745059288599</v>
      </c>
      <c r="L147" s="5">
        <f t="shared" si="8"/>
        <v>1.7750219919934986</v>
      </c>
      <c r="M147" s="5" t="s">
        <v>5984</v>
      </c>
    </row>
    <row r="148" spans="1:13">
      <c r="A148" s="4" t="s">
        <v>7961</v>
      </c>
      <c r="B148" s="5" t="s">
        <v>7962</v>
      </c>
      <c r="C148" s="4">
        <v>6</v>
      </c>
      <c r="D148" s="54"/>
      <c r="E148" s="5" t="s">
        <v>7963</v>
      </c>
      <c r="F148" s="5">
        <v>1</v>
      </c>
      <c r="G148" s="5">
        <f t="shared" si="6"/>
        <v>2.1978021978021978E-3</v>
      </c>
      <c r="H148" s="5">
        <v>1</v>
      </c>
      <c r="I148" s="5">
        <f t="shared" si="7"/>
        <v>3.689492325855962E-5</v>
      </c>
      <c r="J148" s="5">
        <v>1.6787190082644701E-2</v>
      </c>
      <c r="K148" s="5">
        <v>0.16458745059288599</v>
      </c>
      <c r="L148" s="5">
        <f t="shared" si="8"/>
        <v>1.7750219919934986</v>
      </c>
      <c r="M148" s="5" t="s">
        <v>5715</v>
      </c>
    </row>
    <row r="149" spans="1:13">
      <c r="A149" s="4" t="s">
        <v>7964</v>
      </c>
      <c r="B149" s="5" t="s">
        <v>7965</v>
      </c>
      <c r="D149" s="54"/>
      <c r="E149" s="5" t="s">
        <v>7966</v>
      </c>
      <c r="F149" s="5">
        <v>1</v>
      </c>
      <c r="G149" s="5">
        <f t="shared" si="6"/>
        <v>2.1978021978021978E-3</v>
      </c>
      <c r="H149" s="5">
        <v>1</v>
      </c>
      <c r="I149" s="5">
        <f t="shared" si="7"/>
        <v>3.689492325855962E-5</v>
      </c>
      <c r="J149" s="5">
        <v>1.6787190082644701E-2</v>
      </c>
      <c r="K149" s="5">
        <v>0.16458745059288599</v>
      </c>
      <c r="L149" s="5">
        <f t="shared" si="8"/>
        <v>1.7750219919934986</v>
      </c>
      <c r="M149" s="5" t="s">
        <v>4419</v>
      </c>
    </row>
    <row r="150" spans="1:13">
      <c r="A150" s="4" t="s">
        <v>7967</v>
      </c>
      <c r="B150" s="5" t="s">
        <v>7968</v>
      </c>
      <c r="D150" s="54"/>
      <c r="E150" s="5" t="s">
        <v>7969</v>
      </c>
      <c r="F150" s="5">
        <v>1</v>
      </c>
      <c r="G150" s="5">
        <f t="shared" si="6"/>
        <v>2.1978021978021978E-3</v>
      </c>
      <c r="H150" s="5">
        <v>1</v>
      </c>
      <c r="I150" s="5">
        <f t="shared" si="7"/>
        <v>3.689492325855962E-5</v>
      </c>
      <c r="J150" s="5">
        <v>1.6787190082644701E-2</v>
      </c>
      <c r="K150" s="5">
        <v>0.16458745059288599</v>
      </c>
      <c r="L150" s="5">
        <f t="shared" si="8"/>
        <v>1.7750219919934986</v>
      </c>
      <c r="M150" s="5" t="s">
        <v>4057</v>
      </c>
    </row>
    <row r="151" spans="1:13">
      <c r="A151" s="4" t="s">
        <v>7970</v>
      </c>
      <c r="B151" s="5" t="s">
        <v>7971</v>
      </c>
      <c r="C151" s="4">
        <v>6</v>
      </c>
      <c r="D151" s="54"/>
      <c r="E151" s="5" t="s">
        <v>7972</v>
      </c>
      <c r="F151" s="5">
        <v>1</v>
      </c>
      <c r="G151" s="5">
        <f t="shared" si="6"/>
        <v>2.1978021978021978E-3</v>
      </c>
      <c r="H151" s="5">
        <v>1</v>
      </c>
      <c r="I151" s="5">
        <f t="shared" si="7"/>
        <v>3.689492325855962E-5</v>
      </c>
      <c r="J151" s="5">
        <v>1.6787190082644701E-2</v>
      </c>
      <c r="K151" s="5">
        <v>0.16458745059288599</v>
      </c>
      <c r="L151" s="5">
        <f t="shared" si="8"/>
        <v>1.7750219919934986</v>
      </c>
      <c r="M151" s="5" t="s">
        <v>6234</v>
      </c>
    </row>
    <row r="152" spans="1:13">
      <c r="A152" s="4" t="s">
        <v>7973</v>
      </c>
      <c r="B152" s="5" t="s">
        <v>7974</v>
      </c>
      <c r="C152" s="4">
        <v>4</v>
      </c>
      <c r="D152" s="54"/>
      <c r="E152" s="5" t="s">
        <v>7975</v>
      </c>
      <c r="F152" s="5">
        <v>1</v>
      </c>
      <c r="G152" s="5">
        <f t="shared" si="6"/>
        <v>2.1978021978021978E-3</v>
      </c>
      <c r="H152" s="5">
        <v>1</v>
      </c>
      <c r="I152" s="5">
        <f t="shared" si="7"/>
        <v>3.689492325855962E-5</v>
      </c>
      <c r="J152" s="5">
        <v>1.6787190082644701E-2</v>
      </c>
      <c r="K152" s="5">
        <v>0.16458745059288599</v>
      </c>
      <c r="L152" s="5">
        <f t="shared" si="8"/>
        <v>1.7750219919934986</v>
      </c>
      <c r="M152" s="5" t="s">
        <v>6422</v>
      </c>
    </row>
    <row r="153" spans="1:13">
      <c r="A153" s="4" t="s">
        <v>7976</v>
      </c>
      <c r="B153" s="5" t="s">
        <v>7977</v>
      </c>
      <c r="C153" s="4">
        <v>6</v>
      </c>
      <c r="D153" s="54"/>
      <c r="E153" s="5" t="s">
        <v>7978</v>
      </c>
      <c r="F153" s="5">
        <v>1</v>
      </c>
      <c r="G153" s="5">
        <f t="shared" si="6"/>
        <v>2.1978021978021978E-3</v>
      </c>
      <c r="H153" s="5">
        <v>1</v>
      </c>
      <c r="I153" s="5">
        <f t="shared" si="7"/>
        <v>3.689492325855962E-5</v>
      </c>
      <c r="J153" s="5">
        <v>1.6787190082644701E-2</v>
      </c>
      <c r="K153" s="5">
        <v>0.16458745059288599</v>
      </c>
      <c r="L153" s="5">
        <f t="shared" si="8"/>
        <v>1.7750219919934986</v>
      </c>
      <c r="M153" s="5" t="s">
        <v>5929</v>
      </c>
    </row>
    <row r="154" spans="1:13">
      <c r="A154" s="4" t="s">
        <v>7979</v>
      </c>
      <c r="B154" s="5" t="s">
        <v>7980</v>
      </c>
      <c r="C154" s="4">
        <v>4</v>
      </c>
      <c r="D154" s="54"/>
      <c r="E154" s="5" t="s">
        <v>7981</v>
      </c>
      <c r="F154" s="5">
        <v>1</v>
      </c>
      <c r="G154" s="5">
        <f t="shared" si="6"/>
        <v>2.1978021978021978E-3</v>
      </c>
      <c r="H154" s="5">
        <v>1</v>
      </c>
      <c r="I154" s="5">
        <f t="shared" si="7"/>
        <v>3.689492325855962E-5</v>
      </c>
      <c r="J154" s="5">
        <v>1.6787190082644701E-2</v>
      </c>
      <c r="K154" s="5">
        <v>0.16458745059288599</v>
      </c>
      <c r="L154" s="5">
        <f t="shared" si="8"/>
        <v>1.7750219919934986</v>
      </c>
      <c r="M154" s="5" t="s">
        <v>5672</v>
      </c>
    </row>
    <row r="155" spans="1:13">
      <c r="A155" s="4" t="s">
        <v>7982</v>
      </c>
      <c r="B155" s="5" t="s">
        <v>7983</v>
      </c>
      <c r="C155" s="4">
        <v>5</v>
      </c>
      <c r="D155" s="54"/>
      <c r="E155" s="5" t="s">
        <v>7984</v>
      </c>
      <c r="F155" s="5">
        <v>1</v>
      </c>
      <c r="G155" s="5">
        <f t="shared" si="6"/>
        <v>2.1978021978021978E-3</v>
      </c>
      <c r="H155" s="5">
        <v>1</v>
      </c>
      <c r="I155" s="5">
        <f t="shared" si="7"/>
        <v>3.689492325855962E-5</v>
      </c>
      <c r="J155" s="5">
        <v>1.6787190082644701E-2</v>
      </c>
      <c r="K155" s="5">
        <v>0.16458745059288599</v>
      </c>
      <c r="L155" s="5">
        <f t="shared" si="8"/>
        <v>1.7750219919934986</v>
      </c>
      <c r="M155" s="5" t="s">
        <v>5672</v>
      </c>
    </row>
    <row r="156" spans="1:13">
      <c r="A156" s="4" t="s">
        <v>7985</v>
      </c>
      <c r="B156" s="5" t="s">
        <v>7986</v>
      </c>
      <c r="C156" s="4">
        <v>4</v>
      </c>
      <c r="D156" s="54"/>
      <c r="E156" s="5" t="s">
        <v>7987</v>
      </c>
      <c r="F156" s="5">
        <v>1</v>
      </c>
      <c r="G156" s="5">
        <f t="shared" si="6"/>
        <v>2.1978021978021978E-3</v>
      </c>
      <c r="H156" s="5">
        <v>1</v>
      </c>
      <c r="I156" s="5">
        <f t="shared" si="7"/>
        <v>3.689492325855962E-5</v>
      </c>
      <c r="J156" s="5">
        <v>1.6787190082644701E-2</v>
      </c>
      <c r="K156" s="5">
        <v>0.16458745059288599</v>
      </c>
      <c r="L156" s="5">
        <f t="shared" si="8"/>
        <v>1.7750219919934986</v>
      </c>
      <c r="M156" s="5" t="s">
        <v>6205</v>
      </c>
    </row>
    <row r="157" spans="1:13">
      <c r="A157" s="4" t="s">
        <v>7988</v>
      </c>
      <c r="B157" s="5" t="s">
        <v>7989</v>
      </c>
      <c r="C157" s="4">
        <v>6</v>
      </c>
      <c r="D157" s="54"/>
      <c r="E157" s="5" t="s">
        <v>7990</v>
      </c>
      <c r="F157" s="5">
        <v>1</v>
      </c>
      <c r="G157" s="5">
        <f t="shared" si="6"/>
        <v>2.1978021978021978E-3</v>
      </c>
      <c r="H157" s="5">
        <v>1</v>
      </c>
      <c r="I157" s="5">
        <f t="shared" si="7"/>
        <v>3.689492325855962E-5</v>
      </c>
      <c r="J157" s="5">
        <v>1.6787190082644701E-2</v>
      </c>
      <c r="K157" s="5">
        <v>0.16458745059288599</v>
      </c>
      <c r="L157" s="5">
        <f t="shared" si="8"/>
        <v>1.7750219919934986</v>
      </c>
      <c r="M157" s="5" t="s">
        <v>5225</v>
      </c>
    </row>
    <row r="158" spans="1:13">
      <c r="A158" s="4" t="s">
        <v>7991</v>
      </c>
      <c r="B158" s="5" t="s">
        <v>7992</v>
      </c>
      <c r="C158" s="4">
        <v>5</v>
      </c>
      <c r="D158" s="54"/>
      <c r="E158" s="5" t="s">
        <v>7993</v>
      </c>
      <c r="F158" s="5">
        <v>1</v>
      </c>
      <c r="G158" s="5">
        <f t="shared" si="6"/>
        <v>2.1978021978021978E-3</v>
      </c>
      <c r="H158" s="5">
        <v>1</v>
      </c>
      <c r="I158" s="5">
        <f t="shared" si="7"/>
        <v>3.689492325855962E-5</v>
      </c>
      <c r="J158" s="5">
        <v>1.6787190082644701E-2</v>
      </c>
      <c r="K158" s="5">
        <v>0.16458745059288599</v>
      </c>
      <c r="L158" s="5">
        <f t="shared" si="8"/>
        <v>1.7750219919934986</v>
      </c>
      <c r="M158" s="5" t="s">
        <v>5929</v>
      </c>
    </row>
    <row r="159" spans="1:13">
      <c r="A159" s="4" t="s">
        <v>7994</v>
      </c>
      <c r="B159" s="5" t="s">
        <v>7995</v>
      </c>
      <c r="C159" s="4">
        <v>6</v>
      </c>
      <c r="D159" s="54"/>
      <c r="E159" s="5" t="s">
        <v>7996</v>
      </c>
      <c r="F159" s="5">
        <v>1</v>
      </c>
      <c r="G159" s="5">
        <f t="shared" si="6"/>
        <v>2.1978021978021978E-3</v>
      </c>
      <c r="H159" s="5">
        <v>1</v>
      </c>
      <c r="I159" s="5">
        <f t="shared" si="7"/>
        <v>3.689492325855962E-5</v>
      </c>
      <c r="J159" s="5">
        <v>1.6787190082644701E-2</v>
      </c>
      <c r="K159" s="5">
        <v>0.16458745059288599</v>
      </c>
      <c r="L159" s="5">
        <f t="shared" si="8"/>
        <v>1.7750219919934986</v>
      </c>
      <c r="M159" s="5" t="s">
        <v>5672</v>
      </c>
    </row>
    <row r="160" spans="1:13">
      <c r="A160" s="4" t="s">
        <v>7997</v>
      </c>
      <c r="B160" s="5" t="s">
        <v>7998</v>
      </c>
      <c r="C160" s="4">
        <v>7</v>
      </c>
      <c r="D160" s="54"/>
      <c r="E160" s="5" t="s">
        <v>7999</v>
      </c>
      <c r="F160" s="5">
        <v>1</v>
      </c>
      <c r="G160" s="5">
        <f t="shared" si="6"/>
        <v>2.1978021978021978E-3</v>
      </c>
      <c r="H160" s="5">
        <v>1</v>
      </c>
      <c r="I160" s="5">
        <f t="shared" si="7"/>
        <v>3.689492325855962E-5</v>
      </c>
      <c r="J160" s="5">
        <v>1.6787190082644701E-2</v>
      </c>
      <c r="K160" s="5">
        <v>0.16458745059288599</v>
      </c>
      <c r="L160" s="5">
        <f t="shared" si="8"/>
        <v>1.7750219919934986</v>
      </c>
      <c r="M160" s="5" t="s">
        <v>6245</v>
      </c>
    </row>
    <row r="161" spans="1:13">
      <c r="A161" s="4" t="s">
        <v>8000</v>
      </c>
      <c r="B161" s="5" t="s">
        <v>8001</v>
      </c>
      <c r="C161" s="4">
        <v>4</v>
      </c>
      <c r="D161" s="54"/>
      <c r="E161" s="5" t="s">
        <v>8002</v>
      </c>
      <c r="F161" s="5">
        <v>3</v>
      </c>
      <c r="G161" s="5">
        <f t="shared" si="6"/>
        <v>6.5934065934065934E-3</v>
      </c>
      <c r="H161" s="5">
        <v>33</v>
      </c>
      <c r="I161" s="5">
        <f t="shared" si="7"/>
        <v>1.2175324675324675E-3</v>
      </c>
      <c r="J161" s="5">
        <v>1.7660017685907699E-2</v>
      </c>
      <c r="K161" s="5">
        <v>0.16504505150388801</v>
      </c>
      <c r="L161" s="5">
        <f t="shared" si="8"/>
        <v>1.7530088658270644</v>
      </c>
      <c r="M161" s="5" t="s">
        <v>7753</v>
      </c>
    </row>
    <row r="162" spans="1:13">
      <c r="A162" s="4" t="s">
        <v>8003</v>
      </c>
      <c r="B162" s="5" t="s">
        <v>7421</v>
      </c>
      <c r="C162" s="4">
        <v>6</v>
      </c>
      <c r="D162" s="54"/>
      <c r="E162" s="5" t="s">
        <v>7422</v>
      </c>
      <c r="F162" s="5">
        <v>36</v>
      </c>
      <c r="G162" s="5">
        <f t="shared" si="6"/>
        <v>7.9120879120879117E-2</v>
      </c>
      <c r="H162" s="5">
        <v>1485</v>
      </c>
      <c r="I162" s="5">
        <f t="shared" si="7"/>
        <v>5.478896103896104E-2</v>
      </c>
      <c r="J162" s="5">
        <v>1.7803631967523201E-2</v>
      </c>
      <c r="K162" s="5">
        <v>0.16504505150388801</v>
      </c>
      <c r="L162" s="5">
        <f t="shared" si="8"/>
        <v>1.7494913919297226</v>
      </c>
      <c r="M162" s="5" t="s">
        <v>7954</v>
      </c>
    </row>
    <row r="163" spans="1:13">
      <c r="A163" s="4" t="s">
        <v>8004</v>
      </c>
      <c r="B163" s="5" t="s">
        <v>7424</v>
      </c>
      <c r="C163" s="4">
        <v>4</v>
      </c>
      <c r="D163" s="54"/>
      <c r="E163" s="5" t="s">
        <v>7425</v>
      </c>
      <c r="F163" s="5">
        <v>36</v>
      </c>
      <c r="G163" s="5">
        <f t="shared" si="6"/>
        <v>7.9120879120879117E-2</v>
      </c>
      <c r="H163" s="5">
        <v>1488</v>
      </c>
      <c r="I163" s="5">
        <f t="shared" si="7"/>
        <v>5.489964580873672E-2</v>
      </c>
      <c r="J163" s="5">
        <v>1.8297677550320201E-2</v>
      </c>
      <c r="K163" s="5">
        <v>0.16504505150388801</v>
      </c>
      <c r="L163" s="5">
        <f t="shared" si="8"/>
        <v>1.7376040300011657</v>
      </c>
      <c r="M163" s="5" t="s">
        <v>7954</v>
      </c>
    </row>
    <row r="164" spans="1:13">
      <c r="A164" s="4" t="s">
        <v>8005</v>
      </c>
      <c r="B164" s="5" t="s">
        <v>7426</v>
      </c>
      <c r="C164" s="4">
        <v>5</v>
      </c>
      <c r="D164" s="54"/>
      <c r="E164" s="5" t="s">
        <v>7427</v>
      </c>
      <c r="F164" s="5">
        <v>36</v>
      </c>
      <c r="G164" s="5">
        <f t="shared" si="6"/>
        <v>7.9120879120879117E-2</v>
      </c>
      <c r="H164" s="5">
        <v>1488</v>
      </c>
      <c r="I164" s="5">
        <f t="shared" si="7"/>
        <v>5.489964580873672E-2</v>
      </c>
      <c r="J164" s="5">
        <v>1.8297677550320201E-2</v>
      </c>
      <c r="K164" s="5">
        <v>0.16504505150388801</v>
      </c>
      <c r="L164" s="5">
        <f t="shared" si="8"/>
        <v>1.7376040300011657</v>
      </c>
      <c r="M164" s="5" t="s">
        <v>7954</v>
      </c>
    </row>
    <row r="165" spans="1:13">
      <c r="A165" s="4" t="s">
        <v>8006</v>
      </c>
      <c r="B165" s="5" t="s">
        <v>8007</v>
      </c>
      <c r="C165" s="4">
        <v>4</v>
      </c>
      <c r="D165" s="54"/>
      <c r="E165" s="5" t="s">
        <v>8008</v>
      </c>
      <c r="F165" s="5">
        <v>7</v>
      </c>
      <c r="G165" s="5">
        <f t="shared" si="6"/>
        <v>1.5384615384615385E-2</v>
      </c>
      <c r="H165" s="5">
        <v>161</v>
      </c>
      <c r="I165" s="5">
        <f t="shared" si="7"/>
        <v>5.9400826446280993E-3</v>
      </c>
      <c r="J165" s="5">
        <v>1.9321202754806002E-2</v>
      </c>
      <c r="K165" s="5">
        <v>0.17086004789053899</v>
      </c>
      <c r="L165" s="5">
        <f t="shared" si="8"/>
        <v>1.7139658420242148</v>
      </c>
      <c r="M165" s="5" t="s">
        <v>8009</v>
      </c>
    </row>
    <row r="166" spans="1:13">
      <c r="A166" s="4" t="s">
        <v>8010</v>
      </c>
      <c r="B166" s="5" t="s">
        <v>7395</v>
      </c>
      <c r="C166" s="4">
        <v>3</v>
      </c>
      <c r="D166" s="54"/>
      <c r="E166" s="5" t="s">
        <v>7396</v>
      </c>
      <c r="F166" s="5">
        <v>10</v>
      </c>
      <c r="G166" s="5">
        <f t="shared" si="6"/>
        <v>2.197802197802198E-2</v>
      </c>
      <c r="H166" s="5">
        <v>281</v>
      </c>
      <c r="I166" s="5">
        <f t="shared" si="7"/>
        <v>1.0367473435655254E-2</v>
      </c>
      <c r="J166" s="5">
        <v>2.1055331002622801E-2</v>
      </c>
      <c r="K166" s="5">
        <v>0.18261450542659399</v>
      </c>
      <c r="L166" s="5">
        <f t="shared" si="8"/>
        <v>1.6766379268163767</v>
      </c>
      <c r="M166" s="5" t="s">
        <v>8011</v>
      </c>
    </row>
    <row r="167" spans="1:13">
      <c r="A167" s="4" t="s">
        <v>8012</v>
      </c>
      <c r="B167" s="5" t="s">
        <v>8013</v>
      </c>
      <c r="C167" s="4">
        <v>4</v>
      </c>
      <c r="D167" s="54"/>
      <c r="E167" s="5" t="s">
        <v>8014</v>
      </c>
      <c r="F167" s="5">
        <v>2</v>
      </c>
      <c r="G167" s="5">
        <f t="shared" si="6"/>
        <v>4.3956043956043956E-3</v>
      </c>
      <c r="H167" s="5">
        <v>14</v>
      </c>
      <c r="I167" s="5">
        <f t="shared" si="7"/>
        <v>5.1652892561983473E-4</v>
      </c>
      <c r="J167" s="5">
        <v>2.2392826565576399E-2</v>
      </c>
      <c r="K167" s="5">
        <v>0.18581743893005201</v>
      </c>
      <c r="L167" s="5">
        <f t="shared" si="8"/>
        <v>1.6498910835378093</v>
      </c>
      <c r="M167" s="5" t="s">
        <v>8015</v>
      </c>
    </row>
    <row r="168" spans="1:13">
      <c r="A168" s="4" t="s">
        <v>8016</v>
      </c>
      <c r="B168" s="5" t="s">
        <v>8017</v>
      </c>
      <c r="C168" s="4">
        <v>5</v>
      </c>
      <c r="D168" s="54"/>
      <c r="E168" s="5" t="s">
        <v>8018</v>
      </c>
      <c r="F168" s="5">
        <v>2</v>
      </c>
      <c r="G168" s="5">
        <f t="shared" si="6"/>
        <v>4.3956043956043956E-3</v>
      </c>
      <c r="H168" s="5">
        <v>14</v>
      </c>
      <c r="I168" s="5">
        <f t="shared" si="7"/>
        <v>5.1652892561983473E-4</v>
      </c>
      <c r="J168" s="5">
        <v>2.2392826565576399E-2</v>
      </c>
      <c r="K168" s="5">
        <v>0.18581743893005201</v>
      </c>
      <c r="L168" s="5">
        <f t="shared" si="8"/>
        <v>1.6498910835378093</v>
      </c>
      <c r="M168" s="5" t="s">
        <v>7924</v>
      </c>
    </row>
    <row r="169" spans="1:13">
      <c r="A169" s="4" t="s">
        <v>8019</v>
      </c>
      <c r="B169" s="5" t="s">
        <v>8020</v>
      </c>
      <c r="C169" s="4">
        <v>6</v>
      </c>
      <c r="D169" s="54"/>
      <c r="E169" s="5" t="s">
        <v>8021</v>
      </c>
      <c r="F169" s="5">
        <v>56</v>
      </c>
      <c r="G169" s="5">
        <f t="shared" si="6"/>
        <v>0.12307692307692308</v>
      </c>
      <c r="H169" s="5">
        <v>2548</v>
      </c>
      <c r="I169" s="5">
        <f t="shared" si="7"/>
        <v>9.4008264462809923E-2</v>
      </c>
      <c r="J169" s="5">
        <v>2.2660663284152598E-2</v>
      </c>
      <c r="K169" s="5">
        <v>0.18581743893005201</v>
      </c>
      <c r="L169" s="5">
        <f t="shared" si="8"/>
        <v>1.644727382361785</v>
      </c>
      <c r="M169" s="5" t="s">
        <v>7949</v>
      </c>
    </row>
    <row r="170" spans="1:13">
      <c r="A170" s="4" t="s">
        <v>8022</v>
      </c>
      <c r="B170" s="5" t="s">
        <v>7546</v>
      </c>
      <c r="C170" s="4">
        <v>3</v>
      </c>
      <c r="D170" s="54"/>
      <c r="E170" s="5" t="s">
        <v>7547</v>
      </c>
      <c r="F170" s="5">
        <v>81</v>
      </c>
      <c r="G170" s="5">
        <f t="shared" si="6"/>
        <v>0.17802197802197803</v>
      </c>
      <c r="H170" s="5">
        <v>3917</v>
      </c>
      <c r="I170" s="5">
        <f t="shared" si="7"/>
        <v>0.14451741440377805</v>
      </c>
      <c r="J170" s="5">
        <v>2.6058621394175099E-2</v>
      </c>
      <c r="K170" s="5">
        <v>0.20986496872808899</v>
      </c>
      <c r="L170" s="5">
        <f t="shared" si="8"/>
        <v>1.5840485639396109</v>
      </c>
      <c r="M170" s="5" t="s">
        <v>8023</v>
      </c>
    </row>
    <row r="171" spans="1:13">
      <c r="A171" s="4" t="s">
        <v>8024</v>
      </c>
      <c r="B171" s="5" t="s">
        <v>7360</v>
      </c>
      <c r="C171" s="4">
        <v>6</v>
      </c>
      <c r="D171" s="54"/>
      <c r="E171" s="5" t="s">
        <v>7361</v>
      </c>
      <c r="F171" s="5">
        <v>3</v>
      </c>
      <c r="G171" s="5">
        <f t="shared" si="6"/>
        <v>6.5934065934065934E-3</v>
      </c>
      <c r="H171" s="5">
        <v>39</v>
      </c>
      <c r="I171" s="5">
        <f t="shared" si="7"/>
        <v>1.4389020070838252E-3</v>
      </c>
      <c r="J171" s="5">
        <v>2.7487253343515101E-2</v>
      </c>
      <c r="K171" s="5">
        <v>0.21748686417412799</v>
      </c>
      <c r="L171" s="5">
        <f t="shared" si="8"/>
        <v>1.5608686547491502</v>
      </c>
      <c r="M171" s="5" t="s">
        <v>8025</v>
      </c>
    </row>
    <row r="172" spans="1:13">
      <c r="A172" s="4" t="s">
        <v>8026</v>
      </c>
      <c r="B172" s="5" t="s">
        <v>8027</v>
      </c>
      <c r="C172" s="4">
        <v>6</v>
      </c>
      <c r="D172" s="54"/>
      <c r="E172" s="5" t="s">
        <v>8028</v>
      </c>
      <c r="F172" s="5">
        <v>2</v>
      </c>
      <c r="G172" s="5">
        <f t="shared" si="6"/>
        <v>4.3956043956043956E-3</v>
      </c>
      <c r="H172" s="5">
        <v>16</v>
      </c>
      <c r="I172" s="5">
        <f t="shared" si="7"/>
        <v>5.9031877213695393E-4</v>
      </c>
      <c r="J172" s="5">
        <v>2.8885968426269101E-2</v>
      </c>
      <c r="K172" s="5">
        <v>0.22461330621116199</v>
      </c>
      <c r="L172" s="5">
        <f t="shared" si="8"/>
        <v>1.5393130677924824</v>
      </c>
      <c r="M172" s="5" t="s">
        <v>8029</v>
      </c>
    </row>
    <row r="173" spans="1:13">
      <c r="A173" s="4" t="s">
        <v>7571</v>
      </c>
      <c r="B173" s="5" t="s">
        <v>8030</v>
      </c>
      <c r="C173" s="4">
        <v>3</v>
      </c>
      <c r="D173" s="54"/>
      <c r="E173" s="5" t="s">
        <v>8031</v>
      </c>
      <c r="F173" s="5">
        <v>2</v>
      </c>
      <c r="G173" s="5">
        <f t="shared" si="6"/>
        <v>4.3956043956043956E-3</v>
      </c>
      <c r="H173" s="5">
        <v>17</v>
      </c>
      <c r="I173" s="5">
        <f t="shared" si="7"/>
        <v>6.2721369539551358E-4</v>
      </c>
      <c r="J173" s="5">
        <v>3.23797962962597E-2</v>
      </c>
      <c r="K173" s="5">
        <v>0.23384429421567199</v>
      </c>
      <c r="L173" s="5">
        <f t="shared" si="8"/>
        <v>1.4897258877533872</v>
      </c>
      <c r="M173" s="5" t="s">
        <v>8032</v>
      </c>
    </row>
    <row r="174" spans="1:13">
      <c r="A174" s="4" t="s">
        <v>8033</v>
      </c>
      <c r="B174" s="5" t="s">
        <v>8034</v>
      </c>
      <c r="C174" s="4">
        <v>5</v>
      </c>
      <c r="D174" s="54"/>
      <c r="E174" s="5" t="s">
        <v>8035</v>
      </c>
      <c r="F174" s="5">
        <v>1</v>
      </c>
      <c r="G174" s="5">
        <f t="shared" si="6"/>
        <v>2.1978021978021978E-3</v>
      </c>
      <c r="H174" s="5">
        <v>2</v>
      </c>
      <c r="I174" s="5">
        <f t="shared" si="7"/>
        <v>7.3789846517119241E-5</v>
      </c>
      <c r="J174" s="5">
        <v>3.3293179401627598E-2</v>
      </c>
      <c r="K174" s="5">
        <v>0.23384429421567199</v>
      </c>
      <c r="L174" s="5">
        <f t="shared" si="8"/>
        <v>1.4776447290052583</v>
      </c>
      <c r="M174" s="5" t="s">
        <v>5715</v>
      </c>
    </row>
    <row r="175" spans="1:13">
      <c r="A175" s="4" t="s">
        <v>8036</v>
      </c>
      <c r="B175" s="5" t="s">
        <v>8037</v>
      </c>
      <c r="C175" s="4">
        <v>6</v>
      </c>
      <c r="D175" s="54"/>
      <c r="E175" s="5" t="s">
        <v>8038</v>
      </c>
      <c r="F175" s="5">
        <v>1</v>
      </c>
      <c r="G175" s="5">
        <f t="shared" si="6"/>
        <v>2.1978021978021978E-3</v>
      </c>
      <c r="H175" s="5">
        <v>2</v>
      </c>
      <c r="I175" s="5">
        <f t="shared" si="7"/>
        <v>7.3789846517119241E-5</v>
      </c>
      <c r="J175" s="5">
        <v>3.3293179401627598E-2</v>
      </c>
      <c r="K175" s="5">
        <v>0.23384429421567199</v>
      </c>
      <c r="L175" s="5">
        <f t="shared" si="8"/>
        <v>1.4776447290052583</v>
      </c>
      <c r="M175" s="5" t="s">
        <v>6138</v>
      </c>
    </row>
    <row r="176" spans="1:13">
      <c r="A176" s="4" t="s">
        <v>8039</v>
      </c>
      <c r="B176" s="5" t="s">
        <v>8040</v>
      </c>
      <c r="C176" s="4">
        <v>6</v>
      </c>
      <c r="D176" s="54"/>
      <c r="E176" s="5" t="s">
        <v>8041</v>
      </c>
      <c r="F176" s="5">
        <v>1</v>
      </c>
      <c r="G176" s="5">
        <f t="shared" si="6"/>
        <v>2.1978021978021978E-3</v>
      </c>
      <c r="H176" s="5">
        <v>2</v>
      </c>
      <c r="I176" s="5">
        <f t="shared" si="7"/>
        <v>7.3789846517119241E-5</v>
      </c>
      <c r="J176" s="5">
        <v>3.3293179401627598E-2</v>
      </c>
      <c r="K176" s="5">
        <v>0.23384429421567199</v>
      </c>
      <c r="L176" s="5">
        <f t="shared" si="8"/>
        <v>1.4776447290052583</v>
      </c>
      <c r="M176" s="5" t="s">
        <v>5241</v>
      </c>
    </row>
    <row r="177" spans="1:13">
      <c r="A177" s="4" t="s">
        <v>8042</v>
      </c>
      <c r="B177" s="5" t="s">
        <v>7556</v>
      </c>
      <c r="C177" s="4">
        <v>6</v>
      </c>
      <c r="D177" s="54"/>
      <c r="E177" s="5" t="s">
        <v>7557</v>
      </c>
      <c r="F177" s="5">
        <v>1</v>
      </c>
      <c r="G177" s="5">
        <f t="shared" si="6"/>
        <v>2.1978021978021978E-3</v>
      </c>
      <c r="H177" s="5">
        <v>2</v>
      </c>
      <c r="I177" s="5">
        <f t="shared" si="7"/>
        <v>7.3789846517119241E-5</v>
      </c>
      <c r="J177" s="5">
        <v>3.3293179401627598E-2</v>
      </c>
      <c r="K177" s="5">
        <v>0.23384429421567199</v>
      </c>
      <c r="L177" s="5">
        <f t="shared" si="8"/>
        <v>1.4776447290052583</v>
      </c>
      <c r="M177" s="5" t="s">
        <v>6087</v>
      </c>
    </row>
    <row r="178" spans="1:13">
      <c r="A178" s="4" t="s">
        <v>8043</v>
      </c>
      <c r="B178" s="5" t="s">
        <v>8044</v>
      </c>
      <c r="C178" s="4">
        <v>3</v>
      </c>
      <c r="D178" s="54"/>
      <c r="E178" s="5" t="s">
        <v>8045</v>
      </c>
      <c r="F178" s="5">
        <v>1</v>
      </c>
      <c r="G178" s="5">
        <f t="shared" si="6"/>
        <v>2.1978021978021978E-3</v>
      </c>
      <c r="H178" s="5">
        <v>2</v>
      </c>
      <c r="I178" s="5">
        <f t="shared" si="7"/>
        <v>7.3789846517119241E-5</v>
      </c>
      <c r="J178" s="5">
        <v>3.3293179401627598E-2</v>
      </c>
      <c r="K178" s="5">
        <v>0.23384429421567199</v>
      </c>
      <c r="L178" s="5">
        <f t="shared" si="8"/>
        <v>1.4776447290052583</v>
      </c>
      <c r="M178" s="5" t="s">
        <v>6157</v>
      </c>
    </row>
    <row r="179" spans="1:13">
      <c r="A179" s="4" t="s">
        <v>8046</v>
      </c>
      <c r="B179" s="5" t="s">
        <v>7446</v>
      </c>
      <c r="C179" s="4">
        <v>9</v>
      </c>
      <c r="D179" s="54"/>
      <c r="E179" s="5" t="s">
        <v>7447</v>
      </c>
      <c r="F179" s="5">
        <v>9</v>
      </c>
      <c r="G179" s="5">
        <f t="shared" si="6"/>
        <v>1.9780219780219779E-2</v>
      </c>
      <c r="H179" s="5">
        <v>262</v>
      </c>
      <c r="I179" s="5">
        <f t="shared" si="7"/>
        <v>9.6664698937426203E-3</v>
      </c>
      <c r="J179" s="5">
        <v>3.3702614465673401E-2</v>
      </c>
      <c r="K179" s="5">
        <v>0.23384429421567199</v>
      </c>
      <c r="L179" s="5">
        <f t="shared" si="8"/>
        <v>1.4723364076161094</v>
      </c>
      <c r="M179" s="5" t="s">
        <v>8047</v>
      </c>
    </row>
    <row r="180" spans="1:13">
      <c r="A180" s="4" t="s">
        <v>8048</v>
      </c>
      <c r="B180" s="5" t="s">
        <v>7390</v>
      </c>
      <c r="C180" s="4">
        <v>9</v>
      </c>
      <c r="D180" s="54"/>
      <c r="E180" s="5" t="s">
        <v>7391</v>
      </c>
      <c r="F180" s="5">
        <v>6</v>
      </c>
      <c r="G180" s="5">
        <f t="shared" ref="G180:G198" si="9">F180/455</f>
        <v>1.3186813186813187E-2</v>
      </c>
      <c r="H180" s="5">
        <v>145</v>
      </c>
      <c r="I180" s="5">
        <f t="shared" ref="I180:I198" si="10">H180/27104</f>
        <v>5.3497638724911449E-3</v>
      </c>
      <c r="J180" s="5">
        <v>3.5992969760559101E-2</v>
      </c>
      <c r="K180" s="5">
        <v>0.245951960030487</v>
      </c>
      <c r="L180" s="5">
        <f t="shared" si="8"/>
        <v>1.4437823184647989</v>
      </c>
      <c r="M180" s="5" t="s">
        <v>7886</v>
      </c>
    </row>
    <row r="181" spans="1:13">
      <c r="A181" s="4" t="s">
        <v>8049</v>
      </c>
      <c r="B181" s="5" t="s">
        <v>8050</v>
      </c>
      <c r="C181" s="4">
        <v>5</v>
      </c>
      <c r="D181" s="54"/>
      <c r="E181" s="5" t="s">
        <v>8051</v>
      </c>
      <c r="F181" s="5">
        <v>5</v>
      </c>
      <c r="G181" s="5">
        <f t="shared" si="9"/>
        <v>1.098901098901099E-2</v>
      </c>
      <c r="H181" s="5">
        <v>109</v>
      </c>
      <c r="I181" s="5">
        <f t="shared" si="10"/>
        <v>4.0215466351829991E-3</v>
      </c>
      <c r="J181" s="5">
        <v>3.6904977213497302E-2</v>
      </c>
      <c r="K181" s="5">
        <v>0.24842007049682499</v>
      </c>
      <c r="L181" s="5">
        <f t="shared" si="8"/>
        <v>1.4329150584862138</v>
      </c>
      <c r="M181" s="5" t="s">
        <v>8052</v>
      </c>
    </row>
    <row r="182" spans="1:13">
      <c r="A182" s="4" t="s">
        <v>8053</v>
      </c>
      <c r="B182" s="5" t="s">
        <v>8054</v>
      </c>
      <c r="C182" s="4">
        <v>7</v>
      </c>
      <c r="D182" s="54"/>
      <c r="E182" s="5" t="s">
        <v>8055</v>
      </c>
      <c r="F182" s="5">
        <v>2</v>
      </c>
      <c r="G182" s="5">
        <f t="shared" si="9"/>
        <v>4.3956043956043956E-3</v>
      </c>
      <c r="H182" s="5">
        <v>19</v>
      </c>
      <c r="I182" s="5">
        <f t="shared" si="10"/>
        <v>7.0100354191263278E-4</v>
      </c>
      <c r="J182" s="5">
        <v>3.9830091033804901E-2</v>
      </c>
      <c r="K182" s="5">
        <v>0.26416722141538301</v>
      </c>
      <c r="L182" s="5">
        <f t="shared" si="8"/>
        <v>1.3997887009862544</v>
      </c>
      <c r="M182" s="5" t="s">
        <v>8029</v>
      </c>
    </row>
    <row r="183" spans="1:13">
      <c r="A183" s="4" t="s">
        <v>8056</v>
      </c>
      <c r="B183" s="5" t="s">
        <v>8057</v>
      </c>
      <c r="C183" s="4">
        <v>4</v>
      </c>
      <c r="D183" s="54"/>
      <c r="E183" s="5" t="s">
        <v>8058</v>
      </c>
      <c r="F183" s="5">
        <v>77</v>
      </c>
      <c r="G183" s="5">
        <f t="shared" si="9"/>
        <v>0.16923076923076924</v>
      </c>
      <c r="H183" s="5">
        <v>3788</v>
      </c>
      <c r="I183" s="5">
        <f t="shared" si="10"/>
        <v>0.13975796930342385</v>
      </c>
      <c r="J183" s="5">
        <v>4.1773234732037402E-2</v>
      </c>
      <c r="K183" s="5">
        <v>0.265889563383717</v>
      </c>
      <c r="L183" s="5">
        <f t="shared" si="8"/>
        <v>1.3791018936149089</v>
      </c>
      <c r="M183" s="5" t="s">
        <v>8059</v>
      </c>
    </row>
    <row r="184" spans="1:13">
      <c r="A184" s="4" t="s">
        <v>8060</v>
      </c>
      <c r="B184" s="5" t="s">
        <v>8061</v>
      </c>
      <c r="C184" s="4">
        <v>4</v>
      </c>
      <c r="D184" s="54"/>
      <c r="E184" s="5" t="s">
        <v>8062</v>
      </c>
      <c r="F184" s="5">
        <v>77</v>
      </c>
      <c r="G184" s="5">
        <f t="shared" si="9"/>
        <v>0.16923076923076924</v>
      </c>
      <c r="H184" s="5">
        <v>3788</v>
      </c>
      <c r="I184" s="5">
        <f t="shared" si="10"/>
        <v>0.13975796930342385</v>
      </c>
      <c r="J184" s="5">
        <v>4.1773234732037402E-2</v>
      </c>
      <c r="K184" s="5">
        <v>0.265889563383717</v>
      </c>
      <c r="L184" s="5">
        <f t="shared" si="8"/>
        <v>1.3791018936149089</v>
      </c>
      <c r="M184" s="5" t="s">
        <v>8059</v>
      </c>
    </row>
    <row r="185" spans="1:13">
      <c r="A185" s="4" t="s">
        <v>7568</v>
      </c>
      <c r="B185" s="5" t="s">
        <v>8063</v>
      </c>
      <c r="C185" s="4">
        <v>3</v>
      </c>
      <c r="D185" s="54"/>
      <c r="E185" s="5" t="s">
        <v>8064</v>
      </c>
      <c r="F185" s="5">
        <v>4</v>
      </c>
      <c r="G185" s="5">
        <f t="shared" si="9"/>
        <v>8.7912087912087912E-3</v>
      </c>
      <c r="H185" s="5">
        <v>78</v>
      </c>
      <c r="I185" s="5">
        <f t="shared" si="10"/>
        <v>2.8778040141676504E-3</v>
      </c>
      <c r="J185" s="5">
        <v>4.2349646167605198E-2</v>
      </c>
      <c r="K185" s="5">
        <v>0.265889563383717</v>
      </c>
      <c r="L185" s="5">
        <f t="shared" si="8"/>
        <v>1.3731502138598037</v>
      </c>
      <c r="M185" s="5" t="s">
        <v>8065</v>
      </c>
    </row>
    <row r="186" spans="1:13">
      <c r="A186" s="4" t="s">
        <v>8066</v>
      </c>
      <c r="B186" s="5" t="s">
        <v>8067</v>
      </c>
      <c r="C186" s="4">
        <v>5</v>
      </c>
      <c r="D186" s="54"/>
      <c r="E186" s="5" t="s">
        <v>8068</v>
      </c>
      <c r="F186" s="5">
        <v>7</v>
      </c>
      <c r="G186" s="5">
        <f t="shared" si="9"/>
        <v>1.5384615384615385E-2</v>
      </c>
      <c r="H186" s="5">
        <v>194</v>
      </c>
      <c r="I186" s="5">
        <f t="shared" si="10"/>
        <v>7.1576151121605664E-3</v>
      </c>
      <c r="J186" s="5">
        <v>4.6054068641508197E-2</v>
      </c>
      <c r="K186" s="5">
        <v>0.265889563383717</v>
      </c>
      <c r="L186" s="5">
        <f t="shared" si="8"/>
        <v>1.3367319960751376</v>
      </c>
      <c r="M186" s="5" t="s">
        <v>8069</v>
      </c>
    </row>
    <row r="187" spans="1:13">
      <c r="A187" s="4" t="s">
        <v>8070</v>
      </c>
      <c r="B187" s="5" t="s">
        <v>8071</v>
      </c>
      <c r="C187" s="4">
        <v>6</v>
      </c>
      <c r="D187" s="54"/>
      <c r="E187" s="5" t="s">
        <v>8072</v>
      </c>
      <c r="F187" s="5">
        <v>3</v>
      </c>
      <c r="G187" s="5">
        <f t="shared" si="9"/>
        <v>6.5934065934065934E-3</v>
      </c>
      <c r="H187" s="5">
        <v>49</v>
      </c>
      <c r="I187" s="5">
        <f t="shared" si="10"/>
        <v>1.8078512396694215E-3</v>
      </c>
      <c r="J187" s="5">
        <v>4.9076632019339102E-2</v>
      </c>
      <c r="K187" s="5">
        <v>0.265889563383717</v>
      </c>
      <c r="L187" s="5">
        <f t="shared" si="8"/>
        <v>1.3091252492377232</v>
      </c>
      <c r="M187" s="5" t="s">
        <v>7943</v>
      </c>
    </row>
    <row r="188" spans="1:13">
      <c r="A188" s="4" t="s">
        <v>8073</v>
      </c>
      <c r="B188" s="5" t="s">
        <v>8074</v>
      </c>
      <c r="C188" s="4">
        <v>6</v>
      </c>
      <c r="D188" s="54"/>
      <c r="E188" s="5" t="s">
        <v>8075</v>
      </c>
      <c r="F188" s="5">
        <v>1</v>
      </c>
      <c r="G188" s="5">
        <f t="shared" si="9"/>
        <v>2.1978021978021978E-3</v>
      </c>
      <c r="H188" s="5">
        <v>3</v>
      </c>
      <c r="I188" s="5">
        <f t="shared" si="10"/>
        <v>1.1068476977567887E-4</v>
      </c>
      <c r="J188" s="5">
        <v>4.9522668124683498E-2</v>
      </c>
      <c r="K188" s="5">
        <v>0.265889563383717</v>
      </c>
      <c r="L188" s="5">
        <f t="shared" si="8"/>
        <v>1.3051959649448939</v>
      </c>
      <c r="M188" s="5" t="s">
        <v>6340</v>
      </c>
    </row>
    <row r="189" spans="1:13">
      <c r="A189" s="4" t="s">
        <v>8076</v>
      </c>
      <c r="B189" s="5" t="s">
        <v>8077</v>
      </c>
      <c r="C189" s="4">
        <v>6</v>
      </c>
      <c r="D189" s="54"/>
      <c r="E189" s="5" t="s">
        <v>8078</v>
      </c>
      <c r="F189" s="5">
        <v>1</v>
      </c>
      <c r="G189" s="5">
        <f t="shared" si="9"/>
        <v>2.1978021978021978E-3</v>
      </c>
      <c r="H189" s="5">
        <v>3</v>
      </c>
      <c r="I189" s="5">
        <f t="shared" si="10"/>
        <v>1.1068476977567887E-4</v>
      </c>
      <c r="J189" s="5">
        <v>4.9522668124683498E-2</v>
      </c>
      <c r="K189" s="5">
        <v>0.265889563383717</v>
      </c>
      <c r="L189" s="5">
        <f t="shared" si="8"/>
        <v>1.3051959649448939</v>
      </c>
      <c r="M189" s="5" t="s">
        <v>6002</v>
      </c>
    </row>
    <row r="190" spans="1:13">
      <c r="A190" s="4" t="s">
        <v>8079</v>
      </c>
      <c r="B190" s="5" t="s">
        <v>8080</v>
      </c>
      <c r="C190" s="4">
        <v>6</v>
      </c>
      <c r="D190" s="54"/>
      <c r="E190" s="5" t="s">
        <v>8081</v>
      </c>
      <c r="F190" s="5">
        <v>1</v>
      </c>
      <c r="G190" s="5">
        <f t="shared" si="9"/>
        <v>2.1978021978021978E-3</v>
      </c>
      <c r="H190" s="5">
        <v>3</v>
      </c>
      <c r="I190" s="5">
        <f t="shared" si="10"/>
        <v>1.1068476977567887E-4</v>
      </c>
      <c r="J190" s="5">
        <v>4.9522668124683498E-2</v>
      </c>
      <c r="K190" s="5">
        <v>0.265889563383717</v>
      </c>
      <c r="L190" s="5">
        <f t="shared" si="8"/>
        <v>1.3051959649448939</v>
      </c>
      <c r="M190" s="5" t="s">
        <v>5076</v>
      </c>
    </row>
    <row r="191" spans="1:13">
      <c r="A191" s="4" t="s">
        <v>8082</v>
      </c>
      <c r="B191" s="5" t="s">
        <v>8083</v>
      </c>
      <c r="C191" s="4">
        <v>6</v>
      </c>
      <c r="D191" s="54"/>
      <c r="E191" s="5" t="s">
        <v>8084</v>
      </c>
      <c r="F191" s="5">
        <v>1</v>
      </c>
      <c r="G191" s="5">
        <f t="shared" si="9"/>
        <v>2.1978021978021978E-3</v>
      </c>
      <c r="H191" s="5">
        <v>3</v>
      </c>
      <c r="I191" s="5">
        <f t="shared" si="10"/>
        <v>1.1068476977567887E-4</v>
      </c>
      <c r="J191" s="5">
        <v>4.9522668124683498E-2</v>
      </c>
      <c r="K191" s="5">
        <v>0.265889563383717</v>
      </c>
      <c r="L191" s="5">
        <f t="shared" si="8"/>
        <v>1.3051959649448939</v>
      </c>
      <c r="M191" s="5" t="s">
        <v>5750</v>
      </c>
    </row>
    <row r="192" spans="1:13">
      <c r="A192" s="4" t="s">
        <v>8085</v>
      </c>
      <c r="B192" s="5" t="s">
        <v>8086</v>
      </c>
      <c r="C192" s="4">
        <v>6</v>
      </c>
      <c r="D192" s="54"/>
      <c r="E192" s="5" t="s">
        <v>8087</v>
      </c>
      <c r="F192" s="5">
        <v>1</v>
      </c>
      <c r="G192" s="5">
        <f t="shared" si="9"/>
        <v>2.1978021978021978E-3</v>
      </c>
      <c r="H192" s="5">
        <v>3</v>
      </c>
      <c r="I192" s="5">
        <f t="shared" si="10"/>
        <v>1.1068476977567887E-4</v>
      </c>
      <c r="J192" s="5">
        <v>4.9522668124683498E-2</v>
      </c>
      <c r="K192" s="5">
        <v>0.265889563383717</v>
      </c>
      <c r="L192" s="5">
        <f t="shared" si="8"/>
        <v>1.3051959649448939</v>
      </c>
      <c r="M192" s="5" t="s">
        <v>6522</v>
      </c>
    </row>
    <row r="193" spans="1:13">
      <c r="A193" s="4" t="s">
        <v>8088</v>
      </c>
      <c r="B193" s="5" t="s">
        <v>8089</v>
      </c>
      <c r="C193" s="4">
        <v>5</v>
      </c>
      <c r="D193" s="54"/>
      <c r="E193" s="5" t="s">
        <v>8090</v>
      </c>
      <c r="F193" s="5">
        <v>1</v>
      </c>
      <c r="G193" s="5">
        <f t="shared" si="9"/>
        <v>2.1978021978021978E-3</v>
      </c>
      <c r="H193" s="5">
        <v>3</v>
      </c>
      <c r="I193" s="5">
        <f t="shared" si="10"/>
        <v>1.1068476977567887E-4</v>
      </c>
      <c r="J193" s="5">
        <v>4.9522668124683498E-2</v>
      </c>
      <c r="K193" s="5">
        <v>0.265889563383717</v>
      </c>
      <c r="L193" s="5">
        <f t="shared" si="8"/>
        <v>1.3051959649448939</v>
      </c>
      <c r="M193" s="5" t="s">
        <v>5951</v>
      </c>
    </row>
    <row r="194" spans="1:13">
      <c r="A194" s="4" t="s">
        <v>8091</v>
      </c>
      <c r="B194" s="5" t="s">
        <v>8092</v>
      </c>
      <c r="C194" s="4">
        <v>4</v>
      </c>
      <c r="D194" s="54"/>
      <c r="E194" s="5" t="s">
        <v>8093</v>
      </c>
      <c r="F194" s="5">
        <v>1</v>
      </c>
      <c r="G194" s="5">
        <f t="shared" si="9"/>
        <v>2.1978021978021978E-3</v>
      </c>
      <c r="H194" s="5">
        <v>3</v>
      </c>
      <c r="I194" s="5">
        <f t="shared" si="10"/>
        <v>1.1068476977567887E-4</v>
      </c>
      <c r="J194" s="5">
        <v>4.9522668124683498E-2</v>
      </c>
      <c r="K194" s="5">
        <v>0.265889563383717</v>
      </c>
      <c r="L194" s="5">
        <f t="shared" si="8"/>
        <v>1.3051959649448939</v>
      </c>
      <c r="M194" s="5" t="s">
        <v>5225</v>
      </c>
    </row>
    <row r="195" spans="1:13">
      <c r="A195" s="4" t="s">
        <v>8094</v>
      </c>
      <c r="B195" s="5" t="s">
        <v>8095</v>
      </c>
      <c r="C195" s="4">
        <v>5</v>
      </c>
      <c r="D195" s="54"/>
      <c r="E195" s="5" t="s">
        <v>8096</v>
      </c>
      <c r="F195" s="5">
        <v>1</v>
      </c>
      <c r="G195" s="5">
        <f t="shared" si="9"/>
        <v>2.1978021978021978E-3</v>
      </c>
      <c r="H195" s="5">
        <v>3</v>
      </c>
      <c r="I195" s="5">
        <f t="shared" si="10"/>
        <v>1.1068476977567887E-4</v>
      </c>
      <c r="J195" s="5">
        <v>4.9522668124683498E-2</v>
      </c>
      <c r="K195" s="5">
        <v>0.265889563383717</v>
      </c>
      <c r="L195" s="5">
        <f t="shared" si="8"/>
        <v>1.3051959649448939</v>
      </c>
      <c r="M195" s="5" t="s">
        <v>5225</v>
      </c>
    </row>
    <row r="196" spans="1:13">
      <c r="A196" s="4" t="s">
        <v>8097</v>
      </c>
      <c r="B196" s="5" t="s">
        <v>8098</v>
      </c>
      <c r="C196" s="4">
        <v>5</v>
      </c>
      <c r="D196" s="54"/>
      <c r="E196" s="5" t="s">
        <v>8099</v>
      </c>
      <c r="F196" s="5">
        <v>1</v>
      </c>
      <c r="G196" s="5">
        <f t="shared" si="9"/>
        <v>2.1978021978021978E-3</v>
      </c>
      <c r="H196" s="5">
        <v>3</v>
      </c>
      <c r="I196" s="5">
        <f t="shared" si="10"/>
        <v>1.1068476977567887E-4</v>
      </c>
      <c r="J196" s="5">
        <v>4.9522668124683498E-2</v>
      </c>
      <c r="K196" s="5">
        <v>0.265889563383717</v>
      </c>
      <c r="L196" s="5">
        <f t="shared" ref="L196:L217" si="11">-LOG10(J196)</f>
        <v>1.3051959649448939</v>
      </c>
      <c r="M196" s="5" t="s">
        <v>6130</v>
      </c>
    </row>
    <row r="197" spans="1:13">
      <c r="A197" s="4" t="s">
        <v>7899</v>
      </c>
      <c r="B197" s="5" t="s">
        <v>8100</v>
      </c>
      <c r="C197" s="4">
        <v>6</v>
      </c>
      <c r="D197" s="54"/>
      <c r="E197" s="5" t="s">
        <v>8101</v>
      </c>
      <c r="F197" s="5">
        <v>1</v>
      </c>
      <c r="G197" s="5">
        <f t="shared" si="9"/>
        <v>2.1978021978021978E-3</v>
      </c>
      <c r="H197" s="5">
        <v>3</v>
      </c>
      <c r="I197" s="5">
        <f t="shared" si="10"/>
        <v>1.1068476977567887E-4</v>
      </c>
      <c r="J197" s="5">
        <v>4.9522668124683498E-2</v>
      </c>
      <c r="K197" s="5">
        <v>0.265889563383717</v>
      </c>
      <c r="L197" s="5">
        <f t="shared" si="11"/>
        <v>1.3051959649448939</v>
      </c>
      <c r="M197" s="5" t="s">
        <v>6130</v>
      </c>
    </row>
    <row r="198" spans="1:13">
      <c r="A198" s="4" t="s">
        <v>8102</v>
      </c>
      <c r="B198" s="5" t="s">
        <v>8103</v>
      </c>
      <c r="C198" s="4">
        <v>7</v>
      </c>
      <c r="D198" s="54"/>
      <c r="E198" s="5" t="s">
        <v>8104</v>
      </c>
      <c r="F198" s="5">
        <v>1</v>
      </c>
      <c r="G198" s="5">
        <f t="shared" si="9"/>
        <v>2.1978021978021978E-3</v>
      </c>
      <c r="H198" s="5">
        <v>3</v>
      </c>
      <c r="I198" s="5">
        <f t="shared" si="10"/>
        <v>1.1068476977567887E-4</v>
      </c>
      <c r="J198" s="5">
        <v>4.9522668124683498E-2</v>
      </c>
      <c r="K198" s="5">
        <v>0.265889563383717</v>
      </c>
      <c r="L198" s="5">
        <f t="shared" si="11"/>
        <v>1.3051959649448939</v>
      </c>
      <c r="M198" s="5" t="s">
        <v>5937</v>
      </c>
    </row>
    <row r="199" spans="1:13">
      <c r="A199" s="4"/>
      <c r="B199" s="5"/>
      <c r="E199" s="5"/>
      <c r="F199" s="5"/>
      <c r="G199" s="5"/>
      <c r="H199" s="5"/>
      <c r="I199" s="5"/>
      <c r="J199" s="5"/>
      <c r="K199" s="5"/>
      <c r="L199" s="5"/>
      <c r="M199" s="5"/>
    </row>
    <row r="200" spans="1:13">
      <c r="A200" s="4" t="s">
        <v>7574</v>
      </c>
      <c r="B200" s="5" t="s">
        <v>8105</v>
      </c>
      <c r="C200" s="4">
        <v>5</v>
      </c>
      <c r="D200" s="54" t="s">
        <v>7576</v>
      </c>
      <c r="E200" s="5" t="s">
        <v>8106</v>
      </c>
      <c r="F200" s="5">
        <v>2</v>
      </c>
      <c r="G200" s="5">
        <f>F200/199</f>
        <v>1.0050251256281407E-2</v>
      </c>
      <c r="H200" s="5">
        <v>7</v>
      </c>
      <c r="I200" s="5">
        <f>H200/12235</f>
        <v>5.7212913771965675E-4</v>
      </c>
      <c r="J200" s="5">
        <v>5.2382639912310703E-3</v>
      </c>
      <c r="K200" s="5">
        <v>0.42443309672066798</v>
      </c>
      <c r="L200" s="5">
        <f t="shared" si="11"/>
        <v>2.2808126183495254</v>
      </c>
      <c r="M200" s="5" t="s">
        <v>8107</v>
      </c>
    </row>
    <row r="201" spans="1:13">
      <c r="A201" s="4" t="s">
        <v>7574</v>
      </c>
      <c r="B201" s="5" t="s">
        <v>7575</v>
      </c>
      <c r="C201" s="4">
        <v>4</v>
      </c>
      <c r="D201" s="54"/>
      <c r="E201" s="5" t="s">
        <v>7577</v>
      </c>
      <c r="F201" s="5">
        <v>3</v>
      </c>
      <c r="G201" s="5">
        <f t="shared" ref="G201:G217" si="12">F201/199</f>
        <v>1.507537688442211E-2</v>
      </c>
      <c r="H201" s="5">
        <v>28</v>
      </c>
      <c r="I201" s="5">
        <f t="shared" ref="I201:I217" si="13">H201/12235</f>
        <v>2.288516550878627E-3</v>
      </c>
      <c r="J201" s="5">
        <v>1.0293522397046799E-2</v>
      </c>
      <c r="K201" s="5">
        <v>0.42443309672066798</v>
      </c>
      <c r="L201" s="5">
        <f t="shared" si="11"/>
        <v>1.9874359861867845</v>
      </c>
      <c r="M201" s="5" t="s">
        <v>8108</v>
      </c>
    </row>
    <row r="202" spans="1:13">
      <c r="A202" s="4" t="s">
        <v>7574</v>
      </c>
      <c r="B202" s="5" t="s">
        <v>7588</v>
      </c>
      <c r="C202" s="4">
        <v>3</v>
      </c>
      <c r="D202" s="54"/>
      <c r="E202" s="5" t="s">
        <v>7589</v>
      </c>
      <c r="F202" s="5">
        <v>88</v>
      </c>
      <c r="G202" s="5">
        <f t="shared" si="12"/>
        <v>0.44221105527638194</v>
      </c>
      <c r="H202" s="5">
        <v>4439</v>
      </c>
      <c r="I202" s="5">
        <f t="shared" si="13"/>
        <v>0.36281160604822232</v>
      </c>
      <c r="J202" s="5">
        <v>1.2173800397026001E-2</v>
      </c>
      <c r="K202" s="5">
        <v>0.42443309672066798</v>
      </c>
      <c r="L202" s="5">
        <f t="shared" si="11"/>
        <v>1.9145738232648599</v>
      </c>
      <c r="M202" s="5" t="s">
        <v>8109</v>
      </c>
    </row>
    <row r="203" spans="1:13">
      <c r="A203" s="4" t="s">
        <v>7574</v>
      </c>
      <c r="B203" s="5" t="s">
        <v>7585</v>
      </c>
      <c r="C203" s="4">
        <v>3</v>
      </c>
      <c r="D203" s="54"/>
      <c r="E203" s="5" t="s">
        <v>7586</v>
      </c>
      <c r="F203" s="5">
        <v>104</v>
      </c>
      <c r="G203" s="5">
        <f t="shared" si="12"/>
        <v>0.52261306532663321</v>
      </c>
      <c r="H203" s="5">
        <v>5439</v>
      </c>
      <c r="I203" s="5">
        <f t="shared" si="13"/>
        <v>0.44454434000817328</v>
      </c>
      <c r="J203" s="5">
        <v>1.55256368738105E-2</v>
      </c>
      <c r="K203" s="5">
        <v>0.42443309672066798</v>
      </c>
      <c r="L203" s="5">
        <f t="shared" si="11"/>
        <v>1.8089505756854558</v>
      </c>
      <c r="M203" s="5" t="s">
        <v>8110</v>
      </c>
    </row>
    <row r="204" spans="1:13">
      <c r="A204" s="4" t="s">
        <v>7574</v>
      </c>
      <c r="B204" s="5" t="s">
        <v>7622</v>
      </c>
      <c r="C204" s="4">
        <v>3</v>
      </c>
      <c r="D204" s="54"/>
      <c r="E204" s="5" t="s">
        <v>7623</v>
      </c>
      <c r="F204" s="5">
        <v>2</v>
      </c>
      <c r="G204" s="5">
        <f t="shared" si="12"/>
        <v>1.0050251256281407E-2</v>
      </c>
      <c r="H204" s="5">
        <v>12</v>
      </c>
      <c r="I204" s="5">
        <f t="shared" si="13"/>
        <v>9.8079280751941144E-4</v>
      </c>
      <c r="J204" s="5">
        <v>1.5605887922537099E-2</v>
      </c>
      <c r="K204" s="5">
        <v>0.42443309672066798</v>
      </c>
      <c r="L204" s="5">
        <f t="shared" si="11"/>
        <v>1.8067115164002649</v>
      </c>
      <c r="M204" s="5" t="s">
        <v>8111</v>
      </c>
    </row>
    <row r="205" spans="1:13">
      <c r="A205" s="4" t="s">
        <v>7574</v>
      </c>
      <c r="B205" s="5" t="s">
        <v>8112</v>
      </c>
      <c r="C205" s="4">
        <v>4</v>
      </c>
      <c r="D205" s="54"/>
      <c r="E205" s="5" t="s">
        <v>8113</v>
      </c>
      <c r="F205" s="5">
        <v>1</v>
      </c>
      <c r="G205" s="5">
        <f t="shared" si="12"/>
        <v>5.0251256281407036E-3</v>
      </c>
      <c r="H205" s="5">
        <v>1</v>
      </c>
      <c r="I205" s="5">
        <f t="shared" si="13"/>
        <v>8.1732733959950958E-5</v>
      </c>
      <c r="J205" s="5">
        <v>1.6264814058030201E-2</v>
      </c>
      <c r="K205" s="5">
        <v>0.42443309672066798</v>
      </c>
      <c r="L205" s="5">
        <f t="shared" si="11"/>
        <v>1.7887508972781023</v>
      </c>
      <c r="M205" s="5" t="s">
        <v>4381</v>
      </c>
    </row>
    <row r="206" spans="1:13">
      <c r="A206" s="4" t="s">
        <v>7574</v>
      </c>
      <c r="B206" s="5" t="s">
        <v>8114</v>
      </c>
      <c r="C206" s="4">
        <v>3</v>
      </c>
      <c r="D206" s="54"/>
      <c r="E206" s="5" t="s">
        <v>8115</v>
      </c>
      <c r="F206" s="5">
        <v>1</v>
      </c>
      <c r="G206" s="5">
        <f t="shared" si="12"/>
        <v>5.0251256281407036E-3</v>
      </c>
      <c r="H206" s="5">
        <v>1</v>
      </c>
      <c r="I206" s="5">
        <f t="shared" si="13"/>
        <v>8.1732733959950958E-5</v>
      </c>
      <c r="J206" s="5">
        <v>1.6264814058030201E-2</v>
      </c>
      <c r="K206" s="5">
        <v>0.42443309672066798</v>
      </c>
      <c r="L206" s="5">
        <f t="shared" si="11"/>
        <v>1.7887508972781023</v>
      </c>
      <c r="M206" s="5" t="s">
        <v>6032</v>
      </c>
    </row>
    <row r="207" spans="1:13">
      <c r="A207" s="4" t="s">
        <v>7574</v>
      </c>
      <c r="B207" s="5" t="s">
        <v>7643</v>
      </c>
      <c r="C207" s="4">
        <v>5</v>
      </c>
      <c r="D207" s="54"/>
      <c r="E207" s="5" t="s">
        <v>7644</v>
      </c>
      <c r="F207" s="5">
        <v>3</v>
      </c>
      <c r="G207" s="5">
        <f t="shared" si="12"/>
        <v>1.507537688442211E-2</v>
      </c>
      <c r="H207" s="5">
        <v>35</v>
      </c>
      <c r="I207" s="5">
        <f t="shared" si="13"/>
        <v>2.8606456885982836E-3</v>
      </c>
      <c r="J207" s="5">
        <v>1.8931302262268902E-2</v>
      </c>
      <c r="K207" s="5">
        <v>0.42443309672066798</v>
      </c>
      <c r="L207" s="5">
        <f t="shared" si="11"/>
        <v>1.7228195103962329</v>
      </c>
      <c r="M207" s="5" t="s">
        <v>8116</v>
      </c>
    </row>
    <row r="208" spans="1:13">
      <c r="A208" s="4" t="s">
        <v>7574</v>
      </c>
      <c r="B208" s="5" t="s">
        <v>8117</v>
      </c>
      <c r="C208" s="4">
        <v>5</v>
      </c>
      <c r="D208" s="54"/>
      <c r="E208" s="5" t="s">
        <v>8118</v>
      </c>
      <c r="F208" s="5">
        <v>1</v>
      </c>
      <c r="G208" s="5">
        <f t="shared" si="12"/>
        <v>5.0251256281407036E-3</v>
      </c>
      <c r="H208" s="5">
        <v>2</v>
      </c>
      <c r="I208" s="5">
        <f t="shared" si="13"/>
        <v>1.6346546791990192E-4</v>
      </c>
      <c r="J208" s="5">
        <v>3.2266391792414098E-2</v>
      </c>
      <c r="K208" s="5">
        <v>0.42443309672066798</v>
      </c>
      <c r="L208" s="5">
        <f t="shared" si="11"/>
        <v>1.49124959710795</v>
      </c>
      <c r="M208" s="5" t="s">
        <v>5439</v>
      </c>
    </row>
    <row r="209" spans="1:13">
      <c r="A209" s="4" t="s">
        <v>7574</v>
      </c>
      <c r="B209" s="5" t="s">
        <v>7709</v>
      </c>
      <c r="C209" s="4">
        <v>3</v>
      </c>
      <c r="D209" s="54"/>
      <c r="E209" s="5" t="s">
        <v>7710</v>
      </c>
      <c r="F209" s="5">
        <v>1</v>
      </c>
      <c r="G209" s="5">
        <f t="shared" si="12"/>
        <v>5.0251256281407036E-3</v>
      </c>
      <c r="H209" s="5">
        <v>2</v>
      </c>
      <c r="I209" s="5">
        <f t="shared" si="13"/>
        <v>1.6346546791990192E-4</v>
      </c>
      <c r="J209" s="5">
        <v>3.2266391792414098E-2</v>
      </c>
      <c r="K209" s="5">
        <v>0.42443309672066798</v>
      </c>
      <c r="L209" s="5">
        <f t="shared" si="11"/>
        <v>1.49124959710795</v>
      </c>
      <c r="M209" s="5" t="s">
        <v>5818</v>
      </c>
    </row>
    <row r="210" spans="1:13">
      <c r="A210" s="4" t="s">
        <v>7574</v>
      </c>
      <c r="B210" s="5" t="s">
        <v>8119</v>
      </c>
      <c r="C210" s="4">
        <v>3</v>
      </c>
      <c r="D210" s="54"/>
      <c r="E210" s="5" t="s">
        <v>8120</v>
      </c>
      <c r="F210" s="5">
        <v>1</v>
      </c>
      <c r="G210" s="5">
        <f t="shared" si="12"/>
        <v>5.0251256281407036E-3</v>
      </c>
      <c r="H210" s="5">
        <v>2</v>
      </c>
      <c r="I210" s="5">
        <f t="shared" si="13"/>
        <v>1.6346546791990192E-4</v>
      </c>
      <c r="J210" s="5">
        <v>3.2266391792414098E-2</v>
      </c>
      <c r="K210" s="5">
        <v>0.42443309672066798</v>
      </c>
      <c r="L210" s="5">
        <f t="shared" si="11"/>
        <v>1.49124959710795</v>
      </c>
      <c r="M210" s="5" t="s">
        <v>6141</v>
      </c>
    </row>
    <row r="211" spans="1:13">
      <c r="A211" s="4" t="s">
        <v>7574</v>
      </c>
      <c r="B211" s="5" t="s">
        <v>7630</v>
      </c>
      <c r="C211" s="4">
        <v>3</v>
      </c>
      <c r="D211" s="54"/>
      <c r="E211" s="5" t="s">
        <v>7631</v>
      </c>
      <c r="F211" s="5">
        <v>11</v>
      </c>
      <c r="G211" s="5">
        <f t="shared" si="12"/>
        <v>5.5276381909547742E-2</v>
      </c>
      <c r="H211" s="5">
        <v>363</v>
      </c>
      <c r="I211" s="5">
        <f t="shared" si="13"/>
        <v>2.9668982427462198E-2</v>
      </c>
      <c r="J211" s="5">
        <v>3.5173860400228803E-2</v>
      </c>
      <c r="K211" s="5">
        <v>0.42443309672066798</v>
      </c>
      <c r="L211" s="5">
        <f t="shared" si="11"/>
        <v>1.4537799643952671</v>
      </c>
      <c r="M211" s="5" t="s">
        <v>8121</v>
      </c>
    </row>
    <row r="212" spans="1:13">
      <c r="A212" s="4" t="s">
        <v>7574</v>
      </c>
      <c r="B212" s="5" t="s">
        <v>7700</v>
      </c>
      <c r="C212" s="4">
        <v>3</v>
      </c>
      <c r="D212" s="54"/>
      <c r="E212" s="5" t="s">
        <v>7701</v>
      </c>
      <c r="F212" s="5">
        <v>51</v>
      </c>
      <c r="G212" s="5">
        <f t="shared" si="12"/>
        <v>0.25628140703517588</v>
      </c>
      <c r="H212" s="5">
        <v>2473</v>
      </c>
      <c r="I212" s="5">
        <f t="shared" si="13"/>
        <v>0.20212505108295872</v>
      </c>
      <c r="J212" s="5">
        <v>3.6405354257351398E-2</v>
      </c>
      <c r="K212" s="5">
        <v>0.42443309672066798</v>
      </c>
      <c r="L212" s="5">
        <f t="shared" si="11"/>
        <v>1.4388347385098068</v>
      </c>
      <c r="M212" s="5" t="s">
        <v>8122</v>
      </c>
    </row>
    <row r="213" spans="1:13">
      <c r="A213" s="4" t="s">
        <v>7574</v>
      </c>
      <c r="B213" s="5" t="s">
        <v>7703</v>
      </c>
      <c r="C213" s="4">
        <v>4</v>
      </c>
      <c r="D213" s="54"/>
      <c r="E213" s="5" t="s">
        <v>7704</v>
      </c>
      <c r="F213" s="5">
        <v>51</v>
      </c>
      <c r="G213" s="5">
        <f t="shared" si="12"/>
        <v>0.25628140703517588</v>
      </c>
      <c r="H213" s="5">
        <v>2473</v>
      </c>
      <c r="I213" s="5">
        <f t="shared" si="13"/>
        <v>0.20212505108295872</v>
      </c>
      <c r="J213" s="5">
        <v>3.6405354257351398E-2</v>
      </c>
      <c r="K213" s="5">
        <v>0.42443309672066798</v>
      </c>
      <c r="L213" s="5">
        <f t="shared" si="11"/>
        <v>1.4388347385098068</v>
      </c>
      <c r="M213" s="5" t="s">
        <v>8122</v>
      </c>
    </row>
    <row r="214" spans="1:13">
      <c r="A214" s="4" t="s">
        <v>7574</v>
      </c>
      <c r="B214" s="5" t="s">
        <v>8123</v>
      </c>
      <c r="C214" s="4">
        <v>4</v>
      </c>
      <c r="D214" s="54"/>
      <c r="E214" s="5" t="s">
        <v>8124</v>
      </c>
      <c r="F214" s="5">
        <v>4</v>
      </c>
      <c r="G214" s="5">
        <f t="shared" si="12"/>
        <v>2.0100502512562814E-2</v>
      </c>
      <c r="H214" s="5">
        <v>77</v>
      </c>
      <c r="I214" s="5">
        <f t="shared" si="13"/>
        <v>6.2934205149162243E-3</v>
      </c>
      <c r="J214" s="5">
        <v>3.6643404601247299E-2</v>
      </c>
      <c r="K214" s="5">
        <v>0.42443309672066798</v>
      </c>
      <c r="L214" s="5">
        <f t="shared" si="11"/>
        <v>1.436004182088165</v>
      </c>
      <c r="M214" s="5" t="s">
        <v>8125</v>
      </c>
    </row>
    <row r="215" spans="1:13">
      <c r="A215" s="4" t="s">
        <v>7574</v>
      </c>
      <c r="B215" s="5" t="s">
        <v>8126</v>
      </c>
      <c r="C215" s="4">
        <v>3</v>
      </c>
      <c r="D215" s="54"/>
      <c r="E215" s="5" t="s">
        <v>8127</v>
      </c>
      <c r="F215" s="5">
        <v>1</v>
      </c>
      <c r="G215" s="5">
        <f t="shared" si="12"/>
        <v>5.0251256281407036E-3</v>
      </c>
      <c r="H215" s="5">
        <v>3</v>
      </c>
      <c r="I215" s="5">
        <f t="shared" si="13"/>
        <v>2.4519820187985286E-4</v>
      </c>
      <c r="J215" s="5">
        <v>4.8008972355915197E-2</v>
      </c>
      <c r="K215" s="5">
        <v>0.42443309672066798</v>
      </c>
      <c r="L215" s="5">
        <f t="shared" si="11"/>
        <v>1.3186775901135657</v>
      </c>
      <c r="M215" s="5" t="s">
        <v>6455</v>
      </c>
    </row>
    <row r="216" spans="1:13">
      <c r="A216" s="4" t="s">
        <v>7574</v>
      </c>
      <c r="B216" s="5" t="s">
        <v>8128</v>
      </c>
      <c r="C216" s="4">
        <v>4</v>
      </c>
      <c r="D216" s="54"/>
      <c r="E216" s="5" t="s">
        <v>8129</v>
      </c>
      <c r="F216" s="5">
        <v>1</v>
      </c>
      <c r="G216" s="5">
        <f t="shared" si="12"/>
        <v>5.0251256281407036E-3</v>
      </c>
      <c r="H216" s="5">
        <v>3</v>
      </c>
      <c r="I216" s="5">
        <f t="shared" si="13"/>
        <v>2.4519820187985286E-4</v>
      </c>
      <c r="J216" s="5">
        <v>4.8008972355915197E-2</v>
      </c>
      <c r="K216" s="5">
        <v>0.42443309672066798</v>
      </c>
      <c r="L216" s="5">
        <f t="shared" si="11"/>
        <v>1.3186775901135657</v>
      </c>
      <c r="M216" s="5" t="s">
        <v>6455</v>
      </c>
    </row>
    <row r="217" spans="1:13">
      <c r="A217" s="4" t="s">
        <v>7574</v>
      </c>
      <c r="B217" s="5" t="s">
        <v>8130</v>
      </c>
      <c r="C217" s="4">
        <v>6</v>
      </c>
      <c r="D217" s="54"/>
      <c r="E217" s="5" t="s">
        <v>8131</v>
      </c>
      <c r="F217" s="5">
        <v>1</v>
      </c>
      <c r="G217" s="5">
        <f t="shared" si="12"/>
        <v>5.0251256281407036E-3</v>
      </c>
      <c r="H217" s="5">
        <v>3</v>
      </c>
      <c r="I217" s="5">
        <f t="shared" si="13"/>
        <v>2.4519820187985286E-4</v>
      </c>
      <c r="J217" s="5">
        <v>4.8008972355915197E-2</v>
      </c>
      <c r="K217" s="5">
        <v>0.42443309672066798</v>
      </c>
      <c r="L217" s="5">
        <f t="shared" si="11"/>
        <v>1.3186775901135657</v>
      </c>
      <c r="M217" s="5" t="s">
        <v>5641</v>
      </c>
    </row>
    <row r="218" spans="1:13">
      <c r="A218" s="11"/>
      <c r="B218" s="46"/>
      <c r="C218" s="47"/>
      <c r="D218" s="48"/>
      <c r="E218" s="46"/>
      <c r="F218" s="46"/>
      <c r="G218" s="46"/>
      <c r="H218" s="46"/>
      <c r="I218" s="46"/>
      <c r="J218" s="46"/>
      <c r="K218" s="46"/>
      <c r="L218" s="46"/>
      <c r="M218" s="46"/>
    </row>
  </sheetData>
  <mergeCells count="3">
    <mergeCell ref="D3:D113"/>
    <mergeCell ref="D115:D198"/>
    <mergeCell ref="D200:D217"/>
  </mergeCells>
  <phoneticPr fontId="1" type="noConversion"/>
  <conditionalFormatting sqref="E2:E1048576">
    <cfRule type="duplicateValues" dxfId="1" priority="2"/>
  </conditionalFormatting>
  <conditionalFormatting sqref="E1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8"/>
  <sheetViews>
    <sheetView workbookViewId="0">
      <selection activeCell="A2" sqref="A2"/>
    </sheetView>
  </sheetViews>
  <sheetFormatPr defaultRowHeight="14.25"/>
  <cols>
    <col min="1" max="1" width="14.875" style="4" customWidth="1"/>
    <col min="2" max="2" width="19.125" style="19" customWidth="1"/>
    <col min="3" max="3" width="12.75" style="4" customWidth="1"/>
    <col min="4" max="4" width="9" style="4"/>
    <col min="5" max="5" width="43.375" style="4" customWidth="1"/>
    <col min="6" max="6" width="14.625" style="4" customWidth="1"/>
    <col min="7" max="7" width="11.875" style="4" customWidth="1"/>
    <col min="8" max="8" width="15.375" style="4" customWidth="1"/>
    <col min="9" max="9" width="12.5" style="4" customWidth="1"/>
    <col min="10" max="16384" width="9" style="4"/>
  </cols>
  <sheetData>
    <row r="1" spans="1:13" s="3" customFormat="1" ht="15.75">
      <c r="A1" s="3" t="s">
        <v>8739</v>
      </c>
      <c r="B1" s="20"/>
    </row>
    <row r="2" spans="1:13" ht="15">
      <c r="A2" s="42" t="s">
        <v>6870</v>
      </c>
      <c r="B2" s="44" t="s">
        <v>6873</v>
      </c>
      <c r="C2" s="42" t="s">
        <v>6871</v>
      </c>
      <c r="D2" s="42" t="s">
        <v>7727</v>
      </c>
      <c r="E2" s="42" t="s">
        <v>6874</v>
      </c>
      <c r="F2" s="42" t="s">
        <v>8132</v>
      </c>
      <c r="G2" s="42"/>
      <c r="H2" s="42" t="s">
        <v>6876</v>
      </c>
      <c r="I2" s="42"/>
      <c r="J2" s="42" t="s">
        <v>6877</v>
      </c>
      <c r="K2" s="42" t="s">
        <v>6878</v>
      </c>
      <c r="L2" s="45" t="s">
        <v>6879</v>
      </c>
      <c r="M2" s="42" t="s">
        <v>6880</v>
      </c>
    </row>
    <row r="3" spans="1:13" ht="15">
      <c r="A3" s="29" t="s">
        <v>6881</v>
      </c>
      <c r="B3" s="53" t="s">
        <v>6883</v>
      </c>
      <c r="C3" s="29" t="s">
        <v>6882</v>
      </c>
      <c r="D3" s="29">
        <v>5</v>
      </c>
      <c r="E3" s="29" t="s">
        <v>6884</v>
      </c>
      <c r="F3" s="29">
        <v>89</v>
      </c>
      <c r="G3" s="29">
        <f>F3/680</f>
        <v>0.13088235294117648</v>
      </c>
      <c r="H3" s="29">
        <v>737</v>
      </c>
      <c r="I3" s="29">
        <f>H3/16509</f>
        <v>4.4642316312314495E-2</v>
      </c>
      <c r="J3" s="33">
        <v>2.4909867731888001E-20</v>
      </c>
      <c r="K3" s="33">
        <v>1.2566649463737E-17</v>
      </c>
      <c r="L3" s="30">
        <f>-LOG10(J3)</f>
        <v>19.603628578503784</v>
      </c>
      <c r="M3" s="29" t="s">
        <v>8133</v>
      </c>
    </row>
    <row r="4" spans="1:13" ht="15">
      <c r="A4" s="29" t="s">
        <v>6881</v>
      </c>
      <c r="B4" s="53"/>
      <c r="C4" s="29" t="s">
        <v>6900</v>
      </c>
      <c r="D4" s="29">
        <v>3</v>
      </c>
      <c r="E4" s="29" t="s">
        <v>6901</v>
      </c>
      <c r="F4" s="29">
        <v>157</v>
      </c>
      <c r="G4" s="29">
        <f t="shared" ref="G4:G67" si="0">F4/680</f>
        <v>0.23088235294117648</v>
      </c>
      <c r="H4" s="29">
        <v>1818</v>
      </c>
      <c r="I4" s="29">
        <f t="shared" ref="I4:I67" si="1">H4/16509</f>
        <v>0.11012175177176085</v>
      </c>
      <c r="J4" s="33">
        <v>3.0196085145855097E-20</v>
      </c>
      <c r="K4" s="33">
        <v>1.2566649463737E-17</v>
      </c>
      <c r="L4" s="30">
        <f t="shared" ref="L4:L67" si="2">-LOG10(J4)</f>
        <v>19.520049358690574</v>
      </c>
      <c r="M4" s="29" t="s">
        <v>8134</v>
      </c>
    </row>
    <row r="5" spans="1:13" ht="15">
      <c r="A5" s="29" t="s">
        <v>6881</v>
      </c>
      <c r="B5" s="53"/>
      <c r="C5" s="29" t="s">
        <v>6886</v>
      </c>
      <c r="D5" s="29">
        <v>4</v>
      </c>
      <c r="E5" s="29" t="s">
        <v>6887</v>
      </c>
      <c r="F5" s="29">
        <v>123</v>
      </c>
      <c r="G5" s="29">
        <f t="shared" si="0"/>
        <v>0.18088235294117647</v>
      </c>
      <c r="H5" s="29">
        <v>1252</v>
      </c>
      <c r="I5" s="29">
        <f t="shared" si="1"/>
        <v>7.5837422012235756E-2</v>
      </c>
      <c r="J5" s="33">
        <v>3.4618869046107302E-20</v>
      </c>
      <c r="K5" s="33">
        <v>1.2566649463737E-17</v>
      </c>
      <c r="L5" s="30">
        <f t="shared" si="2"/>
        <v>19.46068712407061</v>
      </c>
      <c r="M5" s="29" t="s">
        <v>8135</v>
      </c>
    </row>
    <row r="6" spans="1:13" ht="15">
      <c r="A6" s="29" t="s">
        <v>6881</v>
      </c>
      <c r="B6" s="53"/>
      <c r="C6" s="29" t="s">
        <v>6889</v>
      </c>
      <c r="D6" s="29">
        <v>4</v>
      </c>
      <c r="E6" s="29" t="s">
        <v>6890</v>
      </c>
      <c r="F6" s="29">
        <v>123</v>
      </c>
      <c r="G6" s="29">
        <f t="shared" si="0"/>
        <v>0.18088235294117647</v>
      </c>
      <c r="H6" s="29">
        <v>1257</v>
      </c>
      <c r="I6" s="29">
        <f t="shared" si="1"/>
        <v>7.6140287116118477E-2</v>
      </c>
      <c r="J6" s="33">
        <v>4.8261921923866398E-20</v>
      </c>
      <c r="K6" s="33">
        <v>1.31393082437726E-17</v>
      </c>
      <c r="L6" s="30">
        <f t="shared" si="2"/>
        <v>19.316395387269548</v>
      </c>
      <c r="M6" s="29" t="s">
        <v>8136</v>
      </c>
    </row>
    <row r="7" spans="1:13" ht="15">
      <c r="A7" s="29" t="s">
        <v>6881</v>
      </c>
      <c r="B7" s="53"/>
      <c r="C7" s="29" t="s">
        <v>6895</v>
      </c>
      <c r="D7" s="29">
        <v>4</v>
      </c>
      <c r="E7" s="29" t="s">
        <v>6896</v>
      </c>
      <c r="F7" s="29">
        <v>143</v>
      </c>
      <c r="G7" s="29">
        <f t="shared" si="0"/>
        <v>0.21029411764705883</v>
      </c>
      <c r="H7" s="29">
        <v>1591</v>
      </c>
      <c r="I7" s="29">
        <f t="shared" si="1"/>
        <v>9.6371676055484884E-2</v>
      </c>
      <c r="J7" s="33">
        <v>6.3766368580810997E-20</v>
      </c>
      <c r="K7" s="33">
        <v>1.3888315076900599E-17</v>
      </c>
      <c r="L7" s="30">
        <f t="shared" si="2"/>
        <v>19.195408314865052</v>
      </c>
      <c r="M7" s="29" t="s">
        <v>8137</v>
      </c>
    </row>
    <row r="8" spans="1:13" ht="15">
      <c r="A8" s="29" t="s">
        <v>6881</v>
      </c>
      <c r="B8" s="53"/>
      <c r="C8" s="29" t="s">
        <v>6892</v>
      </c>
      <c r="D8" s="29">
        <v>4</v>
      </c>
      <c r="E8" s="29" t="s">
        <v>6893</v>
      </c>
      <c r="F8" s="29">
        <v>115</v>
      </c>
      <c r="G8" s="29">
        <f t="shared" si="0"/>
        <v>0.16911764705882354</v>
      </c>
      <c r="H8" s="29">
        <v>1153</v>
      </c>
      <c r="I8" s="29">
        <f t="shared" si="1"/>
        <v>6.9840692955357678E-2</v>
      </c>
      <c r="J8" s="33">
        <v>2.2769873493345099E-19</v>
      </c>
      <c r="K8" s="33">
        <v>4.1327320390421301E-17</v>
      </c>
      <c r="L8" s="30">
        <f t="shared" si="2"/>
        <v>18.64263938226561</v>
      </c>
      <c r="M8" s="29" t="s">
        <v>8138</v>
      </c>
    </row>
    <row r="9" spans="1:13" ht="15">
      <c r="A9" s="29" t="s">
        <v>6881</v>
      </c>
      <c r="B9" s="53"/>
      <c r="C9" s="29" t="s">
        <v>6898</v>
      </c>
      <c r="D9" s="29">
        <v>4</v>
      </c>
      <c r="E9" s="29" t="s">
        <v>6899</v>
      </c>
      <c r="F9" s="29">
        <v>124</v>
      </c>
      <c r="G9" s="29">
        <f t="shared" si="0"/>
        <v>0.18235294117647058</v>
      </c>
      <c r="H9" s="29">
        <v>1318</v>
      </c>
      <c r="I9" s="29">
        <f t="shared" si="1"/>
        <v>7.9835241383487798E-2</v>
      </c>
      <c r="J9" s="33">
        <v>8.5259183585971999E-19</v>
      </c>
      <c r="K9" s="33">
        <v>1.32638929893034E-16</v>
      </c>
      <c r="L9" s="30">
        <f t="shared" si="2"/>
        <v>18.069258830330746</v>
      </c>
      <c r="M9" s="29" t="s">
        <v>8139</v>
      </c>
    </row>
    <row r="10" spans="1:13" ht="15">
      <c r="A10" s="29" t="s">
        <v>6881</v>
      </c>
      <c r="B10" s="53"/>
      <c r="C10" s="29" t="s">
        <v>6906</v>
      </c>
      <c r="D10" s="29">
        <v>2</v>
      </c>
      <c r="E10" s="29" t="s">
        <v>6907</v>
      </c>
      <c r="F10" s="29">
        <v>394</v>
      </c>
      <c r="G10" s="29">
        <f t="shared" si="0"/>
        <v>0.5794117647058824</v>
      </c>
      <c r="H10" s="29">
        <v>7161</v>
      </c>
      <c r="I10" s="29">
        <f t="shared" si="1"/>
        <v>0.43376340178084682</v>
      </c>
      <c r="J10" s="33">
        <v>4.8038861761959099E-15</v>
      </c>
      <c r="K10" s="33">
        <v>6.5392900573466805E-13</v>
      </c>
      <c r="L10" s="30">
        <f t="shared" si="2"/>
        <v>14.318407291368144</v>
      </c>
      <c r="M10" s="29" t="s">
        <v>8140</v>
      </c>
    </row>
    <row r="11" spans="1:13" ht="15">
      <c r="A11" s="29" t="s">
        <v>6881</v>
      </c>
      <c r="B11" s="53"/>
      <c r="C11" s="29" t="s">
        <v>6903</v>
      </c>
      <c r="D11" s="29">
        <v>5</v>
      </c>
      <c r="E11" s="29" t="s">
        <v>6904</v>
      </c>
      <c r="F11" s="29">
        <v>49</v>
      </c>
      <c r="G11" s="29">
        <f t="shared" si="0"/>
        <v>7.2058823529411759E-2</v>
      </c>
      <c r="H11" s="29">
        <v>359</v>
      </c>
      <c r="I11" s="29">
        <f t="shared" si="1"/>
        <v>2.1745714458780058E-2</v>
      </c>
      <c r="J11" s="33">
        <v>1.32242114098356E-13</v>
      </c>
      <c r="K11" s="33">
        <v>1.6001295805901101E-11</v>
      </c>
      <c r="L11" s="30">
        <f t="shared" si="2"/>
        <v>12.878630216500197</v>
      </c>
      <c r="M11" s="29" t="s">
        <v>8141</v>
      </c>
    </row>
    <row r="12" spans="1:13" ht="15">
      <c r="A12" s="29" t="s">
        <v>6881</v>
      </c>
      <c r="B12" s="53"/>
      <c r="C12" s="29" t="s">
        <v>6909</v>
      </c>
      <c r="D12" s="29">
        <v>2</v>
      </c>
      <c r="E12" s="29" t="s">
        <v>6910</v>
      </c>
      <c r="F12" s="29">
        <v>167</v>
      </c>
      <c r="G12" s="29">
        <f t="shared" si="0"/>
        <v>0.24558823529411763</v>
      </c>
      <c r="H12" s="29">
        <v>2431</v>
      </c>
      <c r="I12" s="29">
        <f t="shared" si="1"/>
        <v>0.14725301350778364</v>
      </c>
      <c r="J12" s="33">
        <v>3.7833996987961299E-12</v>
      </c>
      <c r="K12" s="33">
        <v>4.1201222719889902E-10</v>
      </c>
      <c r="L12" s="30">
        <f t="shared" si="2"/>
        <v>11.422117775066779</v>
      </c>
      <c r="M12" s="29" t="s">
        <v>8142</v>
      </c>
    </row>
    <row r="13" spans="1:13" ht="15">
      <c r="A13" s="29" t="s">
        <v>6881</v>
      </c>
      <c r="B13" s="53"/>
      <c r="C13" s="29" t="s">
        <v>6918</v>
      </c>
      <c r="D13" s="29">
        <v>4</v>
      </c>
      <c r="E13" s="29" t="s">
        <v>6919</v>
      </c>
      <c r="F13" s="29">
        <v>29</v>
      </c>
      <c r="G13" s="29">
        <f t="shared" si="0"/>
        <v>4.2647058823529413E-2</v>
      </c>
      <c r="H13" s="29">
        <v>209</v>
      </c>
      <c r="I13" s="29">
        <f t="shared" si="1"/>
        <v>1.265976134229814E-2</v>
      </c>
      <c r="J13" s="33">
        <v>9.6393593463891704E-9</v>
      </c>
      <c r="K13" s="33">
        <v>9.5429657529252694E-7</v>
      </c>
      <c r="L13" s="30">
        <f t="shared" si="2"/>
        <v>8.0159518293309624</v>
      </c>
      <c r="M13" s="29" t="s">
        <v>8143</v>
      </c>
    </row>
    <row r="14" spans="1:13" ht="15">
      <c r="A14" s="29" t="s">
        <v>6881</v>
      </c>
      <c r="B14" s="53"/>
      <c r="C14" s="29" t="s">
        <v>6927</v>
      </c>
      <c r="D14" s="29">
        <v>6</v>
      </c>
      <c r="E14" s="29" t="s">
        <v>6928</v>
      </c>
      <c r="F14" s="29">
        <v>41</v>
      </c>
      <c r="G14" s="29">
        <f t="shared" si="0"/>
        <v>6.0294117647058824E-2</v>
      </c>
      <c r="H14" s="29">
        <v>379</v>
      </c>
      <c r="I14" s="29">
        <f t="shared" si="1"/>
        <v>2.2957174874310982E-2</v>
      </c>
      <c r="J14" s="33">
        <v>1.6588360951094801E-8</v>
      </c>
      <c r="K14" s="33">
        <v>1.50539375631185E-6</v>
      </c>
      <c r="L14" s="30">
        <f t="shared" si="2"/>
        <v>7.7801965232620098</v>
      </c>
      <c r="M14" s="29" t="s">
        <v>8144</v>
      </c>
    </row>
    <row r="15" spans="1:13" ht="15">
      <c r="A15" s="29" t="s">
        <v>6881</v>
      </c>
      <c r="B15" s="53"/>
      <c r="C15" s="29" t="s">
        <v>6921</v>
      </c>
      <c r="D15" s="29">
        <v>6</v>
      </c>
      <c r="E15" s="29" t="s">
        <v>6922</v>
      </c>
      <c r="F15" s="29">
        <v>27</v>
      </c>
      <c r="G15" s="29">
        <f t="shared" si="0"/>
        <v>3.9705882352941174E-2</v>
      </c>
      <c r="H15" s="29">
        <v>191</v>
      </c>
      <c r="I15" s="29">
        <f t="shared" si="1"/>
        <v>1.156944696832031E-2</v>
      </c>
      <c r="J15" s="33">
        <v>2.0910627447212E-8</v>
      </c>
      <c r="K15" s="33">
        <v>1.7516671761549101E-6</v>
      </c>
      <c r="L15" s="30">
        <f t="shared" si="2"/>
        <v>7.6796329354858424</v>
      </c>
      <c r="M15" s="29" t="s">
        <v>8145</v>
      </c>
    </row>
    <row r="16" spans="1:13" ht="15">
      <c r="A16" s="29" t="s">
        <v>6881</v>
      </c>
      <c r="B16" s="53"/>
      <c r="C16" s="29" t="s">
        <v>6915</v>
      </c>
      <c r="D16" s="29">
        <v>3</v>
      </c>
      <c r="E16" s="29" t="s">
        <v>6916</v>
      </c>
      <c r="F16" s="29">
        <v>309</v>
      </c>
      <c r="G16" s="29">
        <f t="shared" si="0"/>
        <v>0.45441176470588235</v>
      </c>
      <c r="H16" s="29">
        <v>5858</v>
      </c>
      <c r="I16" s="29">
        <f t="shared" si="1"/>
        <v>0.35483675570900719</v>
      </c>
      <c r="J16" s="33">
        <v>3.0375379552105602E-8</v>
      </c>
      <c r="K16" s="33">
        <v>2.3627705951602102E-6</v>
      </c>
      <c r="L16" s="30">
        <f t="shared" si="2"/>
        <v>7.5174782866823495</v>
      </c>
      <c r="M16" s="29" t="s">
        <v>8146</v>
      </c>
    </row>
    <row r="17" spans="1:13" ht="15">
      <c r="A17" s="29" t="s">
        <v>6881</v>
      </c>
      <c r="B17" s="53"/>
      <c r="C17" s="29" t="s">
        <v>6912</v>
      </c>
      <c r="D17" s="29">
        <v>3</v>
      </c>
      <c r="E17" s="29" t="s">
        <v>6913</v>
      </c>
      <c r="F17" s="29">
        <v>298</v>
      </c>
      <c r="G17" s="29">
        <f t="shared" si="0"/>
        <v>0.43823529411764706</v>
      </c>
      <c r="H17" s="29">
        <v>5614</v>
      </c>
      <c r="I17" s="29">
        <f t="shared" si="1"/>
        <v>0.34005693863952996</v>
      </c>
      <c r="J17" s="33">
        <v>3.6662346675844398E-8</v>
      </c>
      <c r="K17" s="33">
        <v>2.6616863686662998E-6</v>
      </c>
      <c r="L17" s="30">
        <f t="shared" si="2"/>
        <v>7.4357797402534356</v>
      </c>
      <c r="M17" s="29" t="s">
        <v>8147</v>
      </c>
    </row>
    <row r="18" spans="1:13" ht="15">
      <c r="A18" s="29" t="s">
        <v>6881</v>
      </c>
      <c r="B18" s="53"/>
      <c r="C18" s="29" t="s">
        <v>6924</v>
      </c>
      <c r="D18" s="29">
        <v>5</v>
      </c>
      <c r="E18" s="29" t="s">
        <v>6925</v>
      </c>
      <c r="F18" s="29">
        <v>27</v>
      </c>
      <c r="G18" s="29">
        <f t="shared" si="0"/>
        <v>3.9705882352941174E-2</v>
      </c>
      <c r="H18" s="29">
        <v>197</v>
      </c>
      <c r="I18" s="29">
        <f t="shared" si="1"/>
        <v>1.1932885092979587E-2</v>
      </c>
      <c r="J18" s="33">
        <v>4.0592612745536497E-8</v>
      </c>
      <c r="K18" s="33">
        <v>2.7628347049930802E-6</v>
      </c>
      <c r="L18" s="30">
        <f t="shared" si="2"/>
        <v>7.3915529943971565</v>
      </c>
      <c r="M18" s="29" t="s">
        <v>8148</v>
      </c>
    </row>
    <row r="19" spans="1:13" ht="15">
      <c r="A19" s="29" t="s">
        <v>6881</v>
      </c>
      <c r="B19" s="53"/>
      <c r="C19" s="29" t="s">
        <v>6938</v>
      </c>
      <c r="D19" s="29">
        <v>4</v>
      </c>
      <c r="E19" s="29" t="s">
        <v>6939</v>
      </c>
      <c r="F19" s="29">
        <v>93</v>
      </c>
      <c r="G19" s="29">
        <f t="shared" si="0"/>
        <v>0.13676470588235295</v>
      </c>
      <c r="H19" s="29">
        <v>1281</v>
      </c>
      <c r="I19" s="29">
        <f t="shared" si="1"/>
        <v>7.7594039614755583E-2</v>
      </c>
      <c r="J19" s="33">
        <v>4.5888278329284802E-8</v>
      </c>
      <c r="K19" s="33">
        <v>2.9395491235641798E-6</v>
      </c>
      <c r="L19" s="30">
        <f t="shared" si="2"/>
        <v>7.338298236184567</v>
      </c>
      <c r="M19" s="29" t="s">
        <v>8149</v>
      </c>
    </row>
    <row r="20" spans="1:13" ht="15">
      <c r="A20" s="29" t="s">
        <v>6881</v>
      </c>
      <c r="B20" s="53"/>
      <c r="C20" s="29" t="s">
        <v>6943</v>
      </c>
      <c r="D20" s="29">
        <v>7</v>
      </c>
      <c r="E20" s="29" t="s">
        <v>6944</v>
      </c>
      <c r="F20" s="29">
        <v>23</v>
      </c>
      <c r="G20" s="29">
        <f t="shared" si="0"/>
        <v>3.3823529411764704E-2</v>
      </c>
      <c r="H20" s="29">
        <v>153</v>
      </c>
      <c r="I20" s="29">
        <f t="shared" si="1"/>
        <v>9.2676721788115569E-3</v>
      </c>
      <c r="J20" s="33">
        <v>7.3665954593442504E-8</v>
      </c>
      <c r="K20" s="33">
        <v>4.4567902529032701E-6</v>
      </c>
      <c r="L20" s="30">
        <f t="shared" si="2"/>
        <v>7.1327331790114741</v>
      </c>
      <c r="M20" s="29" t="s">
        <v>8150</v>
      </c>
    </row>
    <row r="21" spans="1:13" ht="15">
      <c r="A21" s="29" t="s">
        <v>6881</v>
      </c>
      <c r="B21" s="53"/>
      <c r="C21" s="29" t="s">
        <v>6930</v>
      </c>
      <c r="D21" s="29">
        <v>6</v>
      </c>
      <c r="E21" s="29" t="s">
        <v>6740</v>
      </c>
      <c r="F21" s="29">
        <v>17</v>
      </c>
      <c r="G21" s="29">
        <f t="shared" si="0"/>
        <v>2.5000000000000001E-2</v>
      </c>
      <c r="H21" s="29">
        <v>91</v>
      </c>
      <c r="I21" s="29">
        <f t="shared" si="1"/>
        <v>5.5121448906656975E-3</v>
      </c>
      <c r="J21" s="33">
        <v>1.53954162240667E-7</v>
      </c>
      <c r="K21" s="33">
        <v>8.8240043515835201E-6</v>
      </c>
      <c r="L21" s="30">
        <f t="shared" si="2"/>
        <v>6.8126085651971682</v>
      </c>
      <c r="M21" s="29" t="s">
        <v>8151</v>
      </c>
    </row>
    <row r="22" spans="1:13" ht="15">
      <c r="A22" s="29" t="s">
        <v>8152</v>
      </c>
      <c r="B22" s="53"/>
      <c r="C22" s="29" t="s">
        <v>6935</v>
      </c>
      <c r="D22" s="29">
        <v>3</v>
      </c>
      <c r="E22" s="29" t="s">
        <v>6936</v>
      </c>
      <c r="F22" s="29">
        <v>247</v>
      </c>
      <c r="G22" s="29">
        <f t="shared" si="0"/>
        <v>0.36323529411764705</v>
      </c>
      <c r="H22" s="29">
        <v>4540</v>
      </c>
      <c r="I22" s="29">
        <f t="shared" si="1"/>
        <v>0.27500151432551939</v>
      </c>
      <c r="J22" s="33">
        <v>1.8358698157117001E-7</v>
      </c>
      <c r="K22" s="33">
        <v>9.9963111465502198E-6</v>
      </c>
      <c r="L22" s="30">
        <f t="shared" si="2"/>
        <v>6.7361581185174559</v>
      </c>
      <c r="M22" s="29" t="s">
        <v>8153</v>
      </c>
    </row>
    <row r="23" spans="1:13" ht="15">
      <c r="A23" s="29" t="s">
        <v>6906</v>
      </c>
      <c r="B23" s="53"/>
      <c r="C23" s="29" t="s">
        <v>6932</v>
      </c>
      <c r="D23" s="29">
        <v>5</v>
      </c>
      <c r="E23" s="29" t="s">
        <v>6933</v>
      </c>
      <c r="F23" s="29">
        <v>63</v>
      </c>
      <c r="G23" s="29">
        <f t="shared" si="0"/>
        <v>9.2647058823529416E-2</v>
      </c>
      <c r="H23" s="29">
        <v>784</v>
      </c>
      <c r="I23" s="29">
        <f t="shared" si="1"/>
        <v>4.7489248288812166E-2</v>
      </c>
      <c r="J23" s="33">
        <v>2.76661497494803E-7</v>
      </c>
      <c r="K23" s="33">
        <v>1.4346874798659099E-5</v>
      </c>
      <c r="L23" s="30">
        <f t="shared" si="2"/>
        <v>6.5580512766705352</v>
      </c>
      <c r="M23" s="29" t="s">
        <v>8154</v>
      </c>
    </row>
    <row r="24" spans="1:13" ht="15">
      <c r="A24" s="29" t="s">
        <v>8155</v>
      </c>
      <c r="B24" s="53"/>
      <c r="C24" s="29" t="s">
        <v>6941</v>
      </c>
      <c r="D24" s="29">
        <v>5</v>
      </c>
      <c r="E24" s="29" t="s">
        <v>6942</v>
      </c>
      <c r="F24" s="29">
        <v>63</v>
      </c>
      <c r="G24" s="29">
        <f t="shared" si="0"/>
        <v>9.2647058823529416E-2</v>
      </c>
      <c r="H24" s="29">
        <v>798</v>
      </c>
      <c r="I24" s="29">
        <f t="shared" si="1"/>
        <v>4.833727057968381E-2</v>
      </c>
      <c r="J24" s="33">
        <v>5.1286177696723903E-7</v>
      </c>
      <c r="K24" s="33">
        <v>2.53866579598783E-5</v>
      </c>
      <c r="L24" s="30">
        <f t="shared" si="2"/>
        <v>6.289999667225505</v>
      </c>
      <c r="M24" s="29" t="s">
        <v>8154</v>
      </c>
    </row>
    <row r="25" spans="1:13" ht="15">
      <c r="A25" s="29" t="s">
        <v>8156</v>
      </c>
      <c r="B25" s="53"/>
      <c r="C25" s="29" t="s">
        <v>6955</v>
      </c>
      <c r="D25" s="29">
        <v>3</v>
      </c>
      <c r="E25" s="29" t="s">
        <v>6956</v>
      </c>
      <c r="F25" s="29">
        <v>99</v>
      </c>
      <c r="G25" s="29">
        <f t="shared" si="0"/>
        <v>0.14558823529411766</v>
      </c>
      <c r="H25" s="29">
        <v>1474</v>
      </c>
      <c r="I25" s="29">
        <f t="shared" si="1"/>
        <v>8.928463262462899E-2</v>
      </c>
      <c r="J25" s="33">
        <v>6.6678760705858996E-7</v>
      </c>
      <c r="K25" s="33">
        <v>3.1570943655947997E-5</v>
      </c>
      <c r="L25" s="30">
        <f t="shared" si="2"/>
        <v>6.1760124805838128</v>
      </c>
      <c r="M25" s="29" t="s">
        <v>8157</v>
      </c>
    </row>
    <row r="26" spans="1:13" ht="15">
      <c r="A26" s="29" t="s">
        <v>8158</v>
      </c>
      <c r="B26" s="53"/>
      <c r="C26" s="29" t="s">
        <v>6946</v>
      </c>
      <c r="D26" s="29">
        <v>4</v>
      </c>
      <c r="E26" s="29" t="s">
        <v>6947</v>
      </c>
      <c r="F26" s="29">
        <v>92</v>
      </c>
      <c r="G26" s="29">
        <f t="shared" si="0"/>
        <v>0.13529411764705881</v>
      </c>
      <c r="H26" s="29">
        <v>1351</v>
      </c>
      <c r="I26" s="29">
        <f t="shared" si="1"/>
        <v>8.183415106911382E-2</v>
      </c>
      <c r="J26" s="33">
        <v>9.7404504433188195E-7</v>
      </c>
      <c r="K26" s="33">
        <v>4.4197293886559101E-5</v>
      </c>
      <c r="L26" s="30">
        <f t="shared" si="2"/>
        <v>6.0114209588786327</v>
      </c>
      <c r="M26" s="29" t="s">
        <v>8159</v>
      </c>
    </row>
    <row r="27" spans="1:13" ht="15">
      <c r="A27" s="29" t="s">
        <v>8160</v>
      </c>
      <c r="B27" s="53"/>
      <c r="C27" s="29" t="s">
        <v>7005</v>
      </c>
      <c r="D27" s="29">
        <v>5</v>
      </c>
      <c r="E27" s="29" t="s">
        <v>7006</v>
      </c>
      <c r="F27" s="29">
        <v>54</v>
      </c>
      <c r="G27" s="29">
        <f t="shared" si="0"/>
        <v>7.9411764705882348E-2</v>
      </c>
      <c r="H27" s="29">
        <v>684</v>
      </c>
      <c r="I27" s="29">
        <f t="shared" si="1"/>
        <v>4.1431946211157547E-2</v>
      </c>
      <c r="J27" s="33">
        <v>3.4676193530670802E-6</v>
      </c>
      <c r="K27" s="29">
        <v>1.51049499019602E-4</v>
      </c>
      <c r="L27" s="30">
        <f t="shared" si="2"/>
        <v>5.4599685818808146</v>
      </c>
      <c r="M27" s="29" t="s">
        <v>8161</v>
      </c>
    </row>
    <row r="28" spans="1:13" ht="15">
      <c r="A28" s="29" t="s">
        <v>8162</v>
      </c>
      <c r="B28" s="53"/>
      <c r="C28" s="29" t="s">
        <v>7103</v>
      </c>
      <c r="D28" s="29">
        <v>4</v>
      </c>
      <c r="E28" s="29" t="s">
        <v>7104</v>
      </c>
      <c r="F28" s="29">
        <v>26</v>
      </c>
      <c r="G28" s="29">
        <f t="shared" si="0"/>
        <v>3.8235294117647062E-2</v>
      </c>
      <c r="H28" s="29">
        <v>232</v>
      </c>
      <c r="I28" s="29">
        <f t="shared" si="1"/>
        <v>1.4052940820158701E-2</v>
      </c>
      <c r="J28" s="33">
        <v>3.6819687772848002E-6</v>
      </c>
      <c r="K28" s="29">
        <v>1.54217846094736E-4</v>
      </c>
      <c r="L28" s="30">
        <f t="shared" si="2"/>
        <v>5.4339198985887709</v>
      </c>
      <c r="M28" s="29" t="s">
        <v>8163</v>
      </c>
    </row>
    <row r="29" spans="1:13" ht="15">
      <c r="A29" s="29" t="s">
        <v>8164</v>
      </c>
      <c r="B29" s="53"/>
      <c r="C29" s="29" t="s">
        <v>6958</v>
      </c>
      <c r="D29" s="29">
        <v>5</v>
      </c>
      <c r="E29" s="29" t="s">
        <v>6959</v>
      </c>
      <c r="F29" s="29">
        <v>54</v>
      </c>
      <c r="G29" s="29">
        <f t="shared" si="0"/>
        <v>7.9411764705882348E-2</v>
      </c>
      <c r="H29" s="29">
        <v>688</v>
      </c>
      <c r="I29" s="29">
        <f t="shared" si="1"/>
        <v>4.1674238294263734E-2</v>
      </c>
      <c r="J29" s="33">
        <v>4.1176425306661204E-6</v>
      </c>
      <c r="K29" s="29">
        <v>1.6607824873686699E-4</v>
      </c>
      <c r="L29" s="30">
        <f t="shared" si="2"/>
        <v>5.3853513589559112</v>
      </c>
      <c r="M29" s="29" t="s">
        <v>8165</v>
      </c>
    </row>
    <row r="30" spans="1:13" ht="15">
      <c r="A30" s="29" t="s">
        <v>8166</v>
      </c>
      <c r="B30" s="53"/>
      <c r="C30" s="29" t="s">
        <v>6976</v>
      </c>
      <c r="D30" s="29">
        <v>8</v>
      </c>
      <c r="E30" s="29" t="s">
        <v>6977</v>
      </c>
      <c r="F30" s="29">
        <v>17</v>
      </c>
      <c r="G30" s="29">
        <f t="shared" si="0"/>
        <v>2.5000000000000001E-2</v>
      </c>
      <c r="H30" s="29">
        <v>120</v>
      </c>
      <c r="I30" s="29">
        <f t="shared" si="1"/>
        <v>7.2687624931855347E-3</v>
      </c>
      <c r="J30" s="33">
        <v>8.3565568190487204E-6</v>
      </c>
      <c r="K30" s="29">
        <v>3.2501037056943102E-4</v>
      </c>
      <c r="L30" s="30">
        <f t="shared" si="2"/>
        <v>5.0779726295601542</v>
      </c>
      <c r="M30" s="29" t="s">
        <v>8167</v>
      </c>
    </row>
    <row r="31" spans="1:13" ht="15">
      <c r="A31" s="29" t="s">
        <v>8168</v>
      </c>
      <c r="B31" s="53"/>
      <c r="C31" s="29" t="s">
        <v>6952</v>
      </c>
      <c r="D31" s="29">
        <v>3</v>
      </c>
      <c r="E31" s="29" t="s">
        <v>6953</v>
      </c>
      <c r="F31" s="29">
        <v>36</v>
      </c>
      <c r="G31" s="29">
        <f t="shared" si="0"/>
        <v>5.2941176470588235E-2</v>
      </c>
      <c r="H31" s="29">
        <v>403</v>
      </c>
      <c r="I31" s="29">
        <f t="shared" si="1"/>
        <v>2.4410927372948088E-2</v>
      </c>
      <c r="J31" s="33">
        <v>1.1383357429287899E-5</v>
      </c>
      <c r="K31" s="29">
        <v>4.2746469794808801E-4</v>
      </c>
      <c r="L31" s="30">
        <f t="shared" si="2"/>
        <v>4.9437296273994145</v>
      </c>
      <c r="M31" s="29" t="s">
        <v>8169</v>
      </c>
    </row>
    <row r="32" spans="1:13" ht="15">
      <c r="A32" s="29" t="s">
        <v>8170</v>
      </c>
      <c r="B32" s="53"/>
      <c r="C32" s="29" t="s">
        <v>7013</v>
      </c>
      <c r="D32" s="29">
        <v>4</v>
      </c>
      <c r="E32" s="29" t="s">
        <v>7014</v>
      </c>
      <c r="F32" s="29">
        <v>69</v>
      </c>
      <c r="G32" s="29">
        <f t="shared" si="0"/>
        <v>0.10147058823529412</v>
      </c>
      <c r="H32" s="29">
        <v>993</v>
      </c>
      <c r="I32" s="29">
        <f t="shared" si="1"/>
        <v>6.0149009631110306E-2</v>
      </c>
      <c r="J32" s="33">
        <v>1.30412391572531E-5</v>
      </c>
      <c r="K32" s="29">
        <v>4.7339698140828798E-4</v>
      </c>
      <c r="L32" s="30">
        <f t="shared" si="2"/>
        <v>4.8846811406908381</v>
      </c>
      <c r="M32" s="29" t="s">
        <v>8171</v>
      </c>
    </row>
    <row r="33" spans="1:13" ht="15">
      <c r="A33" s="29" t="s">
        <v>8172</v>
      </c>
      <c r="B33" s="53"/>
      <c r="C33" s="29" t="s">
        <v>6949</v>
      </c>
      <c r="D33" s="29">
        <v>4</v>
      </c>
      <c r="E33" s="29" t="s">
        <v>6950</v>
      </c>
      <c r="F33" s="29">
        <v>227</v>
      </c>
      <c r="G33" s="29">
        <f t="shared" si="0"/>
        <v>0.33382352941176469</v>
      </c>
      <c r="H33" s="29">
        <v>4353</v>
      </c>
      <c r="I33" s="29">
        <f t="shared" si="1"/>
        <v>0.26367435944030526</v>
      </c>
      <c r="J33" s="33">
        <v>2.0432850203656901E-5</v>
      </c>
      <c r="K33" s="29">
        <v>6.9538881676145699E-4</v>
      </c>
      <c r="L33" s="30">
        <f t="shared" si="2"/>
        <v>4.6896710488651827</v>
      </c>
      <c r="M33" s="29" t="s">
        <v>8173</v>
      </c>
    </row>
    <row r="34" spans="1:13" ht="15">
      <c r="A34" s="29" t="s">
        <v>8174</v>
      </c>
      <c r="B34" s="53"/>
      <c r="C34" s="29" t="s">
        <v>7027</v>
      </c>
      <c r="D34" s="29">
        <v>6</v>
      </c>
      <c r="E34" s="29" t="s">
        <v>7028</v>
      </c>
      <c r="F34" s="29">
        <v>36</v>
      </c>
      <c r="G34" s="29">
        <f t="shared" si="0"/>
        <v>5.2941176470588235E-2</v>
      </c>
      <c r="H34" s="29">
        <v>414</v>
      </c>
      <c r="I34" s="29">
        <f t="shared" si="1"/>
        <v>2.5077230601490096E-2</v>
      </c>
      <c r="J34" s="33">
        <v>2.0433831162871099E-5</v>
      </c>
      <c r="K34" s="29">
        <v>6.9538881676145699E-4</v>
      </c>
      <c r="L34" s="30">
        <f t="shared" si="2"/>
        <v>4.689650199353574</v>
      </c>
      <c r="M34" s="29" t="s">
        <v>8175</v>
      </c>
    </row>
    <row r="35" spans="1:13" ht="15">
      <c r="A35" s="29" t="s">
        <v>8176</v>
      </c>
      <c r="B35" s="53"/>
      <c r="C35" s="29" t="s">
        <v>6970</v>
      </c>
      <c r="D35" s="29">
        <v>3</v>
      </c>
      <c r="E35" s="29" t="s">
        <v>6971</v>
      </c>
      <c r="F35" s="29">
        <v>62</v>
      </c>
      <c r="G35" s="29">
        <f t="shared" si="0"/>
        <v>9.1176470588235289E-2</v>
      </c>
      <c r="H35" s="29">
        <v>879</v>
      </c>
      <c r="I35" s="29">
        <f t="shared" si="1"/>
        <v>5.3243685262584044E-2</v>
      </c>
      <c r="J35" s="33">
        <v>2.3463393852606899E-5</v>
      </c>
      <c r="K35" s="29">
        <v>7.6255111472032003E-4</v>
      </c>
      <c r="L35" s="30">
        <f t="shared" si="2"/>
        <v>4.6296091693365877</v>
      </c>
      <c r="M35" s="29" t="s">
        <v>8177</v>
      </c>
    </row>
    <row r="36" spans="1:13" ht="15">
      <c r="A36" s="29" t="s">
        <v>8178</v>
      </c>
      <c r="B36" s="53"/>
      <c r="C36" s="29" t="s">
        <v>7024</v>
      </c>
      <c r="D36" s="29">
        <v>5</v>
      </c>
      <c r="E36" s="29" t="s">
        <v>7025</v>
      </c>
      <c r="F36" s="29">
        <v>55</v>
      </c>
      <c r="G36" s="29">
        <f t="shared" si="0"/>
        <v>8.0882352941176475E-2</v>
      </c>
      <c r="H36" s="29">
        <v>750</v>
      </c>
      <c r="I36" s="29">
        <f t="shared" si="1"/>
        <v>4.5429765582409597E-2</v>
      </c>
      <c r="J36" s="33">
        <v>2.38078401290091E-5</v>
      </c>
      <c r="K36" s="29">
        <v>7.6255111472032003E-4</v>
      </c>
      <c r="L36" s="30">
        <f t="shared" si="2"/>
        <v>4.6232800024363945</v>
      </c>
      <c r="M36" s="29" t="s">
        <v>8179</v>
      </c>
    </row>
    <row r="37" spans="1:13" ht="15">
      <c r="A37" s="29" t="s">
        <v>8180</v>
      </c>
      <c r="B37" s="53"/>
      <c r="C37" s="29" t="s">
        <v>7019</v>
      </c>
      <c r="D37" s="29">
        <v>4</v>
      </c>
      <c r="E37" s="29" t="s">
        <v>7020</v>
      </c>
      <c r="F37" s="29">
        <v>5</v>
      </c>
      <c r="G37" s="29">
        <f t="shared" si="0"/>
        <v>7.3529411764705881E-3</v>
      </c>
      <c r="H37" s="29">
        <v>10</v>
      </c>
      <c r="I37" s="29">
        <f t="shared" si="1"/>
        <v>6.0573020776546126E-4</v>
      </c>
      <c r="J37" s="33">
        <v>2.4777134911403501E-5</v>
      </c>
      <c r="K37" s="29">
        <v>7.7092285481481198E-4</v>
      </c>
      <c r="L37" s="30">
        <f t="shared" si="2"/>
        <v>4.6059489144291375</v>
      </c>
      <c r="M37" s="29" t="s">
        <v>8181</v>
      </c>
    </row>
    <row r="38" spans="1:13" ht="15">
      <c r="A38" s="29" t="s">
        <v>8182</v>
      </c>
      <c r="B38" s="53"/>
      <c r="C38" s="29" t="s">
        <v>6961</v>
      </c>
      <c r="D38" s="29">
        <v>4</v>
      </c>
      <c r="E38" s="29" t="s">
        <v>6962</v>
      </c>
      <c r="F38" s="29">
        <v>183</v>
      </c>
      <c r="G38" s="29">
        <f t="shared" si="0"/>
        <v>0.26911764705882352</v>
      </c>
      <c r="H38" s="29">
        <v>3421</v>
      </c>
      <c r="I38" s="29">
        <f t="shared" si="1"/>
        <v>0.2072203040765643</v>
      </c>
      <c r="J38" s="33">
        <v>4.7255557670574101E-5</v>
      </c>
      <c r="K38" s="29">
        <v>1.4294806195348699E-3</v>
      </c>
      <c r="L38" s="30">
        <f t="shared" si="2"/>
        <v>4.3255471072875684</v>
      </c>
      <c r="M38" s="29" t="s">
        <v>8183</v>
      </c>
    </row>
    <row r="39" spans="1:13" ht="15">
      <c r="A39" s="29" t="s">
        <v>7357</v>
      </c>
      <c r="B39" s="53"/>
      <c r="C39" s="29" t="s">
        <v>7033</v>
      </c>
      <c r="D39" s="29">
        <v>5</v>
      </c>
      <c r="E39" s="29" t="s">
        <v>7034</v>
      </c>
      <c r="F39" s="29">
        <v>37</v>
      </c>
      <c r="G39" s="29">
        <f t="shared" si="0"/>
        <v>5.4411764705882354E-2</v>
      </c>
      <c r="H39" s="29">
        <v>450</v>
      </c>
      <c r="I39" s="29">
        <f t="shared" si="1"/>
        <v>2.7257859349445756E-2</v>
      </c>
      <c r="J39" s="33">
        <v>5.2545507909120197E-5</v>
      </c>
      <c r="K39" s="29">
        <v>1.5465421111630301E-3</v>
      </c>
      <c r="L39" s="30">
        <f t="shared" si="2"/>
        <v>4.2794644056808249</v>
      </c>
      <c r="M39" s="29" t="s">
        <v>8184</v>
      </c>
    </row>
    <row r="40" spans="1:13" ht="15">
      <c r="A40" s="29" t="s">
        <v>8185</v>
      </c>
      <c r="B40" s="53"/>
      <c r="C40" s="29" t="s">
        <v>6967</v>
      </c>
      <c r="D40" s="29">
        <v>7</v>
      </c>
      <c r="E40" s="29" t="s">
        <v>6968</v>
      </c>
      <c r="F40" s="29">
        <v>12</v>
      </c>
      <c r="G40" s="29">
        <f t="shared" si="0"/>
        <v>1.7647058823529412E-2</v>
      </c>
      <c r="H40" s="29">
        <v>77</v>
      </c>
      <c r="I40" s="29">
        <f t="shared" si="1"/>
        <v>4.6641225997940518E-3</v>
      </c>
      <c r="J40" s="33">
        <v>6.8198517746207601E-5</v>
      </c>
      <c r="K40" s="29">
        <v>1.95442594277948E-3</v>
      </c>
      <c r="L40" s="30">
        <f t="shared" si="2"/>
        <v>4.1662250643704768</v>
      </c>
      <c r="M40" s="29" t="s">
        <v>8186</v>
      </c>
    </row>
    <row r="41" spans="1:13" ht="15">
      <c r="A41" s="29" t="s">
        <v>8187</v>
      </c>
      <c r="B41" s="53"/>
      <c r="C41" s="29" t="s">
        <v>7073</v>
      </c>
      <c r="D41" s="29">
        <v>6</v>
      </c>
      <c r="E41" s="29" t="s">
        <v>7074</v>
      </c>
      <c r="F41" s="29">
        <v>33</v>
      </c>
      <c r="G41" s="29">
        <f t="shared" si="0"/>
        <v>4.8529411764705883E-2</v>
      </c>
      <c r="H41" s="29">
        <v>390</v>
      </c>
      <c r="I41" s="29">
        <f t="shared" si="1"/>
        <v>2.362347810285299E-2</v>
      </c>
      <c r="J41" s="33">
        <v>7.6433394800079203E-5</v>
      </c>
      <c r="K41" s="29">
        <v>2.13425556249452E-3</v>
      </c>
      <c r="L41" s="30">
        <f t="shared" si="2"/>
        <v>4.1167168507355871</v>
      </c>
      <c r="M41" s="29" t="s">
        <v>8188</v>
      </c>
    </row>
    <row r="42" spans="1:13" ht="15">
      <c r="A42" s="29" t="s">
        <v>7517</v>
      </c>
      <c r="B42" s="53"/>
      <c r="C42" s="29" t="s">
        <v>7000</v>
      </c>
      <c r="D42" s="29">
        <v>5</v>
      </c>
      <c r="E42" s="29" t="s">
        <v>7001</v>
      </c>
      <c r="F42" s="29">
        <v>9</v>
      </c>
      <c r="G42" s="29">
        <f t="shared" si="0"/>
        <v>1.3235294117647059E-2</v>
      </c>
      <c r="H42" s="29">
        <v>46</v>
      </c>
      <c r="I42" s="29">
        <f t="shared" si="1"/>
        <v>2.7863589557211217E-3</v>
      </c>
      <c r="J42" s="33">
        <v>9.0737720695992504E-5</v>
      </c>
      <c r="K42" s="29">
        <v>2.4100823862911202E-3</v>
      </c>
      <c r="L42" s="30">
        <f t="shared" si="2"/>
        <v>4.0422121342785742</v>
      </c>
      <c r="M42" s="29" t="s">
        <v>8189</v>
      </c>
    </row>
    <row r="43" spans="1:13" ht="15">
      <c r="A43" s="29" t="s">
        <v>8190</v>
      </c>
      <c r="B43" s="53"/>
      <c r="C43" s="29" t="s">
        <v>7003</v>
      </c>
      <c r="D43" s="29">
        <v>5</v>
      </c>
      <c r="E43" s="29" t="s">
        <v>7004</v>
      </c>
      <c r="F43" s="29">
        <v>9</v>
      </c>
      <c r="G43" s="29">
        <f t="shared" si="0"/>
        <v>1.3235294117647059E-2</v>
      </c>
      <c r="H43" s="29">
        <v>46</v>
      </c>
      <c r="I43" s="29">
        <f t="shared" si="1"/>
        <v>2.7863589557211217E-3</v>
      </c>
      <c r="J43" s="33">
        <v>9.0737720695992504E-5</v>
      </c>
      <c r="K43" s="29">
        <v>2.4100823862911202E-3</v>
      </c>
      <c r="L43" s="30">
        <f t="shared" si="2"/>
        <v>4.0422121342785742</v>
      </c>
      <c r="M43" s="29" t="s">
        <v>8189</v>
      </c>
    </row>
    <row r="44" spans="1:13" ht="15">
      <c r="A44" s="29" t="s">
        <v>7532</v>
      </c>
      <c r="B44" s="53"/>
      <c r="C44" s="29" t="s">
        <v>7070</v>
      </c>
      <c r="D44" s="29">
        <v>4</v>
      </c>
      <c r="E44" s="29" t="s">
        <v>7071</v>
      </c>
      <c r="F44" s="29">
        <v>9</v>
      </c>
      <c r="G44" s="29">
        <f t="shared" si="0"/>
        <v>1.3235294117647059E-2</v>
      </c>
      <c r="H44" s="29">
        <v>47</v>
      </c>
      <c r="I44" s="29">
        <f t="shared" si="1"/>
        <v>2.8469319764976679E-3</v>
      </c>
      <c r="J44" s="29">
        <v>1.08177359038904E-4</v>
      </c>
      <c r="K44" s="29">
        <v>2.8048843807944499E-3</v>
      </c>
      <c r="L44" s="30">
        <f t="shared" si="2"/>
        <v>3.9658636253050399</v>
      </c>
      <c r="M44" s="29" t="s">
        <v>8191</v>
      </c>
    </row>
    <row r="45" spans="1:13" ht="15">
      <c r="A45" s="29" t="s">
        <v>8192</v>
      </c>
      <c r="B45" s="53"/>
      <c r="C45" s="29" t="s">
        <v>7080</v>
      </c>
      <c r="D45" s="29"/>
      <c r="E45" s="29" t="s">
        <v>7081</v>
      </c>
      <c r="F45" s="29">
        <v>11</v>
      </c>
      <c r="G45" s="29">
        <f t="shared" si="0"/>
        <v>1.6176470588235296E-2</v>
      </c>
      <c r="H45" s="29">
        <v>70</v>
      </c>
      <c r="I45" s="29">
        <f t="shared" si="1"/>
        <v>4.2401114543582285E-3</v>
      </c>
      <c r="J45" s="29">
        <v>1.2601609949632799E-4</v>
      </c>
      <c r="K45" s="29">
        <v>3.1914309849186201E-3</v>
      </c>
      <c r="L45" s="30">
        <f t="shared" si="2"/>
        <v>3.8995739669795597</v>
      </c>
      <c r="M45" s="29" t="s">
        <v>8193</v>
      </c>
    </row>
    <row r="46" spans="1:13" ht="15">
      <c r="A46" s="29" t="s">
        <v>7515</v>
      </c>
      <c r="B46" s="53"/>
      <c r="C46" s="29" t="s">
        <v>6964</v>
      </c>
      <c r="D46" s="29">
        <v>6</v>
      </c>
      <c r="E46" s="29" t="s">
        <v>6965</v>
      </c>
      <c r="F46" s="29">
        <v>22</v>
      </c>
      <c r="G46" s="29">
        <f t="shared" si="0"/>
        <v>3.2352941176470591E-2</v>
      </c>
      <c r="H46" s="29">
        <v>222</v>
      </c>
      <c r="I46" s="29">
        <f t="shared" si="1"/>
        <v>1.344721061239324E-2</v>
      </c>
      <c r="J46" s="29">
        <v>1.30696040689042E-4</v>
      </c>
      <c r="K46" s="29">
        <v>3.23472700705379E-3</v>
      </c>
      <c r="L46" s="30">
        <f t="shared" si="2"/>
        <v>3.8837375687541638</v>
      </c>
      <c r="M46" s="29" t="s">
        <v>8194</v>
      </c>
    </row>
    <row r="47" spans="1:13" ht="15">
      <c r="A47" s="29" t="s">
        <v>7494</v>
      </c>
      <c r="B47" s="53"/>
      <c r="C47" s="29" t="s">
        <v>6973</v>
      </c>
      <c r="D47" s="29">
        <v>5</v>
      </c>
      <c r="E47" s="29" t="s">
        <v>6974</v>
      </c>
      <c r="F47" s="29">
        <v>7</v>
      </c>
      <c r="G47" s="29">
        <f t="shared" si="0"/>
        <v>1.0294117647058823E-2</v>
      </c>
      <c r="H47" s="29">
        <v>29</v>
      </c>
      <c r="I47" s="29">
        <f t="shared" si="1"/>
        <v>1.7566176025198377E-3</v>
      </c>
      <c r="J47" s="29">
        <v>1.37674092770957E-4</v>
      </c>
      <c r="K47" s="29">
        <v>3.3317130450571599E-3</v>
      </c>
      <c r="L47" s="30">
        <f t="shared" si="2"/>
        <v>3.8611477767015221</v>
      </c>
      <c r="M47" s="29" t="s">
        <v>8195</v>
      </c>
    </row>
    <row r="48" spans="1:13" ht="15">
      <c r="A48" s="29" t="s">
        <v>8196</v>
      </c>
      <c r="B48" s="53"/>
      <c r="C48" s="29" t="s">
        <v>7030</v>
      </c>
      <c r="D48" s="29">
        <v>3</v>
      </c>
      <c r="E48" s="29" t="s">
        <v>7031</v>
      </c>
      <c r="F48" s="29">
        <v>58</v>
      </c>
      <c r="G48" s="29">
        <f t="shared" si="0"/>
        <v>8.5294117647058826E-2</v>
      </c>
      <c r="H48" s="29">
        <v>859</v>
      </c>
      <c r="I48" s="29">
        <f t="shared" si="1"/>
        <v>5.2032224847053124E-2</v>
      </c>
      <c r="J48" s="29">
        <v>1.42750285509465E-4</v>
      </c>
      <c r="K48" s="29">
        <v>3.37945784608277E-3</v>
      </c>
      <c r="L48" s="30">
        <f t="shared" si="2"/>
        <v>3.8454230144652235</v>
      </c>
      <c r="M48" s="29" t="s">
        <v>8197</v>
      </c>
    </row>
    <row r="49" spans="1:13" ht="15">
      <c r="A49" s="29" t="s">
        <v>8198</v>
      </c>
      <c r="B49" s="53"/>
      <c r="C49" s="29" t="s">
        <v>7008</v>
      </c>
      <c r="D49" s="29">
        <v>4</v>
      </c>
      <c r="E49" s="29" t="s">
        <v>7009</v>
      </c>
      <c r="F49" s="29">
        <v>17</v>
      </c>
      <c r="G49" s="29">
        <f t="shared" si="0"/>
        <v>2.5000000000000001E-2</v>
      </c>
      <c r="H49" s="29">
        <v>150</v>
      </c>
      <c r="I49" s="29">
        <f t="shared" si="1"/>
        <v>9.0859531164819186E-3</v>
      </c>
      <c r="J49" s="29">
        <v>1.5088426521888101E-4</v>
      </c>
      <c r="K49" s="29">
        <v>3.4960205281566398E-3</v>
      </c>
      <c r="L49" s="30">
        <f t="shared" si="2"/>
        <v>3.8213560477321282</v>
      </c>
      <c r="M49" s="29" t="s">
        <v>8199</v>
      </c>
    </row>
    <row r="50" spans="1:13" ht="15">
      <c r="A50" s="29" t="s">
        <v>8200</v>
      </c>
      <c r="B50" s="53"/>
      <c r="C50" s="29" t="s">
        <v>7083</v>
      </c>
      <c r="D50" s="29">
        <v>5</v>
      </c>
      <c r="E50" s="29" t="s">
        <v>7084</v>
      </c>
      <c r="F50" s="29">
        <v>11</v>
      </c>
      <c r="G50" s="29">
        <f t="shared" si="0"/>
        <v>1.6176470588235296E-2</v>
      </c>
      <c r="H50" s="29">
        <v>72</v>
      </c>
      <c r="I50" s="29">
        <f t="shared" si="1"/>
        <v>4.361257495911321E-3</v>
      </c>
      <c r="J50" s="29">
        <v>1.6336373343512901E-4</v>
      </c>
      <c r="K50" s="29">
        <v>3.63067562675216E-3</v>
      </c>
      <c r="L50" s="30">
        <f t="shared" si="2"/>
        <v>3.7868443499893671</v>
      </c>
      <c r="M50" s="29" t="s">
        <v>8193</v>
      </c>
    </row>
    <row r="51" spans="1:13" ht="15">
      <c r="A51" s="29" t="s">
        <v>8201</v>
      </c>
      <c r="B51" s="53"/>
      <c r="C51" s="29" t="s">
        <v>7085</v>
      </c>
      <c r="D51" s="29">
        <v>6</v>
      </c>
      <c r="E51" s="29" t="s">
        <v>7086</v>
      </c>
      <c r="F51" s="29">
        <v>11</v>
      </c>
      <c r="G51" s="29">
        <f t="shared" si="0"/>
        <v>1.6176470588235296E-2</v>
      </c>
      <c r="H51" s="29">
        <v>72</v>
      </c>
      <c r="I51" s="29">
        <f t="shared" si="1"/>
        <v>4.361257495911321E-3</v>
      </c>
      <c r="J51" s="29">
        <v>1.6336373343512901E-4</v>
      </c>
      <c r="K51" s="29">
        <v>3.63067562675216E-3</v>
      </c>
      <c r="L51" s="30">
        <f t="shared" si="2"/>
        <v>3.7868443499893671</v>
      </c>
      <c r="M51" s="29" t="s">
        <v>8193</v>
      </c>
    </row>
    <row r="52" spans="1:13" ht="15">
      <c r="A52" s="29" t="s">
        <v>8202</v>
      </c>
      <c r="B52" s="53"/>
      <c r="C52" s="29" t="s">
        <v>7057</v>
      </c>
      <c r="D52" s="29">
        <v>4</v>
      </c>
      <c r="E52" s="29" t="s">
        <v>7058</v>
      </c>
      <c r="F52" s="29">
        <v>5</v>
      </c>
      <c r="G52" s="29">
        <f t="shared" si="0"/>
        <v>7.3529411764705881E-3</v>
      </c>
      <c r="H52" s="29">
        <v>14</v>
      </c>
      <c r="I52" s="29">
        <f t="shared" si="1"/>
        <v>8.4802229087164581E-4</v>
      </c>
      <c r="J52" s="29">
        <v>1.7149993320454601E-4</v>
      </c>
      <c r="K52" s="29">
        <v>3.7352685451950102E-3</v>
      </c>
      <c r="L52" s="30">
        <f t="shared" si="2"/>
        <v>3.7657360447693318</v>
      </c>
      <c r="M52" s="29" t="s">
        <v>8203</v>
      </c>
    </row>
    <row r="53" spans="1:13" ht="15">
      <c r="A53" s="29" t="s">
        <v>8204</v>
      </c>
      <c r="B53" s="53"/>
      <c r="C53" s="29" t="s">
        <v>7011</v>
      </c>
      <c r="D53" s="29">
        <v>5</v>
      </c>
      <c r="E53" s="29" t="s">
        <v>7012</v>
      </c>
      <c r="F53" s="29">
        <v>9</v>
      </c>
      <c r="G53" s="29">
        <f t="shared" si="0"/>
        <v>1.3235294117647059E-2</v>
      </c>
      <c r="H53" s="29">
        <v>51</v>
      </c>
      <c r="I53" s="29">
        <f t="shared" si="1"/>
        <v>3.0892240596038525E-3</v>
      </c>
      <c r="J53" s="29">
        <v>2.0852753528355101E-4</v>
      </c>
      <c r="K53" s="29">
        <v>4.4526761945840598E-3</v>
      </c>
      <c r="L53" s="30">
        <f t="shared" si="2"/>
        <v>3.6808365899365709</v>
      </c>
      <c r="M53" s="29" t="s">
        <v>8189</v>
      </c>
    </row>
    <row r="54" spans="1:13" ht="15">
      <c r="A54" s="29" t="s">
        <v>8205</v>
      </c>
      <c r="B54" s="53"/>
      <c r="C54" s="29" t="s">
        <v>7106</v>
      </c>
      <c r="D54" s="29">
        <v>5</v>
      </c>
      <c r="E54" s="29" t="s">
        <v>7107</v>
      </c>
      <c r="F54" s="29">
        <v>33</v>
      </c>
      <c r="G54" s="29">
        <f t="shared" si="0"/>
        <v>4.8529411764705883E-2</v>
      </c>
      <c r="H54" s="29">
        <v>413</v>
      </c>
      <c r="I54" s="29">
        <f t="shared" si="1"/>
        <v>2.5016657580713551E-2</v>
      </c>
      <c r="J54" s="29">
        <v>2.2431500453362301E-4</v>
      </c>
      <c r="K54" s="29">
        <v>4.69767384494452E-3</v>
      </c>
      <c r="L54" s="30">
        <f t="shared" si="2"/>
        <v>3.6491416752881465</v>
      </c>
      <c r="M54" s="29" t="s">
        <v>8188</v>
      </c>
    </row>
    <row r="55" spans="1:13" ht="15">
      <c r="A55" s="29" t="s">
        <v>8206</v>
      </c>
      <c r="B55" s="53"/>
      <c r="C55" s="29" t="s">
        <v>7016</v>
      </c>
      <c r="D55" s="29">
        <v>6</v>
      </c>
      <c r="E55" s="29" t="s">
        <v>7017</v>
      </c>
      <c r="F55" s="29">
        <v>9</v>
      </c>
      <c r="G55" s="29">
        <f t="shared" si="0"/>
        <v>1.3235294117647059E-2</v>
      </c>
      <c r="H55" s="29">
        <v>52</v>
      </c>
      <c r="I55" s="29">
        <f t="shared" si="1"/>
        <v>3.1497970803803987E-3</v>
      </c>
      <c r="J55" s="29">
        <v>2.43090468944495E-4</v>
      </c>
      <c r="K55" s="29">
        <v>4.9948211449161398E-3</v>
      </c>
      <c r="L55" s="30">
        <f t="shared" si="2"/>
        <v>3.6142320685773046</v>
      </c>
      <c r="M55" s="29" t="s">
        <v>8207</v>
      </c>
    </row>
    <row r="56" spans="1:13" ht="15">
      <c r="A56" s="29" t="s">
        <v>8208</v>
      </c>
      <c r="B56" s="53"/>
      <c r="C56" s="29" t="s">
        <v>7067</v>
      </c>
      <c r="D56" s="29"/>
      <c r="E56" s="29" t="s">
        <v>7068</v>
      </c>
      <c r="F56" s="29">
        <v>31</v>
      </c>
      <c r="G56" s="29">
        <f t="shared" si="0"/>
        <v>4.5588235294117645E-2</v>
      </c>
      <c r="H56" s="29">
        <v>381</v>
      </c>
      <c r="I56" s="29">
        <f t="shared" si="1"/>
        <v>2.3078320915864075E-2</v>
      </c>
      <c r="J56" s="29">
        <v>2.5134930835625302E-4</v>
      </c>
      <c r="K56" s="29">
        <v>5.0688777185177803E-3</v>
      </c>
      <c r="L56" s="30">
        <f t="shared" si="2"/>
        <v>3.5997223054925045</v>
      </c>
      <c r="M56" s="29" t="s">
        <v>8209</v>
      </c>
    </row>
    <row r="57" spans="1:13" ht="15">
      <c r="A57" s="29" t="s">
        <v>8210</v>
      </c>
      <c r="B57" s="53"/>
      <c r="C57" s="29" t="s">
        <v>7022</v>
      </c>
      <c r="D57" s="29">
        <v>5</v>
      </c>
      <c r="E57" s="29" t="s">
        <v>7023</v>
      </c>
      <c r="F57" s="29">
        <v>9</v>
      </c>
      <c r="G57" s="29">
        <f t="shared" si="0"/>
        <v>1.3235294117647059E-2</v>
      </c>
      <c r="H57" s="29">
        <v>53</v>
      </c>
      <c r="I57" s="29">
        <f t="shared" si="1"/>
        <v>3.2103701011569445E-3</v>
      </c>
      <c r="J57" s="29">
        <v>2.8227211654419798E-4</v>
      </c>
      <c r="K57" s="29">
        <v>5.5889879075751202E-3</v>
      </c>
      <c r="L57" s="30">
        <f t="shared" si="2"/>
        <v>3.5493320202911942</v>
      </c>
      <c r="M57" s="29" t="s">
        <v>8189</v>
      </c>
    </row>
    <row r="58" spans="1:13" ht="15">
      <c r="A58" s="29" t="s">
        <v>8211</v>
      </c>
      <c r="B58" s="53"/>
      <c r="C58" s="29" t="s">
        <v>7113</v>
      </c>
      <c r="D58" s="29">
        <v>4</v>
      </c>
      <c r="E58" s="29" t="s">
        <v>7114</v>
      </c>
      <c r="F58" s="29">
        <v>33</v>
      </c>
      <c r="G58" s="29">
        <f t="shared" si="0"/>
        <v>4.8529411764705883E-2</v>
      </c>
      <c r="H58" s="29">
        <v>423</v>
      </c>
      <c r="I58" s="29">
        <f t="shared" si="1"/>
        <v>2.5622387788479011E-2</v>
      </c>
      <c r="J58" s="29">
        <v>3.4584896352290702E-4</v>
      </c>
      <c r="K58" s="29">
        <v>6.6075354609902697E-3</v>
      </c>
      <c r="L58" s="30">
        <f t="shared" si="2"/>
        <v>3.4611135215234139</v>
      </c>
      <c r="M58" s="29" t="s">
        <v>8212</v>
      </c>
    </row>
    <row r="59" spans="1:13" ht="15">
      <c r="A59" s="29" t="s">
        <v>8213</v>
      </c>
      <c r="B59" s="53"/>
      <c r="C59" s="29" t="s">
        <v>7116</v>
      </c>
      <c r="D59" s="29">
        <v>5</v>
      </c>
      <c r="E59" s="29" t="s">
        <v>7117</v>
      </c>
      <c r="F59" s="29">
        <v>33</v>
      </c>
      <c r="G59" s="29">
        <f t="shared" si="0"/>
        <v>4.8529411764705883E-2</v>
      </c>
      <c r="H59" s="29">
        <v>423</v>
      </c>
      <c r="I59" s="29">
        <f t="shared" si="1"/>
        <v>2.5622387788479011E-2</v>
      </c>
      <c r="J59" s="29">
        <v>3.4584896352290702E-4</v>
      </c>
      <c r="K59" s="29">
        <v>6.6075354609902697E-3</v>
      </c>
      <c r="L59" s="30">
        <f t="shared" si="2"/>
        <v>3.4611135215234139</v>
      </c>
      <c r="M59" s="29" t="s">
        <v>8212</v>
      </c>
    </row>
    <row r="60" spans="1:13" ht="15">
      <c r="A60" s="29" t="s">
        <v>8214</v>
      </c>
      <c r="B60" s="53"/>
      <c r="C60" s="29" t="s">
        <v>7129</v>
      </c>
      <c r="D60" s="29">
        <v>6</v>
      </c>
      <c r="E60" s="29" t="s">
        <v>7130</v>
      </c>
      <c r="F60" s="29">
        <v>32</v>
      </c>
      <c r="G60" s="29">
        <f t="shared" si="0"/>
        <v>4.7058823529411764E-2</v>
      </c>
      <c r="H60" s="29">
        <v>407</v>
      </c>
      <c r="I60" s="29">
        <f t="shared" si="1"/>
        <v>2.4653219456054275E-2</v>
      </c>
      <c r="J60" s="29">
        <v>3.6933425839297002E-4</v>
      </c>
      <c r="K60" s="29">
        <v>6.8654952745351196E-3</v>
      </c>
      <c r="L60" s="30">
        <f t="shared" si="2"/>
        <v>3.4325804065624701</v>
      </c>
      <c r="M60" s="29" t="s">
        <v>8215</v>
      </c>
    </row>
    <row r="61" spans="1:13" ht="15">
      <c r="A61" s="29" t="s">
        <v>8216</v>
      </c>
      <c r="B61" s="53"/>
      <c r="C61" s="29" t="s">
        <v>7135</v>
      </c>
      <c r="D61" s="29">
        <v>5</v>
      </c>
      <c r="E61" s="29" t="s">
        <v>7136</v>
      </c>
      <c r="F61" s="29">
        <v>8</v>
      </c>
      <c r="G61" s="29">
        <f t="shared" si="0"/>
        <v>1.1764705882352941E-2</v>
      </c>
      <c r="H61" s="29">
        <v>44</v>
      </c>
      <c r="I61" s="29">
        <f t="shared" si="1"/>
        <v>2.6652129141680296E-3</v>
      </c>
      <c r="J61" s="29">
        <v>3.7826420245372599E-4</v>
      </c>
      <c r="K61" s="29">
        <v>6.8654952745351196E-3</v>
      </c>
      <c r="L61" s="30">
        <f t="shared" si="2"/>
        <v>3.4222047568104275</v>
      </c>
      <c r="M61" s="29" t="s">
        <v>8217</v>
      </c>
    </row>
    <row r="62" spans="1:13" ht="15">
      <c r="A62" s="29" t="s">
        <v>8218</v>
      </c>
      <c r="B62" s="53"/>
      <c r="C62" s="29" t="s">
        <v>7138</v>
      </c>
      <c r="D62" s="29">
        <v>6</v>
      </c>
      <c r="E62" s="29" t="s">
        <v>7139</v>
      </c>
      <c r="F62" s="29">
        <v>8</v>
      </c>
      <c r="G62" s="29">
        <f t="shared" si="0"/>
        <v>1.1764705882352941E-2</v>
      </c>
      <c r="H62" s="29">
        <v>44</v>
      </c>
      <c r="I62" s="29">
        <f t="shared" si="1"/>
        <v>2.6652129141680296E-3</v>
      </c>
      <c r="J62" s="29">
        <v>3.7826420245372599E-4</v>
      </c>
      <c r="K62" s="29">
        <v>6.8654952745351196E-3</v>
      </c>
      <c r="L62" s="30">
        <f t="shared" si="2"/>
        <v>3.4222047568104275</v>
      </c>
      <c r="M62" s="29" t="s">
        <v>8217</v>
      </c>
    </row>
    <row r="63" spans="1:13" ht="15">
      <c r="A63" s="29" t="s">
        <v>8219</v>
      </c>
      <c r="B63" s="53"/>
      <c r="C63" s="29" t="s">
        <v>7055</v>
      </c>
      <c r="D63" s="29">
        <v>3</v>
      </c>
      <c r="E63" s="29" t="s">
        <v>7056</v>
      </c>
      <c r="F63" s="29">
        <v>18</v>
      </c>
      <c r="G63" s="29">
        <f t="shared" si="0"/>
        <v>2.6470588235294117E-2</v>
      </c>
      <c r="H63" s="29">
        <v>180</v>
      </c>
      <c r="I63" s="29">
        <f t="shared" si="1"/>
        <v>1.0903143739778303E-2</v>
      </c>
      <c r="J63" s="29">
        <v>4.6619459079526499E-4</v>
      </c>
      <c r="K63" s="29">
        <v>8.3227198258367698E-3</v>
      </c>
      <c r="L63" s="30">
        <f t="shared" si="2"/>
        <v>3.3314327698574768</v>
      </c>
      <c r="M63" s="29" t="s">
        <v>8220</v>
      </c>
    </row>
    <row r="64" spans="1:13" ht="15">
      <c r="A64" s="29" t="s">
        <v>8221</v>
      </c>
      <c r="B64" s="53"/>
      <c r="C64" s="29" t="s">
        <v>7092</v>
      </c>
      <c r="D64" s="29">
        <v>5</v>
      </c>
      <c r="E64" s="29" t="s">
        <v>7093</v>
      </c>
      <c r="F64" s="29">
        <v>3</v>
      </c>
      <c r="G64" s="29">
        <f t="shared" si="0"/>
        <v>4.4117647058823529E-3</v>
      </c>
      <c r="H64" s="29">
        <v>6</v>
      </c>
      <c r="I64" s="29">
        <f t="shared" si="1"/>
        <v>3.6343812465927677E-4</v>
      </c>
      <c r="J64" s="29">
        <v>1.26745522397107E-3</v>
      </c>
      <c r="K64" s="29">
        <v>2.2262237724265999E-2</v>
      </c>
      <c r="L64" s="30">
        <f t="shared" si="2"/>
        <v>2.8970673742634792</v>
      </c>
      <c r="M64" s="29" t="s">
        <v>8222</v>
      </c>
    </row>
    <row r="65" spans="1:13" ht="15">
      <c r="A65" s="29" t="s">
        <v>8223</v>
      </c>
      <c r="B65" s="53"/>
      <c r="C65" s="29" t="s">
        <v>7280</v>
      </c>
      <c r="D65" s="29">
        <v>6</v>
      </c>
      <c r="E65" s="29" t="s">
        <v>7281</v>
      </c>
      <c r="F65" s="29">
        <v>6</v>
      </c>
      <c r="G65" s="29">
        <f t="shared" si="0"/>
        <v>8.8235294117647058E-3</v>
      </c>
      <c r="H65" s="29">
        <v>31</v>
      </c>
      <c r="I65" s="29">
        <f t="shared" si="1"/>
        <v>1.8777636440729299E-3</v>
      </c>
      <c r="J65" s="29">
        <v>1.4560919552765799E-3</v>
      </c>
      <c r="K65" s="29">
        <v>2.36535721154306E-2</v>
      </c>
      <c r="L65" s="30">
        <f t="shared" si="2"/>
        <v>2.8368111975448476</v>
      </c>
      <c r="M65" s="29" t="s">
        <v>8224</v>
      </c>
    </row>
    <row r="66" spans="1:13" ht="15">
      <c r="A66" s="29" t="s">
        <v>8225</v>
      </c>
      <c r="B66" s="53"/>
      <c r="C66" s="29" t="s">
        <v>7042</v>
      </c>
      <c r="D66" s="29">
        <v>6</v>
      </c>
      <c r="E66" s="29" t="s">
        <v>7043</v>
      </c>
      <c r="F66" s="29">
        <v>4</v>
      </c>
      <c r="G66" s="29">
        <f t="shared" si="0"/>
        <v>5.8823529411764705E-3</v>
      </c>
      <c r="H66" s="29">
        <v>13</v>
      </c>
      <c r="I66" s="29">
        <f t="shared" si="1"/>
        <v>7.8744927009509968E-4</v>
      </c>
      <c r="J66" s="29">
        <v>1.51459510580444E-3</v>
      </c>
      <c r="K66" s="29">
        <v>2.36535721154306E-2</v>
      </c>
      <c r="L66" s="30">
        <f t="shared" si="2"/>
        <v>2.8197034508690972</v>
      </c>
      <c r="M66" s="29" t="s">
        <v>8226</v>
      </c>
    </row>
    <row r="67" spans="1:13" ht="15">
      <c r="A67" s="29" t="s">
        <v>8227</v>
      </c>
      <c r="B67" s="53"/>
      <c r="C67" s="29" t="s">
        <v>7045</v>
      </c>
      <c r="D67" s="29">
        <v>6</v>
      </c>
      <c r="E67" s="29" t="s">
        <v>7046</v>
      </c>
      <c r="F67" s="29">
        <v>4</v>
      </c>
      <c r="G67" s="29">
        <f t="shared" si="0"/>
        <v>5.8823529411764705E-3</v>
      </c>
      <c r="H67" s="29">
        <v>13</v>
      </c>
      <c r="I67" s="29">
        <f t="shared" si="1"/>
        <v>7.8744927009509968E-4</v>
      </c>
      <c r="J67" s="29">
        <v>1.51459510580444E-3</v>
      </c>
      <c r="K67" s="29">
        <v>2.36535721154306E-2</v>
      </c>
      <c r="L67" s="30">
        <f t="shared" si="2"/>
        <v>2.8197034508690972</v>
      </c>
      <c r="M67" s="29" t="s">
        <v>8226</v>
      </c>
    </row>
    <row r="68" spans="1:13" ht="15">
      <c r="A68" s="29" t="s">
        <v>8228</v>
      </c>
      <c r="B68" s="53"/>
      <c r="C68" s="29" t="s">
        <v>7289</v>
      </c>
      <c r="D68" s="29">
        <v>5</v>
      </c>
      <c r="E68" s="29" t="s">
        <v>7290</v>
      </c>
      <c r="F68" s="29">
        <v>4</v>
      </c>
      <c r="G68" s="29">
        <f t="shared" ref="G68:G86" si="3">F68/680</f>
        <v>5.8823529411764705E-3</v>
      </c>
      <c r="H68" s="29">
        <v>13</v>
      </c>
      <c r="I68" s="29">
        <f t="shared" ref="I68:I86" si="4">H68/16509</f>
        <v>7.8744927009509968E-4</v>
      </c>
      <c r="J68" s="29">
        <v>1.51459510580444E-3</v>
      </c>
      <c r="K68" s="29">
        <v>2.36535721154306E-2</v>
      </c>
      <c r="L68" s="30">
        <f t="shared" ref="L68:L131" si="5">-LOG10(J68)</f>
        <v>2.8197034508690972</v>
      </c>
      <c r="M68" s="29" t="s">
        <v>8229</v>
      </c>
    </row>
    <row r="69" spans="1:13" ht="15">
      <c r="A69" s="29" t="s">
        <v>8230</v>
      </c>
      <c r="B69" s="53"/>
      <c r="C69" s="29" t="s">
        <v>7292</v>
      </c>
      <c r="D69" s="29">
        <v>5</v>
      </c>
      <c r="E69" s="29" t="s">
        <v>7293</v>
      </c>
      <c r="F69" s="29">
        <v>4</v>
      </c>
      <c r="G69" s="29">
        <f t="shared" si="3"/>
        <v>5.8823529411764705E-3</v>
      </c>
      <c r="H69" s="29">
        <v>13</v>
      </c>
      <c r="I69" s="29">
        <f t="shared" si="4"/>
        <v>7.8744927009509968E-4</v>
      </c>
      <c r="J69" s="29">
        <v>1.51459510580444E-3</v>
      </c>
      <c r="K69" s="29">
        <v>2.36535721154306E-2</v>
      </c>
      <c r="L69" s="30">
        <f t="shared" si="5"/>
        <v>2.8197034508690972</v>
      </c>
      <c r="M69" s="29" t="s">
        <v>8229</v>
      </c>
    </row>
    <row r="70" spans="1:13" ht="15">
      <c r="A70" s="29" t="s">
        <v>8231</v>
      </c>
      <c r="B70" s="53"/>
      <c r="C70" s="29" t="s">
        <v>7294</v>
      </c>
      <c r="D70" s="29">
        <v>6</v>
      </c>
      <c r="E70" s="29" t="s">
        <v>7295</v>
      </c>
      <c r="F70" s="29">
        <v>4</v>
      </c>
      <c r="G70" s="29">
        <f t="shared" si="3"/>
        <v>5.8823529411764705E-3</v>
      </c>
      <c r="H70" s="29">
        <v>13</v>
      </c>
      <c r="I70" s="29">
        <f t="shared" si="4"/>
        <v>7.8744927009509968E-4</v>
      </c>
      <c r="J70" s="29">
        <v>1.51459510580444E-3</v>
      </c>
      <c r="K70" s="29">
        <v>2.36535721154306E-2</v>
      </c>
      <c r="L70" s="30">
        <f t="shared" si="5"/>
        <v>2.8197034508690972</v>
      </c>
      <c r="M70" s="29" t="s">
        <v>8229</v>
      </c>
    </row>
    <row r="71" spans="1:13" ht="15">
      <c r="A71" s="29" t="s">
        <v>8232</v>
      </c>
      <c r="B71" s="53"/>
      <c r="C71" s="29" t="s">
        <v>7047</v>
      </c>
      <c r="D71" s="29">
        <v>5</v>
      </c>
      <c r="E71" s="29" t="s">
        <v>7048</v>
      </c>
      <c r="F71" s="29">
        <v>4</v>
      </c>
      <c r="G71" s="29">
        <f t="shared" si="3"/>
        <v>5.8823529411764705E-3</v>
      </c>
      <c r="H71" s="29">
        <v>13</v>
      </c>
      <c r="I71" s="29">
        <f t="shared" si="4"/>
        <v>7.8744927009509968E-4</v>
      </c>
      <c r="J71" s="29">
        <v>1.51459510580444E-3</v>
      </c>
      <c r="K71" s="29">
        <v>2.36535721154306E-2</v>
      </c>
      <c r="L71" s="30">
        <f t="shared" si="5"/>
        <v>2.8197034508690972</v>
      </c>
      <c r="M71" s="29" t="s">
        <v>8226</v>
      </c>
    </row>
    <row r="72" spans="1:13" ht="15">
      <c r="A72" s="29" t="s">
        <v>8233</v>
      </c>
      <c r="B72" s="53"/>
      <c r="C72" s="29" t="s">
        <v>7317</v>
      </c>
      <c r="D72" s="29"/>
      <c r="E72" s="29" t="s">
        <v>7318</v>
      </c>
      <c r="F72" s="29">
        <v>2</v>
      </c>
      <c r="G72" s="29">
        <f t="shared" si="3"/>
        <v>2.9411764705882353E-3</v>
      </c>
      <c r="H72" s="29">
        <v>2</v>
      </c>
      <c r="I72" s="29">
        <f t="shared" si="4"/>
        <v>1.2114604155309225E-4</v>
      </c>
      <c r="J72" s="29">
        <v>1.69419524793717E-3</v>
      </c>
      <c r="K72" s="29">
        <v>2.36535721154306E-2</v>
      </c>
      <c r="L72" s="30">
        <f t="shared" si="5"/>
        <v>2.7710365407494604</v>
      </c>
      <c r="M72" s="29" t="s">
        <v>8234</v>
      </c>
    </row>
    <row r="73" spans="1:13" ht="15">
      <c r="A73" s="29" t="s">
        <v>8235</v>
      </c>
      <c r="B73" s="53"/>
      <c r="C73" s="29" t="s">
        <v>6979</v>
      </c>
      <c r="D73" s="29">
        <v>3</v>
      </c>
      <c r="E73" s="29" t="s">
        <v>6980</v>
      </c>
      <c r="F73" s="29">
        <v>2</v>
      </c>
      <c r="G73" s="29">
        <f t="shared" si="3"/>
        <v>2.9411764705882353E-3</v>
      </c>
      <c r="H73" s="29">
        <v>2</v>
      </c>
      <c r="I73" s="29">
        <f t="shared" si="4"/>
        <v>1.2114604155309225E-4</v>
      </c>
      <c r="J73" s="29">
        <v>1.69419524793717E-3</v>
      </c>
      <c r="K73" s="29">
        <v>2.36535721154306E-2</v>
      </c>
      <c r="L73" s="30">
        <f t="shared" si="5"/>
        <v>2.7710365407494604</v>
      </c>
      <c r="M73" s="29" t="s">
        <v>6981</v>
      </c>
    </row>
    <row r="74" spans="1:13" ht="15">
      <c r="A74" s="29" t="s">
        <v>8236</v>
      </c>
      <c r="B74" s="53"/>
      <c r="C74" s="29" t="s">
        <v>6982</v>
      </c>
      <c r="D74" s="29">
        <v>4</v>
      </c>
      <c r="E74" s="29" t="s">
        <v>6983</v>
      </c>
      <c r="F74" s="29">
        <v>2</v>
      </c>
      <c r="G74" s="29">
        <f t="shared" si="3"/>
        <v>2.9411764705882353E-3</v>
      </c>
      <c r="H74" s="29">
        <v>2</v>
      </c>
      <c r="I74" s="29">
        <f t="shared" si="4"/>
        <v>1.2114604155309225E-4</v>
      </c>
      <c r="J74" s="29">
        <v>1.69419524793717E-3</v>
      </c>
      <c r="K74" s="29">
        <v>2.36535721154306E-2</v>
      </c>
      <c r="L74" s="30">
        <f t="shared" si="5"/>
        <v>2.7710365407494604</v>
      </c>
      <c r="M74" s="29" t="s">
        <v>6981</v>
      </c>
    </row>
    <row r="75" spans="1:13" ht="15">
      <c r="A75" s="29" t="s">
        <v>8237</v>
      </c>
      <c r="B75" s="53"/>
      <c r="C75" s="29" t="s">
        <v>6984</v>
      </c>
      <c r="D75" s="29">
        <v>5</v>
      </c>
      <c r="E75" s="29" t="s">
        <v>6985</v>
      </c>
      <c r="F75" s="29">
        <v>2</v>
      </c>
      <c r="G75" s="29">
        <f t="shared" si="3"/>
        <v>2.9411764705882353E-3</v>
      </c>
      <c r="H75" s="29">
        <v>2</v>
      </c>
      <c r="I75" s="29">
        <f t="shared" si="4"/>
        <v>1.2114604155309225E-4</v>
      </c>
      <c r="J75" s="29">
        <v>1.69419524793717E-3</v>
      </c>
      <c r="K75" s="29">
        <v>2.36535721154306E-2</v>
      </c>
      <c r="L75" s="30">
        <f t="shared" si="5"/>
        <v>2.7710365407494604</v>
      </c>
      <c r="M75" s="29" t="s">
        <v>6986</v>
      </c>
    </row>
    <row r="76" spans="1:13" ht="15">
      <c r="A76" s="29" t="s">
        <v>8238</v>
      </c>
      <c r="B76" s="53"/>
      <c r="C76" s="29" t="s">
        <v>6987</v>
      </c>
      <c r="D76" s="29">
        <v>5</v>
      </c>
      <c r="E76" s="29" t="s">
        <v>6988</v>
      </c>
      <c r="F76" s="29">
        <v>2</v>
      </c>
      <c r="G76" s="29">
        <f t="shared" si="3"/>
        <v>2.9411764705882353E-3</v>
      </c>
      <c r="H76" s="29">
        <v>2</v>
      </c>
      <c r="I76" s="29">
        <f t="shared" si="4"/>
        <v>1.2114604155309225E-4</v>
      </c>
      <c r="J76" s="29">
        <v>1.69419524793717E-3</v>
      </c>
      <c r="K76" s="29">
        <v>2.36535721154306E-2</v>
      </c>
      <c r="L76" s="30">
        <f t="shared" si="5"/>
        <v>2.7710365407494604</v>
      </c>
      <c r="M76" s="29" t="s">
        <v>6986</v>
      </c>
    </row>
    <row r="77" spans="1:13" ht="15">
      <c r="A77" s="29" t="s">
        <v>8239</v>
      </c>
      <c r="B77" s="53"/>
      <c r="C77" s="29" t="s">
        <v>6989</v>
      </c>
      <c r="D77" s="29">
        <v>4</v>
      </c>
      <c r="E77" s="29" t="s">
        <v>6990</v>
      </c>
      <c r="F77" s="29">
        <v>2</v>
      </c>
      <c r="G77" s="29">
        <f t="shared" si="3"/>
        <v>2.9411764705882353E-3</v>
      </c>
      <c r="H77" s="29">
        <v>2</v>
      </c>
      <c r="I77" s="29">
        <f t="shared" si="4"/>
        <v>1.2114604155309225E-4</v>
      </c>
      <c r="J77" s="29">
        <v>1.69419524793717E-3</v>
      </c>
      <c r="K77" s="29">
        <v>2.36535721154306E-2</v>
      </c>
      <c r="L77" s="30">
        <f t="shared" si="5"/>
        <v>2.7710365407494604</v>
      </c>
      <c r="M77" s="29" t="s">
        <v>6986</v>
      </c>
    </row>
    <row r="78" spans="1:13" ht="15">
      <c r="A78" s="29" t="s">
        <v>8240</v>
      </c>
      <c r="B78" s="53"/>
      <c r="C78" s="29" t="s">
        <v>6991</v>
      </c>
      <c r="D78" s="29">
        <v>6</v>
      </c>
      <c r="E78" s="29" t="s">
        <v>6992</v>
      </c>
      <c r="F78" s="29">
        <v>2</v>
      </c>
      <c r="G78" s="29">
        <f t="shared" si="3"/>
        <v>2.9411764705882353E-3</v>
      </c>
      <c r="H78" s="29">
        <v>2</v>
      </c>
      <c r="I78" s="29">
        <f t="shared" si="4"/>
        <v>1.2114604155309225E-4</v>
      </c>
      <c r="J78" s="29">
        <v>1.69419524793717E-3</v>
      </c>
      <c r="K78" s="29">
        <v>2.36535721154306E-2</v>
      </c>
      <c r="L78" s="30">
        <f t="shared" si="5"/>
        <v>2.7710365407494604</v>
      </c>
      <c r="M78" s="29" t="s">
        <v>6986</v>
      </c>
    </row>
    <row r="79" spans="1:13" ht="15">
      <c r="A79" s="29" t="s">
        <v>8241</v>
      </c>
      <c r="B79" s="53"/>
      <c r="C79" s="29" t="s">
        <v>6993</v>
      </c>
      <c r="D79" s="29">
        <v>3</v>
      </c>
      <c r="E79" s="29" t="s">
        <v>6994</v>
      </c>
      <c r="F79" s="29">
        <v>2</v>
      </c>
      <c r="G79" s="29">
        <f t="shared" si="3"/>
        <v>2.9411764705882353E-3</v>
      </c>
      <c r="H79" s="29">
        <v>2</v>
      </c>
      <c r="I79" s="29">
        <f t="shared" si="4"/>
        <v>1.2114604155309225E-4</v>
      </c>
      <c r="J79" s="29">
        <v>1.69419524793717E-3</v>
      </c>
      <c r="K79" s="29">
        <v>2.36535721154306E-2</v>
      </c>
      <c r="L79" s="30">
        <f t="shared" si="5"/>
        <v>2.7710365407494604</v>
      </c>
      <c r="M79" s="29" t="s">
        <v>6986</v>
      </c>
    </row>
    <row r="80" spans="1:13" ht="15">
      <c r="A80" s="29" t="s">
        <v>8242</v>
      </c>
      <c r="B80" s="53"/>
      <c r="C80" s="29" t="s">
        <v>6995</v>
      </c>
      <c r="D80" s="29">
        <v>4</v>
      </c>
      <c r="E80" s="29" t="s">
        <v>6996</v>
      </c>
      <c r="F80" s="29">
        <v>2</v>
      </c>
      <c r="G80" s="29">
        <f t="shared" si="3"/>
        <v>2.9411764705882353E-3</v>
      </c>
      <c r="H80" s="29">
        <v>2</v>
      </c>
      <c r="I80" s="29">
        <f t="shared" si="4"/>
        <v>1.2114604155309225E-4</v>
      </c>
      <c r="J80" s="29">
        <v>1.69419524793717E-3</v>
      </c>
      <c r="K80" s="29">
        <v>2.36535721154306E-2</v>
      </c>
      <c r="L80" s="30">
        <f t="shared" si="5"/>
        <v>2.7710365407494604</v>
      </c>
      <c r="M80" s="29" t="s">
        <v>6986</v>
      </c>
    </row>
    <row r="81" spans="1:13" ht="15">
      <c r="A81" s="29" t="s">
        <v>8243</v>
      </c>
      <c r="B81" s="53"/>
      <c r="C81" s="29" t="s">
        <v>7308</v>
      </c>
      <c r="D81" s="29">
        <v>3</v>
      </c>
      <c r="E81" s="29" t="s">
        <v>7309</v>
      </c>
      <c r="F81" s="29">
        <v>6</v>
      </c>
      <c r="G81" s="29">
        <f t="shared" si="3"/>
        <v>8.8235294117647058E-3</v>
      </c>
      <c r="H81" s="29">
        <v>33</v>
      </c>
      <c r="I81" s="29">
        <f t="shared" si="4"/>
        <v>1.9989096856260222E-3</v>
      </c>
      <c r="J81" s="29">
        <v>2.0426000882237802E-3</v>
      </c>
      <c r="K81" s="29">
        <v>2.7804893700946201E-2</v>
      </c>
      <c r="L81" s="30">
        <f t="shared" si="5"/>
        <v>2.6898166536703059</v>
      </c>
      <c r="M81" s="29" t="s">
        <v>8244</v>
      </c>
    </row>
    <row r="82" spans="1:13" ht="15">
      <c r="A82" s="29" t="s">
        <v>8245</v>
      </c>
      <c r="B82" s="53"/>
      <c r="C82" s="29" t="s">
        <v>7310</v>
      </c>
      <c r="D82" s="29">
        <v>3</v>
      </c>
      <c r="E82" s="29" t="s">
        <v>7311</v>
      </c>
      <c r="F82" s="29">
        <v>6</v>
      </c>
      <c r="G82" s="29">
        <f t="shared" si="3"/>
        <v>8.8235294117647058E-3</v>
      </c>
      <c r="H82" s="29">
        <v>33</v>
      </c>
      <c r="I82" s="29">
        <f t="shared" si="4"/>
        <v>1.9989096856260222E-3</v>
      </c>
      <c r="J82" s="29">
        <v>2.0426000882237802E-3</v>
      </c>
      <c r="K82" s="29">
        <v>2.7804893700946201E-2</v>
      </c>
      <c r="L82" s="30">
        <f t="shared" si="5"/>
        <v>2.6898166536703059</v>
      </c>
      <c r="M82" s="29" t="s">
        <v>8244</v>
      </c>
    </row>
    <row r="83" spans="1:13" ht="15">
      <c r="A83" s="29" t="s">
        <v>8246</v>
      </c>
      <c r="B83" s="53"/>
      <c r="C83" s="29" t="s">
        <v>7036</v>
      </c>
      <c r="D83" s="29">
        <v>3</v>
      </c>
      <c r="E83" s="29" t="s">
        <v>7037</v>
      </c>
      <c r="F83" s="29">
        <v>22</v>
      </c>
      <c r="G83" s="29">
        <f t="shared" si="3"/>
        <v>3.2352941176470591E-2</v>
      </c>
      <c r="H83" s="29">
        <v>278</v>
      </c>
      <c r="I83" s="29">
        <f t="shared" si="4"/>
        <v>1.6839299775879824E-2</v>
      </c>
      <c r="J83" s="29">
        <v>2.68143551080299E-3</v>
      </c>
      <c r="K83" s="29">
        <v>3.6050410756351299E-2</v>
      </c>
      <c r="L83" s="30">
        <f t="shared" si="5"/>
        <v>2.571632643466601</v>
      </c>
      <c r="M83" s="29" t="s">
        <v>8247</v>
      </c>
    </row>
    <row r="84" spans="1:13" ht="15">
      <c r="A84" s="29" t="s">
        <v>8248</v>
      </c>
      <c r="B84" s="53"/>
      <c r="C84" s="29" t="s">
        <v>7332</v>
      </c>
      <c r="D84" s="29">
        <v>5</v>
      </c>
      <c r="E84" s="29" t="s">
        <v>7333</v>
      </c>
      <c r="F84" s="29">
        <v>6</v>
      </c>
      <c r="G84" s="29">
        <f t="shared" si="3"/>
        <v>8.8235294117647058E-3</v>
      </c>
      <c r="H84" s="29">
        <v>35</v>
      </c>
      <c r="I84" s="29">
        <f t="shared" si="4"/>
        <v>2.1200557271791143E-3</v>
      </c>
      <c r="J84" s="29">
        <v>2.7918726405123601E-3</v>
      </c>
      <c r="K84" s="29">
        <v>3.7077430555096998E-2</v>
      </c>
      <c r="L84" s="30">
        <f t="shared" si="5"/>
        <v>2.5541043972180311</v>
      </c>
      <c r="M84" s="29" t="s">
        <v>8224</v>
      </c>
    </row>
    <row r="85" spans="1:13" ht="15">
      <c r="A85" s="29" t="s">
        <v>8249</v>
      </c>
      <c r="B85" s="53"/>
      <c r="C85" s="29" t="s">
        <v>7126</v>
      </c>
      <c r="D85" s="29">
        <v>3</v>
      </c>
      <c r="E85" s="29" t="s">
        <v>7127</v>
      </c>
      <c r="F85" s="29">
        <v>15</v>
      </c>
      <c r="G85" s="29">
        <f t="shared" si="3"/>
        <v>2.2058823529411766E-2</v>
      </c>
      <c r="H85" s="29">
        <v>164</v>
      </c>
      <c r="I85" s="29">
        <f t="shared" si="4"/>
        <v>9.9339754073535652E-3</v>
      </c>
      <c r="J85" s="29">
        <v>3.2299762608681299E-3</v>
      </c>
      <c r="K85" s="29">
        <v>4.2378845157655297E-2</v>
      </c>
      <c r="L85" s="30">
        <f t="shared" si="5"/>
        <v>2.4908006695611147</v>
      </c>
      <c r="M85" s="29" t="s">
        <v>8250</v>
      </c>
    </row>
    <row r="86" spans="1:13" ht="15">
      <c r="A86" s="29" t="s">
        <v>8251</v>
      </c>
      <c r="B86" s="53"/>
      <c r="C86" s="29" t="s">
        <v>7764</v>
      </c>
      <c r="D86" s="29"/>
      <c r="E86" s="29" t="s">
        <v>7765</v>
      </c>
      <c r="F86" s="29">
        <v>3</v>
      </c>
      <c r="G86" s="29">
        <f t="shared" si="3"/>
        <v>4.4117647058823529E-3</v>
      </c>
      <c r="H86" s="29">
        <v>8</v>
      </c>
      <c r="I86" s="29">
        <f t="shared" si="4"/>
        <v>4.8458416621236899E-4</v>
      </c>
      <c r="J86" s="29">
        <v>3.3354413738341899E-3</v>
      </c>
      <c r="K86" s="29">
        <v>4.3241614953636202E-2</v>
      </c>
      <c r="L86" s="30">
        <f t="shared" si="5"/>
        <v>2.4768466884229001</v>
      </c>
      <c r="M86" s="29" t="s">
        <v>8252</v>
      </c>
    </row>
    <row r="87" spans="1:13">
      <c r="L87" s="5"/>
    </row>
    <row r="88" spans="1:13">
      <c r="A88" s="4" t="s">
        <v>7337</v>
      </c>
      <c r="B88" s="54" t="s">
        <v>7339</v>
      </c>
      <c r="C88" s="4" t="s">
        <v>6871</v>
      </c>
      <c r="E88" s="4" t="s">
        <v>6874</v>
      </c>
      <c r="F88" s="4" t="s">
        <v>8253</v>
      </c>
      <c r="H88" s="4" t="s">
        <v>8254</v>
      </c>
      <c r="J88" s="4" t="s">
        <v>6877</v>
      </c>
      <c r="K88" s="4" t="s">
        <v>6878</v>
      </c>
      <c r="L88" s="5"/>
      <c r="M88" s="4" t="s">
        <v>6880</v>
      </c>
    </row>
    <row r="89" spans="1:13">
      <c r="A89" s="4" t="s">
        <v>7337</v>
      </c>
      <c r="B89" s="54"/>
      <c r="C89" s="4" t="s">
        <v>7338</v>
      </c>
      <c r="D89" s="4">
        <v>2</v>
      </c>
      <c r="E89" s="4" t="s">
        <v>7340</v>
      </c>
      <c r="F89" s="4">
        <v>456</v>
      </c>
      <c r="G89" s="4">
        <f>F89/1076</f>
        <v>0.42379182156133827</v>
      </c>
      <c r="H89" s="4">
        <v>8323</v>
      </c>
      <c r="I89" s="4">
        <f>H89/27104</f>
        <v>0.30707644628099173</v>
      </c>
      <c r="J89" s="8">
        <v>1.0749820648086799E-16</v>
      </c>
      <c r="K89" s="8">
        <v>6.72938772570231E-14</v>
      </c>
      <c r="L89" s="5">
        <f t="shared" si="5"/>
        <v>15.96859878153405</v>
      </c>
      <c r="M89" s="4" t="s">
        <v>8255</v>
      </c>
    </row>
    <row r="90" spans="1:13">
      <c r="A90" s="4" t="s">
        <v>7337</v>
      </c>
      <c r="B90" s="54"/>
      <c r="C90" s="4" t="s">
        <v>7342</v>
      </c>
      <c r="D90" s="4">
        <v>3</v>
      </c>
      <c r="E90" s="4" t="s">
        <v>7343</v>
      </c>
      <c r="F90" s="4">
        <v>207</v>
      </c>
      <c r="G90" s="4">
        <f t="shared" ref="G90:G153" si="6">F90/1076</f>
        <v>0.19237918215613384</v>
      </c>
      <c r="H90" s="4">
        <v>3595</v>
      </c>
      <c r="I90" s="4">
        <f t="shared" ref="I90:I153" si="7">H90/27104</f>
        <v>0.13263724911452185</v>
      </c>
      <c r="J90" s="8">
        <v>1.32882208755734E-8</v>
      </c>
      <c r="K90" s="8">
        <v>3.0497635310852699E-6</v>
      </c>
      <c r="L90" s="5">
        <f t="shared" si="5"/>
        <v>7.8765331616941179</v>
      </c>
      <c r="M90" s="4" t="s">
        <v>8256</v>
      </c>
    </row>
    <row r="91" spans="1:13">
      <c r="A91" s="4" t="s">
        <v>7337</v>
      </c>
      <c r="B91" s="54"/>
      <c r="C91" s="4" t="s">
        <v>7345</v>
      </c>
      <c r="D91" s="4">
        <v>5</v>
      </c>
      <c r="E91" s="4" t="s">
        <v>7346</v>
      </c>
      <c r="F91" s="4">
        <v>23</v>
      </c>
      <c r="G91" s="4">
        <f t="shared" si="6"/>
        <v>2.1375464684014869E-2</v>
      </c>
      <c r="H91" s="4">
        <v>145</v>
      </c>
      <c r="I91" s="4">
        <f t="shared" si="7"/>
        <v>5.3497638724911449E-3</v>
      </c>
      <c r="J91" s="8">
        <v>1.46154801809198E-8</v>
      </c>
      <c r="K91" s="8">
        <v>3.0497635310852699E-6</v>
      </c>
      <c r="L91" s="5">
        <f t="shared" si="5"/>
        <v>7.835186911644346</v>
      </c>
      <c r="M91" s="4" t="s">
        <v>8257</v>
      </c>
    </row>
    <row r="92" spans="1:13">
      <c r="A92" s="4" t="s">
        <v>7337</v>
      </c>
      <c r="B92" s="54"/>
      <c r="C92" s="4" t="s">
        <v>7348</v>
      </c>
      <c r="D92" s="4">
        <v>8</v>
      </c>
      <c r="E92" s="4" t="s">
        <v>7349</v>
      </c>
      <c r="F92" s="4">
        <v>41</v>
      </c>
      <c r="G92" s="4">
        <f t="shared" si="6"/>
        <v>3.8104089219330853E-2</v>
      </c>
      <c r="H92" s="4">
        <v>398</v>
      </c>
      <c r="I92" s="4">
        <f t="shared" si="7"/>
        <v>1.468417945690673E-2</v>
      </c>
      <c r="J92" s="8">
        <v>2.9131563378529001E-8</v>
      </c>
      <c r="K92" s="8">
        <v>4.5590896687397896E-6</v>
      </c>
      <c r="L92" s="5">
        <f t="shared" si="5"/>
        <v>7.5356362078388903</v>
      </c>
      <c r="M92" s="4" t="s">
        <v>8258</v>
      </c>
    </row>
    <row r="93" spans="1:13">
      <c r="A93" s="4" t="s">
        <v>7337</v>
      </c>
      <c r="B93" s="54"/>
      <c r="C93" s="4" t="s">
        <v>7366</v>
      </c>
      <c r="D93" s="4">
        <v>4</v>
      </c>
      <c r="E93" s="4" t="s">
        <v>7367</v>
      </c>
      <c r="F93" s="4">
        <v>29</v>
      </c>
      <c r="G93" s="4">
        <f t="shared" si="6"/>
        <v>2.6951672862453532E-2</v>
      </c>
      <c r="H93" s="4">
        <v>262</v>
      </c>
      <c r="I93" s="4">
        <f t="shared" si="7"/>
        <v>9.6664698937426203E-3</v>
      </c>
      <c r="J93" s="8">
        <v>6.9842552680174105E-7</v>
      </c>
      <c r="K93" s="8">
        <v>8.7442875955578005E-5</v>
      </c>
      <c r="L93" s="5">
        <f t="shared" si="5"/>
        <v>6.1558798959540617</v>
      </c>
      <c r="M93" s="4" t="s">
        <v>8259</v>
      </c>
    </row>
    <row r="94" spans="1:13">
      <c r="A94" s="4" t="s">
        <v>7337</v>
      </c>
      <c r="B94" s="54"/>
      <c r="C94" s="4" t="s">
        <v>7357</v>
      </c>
      <c r="D94" s="4">
        <v>4</v>
      </c>
      <c r="E94" s="4" t="s">
        <v>7358</v>
      </c>
      <c r="F94" s="4">
        <v>28</v>
      </c>
      <c r="G94" s="4">
        <f t="shared" si="6"/>
        <v>2.6022304832713755E-2</v>
      </c>
      <c r="H94" s="4">
        <v>253</v>
      </c>
      <c r="I94" s="4">
        <f t="shared" si="7"/>
        <v>9.3344155844155841E-3</v>
      </c>
      <c r="J94" s="8">
        <v>1.0835866978852299E-6</v>
      </c>
      <c r="K94" s="4">
        <v>1.13054212146026E-4</v>
      </c>
      <c r="L94" s="5">
        <f t="shared" si="5"/>
        <v>5.9651363350069957</v>
      </c>
      <c r="M94" s="4" t="s">
        <v>8260</v>
      </c>
    </row>
    <row r="95" spans="1:13">
      <c r="A95" s="4" t="s">
        <v>7337</v>
      </c>
      <c r="B95" s="54"/>
      <c r="C95" s="4" t="s">
        <v>7360</v>
      </c>
      <c r="D95" s="4">
        <v>6</v>
      </c>
      <c r="E95" s="4" t="s">
        <v>7361</v>
      </c>
      <c r="F95" s="4">
        <v>10</v>
      </c>
      <c r="G95" s="4">
        <f t="shared" si="6"/>
        <v>9.2936802973977699E-3</v>
      </c>
      <c r="H95" s="4">
        <v>39</v>
      </c>
      <c r="I95" s="4">
        <f t="shared" si="7"/>
        <v>1.4389020070838252E-3</v>
      </c>
      <c r="J95" s="8">
        <v>2.0737022909247302E-6</v>
      </c>
      <c r="K95" s="4">
        <v>1.8544823344555399E-4</v>
      </c>
      <c r="L95" s="5">
        <f t="shared" si="5"/>
        <v>5.6832535925415293</v>
      </c>
      <c r="M95" s="4" t="s">
        <v>8261</v>
      </c>
    </row>
    <row r="96" spans="1:13">
      <c r="A96" s="4" t="s">
        <v>7337</v>
      </c>
      <c r="B96" s="54"/>
      <c r="C96" s="4" t="s">
        <v>7376</v>
      </c>
      <c r="D96" s="4">
        <v>10</v>
      </c>
      <c r="E96" s="4" t="s">
        <v>7377</v>
      </c>
      <c r="F96" s="4">
        <v>19</v>
      </c>
      <c r="G96" s="4">
        <f t="shared" si="6"/>
        <v>1.7657992565055763E-2</v>
      </c>
      <c r="H96" s="4">
        <v>140</v>
      </c>
      <c r="I96" s="4">
        <f t="shared" si="7"/>
        <v>5.1652892561983473E-3</v>
      </c>
      <c r="J96" s="8">
        <v>2.9513681542451001E-6</v>
      </c>
      <c r="K96" s="4">
        <v>2.0528405161749299E-4</v>
      </c>
      <c r="L96" s="5">
        <f t="shared" si="5"/>
        <v>5.5299766131416765</v>
      </c>
      <c r="M96" s="4" t="s">
        <v>8262</v>
      </c>
    </row>
    <row r="97" spans="1:13">
      <c r="A97" s="4" t="s">
        <v>7337</v>
      </c>
      <c r="B97" s="54"/>
      <c r="C97" s="4" t="s">
        <v>7379</v>
      </c>
      <c r="D97" s="4">
        <v>9</v>
      </c>
      <c r="E97" s="4" t="s">
        <v>7380</v>
      </c>
      <c r="F97" s="4">
        <v>19</v>
      </c>
      <c r="G97" s="4">
        <f t="shared" si="6"/>
        <v>1.7657992565055763E-2</v>
      </c>
      <c r="H97" s="4">
        <v>140</v>
      </c>
      <c r="I97" s="4">
        <f t="shared" si="7"/>
        <v>5.1652892561983473E-3</v>
      </c>
      <c r="J97" s="8">
        <v>2.9513681542451001E-6</v>
      </c>
      <c r="K97" s="4">
        <v>2.0528405161749299E-4</v>
      </c>
      <c r="L97" s="5">
        <f t="shared" si="5"/>
        <v>5.5299766131416765</v>
      </c>
      <c r="M97" s="4" t="s">
        <v>8262</v>
      </c>
    </row>
    <row r="98" spans="1:13">
      <c r="A98" s="4" t="s">
        <v>7337</v>
      </c>
      <c r="B98" s="54"/>
      <c r="C98" s="4" t="s">
        <v>7398</v>
      </c>
      <c r="D98" s="4">
        <v>8</v>
      </c>
      <c r="E98" s="4" t="s">
        <v>7399</v>
      </c>
      <c r="F98" s="4">
        <v>27</v>
      </c>
      <c r="G98" s="4">
        <f t="shared" si="6"/>
        <v>2.5092936802973979E-2</v>
      </c>
      <c r="H98" s="4">
        <v>255</v>
      </c>
      <c r="I98" s="4">
        <f t="shared" si="7"/>
        <v>9.4082054309327038E-3</v>
      </c>
      <c r="J98" s="8">
        <v>3.9017289781820597E-6</v>
      </c>
      <c r="K98" s="4">
        <v>2.4424823403419699E-4</v>
      </c>
      <c r="L98" s="5">
        <f t="shared" si="5"/>
        <v>5.4087429008481802</v>
      </c>
      <c r="M98" s="4" t="s">
        <v>8263</v>
      </c>
    </row>
    <row r="99" spans="1:13">
      <c r="A99" s="4" t="s">
        <v>7904</v>
      </c>
      <c r="B99" s="54"/>
      <c r="C99" s="4" t="s">
        <v>7351</v>
      </c>
      <c r="D99" s="4">
        <v>5</v>
      </c>
      <c r="E99" s="4" t="s">
        <v>7352</v>
      </c>
      <c r="F99" s="4">
        <v>18</v>
      </c>
      <c r="G99" s="4">
        <f t="shared" si="6"/>
        <v>1.6728624535315983E-2</v>
      </c>
      <c r="H99" s="4">
        <v>145</v>
      </c>
      <c r="I99" s="4">
        <f t="shared" si="7"/>
        <v>5.3497638724911449E-3</v>
      </c>
      <c r="J99" s="8">
        <v>1.8669314593441501E-5</v>
      </c>
      <c r="K99" s="4">
        <v>1.0624537214085801E-3</v>
      </c>
      <c r="L99" s="5">
        <f t="shared" si="5"/>
        <v>4.7288716260118377</v>
      </c>
      <c r="M99" s="4" t="s">
        <v>8264</v>
      </c>
    </row>
    <row r="100" spans="1:13">
      <c r="A100" s="4" t="s">
        <v>7905</v>
      </c>
      <c r="B100" s="54"/>
      <c r="C100" s="4" t="s">
        <v>7354</v>
      </c>
      <c r="D100" s="4">
        <v>4</v>
      </c>
      <c r="E100" s="4" t="s">
        <v>7355</v>
      </c>
      <c r="F100" s="4">
        <v>8</v>
      </c>
      <c r="G100" s="4">
        <f t="shared" si="6"/>
        <v>7.4349442379182153E-3</v>
      </c>
      <c r="H100" s="4">
        <v>35</v>
      </c>
      <c r="I100" s="4">
        <f t="shared" si="7"/>
        <v>1.2913223140495868E-3</v>
      </c>
      <c r="J100" s="8">
        <v>5.4367565150138997E-5</v>
      </c>
      <c r="K100" s="4">
        <v>2.8361746486655799E-3</v>
      </c>
      <c r="L100" s="5">
        <f t="shared" si="5"/>
        <v>4.264660116428808</v>
      </c>
      <c r="M100" s="4" t="s">
        <v>8265</v>
      </c>
    </row>
    <row r="101" spans="1:13">
      <c r="A101" s="4" t="s">
        <v>7907</v>
      </c>
      <c r="B101" s="54"/>
      <c r="C101" s="4" t="s">
        <v>7395</v>
      </c>
      <c r="D101" s="4">
        <v>3</v>
      </c>
      <c r="E101" s="4" t="s">
        <v>7396</v>
      </c>
      <c r="F101" s="4">
        <v>26</v>
      </c>
      <c r="G101" s="4">
        <f t="shared" si="6"/>
        <v>2.4163568773234202E-2</v>
      </c>
      <c r="H101" s="4">
        <v>281</v>
      </c>
      <c r="I101" s="4">
        <f t="shared" si="7"/>
        <v>1.0367473435655254E-2</v>
      </c>
      <c r="J101" s="8">
        <v>6.1329168558939005E-5</v>
      </c>
      <c r="K101" s="4">
        <v>2.9378560593259499E-3</v>
      </c>
      <c r="L101" s="5">
        <f t="shared" si="5"/>
        <v>4.2123329230136726</v>
      </c>
      <c r="M101" s="4" t="s">
        <v>8266</v>
      </c>
    </row>
    <row r="102" spans="1:13">
      <c r="A102" s="4" t="s">
        <v>7909</v>
      </c>
      <c r="B102" s="54"/>
      <c r="C102" s="4" t="s">
        <v>7390</v>
      </c>
      <c r="D102" s="4">
        <v>9</v>
      </c>
      <c r="E102" s="4" t="s">
        <v>7391</v>
      </c>
      <c r="F102" s="4">
        <v>17</v>
      </c>
      <c r="G102" s="4">
        <f t="shared" si="6"/>
        <v>1.5799256505576207E-2</v>
      </c>
      <c r="H102" s="4">
        <v>145</v>
      </c>
      <c r="I102" s="4">
        <f t="shared" si="7"/>
        <v>5.3497638724911449E-3</v>
      </c>
      <c r="J102" s="8">
        <v>6.5702851167034006E-5</v>
      </c>
      <c r="K102" s="4">
        <v>2.9378560593259499E-3</v>
      </c>
      <c r="L102" s="5">
        <f t="shared" si="5"/>
        <v>4.1824157838764036</v>
      </c>
      <c r="M102" s="4" t="s">
        <v>8199</v>
      </c>
    </row>
    <row r="103" spans="1:13">
      <c r="A103" s="4" t="s">
        <v>7913</v>
      </c>
      <c r="B103" s="54"/>
      <c r="C103" s="4" t="s">
        <v>7437</v>
      </c>
      <c r="D103" s="4">
        <v>5</v>
      </c>
      <c r="E103" s="4" t="s">
        <v>7438</v>
      </c>
      <c r="F103" s="4">
        <v>11</v>
      </c>
      <c r="G103" s="4">
        <f t="shared" si="6"/>
        <v>1.0223048327137546E-2</v>
      </c>
      <c r="H103" s="4">
        <v>71</v>
      </c>
      <c r="I103" s="4">
        <f t="shared" si="7"/>
        <v>2.6195395513577331E-3</v>
      </c>
      <c r="J103" s="4">
        <v>1.0581879425516801E-4</v>
      </c>
      <c r="K103" s="4">
        <v>3.8966214825726501E-3</v>
      </c>
      <c r="L103" s="5">
        <f t="shared" si="5"/>
        <v>3.975437191313794</v>
      </c>
      <c r="M103" s="4" t="s">
        <v>8267</v>
      </c>
    </row>
    <row r="104" spans="1:13">
      <c r="A104" s="4" t="s">
        <v>7915</v>
      </c>
      <c r="B104" s="54"/>
      <c r="C104" s="4" t="s">
        <v>7440</v>
      </c>
      <c r="D104" s="4">
        <v>4</v>
      </c>
      <c r="E104" s="4" t="s">
        <v>7441</v>
      </c>
      <c r="F104" s="4">
        <v>11</v>
      </c>
      <c r="G104" s="4">
        <f t="shared" si="6"/>
        <v>1.0223048327137546E-2</v>
      </c>
      <c r="H104" s="4">
        <v>71</v>
      </c>
      <c r="I104" s="4">
        <f t="shared" si="7"/>
        <v>2.6195395513577331E-3</v>
      </c>
      <c r="J104" s="4">
        <v>1.0581879425516801E-4</v>
      </c>
      <c r="K104" s="4">
        <v>3.8966214825726501E-3</v>
      </c>
      <c r="L104" s="5">
        <f t="shared" si="5"/>
        <v>3.975437191313794</v>
      </c>
      <c r="M104" s="4" t="s">
        <v>8267</v>
      </c>
    </row>
    <row r="105" spans="1:13">
      <c r="A105" s="4" t="s">
        <v>7917</v>
      </c>
      <c r="B105" s="54"/>
      <c r="C105" s="4" t="s">
        <v>7442</v>
      </c>
      <c r="D105" s="4">
        <v>5</v>
      </c>
      <c r="E105" s="4" t="s">
        <v>7443</v>
      </c>
      <c r="F105" s="4">
        <v>11</v>
      </c>
      <c r="G105" s="4">
        <f t="shared" si="6"/>
        <v>1.0223048327137546E-2</v>
      </c>
      <c r="H105" s="4">
        <v>71</v>
      </c>
      <c r="I105" s="4">
        <f t="shared" si="7"/>
        <v>2.6195395513577331E-3</v>
      </c>
      <c r="J105" s="4">
        <v>1.0581879425516801E-4</v>
      </c>
      <c r="K105" s="4">
        <v>3.8966214825726501E-3</v>
      </c>
      <c r="L105" s="5">
        <f t="shared" si="5"/>
        <v>3.975437191313794</v>
      </c>
      <c r="M105" s="4" t="s">
        <v>8267</v>
      </c>
    </row>
    <row r="106" spans="1:13">
      <c r="A106" s="4" t="s">
        <v>7919</v>
      </c>
      <c r="B106" s="54"/>
      <c r="C106" s="4" t="s">
        <v>7529</v>
      </c>
      <c r="D106" s="4">
        <v>5</v>
      </c>
      <c r="E106" s="4" t="s">
        <v>7530</v>
      </c>
      <c r="F106" s="4">
        <v>9</v>
      </c>
      <c r="G106" s="4">
        <f t="shared" si="6"/>
        <v>8.3643122676579917E-3</v>
      </c>
      <c r="H106" s="4">
        <v>50</v>
      </c>
      <c r="I106" s="4">
        <f t="shared" si="7"/>
        <v>1.8447461629279812E-3</v>
      </c>
      <c r="J106" s="4">
        <v>1.3682280098966401E-4</v>
      </c>
      <c r="K106" s="4">
        <v>4.7583929677516602E-3</v>
      </c>
      <c r="L106" s="5">
        <f t="shared" si="5"/>
        <v>3.8638415230921193</v>
      </c>
      <c r="M106" s="4" t="s">
        <v>8268</v>
      </c>
    </row>
    <row r="107" spans="1:13">
      <c r="A107" s="4" t="s">
        <v>7920</v>
      </c>
      <c r="B107" s="54"/>
      <c r="C107" s="4" t="s">
        <v>7418</v>
      </c>
      <c r="D107" s="4">
        <v>4</v>
      </c>
      <c r="E107" s="4" t="s">
        <v>7419</v>
      </c>
      <c r="F107" s="4">
        <v>19</v>
      </c>
      <c r="G107" s="4">
        <f t="shared" si="6"/>
        <v>1.7657992565055763E-2</v>
      </c>
      <c r="H107" s="4">
        <v>186</v>
      </c>
      <c r="I107" s="4">
        <f t="shared" si="7"/>
        <v>6.86245572609209E-3</v>
      </c>
      <c r="J107" s="4">
        <v>1.62956931588054E-4</v>
      </c>
      <c r="K107" s="4">
        <v>5.3690020617958804E-3</v>
      </c>
      <c r="L107" s="5">
        <f t="shared" si="5"/>
        <v>3.7879271615172345</v>
      </c>
      <c r="M107" s="4" t="s">
        <v>8269</v>
      </c>
    </row>
    <row r="108" spans="1:13">
      <c r="A108" s="4" t="s">
        <v>7921</v>
      </c>
      <c r="B108" s="54"/>
      <c r="C108" s="4" t="s">
        <v>7899</v>
      </c>
      <c r="E108" s="4" t="s">
        <v>7900</v>
      </c>
      <c r="F108" s="4">
        <v>3</v>
      </c>
      <c r="G108" s="4">
        <f t="shared" si="6"/>
        <v>2.7881040892193307E-3</v>
      </c>
      <c r="H108" s="4">
        <v>4</v>
      </c>
      <c r="I108" s="4">
        <f t="shared" si="7"/>
        <v>1.4757969303423848E-4</v>
      </c>
      <c r="J108" s="4">
        <v>2.4218175237726799E-4</v>
      </c>
      <c r="K108" s="4">
        <v>6.9164389929024196E-3</v>
      </c>
      <c r="L108" s="5">
        <f t="shared" si="5"/>
        <v>3.6158585826645133</v>
      </c>
      <c r="M108" s="4" t="s">
        <v>8252</v>
      </c>
    </row>
    <row r="109" spans="1:13">
      <c r="A109" s="4" t="s">
        <v>7925</v>
      </c>
      <c r="B109" s="54"/>
      <c r="C109" s="4" t="s">
        <v>7901</v>
      </c>
      <c r="E109" s="4" t="s">
        <v>7902</v>
      </c>
      <c r="F109" s="4">
        <v>3</v>
      </c>
      <c r="G109" s="4">
        <f t="shared" si="6"/>
        <v>2.7881040892193307E-3</v>
      </c>
      <c r="H109" s="4">
        <v>4</v>
      </c>
      <c r="I109" s="4">
        <f t="shared" si="7"/>
        <v>1.4757969303423848E-4</v>
      </c>
      <c r="J109" s="4">
        <v>2.4218175237726799E-4</v>
      </c>
      <c r="K109" s="4">
        <v>6.9164389929024196E-3</v>
      </c>
      <c r="L109" s="5">
        <f t="shared" si="5"/>
        <v>3.6158585826645133</v>
      </c>
      <c r="M109" s="4" t="s">
        <v>8252</v>
      </c>
    </row>
    <row r="110" spans="1:13">
      <c r="A110" s="4" t="s">
        <v>7928</v>
      </c>
      <c r="B110" s="54"/>
      <c r="C110" s="4" t="s">
        <v>7431</v>
      </c>
      <c r="D110" s="4">
        <v>3</v>
      </c>
      <c r="E110" s="4" t="s">
        <v>7432</v>
      </c>
      <c r="F110" s="4">
        <v>59</v>
      </c>
      <c r="G110" s="4">
        <f t="shared" si="6"/>
        <v>5.4832713754646843E-2</v>
      </c>
      <c r="H110" s="4">
        <v>926</v>
      </c>
      <c r="I110" s="4">
        <f t="shared" si="7"/>
        <v>3.4164698937426213E-2</v>
      </c>
      <c r="J110" s="4">
        <v>2.5962085097615902E-4</v>
      </c>
      <c r="K110" s="4">
        <v>6.9164389929024196E-3</v>
      </c>
      <c r="L110" s="5">
        <f t="shared" si="5"/>
        <v>3.5856604309000124</v>
      </c>
      <c r="M110" s="4" t="s">
        <v>8270</v>
      </c>
    </row>
    <row r="111" spans="1:13">
      <c r="A111" s="4" t="s">
        <v>7930</v>
      </c>
      <c r="B111" s="54"/>
      <c r="C111" s="4" t="s">
        <v>7370</v>
      </c>
      <c r="D111" s="4">
        <v>5</v>
      </c>
      <c r="E111" s="4" t="s">
        <v>7371</v>
      </c>
      <c r="F111" s="4">
        <v>7</v>
      </c>
      <c r="G111" s="4">
        <f t="shared" si="6"/>
        <v>6.5055762081784388E-3</v>
      </c>
      <c r="H111" s="4">
        <v>33</v>
      </c>
      <c r="I111" s="4">
        <f t="shared" si="7"/>
        <v>1.2175324675324675E-3</v>
      </c>
      <c r="J111" s="4">
        <v>2.6309381607213798E-4</v>
      </c>
      <c r="K111" s="4">
        <v>6.9164389929024196E-3</v>
      </c>
      <c r="L111" s="5">
        <f t="shared" si="5"/>
        <v>3.5798893597337926</v>
      </c>
      <c r="M111" s="4" t="s">
        <v>8271</v>
      </c>
    </row>
    <row r="112" spans="1:13">
      <c r="A112" s="4" t="s">
        <v>7932</v>
      </c>
      <c r="B112" s="54"/>
      <c r="C112" s="4" t="s">
        <v>7363</v>
      </c>
      <c r="D112" s="4">
        <v>4</v>
      </c>
      <c r="E112" s="4" t="s">
        <v>7364</v>
      </c>
      <c r="F112" s="4">
        <v>4</v>
      </c>
      <c r="G112" s="4">
        <f t="shared" si="6"/>
        <v>3.7174721189591076E-3</v>
      </c>
      <c r="H112" s="4">
        <v>9</v>
      </c>
      <c r="I112" s="4">
        <f t="shared" si="7"/>
        <v>3.3205430932703662E-4</v>
      </c>
      <c r="J112" s="4">
        <v>2.6516699014322398E-4</v>
      </c>
      <c r="K112" s="4">
        <v>6.9164389929024196E-3</v>
      </c>
      <c r="L112" s="5">
        <f t="shared" si="5"/>
        <v>3.5764805409419718</v>
      </c>
      <c r="M112" s="4" t="s">
        <v>7365</v>
      </c>
    </row>
    <row r="113" spans="1:13">
      <c r="A113" s="4" t="s">
        <v>7936</v>
      </c>
      <c r="B113" s="54"/>
      <c r="C113" s="4" t="s">
        <v>7421</v>
      </c>
      <c r="D113" s="4">
        <v>6</v>
      </c>
      <c r="E113" s="4" t="s">
        <v>7422</v>
      </c>
      <c r="F113" s="4">
        <v>86</v>
      </c>
      <c r="G113" s="4">
        <f t="shared" si="6"/>
        <v>7.9925650557620811E-2</v>
      </c>
      <c r="H113" s="4">
        <v>1485</v>
      </c>
      <c r="I113" s="4">
        <f t="shared" si="7"/>
        <v>5.478896103896104E-2</v>
      </c>
      <c r="J113" s="4">
        <v>2.9249517186614202E-4</v>
      </c>
      <c r="K113" s="4">
        <v>7.2313096859786801E-3</v>
      </c>
      <c r="L113" s="5">
        <f t="shared" si="5"/>
        <v>3.5338812982970085</v>
      </c>
      <c r="M113" s="4" t="s">
        <v>8272</v>
      </c>
    </row>
    <row r="114" spans="1:13">
      <c r="A114" s="4" t="s">
        <v>7938</v>
      </c>
      <c r="B114" s="54"/>
      <c r="C114" s="4" t="s">
        <v>7424</v>
      </c>
      <c r="D114" s="4">
        <v>4</v>
      </c>
      <c r="E114" s="4" t="s">
        <v>7425</v>
      </c>
      <c r="F114" s="4">
        <v>86</v>
      </c>
      <c r="G114" s="4">
        <f t="shared" si="6"/>
        <v>7.9925650557620811E-2</v>
      </c>
      <c r="H114" s="4">
        <v>1488</v>
      </c>
      <c r="I114" s="4">
        <f t="shared" si="7"/>
        <v>5.489964580873672E-2</v>
      </c>
      <c r="J114" s="4">
        <v>3.1189354875626899E-4</v>
      </c>
      <c r="K114" s="4">
        <v>7.2313096859786801E-3</v>
      </c>
      <c r="L114" s="5">
        <f t="shared" si="5"/>
        <v>3.5059936081493306</v>
      </c>
      <c r="M114" s="4" t="s">
        <v>8272</v>
      </c>
    </row>
    <row r="115" spans="1:13">
      <c r="A115" s="4" t="s">
        <v>7940</v>
      </c>
      <c r="B115" s="54"/>
      <c r="C115" s="4" t="s">
        <v>7426</v>
      </c>
      <c r="D115" s="4">
        <v>5</v>
      </c>
      <c r="E115" s="4" t="s">
        <v>7427</v>
      </c>
      <c r="F115" s="4">
        <v>86</v>
      </c>
      <c r="G115" s="4">
        <f t="shared" si="6"/>
        <v>7.9925650557620811E-2</v>
      </c>
      <c r="H115" s="4">
        <v>1488</v>
      </c>
      <c r="I115" s="4">
        <f t="shared" si="7"/>
        <v>5.489964580873672E-2</v>
      </c>
      <c r="J115" s="4">
        <v>3.1189354875626899E-4</v>
      </c>
      <c r="K115" s="4">
        <v>7.2313096859786801E-3</v>
      </c>
      <c r="L115" s="5">
        <f t="shared" si="5"/>
        <v>3.5059936081493306</v>
      </c>
      <c r="M115" s="4" t="s">
        <v>8272</v>
      </c>
    </row>
    <row r="116" spans="1:13">
      <c r="A116" s="4" t="s">
        <v>7944</v>
      </c>
      <c r="B116" s="54"/>
      <c r="C116" s="4" t="s">
        <v>7404</v>
      </c>
      <c r="D116" s="4">
        <v>4</v>
      </c>
      <c r="E116" s="4" t="s">
        <v>7405</v>
      </c>
      <c r="F116" s="4">
        <v>9</v>
      </c>
      <c r="G116" s="4">
        <f t="shared" si="6"/>
        <v>8.3643122676579917E-3</v>
      </c>
      <c r="H116" s="4">
        <v>56</v>
      </c>
      <c r="I116" s="4">
        <f t="shared" si="7"/>
        <v>2.0661157024793389E-3</v>
      </c>
      <c r="J116" s="4">
        <v>3.3441953758268803E-4</v>
      </c>
      <c r="K116" s="4">
        <v>7.4766653759557999E-3</v>
      </c>
      <c r="L116" s="5">
        <f t="shared" si="5"/>
        <v>3.4757083579779748</v>
      </c>
      <c r="M116" s="4" t="s">
        <v>8273</v>
      </c>
    </row>
    <row r="117" spans="1:13">
      <c r="A117" s="4" t="s">
        <v>7946</v>
      </c>
      <c r="B117" s="54"/>
      <c r="C117" s="4" t="s">
        <v>7401</v>
      </c>
      <c r="D117" s="4">
        <v>7</v>
      </c>
      <c r="E117" s="4" t="s">
        <v>7402</v>
      </c>
      <c r="F117" s="4">
        <v>4</v>
      </c>
      <c r="G117" s="4">
        <f t="shared" si="6"/>
        <v>3.7174721189591076E-3</v>
      </c>
      <c r="H117" s="4">
        <v>10</v>
      </c>
      <c r="I117" s="4">
        <f t="shared" si="7"/>
        <v>3.6894923258559622E-4</v>
      </c>
      <c r="J117" s="4">
        <v>4.2805373907180198E-4</v>
      </c>
      <c r="K117" s="4">
        <v>9.2400565744464799E-3</v>
      </c>
      <c r="L117" s="5">
        <f t="shared" si="5"/>
        <v>3.3685017050118531</v>
      </c>
      <c r="M117" s="4" t="s">
        <v>8274</v>
      </c>
    </row>
    <row r="118" spans="1:13">
      <c r="A118" s="4" t="s">
        <v>7950</v>
      </c>
      <c r="B118" s="54"/>
      <c r="C118" s="4" t="s">
        <v>7373</v>
      </c>
      <c r="D118" s="4">
        <v>6</v>
      </c>
      <c r="E118" s="4" t="s">
        <v>7374</v>
      </c>
      <c r="F118" s="4">
        <v>6</v>
      </c>
      <c r="G118" s="4">
        <f t="shared" si="6"/>
        <v>5.5762081784386614E-3</v>
      </c>
      <c r="H118" s="4">
        <v>26</v>
      </c>
      <c r="I118" s="4">
        <f t="shared" si="7"/>
        <v>9.5926800472255014E-4</v>
      </c>
      <c r="J118" s="4">
        <v>4.4879269135825E-4</v>
      </c>
      <c r="K118" s="4">
        <v>9.3648074930088102E-3</v>
      </c>
      <c r="L118" s="5">
        <f t="shared" si="5"/>
        <v>3.3479542242310112</v>
      </c>
      <c r="M118" s="4" t="s">
        <v>8275</v>
      </c>
    </row>
    <row r="119" spans="1:13">
      <c r="A119" s="4" t="s">
        <v>7953</v>
      </c>
      <c r="B119" s="54"/>
      <c r="C119" s="4" t="s">
        <v>7523</v>
      </c>
      <c r="D119" s="4">
        <v>3</v>
      </c>
      <c r="E119" s="4" t="s">
        <v>7524</v>
      </c>
      <c r="F119" s="4">
        <v>14</v>
      </c>
      <c r="G119" s="4">
        <f t="shared" si="6"/>
        <v>1.3011152416356878E-2</v>
      </c>
      <c r="H119" s="4">
        <v>126</v>
      </c>
      <c r="I119" s="4">
        <f t="shared" si="7"/>
        <v>4.6487603305785125E-3</v>
      </c>
      <c r="J119" s="4">
        <v>4.9058357369877203E-4</v>
      </c>
      <c r="K119" s="4">
        <v>9.9066231334010001E-3</v>
      </c>
      <c r="L119" s="5">
        <f t="shared" si="5"/>
        <v>3.3092869974492665</v>
      </c>
      <c r="M119" s="4" t="s">
        <v>8276</v>
      </c>
    </row>
    <row r="120" spans="1:13">
      <c r="A120" s="4" t="s">
        <v>7955</v>
      </c>
      <c r="B120" s="54"/>
      <c r="C120" s="4" t="s">
        <v>7449</v>
      </c>
      <c r="D120" s="4">
        <v>7</v>
      </c>
      <c r="E120" s="4" t="s">
        <v>7450</v>
      </c>
      <c r="F120" s="4">
        <v>84</v>
      </c>
      <c r="G120" s="4">
        <f t="shared" si="6"/>
        <v>7.8066914498141265E-2</v>
      </c>
      <c r="H120" s="4">
        <v>1470</v>
      </c>
      <c r="I120" s="4">
        <f t="shared" si="7"/>
        <v>5.4235537190082644E-2</v>
      </c>
      <c r="J120" s="4">
        <v>5.1835870614245995E-4</v>
      </c>
      <c r="K120" s="4">
        <v>1.01403921889119E-2</v>
      </c>
      <c r="L120" s="5">
        <f t="shared" si="5"/>
        <v>3.2853696028333936</v>
      </c>
      <c r="M120" s="4" t="s">
        <v>8277</v>
      </c>
    </row>
    <row r="121" spans="1:13">
      <c r="A121" s="4" t="s">
        <v>7958</v>
      </c>
      <c r="B121" s="54"/>
      <c r="C121" s="4" t="s">
        <v>7428</v>
      </c>
      <c r="D121" s="4">
        <v>5</v>
      </c>
      <c r="E121" s="4" t="s">
        <v>7429</v>
      </c>
      <c r="F121" s="4">
        <v>3</v>
      </c>
      <c r="G121" s="4">
        <f t="shared" si="6"/>
        <v>2.7881040892193307E-3</v>
      </c>
      <c r="H121" s="4">
        <v>5</v>
      </c>
      <c r="I121" s="4">
        <f t="shared" si="7"/>
        <v>1.8447461629279811E-4</v>
      </c>
      <c r="J121" s="4">
        <v>5.8751188521614798E-4</v>
      </c>
      <c r="K121" s="4">
        <v>1.11449224286457E-2</v>
      </c>
      <c r="L121" s="5">
        <f t="shared" si="5"/>
        <v>3.2309833433003465</v>
      </c>
      <c r="M121" s="4" t="s">
        <v>8278</v>
      </c>
    </row>
    <row r="122" spans="1:13">
      <c r="A122" s="4" t="s">
        <v>7961</v>
      </c>
      <c r="B122" s="54"/>
      <c r="C122" s="4" t="s">
        <v>7520</v>
      </c>
      <c r="D122" s="4">
        <v>4</v>
      </c>
      <c r="E122" s="4" t="s">
        <v>7521</v>
      </c>
      <c r="F122" s="4">
        <v>8</v>
      </c>
      <c r="G122" s="4">
        <f t="shared" si="6"/>
        <v>7.4349442379182153E-3</v>
      </c>
      <c r="H122" s="4">
        <v>49</v>
      </c>
      <c r="I122" s="4">
        <f t="shared" si="7"/>
        <v>1.8078512396694215E-3</v>
      </c>
      <c r="J122" s="4">
        <v>6.3736009401089597E-4</v>
      </c>
      <c r="K122" s="4">
        <v>1.1329596323495301E-2</v>
      </c>
      <c r="L122" s="5">
        <f t="shared" si="5"/>
        <v>3.1956151317838564</v>
      </c>
      <c r="M122" s="4" t="s">
        <v>8279</v>
      </c>
    </row>
    <row r="123" spans="1:13">
      <c r="A123" s="4" t="s">
        <v>7964</v>
      </c>
      <c r="B123" s="54"/>
      <c r="C123" s="4" t="s">
        <v>7891</v>
      </c>
      <c r="D123" s="4">
        <v>3</v>
      </c>
      <c r="E123" s="4" t="s">
        <v>7892</v>
      </c>
      <c r="F123" s="4">
        <v>22</v>
      </c>
      <c r="G123" s="4">
        <f t="shared" si="6"/>
        <v>2.0446096654275093E-2</v>
      </c>
      <c r="H123" s="4">
        <v>257</v>
      </c>
      <c r="I123" s="4">
        <f t="shared" si="7"/>
        <v>9.4819952774498235E-3</v>
      </c>
      <c r="J123" s="4">
        <v>6.3887375760478596E-4</v>
      </c>
      <c r="K123" s="4">
        <v>1.1329596323495301E-2</v>
      </c>
      <c r="L123" s="5">
        <f t="shared" si="5"/>
        <v>3.1945849505930135</v>
      </c>
      <c r="M123" s="4" t="s">
        <v>8280</v>
      </c>
    </row>
    <row r="124" spans="1:13">
      <c r="A124" s="4" t="s">
        <v>7967</v>
      </c>
      <c r="B124" s="54"/>
      <c r="C124" s="4" t="s">
        <v>7368</v>
      </c>
      <c r="D124" s="4">
        <v>3</v>
      </c>
      <c r="E124" s="4" t="s">
        <v>7369</v>
      </c>
      <c r="F124" s="4">
        <v>4</v>
      </c>
      <c r="G124" s="4">
        <f t="shared" si="6"/>
        <v>3.7174721189591076E-3</v>
      </c>
      <c r="H124" s="4">
        <v>11</v>
      </c>
      <c r="I124" s="4">
        <f t="shared" si="7"/>
        <v>4.0584415584415587E-4</v>
      </c>
      <c r="J124" s="4">
        <v>6.5154228058439303E-4</v>
      </c>
      <c r="K124" s="4">
        <v>1.1329596323495301E-2</v>
      </c>
      <c r="L124" s="5">
        <f t="shared" si="5"/>
        <v>3.1860573963309973</v>
      </c>
      <c r="M124" s="4" t="s">
        <v>7365</v>
      </c>
    </row>
    <row r="125" spans="1:13">
      <c r="A125" s="4" t="s">
        <v>7970</v>
      </c>
      <c r="B125" s="54"/>
      <c r="C125" s="4" t="s">
        <v>7392</v>
      </c>
      <c r="D125" s="4">
        <v>4</v>
      </c>
      <c r="E125" s="4" t="s">
        <v>7393</v>
      </c>
      <c r="F125" s="4">
        <v>17</v>
      </c>
      <c r="G125" s="4">
        <f t="shared" si="6"/>
        <v>1.5799256505576207E-2</v>
      </c>
      <c r="H125" s="4">
        <v>176</v>
      </c>
      <c r="I125" s="4">
        <f t="shared" si="7"/>
        <v>6.4935064935064939E-3</v>
      </c>
      <c r="J125" s="4">
        <v>6.7278244498022695E-4</v>
      </c>
      <c r="K125" s="4">
        <v>1.1382751636692501E-2</v>
      </c>
      <c r="L125" s="5">
        <f t="shared" si="5"/>
        <v>3.1721253491775698</v>
      </c>
      <c r="M125" s="4" t="s">
        <v>8281</v>
      </c>
    </row>
    <row r="126" spans="1:13">
      <c r="A126" s="4" t="s">
        <v>7973</v>
      </c>
      <c r="B126" s="54"/>
      <c r="C126" s="4" t="s">
        <v>7446</v>
      </c>
      <c r="D126" s="4">
        <v>9</v>
      </c>
      <c r="E126" s="4" t="s">
        <v>7447</v>
      </c>
      <c r="F126" s="4">
        <v>22</v>
      </c>
      <c r="G126" s="4">
        <f t="shared" si="6"/>
        <v>2.0446096654275093E-2</v>
      </c>
      <c r="H126" s="4">
        <v>262</v>
      </c>
      <c r="I126" s="4">
        <f t="shared" si="7"/>
        <v>9.6664698937426203E-3</v>
      </c>
      <c r="J126" s="4">
        <v>8.2519582222366299E-4</v>
      </c>
      <c r="K126" s="4">
        <v>1.3594015387158201E-2</v>
      </c>
      <c r="L126" s="5">
        <f t="shared" si="5"/>
        <v>3.0834429794262279</v>
      </c>
      <c r="M126" s="4" t="s">
        <v>8282</v>
      </c>
    </row>
    <row r="127" spans="1:13">
      <c r="A127" s="4" t="s">
        <v>7976</v>
      </c>
      <c r="B127" s="54"/>
      <c r="C127" s="4" t="s">
        <v>7381</v>
      </c>
      <c r="D127" s="4">
        <v>7</v>
      </c>
      <c r="E127" s="4" t="s">
        <v>7382</v>
      </c>
      <c r="F127" s="4">
        <v>2</v>
      </c>
      <c r="G127" s="4">
        <f t="shared" si="6"/>
        <v>1.8587360594795538E-3</v>
      </c>
      <c r="H127" s="4">
        <v>2</v>
      </c>
      <c r="I127" s="4">
        <f t="shared" si="7"/>
        <v>7.3789846517119241E-5</v>
      </c>
      <c r="J127" s="4">
        <v>1.57459903823104E-3</v>
      </c>
      <c r="K127" s="4">
        <v>2.2402249953014399E-2</v>
      </c>
      <c r="L127" s="5">
        <f t="shared" si="5"/>
        <v>2.8028300181620542</v>
      </c>
      <c r="M127" s="4" t="s">
        <v>7051</v>
      </c>
    </row>
    <row r="128" spans="1:13">
      <c r="A128" s="4" t="s">
        <v>7979</v>
      </c>
      <c r="B128" s="54"/>
      <c r="C128" s="4" t="s">
        <v>7383</v>
      </c>
      <c r="D128" s="4">
        <v>5</v>
      </c>
      <c r="E128" s="4" t="s">
        <v>7384</v>
      </c>
      <c r="F128" s="4">
        <v>2</v>
      </c>
      <c r="G128" s="4">
        <f t="shared" si="6"/>
        <v>1.8587360594795538E-3</v>
      </c>
      <c r="H128" s="4">
        <v>2</v>
      </c>
      <c r="I128" s="4">
        <f t="shared" si="7"/>
        <v>7.3789846517119241E-5</v>
      </c>
      <c r="J128" s="4">
        <v>1.57459903823104E-3</v>
      </c>
      <c r="K128" s="4">
        <v>2.2402249953014399E-2</v>
      </c>
      <c r="L128" s="5">
        <f t="shared" si="5"/>
        <v>2.8028300181620542</v>
      </c>
      <c r="M128" s="4" t="s">
        <v>7051</v>
      </c>
    </row>
    <row r="129" spans="1:13">
      <c r="A129" s="4" t="s">
        <v>7982</v>
      </c>
      <c r="B129" s="54"/>
      <c r="C129" s="4" t="s">
        <v>7556</v>
      </c>
      <c r="D129" s="4">
        <v>6</v>
      </c>
      <c r="E129" s="4" t="s">
        <v>7557</v>
      </c>
      <c r="F129" s="4">
        <v>2</v>
      </c>
      <c r="G129" s="4">
        <f t="shared" si="6"/>
        <v>1.8587360594795538E-3</v>
      </c>
      <c r="H129" s="4">
        <v>2</v>
      </c>
      <c r="I129" s="4">
        <f t="shared" si="7"/>
        <v>7.3789846517119241E-5</v>
      </c>
      <c r="J129" s="4">
        <v>1.57459903823104E-3</v>
      </c>
      <c r="K129" s="4">
        <v>2.2402249953014399E-2</v>
      </c>
      <c r="L129" s="5">
        <f t="shared" si="5"/>
        <v>2.8028300181620542</v>
      </c>
      <c r="M129" s="4" t="s">
        <v>8234</v>
      </c>
    </row>
    <row r="130" spans="1:13">
      <c r="A130" s="4" t="s">
        <v>7985</v>
      </c>
      <c r="B130" s="54"/>
      <c r="C130" s="4" t="s">
        <v>7888</v>
      </c>
      <c r="E130" s="4" t="s">
        <v>7889</v>
      </c>
      <c r="F130" s="4">
        <v>2</v>
      </c>
      <c r="G130" s="4">
        <f t="shared" si="6"/>
        <v>1.8587360594795538E-3</v>
      </c>
      <c r="H130" s="4">
        <v>2</v>
      </c>
      <c r="I130" s="4">
        <f t="shared" si="7"/>
        <v>7.3789846517119241E-5</v>
      </c>
      <c r="J130" s="4">
        <v>1.57459903823104E-3</v>
      </c>
      <c r="K130" s="4">
        <v>2.2402249953014399E-2</v>
      </c>
      <c r="L130" s="5">
        <f t="shared" si="5"/>
        <v>2.8028300181620542</v>
      </c>
      <c r="M130" s="4" t="s">
        <v>7890</v>
      </c>
    </row>
    <row r="131" spans="1:13">
      <c r="A131" s="4" t="s">
        <v>7988</v>
      </c>
      <c r="B131" s="54"/>
      <c r="C131" s="4" t="s">
        <v>7385</v>
      </c>
      <c r="D131" s="4">
        <v>6</v>
      </c>
      <c r="E131" s="4" t="s">
        <v>7386</v>
      </c>
      <c r="F131" s="4">
        <v>2</v>
      </c>
      <c r="G131" s="4">
        <f t="shared" si="6"/>
        <v>1.8587360594795538E-3</v>
      </c>
      <c r="H131" s="4">
        <v>2</v>
      </c>
      <c r="I131" s="4">
        <f t="shared" si="7"/>
        <v>7.3789846517119241E-5</v>
      </c>
      <c r="J131" s="4">
        <v>1.57459903823104E-3</v>
      </c>
      <c r="K131" s="4">
        <v>2.2402249953014399E-2</v>
      </c>
      <c r="L131" s="5">
        <f t="shared" si="5"/>
        <v>2.8028300181620542</v>
      </c>
      <c r="M131" s="4" t="s">
        <v>7051</v>
      </c>
    </row>
    <row r="132" spans="1:13">
      <c r="A132" s="4" t="s">
        <v>7991</v>
      </c>
      <c r="B132" s="54"/>
      <c r="C132" s="4" t="s">
        <v>7387</v>
      </c>
      <c r="D132" s="4">
        <v>7</v>
      </c>
      <c r="E132" s="4" t="s">
        <v>7388</v>
      </c>
      <c r="F132" s="4">
        <v>2</v>
      </c>
      <c r="G132" s="4">
        <f t="shared" si="6"/>
        <v>1.8587360594795538E-3</v>
      </c>
      <c r="H132" s="4">
        <v>2</v>
      </c>
      <c r="I132" s="4">
        <f t="shared" si="7"/>
        <v>7.3789846517119241E-5</v>
      </c>
      <c r="J132" s="4">
        <v>1.57459903823104E-3</v>
      </c>
      <c r="K132" s="4">
        <v>2.2402249953014399E-2</v>
      </c>
      <c r="L132" s="5">
        <f t="shared" ref="L132:L195" si="8">-LOG10(J132)</f>
        <v>2.8028300181620542</v>
      </c>
      <c r="M132" s="4" t="s">
        <v>7389</v>
      </c>
    </row>
    <row r="133" spans="1:13">
      <c r="A133" s="4" t="s">
        <v>7994</v>
      </c>
      <c r="B133" s="54"/>
      <c r="C133" s="4" t="s">
        <v>7897</v>
      </c>
      <c r="D133" s="4">
        <v>5</v>
      </c>
      <c r="E133" s="4" t="s">
        <v>7898</v>
      </c>
      <c r="F133" s="4">
        <v>4</v>
      </c>
      <c r="G133" s="4">
        <f t="shared" si="6"/>
        <v>3.7174721189591076E-3</v>
      </c>
      <c r="H133" s="4">
        <v>14</v>
      </c>
      <c r="I133" s="4">
        <f t="shared" si="7"/>
        <v>5.1652892561983473E-4</v>
      </c>
      <c r="J133" s="4">
        <v>1.7965139064553899E-3</v>
      </c>
      <c r="K133" s="4">
        <v>2.49915045653572E-2</v>
      </c>
      <c r="L133" s="5">
        <f t="shared" si="8"/>
        <v>2.7455694166594635</v>
      </c>
      <c r="M133" s="4" t="s">
        <v>8283</v>
      </c>
    </row>
    <row r="134" spans="1:13">
      <c r="A134" s="4" t="s">
        <v>7997</v>
      </c>
      <c r="B134" s="54"/>
      <c r="C134" s="4" t="s">
        <v>7571</v>
      </c>
      <c r="D134" s="4">
        <v>5</v>
      </c>
      <c r="E134" s="4" t="s">
        <v>7572</v>
      </c>
      <c r="F134" s="4">
        <v>34</v>
      </c>
      <c r="G134" s="4">
        <f t="shared" si="6"/>
        <v>3.1598513011152414E-2</v>
      </c>
      <c r="H134" s="4">
        <v>508</v>
      </c>
      <c r="I134" s="4">
        <f t="shared" si="7"/>
        <v>1.874262101534829E-2</v>
      </c>
      <c r="J134" s="4">
        <v>2.2712572494297499E-3</v>
      </c>
      <c r="K134" s="4">
        <v>3.0908848655283101E-2</v>
      </c>
      <c r="L134" s="5">
        <f t="shared" si="8"/>
        <v>2.6437336734946686</v>
      </c>
      <c r="M134" s="4" t="s">
        <v>8284</v>
      </c>
    </row>
    <row r="135" spans="1:13">
      <c r="A135" s="4" t="s">
        <v>8000</v>
      </c>
      <c r="B135" s="54"/>
      <c r="C135" s="4" t="s">
        <v>7460</v>
      </c>
      <c r="D135" s="4">
        <v>7</v>
      </c>
      <c r="E135" s="4" t="s">
        <v>7461</v>
      </c>
      <c r="F135" s="4">
        <v>3</v>
      </c>
      <c r="G135" s="4">
        <f t="shared" si="6"/>
        <v>2.7881040892193307E-3</v>
      </c>
      <c r="H135" s="4">
        <v>8</v>
      </c>
      <c r="I135" s="4">
        <f t="shared" si="7"/>
        <v>2.9515938606847696E-4</v>
      </c>
      <c r="J135" s="4">
        <v>3.0072710362568302E-3</v>
      </c>
      <c r="K135" s="4">
        <v>4.00542908233356E-2</v>
      </c>
      <c r="L135" s="5">
        <f t="shared" si="8"/>
        <v>2.5218274284853903</v>
      </c>
      <c r="M135" s="4" t="s">
        <v>8285</v>
      </c>
    </row>
    <row r="136" spans="1:13">
      <c r="A136" s="4" t="s">
        <v>8003</v>
      </c>
      <c r="B136" s="54"/>
      <c r="C136" s="4" t="s">
        <v>7407</v>
      </c>
      <c r="D136" s="4">
        <v>4</v>
      </c>
      <c r="E136" s="4" t="s">
        <v>7408</v>
      </c>
      <c r="F136" s="4">
        <v>15</v>
      </c>
      <c r="G136" s="4">
        <f t="shared" si="6"/>
        <v>1.3940520446096654E-2</v>
      </c>
      <c r="H136" s="4">
        <v>170</v>
      </c>
      <c r="I136" s="4">
        <f t="shared" si="7"/>
        <v>6.2721369539551356E-3</v>
      </c>
      <c r="J136" s="4">
        <v>3.28782358739307E-3</v>
      </c>
      <c r="K136" s="4">
        <v>4.2878699285584597E-2</v>
      </c>
      <c r="L136" s="5">
        <f t="shared" si="8"/>
        <v>2.4830914931627452</v>
      </c>
      <c r="M136" s="4" t="s">
        <v>8286</v>
      </c>
    </row>
    <row r="137" spans="1:13">
      <c r="A137" s="4" t="s">
        <v>8004</v>
      </c>
      <c r="B137" s="54"/>
      <c r="C137" s="4" t="s">
        <v>7546</v>
      </c>
      <c r="D137" s="4">
        <v>3</v>
      </c>
      <c r="E137" s="4" t="s">
        <v>7547</v>
      </c>
      <c r="F137" s="4">
        <v>187</v>
      </c>
      <c r="G137" s="4">
        <f t="shared" si="6"/>
        <v>0.17379182156133829</v>
      </c>
      <c r="H137" s="4">
        <v>3917</v>
      </c>
      <c r="I137" s="4">
        <f t="shared" si="7"/>
        <v>0.14451741440377805</v>
      </c>
      <c r="J137" s="4">
        <v>3.62443320092552E-3</v>
      </c>
      <c r="K137" s="4">
        <v>4.6303983342436197E-2</v>
      </c>
      <c r="L137" s="5">
        <f t="shared" si="8"/>
        <v>2.4407598999776248</v>
      </c>
      <c r="M137" s="4" t="s">
        <v>8287</v>
      </c>
    </row>
    <row r="138" spans="1:13">
      <c r="A138" s="4" t="s">
        <v>8005</v>
      </c>
      <c r="B138" s="54"/>
      <c r="C138" s="4" t="s">
        <v>7933</v>
      </c>
      <c r="D138" s="4">
        <v>5</v>
      </c>
      <c r="E138" s="4" t="s">
        <v>7934</v>
      </c>
      <c r="F138" s="4">
        <v>5</v>
      </c>
      <c r="G138" s="4">
        <f t="shared" si="6"/>
        <v>4.646840148698885E-3</v>
      </c>
      <c r="H138" s="4">
        <v>29</v>
      </c>
      <c r="I138" s="4">
        <f t="shared" si="7"/>
        <v>1.0699527744982291E-3</v>
      </c>
      <c r="J138" s="4">
        <v>5.2438833287911501E-3</v>
      </c>
      <c r="K138" s="4">
        <v>6.5653419276465202E-2</v>
      </c>
      <c r="L138" s="5">
        <f t="shared" si="8"/>
        <v>2.2803469794964215</v>
      </c>
      <c r="M138" s="4" t="s">
        <v>8288</v>
      </c>
    </row>
    <row r="139" spans="1:13">
      <c r="A139" s="4" t="s">
        <v>8006</v>
      </c>
      <c r="B139" s="54"/>
      <c r="C139" s="4" t="s">
        <v>7465</v>
      </c>
      <c r="D139" s="4">
        <v>8</v>
      </c>
      <c r="E139" s="4" t="s">
        <v>7466</v>
      </c>
      <c r="F139" s="4">
        <v>19</v>
      </c>
      <c r="G139" s="4">
        <f t="shared" si="6"/>
        <v>1.7657992565055763E-2</v>
      </c>
      <c r="H139" s="4">
        <v>252</v>
      </c>
      <c r="I139" s="4">
        <f t="shared" si="7"/>
        <v>9.2975206611570251E-3</v>
      </c>
      <c r="J139" s="4">
        <v>5.8896893457731697E-3</v>
      </c>
      <c r="K139" s="4">
        <v>7.2293049616745195E-2</v>
      </c>
      <c r="L139" s="5">
        <f t="shared" si="8"/>
        <v>2.2299076116601846</v>
      </c>
      <c r="M139" s="4" t="s">
        <v>8289</v>
      </c>
    </row>
    <row r="140" spans="1:13">
      <c r="A140" s="4" t="s">
        <v>8010</v>
      </c>
      <c r="B140" s="54"/>
      <c r="C140" s="4" t="s">
        <v>7434</v>
      </c>
      <c r="D140" s="4">
        <v>4</v>
      </c>
      <c r="E140" s="4" t="s">
        <v>7435</v>
      </c>
      <c r="F140" s="4">
        <v>8</v>
      </c>
      <c r="G140" s="4">
        <f t="shared" si="6"/>
        <v>7.4349442379182153E-3</v>
      </c>
      <c r="H140" s="4">
        <v>70</v>
      </c>
      <c r="I140" s="4">
        <f t="shared" si="7"/>
        <v>2.5826446280991736E-3</v>
      </c>
      <c r="J140" s="4">
        <v>6.4318981671371601E-3</v>
      </c>
      <c r="K140" s="4">
        <v>7.7430158704381996E-2</v>
      </c>
      <c r="L140" s="5">
        <f t="shared" si="8"/>
        <v>2.191660840161425</v>
      </c>
      <c r="M140" s="4" t="s">
        <v>8290</v>
      </c>
    </row>
    <row r="141" spans="1:13">
      <c r="A141" s="4" t="s">
        <v>8012</v>
      </c>
      <c r="B141" s="54"/>
      <c r="C141" s="4" t="s">
        <v>7410</v>
      </c>
      <c r="D141" s="4">
        <v>4</v>
      </c>
      <c r="E141" s="4" t="s">
        <v>7411</v>
      </c>
      <c r="F141" s="4">
        <v>44</v>
      </c>
      <c r="G141" s="4">
        <f t="shared" si="6"/>
        <v>4.0892193308550186E-2</v>
      </c>
      <c r="H141" s="4">
        <v>758</v>
      </c>
      <c r="I141" s="4">
        <f t="shared" si="7"/>
        <v>2.7966351829988193E-2</v>
      </c>
      <c r="J141" s="4">
        <v>8.0411940778643796E-3</v>
      </c>
      <c r="K141" s="4">
        <v>9.49771225045868E-2</v>
      </c>
      <c r="L141" s="5">
        <f t="shared" si="8"/>
        <v>2.0946794558632207</v>
      </c>
      <c r="M141" s="4" t="s">
        <v>8291</v>
      </c>
    </row>
    <row r="142" spans="1:13">
      <c r="A142" s="4" t="s">
        <v>8016</v>
      </c>
      <c r="B142" s="54"/>
      <c r="C142" s="4" t="s">
        <v>8292</v>
      </c>
      <c r="D142" s="4">
        <v>6</v>
      </c>
      <c r="E142" s="4" t="s">
        <v>8293</v>
      </c>
      <c r="F142" s="4">
        <v>2</v>
      </c>
      <c r="G142" s="4">
        <f t="shared" si="6"/>
        <v>1.8587360594795538E-3</v>
      </c>
      <c r="H142" s="4">
        <v>4</v>
      </c>
      <c r="I142" s="4">
        <f t="shared" si="7"/>
        <v>1.4757969303423848E-4</v>
      </c>
      <c r="J142" s="4">
        <v>8.9558191824830897E-3</v>
      </c>
      <c r="K142" s="4">
        <v>0.100113264432757</v>
      </c>
      <c r="L142" s="5">
        <f t="shared" si="8"/>
        <v>2.0478946833871743</v>
      </c>
      <c r="M142" s="4" t="s">
        <v>8294</v>
      </c>
    </row>
    <row r="143" spans="1:13">
      <c r="A143" s="4" t="s">
        <v>8019</v>
      </c>
      <c r="B143" s="54"/>
      <c r="C143" s="4" t="s">
        <v>7413</v>
      </c>
      <c r="D143" s="4">
        <v>7</v>
      </c>
      <c r="E143" s="4" t="s">
        <v>7414</v>
      </c>
      <c r="F143" s="4">
        <v>2</v>
      </c>
      <c r="G143" s="4">
        <f t="shared" si="6"/>
        <v>1.8587360594795538E-3</v>
      </c>
      <c r="H143" s="4">
        <v>4</v>
      </c>
      <c r="I143" s="4">
        <f t="shared" si="7"/>
        <v>1.4757969303423848E-4</v>
      </c>
      <c r="J143" s="4">
        <v>8.9558191824830897E-3</v>
      </c>
      <c r="K143" s="4">
        <v>0.100113264432757</v>
      </c>
      <c r="L143" s="5">
        <f t="shared" si="8"/>
        <v>2.0478946833871743</v>
      </c>
      <c r="M143" s="4" t="s">
        <v>7051</v>
      </c>
    </row>
    <row r="144" spans="1:13">
      <c r="A144" s="4" t="s">
        <v>8022</v>
      </c>
      <c r="B144" s="54"/>
      <c r="C144" s="4" t="s">
        <v>7415</v>
      </c>
      <c r="D144" s="4">
        <v>7</v>
      </c>
      <c r="E144" s="4" t="s">
        <v>7416</v>
      </c>
      <c r="F144" s="4">
        <v>2</v>
      </c>
      <c r="G144" s="4">
        <f t="shared" si="6"/>
        <v>1.8587360594795538E-3</v>
      </c>
      <c r="H144" s="4">
        <v>4</v>
      </c>
      <c r="I144" s="4">
        <f t="shared" si="7"/>
        <v>1.4757969303423848E-4</v>
      </c>
      <c r="J144" s="4">
        <v>8.9558191824830897E-3</v>
      </c>
      <c r="K144" s="4">
        <v>0.100113264432757</v>
      </c>
      <c r="L144" s="5">
        <f t="shared" si="8"/>
        <v>2.0478946833871743</v>
      </c>
      <c r="M144" s="4" t="s">
        <v>7417</v>
      </c>
    </row>
    <row r="145" spans="1:13">
      <c r="A145" s="4" t="s">
        <v>8024</v>
      </c>
      <c r="B145" s="54"/>
      <c r="C145" s="4" t="s">
        <v>8071</v>
      </c>
      <c r="D145" s="4">
        <v>6</v>
      </c>
      <c r="E145" s="4" t="s">
        <v>8072</v>
      </c>
      <c r="F145" s="4">
        <v>6</v>
      </c>
      <c r="G145" s="4">
        <f t="shared" si="6"/>
        <v>5.5762081784386614E-3</v>
      </c>
      <c r="H145" s="4">
        <v>49</v>
      </c>
      <c r="I145" s="4">
        <f t="shared" si="7"/>
        <v>1.8078512396694215E-3</v>
      </c>
      <c r="J145" s="4">
        <v>1.2589947524830499E-2</v>
      </c>
      <c r="K145" s="4">
        <v>0.13826854650077</v>
      </c>
      <c r="L145" s="5">
        <f t="shared" si="8"/>
        <v>1.8999760800370178</v>
      </c>
      <c r="M145" s="4" t="s">
        <v>8295</v>
      </c>
    </row>
    <row r="146" spans="1:13">
      <c r="A146" s="4" t="s">
        <v>8026</v>
      </c>
      <c r="B146" s="54"/>
      <c r="C146" s="4" t="s">
        <v>7541</v>
      </c>
      <c r="D146" s="4">
        <v>4</v>
      </c>
      <c r="E146" s="4" t="s">
        <v>7542</v>
      </c>
      <c r="F146" s="4">
        <v>3</v>
      </c>
      <c r="G146" s="4">
        <f t="shared" si="6"/>
        <v>2.7881040892193307E-3</v>
      </c>
      <c r="H146" s="4">
        <v>13</v>
      </c>
      <c r="I146" s="4">
        <f t="shared" si="7"/>
        <v>4.7963400236127507E-4</v>
      </c>
      <c r="J146" s="4">
        <v>1.3238802879644899E-2</v>
      </c>
      <c r="K146" s="4">
        <v>0.14288776901134001</v>
      </c>
      <c r="L146" s="5">
        <f t="shared" si="8"/>
        <v>1.8781512842520456</v>
      </c>
      <c r="M146" s="4" t="s">
        <v>8296</v>
      </c>
    </row>
    <row r="147" spans="1:13">
      <c r="A147" s="4" t="s">
        <v>7571</v>
      </c>
      <c r="B147" s="54"/>
      <c r="C147" s="4" t="s">
        <v>7471</v>
      </c>
      <c r="D147" s="4">
        <v>5</v>
      </c>
      <c r="E147" s="4" t="s">
        <v>7472</v>
      </c>
      <c r="F147" s="4">
        <v>7</v>
      </c>
      <c r="G147" s="4">
        <f t="shared" si="6"/>
        <v>6.5055762081784388E-3</v>
      </c>
      <c r="H147" s="4">
        <v>67</v>
      </c>
      <c r="I147" s="4">
        <f t="shared" si="7"/>
        <v>2.4719598583234949E-3</v>
      </c>
      <c r="J147" s="4">
        <v>1.67499837348975E-2</v>
      </c>
      <c r="K147" s="4">
        <v>0.17475816363409699</v>
      </c>
      <c r="L147" s="5">
        <f t="shared" si="8"/>
        <v>1.7759856103493863</v>
      </c>
      <c r="M147" s="4" t="s">
        <v>8297</v>
      </c>
    </row>
    <row r="148" spans="1:13">
      <c r="A148" s="4" t="s">
        <v>8033</v>
      </c>
      <c r="B148" s="54"/>
      <c r="C148" s="4" t="s">
        <v>7473</v>
      </c>
      <c r="D148" s="4">
        <v>4</v>
      </c>
      <c r="E148" s="4" t="s">
        <v>7474</v>
      </c>
      <c r="F148" s="4">
        <v>7</v>
      </c>
      <c r="G148" s="4">
        <f t="shared" si="6"/>
        <v>6.5055762081784388E-3</v>
      </c>
      <c r="H148" s="4">
        <v>67</v>
      </c>
      <c r="I148" s="4">
        <f t="shared" si="7"/>
        <v>2.4719598583234949E-3</v>
      </c>
      <c r="J148" s="4">
        <v>1.67499837348975E-2</v>
      </c>
      <c r="K148" s="4">
        <v>0.17475816363409699</v>
      </c>
      <c r="L148" s="5">
        <f t="shared" si="8"/>
        <v>1.7759856103493863</v>
      </c>
      <c r="M148" s="4" t="s">
        <v>8297</v>
      </c>
    </row>
    <row r="149" spans="1:13">
      <c r="A149" s="4" t="s">
        <v>8036</v>
      </c>
      <c r="B149" s="54"/>
      <c r="C149" s="4" t="s">
        <v>8298</v>
      </c>
      <c r="D149" s="4">
        <v>3</v>
      </c>
      <c r="E149" s="4" t="s">
        <v>8299</v>
      </c>
      <c r="F149" s="4">
        <v>314</v>
      </c>
      <c r="G149" s="4">
        <f t="shared" si="6"/>
        <v>0.29182156133828996</v>
      </c>
      <c r="H149" s="4">
        <v>7146</v>
      </c>
      <c r="I149" s="4">
        <f t="shared" si="7"/>
        <v>0.26365112160566706</v>
      </c>
      <c r="J149" s="4">
        <v>1.8385441874295302E-2</v>
      </c>
      <c r="K149" s="4">
        <v>0.18867682972637501</v>
      </c>
      <c r="L149" s="5">
        <f t="shared" si="8"/>
        <v>1.7355259278695259</v>
      </c>
      <c r="M149" s="4" t="s">
        <v>8300</v>
      </c>
    </row>
    <row r="150" spans="1:13">
      <c r="A150" s="4" t="s">
        <v>8039</v>
      </c>
      <c r="B150" s="54"/>
      <c r="C150" s="4" t="s">
        <v>8301</v>
      </c>
      <c r="D150" s="4">
        <v>3</v>
      </c>
      <c r="E150" s="4" t="s">
        <v>8302</v>
      </c>
      <c r="F150" s="4">
        <v>313</v>
      </c>
      <c r="G150" s="4">
        <f t="shared" si="6"/>
        <v>0.29089219330855021</v>
      </c>
      <c r="H150" s="4">
        <v>7127</v>
      </c>
      <c r="I150" s="4">
        <f t="shared" si="7"/>
        <v>0.2629501180637544</v>
      </c>
      <c r="J150" s="4">
        <v>1.9086923695409399E-2</v>
      </c>
      <c r="K150" s="4">
        <v>0.19271635860203701</v>
      </c>
      <c r="L150" s="5">
        <f t="shared" si="8"/>
        <v>1.7192640626890041</v>
      </c>
      <c r="M150" s="4" t="s">
        <v>8303</v>
      </c>
    </row>
    <row r="151" spans="1:13">
      <c r="A151" s="4" t="s">
        <v>8042</v>
      </c>
      <c r="B151" s="54"/>
      <c r="C151" s="4" t="s">
        <v>7475</v>
      </c>
      <c r="D151" s="4">
        <v>3</v>
      </c>
      <c r="E151" s="4" t="s">
        <v>7476</v>
      </c>
      <c r="F151" s="4">
        <v>15</v>
      </c>
      <c r="G151" s="4">
        <f t="shared" si="6"/>
        <v>1.3940520446096654E-2</v>
      </c>
      <c r="H151" s="4">
        <v>209</v>
      </c>
      <c r="I151" s="4">
        <f t="shared" si="7"/>
        <v>7.711038961038961E-3</v>
      </c>
      <c r="J151" s="4">
        <v>2.0082842246305601E-2</v>
      </c>
      <c r="K151" s="4">
        <v>0.195458370155386</v>
      </c>
      <c r="L151" s="5">
        <f t="shared" si="8"/>
        <v>1.6971748231736969</v>
      </c>
      <c r="M151" s="4" t="s">
        <v>8304</v>
      </c>
    </row>
    <row r="152" spans="1:13">
      <c r="A152" s="4" t="s">
        <v>8043</v>
      </c>
      <c r="B152" s="54"/>
      <c r="C152" s="4" t="s">
        <v>8305</v>
      </c>
      <c r="D152" s="4">
        <v>7</v>
      </c>
      <c r="E152" s="4" t="s">
        <v>8306</v>
      </c>
      <c r="F152" s="4">
        <v>10</v>
      </c>
      <c r="G152" s="4">
        <f t="shared" si="6"/>
        <v>9.2936802973977699E-3</v>
      </c>
      <c r="H152" s="4">
        <v>119</v>
      </c>
      <c r="I152" s="4">
        <f t="shared" si="7"/>
        <v>4.3904958677685952E-3</v>
      </c>
      <c r="J152" s="4">
        <v>2.0215772094259801E-2</v>
      </c>
      <c r="K152" s="4">
        <v>0.195458370155386</v>
      </c>
      <c r="L152" s="5">
        <f t="shared" si="8"/>
        <v>1.6943096671488502</v>
      </c>
      <c r="M152" s="4" t="s">
        <v>8307</v>
      </c>
    </row>
    <row r="153" spans="1:13">
      <c r="A153" s="4" t="s">
        <v>8046</v>
      </c>
      <c r="B153" s="54"/>
      <c r="C153" s="4" t="s">
        <v>8308</v>
      </c>
      <c r="D153" s="4">
        <v>5</v>
      </c>
      <c r="E153" s="4" t="s">
        <v>8309</v>
      </c>
      <c r="F153" s="4">
        <v>2</v>
      </c>
      <c r="G153" s="4">
        <f t="shared" si="6"/>
        <v>1.8587360594795538E-3</v>
      </c>
      <c r="H153" s="4">
        <v>6</v>
      </c>
      <c r="I153" s="4">
        <f t="shared" si="7"/>
        <v>2.2136953955135774E-4</v>
      </c>
      <c r="J153" s="4">
        <v>2.1231899633492399E-2</v>
      </c>
      <c r="K153" s="4">
        <v>0.195458370155386</v>
      </c>
      <c r="L153" s="5">
        <f t="shared" si="8"/>
        <v>1.673011147452673</v>
      </c>
      <c r="M153" s="4" t="s">
        <v>8310</v>
      </c>
    </row>
    <row r="154" spans="1:13">
      <c r="A154" s="4" t="s">
        <v>8048</v>
      </c>
      <c r="B154" s="54"/>
      <c r="C154" s="4" t="s">
        <v>8311</v>
      </c>
      <c r="D154" s="4">
        <v>6</v>
      </c>
      <c r="E154" s="4" t="s">
        <v>8312</v>
      </c>
      <c r="F154" s="4">
        <v>2</v>
      </c>
      <c r="G154" s="4">
        <f t="shared" ref="G154:G214" si="9">F154/1076</f>
        <v>1.8587360594795538E-3</v>
      </c>
      <c r="H154" s="4">
        <v>6</v>
      </c>
      <c r="I154" s="4">
        <f t="shared" ref="I154:I214" si="10">H154/27104</f>
        <v>2.2136953955135774E-4</v>
      </c>
      <c r="J154" s="4">
        <v>2.1231899633492399E-2</v>
      </c>
      <c r="K154" s="4">
        <v>0.195458370155386</v>
      </c>
      <c r="L154" s="5">
        <f t="shared" si="8"/>
        <v>1.673011147452673</v>
      </c>
      <c r="M154" s="4" t="s">
        <v>8313</v>
      </c>
    </row>
    <row r="155" spans="1:13">
      <c r="A155" s="4" t="s">
        <v>8049</v>
      </c>
      <c r="B155" s="54"/>
      <c r="C155" s="4" t="s">
        <v>7910</v>
      </c>
      <c r="D155" s="4">
        <v>5</v>
      </c>
      <c r="E155" s="4" t="s">
        <v>7911</v>
      </c>
      <c r="F155" s="4">
        <v>2</v>
      </c>
      <c r="G155" s="4">
        <f t="shared" si="9"/>
        <v>1.8587360594795538E-3</v>
      </c>
      <c r="H155" s="4">
        <v>6</v>
      </c>
      <c r="I155" s="4">
        <f t="shared" si="10"/>
        <v>2.2136953955135774E-4</v>
      </c>
      <c r="J155" s="4">
        <v>2.1231899633492399E-2</v>
      </c>
      <c r="K155" s="4">
        <v>0.195458370155386</v>
      </c>
      <c r="L155" s="5">
        <f t="shared" si="8"/>
        <v>1.673011147452673</v>
      </c>
      <c r="M155" s="4" t="s">
        <v>7912</v>
      </c>
    </row>
    <row r="156" spans="1:13">
      <c r="A156" s="4" t="s">
        <v>8053</v>
      </c>
      <c r="B156" s="54"/>
      <c r="C156" s="4" t="s">
        <v>8314</v>
      </c>
      <c r="D156" s="4">
        <v>4</v>
      </c>
      <c r="E156" s="4" t="s">
        <v>8315</v>
      </c>
      <c r="F156" s="4">
        <v>2</v>
      </c>
      <c r="G156" s="4">
        <f t="shared" si="9"/>
        <v>1.8587360594795538E-3</v>
      </c>
      <c r="H156" s="4">
        <v>6</v>
      </c>
      <c r="I156" s="4">
        <f t="shared" si="10"/>
        <v>2.2136953955135774E-4</v>
      </c>
      <c r="J156" s="4">
        <v>2.1231899633492399E-2</v>
      </c>
      <c r="K156" s="4">
        <v>0.195458370155386</v>
      </c>
      <c r="L156" s="5">
        <f t="shared" si="8"/>
        <v>1.673011147452673</v>
      </c>
      <c r="M156" s="4" t="s">
        <v>8316</v>
      </c>
    </row>
    <row r="157" spans="1:13">
      <c r="A157" s="4" t="s">
        <v>8056</v>
      </c>
      <c r="B157" s="54"/>
      <c r="C157" s="4" t="s">
        <v>7512</v>
      </c>
      <c r="D157" s="4">
        <v>5</v>
      </c>
      <c r="E157" s="4" t="s">
        <v>7513</v>
      </c>
      <c r="F157" s="4">
        <v>7</v>
      </c>
      <c r="G157" s="4">
        <f t="shared" si="9"/>
        <v>6.5055762081784388E-3</v>
      </c>
      <c r="H157" s="4">
        <v>72</v>
      </c>
      <c r="I157" s="4">
        <f t="shared" si="10"/>
        <v>2.6564344746162929E-3</v>
      </c>
      <c r="J157" s="4">
        <v>2.3976700099575102E-2</v>
      </c>
      <c r="K157" s="4">
        <v>0.21326645024146301</v>
      </c>
      <c r="L157" s="5">
        <f t="shared" si="8"/>
        <v>1.6202105888418907</v>
      </c>
      <c r="M157" s="4" t="s">
        <v>8317</v>
      </c>
    </row>
    <row r="158" spans="1:13">
      <c r="A158" s="4" t="s">
        <v>8060</v>
      </c>
      <c r="B158" s="54"/>
      <c r="C158" s="4" t="s">
        <v>7452</v>
      </c>
      <c r="D158" s="4">
        <v>6</v>
      </c>
      <c r="E158" s="4" t="s">
        <v>7453</v>
      </c>
      <c r="F158" s="4">
        <v>6</v>
      </c>
      <c r="G158" s="4">
        <f t="shared" si="9"/>
        <v>5.5762081784386614E-3</v>
      </c>
      <c r="H158" s="4">
        <v>57</v>
      </c>
      <c r="I158" s="4">
        <f t="shared" si="10"/>
        <v>2.1030106257378983E-3</v>
      </c>
      <c r="J158" s="4">
        <v>2.5070585916811501E-2</v>
      </c>
      <c r="K158" s="4">
        <v>0.21326645024146301</v>
      </c>
      <c r="L158" s="5">
        <f t="shared" si="8"/>
        <v>1.6008355161628602</v>
      </c>
      <c r="M158" s="4" t="s">
        <v>8318</v>
      </c>
    </row>
    <row r="159" spans="1:13">
      <c r="A159" s="4" t="s">
        <v>7568</v>
      </c>
      <c r="B159" s="54"/>
      <c r="C159" s="4" t="s">
        <v>7455</v>
      </c>
      <c r="D159" s="4">
        <v>5</v>
      </c>
      <c r="E159" s="4" t="s">
        <v>7456</v>
      </c>
      <c r="F159" s="4">
        <v>6</v>
      </c>
      <c r="G159" s="4">
        <f t="shared" si="9"/>
        <v>5.5762081784386614E-3</v>
      </c>
      <c r="H159" s="4">
        <v>57</v>
      </c>
      <c r="I159" s="4">
        <f t="shared" si="10"/>
        <v>2.1030106257378983E-3</v>
      </c>
      <c r="J159" s="4">
        <v>2.5070585916811501E-2</v>
      </c>
      <c r="K159" s="4">
        <v>0.21326645024146301</v>
      </c>
      <c r="L159" s="5">
        <f t="shared" si="8"/>
        <v>1.6008355161628602</v>
      </c>
      <c r="M159" s="4" t="s">
        <v>8318</v>
      </c>
    </row>
    <row r="160" spans="1:13">
      <c r="A160" s="4" t="s">
        <v>8066</v>
      </c>
      <c r="B160" s="54"/>
      <c r="C160" s="4" t="s">
        <v>7526</v>
      </c>
      <c r="D160" s="4">
        <v>4</v>
      </c>
      <c r="E160" s="4" t="s">
        <v>7527</v>
      </c>
      <c r="F160" s="4">
        <v>15</v>
      </c>
      <c r="G160" s="4">
        <f t="shared" si="9"/>
        <v>1.3940520446096654E-2</v>
      </c>
      <c r="H160" s="4">
        <v>215</v>
      </c>
      <c r="I160" s="4">
        <f t="shared" si="10"/>
        <v>7.9324085005903194E-3</v>
      </c>
      <c r="J160" s="4">
        <v>2.5122520167245199E-2</v>
      </c>
      <c r="K160" s="4">
        <v>0.21326645024146301</v>
      </c>
      <c r="L160" s="5">
        <f t="shared" si="8"/>
        <v>1.5999367964703084</v>
      </c>
      <c r="M160" s="4" t="s">
        <v>8319</v>
      </c>
    </row>
    <row r="161" spans="1:13">
      <c r="A161" s="4" t="s">
        <v>8070</v>
      </c>
      <c r="B161" s="54"/>
      <c r="C161" s="4" t="s">
        <v>7921</v>
      </c>
      <c r="D161" s="4">
        <v>6</v>
      </c>
      <c r="E161" s="4" t="s">
        <v>8320</v>
      </c>
      <c r="F161" s="4">
        <v>4</v>
      </c>
      <c r="G161" s="4">
        <f t="shared" si="9"/>
        <v>3.7174721189591076E-3</v>
      </c>
      <c r="H161" s="4">
        <v>29</v>
      </c>
      <c r="I161" s="4">
        <f t="shared" si="10"/>
        <v>1.0699527744982291E-3</v>
      </c>
      <c r="J161" s="4">
        <v>2.66263977716375E-2</v>
      </c>
      <c r="K161" s="4">
        <v>0.21326645024146301</v>
      </c>
      <c r="L161" s="5">
        <f t="shared" si="8"/>
        <v>1.574687584357892</v>
      </c>
      <c r="M161" s="4" t="s">
        <v>8321</v>
      </c>
    </row>
    <row r="162" spans="1:13">
      <c r="A162" s="4" t="s">
        <v>8073</v>
      </c>
      <c r="B162" s="54"/>
      <c r="C162" s="4" t="s">
        <v>7532</v>
      </c>
      <c r="D162" s="4">
        <v>4</v>
      </c>
      <c r="E162" s="4" t="s">
        <v>7533</v>
      </c>
      <c r="F162" s="4">
        <v>4</v>
      </c>
      <c r="G162" s="4">
        <f t="shared" si="9"/>
        <v>3.7174721189591076E-3</v>
      </c>
      <c r="H162" s="4">
        <v>29</v>
      </c>
      <c r="I162" s="4">
        <f t="shared" si="10"/>
        <v>1.0699527744982291E-3</v>
      </c>
      <c r="J162" s="4">
        <v>2.66263977716375E-2</v>
      </c>
      <c r="K162" s="4">
        <v>0.21326645024146301</v>
      </c>
      <c r="L162" s="5">
        <f t="shared" si="8"/>
        <v>1.574687584357892</v>
      </c>
      <c r="M162" s="4" t="s">
        <v>8322</v>
      </c>
    </row>
    <row r="163" spans="1:13">
      <c r="A163" s="4" t="s">
        <v>8076</v>
      </c>
      <c r="B163" s="54"/>
      <c r="C163" s="4" t="s">
        <v>8323</v>
      </c>
      <c r="D163" s="4">
        <v>5</v>
      </c>
      <c r="E163" s="4" t="s">
        <v>8324</v>
      </c>
      <c r="F163" s="4">
        <v>3</v>
      </c>
      <c r="G163" s="4">
        <f t="shared" si="9"/>
        <v>2.7881040892193307E-3</v>
      </c>
      <c r="H163" s="4">
        <v>17</v>
      </c>
      <c r="I163" s="4">
        <f t="shared" si="10"/>
        <v>6.2721369539551358E-4</v>
      </c>
      <c r="J163" s="4">
        <v>2.7983355136353898E-2</v>
      </c>
      <c r="K163" s="4">
        <v>0.21326645024146301</v>
      </c>
      <c r="L163" s="5">
        <f t="shared" si="8"/>
        <v>1.5531002158681857</v>
      </c>
      <c r="M163" s="4" t="s">
        <v>8325</v>
      </c>
    </row>
    <row r="164" spans="1:13">
      <c r="A164" s="4" t="s">
        <v>8079</v>
      </c>
      <c r="B164" s="54"/>
      <c r="C164" s="4" t="s">
        <v>8326</v>
      </c>
      <c r="D164" s="4">
        <v>4</v>
      </c>
      <c r="E164" s="4" t="s">
        <v>8327</v>
      </c>
      <c r="F164" s="4">
        <v>3</v>
      </c>
      <c r="G164" s="4">
        <f t="shared" si="9"/>
        <v>2.7881040892193307E-3</v>
      </c>
      <c r="H164" s="4">
        <v>17</v>
      </c>
      <c r="I164" s="4">
        <f t="shared" si="10"/>
        <v>6.2721369539551358E-4</v>
      </c>
      <c r="J164" s="4">
        <v>2.7983355136353898E-2</v>
      </c>
      <c r="K164" s="4">
        <v>0.21326645024146301</v>
      </c>
      <c r="L164" s="5">
        <f t="shared" si="8"/>
        <v>1.5531002158681857</v>
      </c>
      <c r="M164" s="4" t="s">
        <v>8325</v>
      </c>
    </row>
    <row r="165" spans="1:13">
      <c r="A165" s="4" t="s">
        <v>8082</v>
      </c>
      <c r="B165" s="54"/>
      <c r="C165" s="4" t="s">
        <v>7457</v>
      </c>
      <c r="D165" s="4">
        <v>6</v>
      </c>
      <c r="E165" s="4" t="s">
        <v>7458</v>
      </c>
      <c r="F165" s="4">
        <v>2</v>
      </c>
      <c r="G165" s="4">
        <f t="shared" si="9"/>
        <v>1.8587360594795538E-3</v>
      </c>
      <c r="H165" s="4">
        <v>7</v>
      </c>
      <c r="I165" s="4">
        <f t="shared" si="10"/>
        <v>2.5826446280991736E-4</v>
      </c>
      <c r="J165" s="4">
        <v>2.8950026355214299E-2</v>
      </c>
      <c r="K165" s="4">
        <v>0.21326645024146301</v>
      </c>
      <c r="L165" s="5">
        <f t="shared" si="8"/>
        <v>1.5383510365680155</v>
      </c>
      <c r="M165" s="4" t="s">
        <v>7459</v>
      </c>
    </row>
    <row r="166" spans="1:13">
      <c r="A166" s="4" t="s">
        <v>8085</v>
      </c>
      <c r="B166" s="54"/>
      <c r="C166" s="4" t="s">
        <v>8328</v>
      </c>
      <c r="D166" s="4">
        <v>5</v>
      </c>
      <c r="E166" s="4" t="s">
        <v>8329</v>
      </c>
      <c r="F166" s="4">
        <v>2</v>
      </c>
      <c r="G166" s="4">
        <f t="shared" si="9"/>
        <v>1.8587360594795538E-3</v>
      </c>
      <c r="H166" s="4">
        <v>7</v>
      </c>
      <c r="I166" s="4">
        <f t="shared" si="10"/>
        <v>2.5826446280991736E-4</v>
      </c>
      <c r="J166" s="4">
        <v>2.8950026355214299E-2</v>
      </c>
      <c r="K166" s="4">
        <v>0.21326645024146301</v>
      </c>
      <c r="L166" s="5">
        <f t="shared" si="8"/>
        <v>1.5383510365680155</v>
      </c>
      <c r="M166" s="4" t="s">
        <v>8330</v>
      </c>
    </row>
    <row r="167" spans="1:13">
      <c r="A167" s="4" t="s">
        <v>8088</v>
      </c>
      <c r="B167" s="54"/>
      <c r="C167" s="4" t="s">
        <v>7941</v>
      </c>
      <c r="D167" s="4">
        <v>5</v>
      </c>
      <c r="E167" s="4" t="s">
        <v>7942</v>
      </c>
      <c r="F167" s="4">
        <v>4</v>
      </c>
      <c r="G167" s="4">
        <f t="shared" si="9"/>
        <v>3.7174721189591076E-3</v>
      </c>
      <c r="H167" s="4">
        <v>30</v>
      </c>
      <c r="I167" s="4">
        <f t="shared" si="10"/>
        <v>1.1068476977567888E-3</v>
      </c>
      <c r="J167" s="4">
        <v>2.9785767176040201E-2</v>
      </c>
      <c r="K167" s="4">
        <v>0.21326645024146301</v>
      </c>
      <c r="L167" s="5">
        <f t="shared" si="8"/>
        <v>1.5259912095308878</v>
      </c>
      <c r="M167" s="4" t="s">
        <v>8331</v>
      </c>
    </row>
    <row r="168" spans="1:13">
      <c r="A168" s="4" t="s">
        <v>8091</v>
      </c>
      <c r="B168" s="54"/>
      <c r="C168" s="4" t="s">
        <v>8332</v>
      </c>
      <c r="D168" s="4">
        <v>4</v>
      </c>
      <c r="E168" s="4" t="s">
        <v>8333</v>
      </c>
      <c r="F168" s="4">
        <v>3</v>
      </c>
      <c r="G168" s="4">
        <f t="shared" si="9"/>
        <v>2.7881040892193307E-3</v>
      </c>
      <c r="H168" s="4">
        <v>18</v>
      </c>
      <c r="I168" s="4">
        <f t="shared" si="10"/>
        <v>6.6410861865407323E-4</v>
      </c>
      <c r="J168" s="4">
        <v>3.2612221759320999E-2</v>
      </c>
      <c r="K168" s="4">
        <v>0.21326645024146301</v>
      </c>
      <c r="L168" s="5">
        <f t="shared" si="8"/>
        <v>1.4866196131859202</v>
      </c>
      <c r="M168" s="4" t="s">
        <v>8334</v>
      </c>
    </row>
    <row r="169" spans="1:13">
      <c r="A169" s="4" t="s">
        <v>8094</v>
      </c>
      <c r="B169" s="54"/>
      <c r="C169" s="4" t="s">
        <v>7922</v>
      </c>
      <c r="D169" s="4">
        <v>6</v>
      </c>
      <c r="E169" s="4" t="s">
        <v>7923</v>
      </c>
      <c r="F169" s="4">
        <v>2</v>
      </c>
      <c r="G169" s="4">
        <f t="shared" si="9"/>
        <v>1.8587360594795538E-3</v>
      </c>
      <c r="H169" s="4">
        <v>8</v>
      </c>
      <c r="I169" s="4">
        <f t="shared" si="10"/>
        <v>2.9515938606847696E-4</v>
      </c>
      <c r="J169" s="4">
        <v>3.7597611461533502E-2</v>
      </c>
      <c r="K169" s="4">
        <v>0.21326645024146301</v>
      </c>
      <c r="L169" s="5">
        <f t="shared" si="8"/>
        <v>1.4248397444879068</v>
      </c>
      <c r="M169" s="4" t="s">
        <v>7924</v>
      </c>
    </row>
    <row r="170" spans="1:13">
      <c r="A170" s="4" t="s">
        <v>8097</v>
      </c>
      <c r="B170" s="54"/>
      <c r="C170" s="4" t="s">
        <v>7926</v>
      </c>
      <c r="D170" s="4">
        <v>5</v>
      </c>
      <c r="E170" s="4" t="s">
        <v>7927</v>
      </c>
      <c r="F170" s="4">
        <v>2</v>
      </c>
      <c r="G170" s="4">
        <f t="shared" si="9"/>
        <v>1.8587360594795538E-3</v>
      </c>
      <c r="H170" s="4">
        <v>8</v>
      </c>
      <c r="I170" s="4">
        <f t="shared" si="10"/>
        <v>2.9515938606847696E-4</v>
      </c>
      <c r="J170" s="4">
        <v>3.7597611461533502E-2</v>
      </c>
      <c r="K170" s="4">
        <v>0.21326645024146301</v>
      </c>
      <c r="L170" s="5">
        <f t="shared" si="8"/>
        <v>1.4248397444879068</v>
      </c>
      <c r="M170" s="4" t="s">
        <v>7844</v>
      </c>
    </row>
    <row r="171" spans="1:13">
      <c r="A171" s="4" t="s">
        <v>7899</v>
      </c>
      <c r="B171" s="54"/>
      <c r="C171" s="4" t="s">
        <v>8335</v>
      </c>
      <c r="D171" s="4">
        <v>5</v>
      </c>
      <c r="E171" s="4" t="s">
        <v>8336</v>
      </c>
      <c r="F171" s="4">
        <v>2</v>
      </c>
      <c r="G171" s="4">
        <f t="shared" si="9"/>
        <v>1.8587360594795538E-3</v>
      </c>
      <c r="H171" s="4">
        <v>8</v>
      </c>
      <c r="I171" s="4">
        <f t="shared" si="10"/>
        <v>2.9515938606847696E-4</v>
      </c>
      <c r="J171" s="4">
        <v>3.7597611461533502E-2</v>
      </c>
      <c r="K171" s="4">
        <v>0.21326645024146301</v>
      </c>
      <c r="L171" s="5">
        <f t="shared" si="8"/>
        <v>1.4248397444879068</v>
      </c>
      <c r="M171" s="4" t="s">
        <v>8313</v>
      </c>
    </row>
    <row r="172" spans="1:13">
      <c r="A172" s="4" t="s">
        <v>8102</v>
      </c>
      <c r="B172" s="54"/>
      <c r="C172" s="4" t="s">
        <v>7463</v>
      </c>
      <c r="D172" s="4">
        <v>5</v>
      </c>
      <c r="E172" s="4" t="s">
        <v>7464</v>
      </c>
      <c r="F172" s="4">
        <v>2</v>
      </c>
      <c r="G172" s="4">
        <f t="shared" si="9"/>
        <v>1.8587360594795538E-3</v>
      </c>
      <c r="H172" s="4">
        <v>8</v>
      </c>
      <c r="I172" s="4">
        <f t="shared" si="10"/>
        <v>2.9515938606847696E-4</v>
      </c>
      <c r="J172" s="4">
        <v>3.7597611461533502E-2</v>
      </c>
      <c r="K172" s="4">
        <v>0.21326645024146301</v>
      </c>
      <c r="L172" s="5">
        <f t="shared" si="8"/>
        <v>1.4248397444879068</v>
      </c>
      <c r="M172" s="4" t="s">
        <v>7462</v>
      </c>
    </row>
    <row r="173" spans="1:13">
      <c r="A173" s="4" t="s">
        <v>8337</v>
      </c>
      <c r="B173" s="54"/>
      <c r="C173" s="4" t="s">
        <v>7478</v>
      </c>
      <c r="D173" s="4">
        <v>6</v>
      </c>
      <c r="E173" s="4" t="s">
        <v>7479</v>
      </c>
      <c r="F173" s="4">
        <v>1</v>
      </c>
      <c r="G173" s="4">
        <f t="shared" si="9"/>
        <v>9.2936802973977691E-4</v>
      </c>
      <c r="H173" s="4">
        <v>1</v>
      </c>
      <c r="I173" s="4">
        <f t="shared" si="10"/>
        <v>3.689492325855962E-5</v>
      </c>
      <c r="J173" s="4">
        <v>3.9698937426210203E-2</v>
      </c>
      <c r="K173" s="4">
        <v>0.21326645024146301</v>
      </c>
      <c r="L173" s="5">
        <f t="shared" si="8"/>
        <v>1.401221117320242</v>
      </c>
      <c r="M173" s="4" t="s">
        <v>3627</v>
      </c>
    </row>
    <row r="174" spans="1:13">
      <c r="A174" s="4" t="s">
        <v>8338</v>
      </c>
      <c r="B174" s="54"/>
      <c r="C174" s="4" t="s">
        <v>7956</v>
      </c>
      <c r="D174" s="4">
        <v>5</v>
      </c>
      <c r="E174" s="4" t="s">
        <v>7957</v>
      </c>
      <c r="F174" s="4">
        <v>1</v>
      </c>
      <c r="G174" s="4">
        <f t="shared" si="9"/>
        <v>9.2936802973977691E-4</v>
      </c>
      <c r="H174" s="4">
        <v>1</v>
      </c>
      <c r="I174" s="4">
        <f t="shared" si="10"/>
        <v>3.689492325855962E-5</v>
      </c>
      <c r="J174" s="4">
        <v>3.9698937426210203E-2</v>
      </c>
      <c r="K174" s="4">
        <v>0.21326645024146301</v>
      </c>
      <c r="L174" s="5">
        <f t="shared" si="8"/>
        <v>1.401221117320242</v>
      </c>
      <c r="M174" s="4" t="s">
        <v>6205</v>
      </c>
    </row>
    <row r="175" spans="1:13">
      <c r="A175" s="4" t="s">
        <v>8339</v>
      </c>
      <c r="B175" s="54"/>
      <c r="C175" s="4" t="s">
        <v>7480</v>
      </c>
      <c r="D175" s="4">
        <v>6</v>
      </c>
      <c r="E175" s="4" t="s">
        <v>7481</v>
      </c>
      <c r="F175" s="4">
        <v>1</v>
      </c>
      <c r="G175" s="4">
        <f t="shared" si="9"/>
        <v>9.2936802973977691E-4</v>
      </c>
      <c r="H175" s="4">
        <v>1</v>
      </c>
      <c r="I175" s="4">
        <f t="shared" si="10"/>
        <v>3.689492325855962E-5</v>
      </c>
      <c r="J175" s="4">
        <v>3.9698937426210203E-2</v>
      </c>
      <c r="K175" s="4">
        <v>0.21326645024146301</v>
      </c>
      <c r="L175" s="5">
        <f t="shared" si="8"/>
        <v>1.401221117320242</v>
      </c>
      <c r="M175" s="4" t="s">
        <v>1121</v>
      </c>
    </row>
    <row r="176" spans="1:13">
      <c r="A176" s="4" t="s">
        <v>8340</v>
      </c>
      <c r="B176" s="54"/>
      <c r="C176" s="4" t="s">
        <v>7482</v>
      </c>
      <c r="D176" s="4">
        <v>8</v>
      </c>
      <c r="E176" s="4" t="s">
        <v>7483</v>
      </c>
      <c r="F176" s="4">
        <v>1</v>
      </c>
      <c r="G176" s="4">
        <f t="shared" si="9"/>
        <v>9.2936802973977691E-4</v>
      </c>
      <c r="H176" s="4">
        <v>1</v>
      </c>
      <c r="I176" s="4">
        <f t="shared" si="10"/>
        <v>3.689492325855962E-5</v>
      </c>
      <c r="J176" s="4">
        <v>3.9698937426210203E-2</v>
      </c>
      <c r="K176" s="4">
        <v>0.21326645024146301</v>
      </c>
      <c r="L176" s="5">
        <f t="shared" si="8"/>
        <v>1.401221117320242</v>
      </c>
      <c r="M176" s="4" t="s">
        <v>1110</v>
      </c>
    </row>
    <row r="177" spans="1:13">
      <c r="A177" s="4" t="s">
        <v>8341</v>
      </c>
      <c r="B177" s="54"/>
      <c r="C177" s="4" t="s">
        <v>7959</v>
      </c>
      <c r="D177" s="4">
        <v>6</v>
      </c>
      <c r="E177" s="4" t="s">
        <v>7960</v>
      </c>
      <c r="F177" s="4">
        <v>1</v>
      </c>
      <c r="G177" s="4">
        <f t="shared" si="9"/>
        <v>9.2936802973977691E-4</v>
      </c>
      <c r="H177" s="4">
        <v>1</v>
      </c>
      <c r="I177" s="4">
        <f t="shared" si="10"/>
        <v>3.689492325855962E-5</v>
      </c>
      <c r="J177" s="4">
        <v>3.9698937426210203E-2</v>
      </c>
      <c r="K177" s="4">
        <v>0.21326645024146301</v>
      </c>
      <c r="L177" s="5">
        <f t="shared" si="8"/>
        <v>1.401221117320242</v>
      </c>
      <c r="M177" s="4" t="s">
        <v>5984</v>
      </c>
    </row>
    <row r="178" spans="1:13">
      <c r="A178" s="4" t="s">
        <v>8342</v>
      </c>
      <c r="B178" s="54"/>
      <c r="C178" s="4" t="s">
        <v>7484</v>
      </c>
      <c r="D178" s="4">
        <v>8</v>
      </c>
      <c r="E178" s="4" t="s">
        <v>7485</v>
      </c>
      <c r="F178" s="4">
        <v>1</v>
      </c>
      <c r="G178" s="4">
        <f t="shared" si="9"/>
        <v>9.2936802973977691E-4</v>
      </c>
      <c r="H178" s="4">
        <v>1</v>
      </c>
      <c r="I178" s="4">
        <f t="shared" si="10"/>
        <v>3.689492325855962E-5</v>
      </c>
      <c r="J178" s="4">
        <v>3.9698937426210203E-2</v>
      </c>
      <c r="K178" s="4">
        <v>0.21326645024146301</v>
      </c>
      <c r="L178" s="5">
        <f t="shared" si="8"/>
        <v>1.401221117320242</v>
      </c>
      <c r="M178" s="4" t="s">
        <v>2514</v>
      </c>
    </row>
    <row r="179" spans="1:13">
      <c r="A179" s="4" t="s">
        <v>8343</v>
      </c>
      <c r="B179" s="54"/>
      <c r="C179" s="4" t="s">
        <v>7486</v>
      </c>
      <c r="D179" s="4">
        <v>6</v>
      </c>
      <c r="E179" s="4" t="s">
        <v>7487</v>
      </c>
      <c r="F179" s="4">
        <v>1</v>
      </c>
      <c r="G179" s="4">
        <f t="shared" si="9"/>
        <v>9.2936802973977691E-4</v>
      </c>
      <c r="H179" s="4">
        <v>1</v>
      </c>
      <c r="I179" s="4">
        <f t="shared" si="10"/>
        <v>3.689492325855962E-5</v>
      </c>
      <c r="J179" s="4">
        <v>3.9698937426210203E-2</v>
      </c>
      <c r="K179" s="4">
        <v>0.21326645024146301</v>
      </c>
      <c r="L179" s="5">
        <f t="shared" si="8"/>
        <v>1.401221117320242</v>
      </c>
      <c r="M179" s="4" t="s">
        <v>2529</v>
      </c>
    </row>
    <row r="180" spans="1:13">
      <c r="A180" s="4" t="s">
        <v>8344</v>
      </c>
      <c r="B180" s="54"/>
      <c r="C180" s="4" t="s">
        <v>7488</v>
      </c>
      <c r="D180" s="4">
        <v>6</v>
      </c>
      <c r="E180" s="4" t="s">
        <v>7489</v>
      </c>
      <c r="F180" s="4">
        <v>1</v>
      </c>
      <c r="G180" s="4">
        <f t="shared" si="9"/>
        <v>9.2936802973977691E-4</v>
      </c>
      <c r="H180" s="4">
        <v>1</v>
      </c>
      <c r="I180" s="4">
        <f t="shared" si="10"/>
        <v>3.689492325855962E-5</v>
      </c>
      <c r="J180" s="4">
        <v>3.9698937426210203E-2</v>
      </c>
      <c r="K180" s="4">
        <v>0.21326645024146301</v>
      </c>
      <c r="L180" s="5">
        <f t="shared" si="8"/>
        <v>1.401221117320242</v>
      </c>
      <c r="M180" s="4" t="s">
        <v>2572</v>
      </c>
    </row>
    <row r="181" spans="1:13">
      <c r="A181" s="4" t="s">
        <v>8345</v>
      </c>
      <c r="B181" s="54"/>
      <c r="C181" s="4" t="s">
        <v>7962</v>
      </c>
      <c r="D181" s="4">
        <v>6</v>
      </c>
      <c r="E181" s="4" t="s">
        <v>7963</v>
      </c>
      <c r="F181" s="4">
        <v>1</v>
      </c>
      <c r="G181" s="4">
        <f t="shared" si="9"/>
        <v>9.2936802973977691E-4</v>
      </c>
      <c r="H181" s="4">
        <v>1</v>
      </c>
      <c r="I181" s="4">
        <f t="shared" si="10"/>
        <v>3.689492325855962E-5</v>
      </c>
      <c r="J181" s="4">
        <v>3.9698937426210203E-2</v>
      </c>
      <c r="K181" s="4">
        <v>0.21326645024146301</v>
      </c>
      <c r="L181" s="5">
        <f t="shared" si="8"/>
        <v>1.401221117320242</v>
      </c>
      <c r="M181" s="4" t="s">
        <v>5715</v>
      </c>
    </row>
    <row r="182" spans="1:13">
      <c r="A182" s="4" t="s">
        <v>8346</v>
      </c>
      <c r="B182" s="54"/>
      <c r="C182" s="4" t="s">
        <v>7490</v>
      </c>
      <c r="D182" s="4">
        <v>6</v>
      </c>
      <c r="E182" s="4" t="s">
        <v>7491</v>
      </c>
      <c r="F182" s="4">
        <v>1</v>
      </c>
      <c r="G182" s="4">
        <f t="shared" si="9"/>
        <v>9.2936802973977691E-4</v>
      </c>
      <c r="H182" s="4">
        <v>1</v>
      </c>
      <c r="I182" s="4">
        <f t="shared" si="10"/>
        <v>3.689492325855962E-5</v>
      </c>
      <c r="J182" s="4">
        <v>3.9698937426210203E-2</v>
      </c>
      <c r="K182" s="4">
        <v>0.21326645024146301</v>
      </c>
      <c r="L182" s="5">
        <f t="shared" si="8"/>
        <v>1.401221117320242</v>
      </c>
      <c r="M182" s="4" t="s">
        <v>3769</v>
      </c>
    </row>
    <row r="183" spans="1:13">
      <c r="A183" s="4" t="s">
        <v>8347</v>
      </c>
      <c r="B183" s="54"/>
      <c r="C183" s="4" t="s">
        <v>7965</v>
      </c>
      <c r="E183" s="4" t="s">
        <v>7966</v>
      </c>
      <c r="F183" s="4">
        <v>1</v>
      </c>
      <c r="G183" s="4">
        <f t="shared" si="9"/>
        <v>9.2936802973977691E-4</v>
      </c>
      <c r="H183" s="4">
        <v>1</v>
      </c>
      <c r="I183" s="4">
        <f t="shared" si="10"/>
        <v>3.689492325855962E-5</v>
      </c>
      <c r="J183" s="4">
        <v>3.9698937426210203E-2</v>
      </c>
      <c r="K183" s="4">
        <v>0.21326645024146301</v>
      </c>
      <c r="L183" s="5">
        <f t="shared" si="8"/>
        <v>1.401221117320242</v>
      </c>
      <c r="M183" s="4" t="s">
        <v>4419</v>
      </c>
    </row>
    <row r="184" spans="1:13">
      <c r="A184" s="4" t="s">
        <v>8348</v>
      </c>
      <c r="B184" s="54"/>
      <c r="C184" s="4" t="s">
        <v>7968</v>
      </c>
      <c r="E184" s="4" t="s">
        <v>7969</v>
      </c>
      <c r="F184" s="4">
        <v>1</v>
      </c>
      <c r="G184" s="4">
        <f t="shared" si="9"/>
        <v>9.2936802973977691E-4</v>
      </c>
      <c r="H184" s="4">
        <v>1</v>
      </c>
      <c r="I184" s="4">
        <f t="shared" si="10"/>
        <v>3.689492325855962E-5</v>
      </c>
      <c r="J184" s="4">
        <v>3.9698937426210203E-2</v>
      </c>
      <c r="K184" s="4">
        <v>0.21326645024146301</v>
      </c>
      <c r="L184" s="5">
        <f t="shared" si="8"/>
        <v>1.401221117320242</v>
      </c>
      <c r="M184" s="4" t="s">
        <v>4057</v>
      </c>
    </row>
    <row r="185" spans="1:13">
      <c r="A185" s="4" t="s">
        <v>8349</v>
      </c>
      <c r="B185" s="54"/>
      <c r="C185" s="4" t="s">
        <v>7492</v>
      </c>
      <c r="E185" s="4" t="s">
        <v>7493</v>
      </c>
      <c r="F185" s="4">
        <v>1</v>
      </c>
      <c r="G185" s="4">
        <f t="shared" si="9"/>
        <v>9.2936802973977691E-4</v>
      </c>
      <c r="H185" s="4">
        <v>1</v>
      </c>
      <c r="I185" s="4">
        <f t="shared" si="10"/>
        <v>3.689492325855962E-5</v>
      </c>
      <c r="J185" s="4">
        <v>3.9698937426210203E-2</v>
      </c>
      <c r="K185" s="4">
        <v>0.21326645024146301</v>
      </c>
      <c r="L185" s="5">
        <f t="shared" si="8"/>
        <v>1.401221117320242</v>
      </c>
      <c r="M185" s="4" t="s">
        <v>368</v>
      </c>
    </row>
    <row r="186" spans="1:13">
      <c r="A186" s="4" t="s">
        <v>8350</v>
      </c>
      <c r="B186" s="54"/>
      <c r="C186" s="4" t="s">
        <v>7971</v>
      </c>
      <c r="D186" s="4">
        <v>6</v>
      </c>
      <c r="E186" s="4" t="s">
        <v>7972</v>
      </c>
      <c r="F186" s="4">
        <v>1</v>
      </c>
      <c r="G186" s="4">
        <f t="shared" si="9"/>
        <v>9.2936802973977691E-4</v>
      </c>
      <c r="H186" s="4">
        <v>1</v>
      </c>
      <c r="I186" s="4">
        <f t="shared" si="10"/>
        <v>3.689492325855962E-5</v>
      </c>
      <c r="J186" s="4">
        <v>3.9698937426210203E-2</v>
      </c>
      <c r="K186" s="4">
        <v>0.21326645024146301</v>
      </c>
      <c r="L186" s="5">
        <f t="shared" si="8"/>
        <v>1.401221117320242</v>
      </c>
      <c r="M186" s="4" t="s">
        <v>6234</v>
      </c>
    </row>
    <row r="187" spans="1:13">
      <c r="A187" s="4" t="s">
        <v>8351</v>
      </c>
      <c r="B187" s="54"/>
      <c r="C187" s="4" t="s">
        <v>7494</v>
      </c>
      <c r="D187" s="4">
        <v>7</v>
      </c>
      <c r="E187" s="4" t="s">
        <v>7495</v>
      </c>
      <c r="F187" s="4">
        <v>1</v>
      </c>
      <c r="G187" s="4">
        <f t="shared" si="9"/>
        <v>9.2936802973977691E-4</v>
      </c>
      <c r="H187" s="4">
        <v>1</v>
      </c>
      <c r="I187" s="4">
        <f t="shared" si="10"/>
        <v>3.689492325855962E-5</v>
      </c>
      <c r="J187" s="4">
        <v>3.9698937426210203E-2</v>
      </c>
      <c r="K187" s="4">
        <v>0.21326645024146301</v>
      </c>
      <c r="L187" s="5">
        <f t="shared" si="8"/>
        <v>1.401221117320242</v>
      </c>
      <c r="M187" s="4" t="s">
        <v>3507</v>
      </c>
    </row>
    <row r="188" spans="1:13">
      <c r="A188" s="4" t="s">
        <v>8352</v>
      </c>
      <c r="B188" s="54"/>
      <c r="C188" s="4" t="s">
        <v>7496</v>
      </c>
      <c r="D188" s="4">
        <v>8</v>
      </c>
      <c r="E188" s="4" t="s">
        <v>7497</v>
      </c>
      <c r="F188" s="4">
        <v>1</v>
      </c>
      <c r="G188" s="4">
        <f t="shared" si="9"/>
        <v>9.2936802973977691E-4</v>
      </c>
      <c r="H188" s="4">
        <v>1</v>
      </c>
      <c r="I188" s="4">
        <f t="shared" si="10"/>
        <v>3.689492325855962E-5</v>
      </c>
      <c r="J188" s="4">
        <v>3.9698937426210203E-2</v>
      </c>
      <c r="K188" s="4">
        <v>0.21326645024146301</v>
      </c>
      <c r="L188" s="5">
        <f t="shared" si="8"/>
        <v>1.401221117320242</v>
      </c>
      <c r="M188" s="4" t="s">
        <v>286</v>
      </c>
    </row>
    <row r="189" spans="1:13">
      <c r="A189" s="4" t="s">
        <v>8353</v>
      </c>
      <c r="B189" s="54"/>
      <c r="C189" s="4" t="s">
        <v>7498</v>
      </c>
      <c r="D189" s="4">
        <v>6</v>
      </c>
      <c r="E189" s="4" t="s">
        <v>7499</v>
      </c>
      <c r="F189" s="4">
        <v>1</v>
      </c>
      <c r="G189" s="4">
        <f t="shared" si="9"/>
        <v>9.2936802973977691E-4</v>
      </c>
      <c r="H189" s="4">
        <v>1</v>
      </c>
      <c r="I189" s="4">
        <f t="shared" si="10"/>
        <v>3.689492325855962E-5</v>
      </c>
      <c r="J189" s="4">
        <v>3.9698937426210203E-2</v>
      </c>
      <c r="K189" s="4">
        <v>0.21326645024146301</v>
      </c>
      <c r="L189" s="5">
        <f t="shared" si="8"/>
        <v>1.401221117320242</v>
      </c>
      <c r="M189" s="4" t="s">
        <v>2715</v>
      </c>
    </row>
    <row r="190" spans="1:13">
      <c r="A190" s="4" t="s">
        <v>8354</v>
      </c>
      <c r="B190" s="54"/>
      <c r="C190" s="4" t="s">
        <v>7974</v>
      </c>
      <c r="D190" s="4">
        <v>4</v>
      </c>
      <c r="E190" s="4" t="s">
        <v>7975</v>
      </c>
      <c r="F190" s="4">
        <v>1</v>
      </c>
      <c r="G190" s="4">
        <f t="shared" si="9"/>
        <v>9.2936802973977691E-4</v>
      </c>
      <c r="H190" s="4">
        <v>1</v>
      </c>
      <c r="I190" s="4">
        <f t="shared" si="10"/>
        <v>3.689492325855962E-5</v>
      </c>
      <c r="J190" s="4">
        <v>3.9698937426210203E-2</v>
      </c>
      <c r="K190" s="4">
        <v>0.21326645024146301</v>
      </c>
      <c r="L190" s="5">
        <f t="shared" si="8"/>
        <v>1.401221117320242</v>
      </c>
      <c r="M190" s="4" t="s">
        <v>6422</v>
      </c>
    </row>
    <row r="191" spans="1:13">
      <c r="A191" s="4" t="s">
        <v>8355</v>
      </c>
      <c r="B191" s="54"/>
      <c r="C191" s="4" t="s">
        <v>7977</v>
      </c>
      <c r="D191" s="4">
        <v>6</v>
      </c>
      <c r="E191" s="4" t="s">
        <v>7978</v>
      </c>
      <c r="F191" s="4">
        <v>1</v>
      </c>
      <c r="G191" s="4">
        <f t="shared" si="9"/>
        <v>9.2936802973977691E-4</v>
      </c>
      <c r="H191" s="4">
        <v>1</v>
      </c>
      <c r="I191" s="4">
        <f t="shared" si="10"/>
        <v>3.689492325855962E-5</v>
      </c>
      <c r="J191" s="4">
        <v>3.9698937426210203E-2</v>
      </c>
      <c r="K191" s="4">
        <v>0.21326645024146301</v>
      </c>
      <c r="L191" s="5">
        <f t="shared" si="8"/>
        <v>1.401221117320242</v>
      </c>
      <c r="M191" s="4" t="s">
        <v>5929</v>
      </c>
    </row>
    <row r="192" spans="1:13">
      <c r="A192" s="4" t="s">
        <v>8356</v>
      </c>
      <c r="B192" s="54"/>
      <c r="C192" s="4" t="s">
        <v>7980</v>
      </c>
      <c r="D192" s="4">
        <v>4</v>
      </c>
      <c r="E192" s="4" t="s">
        <v>7981</v>
      </c>
      <c r="F192" s="4">
        <v>1</v>
      </c>
      <c r="G192" s="4">
        <f t="shared" si="9"/>
        <v>9.2936802973977691E-4</v>
      </c>
      <c r="H192" s="4">
        <v>1</v>
      </c>
      <c r="I192" s="4">
        <f t="shared" si="10"/>
        <v>3.689492325855962E-5</v>
      </c>
      <c r="J192" s="4">
        <v>3.9698937426210203E-2</v>
      </c>
      <c r="K192" s="4">
        <v>0.21326645024146301</v>
      </c>
      <c r="L192" s="5">
        <f t="shared" si="8"/>
        <v>1.401221117320242</v>
      </c>
      <c r="M192" s="4" t="s">
        <v>5672</v>
      </c>
    </row>
    <row r="193" spans="1:13">
      <c r="A193" s="4" t="s">
        <v>8357</v>
      </c>
      <c r="B193" s="54"/>
      <c r="C193" s="4" t="s">
        <v>7983</v>
      </c>
      <c r="D193" s="4">
        <v>5</v>
      </c>
      <c r="E193" s="4" t="s">
        <v>7984</v>
      </c>
      <c r="F193" s="4">
        <v>1</v>
      </c>
      <c r="G193" s="4">
        <f t="shared" si="9"/>
        <v>9.2936802973977691E-4</v>
      </c>
      <c r="H193" s="4">
        <v>1</v>
      </c>
      <c r="I193" s="4">
        <f t="shared" si="10"/>
        <v>3.689492325855962E-5</v>
      </c>
      <c r="J193" s="4">
        <v>3.9698937426210203E-2</v>
      </c>
      <c r="K193" s="4">
        <v>0.21326645024146301</v>
      </c>
      <c r="L193" s="5">
        <f t="shared" si="8"/>
        <v>1.401221117320242</v>
      </c>
      <c r="M193" s="4" t="s">
        <v>5672</v>
      </c>
    </row>
    <row r="194" spans="1:13">
      <c r="A194" s="4" t="s">
        <v>8358</v>
      </c>
      <c r="B194" s="54"/>
      <c r="C194" s="4" t="s">
        <v>7500</v>
      </c>
      <c r="D194" s="4">
        <v>6</v>
      </c>
      <c r="E194" s="4" t="s">
        <v>7501</v>
      </c>
      <c r="F194" s="4">
        <v>1</v>
      </c>
      <c r="G194" s="4">
        <f t="shared" si="9"/>
        <v>9.2936802973977691E-4</v>
      </c>
      <c r="H194" s="4">
        <v>1</v>
      </c>
      <c r="I194" s="4">
        <f t="shared" si="10"/>
        <v>3.689492325855962E-5</v>
      </c>
      <c r="J194" s="4">
        <v>3.9698937426210203E-2</v>
      </c>
      <c r="K194" s="4">
        <v>0.21326645024146301</v>
      </c>
      <c r="L194" s="5">
        <f t="shared" si="8"/>
        <v>1.401221117320242</v>
      </c>
      <c r="M194" s="4" t="s">
        <v>222</v>
      </c>
    </row>
    <row r="195" spans="1:13">
      <c r="A195" s="4" t="s">
        <v>8359</v>
      </c>
      <c r="B195" s="54"/>
      <c r="C195" s="4" t="s">
        <v>7502</v>
      </c>
      <c r="D195" s="4">
        <v>6</v>
      </c>
      <c r="E195" s="4" t="s">
        <v>7503</v>
      </c>
      <c r="F195" s="4">
        <v>1</v>
      </c>
      <c r="G195" s="4">
        <f t="shared" si="9"/>
        <v>9.2936802973977691E-4</v>
      </c>
      <c r="H195" s="4">
        <v>1</v>
      </c>
      <c r="I195" s="4">
        <f t="shared" si="10"/>
        <v>3.689492325855962E-5</v>
      </c>
      <c r="J195" s="4">
        <v>3.9698937426210203E-2</v>
      </c>
      <c r="K195" s="4">
        <v>0.21326645024146301</v>
      </c>
      <c r="L195" s="5">
        <f t="shared" si="8"/>
        <v>1.401221117320242</v>
      </c>
      <c r="M195" s="4" t="s">
        <v>3761</v>
      </c>
    </row>
    <row r="196" spans="1:13">
      <c r="A196" s="4" t="s">
        <v>8360</v>
      </c>
      <c r="B196" s="54"/>
      <c r="C196" s="4" t="s">
        <v>7986</v>
      </c>
      <c r="D196" s="4">
        <v>4</v>
      </c>
      <c r="E196" s="4" t="s">
        <v>7987</v>
      </c>
      <c r="F196" s="4">
        <v>1</v>
      </c>
      <c r="G196" s="4">
        <f t="shared" si="9"/>
        <v>9.2936802973977691E-4</v>
      </c>
      <c r="H196" s="4">
        <v>1</v>
      </c>
      <c r="I196" s="4">
        <f t="shared" si="10"/>
        <v>3.689492325855962E-5</v>
      </c>
      <c r="J196" s="4">
        <v>3.9698937426210203E-2</v>
      </c>
      <c r="K196" s="4">
        <v>0.21326645024146301</v>
      </c>
      <c r="L196" s="5">
        <f t="shared" ref="L196:L259" si="11">-LOG10(J196)</f>
        <v>1.401221117320242</v>
      </c>
      <c r="M196" s="4" t="s">
        <v>6205</v>
      </c>
    </row>
    <row r="197" spans="1:13">
      <c r="A197" s="4" t="s">
        <v>8361</v>
      </c>
      <c r="B197" s="54"/>
      <c r="C197" s="4" t="s">
        <v>7989</v>
      </c>
      <c r="D197" s="4">
        <v>6</v>
      </c>
      <c r="E197" s="4" t="s">
        <v>7990</v>
      </c>
      <c r="F197" s="4">
        <v>1</v>
      </c>
      <c r="G197" s="4">
        <f t="shared" si="9"/>
        <v>9.2936802973977691E-4</v>
      </c>
      <c r="H197" s="4">
        <v>1</v>
      </c>
      <c r="I197" s="4">
        <f t="shared" si="10"/>
        <v>3.689492325855962E-5</v>
      </c>
      <c r="J197" s="4">
        <v>3.9698937426210203E-2</v>
      </c>
      <c r="K197" s="4">
        <v>0.21326645024146301</v>
      </c>
      <c r="L197" s="5">
        <f t="shared" si="11"/>
        <v>1.401221117320242</v>
      </c>
      <c r="M197" s="4" t="s">
        <v>5225</v>
      </c>
    </row>
    <row r="198" spans="1:13">
      <c r="A198" s="4" t="s">
        <v>7465</v>
      </c>
      <c r="B198" s="54"/>
      <c r="C198" s="4" t="s">
        <v>7504</v>
      </c>
      <c r="D198" s="4">
        <v>3</v>
      </c>
      <c r="E198" s="4" t="s">
        <v>7505</v>
      </c>
      <c r="F198" s="4">
        <v>1</v>
      </c>
      <c r="G198" s="4">
        <f t="shared" si="9"/>
        <v>9.2936802973977691E-4</v>
      </c>
      <c r="H198" s="4">
        <v>1</v>
      </c>
      <c r="I198" s="4">
        <f t="shared" si="10"/>
        <v>3.689492325855962E-5</v>
      </c>
      <c r="J198" s="4">
        <v>3.9698937426210203E-2</v>
      </c>
      <c r="K198" s="4">
        <v>0.21326645024146301</v>
      </c>
      <c r="L198" s="5">
        <f t="shared" si="11"/>
        <v>1.401221117320242</v>
      </c>
      <c r="M198" s="4" t="s">
        <v>3243</v>
      </c>
    </row>
    <row r="199" spans="1:13">
      <c r="A199" s="4" t="s">
        <v>8362</v>
      </c>
      <c r="B199" s="54"/>
      <c r="C199" s="4" t="s">
        <v>7992</v>
      </c>
      <c r="D199" s="4">
        <v>5</v>
      </c>
      <c r="E199" s="4" t="s">
        <v>7993</v>
      </c>
      <c r="F199" s="4">
        <v>1</v>
      </c>
      <c r="G199" s="4">
        <f t="shared" si="9"/>
        <v>9.2936802973977691E-4</v>
      </c>
      <c r="H199" s="4">
        <v>1</v>
      </c>
      <c r="I199" s="4">
        <f t="shared" si="10"/>
        <v>3.689492325855962E-5</v>
      </c>
      <c r="J199" s="4">
        <v>3.9698937426210203E-2</v>
      </c>
      <c r="K199" s="4">
        <v>0.21326645024146301</v>
      </c>
      <c r="L199" s="5">
        <f t="shared" si="11"/>
        <v>1.401221117320242</v>
      </c>
      <c r="M199" s="4" t="s">
        <v>5929</v>
      </c>
    </row>
    <row r="200" spans="1:13">
      <c r="A200" s="4" t="s">
        <v>8363</v>
      </c>
      <c r="B200" s="54"/>
      <c r="C200" s="4" t="s">
        <v>7506</v>
      </c>
      <c r="D200" s="4">
        <v>5</v>
      </c>
      <c r="E200" s="4" t="s">
        <v>7507</v>
      </c>
      <c r="F200" s="4">
        <v>1</v>
      </c>
      <c r="G200" s="4">
        <f t="shared" si="9"/>
        <v>9.2936802973977691E-4</v>
      </c>
      <c r="H200" s="4">
        <v>1</v>
      </c>
      <c r="I200" s="4">
        <f t="shared" si="10"/>
        <v>3.689492325855962E-5</v>
      </c>
      <c r="J200" s="4">
        <v>3.9698937426210203E-2</v>
      </c>
      <c r="K200" s="4">
        <v>0.21326645024146301</v>
      </c>
      <c r="L200" s="5">
        <f t="shared" si="11"/>
        <v>1.401221117320242</v>
      </c>
      <c r="M200" s="4" t="s">
        <v>1771</v>
      </c>
    </row>
    <row r="201" spans="1:13">
      <c r="A201" s="4" t="s">
        <v>7390</v>
      </c>
      <c r="B201" s="54"/>
      <c r="C201" s="4" t="s">
        <v>7508</v>
      </c>
      <c r="D201" s="4">
        <v>6</v>
      </c>
      <c r="E201" s="4" t="s">
        <v>7509</v>
      </c>
      <c r="F201" s="4">
        <v>1</v>
      </c>
      <c r="G201" s="4">
        <f t="shared" si="9"/>
        <v>9.2936802973977691E-4</v>
      </c>
      <c r="H201" s="4">
        <v>1</v>
      </c>
      <c r="I201" s="4">
        <f t="shared" si="10"/>
        <v>3.689492325855962E-5</v>
      </c>
      <c r="J201" s="4">
        <v>3.9698937426210203E-2</v>
      </c>
      <c r="K201" s="4">
        <v>0.21326645024146301</v>
      </c>
      <c r="L201" s="5">
        <f t="shared" si="11"/>
        <v>1.401221117320242</v>
      </c>
      <c r="M201" s="4" t="s">
        <v>250</v>
      </c>
    </row>
    <row r="202" spans="1:13">
      <c r="A202" s="4" t="s">
        <v>8364</v>
      </c>
      <c r="B202" s="54"/>
      <c r="C202" s="4" t="s">
        <v>7510</v>
      </c>
      <c r="D202" s="4">
        <v>6</v>
      </c>
      <c r="E202" s="4" t="s">
        <v>7511</v>
      </c>
      <c r="F202" s="4">
        <v>1</v>
      </c>
      <c r="G202" s="4">
        <f t="shared" si="9"/>
        <v>9.2936802973977691E-4</v>
      </c>
      <c r="H202" s="4">
        <v>1</v>
      </c>
      <c r="I202" s="4">
        <f t="shared" si="10"/>
        <v>3.689492325855962E-5</v>
      </c>
      <c r="J202" s="4">
        <v>3.9698937426210203E-2</v>
      </c>
      <c r="K202" s="4">
        <v>0.21326645024146301</v>
      </c>
      <c r="L202" s="5">
        <f t="shared" si="11"/>
        <v>1.401221117320242</v>
      </c>
      <c r="M202" s="4" t="s">
        <v>250</v>
      </c>
    </row>
    <row r="203" spans="1:13">
      <c r="A203" s="4" t="s">
        <v>8365</v>
      </c>
      <c r="B203" s="54"/>
      <c r="C203" s="4" t="s">
        <v>7995</v>
      </c>
      <c r="D203" s="4">
        <v>6</v>
      </c>
      <c r="E203" s="4" t="s">
        <v>7996</v>
      </c>
      <c r="F203" s="4">
        <v>1</v>
      </c>
      <c r="G203" s="4">
        <f t="shared" si="9"/>
        <v>9.2936802973977691E-4</v>
      </c>
      <c r="H203" s="4">
        <v>1</v>
      </c>
      <c r="I203" s="4">
        <f t="shared" si="10"/>
        <v>3.689492325855962E-5</v>
      </c>
      <c r="J203" s="4">
        <v>3.9698937426210203E-2</v>
      </c>
      <c r="K203" s="4">
        <v>0.21326645024146301</v>
      </c>
      <c r="L203" s="5">
        <f t="shared" si="11"/>
        <v>1.401221117320242</v>
      </c>
      <c r="M203" s="4" t="s">
        <v>5672</v>
      </c>
    </row>
    <row r="204" spans="1:13">
      <c r="A204" s="4" t="s">
        <v>8366</v>
      </c>
      <c r="B204" s="54"/>
      <c r="C204" s="4" t="s">
        <v>7998</v>
      </c>
      <c r="D204" s="4">
        <v>7</v>
      </c>
      <c r="E204" s="4" t="s">
        <v>7999</v>
      </c>
      <c r="F204" s="4">
        <v>1</v>
      </c>
      <c r="G204" s="4">
        <f t="shared" si="9"/>
        <v>9.2936802973977691E-4</v>
      </c>
      <c r="H204" s="4">
        <v>1</v>
      </c>
      <c r="I204" s="4">
        <f t="shared" si="10"/>
        <v>3.689492325855962E-5</v>
      </c>
      <c r="J204" s="4">
        <v>3.9698937426210203E-2</v>
      </c>
      <c r="K204" s="4">
        <v>0.21326645024146301</v>
      </c>
      <c r="L204" s="5">
        <f t="shared" si="11"/>
        <v>1.401221117320242</v>
      </c>
      <c r="M204" s="4" t="s">
        <v>6245</v>
      </c>
    </row>
    <row r="205" spans="1:13">
      <c r="A205" s="4" t="s">
        <v>8367</v>
      </c>
      <c r="B205" s="54"/>
      <c r="C205" s="4" t="s">
        <v>8368</v>
      </c>
      <c r="D205" s="4">
        <v>5</v>
      </c>
      <c r="E205" s="4" t="s">
        <v>8369</v>
      </c>
      <c r="F205" s="4">
        <v>4</v>
      </c>
      <c r="G205" s="4">
        <f t="shared" si="9"/>
        <v>3.7174721189591076E-3</v>
      </c>
      <c r="H205" s="4">
        <v>33</v>
      </c>
      <c r="I205" s="4">
        <f t="shared" si="10"/>
        <v>1.2175324675324675E-3</v>
      </c>
      <c r="J205" s="4">
        <v>4.0541066419703002E-2</v>
      </c>
      <c r="K205" s="4">
        <v>0.21326645024146301</v>
      </c>
      <c r="L205" s="5">
        <f t="shared" si="11"/>
        <v>1.3921048315161977</v>
      </c>
      <c r="M205" s="4" t="s">
        <v>8370</v>
      </c>
    </row>
    <row r="206" spans="1:13">
      <c r="A206" s="4" t="s">
        <v>8371</v>
      </c>
      <c r="B206" s="54"/>
      <c r="C206" s="4" t="s">
        <v>7549</v>
      </c>
      <c r="D206" s="4">
        <v>5</v>
      </c>
      <c r="E206" s="4" t="s">
        <v>7550</v>
      </c>
      <c r="F206" s="4">
        <v>4</v>
      </c>
      <c r="G206" s="4">
        <f t="shared" si="9"/>
        <v>3.7174721189591076E-3</v>
      </c>
      <c r="H206" s="4">
        <v>33</v>
      </c>
      <c r="I206" s="4">
        <f t="shared" si="10"/>
        <v>1.2175324675324675E-3</v>
      </c>
      <c r="J206" s="4">
        <v>4.0541066419703002E-2</v>
      </c>
      <c r="K206" s="4">
        <v>0.21326645024146301</v>
      </c>
      <c r="L206" s="5">
        <f t="shared" si="11"/>
        <v>1.3921048315161977</v>
      </c>
      <c r="M206" s="4" t="s">
        <v>8372</v>
      </c>
    </row>
    <row r="207" spans="1:13">
      <c r="A207" s="4" t="s">
        <v>8373</v>
      </c>
      <c r="B207" s="54"/>
      <c r="C207" s="4" t="s">
        <v>8001</v>
      </c>
      <c r="D207" s="4">
        <v>4</v>
      </c>
      <c r="E207" s="4" t="s">
        <v>8002</v>
      </c>
      <c r="F207" s="4">
        <v>4</v>
      </c>
      <c r="G207" s="4">
        <f t="shared" si="9"/>
        <v>3.7174721189591076E-3</v>
      </c>
      <c r="H207" s="4">
        <v>33</v>
      </c>
      <c r="I207" s="4">
        <f t="shared" si="10"/>
        <v>1.2175324675324675E-3</v>
      </c>
      <c r="J207" s="4">
        <v>4.0541066419703002E-2</v>
      </c>
      <c r="K207" s="4">
        <v>0.21326645024146301</v>
      </c>
      <c r="L207" s="5">
        <f t="shared" si="11"/>
        <v>1.3921048315161977</v>
      </c>
      <c r="M207" s="4" t="s">
        <v>8283</v>
      </c>
    </row>
    <row r="208" spans="1:13">
      <c r="A208" s="4" t="s">
        <v>8374</v>
      </c>
      <c r="B208" s="54"/>
      <c r="C208" s="4" t="s">
        <v>8375</v>
      </c>
      <c r="D208" s="4">
        <v>4</v>
      </c>
      <c r="E208" s="4" t="s">
        <v>8376</v>
      </c>
      <c r="F208" s="4">
        <v>3</v>
      </c>
      <c r="G208" s="4">
        <f t="shared" si="9"/>
        <v>2.7881040892193307E-3</v>
      </c>
      <c r="H208" s="4">
        <v>20</v>
      </c>
      <c r="I208" s="4">
        <f t="shared" si="10"/>
        <v>7.3789846517119243E-4</v>
      </c>
      <c r="J208" s="4">
        <v>4.2981526430825902E-2</v>
      </c>
      <c r="K208" s="4">
        <v>0.224220296214142</v>
      </c>
      <c r="L208" s="5">
        <f t="shared" si="11"/>
        <v>1.3667181651890801</v>
      </c>
      <c r="M208" s="4" t="s">
        <v>8377</v>
      </c>
    </row>
    <row r="209" spans="1:13">
      <c r="A209" s="4" t="s">
        <v>8378</v>
      </c>
      <c r="B209" s="54"/>
      <c r="C209" s="4" t="s">
        <v>7444</v>
      </c>
      <c r="D209" s="4">
        <v>3</v>
      </c>
      <c r="E209" s="4" t="s">
        <v>7445</v>
      </c>
      <c r="F209" s="4">
        <v>4</v>
      </c>
      <c r="G209" s="4">
        <f t="shared" si="9"/>
        <v>3.7174721189591076E-3</v>
      </c>
      <c r="H209" s="4">
        <v>34</v>
      </c>
      <c r="I209" s="4">
        <f t="shared" si="10"/>
        <v>1.2544273907910272E-3</v>
      </c>
      <c r="J209" s="4">
        <v>4.45545323057666E-2</v>
      </c>
      <c r="K209" s="4">
        <v>0.22801559236000499</v>
      </c>
      <c r="L209" s="5">
        <f t="shared" si="11"/>
        <v>1.3511081108130558</v>
      </c>
      <c r="M209" s="4" t="s">
        <v>7365</v>
      </c>
    </row>
    <row r="210" spans="1:13">
      <c r="A210" s="4" t="s">
        <v>8379</v>
      </c>
      <c r="B210" s="54"/>
      <c r="C210" s="4" t="s">
        <v>8057</v>
      </c>
      <c r="D210" s="4">
        <v>4</v>
      </c>
      <c r="E210" s="4" t="s">
        <v>8058</v>
      </c>
      <c r="F210" s="4">
        <v>170</v>
      </c>
      <c r="G210" s="4">
        <f t="shared" si="9"/>
        <v>0.15799256505576209</v>
      </c>
      <c r="H210" s="4">
        <v>3788</v>
      </c>
      <c r="I210" s="4">
        <f t="shared" si="10"/>
        <v>0.13975796930342385</v>
      </c>
      <c r="J210" s="4">
        <v>4.4801785719298201E-2</v>
      </c>
      <c r="K210" s="4">
        <v>0.22801559236000499</v>
      </c>
      <c r="L210" s="5">
        <f t="shared" si="11"/>
        <v>1.3487046754531584</v>
      </c>
      <c r="M210" s="4" t="s">
        <v>8380</v>
      </c>
    </row>
    <row r="211" spans="1:13">
      <c r="A211" s="4" t="s">
        <v>8381</v>
      </c>
      <c r="B211" s="54"/>
      <c r="C211" s="4" t="s">
        <v>8061</v>
      </c>
      <c r="D211" s="4">
        <v>4</v>
      </c>
      <c r="E211" s="4" t="s">
        <v>8062</v>
      </c>
      <c r="F211" s="4">
        <v>170</v>
      </c>
      <c r="G211" s="4">
        <f t="shared" si="9"/>
        <v>0.15799256505576209</v>
      </c>
      <c r="H211" s="4">
        <v>3788</v>
      </c>
      <c r="I211" s="4">
        <f t="shared" si="10"/>
        <v>0.13975796930342385</v>
      </c>
      <c r="J211" s="4">
        <v>4.4801785719298201E-2</v>
      </c>
      <c r="K211" s="4">
        <v>0.22801559236000499</v>
      </c>
      <c r="L211" s="5">
        <f t="shared" si="11"/>
        <v>1.3487046754531584</v>
      </c>
      <c r="M211" s="4" t="s">
        <v>8380</v>
      </c>
    </row>
    <row r="212" spans="1:13">
      <c r="A212" s="4" t="s">
        <v>8382</v>
      </c>
      <c r="B212" s="54"/>
      <c r="C212" s="4" t="s">
        <v>7947</v>
      </c>
      <c r="D212" s="4">
        <v>4</v>
      </c>
      <c r="E212" s="4" t="s">
        <v>7948</v>
      </c>
      <c r="F212" s="4">
        <v>115</v>
      </c>
      <c r="G212" s="4">
        <f t="shared" si="9"/>
        <v>0.10687732342007435</v>
      </c>
      <c r="H212" s="4">
        <v>2486</v>
      </c>
      <c r="I212" s="4">
        <f t="shared" si="10"/>
        <v>9.1720779220779217E-2</v>
      </c>
      <c r="J212" s="4">
        <v>4.6454687612700697E-2</v>
      </c>
      <c r="K212" s="4">
        <v>0.23452124552863399</v>
      </c>
      <c r="L212" s="5">
        <f t="shared" si="11"/>
        <v>1.3329704560166884</v>
      </c>
      <c r="M212" s="4" t="s">
        <v>8383</v>
      </c>
    </row>
    <row r="213" spans="1:13">
      <c r="A213" s="4" t="s">
        <v>8384</v>
      </c>
      <c r="B213" s="54"/>
      <c r="C213" s="4" t="s">
        <v>7468</v>
      </c>
      <c r="D213" s="4">
        <v>4</v>
      </c>
      <c r="E213" s="4" t="s">
        <v>7469</v>
      </c>
      <c r="F213" s="4">
        <v>2</v>
      </c>
      <c r="G213" s="4">
        <f t="shared" si="9"/>
        <v>1.8587360594795538E-3</v>
      </c>
      <c r="H213" s="4">
        <v>9</v>
      </c>
      <c r="I213" s="4">
        <f t="shared" si="10"/>
        <v>3.3205430932703662E-4</v>
      </c>
      <c r="J213" s="4">
        <v>4.7088836719310599E-2</v>
      </c>
      <c r="K213" s="4">
        <v>0.235820894290307</v>
      </c>
      <c r="L213" s="5">
        <f t="shared" si="11"/>
        <v>1.3270820382178119</v>
      </c>
      <c r="M213" s="4" t="s">
        <v>7470</v>
      </c>
    </row>
    <row r="214" spans="1:13">
      <c r="A214" s="4" t="s">
        <v>8385</v>
      </c>
      <c r="B214" s="54"/>
      <c r="C214" s="4" t="s">
        <v>7951</v>
      </c>
      <c r="D214" s="4">
        <v>6</v>
      </c>
      <c r="E214" s="4" t="s">
        <v>7952</v>
      </c>
      <c r="F214" s="4">
        <v>115</v>
      </c>
      <c r="G214" s="4">
        <f t="shared" si="9"/>
        <v>0.10687732342007435</v>
      </c>
      <c r="H214" s="4">
        <v>2491</v>
      </c>
      <c r="I214" s="4">
        <f t="shared" si="10"/>
        <v>9.1905253837072015E-2</v>
      </c>
      <c r="J214" s="4">
        <v>4.8626652933454501E-2</v>
      </c>
      <c r="K214" s="4">
        <v>0.24158956139954399</v>
      </c>
      <c r="L214" s="5">
        <f t="shared" si="11"/>
        <v>1.3131256227319996</v>
      </c>
      <c r="M214" s="4" t="s">
        <v>8383</v>
      </c>
    </row>
    <row r="215" spans="1:13">
      <c r="L215" s="5"/>
    </row>
    <row r="216" spans="1:13">
      <c r="A216" s="4" t="s">
        <v>7574</v>
      </c>
      <c r="B216" s="54" t="s">
        <v>7576</v>
      </c>
      <c r="C216" s="4" t="s">
        <v>6871</v>
      </c>
      <c r="E216" s="4" t="s">
        <v>6874</v>
      </c>
      <c r="F216" s="4" t="s">
        <v>8386</v>
      </c>
      <c r="H216" s="4" t="s">
        <v>8387</v>
      </c>
      <c r="J216" s="4" t="s">
        <v>6877</v>
      </c>
      <c r="K216" s="4" t="s">
        <v>6878</v>
      </c>
      <c r="L216" s="5"/>
      <c r="M216" s="4" t="s">
        <v>6880</v>
      </c>
    </row>
    <row r="217" spans="1:13">
      <c r="A217" s="4" t="s">
        <v>7574</v>
      </c>
      <c r="B217" s="54"/>
      <c r="C217" s="4" t="s">
        <v>7575</v>
      </c>
      <c r="D217" s="4">
        <v>4</v>
      </c>
      <c r="E217" s="4" t="s">
        <v>7577</v>
      </c>
      <c r="F217" s="4">
        <v>11</v>
      </c>
      <c r="G217" s="4">
        <f>F217/448</f>
        <v>2.4553571428571428E-2</v>
      </c>
      <c r="H217" s="4">
        <v>28</v>
      </c>
      <c r="I217" s="4">
        <f>H217/12235</f>
        <v>2.288516550878627E-3</v>
      </c>
      <c r="J217" s="8">
        <v>1.7174498986809901E-9</v>
      </c>
      <c r="K217" s="8">
        <v>4.6542892254254802E-7</v>
      </c>
      <c r="L217" s="5">
        <f t="shared" si="11"/>
        <v>8.7651159232895193</v>
      </c>
      <c r="M217" s="4" t="s">
        <v>8388</v>
      </c>
    </row>
    <row r="218" spans="1:13">
      <c r="A218" s="4" t="s">
        <v>7574</v>
      </c>
      <c r="B218" s="54"/>
      <c r="C218" s="4" t="s">
        <v>7579</v>
      </c>
      <c r="D218" s="4">
        <v>4</v>
      </c>
      <c r="E218" s="4" t="s">
        <v>7580</v>
      </c>
      <c r="F218" s="4">
        <v>99</v>
      </c>
      <c r="G218" s="4">
        <f t="shared" ref="G218:G281" si="12">F218/448</f>
        <v>0.22098214285714285</v>
      </c>
      <c r="H218" s="4">
        <v>1656</v>
      </c>
      <c r="I218" s="4">
        <f t="shared" ref="I218:I281" si="13">H218/12235</f>
        <v>0.13534940743767879</v>
      </c>
      <c r="J218" s="8">
        <v>3.0792314107901598E-7</v>
      </c>
      <c r="K218" s="8">
        <v>4.1723585616206698E-5</v>
      </c>
      <c r="L218" s="5">
        <f t="shared" si="11"/>
        <v>6.5115576717162513</v>
      </c>
      <c r="M218" s="4" t="s">
        <v>8389</v>
      </c>
    </row>
    <row r="219" spans="1:13">
      <c r="A219" s="4" t="s">
        <v>7574</v>
      </c>
      <c r="B219" s="54"/>
      <c r="C219" s="4" t="s">
        <v>7588</v>
      </c>
      <c r="D219" s="4">
        <v>3</v>
      </c>
      <c r="E219" s="4" t="s">
        <v>7589</v>
      </c>
      <c r="F219" s="4">
        <v>208</v>
      </c>
      <c r="G219" s="4">
        <f t="shared" si="12"/>
        <v>0.4642857142857143</v>
      </c>
      <c r="H219" s="4">
        <v>4439</v>
      </c>
      <c r="I219" s="4">
        <f t="shared" si="13"/>
        <v>0.36281160604822232</v>
      </c>
      <c r="J219" s="8">
        <v>4.5657691196480902E-6</v>
      </c>
      <c r="K219" s="4">
        <v>4.0940778539735602E-4</v>
      </c>
      <c r="L219" s="5">
        <f t="shared" si="11"/>
        <v>5.340486053554935</v>
      </c>
      <c r="M219" s="4" t="s">
        <v>8390</v>
      </c>
    </row>
    <row r="220" spans="1:13">
      <c r="A220" s="4" t="s">
        <v>7574</v>
      </c>
      <c r="B220" s="54"/>
      <c r="C220" s="4" t="s">
        <v>7585</v>
      </c>
      <c r="D220" s="4">
        <v>3</v>
      </c>
      <c r="E220" s="4" t="s">
        <v>7586</v>
      </c>
      <c r="F220" s="4">
        <v>245</v>
      </c>
      <c r="G220" s="4">
        <f t="shared" si="12"/>
        <v>0.546875</v>
      </c>
      <c r="H220" s="4">
        <v>5439</v>
      </c>
      <c r="I220" s="4">
        <f t="shared" si="13"/>
        <v>0.44454434000817328</v>
      </c>
      <c r="J220" s="8">
        <v>6.0429193416584004E-6</v>
      </c>
      <c r="K220" s="4">
        <v>4.0940778539735602E-4</v>
      </c>
      <c r="L220" s="5">
        <f t="shared" si="11"/>
        <v>5.2187532024926417</v>
      </c>
      <c r="M220" s="4" t="s">
        <v>8391</v>
      </c>
    </row>
    <row r="221" spans="1:13">
      <c r="A221" s="4" t="s">
        <v>7574</v>
      </c>
      <c r="B221" s="54"/>
      <c r="C221" s="4" t="s">
        <v>7622</v>
      </c>
      <c r="D221" s="4">
        <v>3</v>
      </c>
      <c r="E221" s="4" t="s">
        <v>7623</v>
      </c>
      <c r="F221" s="4">
        <v>5</v>
      </c>
      <c r="G221" s="4">
        <f t="shared" si="12"/>
        <v>1.1160714285714286E-2</v>
      </c>
      <c r="H221" s="4">
        <v>12</v>
      </c>
      <c r="I221" s="4">
        <f t="shared" si="13"/>
        <v>9.8079280751941144E-4</v>
      </c>
      <c r="J221" s="8">
        <v>4.1188913054618701E-5</v>
      </c>
      <c r="K221" s="4">
        <v>2.2324390875603302E-3</v>
      </c>
      <c r="L221" s="5">
        <f t="shared" si="11"/>
        <v>4.3852196686070632</v>
      </c>
      <c r="M221" s="4" t="s">
        <v>8392</v>
      </c>
    </row>
    <row r="222" spans="1:13">
      <c r="A222" s="4" t="s">
        <v>7574</v>
      </c>
      <c r="B222" s="54"/>
      <c r="C222" s="4" t="s">
        <v>7594</v>
      </c>
      <c r="D222" s="4">
        <v>2</v>
      </c>
      <c r="E222" s="4" t="s">
        <v>7595</v>
      </c>
      <c r="F222" s="4">
        <v>75</v>
      </c>
      <c r="G222" s="4">
        <f t="shared" si="12"/>
        <v>0.16741071428571427</v>
      </c>
      <c r="H222" s="4">
        <v>1329</v>
      </c>
      <c r="I222" s="4">
        <f t="shared" si="13"/>
        <v>0.10862280343277482</v>
      </c>
      <c r="J222" s="8">
        <v>8.1914511080290395E-5</v>
      </c>
      <c r="K222" s="4">
        <v>2.5973381607268102E-3</v>
      </c>
      <c r="L222" s="5">
        <f t="shared" si="11"/>
        <v>4.0866391565563145</v>
      </c>
      <c r="M222" s="4" t="s">
        <v>8393</v>
      </c>
    </row>
    <row r="223" spans="1:13">
      <c r="A223" s="4" t="s">
        <v>7574</v>
      </c>
      <c r="B223" s="54"/>
      <c r="C223" s="4" t="s">
        <v>7597</v>
      </c>
      <c r="D223" s="4">
        <v>3</v>
      </c>
      <c r="E223" s="4" t="s">
        <v>7598</v>
      </c>
      <c r="F223" s="4">
        <v>75</v>
      </c>
      <c r="G223" s="4">
        <f t="shared" si="12"/>
        <v>0.16741071428571427</v>
      </c>
      <c r="H223" s="4">
        <v>1329</v>
      </c>
      <c r="I223" s="4">
        <f t="shared" si="13"/>
        <v>0.10862280343277482</v>
      </c>
      <c r="J223" s="8">
        <v>8.1914511080290395E-5</v>
      </c>
      <c r="K223" s="4">
        <v>2.5973381607268102E-3</v>
      </c>
      <c r="L223" s="5">
        <f t="shared" si="11"/>
        <v>4.0866391565563145</v>
      </c>
      <c r="M223" s="4" t="s">
        <v>8393</v>
      </c>
    </row>
    <row r="224" spans="1:13">
      <c r="A224" s="4" t="s">
        <v>7574</v>
      </c>
      <c r="B224" s="54"/>
      <c r="C224" s="4" t="s">
        <v>7609</v>
      </c>
      <c r="D224" s="4">
        <v>5</v>
      </c>
      <c r="E224" s="4" t="s">
        <v>7610</v>
      </c>
      <c r="F224" s="4">
        <v>4</v>
      </c>
      <c r="G224" s="4">
        <f t="shared" si="12"/>
        <v>8.9285714285714281E-3</v>
      </c>
      <c r="H224" s="4">
        <v>8</v>
      </c>
      <c r="I224" s="4">
        <f t="shared" si="13"/>
        <v>6.5386187167960767E-4</v>
      </c>
      <c r="J224" s="4">
        <v>1.10426033062926E-4</v>
      </c>
      <c r="K224" s="4">
        <v>2.5973381607268102E-3</v>
      </c>
      <c r="L224" s="5">
        <f t="shared" si="11"/>
        <v>3.9569285291179788</v>
      </c>
      <c r="M224" s="4" t="s">
        <v>8394</v>
      </c>
    </row>
    <row r="225" spans="1:13">
      <c r="A225" s="4" t="s">
        <v>7574</v>
      </c>
      <c r="B225" s="54"/>
      <c r="C225" s="4" t="s">
        <v>7611</v>
      </c>
      <c r="D225" s="4">
        <v>4</v>
      </c>
      <c r="E225" s="4" t="s">
        <v>7612</v>
      </c>
      <c r="F225" s="4">
        <v>4</v>
      </c>
      <c r="G225" s="4">
        <f t="shared" si="12"/>
        <v>8.9285714285714281E-3</v>
      </c>
      <c r="H225" s="4">
        <v>8</v>
      </c>
      <c r="I225" s="4">
        <f t="shared" si="13"/>
        <v>6.5386187167960767E-4</v>
      </c>
      <c r="J225" s="4">
        <v>1.10426033062926E-4</v>
      </c>
      <c r="K225" s="4">
        <v>2.5973381607268102E-3</v>
      </c>
      <c r="L225" s="5">
        <f t="shared" si="11"/>
        <v>3.9569285291179788</v>
      </c>
      <c r="M225" s="4" t="s">
        <v>8394</v>
      </c>
    </row>
    <row r="226" spans="1:13">
      <c r="A226" s="4" t="s">
        <v>7574</v>
      </c>
      <c r="B226" s="54"/>
      <c r="C226" s="4" t="s">
        <v>7613</v>
      </c>
      <c r="D226" s="4">
        <v>4</v>
      </c>
      <c r="E226" s="4" t="s">
        <v>7614</v>
      </c>
      <c r="F226" s="4">
        <v>4</v>
      </c>
      <c r="G226" s="4">
        <f t="shared" si="12"/>
        <v>8.9285714285714281E-3</v>
      </c>
      <c r="H226" s="4">
        <v>8</v>
      </c>
      <c r="I226" s="4">
        <f t="shared" si="13"/>
        <v>6.5386187167960767E-4</v>
      </c>
      <c r="J226" s="4">
        <v>1.10426033062926E-4</v>
      </c>
      <c r="K226" s="4">
        <v>2.5973381607268102E-3</v>
      </c>
      <c r="L226" s="5">
        <f t="shared" si="11"/>
        <v>3.9569285291179788</v>
      </c>
      <c r="M226" s="4" t="s">
        <v>8394</v>
      </c>
    </row>
    <row r="227" spans="1:13">
      <c r="A227" s="4" t="s">
        <v>7574</v>
      </c>
      <c r="B227" s="54"/>
      <c r="C227" s="4" t="s">
        <v>7615</v>
      </c>
      <c r="D227" s="4">
        <v>4</v>
      </c>
      <c r="E227" s="4" t="s">
        <v>7616</v>
      </c>
      <c r="F227" s="4">
        <v>4</v>
      </c>
      <c r="G227" s="4">
        <f t="shared" si="12"/>
        <v>8.9285714285714281E-3</v>
      </c>
      <c r="H227" s="4">
        <v>8</v>
      </c>
      <c r="I227" s="4">
        <f t="shared" si="13"/>
        <v>6.5386187167960767E-4</v>
      </c>
      <c r="J227" s="4">
        <v>1.10426033062926E-4</v>
      </c>
      <c r="K227" s="4">
        <v>2.5973381607268102E-3</v>
      </c>
      <c r="L227" s="5">
        <f t="shared" si="11"/>
        <v>3.9569285291179788</v>
      </c>
      <c r="M227" s="4" t="s">
        <v>8394</v>
      </c>
    </row>
    <row r="228" spans="1:13">
      <c r="A228" s="4" t="s">
        <v>7574</v>
      </c>
      <c r="B228" s="54"/>
      <c r="C228" s="4" t="s">
        <v>7606</v>
      </c>
      <c r="D228" s="4">
        <v>3</v>
      </c>
      <c r="E228" s="4" t="s">
        <v>7607</v>
      </c>
      <c r="F228" s="4">
        <v>18</v>
      </c>
      <c r="G228" s="4">
        <f t="shared" si="12"/>
        <v>4.0178571428571432E-2</v>
      </c>
      <c r="H228" s="4">
        <v>181</v>
      </c>
      <c r="I228" s="4">
        <f t="shared" si="13"/>
        <v>1.4793624846751124E-2</v>
      </c>
      <c r="J228" s="4">
        <v>1.15011283869822E-4</v>
      </c>
      <c r="K228" s="4">
        <v>2.5973381607268102E-3</v>
      </c>
      <c r="L228" s="5">
        <f t="shared" si="11"/>
        <v>3.9392595484986246</v>
      </c>
      <c r="M228" s="4" t="s">
        <v>8395</v>
      </c>
    </row>
    <row r="229" spans="1:13">
      <c r="A229" s="4" t="s">
        <v>7574</v>
      </c>
      <c r="B229" s="54"/>
      <c r="C229" s="4" t="s">
        <v>7582</v>
      </c>
      <c r="D229" s="4">
        <v>4</v>
      </c>
      <c r="E229" s="4" t="s">
        <v>8396</v>
      </c>
      <c r="F229" s="4">
        <v>65</v>
      </c>
      <c r="G229" s="4">
        <f t="shared" si="12"/>
        <v>0.14508928571428573</v>
      </c>
      <c r="H229" s="4">
        <v>1131</v>
      </c>
      <c r="I229" s="4">
        <f t="shared" si="13"/>
        <v>9.2439722108704533E-2</v>
      </c>
      <c r="J229" s="4">
        <v>1.5602161708508101E-4</v>
      </c>
      <c r="K229" s="4">
        <v>3.05525452813706E-3</v>
      </c>
      <c r="L229" s="5">
        <f t="shared" si="11"/>
        <v>3.8068152251688683</v>
      </c>
      <c r="M229" s="4" t="s">
        <v>8397</v>
      </c>
    </row>
    <row r="230" spans="1:13">
      <c r="A230" s="4" t="s">
        <v>7574</v>
      </c>
      <c r="B230" s="54"/>
      <c r="C230" s="4" t="s">
        <v>7599</v>
      </c>
      <c r="D230" s="4">
        <v>2</v>
      </c>
      <c r="E230" s="4" t="s">
        <v>7600</v>
      </c>
      <c r="F230" s="4">
        <v>260</v>
      </c>
      <c r="G230" s="4">
        <f t="shared" si="12"/>
        <v>0.5803571428571429</v>
      </c>
      <c r="H230" s="4">
        <v>6072</v>
      </c>
      <c r="I230" s="4">
        <f t="shared" si="13"/>
        <v>0.49628116060482225</v>
      </c>
      <c r="J230" s="4">
        <v>1.69110029232678E-4</v>
      </c>
      <c r="K230" s="4">
        <v>3.05525452813706E-3</v>
      </c>
      <c r="L230" s="5">
        <f t="shared" si="11"/>
        <v>3.7718306353871811</v>
      </c>
      <c r="M230" s="4" t="s">
        <v>8398</v>
      </c>
    </row>
    <row r="231" spans="1:13">
      <c r="A231" s="4" t="s">
        <v>7574</v>
      </c>
      <c r="B231" s="54"/>
      <c r="C231" s="4" t="s">
        <v>7602</v>
      </c>
      <c r="D231" s="4">
        <v>2</v>
      </c>
      <c r="E231" s="4" t="s">
        <v>7603</v>
      </c>
      <c r="F231" s="4">
        <v>260</v>
      </c>
      <c r="G231" s="4">
        <f t="shared" si="12"/>
        <v>0.5803571428571429</v>
      </c>
      <c r="H231" s="4">
        <v>6072</v>
      </c>
      <c r="I231" s="4">
        <f t="shared" si="13"/>
        <v>0.49628116060482225</v>
      </c>
      <c r="J231" s="4">
        <v>1.69110029232678E-4</v>
      </c>
      <c r="K231" s="4">
        <v>3.05525452813706E-3</v>
      </c>
      <c r="L231" s="5">
        <f t="shared" si="11"/>
        <v>3.7718306353871811</v>
      </c>
      <c r="M231" s="4" t="s">
        <v>8398</v>
      </c>
    </row>
    <row r="232" spans="1:13">
      <c r="A232" s="4" t="s">
        <v>7574</v>
      </c>
      <c r="B232" s="54"/>
      <c r="C232" s="4" t="s">
        <v>7643</v>
      </c>
      <c r="D232" s="4">
        <v>5</v>
      </c>
      <c r="E232" s="4" t="s">
        <v>7644</v>
      </c>
      <c r="F232" s="4">
        <v>7</v>
      </c>
      <c r="G232" s="4">
        <f t="shared" si="12"/>
        <v>1.5625E-2</v>
      </c>
      <c r="H232" s="4">
        <v>35</v>
      </c>
      <c r="I232" s="4">
        <f t="shared" si="13"/>
        <v>2.8606456885982836E-3</v>
      </c>
      <c r="J232" s="4">
        <v>2.3241996812329999E-4</v>
      </c>
      <c r="K232" s="4">
        <v>3.9366132100884001E-3</v>
      </c>
      <c r="L232" s="5">
        <f t="shared" si="11"/>
        <v>3.6337265627136022</v>
      </c>
      <c r="M232" s="4" t="s">
        <v>8399</v>
      </c>
    </row>
    <row r="233" spans="1:13">
      <c r="A233" s="4" t="s">
        <v>7574</v>
      </c>
      <c r="B233" s="54"/>
      <c r="C233" s="4" t="s">
        <v>7630</v>
      </c>
      <c r="D233" s="4">
        <v>3</v>
      </c>
      <c r="E233" s="4" t="s">
        <v>7631</v>
      </c>
      <c r="F233" s="4">
        <v>27</v>
      </c>
      <c r="G233" s="4">
        <f t="shared" si="12"/>
        <v>6.0267857142857144E-2</v>
      </c>
      <c r="H233" s="4">
        <v>363</v>
      </c>
      <c r="I233" s="4">
        <f t="shared" si="13"/>
        <v>2.9668982427462198E-2</v>
      </c>
      <c r="J233" s="4">
        <v>3.8363864379515797E-4</v>
      </c>
      <c r="K233" s="4">
        <v>6.11565132167575E-3</v>
      </c>
      <c r="L233" s="5">
        <f t="shared" si="11"/>
        <v>3.4160776529567802</v>
      </c>
      <c r="M233" s="4" t="s">
        <v>8400</v>
      </c>
    </row>
    <row r="234" spans="1:13">
      <c r="A234" s="4" t="s">
        <v>7574</v>
      </c>
      <c r="B234" s="54"/>
      <c r="C234" s="4" t="s">
        <v>7620</v>
      </c>
      <c r="D234" s="4">
        <v>3</v>
      </c>
      <c r="E234" s="4" t="s">
        <v>7621</v>
      </c>
      <c r="F234" s="4">
        <v>4</v>
      </c>
      <c r="G234" s="4">
        <f t="shared" si="12"/>
        <v>8.9285714285714281E-3</v>
      </c>
      <c r="H234" s="4">
        <v>11</v>
      </c>
      <c r="I234" s="4">
        <f t="shared" si="13"/>
        <v>8.9906007355946053E-4</v>
      </c>
      <c r="J234" s="4">
        <v>4.76785553188353E-4</v>
      </c>
      <c r="K234" s="4">
        <v>7.17827138411353E-3</v>
      </c>
      <c r="L234" s="5">
        <f t="shared" si="11"/>
        <v>3.3216769123819843</v>
      </c>
      <c r="M234" s="4" t="s">
        <v>8394</v>
      </c>
    </row>
    <row r="235" spans="1:13">
      <c r="A235" s="4" t="s">
        <v>7574</v>
      </c>
      <c r="B235" s="54"/>
      <c r="C235" s="4" t="s">
        <v>7591</v>
      </c>
      <c r="D235" s="4">
        <v>5</v>
      </c>
      <c r="E235" s="4" t="s">
        <v>7592</v>
      </c>
      <c r="F235" s="4">
        <v>4</v>
      </c>
      <c r="G235" s="4">
        <f t="shared" si="12"/>
        <v>8.9285714285714281E-3</v>
      </c>
      <c r="H235" s="4">
        <v>12</v>
      </c>
      <c r="I235" s="4">
        <f t="shared" si="13"/>
        <v>9.8079280751941144E-4</v>
      </c>
      <c r="J235" s="4">
        <v>6.9458387325521795E-4</v>
      </c>
      <c r="K235" s="4">
        <v>9.6296687142688794E-3</v>
      </c>
      <c r="L235" s="5">
        <f t="shared" si="11"/>
        <v>3.158275304292713</v>
      </c>
      <c r="M235" s="4" t="s">
        <v>7593</v>
      </c>
    </row>
    <row r="236" spans="1:13">
      <c r="A236" s="4" t="s">
        <v>7574</v>
      </c>
      <c r="B236" s="54"/>
      <c r="C236" s="4" t="s">
        <v>7636</v>
      </c>
      <c r="D236" s="4">
        <v>2</v>
      </c>
      <c r="E236" s="4" t="s">
        <v>7637</v>
      </c>
      <c r="F236" s="4">
        <v>162</v>
      </c>
      <c r="G236" s="4">
        <f t="shared" si="12"/>
        <v>0.36160714285714285</v>
      </c>
      <c r="H236" s="4">
        <v>3573</v>
      </c>
      <c r="I236" s="4">
        <f t="shared" si="13"/>
        <v>0.29203105843890476</v>
      </c>
      <c r="J236" s="4">
        <v>7.1067665787962202E-4</v>
      </c>
      <c r="K236" s="4">
        <v>9.6296687142688794E-3</v>
      </c>
      <c r="L236" s="5">
        <f t="shared" si="11"/>
        <v>3.1483279486923053</v>
      </c>
      <c r="M236" s="4" t="s">
        <v>8401</v>
      </c>
    </row>
    <row r="237" spans="1:13">
      <c r="A237" s="4" t="s">
        <v>7574</v>
      </c>
      <c r="B237" s="54"/>
      <c r="C237" s="4" t="s">
        <v>7624</v>
      </c>
      <c r="D237" s="4">
        <v>6</v>
      </c>
      <c r="E237" s="4" t="s">
        <v>7625</v>
      </c>
      <c r="F237" s="4">
        <v>22</v>
      </c>
      <c r="G237" s="4">
        <f t="shared" si="12"/>
        <v>4.9107142857142856E-2</v>
      </c>
      <c r="H237" s="4">
        <v>289</v>
      </c>
      <c r="I237" s="4">
        <f t="shared" si="13"/>
        <v>2.3620760114425828E-2</v>
      </c>
      <c r="J237" s="4">
        <v>9.6541723556342704E-4</v>
      </c>
      <c r="K237" s="4">
        <v>1.22381050258548E-2</v>
      </c>
      <c r="L237" s="5">
        <f t="shared" si="11"/>
        <v>3.0152849520024407</v>
      </c>
      <c r="M237" s="4" t="s">
        <v>8402</v>
      </c>
    </row>
    <row r="238" spans="1:13">
      <c r="A238" s="4" t="s">
        <v>7574</v>
      </c>
      <c r="B238" s="54"/>
      <c r="C238" s="4" t="s">
        <v>7633</v>
      </c>
      <c r="D238" s="4">
        <v>3</v>
      </c>
      <c r="E238" s="4" t="s">
        <v>7634</v>
      </c>
      <c r="F238" s="4">
        <v>161</v>
      </c>
      <c r="G238" s="4">
        <f t="shared" si="12"/>
        <v>0.359375</v>
      </c>
      <c r="H238" s="4">
        <v>3572</v>
      </c>
      <c r="I238" s="4">
        <f t="shared" si="13"/>
        <v>0.29194932570494481</v>
      </c>
      <c r="J238" s="4">
        <v>9.9349930099190491E-4</v>
      </c>
      <c r="K238" s="4">
        <v>1.22381050258548E-2</v>
      </c>
      <c r="L238" s="5">
        <f t="shared" si="11"/>
        <v>3.0028324341157817</v>
      </c>
      <c r="M238" s="4" t="s">
        <v>8403</v>
      </c>
    </row>
    <row r="239" spans="1:13">
      <c r="A239" s="4" t="s">
        <v>7574</v>
      </c>
      <c r="B239" s="54"/>
      <c r="C239" s="4" t="s">
        <v>7709</v>
      </c>
      <c r="D239" s="4">
        <v>3</v>
      </c>
      <c r="E239" s="4" t="s">
        <v>7710</v>
      </c>
      <c r="F239" s="4">
        <v>2</v>
      </c>
      <c r="G239" s="4">
        <f t="shared" si="12"/>
        <v>4.464285714285714E-3</v>
      </c>
      <c r="H239" s="4">
        <v>2</v>
      </c>
      <c r="I239" s="4">
        <f t="shared" si="13"/>
        <v>1.6346546791990192E-4</v>
      </c>
      <c r="J239" s="4">
        <v>1.33786744906686E-3</v>
      </c>
      <c r="K239" s="4">
        <v>1.5763568639005202E-2</v>
      </c>
      <c r="L239" s="5">
        <f t="shared" si="11"/>
        <v>2.8735869127195106</v>
      </c>
      <c r="M239" s="4" t="s">
        <v>8404</v>
      </c>
    </row>
    <row r="240" spans="1:13">
      <c r="A240" s="4" t="s">
        <v>7574</v>
      </c>
      <c r="B240" s="54"/>
      <c r="C240" s="4" t="s">
        <v>7617</v>
      </c>
      <c r="D240" s="4">
        <v>2</v>
      </c>
      <c r="E240" s="4" t="s">
        <v>7618</v>
      </c>
      <c r="F240" s="4">
        <v>102</v>
      </c>
      <c r="G240" s="4">
        <f t="shared" si="12"/>
        <v>0.22767857142857142</v>
      </c>
      <c r="H240" s="4">
        <v>2111</v>
      </c>
      <c r="I240" s="4">
        <f t="shared" si="13"/>
        <v>0.17253780138945649</v>
      </c>
      <c r="J240" s="4">
        <v>1.4041716283833001E-3</v>
      </c>
      <c r="K240" s="4">
        <v>1.5855437970494698E-2</v>
      </c>
      <c r="L240" s="5">
        <f t="shared" si="11"/>
        <v>2.8525798062344414</v>
      </c>
      <c r="M240" s="4" t="s">
        <v>8405</v>
      </c>
    </row>
    <row r="241" spans="1:13">
      <c r="A241" s="4" t="s">
        <v>7574</v>
      </c>
      <c r="B241" s="54"/>
      <c r="C241" s="4" t="s">
        <v>7665</v>
      </c>
      <c r="D241" s="4">
        <v>3</v>
      </c>
      <c r="E241" s="4" t="s">
        <v>7666</v>
      </c>
      <c r="F241" s="4">
        <v>5</v>
      </c>
      <c r="G241" s="4">
        <f t="shared" si="12"/>
        <v>1.1160714285714286E-2</v>
      </c>
      <c r="H241" s="4">
        <v>24</v>
      </c>
      <c r="I241" s="4">
        <f t="shared" si="13"/>
        <v>1.9615856150388229E-3</v>
      </c>
      <c r="J241" s="4">
        <v>1.5363368698881E-3</v>
      </c>
      <c r="K241" s="4">
        <v>1.6653891669587001E-2</v>
      </c>
      <c r="L241" s="5">
        <f t="shared" si="11"/>
        <v>2.8135135468743009</v>
      </c>
      <c r="M241" s="4" t="s">
        <v>8392</v>
      </c>
    </row>
    <row r="242" spans="1:13">
      <c r="A242" s="4" t="s">
        <v>7574</v>
      </c>
      <c r="B242" s="54"/>
      <c r="C242" s="4" t="s">
        <v>7638</v>
      </c>
      <c r="D242" s="4">
        <v>3</v>
      </c>
      <c r="E242" s="4" t="s">
        <v>7639</v>
      </c>
      <c r="F242" s="4">
        <v>4</v>
      </c>
      <c r="G242" s="4">
        <f t="shared" si="12"/>
        <v>8.9285714285714281E-3</v>
      </c>
      <c r="H242" s="4">
        <v>15</v>
      </c>
      <c r="I242" s="4">
        <f t="shared" si="13"/>
        <v>1.2259910093992644E-3</v>
      </c>
      <c r="J242" s="4">
        <v>1.75501190754467E-3</v>
      </c>
      <c r="K242" s="4">
        <v>1.8292624113254101E-2</v>
      </c>
      <c r="L242" s="5">
        <f t="shared" si="11"/>
        <v>2.7557199325523456</v>
      </c>
      <c r="M242" s="4" t="s">
        <v>8394</v>
      </c>
    </row>
    <row r="243" spans="1:13">
      <c r="A243" s="4" t="s">
        <v>7574</v>
      </c>
      <c r="B243" s="54"/>
      <c r="C243" s="4" t="s">
        <v>7604</v>
      </c>
      <c r="D243" s="4">
        <v>4</v>
      </c>
      <c r="E243" s="4" t="s">
        <v>7605</v>
      </c>
      <c r="F243" s="4">
        <v>4</v>
      </c>
      <c r="G243" s="4">
        <f t="shared" si="12"/>
        <v>8.9285714285714281E-3</v>
      </c>
      <c r="H243" s="4">
        <v>16</v>
      </c>
      <c r="I243" s="4">
        <f t="shared" si="13"/>
        <v>1.3077237433592153E-3</v>
      </c>
      <c r="J243" s="4">
        <v>2.27297209660271E-3</v>
      </c>
      <c r="K243" s="4">
        <v>2.2813905117753101E-2</v>
      </c>
      <c r="L243" s="5">
        <f t="shared" si="11"/>
        <v>2.6434058957162314</v>
      </c>
      <c r="M243" s="4" t="s">
        <v>7593</v>
      </c>
    </row>
    <row r="244" spans="1:13">
      <c r="A244" s="4" t="s">
        <v>7574</v>
      </c>
      <c r="B244" s="54"/>
      <c r="C244" s="4" t="s">
        <v>7640</v>
      </c>
      <c r="D244" s="4">
        <v>5</v>
      </c>
      <c r="E244" s="4" t="s">
        <v>7641</v>
      </c>
      <c r="F244" s="4">
        <v>16</v>
      </c>
      <c r="G244" s="4">
        <f t="shared" si="12"/>
        <v>3.5714285714285712E-2</v>
      </c>
      <c r="H244" s="4">
        <v>211</v>
      </c>
      <c r="I244" s="4">
        <f t="shared" si="13"/>
        <v>1.7245606865549653E-2</v>
      </c>
      <c r="J244" s="4">
        <v>4.7479951787024804E-3</v>
      </c>
      <c r="K244" s="4">
        <v>4.2736127541096201E-2</v>
      </c>
      <c r="L244" s="5">
        <f t="shared" si="11"/>
        <v>2.3234897307165978</v>
      </c>
      <c r="M244" s="4" t="s">
        <v>8406</v>
      </c>
    </row>
    <row r="245" spans="1:13">
      <c r="A245" s="4" t="s">
        <v>7574</v>
      </c>
      <c r="B245" s="54"/>
      <c r="C245" s="4" t="s">
        <v>7682</v>
      </c>
      <c r="D245" s="4">
        <v>6</v>
      </c>
      <c r="E245" s="4" t="s">
        <v>7683</v>
      </c>
      <c r="F245" s="4">
        <v>5</v>
      </c>
      <c r="G245" s="4">
        <f t="shared" si="12"/>
        <v>1.1160714285714286E-2</v>
      </c>
      <c r="H245" s="4">
        <v>31</v>
      </c>
      <c r="I245" s="4">
        <f t="shared" si="13"/>
        <v>2.53371475275848E-3</v>
      </c>
      <c r="J245" s="4">
        <v>4.9766576273700099E-3</v>
      </c>
      <c r="K245" s="4">
        <v>4.2736127541096201E-2</v>
      </c>
      <c r="L245" s="5">
        <f t="shared" si="11"/>
        <v>2.303062235819866</v>
      </c>
      <c r="M245" s="4" t="s">
        <v>8407</v>
      </c>
    </row>
    <row r="246" spans="1:13">
      <c r="A246" s="4" t="s">
        <v>7574</v>
      </c>
      <c r="B246" s="54"/>
      <c r="C246" s="4" t="s">
        <v>7685</v>
      </c>
      <c r="D246" s="4">
        <v>5</v>
      </c>
      <c r="E246" s="4" t="s">
        <v>7686</v>
      </c>
      <c r="F246" s="4">
        <v>5</v>
      </c>
      <c r="G246" s="4">
        <f t="shared" si="12"/>
        <v>1.1160714285714286E-2</v>
      </c>
      <c r="H246" s="4">
        <v>31</v>
      </c>
      <c r="I246" s="4">
        <f t="shared" si="13"/>
        <v>2.53371475275848E-3</v>
      </c>
      <c r="J246" s="4">
        <v>4.9766576273700099E-3</v>
      </c>
      <c r="K246" s="4">
        <v>4.2736127541096201E-2</v>
      </c>
      <c r="L246" s="5">
        <f t="shared" si="11"/>
        <v>2.303062235819866</v>
      </c>
      <c r="M246" s="4" t="s">
        <v>8407</v>
      </c>
    </row>
    <row r="247" spans="1:13">
      <c r="A247" s="4" t="s">
        <v>7574</v>
      </c>
      <c r="B247" s="54"/>
      <c r="C247" s="4" t="s">
        <v>7700</v>
      </c>
      <c r="D247" s="4">
        <v>3</v>
      </c>
      <c r="E247" s="4" t="s">
        <v>7701</v>
      </c>
      <c r="F247" s="4">
        <v>113</v>
      </c>
      <c r="G247" s="4">
        <f t="shared" si="12"/>
        <v>0.25223214285714285</v>
      </c>
      <c r="H247" s="4">
        <v>2473</v>
      </c>
      <c r="I247" s="4">
        <f t="shared" si="13"/>
        <v>0.20212505108295872</v>
      </c>
      <c r="J247" s="4">
        <v>5.0463324033766703E-3</v>
      </c>
      <c r="K247" s="4">
        <v>4.2736127541096201E-2</v>
      </c>
      <c r="L247" s="5">
        <f t="shared" si="11"/>
        <v>2.2970241457729426</v>
      </c>
      <c r="M247" s="4" t="s">
        <v>8408</v>
      </c>
    </row>
    <row r="248" spans="1:13">
      <c r="A248" s="4" t="s">
        <v>7574</v>
      </c>
      <c r="B248" s="54"/>
      <c r="C248" s="4" t="s">
        <v>7703</v>
      </c>
      <c r="D248" s="4">
        <v>4</v>
      </c>
      <c r="E248" s="4" t="s">
        <v>7704</v>
      </c>
      <c r="F248" s="4">
        <v>113</v>
      </c>
      <c r="G248" s="4">
        <f t="shared" si="12"/>
        <v>0.25223214285714285</v>
      </c>
      <c r="H248" s="4">
        <v>2473</v>
      </c>
      <c r="I248" s="4">
        <f t="shared" si="13"/>
        <v>0.20212505108295872</v>
      </c>
      <c r="J248" s="4">
        <v>5.0463324033766703E-3</v>
      </c>
      <c r="K248" s="4">
        <v>4.2736127541096201E-2</v>
      </c>
      <c r="L248" s="5">
        <f t="shared" si="11"/>
        <v>2.2970241457729426</v>
      </c>
      <c r="M248" s="4" t="s">
        <v>8408</v>
      </c>
    </row>
    <row r="249" spans="1:13">
      <c r="A249" s="4" t="s">
        <v>7574</v>
      </c>
      <c r="B249" s="54"/>
      <c r="C249" s="4" t="s">
        <v>7687</v>
      </c>
      <c r="D249" s="4">
        <v>4</v>
      </c>
      <c r="E249" s="4" t="s">
        <v>7688</v>
      </c>
      <c r="F249" s="4">
        <v>19</v>
      </c>
      <c r="G249" s="4">
        <f t="shared" si="12"/>
        <v>4.2410714285714288E-2</v>
      </c>
      <c r="H249" s="4">
        <v>274</v>
      </c>
      <c r="I249" s="4">
        <f t="shared" si="13"/>
        <v>2.2394769105026562E-2</v>
      </c>
      <c r="J249" s="4">
        <v>5.8210821533963598E-3</v>
      </c>
      <c r="K249" s="4">
        <v>4.7803432229406501E-2</v>
      </c>
      <c r="L249" s="5">
        <f t="shared" si="11"/>
        <v>2.2349962714392322</v>
      </c>
      <c r="M249" s="4" t="s">
        <v>8409</v>
      </c>
    </row>
    <row r="250" spans="1:13">
      <c r="A250" s="4" t="s">
        <v>7574</v>
      </c>
      <c r="B250" s="54"/>
      <c r="C250" s="4" t="s">
        <v>7627</v>
      </c>
      <c r="D250" s="4">
        <v>3</v>
      </c>
      <c r="E250" s="4" t="s">
        <v>7628</v>
      </c>
      <c r="F250" s="4">
        <v>2</v>
      </c>
      <c r="G250" s="4">
        <f t="shared" si="12"/>
        <v>4.464285714285714E-3</v>
      </c>
      <c r="H250" s="4">
        <v>4</v>
      </c>
      <c r="I250" s="4">
        <f t="shared" si="13"/>
        <v>3.2693093583980383E-4</v>
      </c>
      <c r="J250" s="4">
        <v>7.6423123166464704E-3</v>
      </c>
      <c r="K250" s="4">
        <v>6.0913724641505698E-2</v>
      </c>
      <c r="L250" s="5">
        <f t="shared" si="11"/>
        <v>2.1167752180707193</v>
      </c>
      <c r="M250" s="4" t="s">
        <v>7629</v>
      </c>
    </row>
    <row r="251" spans="1:13">
      <c r="A251" s="4" t="s">
        <v>7574</v>
      </c>
      <c r="B251" s="54"/>
      <c r="C251" s="4" t="s">
        <v>7652</v>
      </c>
      <c r="D251" s="4">
        <v>3</v>
      </c>
      <c r="E251" s="4" t="s">
        <v>7653</v>
      </c>
      <c r="F251" s="4">
        <v>20</v>
      </c>
      <c r="G251" s="4">
        <f t="shared" si="12"/>
        <v>4.4642857142857144E-2</v>
      </c>
      <c r="H251" s="4">
        <v>305</v>
      </c>
      <c r="I251" s="4">
        <f t="shared" si="13"/>
        <v>2.4928483857785042E-2</v>
      </c>
      <c r="J251" s="4">
        <v>8.6313050724462995E-3</v>
      </c>
      <c r="K251" s="4">
        <v>6.4974546517581805E-2</v>
      </c>
      <c r="L251" s="5">
        <f t="shared" si="11"/>
        <v>2.063923533032169</v>
      </c>
      <c r="M251" s="4" t="s">
        <v>8410</v>
      </c>
    </row>
    <row r="252" spans="1:13">
      <c r="A252" s="4" t="s">
        <v>7574</v>
      </c>
      <c r="B252" s="54"/>
      <c r="C252" s="4" t="s">
        <v>7655</v>
      </c>
      <c r="D252" s="4">
        <v>3</v>
      </c>
      <c r="E252" s="4" t="s">
        <v>7656</v>
      </c>
      <c r="F252" s="4">
        <v>20</v>
      </c>
      <c r="G252" s="4">
        <f t="shared" si="12"/>
        <v>4.4642857142857144E-2</v>
      </c>
      <c r="H252" s="4">
        <v>305</v>
      </c>
      <c r="I252" s="4">
        <f t="shared" si="13"/>
        <v>2.4928483857785042E-2</v>
      </c>
      <c r="J252" s="4">
        <v>8.6313050724462995E-3</v>
      </c>
      <c r="K252" s="4">
        <v>6.4974546517581805E-2</v>
      </c>
      <c r="L252" s="5">
        <f t="shared" si="11"/>
        <v>2.063923533032169</v>
      </c>
      <c r="M252" s="4" t="s">
        <v>8410</v>
      </c>
    </row>
    <row r="253" spans="1:13">
      <c r="A253" s="4" t="s">
        <v>7574</v>
      </c>
      <c r="B253" s="54"/>
      <c r="C253" s="4" t="s">
        <v>7690</v>
      </c>
      <c r="D253" s="4">
        <v>3</v>
      </c>
      <c r="E253" s="4" t="s">
        <v>7691</v>
      </c>
      <c r="F253" s="4">
        <v>15</v>
      </c>
      <c r="G253" s="4">
        <f t="shared" si="12"/>
        <v>3.3482142857142856E-2</v>
      </c>
      <c r="H253" s="4">
        <v>208</v>
      </c>
      <c r="I253" s="4">
        <f t="shared" si="13"/>
        <v>1.7000408663669801E-2</v>
      </c>
      <c r="J253" s="4">
        <v>9.5988365010159192E-3</v>
      </c>
      <c r="K253" s="4">
        <v>6.84548603098767E-2</v>
      </c>
      <c r="L253" s="5">
        <f t="shared" si="11"/>
        <v>2.0177814056908128</v>
      </c>
      <c r="M253" s="4" t="s">
        <v>8411</v>
      </c>
    </row>
    <row r="254" spans="1:13">
      <c r="A254" s="4" t="s">
        <v>7574</v>
      </c>
      <c r="B254" s="54"/>
      <c r="C254" s="4" t="s">
        <v>7693</v>
      </c>
      <c r="D254" s="4">
        <v>4</v>
      </c>
      <c r="E254" s="4" t="s">
        <v>7694</v>
      </c>
      <c r="F254" s="4">
        <v>15</v>
      </c>
      <c r="G254" s="4">
        <f t="shared" si="12"/>
        <v>3.3482142857142856E-2</v>
      </c>
      <c r="H254" s="4">
        <v>208</v>
      </c>
      <c r="I254" s="4">
        <f t="shared" si="13"/>
        <v>1.7000408663669801E-2</v>
      </c>
      <c r="J254" s="4">
        <v>9.5988365010159192E-3</v>
      </c>
      <c r="K254" s="4">
        <v>6.84548603098767E-2</v>
      </c>
      <c r="L254" s="5">
        <f t="shared" si="11"/>
        <v>2.0177814056908128</v>
      </c>
      <c r="M254" s="4" t="s">
        <v>8411</v>
      </c>
    </row>
    <row r="255" spans="1:13">
      <c r="A255" s="4" t="s">
        <v>7574</v>
      </c>
      <c r="B255" s="54"/>
      <c r="C255" s="4" t="s">
        <v>7695</v>
      </c>
      <c r="D255" s="4">
        <v>2</v>
      </c>
      <c r="E255" s="4" t="s">
        <v>7696</v>
      </c>
      <c r="F255" s="4">
        <v>15</v>
      </c>
      <c r="G255" s="4">
        <f t="shared" si="12"/>
        <v>3.3482142857142856E-2</v>
      </c>
      <c r="H255" s="4">
        <v>210</v>
      </c>
      <c r="I255" s="4">
        <f t="shared" si="13"/>
        <v>1.71638741315897E-2</v>
      </c>
      <c r="J255" s="4">
        <v>1.0426887472805501E-2</v>
      </c>
      <c r="K255" s="4">
        <v>7.2453500131545695E-2</v>
      </c>
      <c r="L255" s="5">
        <f t="shared" si="11"/>
        <v>1.9818453133492151</v>
      </c>
      <c r="M255" s="4" t="s">
        <v>8411</v>
      </c>
    </row>
    <row r="256" spans="1:13">
      <c r="A256" s="4" t="s">
        <v>7574</v>
      </c>
      <c r="B256" s="54"/>
      <c r="C256" s="4" t="s">
        <v>7713</v>
      </c>
      <c r="D256" s="4">
        <v>5</v>
      </c>
      <c r="E256" s="4" t="s">
        <v>7714</v>
      </c>
      <c r="F256" s="4">
        <v>3</v>
      </c>
      <c r="G256" s="4">
        <f t="shared" si="12"/>
        <v>6.6964285714285711E-3</v>
      </c>
      <c r="H256" s="4">
        <v>16</v>
      </c>
      <c r="I256" s="4">
        <f t="shared" si="13"/>
        <v>1.3077237433592153E-3</v>
      </c>
      <c r="J256" s="4">
        <v>1.9141373067827299E-2</v>
      </c>
      <c r="K256" s="4">
        <v>0.1206351651484</v>
      </c>
      <c r="L256" s="5">
        <f t="shared" si="11"/>
        <v>1.7180269122022052</v>
      </c>
      <c r="M256" s="4" t="s">
        <v>8412</v>
      </c>
    </row>
    <row r="257" spans="1:13">
      <c r="A257" s="4" t="s">
        <v>7574</v>
      </c>
      <c r="B257" s="54"/>
      <c r="C257" s="4" t="s">
        <v>7715</v>
      </c>
      <c r="D257" s="4">
        <v>4</v>
      </c>
      <c r="E257" s="4" t="s">
        <v>7716</v>
      </c>
      <c r="F257" s="4">
        <v>3</v>
      </c>
      <c r="G257" s="4">
        <f t="shared" si="12"/>
        <v>6.6964285714285711E-3</v>
      </c>
      <c r="H257" s="4">
        <v>16</v>
      </c>
      <c r="I257" s="4">
        <f t="shared" si="13"/>
        <v>1.3077237433592153E-3</v>
      </c>
      <c r="J257" s="4">
        <v>1.9141373067827299E-2</v>
      </c>
      <c r="K257" s="4">
        <v>0.1206351651484</v>
      </c>
      <c r="L257" s="5">
        <f t="shared" si="11"/>
        <v>1.7180269122022052</v>
      </c>
      <c r="M257" s="4" t="s">
        <v>8412</v>
      </c>
    </row>
    <row r="258" spans="1:13">
      <c r="A258" s="4" t="s">
        <v>7574</v>
      </c>
      <c r="B258" s="54"/>
      <c r="C258" s="4" t="s">
        <v>7717</v>
      </c>
      <c r="D258" s="4">
        <v>4</v>
      </c>
      <c r="E258" s="4" t="s">
        <v>7718</v>
      </c>
      <c r="F258" s="4">
        <v>3</v>
      </c>
      <c r="G258" s="4">
        <f t="shared" si="12"/>
        <v>6.6964285714285711E-3</v>
      </c>
      <c r="H258" s="4">
        <v>16</v>
      </c>
      <c r="I258" s="4">
        <f t="shared" si="13"/>
        <v>1.3077237433592153E-3</v>
      </c>
      <c r="J258" s="4">
        <v>1.9141373067827299E-2</v>
      </c>
      <c r="K258" s="4">
        <v>0.1206351651484</v>
      </c>
      <c r="L258" s="5">
        <f t="shared" si="11"/>
        <v>1.7180269122022052</v>
      </c>
      <c r="M258" s="4" t="s">
        <v>8412</v>
      </c>
    </row>
    <row r="259" spans="1:13">
      <c r="A259" s="4" t="s">
        <v>7574</v>
      </c>
      <c r="B259" s="54"/>
      <c r="C259" s="4" t="s">
        <v>7719</v>
      </c>
      <c r="D259" s="4">
        <v>5</v>
      </c>
      <c r="E259" s="4" t="s">
        <v>7720</v>
      </c>
      <c r="F259" s="4">
        <v>3</v>
      </c>
      <c r="G259" s="4">
        <f t="shared" si="12"/>
        <v>6.6964285714285711E-3</v>
      </c>
      <c r="H259" s="4">
        <v>16</v>
      </c>
      <c r="I259" s="4">
        <f t="shared" si="13"/>
        <v>1.3077237433592153E-3</v>
      </c>
      <c r="J259" s="4">
        <v>1.9141373067827299E-2</v>
      </c>
      <c r="K259" s="4">
        <v>0.1206351651484</v>
      </c>
      <c r="L259" s="5">
        <f t="shared" si="11"/>
        <v>1.7180269122022052</v>
      </c>
      <c r="M259" s="4" t="s">
        <v>8412</v>
      </c>
    </row>
    <row r="260" spans="1:13">
      <c r="A260" s="4" t="s">
        <v>7574</v>
      </c>
      <c r="B260" s="54"/>
      <c r="C260" s="4" t="s">
        <v>7657</v>
      </c>
      <c r="D260" s="4">
        <v>3</v>
      </c>
      <c r="E260" s="4" t="s">
        <v>7658</v>
      </c>
      <c r="F260" s="4">
        <v>59</v>
      </c>
      <c r="G260" s="4">
        <f t="shared" si="12"/>
        <v>0.13169642857142858</v>
      </c>
      <c r="H260" s="4">
        <v>1238</v>
      </c>
      <c r="I260" s="4">
        <f t="shared" si="13"/>
        <v>0.10118512464241929</v>
      </c>
      <c r="J260" s="4">
        <v>2.05185881367747E-2</v>
      </c>
      <c r="K260" s="4">
        <v>0.121329034084016</v>
      </c>
      <c r="L260" s="5">
        <f t="shared" ref="L260:L323" si="14">-LOG10(J260)</f>
        <v>1.6878525258946793</v>
      </c>
      <c r="M260" s="4" t="s">
        <v>8413</v>
      </c>
    </row>
    <row r="261" spans="1:13">
      <c r="A261" s="4" t="s">
        <v>7574</v>
      </c>
      <c r="B261" s="54"/>
      <c r="C261" s="4" t="s">
        <v>7660</v>
      </c>
      <c r="D261" s="4">
        <v>4</v>
      </c>
      <c r="E261" s="4" t="s">
        <v>7661</v>
      </c>
      <c r="F261" s="4">
        <v>59</v>
      </c>
      <c r="G261" s="4">
        <f t="shared" si="12"/>
        <v>0.13169642857142858</v>
      </c>
      <c r="H261" s="4">
        <v>1238</v>
      </c>
      <c r="I261" s="4">
        <f t="shared" si="13"/>
        <v>0.10118512464241929</v>
      </c>
      <c r="J261" s="4">
        <v>2.05185881367747E-2</v>
      </c>
      <c r="K261" s="4">
        <v>0.121329034084016</v>
      </c>
      <c r="L261" s="5">
        <f t="shared" si="14"/>
        <v>1.6878525258946793</v>
      </c>
      <c r="M261" s="4" t="s">
        <v>8413</v>
      </c>
    </row>
    <row r="262" spans="1:13">
      <c r="A262" s="4" t="s">
        <v>7574</v>
      </c>
      <c r="B262" s="54"/>
      <c r="C262" s="4" t="s">
        <v>7672</v>
      </c>
      <c r="D262" s="4">
        <v>2</v>
      </c>
      <c r="E262" s="4" t="s">
        <v>7673</v>
      </c>
      <c r="F262" s="4">
        <v>81</v>
      </c>
      <c r="G262" s="4">
        <f t="shared" si="12"/>
        <v>0.18080357142857142</v>
      </c>
      <c r="H262" s="4">
        <v>1781</v>
      </c>
      <c r="I262" s="4">
        <f t="shared" si="13"/>
        <v>0.14556599918267266</v>
      </c>
      <c r="J262" s="4">
        <v>2.0594596191382802E-2</v>
      </c>
      <c r="K262" s="4">
        <v>0.121329034084016</v>
      </c>
      <c r="L262" s="5">
        <f t="shared" si="14"/>
        <v>1.6862467190546617</v>
      </c>
      <c r="M262" s="4" t="s">
        <v>8414</v>
      </c>
    </row>
    <row r="263" spans="1:13">
      <c r="A263" s="4" t="s">
        <v>7574</v>
      </c>
      <c r="B263" s="54"/>
      <c r="C263" s="4" t="s">
        <v>8415</v>
      </c>
      <c r="D263" s="4">
        <v>5</v>
      </c>
      <c r="E263" s="4" t="s">
        <v>8416</v>
      </c>
      <c r="F263" s="4">
        <v>13</v>
      </c>
      <c r="G263" s="4">
        <f t="shared" si="12"/>
        <v>2.9017857142857144E-2</v>
      </c>
      <c r="H263" s="4">
        <v>190</v>
      </c>
      <c r="I263" s="4">
        <f t="shared" si="13"/>
        <v>1.5529219452390683E-2</v>
      </c>
      <c r="J263" s="4">
        <v>2.2590832923078601E-2</v>
      </c>
      <c r="K263" s="4">
        <v>0.12915772394278099</v>
      </c>
      <c r="L263" s="5">
        <f t="shared" si="14"/>
        <v>1.6460677563647965</v>
      </c>
      <c r="M263" s="4" t="s">
        <v>8417</v>
      </c>
    </row>
    <row r="264" spans="1:13">
      <c r="A264" s="4" t="s">
        <v>7574</v>
      </c>
      <c r="B264" s="54"/>
      <c r="C264" s="4" t="s">
        <v>8418</v>
      </c>
      <c r="D264" s="4">
        <v>5</v>
      </c>
      <c r="E264" s="4" t="s">
        <v>8419</v>
      </c>
      <c r="F264" s="4">
        <v>4</v>
      </c>
      <c r="G264" s="4">
        <f t="shared" si="12"/>
        <v>8.9285714285714281E-3</v>
      </c>
      <c r="H264" s="4">
        <v>30</v>
      </c>
      <c r="I264" s="4">
        <f t="shared" si="13"/>
        <v>2.4519820187985288E-3</v>
      </c>
      <c r="J264" s="4">
        <v>2.2876644831193699E-2</v>
      </c>
      <c r="K264" s="4">
        <v>0.12915772394278099</v>
      </c>
      <c r="L264" s="5">
        <f t="shared" si="14"/>
        <v>1.6406076703574748</v>
      </c>
      <c r="M264" s="4" t="s">
        <v>8420</v>
      </c>
    </row>
    <row r="265" spans="1:13">
      <c r="A265" s="4" t="s">
        <v>7574</v>
      </c>
      <c r="B265" s="54"/>
      <c r="C265" s="4" t="s">
        <v>7649</v>
      </c>
      <c r="D265" s="4">
        <v>3</v>
      </c>
      <c r="E265" s="4" t="s">
        <v>7650</v>
      </c>
      <c r="F265" s="4">
        <v>2</v>
      </c>
      <c r="G265" s="4">
        <f t="shared" si="12"/>
        <v>4.464285714285714E-3</v>
      </c>
      <c r="H265" s="4">
        <v>7</v>
      </c>
      <c r="I265" s="4">
        <f t="shared" si="13"/>
        <v>5.7212913771965675E-4</v>
      </c>
      <c r="J265" s="4">
        <v>2.4861820641528701E-2</v>
      </c>
      <c r="K265" s="4">
        <v>0.132108890075574</v>
      </c>
      <c r="L265" s="5">
        <f t="shared" si="14"/>
        <v>1.6044670709631881</v>
      </c>
      <c r="M265" s="4" t="s">
        <v>7651</v>
      </c>
    </row>
    <row r="266" spans="1:13">
      <c r="A266" s="4" t="s">
        <v>7574</v>
      </c>
      <c r="B266" s="54"/>
      <c r="C266" s="4" t="s">
        <v>8421</v>
      </c>
      <c r="D266" s="4">
        <v>3</v>
      </c>
      <c r="E266" s="4" t="s">
        <v>8422</v>
      </c>
      <c r="F266" s="4">
        <v>2</v>
      </c>
      <c r="G266" s="4">
        <f t="shared" si="12"/>
        <v>4.464285714285714E-3</v>
      </c>
      <c r="H266" s="4">
        <v>7</v>
      </c>
      <c r="I266" s="4">
        <f t="shared" si="13"/>
        <v>5.7212913771965675E-4</v>
      </c>
      <c r="J266" s="4">
        <v>2.4861820641528701E-2</v>
      </c>
      <c r="K266" s="4">
        <v>0.132108890075574</v>
      </c>
      <c r="L266" s="5">
        <f t="shared" si="14"/>
        <v>1.6044670709631881</v>
      </c>
      <c r="M266" s="4" t="s">
        <v>8423</v>
      </c>
    </row>
    <row r="267" spans="1:13">
      <c r="A267" s="4" t="s">
        <v>7574</v>
      </c>
      <c r="B267" s="54"/>
      <c r="C267" s="4" t="s">
        <v>8105</v>
      </c>
      <c r="D267" s="4">
        <v>5</v>
      </c>
      <c r="E267" s="4" t="s">
        <v>8106</v>
      </c>
      <c r="F267" s="4">
        <v>2</v>
      </c>
      <c r="G267" s="4">
        <f t="shared" si="12"/>
        <v>4.464285714285714E-3</v>
      </c>
      <c r="H267" s="4">
        <v>7</v>
      </c>
      <c r="I267" s="4">
        <f t="shared" si="13"/>
        <v>5.7212913771965675E-4</v>
      </c>
      <c r="J267" s="4">
        <v>2.4861820641528701E-2</v>
      </c>
      <c r="K267" s="4">
        <v>0.132108890075574</v>
      </c>
      <c r="L267" s="5">
        <f t="shared" si="14"/>
        <v>1.6044670709631881</v>
      </c>
      <c r="M267" s="4" t="s">
        <v>8107</v>
      </c>
    </row>
    <row r="268" spans="1:13">
      <c r="A268" s="4" t="s">
        <v>7574</v>
      </c>
      <c r="B268" s="54"/>
      <c r="C268" s="4" t="s">
        <v>7669</v>
      </c>
      <c r="D268" s="4">
        <v>3</v>
      </c>
      <c r="E268" s="4" t="s">
        <v>7670</v>
      </c>
      <c r="F268" s="4">
        <v>19</v>
      </c>
      <c r="G268" s="4">
        <f t="shared" si="12"/>
        <v>4.2410714285714288E-2</v>
      </c>
      <c r="H268" s="4">
        <v>322</v>
      </c>
      <c r="I268" s="4">
        <f t="shared" si="13"/>
        <v>2.631794033510421E-2</v>
      </c>
      <c r="J268" s="4">
        <v>2.7944155837975101E-2</v>
      </c>
      <c r="K268" s="4">
        <v>0.14563204292483201</v>
      </c>
      <c r="L268" s="5">
        <f t="shared" si="14"/>
        <v>1.5537090054056251</v>
      </c>
      <c r="M268" s="4" t="s">
        <v>8424</v>
      </c>
    </row>
    <row r="269" spans="1:13">
      <c r="A269" s="4" t="s">
        <v>7574</v>
      </c>
      <c r="B269" s="54"/>
      <c r="C269" s="4" t="s">
        <v>7662</v>
      </c>
      <c r="D269" s="4">
        <v>4</v>
      </c>
      <c r="E269" s="4" t="s">
        <v>7663</v>
      </c>
      <c r="F269" s="4">
        <v>15</v>
      </c>
      <c r="G269" s="4">
        <f t="shared" si="12"/>
        <v>3.3482142857142856E-2</v>
      </c>
      <c r="H269" s="4">
        <v>243</v>
      </c>
      <c r="I269" s="4">
        <f t="shared" si="13"/>
        <v>1.9861054352268082E-2</v>
      </c>
      <c r="J269" s="4">
        <v>3.3893507483359002E-2</v>
      </c>
      <c r="K269" s="4">
        <v>0.17330453826396799</v>
      </c>
      <c r="L269" s="5">
        <f t="shared" si="14"/>
        <v>1.4698834856965017</v>
      </c>
      <c r="M269" s="4" t="s">
        <v>8425</v>
      </c>
    </row>
    <row r="270" spans="1:13">
      <c r="A270" s="4" t="s">
        <v>7574</v>
      </c>
      <c r="B270" s="54"/>
      <c r="C270" s="4" t="s">
        <v>7675</v>
      </c>
      <c r="D270" s="4">
        <v>4</v>
      </c>
      <c r="E270" s="4" t="s">
        <v>7676</v>
      </c>
      <c r="F270" s="4">
        <v>1</v>
      </c>
      <c r="G270" s="4">
        <f t="shared" si="12"/>
        <v>2.232142857142857E-3</v>
      </c>
      <c r="H270" s="4">
        <v>1</v>
      </c>
      <c r="I270" s="4">
        <f t="shared" si="13"/>
        <v>8.1732733959950958E-5</v>
      </c>
      <c r="J270" s="4">
        <v>3.6616264814057997E-2</v>
      </c>
      <c r="K270" s="4">
        <v>0.17408785551946901</v>
      </c>
      <c r="L270" s="5">
        <f t="shared" si="14"/>
        <v>1.4363259596896645</v>
      </c>
      <c r="M270" s="4" t="s">
        <v>3269</v>
      </c>
    </row>
    <row r="271" spans="1:13">
      <c r="A271" s="4" t="s">
        <v>7574</v>
      </c>
      <c r="B271" s="54"/>
      <c r="C271" s="4" t="s">
        <v>8112</v>
      </c>
      <c r="D271" s="4">
        <v>4</v>
      </c>
      <c r="E271" s="4" t="s">
        <v>8113</v>
      </c>
      <c r="F271" s="4">
        <v>1</v>
      </c>
      <c r="G271" s="4">
        <f t="shared" si="12"/>
        <v>2.232142857142857E-3</v>
      </c>
      <c r="H271" s="4">
        <v>1</v>
      </c>
      <c r="I271" s="4">
        <f t="shared" si="13"/>
        <v>8.1732733959950958E-5</v>
      </c>
      <c r="J271" s="4">
        <v>3.6616264814057997E-2</v>
      </c>
      <c r="K271" s="4">
        <v>0.17408785551946901</v>
      </c>
      <c r="L271" s="5">
        <f t="shared" si="14"/>
        <v>1.4363259596896645</v>
      </c>
      <c r="M271" s="4" t="s">
        <v>4381</v>
      </c>
    </row>
    <row r="272" spans="1:13">
      <c r="A272" s="4" t="s">
        <v>7574</v>
      </c>
      <c r="B272" s="54"/>
      <c r="C272" s="4" t="s">
        <v>8114</v>
      </c>
      <c r="D272" s="4">
        <v>3</v>
      </c>
      <c r="E272" s="4" t="s">
        <v>8115</v>
      </c>
      <c r="F272" s="4">
        <v>1</v>
      </c>
      <c r="G272" s="4">
        <f t="shared" si="12"/>
        <v>2.232142857142857E-3</v>
      </c>
      <c r="H272" s="4">
        <v>1</v>
      </c>
      <c r="I272" s="4">
        <f t="shared" si="13"/>
        <v>8.1732733959950958E-5</v>
      </c>
      <c r="J272" s="4">
        <v>3.6616264814057997E-2</v>
      </c>
      <c r="K272" s="4">
        <v>0.17408785551946901</v>
      </c>
      <c r="L272" s="5">
        <f t="shared" si="14"/>
        <v>1.4363259596896645</v>
      </c>
      <c r="M272" s="4" t="s">
        <v>6032</v>
      </c>
    </row>
    <row r="273" spans="1:13">
      <c r="A273" s="4" t="s">
        <v>7574</v>
      </c>
      <c r="B273" s="54"/>
      <c r="C273" s="4" t="s">
        <v>7677</v>
      </c>
      <c r="D273" s="4">
        <v>4</v>
      </c>
      <c r="E273" s="4" t="s">
        <v>7678</v>
      </c>
      <c r="F273" s="4">
        <v>1</v>
      </c>
      <c r="G273" s="4">
        <f t="shared" si="12"/>
        <v>2.232142857142857E-3</v>
      </c>
      <c r="H273" s="4">
        <v>1</v>
      </c>
      <c r="I273" s="4">
        <f t="shared" si="13"/>
        <v>8.1732733959950958E-5</v>
      </c>
      <c r="J273" s="4">
        <v>3.6616264814057997E-2</v>
      </c>
      <c r="K273" s="4">
        <v>0.17408785551946901</v>
      </c>
      <c r="L273" s="5">
        <f t="shared" si="14"/>
        <v>1.4363259596896645</v>
      </c>
      <c r="M273" s="4" t="s">
        <v>780</v>
      </c>
    </row>
    <row r="274" spans="1:13">
      <c r="A274" s="4" t="s">
        <v>7574</v>
      </c>
      <c r="B274" s="54"/>
      <c r="C274" s="4" t="s">
        <v>8426</v>
      </c>
      <c r="D274" s="4">
        <v>6</v>
      </c>
      <c r="E274" s="4" t="s">
        <v>8427</v>
      </c>
      <c r="F274" s="4">
        <v>2</v>
      </c>
      <c r="G274" s="4">
        <f t="shared" si="12"/>
        <v>4.464285714285714E-3</v>
      </c>
      <c r="H274" s="4">
        <v>9</v>
      </c>
      <c r="I274" s="4">
        <f t="shared" si="13"/>
        <v>7.3559460563955869E-4</v>
      </c>
      <c r="J274" s="4">
        <v>4.0607953623141603E-2</v>
      </c>
      <c r="K274" s="4">
        <v>0.18652127850629399</v>
      </c>
      <c r="L274" s="5">
        <f t="shared" si="14"/>
        <v>1.3913888955769473</v>
      </c>
      <c r="M274" s="4" t="s">
        <v>8428</v>
      </c>
    </row>
    <row r="275" spans="1:13">
      <c r="A275" s="4" t="s">
        <v>7574</v>
      </c>
      <c r="B275" s="54"/>
      <c r="C275" s="4" t="s">
        <v>7667</v>
      </c>
      <c r="D275" s="4">
        <v>4</v>
      </c>
      <c r="E275" s="4" t="s">
        <v>7668</v>
      </c>
      <c r="F275" s="4">
        <v>2</v>
      </c>
      <c r="G275" s="4">
        <f t="shared" si="12"/>
        <v>4.464285714285714E-3</v>
      </c>
      <c r="H275" s="4">
        <v>9</v>
      </c>
      <c r="I275" s="4">
        <f t="shared" si="13"/>
        <v>7.3559460563955869E-4</v>
      </c>
      <c r="J275" s="4">
        <v>4.0607953623141603E-2</v>
      </c>
      <c r="K275" s="4">
        <v>0.18652127850629399</v>
      </c>
      <c r="L275" s="5">
        <f t="shared" si="14"/>
        <v>1.3913888955769473</v>
      </c>
      <c r="M275" s="4" t="s">
        <v>7264</v>
      </c>
    </row>
    <row r="276" spans="1:13">
      <c r="A276" s="4" t="s">
        <v>7574</v>
      </c>
      <c r="B276" s="54"/>
      <c r="C276" s="4" t="s">
        <v>8429</v>
      </c>
      <c r="D276" s="4">
        <v>4</v>
      </c>
      <c r="E276" s="4" t="s">
        <v>8430</v>
      </c>
      <c r="F276" s="4">
        <v>29</v>
      </c>
      <c r="G276" s="4">
        <f t="shared" si="12"/>
        <v>6.4732142857142863E-2</v>
      </c>
      <c r="H276" s="4">
        <v>574</v>
      </c>
      <c r="I276" s="4">
        <f t="shared" si="13"/>
        <v>4.691458929301185E-2</v>
      </c>
      <c r="J276" s="4">
        <v>4.9207321328848898E-2</v>
      </c>
      <c r="K276" s="4">
        <v>0.22225306800196801</v>
      </c>
      <c r="L276" s="5">
        <f t="shared" si="14"/>
        <v>1.3079702757658178</v>
      </c>
      <c r="M276" s="4" t="s">
        <v>8431</v>
      </c>
    </row>
    <row r="277" spans="1:13">
      <c r="A277" s="4" t="s">
        <v>7574</v>
      </c>
      <c r="B277" s="54"/>
      <c r="C277" s="4" t="s">
        <v>8432</v>
      </c>
      <c r="D277" s="4">
        <v>5</v>
      </c>
      <c r="E277" s="4" t="s">
        <v>8433</v>
      </c>
      <c r="F277" s="4">
        <v>3</v>
      </c>
      <c r="G277" s="4">
        <f t="shared" si="12"/>
        <v>6.6964285714285711E-3</v>
      </c>
      <c r="H277" s="4">
        <v>24</v>
      </c>
      <c r="I277" s="4">
        <f t="shared" si="13"/>
        <v>1.9615856150388229E-3</v>
      </c>
      <c r="J277" s="4">
        <v>5.58387528519576E-2</v>
      </c>
      <c r="K277" s="4">
        <v>0.24775178917723201</v>
      </c>
      <c r="L277" s="5">
        <f t="shared" si="14"/>
        <v>1.2530642901621425</v>
      </c>
      <c r="M277" s="4" t="s">
        <v>8434</v>
      </c>
    </row>
    <row r="278" spans="1:13">
      <c r="A278" s="4" t="s">
        <v>7574</v>
      </c>
      <c r="B278" s="54"/>
      <c r="C278" s="4" t="s">
        <v>8435</v>
      </c>
      <c r="D278" s="4">
        <v>5</v>
      </c>
      <c r="E278" s="4" t="s">
        <v>8436</v>
      </c>
      <c r="F278" s="4">
        <v>9</v>
      </c>
      <c r="G278" s="4">
        <f t="shared" si="12"/>
        <v>2.0089285714285716E-2</v>
      </c>
      <c r="H278" s="4">
        <v>134</v>
      </c>
      <c r="I278" s="4">
        <f t="shared" si="13"/>
        <v>1.0952186350633429E-2</v>
      </c>
      <c r="J278" s="4">
        <v>5.7595434384374901E-2</v>
      </c>
      <c r="K278" s="4">
        <v>0.24775178917723201</v>
      </c>
      <c r="L278" s="5">
        <f t="shared" si="14"/>
        <v>1.2396119419285236</v>
      </c>
      <c r="M278" s="4" t="s">
        <v>8437</v>
      </c>
    </row>
    <row r="279" spans="1:13">
      <c r="A279" s="4" t="s">
        <v>7574</v>
      </c>
      <c r="B279" s="54"/>
      <c r="C279" s="4" t="s">
        <v>8438</v>
      </c>
      <c r="D279" s="4">
        <v>5</v>
      </c>
      <c r="E279" s="4" t="s">
        <v>8439</v>
      </c>
      <c r="F279" s="4">
        <v>9</v>
      </c>
      <c r="G279" s="4">
        <f t="shared" si="12"/>
        <v>2.0089285714285716E-2</v>
      </c>
      <c r="H279" s="4">
        <v>134</v>
      </c>
      <c r="I279" s="4">
        <f t="shared" si="13"/>
        <v>1.0952186350633429E-2</v>
      </c>
      <c r="J279" s="4">
        <v>5.7595434384374901E-2</v>
      </c>
      <c r="K279" s="4">
        <v>0.24775178917723201</v>
      </c>
      <c r="L279" s="5">
        <f t="shared" si="14"/>
        <v>1.2396119419285236</v>
      </c>
      <c r="M279" s="4" t="s">
        <v>8437</v>
      </c>
    </row>
    <row r="280" spans="1:13">
      <c r="A280" s="4" t="s">
        <v>7574</v>
      </c>
      <c r="B280" s="54"/>
      <c r="C280" s="4" t="s">
        <v>8123</v>
      </c>
      <c r="D280" s="4">
        <v>4</v>
      </c>
      <c r="E280" s="4" t="s">
        <v>8124</v>
      </c>
      <c r="F280" s="4">
        <v>6</v>
      </c>
      <c r="G280" s="4">
        <f t="shared" si="12"/>
        <v>1.3392857142857142E-2</v>
      </c>
      <c r="H280" s="4">
        <v>77</v>
      </c>
      <c r="I280" s="4">
        <f t="shared" si="13"/>
        <v>6.2934205149162243E-3</v>
      </c>
      <c r="J280" s="4">
        <v>6.2613645166175402E-2</v>
      </c>
      <c r="K280" s="4">
        <v>0.265129653750524</v>
      </c>
      <c r="L280" s="5">
        <f t="shared" si="14"/>
        <v>1.2033310122430914</v>
      </c>
      <c r="M280" s="4" t="s">
        <v>8440</v>
      </c>
    </row>
    <row r="281" spans="1:13">
      <c r="A281" s="4" t="s">
        <v>7574</v>
      </c>
      <c r="B281" s="54"/>
      <c r="C281" s="4" t="s">
        <v>7679</v>
      </c>
      <c r="D281" s="4">
        <v>4</v>
      </c>
      <c r="E281" s="4" t="s">
        <v>7680</v>
      </c>
      <c r="F281" s="4">
        <v>2</v>
      </c>
      <c r="G281" s="4">
        <f t="shared" si="12"/>
        <v>4.464285714285714E-3</v>
      </c>
      <c r="H281" s="4">
        <v>12</v>
      </c>
      <c r="I281" s="4">
        <f t="shared" si="13"/>
        <v>9.8079280751941144E-4</v>
      </c>
      <c r="J281" s="4">
        <v>6.9278836419782205E-2</v>
      </c>
      <c r="K281" s="4">
        <v>0.27441483733129901</v>
      </c>
      <c r="L281" s="5">
        <f t="shared" si="14"/>
        <v>1.1593994151695715</v>
      </c>
      <c r="M281" s="4" t="s">
        <v>7681</v>
      </c>
    </row>
    <row r="282" spans="1:13">
      <c r="A282" s="4" t="s">
        <v>7574</v>
      </c>
      <c r="B282" s="54"/>
      <c r="C282" s="4" t="s">
        <v>8441</v>
      </c>
      <c r="D282" s="4">
        <v>3</v>
      </c>
      <c r="E282" s="4" t="s">
        <v>8442</v>
      </c>
      <c r="F282" s="4">
        <v>4</v>
      </c>
      <c r="G282" s="4">
        <f t="shared" ref="G282:G345" si="15">F282/448</f>
        <v>8.9285714285714281E-3</v>
      </c>
      <c r="H282" s="4">
        <v>43</v>
      </c>
      <c r="I282" s="4">
        <f t="shared" ref="I282:I345" si="16">H282/12235</f>
        <v>3.5145075602778914E-3</v>
      </c>
      <c r="J282" s="4">
        <v>7.1387537520934199E-2</v>
      </c>
      <c r="K282" s="4">
        <v>0.27441483733129901</v>
      </c>
      <c r="L282" s="5">
        <f t="shared" si="14"/>
        <v>1.1463775985640952</v>
      </c>
      <c r="M282" s="4" t="s">
        <v>8443</v>
      </c>
    </row>
    <row r="283" spans="1:13">
      <c r="A283" s="4" t="s">
        <v>7574</v>
      </c>
      <c r="B283" s="54"/>
      <c r="C283" s="4" t="s">
        <v>7705</v>
      </c>
      <c r="D283" s="4">
        <v>6</v>
      </c>
      <c r="E283" s="4" t="s">
        <v>7706</v>
      </c>
      <c r="F283" s="4">
        <v>1</v>
      </c>
      <c r="G283" s="4">
        <f t="shared" si="15"/>
        <v>2.232142857142857E-3</v>
      </c>
      <c r="H283" s="4">
        <v>2</v>
      </c>
      <c r="I283" s="4">
        <f t="shared" si="16"/>
        <v>1.6346546791990192E-4</v>
      </c>
      <c r="J283" s="4">
        <v>7.1894662179048899E-2</v>
      </c>
      <c r="K283" s="4">
        <v>0.27441483733129901</v>
      </c>
      <c r="L283" s="5">
        <f t="shared" si="14"/>
        <v>1.143303352624617</v>
      </c>
      <c r="M283" s="4" t="s">
        <v>3543</v>
      </c>
    </row>
    <row r="284" spans="1:13">
      <c r="A284" s="4" t="s">
        <v>7574</v>
      </c>
      <c r="B284" s="54"/>
      <c r="C284" s="4" t="s">
        <v>7707</v>
      </c>
      <c r="D284" s="4">
        <v>4</v>
      </c>
      <c r="E284" s="4" t="s">
        <v>7708</v>
      </c>
      <c r="F284" s="4">
        <v>1</v>
      </c>
      <c r="G284" s="4">
        <f t="shared" si="15"/>
        <v>2.232142857142857E-3</v>
      </c>
      <c r="H284" s="4">
        <v>2</v>
      </c>
      <c r="I284" s="4">
        <f t="shared" si="16"/>
        <v>1.6346546791990192E-4</v>
      </c>
      <c r="J284" s="4">
        <v>7.1894662179048899E-2</v>
      </c>
      <c r="K284" s="4">
        <v>0.27441483733129901</v>
      </c>
      <c r="L284" s="5">
        <f t="shared" si="14"/>
        <v>1.143303352624617</v>
      </c>
      <c r="M284" s="4" t="s">
        <v>1187</v>
      </c>
    </row>
    <row r="285" spans="1:13">
      <c r="A285" s="4" t="s">
        <v>7574</v>
      </c>
      <c r="B285" s="54"/>
      <c r="C285" s="4" t="s">
        <v>8117</v>
      </c>
      <c r="D285" s="4">
        <v>5</v>
      </c>
      <c r="E285" s="4" t="s">
        <v>8118</v>
      </c>
      <c r="F285" s="4">
        <v>1</v>
      </c>
      <c r="G285" s="4">
        <f t="shared" si="15"/>
        <v>2.232142857142857E-3</v>
      </c>
      <c r="H285" s="4">
        <v>2</v>
      </c>
      <c r="I285" s="4">
        <f t="shared" si="16"/>
        <v>1.6346546791990192E-4</v>
      </c>
      <c r="J285" s="4">
        <v>7.1894662179048899E-2</v>
      </c>
      <c r="K285" s="4">
        <v>0.27441483733129901</v>
      </c>
      <c r="L285" s="5">
        <f t="shared" si="14"/>
        <v>1.143303352624617</v>
      </c>
      <c r="M285" s="4" t="s">
        <v>5439</v>
      </c>
    </row>
    <row r="286" spans="1:13">
      <c r="A286" s="4" t="s">
        <v>7574</v>
      </c>
      <c r="B286" s="54"/>
      <c r="C286" s="4" t="s">
        <v>7711</v>
      </c>
      <c r="D286" s="4">
        <v>4</v>
      </c>
      <c r="E286" s="4" t="s">
        <v>7712</v>
      </c>
      <c r="F286" s="4">
        <v>1</v>
      </c>
      <c r="G286" s="4">
        <f t="shared" si="15"/>
        <v>2.232142857142857E-3</v>
      </c>
      <c r="H286" s="4">
        <v>2</v>
      </c>
      <c r="I286" s="4">
        <f t="shared" si="16"/>
        <v>1.6346546791990192E-4</v>
      </c>
      <c r="J286" s="4">
        <v>7.1894662179048899E-2</v>
      </c>
      <c r="K286" s="4">
        <v>0.27441483733129901</v>
      </c>
      <c r="L286" s="5">
        <f t="shared" si="14"/>
        <v>1.143303352624617</v>
      </c>
      <c r="M286" s="4" t="s">
        <v>1187</v>
      </c>
    </row>
    <row r="287" spans="1:13">
      <c r="A287" s="4" t="s">
        <v>7574</v>
      </c>
      <c r="B287" s="54"/>
      <c r="C287" s="4" t="s">
        <v>8119</v>
      </c>
      <c r="D287" s="4">
        <v>3</v>
      </c>
      <c r="E287" s="4" t="s">
        <v>8120</v>
      </c>
      <c r="F287" s="4">
        <v>1</v>
      </c>
      <c r="G287" s="4">
        <f t="shared" si="15"/>
        <v>2.232142857142857E-3</v>
      </c>
      <c r="H287" s="4">
        <v>2</v>
      </c>
      <c r="I287" s="4">
        <f t="shared" si="16"/>
        <v>1.6346546791990192E-4</v>
      </c>
      <c r="J287" s="4">
        <v>7.1894662179048899E-2</v>
      </c>
      <c r="K287" s="4">
        <v>0.27441483733129901</v>
      </c>
      <c r="L287" s="5">
        <f t="shared" si="14"/>
        <v>1.143303352624617</v>
      </c>
      <c r="M287" s="4" t="s">
        <v>6141</v>
      </c>
    </row>
    <row r="288" spans="1:13">
      <c r="A288" s="4" t="s">
        <v>7574</v>
      </c>
      <c r="B288" s="54"/>
      <c r="C288" s="4" t="s">
        <v>8444</v>
      </c>
      <c r="D288" s="4">
        <v>4</v>
      </c>
      <c r="E288" s="4" t="s">
        <v>8445</v>
      </c>
      <c r="F288" s="4">
        <v>8</v>
      </c>
      <c r="G288" s="4">
        <f t="shared" si="15"/>
        <v>1.7857142857142856E-2</v>
      </c>
      <c r="H288" s="4">
        <v>120</v>
      </c>
      <c r="I288" s="4">
        <f t="shared" si="16"/>
        <v>9.8079280751941153E-3</v>
      </c>
      <c r="J288" s="4">
        <v>7.3355038614475607E-2</v>
      </c>
      <c r="K288" s="4">
        <v>0.27569452555402202</v>
      </c>
      <c r="L288" s="5">
        <f t="shared" si="14"/>
        <v>1.1345700499555531</v>
      </c>
      <c r="M288" s="4" t="s">
        <v>8446</v>
      </c>
    </row>
    <row r="289" spans="1:13">
      <c r="A289" s="4" t="s">
        <v>7574</v>
      </c>
      <c r="B289" s="54"/>
      <c r="C289" s="4" t="s">
        <v>7646</v>
      </c>
      <c r="D289" s="4">
        <v>4</v>
      </c>
      <c r="E289" s="4" t="s">
        <v>7647</v>
      </c>
      <c r="F289" s="4">
        <v>13</v>
      </c>
      <c r="G289" s="4">
        <f t="shared" si="15"/>
        <v>2.9017857142857144E-2</v>
      </c>
      <c r="H289" s="4">
        <v>227</v>
      </c>
      <c r="I289" s="4">
        <f t="shared" si="16"/>
        <v>1.8553330608908868E-2</v>
      </c>
      <c r="J289" s="4">
        <v>7.4264576994256898E-2</v>
      </c>
      <c r="K289" s="4">
        <v>0.27569452555402202</v>
      </c>
      <c r="L289" s="5">
        <f t="shared" si="14"/>
        <v>1.1292182883162378</v>
      </c>
      <c r="M289" s="4" t="s">
        <v>8447</v>
      </c>
    </row>
    <row r="290" spans="1:13">
      <c r="A290" s="4" t="s">
        <v>7574</v>
      </c>
      <c r="B290" s="54"/>
      <c r="C290" s="4" t="s">
        <v>8448</v>
      </c>
      <c r="D290" s="4">
        <v>5</v>
      </c>
      <c r="E290" s="4" t="s">
        <v>8449</v>
      </c>
      <c r="F290" s="4">
        <v>2</v>
      </c>
      <c r="G290" s="4">
        <f t="shared" si="15"/>
        <v>4.464285714285714E-3</v>
      </c>
      <c r="H290" s="4">
        <v>13</v>
      </c>
      <c r="I290" s="4">
        <f t="shared" si="16"/>
        <v>1.0625255414793626E-3</v>
      </c>
      <c r="J290" s="4">
        <v>7.9947101365031595E-2</v>
      </c>
      <c r="K290" s="4">
        <v>0.288875526265647</v>
      </c>
      <c r="L290" s="5">
        <f t="shared" si="14"/>
        <v>1.0971972778088379</v>
      </c>
      <c r="M290" s="4" t="s">
        <v>8450</v>
      </c>
    </row>
    <row r="291" spans="1:13">
      <c r="A291" s="4" t="s">
        <v>7574</v>
      </c>
      <c r="B291" s="54"/>
      <c r="C291" s="4" t="s">
        <v>8451</v>
      </c>
      <c r="D291" s="4">
        <v>4</v>
      </c>
      <c r="E291" s="4" t="s">
        <v>8452</v>
      </c>
      <c r="F291" s="4">
        <v>2</v>
      </c>
      <c r="G291" s="4">
        <f t="shared" si="15"/>
        <v>4.464285714285714E-3</v>
      </c>
      <c r="H291" s="4">
        <v>13</v>
      </c>
      <c r="I291" s="4">
        <f t="shared" si="16"/>
        <v>1.0625255414793626E-3</v>
      </c>
      <c r="J291" s="4">
        <v>7.9947101365031595E-2</v>
      </c>
      <c r="K291" s="4">
        <v>0.288875526265647</v>
      </c>
      <c r="L291" s="5">
        <f t="shared" si="14"/>
        <v>1.0971972778088379</v>
      </c>
      <c r="M291" s="4" t="s">
        <v>8450</v>
      </c>
    </row>
    <row r="292" spans="1:13">
      <c r="A292" s="4" t="s">
        <v>7574</v>
      </c>
      <c r="B292" s="54"/>
      <c r="C292" s="4" t="s">
        <v>7697</v>
      </c>
      <c r="D292" s="4">
        <v>5</v>
      </c>
      <c r="E292" s="4" t="s">
        <v>7698</v>
      </c>
      <c r="F292" s="4">
        <v>2</v>
      </c>
      <c r="G292" s="4">
        <f t="shared" si="15"/>
        <v>4.464285714285714E-3</v>
      </c>
      <c r="H292" s="4">
        <v>14</v>
      </c>
      <c r="I292" s="4">
        <f t="shared" si="16"/>
        <v>1.1442582754393135E-3</v>
      </c>
      <c r="J292" s="4">
        <v>9.1082644810855595E-2</v>
      </c>
      <c r="K292" s="4">
        <v>0.32056359407457002</v>
      </c>
      <c r="L292" s="5">
        <f t="shared" si="14"/>
        <v>1.0405643670546607</v>
      </c>
      <c r="M292" s="4" t="s">
        <v>7699</v>
      </c>
    </row>
    <row r="293" spans="1:13">
      <c r="A293" s="4" t="s">
        <v>7574</v>
      </c>
      <c r="B293" s="54"/>
      <c r="C293" s="4" t="s">
        <v>8453</v>
      </c>
      <c r="D293" s="4">
        <v>3</v>
      </c>
      <c r="E293" s="4" t="s">
        <v>8454</v>
      </c>
      <c r="F293" s="4">
        <v>2</v>
      </c>
      <c r="G293" s="4">
        <f t="shared" si="15"/>
        <v>4.464285714285714E-3</v>
      </c>
      <c r="H293" s="4">
        <v>14</v>
      </c>
      <c r="I293" s="4">
        <f t="shared" si="16"/>
        <v>1.1442582754393135E-3</v>
      </c>
      <c r="J293" s="4">
        <v>9.1082644810855595E-2</v>
      </c>
      <c r="K293" s="4">
        <v>0.32056359407457002</v>
      </c>
      <c r="L293" s="5">
        <f t="shared" si="14"/>
        <v>1.0405643670546607</v>
      </c>
      <c r="M293" s="4" t="s">
        <v>8455</v>
      </c>
    </row>
    <row r="294" spans="1:13">
      <c r="A294" s="4" t="s">
        <v>7574</v>
      </c>
      <c r="B294" s="54"/>
      <c r="C294" s="4" t="s">
        <v>8456</v>
      </c>
      <c r="D294" s="4">
        <v>3</v>
      </c>
      <c r="E294" s="4" t="s">
        <v>8457</v>
      </c>
      <c r="F294" s="4">
        <v>3</v>
      </c>
      <c r="G294" s="4">
        <f t="shared" si="15"/>
        <v>6.6964285714285711E-3</v>
      </c>
      <c r="H294" s="4">
        <v>30</v>
      </c>
      <c r="I294" s="4">
        <f t="shared" si="16"/>
        <v>2.4519820187985288E-3</v>
      </c>
      <c r="J294" s="4">
        <v>9.5608844189551997E-2</v>
      </c>
      <c r="K294" s="4">
        <v>0.32241073731709902</v>
      </c>
      <c r="L294" s="5">
        <f t="shared" si="14"/>
        <v>1.0195019319387435</v>
      </c>
      <c r="M294" s="4" t="s">
        <v>8458</v>
      </c>
    </row>
    <row r="295" spans="1:13">
      <c r="A295" s="4" t="s">
        <v>7574</v>
      </c>
      <c r="B295" s="54"/>
      <c r="C295" s="4" t="s">
        <v>8459</v>
      </c>
      <c r="D295" s="4">
        <v>5</v>
      </c>
      <c r="E295" s="4" t="s">
        <v>8460</v>
      </c>
      <c r="F295" s="4">
        <v>5</v>
      </c>
      <c r="G295" s="4">
        <f t="shared" si="15"/>
        <v>1.1160714285714286E-2</v>
      </c>
      <c r="H295" s="4">
        <v>68</v>
      </c>
      <c r="I295" s="4">
        <f t="shared" si="16"/>
        <v>5.557825909276665E-3</v>
      </c>
      <c r="J295" s="4">
        <v>0.103136100266178</v>
      </c>
      <c r="K295" s="4">
        <v>0.32241073731709902</v>
      </c>
      <c r="L295" s="5">
        <f t="shared" si="14"/>
        <v>0.98658929395799122</v>
      </c>
      <c r="M295" s="4" t="s">
        <v>8461</v>
      </c>
    </row>
    <row r="296" spans="1:13">
      <c r="A296" s="4" t="s">
        <v>7574</v>
      </c>
      <c r="B296" s="54"/>
      <c r="C296" s="4" t="s">
        <v>8462</v>
      </c>
      <c r="D296" s="4">
        <v>4</v>
      </c>
      <c r="E296" s="4" t="s">
        <v>8463</v>
      </c>
      <c r="F296" s="4">
        <v>1</v>
      </c>
      <c r="G296" s="4">
        <f t="shared" si="15"/>
        <v>2.232142857142857E-3</v>
      </c>
      <c r="H296" s="4">
        <v>3</v>
      </c>
      <c r="I296" s="4">
        <f t="shared" si="16"/>
        <v>2.4519820187985286E-4</v>
      </c>
      <c r="J296" s="4">
        <v>0.105883969081999</v>
      </c>
      <c r="K296" s="4">
        <v>0.32241073731709902</v>
      </c>
      <c r="L296" s="5">
        <f t="shared" si="14"/>
        <v>0.97516978744905725</v>
      </c>
      <c r="M296" s="4" t="s">
        <v>2346</v>
      </c>
    </row>
    <row r="297" spans="1:13">
      <c r="A297" s="4" t="s">
        <v>7574</v>
      </c>
      <c r="B297" s="54"/>
      <c r="C297" s="4" t="s">
        <v>8126</v>
      </c>
      <c r="D297" s="4">
        <v>3</v>
      </c>
      <c r="E297" s="4" t="s">
        <v>8127</v>
      </c>
      <c r="F297" s="4">
        <v>1</v>
      </c>
      <c r="G297" s="4">
        <f t="shared" si="15"/>
        <v>2.232142857142857E-3</v>
      </c>
      <c r="H297" s="4">
        <v>3</v>
      </c>
      <c r="I297" s="4">
        <f t="shared" si="16"/>
        <v>2.4519820187985286E-4</v>
      </c>
      <c r="J297" s="4">
        <v>0.105883969081999</v>
      </c>
      <c r="K297" s="4">
        <v>0.32241073731709902</v>
      </c>
      <c r="L297" s="5">
        <f t="shared" si="14"/>
        <v>0.97516978744905725</v>
      </c>
      <c r="M297" s="4" t="s">
        <v>6455</v>
      </c>
    </row>
    <row r="298" spans="1:13">
      <c r="A298" s="4" t="s">
        <v>7574</v>
      </c>
      <c r="B298" s="54"/>
      <c r="C298" s="4" t="s">
        <v>8128</v>
      </c>
      <c r="D298" s="4">
        <v>4</v>
      </c>
      <c r="E298" s="4" t="s">
        <v>8129</v>
      </c>
      <c r="F298" s="4">
        <v>1</v>
      </c>
      <c r="G298" s="4">
        <f t="shared" si="15"/>
        <v>2.232142857142857E-3</v>
      </c>
      <c r="H298" s="4">
        <v>3</v>
      </c>
      <c r="I298" s="4">
        <f t="shared" si="16"/>
        <v>2.4519820187985286E-4</v>
      </c>
      <c r="J298" s="4">
        <v>0.105883969081999</v>
      </c>
      <c r="K298" s="4">
        <v>0.32241073731709902</v>
      </c>
      <c r="L298" s="5">
        <f t="shared" si="14"/>
        <v>0.97516978744905725</v>
      </c>
      <c r="M298" s="4" t="s">
        <v>6455</v>
      </c>
    </row>
    <row r="299" spans="1:13">
      <c r="A299" s="4" t="s">
        <v>7574</v>
      </c>
      <c r="B299" s="54"/>
      <c r="C299" s="4" t="s">
        <v>8464</v>
      </c>
      <c r="D299" s="4">
        <v>6</v>
      </c>
      <c r="E299" s="4" t="s">
        <v>8465</v>
      </c>
      <c r="F299" s="4">
        <v>1</v>
      </c>
      <c r="G299" s="4">
        <f t="shared" si="15"/>
        <v>2.232142857142857E-3</v>
      </c>
      <c r="H299" s="4">
        <v>3</v>
      </c>
      <c r="I299" s="4">
        <f t="shared" si="16"/>
        <v>2.4519820187985286E-4</v>
      </c>
      <c r="J299" s="4">
        <v>0.105883969081999</v>
      </c>
      <c r="K299" s="4">
        <v>0.32241073731709902</v>
      </c>
      <c r="L299" s="5">
        <f t="shared" si="14"/>
        <v>0.97516978744905725</v>
      </c>
      <c r="M299" s="4" t="s">
        <v>3503</v>
      </c>
    </row>
    <row r="300" spans="1:13">
      <c r="A300" s="4" t="s">
        <v>7574</v>
      </c>
      <c r="B300" s="54"/>
      <c r="C300" s="4" t="s">
        <v>8466</v>
      </c>
      <c r="D300" s="4">
        <v>3</v>
      </c>
      <c r="E300" s="4" t="s">
        <v>8467</v>
      </c>
      <c r="F300" s="4">
        <v>1</v>
      </c>
      <c r="G300" s="4">
        <f t="shared" si="15"/>
        <v>2.232142857142857E-3</v>
      </c>
      <c r="H300" s="4">
        <v>3</v>
      </c>
      <c r="I300" s="4">
        <f t="shared" si="16"/>
        <v>2.4519820187985286E-4</v>
      </c>
      <c r="J300" s="4">
        <v>0.105883969081999</v>
      </c>
      <c r="K300" s="4">
        <v>0.32241073731709902</v>
      </c>
      <c r="L300" s="5">
        <f t="shared" si="14"/>
        <v>0.97516978744905725</v>
      </c>
      <c r="M300" s="4" t="s">
        <v>780</v>
      </c>
    </row>
    <row r="301" spans="1:13">
      <c r="A301" s="4" t="s">
        <v>7574</v>
      </c>
      <c r="B301" s="54"/>
      <c r="C301" s="4" t="s">
        <v>8468</v>
      </c>
      <c r="D301" s="4">
        <v>3</v>
      </c>
      <c r="E301" s="4" t="s">
        <v>8469</v>
      </c>
      <c r="F301" s="4">
        <v>1</v>
      </c>
      <c r="G301" s="4">
        <f t="shared" si="15"/>
        <v>2.232142857142857E-3</v>
      </c>
      <c r="H301" s="4">
        <v>3</v>
      </c>
      <c r="I301" s="4">
        <f t="shared" si="16"/>
        <v>2.4519820187985286E-4</v>
      </c>
      <c r="J301" s="4">
        <v>0.105883969081999</v>
      </c>
      <c r="K301" s="4">
        <v>0.32241073731709902</v>
      </c>
      <c r="L301" s="5">
        <f t="shared" si="14"/>
        <v>0.97516978744905725</v>
      </c>
      <c r="M301" s="4" t="s">
        <v>780</v>
      </c>
    </row>
    <row r="302" spans="1:13">
      <c r="A302" s="4" t="s">
        <v>7574</v>
      </c>
      <c r="B302" s="54"/>
      <c r="C302" s="4" t="s">
        <v>8470</v>
      </c>
      <c r="D302" s="4">
        <v>4</v>
      </c>
      <c r="E302" s="4" t="s">
        <v>8471</v>
      </c>
      <c r="F302" s="4">
        <v>1</v>
      </c>
      <c r="G302" s="4">
        <f t="shared" si="15"/>
        <v>2.232142857142857E-3</v>
      </c>
      <c r="H302" s="4">
        <v>3</v>
      </c>
      <c r="I302" s="4">
        <f t="shared" si="16"/>
        <v>2.4519820187985286E-4</v>
      </c>
      <c r="J302" s="4">
        <v>0.105883969081999</v>
      </c>
      <c r="K302" s="4">
        <v>0.32241073731709902</v>
      </c>
      <c r="L302" s="5">
        <f t="shared" si="14"/>
        <v>0.97516978744905725</v>
      </c>
      <c r="M302" s="4" t="s">
        <v>3503</v>
      </c>
    </row>
    <row r="303" spans="1:13">
      <c r="A303" s="4" t="s">
        <v>7574</v>
      </c>
      <c r="B303" s="54"/>
      <c r="C303" s="4" t="s">
        <v>8472</v>
      </c>
      <c r="D303" s="4">
        <v>5</v>
      </c>
      <c r="E303" s="4" t="s">
        <v>8473</v>
      </c>
      <c r="F303" s="4">
        <v>1</v>
      </c>
      <c r="G303" s="4">
        <f t="shared" si="15"/>
        <v>2.232142857142857E-3</v>
      </c>
      <c r="H303" s="4">
        <v>3</v>
      </c>
      <c r="I303" s="4">
        <f t="shared" si="16"/>
        <v>2.4519820187985286E-4</v>
      </c>
      <c r="J303" s="4">
        <v>0.105883969081999</v>
      </c>
      <c r="K303" s="4">
        <v>0.32241073731709902</v>
      </c>
      <c r="L303" s="5">
        <f t="shared" si="14"/>
        <v>0.97516978744905725</v>
      </c>
      <c r="M303" s="4" t="s">
        <v>3503</v>
      </c>
    </row>
    <row r="304" spans="1:13">
      <c r="A304" s="4" t="s">
        <v>7574</v>
      </c>
      <c r="B304" s="54"/>
      <c r="C304" s="4" t="s">
        <v>8130</v>
      </c>
      <c r="D304" s="4">
        <v>6</v>
      </c>
      <c r="E304" s="4" t="s">
        <v>8131</v>
      </c>
      <c r="F304" s="4">
        <v>1</v>
      </c>
      <c r="G304" s="4">
        <f t="shared" si="15"/>
        <v>2.232142857142857E-3</v>
      </c>
      <c r="H304" s="4">
        <v>3</v>
      </c>
      <c r="I304" s="4">
        <f t="shared" si="16"/>
        <v>2.4519820187985286E-4</v>
      </c>
      <c r="J304" s="4">
        <v>0.105883969081999</v>
      </c>
      <c r="K304" s="4">
        <v>0.32241073731709902</v>
      </c>
      <c r="L304" s="5">
        <f t="shared" si="14"/>
        <v>0.97516978744905725</v>
      </c>
      <c r="M304" s="4" t="s">
        <v>5641</v>
      </c>
    </row>
    <row r="305" spans="1:13">
      <c r="A305" s="4" t="s">
        <v>7574</v>
      </c>
      <c r="B305" s="54"/>
      <c r="C305" s="4" t="s">
        <v>8474</v>
      </c>
      <c r="D305" s="4">
        <v>4</v>
      </c>
      <c r="E305" s="4" t="s">
        <v>8475</v>
      </c>
      <c r="F305" s="4">
        <v>1</v>
      </c>
      <c r="G305" s="4">
        <f t="shared" si="15"/>
        <v>2.232142857142857E-3</v>
      </c>
      <c r="H305" s="4">
        <v>3</v>
      </c>
      <c r="I305" s="4">
        <f t="shared" si="16"/>
        <v>2.4519820187985286E-4</v>
      </c>
      <c r="J305" s="4">
        <v>0.105883969081999</v>
      </c>
      <c r="K305" s="4">
        <v>0.32241073731709902</v>
      </c>
      <c r="L305" s="5">
        <f t="shared" si="14"/>
        <v>0.97516978744905725</v>
      </c>
      <c r="M305" s="4" t="s">
        <v>780</v>
      </c>
    </row>
    <row r="306" spans="1:13">
      <c r="A306" s="4" t="s">
        <v>7574</v>
      </c>
      <c r="B306" s="54"/>
      <c r="C306" s="4" t="s">
        <v>8476</v>
      </c>
      <c r="D306" s="4">
        <v>5</v>
      </c>
      <c r="E306" s="4" t="s">
        <v>8477</v>
      </c>
      <c r="F306" s="4">
        <v>9</v>
      </c>
      <c r="G306" s="4">
        <f t="shared" si="15"/>
        <v>2.0089285714285716E-2</v>
      </c>
      <c r="H306" s="4">
        <v>157</v>
      </c>
      <c r="I306" s="4">
        <f t="shared" si="16"/>
        <v>1.28320392317123E-2</v>
      </c>
      <c r="J306" s="4">
        <v>0.122564034965447</v>
      </c>
      <c r="K306" s="4">
        <v>0.35971590421942401</v>
      </c>
      <c r="L306" s="5">
        <f t="shared" si="14"/>
        <v>0.91163694994398625</v>
      </c>
      <c r="M306" s="4" t="s">
        <v>8478</v>
      </c>
    </row>
    <row r="307" spans="1:13">
      <c r="A307" s="4" t="s">
        <v>7574</v>
      </c>
      <c r="B307" s="54"/>
      <c r="C307" s="4" t="s">
        <v>8479</v>
      </c>
      <c r="D307" s="4">
        <v>3</v>
      </c>
      <c r="E307" s="4" t="s">
        <v>8480</v>
      </c>
      <c r="F307" s="4">
        <v>5</v>
      </c>
      <c r="G307" s="4">
        <f t="shared" si="15"/>
        <v>1.1160714285714286E-2</v>
      </c>
      <c r="H307" s="4">
        <v>72</v>
      </c>
      <c r="I307" s="4">
        <f t="shared" si="16"/>
        <v>5.8847568451164695E-3</v>
      </c>
      <c r="J307" s="4">
        <v>0.123468717476447</v>
      </c>
      <c r="K307" s="4">
        <v>0.35971590421942401</v>
      </c>
      <c r="L307" s="5">
        <f t="shared" si="14"/>
        <v>0.90844306303826905</v>
      </c>
      <c r="M307" s="4" t="s">
        <v>8481</v>
      </c>
    </row>
    <row r="308" spans="1:13">
      <c r="A308" s="4" t="s">
        <v>7574</v>
      </c>
      <c r="B308" s="54"/>
      <c r="C308" s="4" t="s">
        <v>8482</v>
      </c>
      <c r="D308" s="4">
        <v>3</v>
      </c>
      <c r="E308" s="4" t="s">
        <v>8483</v>
      </c>
      <c r="F308" s="4">
        <v>5</v>
      </c>
      <c r="G308" s="4">
        <f t="shared" si="15"/>
        <v>1.1160714285714286E-2</v>
      </c>
      <c r="H308" s="4">
        <v>72</v>
      </c>
      <c r="I308" s="4">
        <f t="shared" si="16"/>
        <v>5.8847568451164695E-3</v>
      </c>
      <c r="J308" s="4">
        <v>0.123468717476447</v>
      </c>
      <c r="K308" s="4">
        <v>0.35971590421942401</v>
      </c>
      <c r="L308" s="5">
        <f t="shared" si="14"/>
        <v>0.90844306303826905</v>
      </c>
      <c r="M308" s="4" t="s">
        <v>8481</v>
      </c>
    </row>
    <row r="309" spans="1:13">
      <c r="A309" s="4" t="s">
        <v>7574</v>
      </c>
      <c r="B309" s="54"/>
      <c r="C309" s="4" t="s">
        <v>8484</v>
      </c>
      <c r="D309" s="4">
        <v>4</v>
      </c>
      <c r="E309" s="4" t="s">
        <v>8485</v>
      </c>
      <c r="F309" s="4">
        <v>5</v>
      </c>
      <c r="G309" s="4">
        <f t="shared" si="15"/>
        <v>1.1160714285714286E-2</v>
      </c>
      <c r="H309" s="4">
        <v>72</v>
      </c>
      <c r="I309" s="4">
        <f t="shared" si="16"/>
        <v>5.8847568451164695E-3</v>
      </c>
      <c r="J309" s="4">
        <v>0.123468717476447</v>
      </c>
      <c r="K309" s="4">
        <v>0.35971590421942401</v>
      </c>
      <c r="L309" s="5">
        <f t="shared" si="14"/>
        <v>0.90844306303826905</v>
      </c>
      <c r="M309" s="4" t="s">
        <v>8481</v>
      </c>
    </row>
    <row r="310" spans="1:13">
      <c r="A310" s="4" t="s">
        <v>7574</v>
      </c>
      <c r="B310" s="54"/>
      <c r="C310" s="4" t="s">
        <v>7721</v>
      </c>
      <c r="D310" s="4">
        <v>3</v>
      </c>
      <c r="E310" s="4" t="s">
        <v>7722</v>
      </c>
      <c r="F310" s="4">
        <v>2</v>
      </c>
      <c r="G310" s="4">
        <f t="shared" si="15"/>
        <v>4.464285714285714E-3</v>
      </c>
      <c r="H310" s="4">
        <v>17</v>
      </c>
      <c r="I310" s="4">
        <f t="shared" si="16"/>
        <v>1.3894564773191662E-3</v>
      </c>
      <c r="J310" s="4">
        <v>0.126823844750205</v>
      </c>
      <c r="K310" s="4">
        <v>0.35971590421942401</v>
      </c>
      <c r="L310" s="5">
        <f t="shared" si="14"/>
        <v>0.89679908501999073</v>
      </c>
      <c r="M310" s="4" t="s">
        <v>7723</v>
      </c>
    </row>
    <row r="311" spans="1:13">
      <c r="A311" s="4" t="s">
        <v>7574</v>
      </c>
      <c r="B311" s="54"/>
      <c r="C311" s="4" t="s">
        <v>8486</v>
      </c>
      <c r="D311" s="4">
        <v>5</v>
      </c>
      <c r="E311" s="4" t="s">
        <v>8487</v>
      </c>
      <c r="F311" s="4">
        <v>3</v>
      </c>
      <c r="G311" s="4">
        <f t="shared" si="15"/>
        <v>6.6964285714285711E-3</v>
      </c>
      <c r="H311" s="4">
        <v>34</v>
      </c>
      <c r="I311" s="4">
        <f t="shared" si="16"/>
        <v>2.7789129546383325E-3</v>
      </c>
      <c r="J311" s="4">
        <v>0.12695251776091701</v>
      </c>
      <c r="K311" s="4">
        <v>0.35971590421942401</v>
      </c>
      <c r="L311" s="5">
        <f t="shared" si="14"/>
        <v>0.8963586816446889</v>
      </c>
      <c r="M311" s="4" t="s">
        <v>8434</v>
      </c>
    </row>
    <row r="312" spans="1:13">
      <c r="A312" s="4" t="s">
        <v>7574</v>
      </c>
      <c r="B312" s="54"/>
      <c r="C312" s="4" t="s">
        <v>8488</v>
      </c>
      <c r="D312" s="4">
        <v>4</v>
      </c>
      <c r="E312" s="4" t="s">
        <v>8489</v>
      </c>
      <c r="F312" s="4">
        <v>1</v>
      </c>
      <c r="G312" s="4">
        <f t="shared" si="15"/>
        <v>2.232142857142857E-3</v>
      </c>
      <c r="H312" s="4">
        <v>4</v>
      </c>
      <c r="I312" s="4">
        <f t="shared" si="16"/>
        <v>3.2693093583980383E-4</v>
      </c>
      <c r="J312" s="4">
        <v>0.13863118800378299</v>
      </c>
      <c r="K312" s="4">
        <v>0.35971590421942401</v>
      </c>
      <c r="L312" s="5">
        <f t="shared" si="14"/>
        <v>0.85813905504716437</v>
      </c>
      <c r="M312" s="4" t="s">
        <v>6482</v>
      </c>
    </row>
    <row r="313" spans="1:13">
      <c r="A313" s="4" t="s">
        <v>7574</v>
      </c>
      <c r="B313" s="54"/>
      <c r="C313" s="4" t="s">
        <v>8490</v>
      </c>
      <c r="D313" s="4">
        <v>4</v>
      </c>
      <c r="E313" s="4" t="s">
        <v>8491</v>
      </c>
      <c r="F313" s="4">
        <v>1</v>
      </c>
      <c r="G313" s="4">
        <f t="shared" si="15"/>
        <v>2.232142857142857E-3</v>
      </c>
      <c r="H313" s="4">
        <v>4</v>
      </c>
      <c r="I313" s="4">
        <f t="shared" si="16"/>
        <v>3.2693093583980383E-4</v>
      </c>
      <c r="J313" s="4">
        <v>0.13863118800378299</v>
      </c>
      <c r="K313" s="4">
        <v>0.35971590421942401</v>
      </c>
      <c r="L313" s="5">
        <f t="shared" si="14"/>
        <v>0.85813905504716437</v>
      </c>
      <c r="M313" s="4" t="s">
        <v>1275</v>
      </c>
    </row>
    <row r="314" spans="1:13">
      <c r="A314" s="4" t="s">
        <v>7574</v>
      </c>
      <c r="B314" s="54"/>
      <c r="C314" s="4" t="s">
        <v>8492</v>
      </c>
      <c r="D314" s="4">
        <v>4</v>
      </c>
      <c r="E314" s="4" t="s">
        <v>8493</v>
      </c>
      <c r="F314" s="4">
        <v>1</v>
      </c>
      <c r="G314" s="4">
        <f t="shared" si="15"/>
        <v>2.232142857142857E-3</v>
      </c>
      <c r="H314" s="4">
        <v>4</v>
      </c>
      <c r="I314" s="4">
        <f t="shared" si="16"/>
        <v>3.2693093583980383E-4</v>
      </c>
      <c r="J314" s="4">
        <v>0.13863118800378299</v>
      </c>
      <c r="K314" s="4">
        <v>0.35971590421942401</v>
      </c>
      <c r="L314" s="5">
        <f t="shared" si="14"/>
        <v>0.85813905504716437</v>
      </c>
      <c r="M314" s="4" t="s">
        <v>6482</v>
      </c>
    </row>
    <row r="315" spans="1:13">
      <c r="A315" s="4" t="s">
        <v>7574</v>
      </c>
      <c r="B315" s="54"/>
      <c r="C315" s="4" t="s">
        <v>8494</v>
      </c>
      <c r="D315" s="4">
        <v>3</v>
      </c>
      <c r="E315" s="4" t="s">
        <v>8495</v>
      </c>
      <c r="F315" s="4">
        <v>1</v>
      </c>
      <c r="G315" s="4">
        <f t="shared" si="15"/>
        <v>2.232142857142857E-3</v>
      </c>
      <c r="H315" s="4">
        <v>4</v>
      </c>
      <c r="I315" s="4">
        <f t="shared" si="16"/>
        <v>3.2693093583980383E-4</v>
      </c>
      <c r="J315" s="4">
        <v>0.13863118800378299</v>
      </c>
      <c r="K315" s="4">
        <v>0.35971590421942401</v>
      </c>
      <c r="L315" s="5">
        <f t="shared" si="14"/>
        <v>0.85813905504716437</v>
      </c>
      <c r="M315" s="4" t="s">
        <v>1791</v>
      </c>
    </row>
    <row r="316" spans="1:13">
      <c r="A316" s="4" t="s">
        <v>7574</v>
      </c>
      <c r="B316" s="54"/>
      <c r="C316" s="4" t="s">
        <v>8496</v>
      </c>
      <c r="D316" s="4">
        <v>4</v>
      </c>
      <c r="E316" s="4" t="s">
        <v>8497</v>
      </c>
      <c r="F316" s="4">
        <v>1</v>
      </c>
      <c r="G316" s="4">
        <f t="shared" si="15"/>
        <v>2.232142857142857E-3</v>
      </c>
      <c r="H316" s="4">
        <v>4</v>
      </c>
      <c r="I316" s="4">
        <f t="shared" si="16"/>
        <v>3.2693093583980383E-4</v>
      </c>
      <c r="J316" s="4">
        <v>0.13863118800378299</v>
      </c>
      <c r="K316" s="4">
        <v>0.35971590421942401</v>
      </c>
      <c r="L316" s="5">
        <f t="shared" si="14"/>
        <v>0.85813905504716437</v>
      </c>
      <c r="M316" s="4" t="s">
        <v>1379</v>
      </c>
    </row>
    <row r="317" spans="1:13">
      <c r="A317" s="4" t="s">
        <v>7574</v>
      </c>
      <c r="B317" s="54"/>
      <c r="C317" s="4" t="s">
        <v>8498</v>
      </c>
      <c r="D317" s="4">
        <v>5</v>
      </c>
      <c r="E317" s="4" t="s">
        <v>8499</v>
      </c>
      <c r="F317" s="4">
        <v>1</v>
      </c>
      <c r="G317" s="4">
        <f t="shared" si="15"/>
        <v>2.232142857142857E-3</v>
      </c>
      <c r="H317" s="4">
        <v>4</v>
      </c>
      <c r="I317" s="4">
        <f t="shared" si="16"/>
        <v>3.2693093583980383E-4</v>
      </c>
      <c r="J317" s="4">
        <v>0.13863118800378299</v>
      </c>
      <c r="K317" s="4">
        <v>0.35971590421942401</v>
      </c>
      <c r="L317" s="5">
        <f t="shared" si="14"/>
        <v>0.85813905504716437</v>
      </c>
      <c r="M317" s="4" t="s">
        <v>6482</v>
      </c>
    </row>
    <row r="318" spans="1:13">
      <c r="A318" s="4" t="s">
        <v>7574</v>
      </c>
      <c r="B318" s="54"/>
      <c r="C318" s="4" t="s">
        <v>8500</v>
      </c>
      <c r="D318" s="4">
        <v>7</v>
      </c>
      <c r="E318" s="4" t="s">
        <v>8501</v>
      </c>
      <c r="F318" s="4">
        <v>1</v>
      </c>
      <c r="G318" s="4">
        <f t="shared" si="15"/>
        <v>2.232142857142857E-3</v>
      </c>
      <c r="H318" s="4">
        <v>4</v>
      </c>
      <c r="I318" s="4">
        <f t="shared" si="16"/>
        <v>3.2693093583980383E-4</v>
      </c>
      <c r="J318" s="4">
        <v>0.13863118800378299</v>
      </c>
      <c r="K318" s="4">
        <v>0.35971590421942401</v>
      </c>
      <c r="L318" s="5">
        <f t="shared" si="14"/>
        <v>0.85813905504716437</v>
      </c>
      <c r="M318" s="4" t="s">
        <v>3576</v>
      </c>
    </row>
    <row r="319" spans="1:13">
      <c r="A319" s="4" t="s">
        <v>7574</v>
      </c>
      <c r="B319" s="54"/>
      <c r="C319" s="4" t="s">
        <v>8502</v>
      </c>
      <c r="D319" s="4">
        <v>6</v>
      </c>
      <c r="E319" s="4" t="s">
        <v>8503</v>
      </c>
      <c r="F319" s="4">
        <v>1</v>
      </c>
      <c r="G319" s="4">
        <f t="shared" si="15"/>
        <v>2.232142857142857E-3</v>
      </c>
      <c r="H319" s="4">
        <v>4</v>
      </c>
      <c r="I319" s="4">
        <f t="shared" si="16"/>
        <v>3.2693093583980383E-4</v>
      </c>
      <c r="J319" s="4">
        <v>0.13863118800378299</v>
      </c>
      <c r="K319" s="4">
        <v>0.35971590421942401</v>
      </c>
      <c r="L319" s="5">
        <f t="shared" si="14"/>
        <v>0.85813905504716437</v>
      </c>
      <c r="M319" s="4" t="s">
        <v>3576</v>
      </c>
    </row>
    <row r="320" spans="1:13">
      <c r="A320" s="4" t="s">
        <v>7574</v>
      </c>
      <c r="B320" s="54"/>
      <c r="C320" s="4" t="s">
        <v>8504</v>
      </c>
      <c r="D320" s="4">
        <v>4</v>
      </c>
      <c r="E320" s="4" t="s">
        <v>8505</v>
      </c>
      <c r="F320" s="4">
        <v>2</v>
      </c>
      <c r="G320" s="4">
        <f t="shared" si="15"/>
        <v>4.464285714285714E-3</v>
      </c>
      <c r="H320" s="4">
        <v>18</v>
      </c>
      <c r="I320" s="4">
        <f t="shared" si="16"/>
        <v>1.4711892112791174E-3</v>
      </c>
      <c r="J320" s="4">
        <v>0.13937332082302401</v>
      </c>
      <c r="K320" s="4">
        <v>0.35971590421942401</v>
      </c>
      <c r="L320" s="5">
        <f t="shared" si="14"/>
        <v>0.85582035197861872</v>
      </c>
      <c r="M320" s="4" t="s">
        <v>8506</v>
      </c>
    </row>
    <row r="321" spans="1:13">
      <c r="A321" s="4" t="s">
        <v>7574</v>
      </c>
      <c r="B321" s="54"/>
      <c r="C321" s="4" t="s">
        <v>8507</v>
      </c>
      <c r="D321" s="4">
        <v>5</v>
      </c>
      <c r="E321" s="4" t="s">
        <v>8508</v>
      </c>
      <c r="F321" s="4">
        <v>2</v>
      </c>
      <c r="G321" s="4">
        <f t="shared" si="15"/>
        <v>4.464285714285714E-3</v>
      </c>
      <c r="H321" s="4">
        <v>18</v>
      </c>
      <c r="I321" s="4">
        <f t="shared" si="16"/>
        <v>1.4711892112791174E-3</v>
      </c>
      <c r="J321" s="4">
        <v>0.13937332082302401</v>
      </c>
      <c r="K321" s="4">
        <v>0.35971590421942401</v>
      </c>
      <c r="L321" s="5">
        <f t="shared" si="14"/>
        <v>0.85582035197861872</v>
      </c>
      <c r="M321" s="4" t="s">
        <v>8509</v>
      </c>
    </row>
    <row r="322" spans="1:13">
      <c r="A322" s="4" t="s">
        <v>7574</v>
      </c>
      <c r="B322" s="54"/>
      <c r="C322" s="4" t="s">
        <v>8510</v>
      </c>
      <c r="D322" s="4">
        <v>4</v>
      </c>
      <c r="E322" s="4" t="s">
        <v>8511</v>
      </c>
      <c r="F322" s="4">
        <v>3</v>
      </c>
      <c r="G322" s="4">
        <f t="shared" si="15"/>
        <v>6.6964285714285711E-3</v>
      </c>
      <c r="H322" s="4">
        <v>36</v>
      </c>
      <c r="I322" s="4">
        <f t="shared" si="16"/>
        <v>2.9423784225582348E-3</v>
      </c>
      <c r="J322" s="4">
        <v>0.14382821566357101</v>
      </c>
      <c r="K322" s="4">
        <v>0.36427520041895001</v>
      </c>
      <c r="L322" s="5">
        <f t="shared" si="14"/>
        <v>0.84215590738184642</v>
      </c>
      <c r="M322" s="4" t="s">
        <v>8512</v>
      </c>
    </row>
    <row r="323" spans="1:13">
      <c r="A323" s="4" t="s">
        <v>7574</v>
      </c>
      <c r="B323" s="54"/>
      <c r="C323" s="4" t="s">
        <v>8513</v>
      </c>
      <c r="D323" s="4">
        <v>5</v>
      </c>
      <c r="E323" s="4" t="s">
        <v>8514</v>
      </c>
      <c r="F323" s="4">
        <v>3</v>
      </c>
      <c r="G323" s="4">
        <f t="shared" si="15"/>
        <v>6.6964285714285711E-3</v>
      </c>
      <c r="H323" s="4">
        <v>36</v>
      </c>
      <c r="I323" s="4">
        <f t="shared" si="16"/>
        <v>2.9423784225582348E-3</v>
      </c>
      <c r="J323" s="4">
        <v>0.14382821566357101</v>
      </c>
      <c r="K323" s="4">
        <v>0.36427520041895001</v>
      </c>
      <c r="L323" s="5">
        <f t="shared" si="14"/>
        <v>0.84215590738184642</v>
      </c>
      <c r="M323" s="4" t="s">
        <v>8512</v>
      </c>
    </row>
    <row r="324" spans="1:13">
      <c r="A324" s="4" t="s">
        <v>7574</v>
      </c>
      <c r="B324" s="54"/>
      <c r="C324" s="4" t="s">
        <v>8515</v>
      </c>
      <c r="D324" s="4">
        <v>6</v>
      </c>
      <c r="E324" s="4" t="s">
        <v>8516</v>
      </c>
      <c r="F324" s="4">
        <v>1</v>
      </c>
      <c r="G324" s="4">
        <f t="shared" si="15"/>
        <v>2.232142857142857E-3</v>
      </c>
      <c r="H324" s="4">
        <v>5</v>
      </c>
      <c r="I324" s="4">
        <f t="shared" si="16"/>
        <v>4.086636697997548E-4</v>
      </c>
      <c r="J324" s="4">
        <v>0.17018161133583401</v>
      </c>
      <c r="K324" s="4">
        <v>0.41109755056766301</v>
      </c>
      <c r="L324" s="5">
        <f t="shared" ref="L324:L387" si="17">-LOG10(J324)</f>
        <v>0.76908736861584237</v>
      </c>
      <c r="M324" s="4" t="s">
        <v>3435</v>
      </c>
    </row>
    <row r="325" spans="1:13">
      <c r="A325" s="4" t="s">
        <v>7574</v>
      </c>
      <c r="B325" s="54"/>
      <c r="C325" s="4" t="s">
        <v>8517</v>
      </c>
      <c r="D325" s="4">
        <v>4</v>
      </c>
      <c r="E325" s="4" t="s">
        <v>8518</v>
      </c>
      <c r="F325" s="4">
        <v>1</v>
      </c>
      <c r="G325" s="4">
        <f t="shared" si="15"/>
        <v>2.232142857142857E-3</v>
      </c>
      <c r="H325" s="4">
        <v>5</v>
      </c>
      <c r="I325" s="4">
        <f t="shared" si="16"/>
        <v>4.086636697997548E-4</v>
      </c>
      <c r="J325" s="4">
        <v>0.17018161133583401</v>
      </c>
      <c r="K325" s="4">
        <v>0.41109755056766301</v>
      </c>
      <c r="L325" s="5">
        <f t="shared" si="17"/>
        <v>0.76908736861584237</v>
      </c>
      <c r="M325" s="4" t="s">
        <v>4760</v>
      </c>
    </row>
    <row r="326" spans="1:13">
      <c r="A326" s="4" t="s">
        <v>7574</v>
      </c>
      <c r="B326" s="54"/>
      <c r="C326" s="4" t="s">
        <v>8519</v>
      </c>
      <c r="D326" s="4">
        <v>5</v>
      </c>
      <c r="E326" s="4" t="s">
        <v>8520</v>
      </c>
      <c r="F326" s="4">
        <v>1</v>
      </c>
      <c r="G326" s="4">
        <f t="shared" si="15"/>
        <v>2.232142857142857E-3</v>
      </c>
      <c r="H326" s="4">
        <v>5</v>
      </c>
      <c r="I326" s="4">
        <f t="shared" si="16"/>
        <v>4.086636697997548E-4</v>
      </c>
      <c r="J326" s="4">
        <v>0.17018161133583401</v>
      </c>
      <c r="K326" s="4">
        <v>0.41109755056766301</v>
      </c>
      <c r="L326" s="5">
        <f t="shared" si="17"/>
        <v>0.76908736861584237</v>
      </c>
      <c r="M326" s="4" t="s">
        <v>2134</v>
      </c>
    </row>
    <row r="327" spans="1:13">
      <c r="A327" s="4" t="s">
        <v>7574</v>
      </c>
      <c r="B327" s="54"/>
      <c r="C327" s="4" t="s">
        <v>8521</v>
      </c>
      <c r="D327" s="4">
        <v>4</v>
      </c>
      <c r="E327" s="4" t="s">
        <v>8522</v>
      </c>
      <c r="F327" s="4">
        <v>1</v>
      </c>
      <c r="G327" s="4">
        <f t="shared" si="15"/>
        <v>2.232142857142857E-3</v>
      </c>
      <c r="H327" s="4">
        <v>5</v>
      </c>
      <c r="I327" s="4">
        <f t="shared" si="16"/>
        <v>4.086636697997548E-4</v>
      </c>
      <c r="J327" s="4">
        <v>0.17018161133583401</v>
      </c>
      <c r="K327" s="4">
        <v>0.41109755056766301</v>
      </c>
      <c r="L327" s="5">
        <f t="shared" si="17"/>
        <v>0.76908736861584237</v>
      </c>
      <c r="M327" s="4" t="s">
        <v>2745</v>
      </c>
    </row>
    <row r="328" spans="1:13">
      <c r="A328" s="4" t="s">
        <v>7574</v>
      </c>
      <c r="B328" s="54"/>
      <c r="C328" s="4" t="s">
        <v>8523</v>
      </c>
      <c r="D328" s="4">
        <v>3</v>
      </c>
      <c r="E328" s="4" t="s">
        <v>8524</v>
      </c>
      <c r="F328" s="4">
        <v>1</v>
      </c>
      <c r="G328" s="4">
        <f t="shared" si="15"/>
        <v>2.232142857142857E-3</v>
      </c>
      <c r="H328" s="4">
        <v>5</v>
      </c>
      <c r="I328" s="4">
        <f t="shared" si="16"/>
        <v>4.086636697997548E-4</v>
      </c>
      <c r="J328" s="4">
        <v>0.17018161133583401</v>
      </c>
      <c r="K328" s="4">
        <v>0.41109755056766301</v>
      </c>
      <c r="L328" s="5">
        <f t="shared" si="17"/>
        <v>0.76908736861584237</v>
      </c>
      <c r="M328" s="4" t="s">
        <v>766</v>
      </c>
    </row>
    <row r="329" spans="1:13">
      <c r="A329" s="4" t="s">
        <v>7574</v>
      </c>
      <c r="B329" s="54"/>
      <c r="C329" s="4" t="s">
        <v>8525</v>
      </c>
      <c r="D329" s="4">
        <v>3</v>
      </c>
      <c r="E329" s="4" t="s">
        <v>8526</v>
      </c>
      <c r="F329" s="4">
        <v>8</v>
      </c>
      <c r="G329" s="4">
        <f t="shared" si="15"/>
        <v>1.7857142857142856E-2</v>
      </c>
      <c r="H329" s="4">
        <v>147</v>
      </c>
      <c r="I329" s="4">
        <f t="shared" si="16"/>
        <v>1.2014711892112791E-2</v>
      </c>
      <c r="J329" s="4">
        <v>0.171417059830797</v>
      </c>
      <c r="K329" s="4">
        <v>0.41109755056766301</v>
      </c>
      <c r="L329" s="5">
        <f t="shared" si="17"/>
        <v>0.76594595824896416</v>
      </c>
      <c r="M329" s="4" t="s">
        <v>8527</v>
      </c>
    </row>
    <row r="330" spans="1:13">
      <c r="A330" s="4" t="s">
        <v>7574</v>
      </c>
      <c r="B330" s="54"/>
      <c r="C330" s="4" t="s">
        <v>7724</v>
      </c>
      <c r="D330" s="4">
        <v>2</v>
      </c>
      <c r="E330" s="4" t="s">
        <v>7725</v>
      </c>
      <c r="F330" s="4">
        <v>13</v>
      </c>
      <c r="G330" s="4">
        <f t="shared" si="15"/>
        <v>2.9017857142857144E-2</v>
      </c>
      <c r="H330" s="4">
        <v>269</v>
      </c>
      <c r="I330" s="4">
        <f t="shared" si="16"/>
        <v>2.1986105435226808E-2</v>
      </c>
      <c r="J330" s="4">
        <v>0.18844972620853201</v>
      </c>
      <c r="K330" s="4">
        <v>0.436699376106853</v>
      </c>
      <c r="L330" s="5">
        <f t="shared" si="17"/>
        <v>0.72480448918391782</v>
      </c>
      <c r="M330" s="4" t="s">
        <v>8528</v>
      </c>
    </row>
    <row r="331" spans="1:13">
      <c r="A331" s="4" t="s">
        <v>7574</v>
      </c>
      <c r="B331" s="54"/>
      <c r="C331" s="4" t="s">
        <v>8529</v>
      </c>
      <c r="D331" s="4">
        <v>3</v>
      </c>
      <c r="E331" s="4" t="s">
        <v>8530</v>
      </c>
      <c r="F331" s="4">
        <v>3</v>
      </c>
      <c r="G331" s="4">
        <f t="shared" si="15"/>
        <v>6.6964285714285711E-3</v>
      </c>
      <c r="H331" s="4">
        <v>41</v>
      </c>
      <c r="I331" s="4">
        <f t="shared" si="16"/>
        <v>3.3510420923579896E-3</v>
      </c>
      <c r="J331" s="4">
        <v>0.18884740675966699</v>
      </c>
      <c r="K331" s="4">
        <v>0.436699376106853</v>
      </c>
      <c r="L331" s="5">
        <f t="shared" si="17"/>
        <v>0.7238889744991488</v>
      </c>
      <c r="M331" s="4" t="s">
        <v>8531</v>
      </c>
    </row>
    <row r="332" spans="1:13">
      <c r="A332" s="4" t="s">
        <v>7574</v>
      </c>
      <c r="B332" s="54"/>
      <c r="C332" s="4" t="s">
        <v>8532</v>
      </c>
      <c r="D332" s="4">
        <v>4</v>
      </c>
      <c r="E332" s="4" t="s">
        <v>8533</v>
      </c>
      <c r="F332" s="4">
        <v>10</v>
      </c>
      <c r="G332" s="4">
        <f t="shared" si="15"/>
        <v>2.2321428571428572E-2</v>
      </c>
      <c r="H332" s="4">
        <v>198</v>
      </c>
      <c r="I332" s="4">
        <f t="shared" si="16"/>
        <v>1.618308132407029E-2</v>
      </c>
      <c r="J332" s="4">
        <v>0.190567639384949</v>
      </c>
      <c r="K332" s="4">
        <v>0.436699376106853</v>
      </c>
      <c r="L332" s="5">
        <f t="shared" si="17"/>
        <v>0.71995084572156454</v>
      </c>
      <c r="M332" s="4" t="s">
        <v>8534</v>
      </c>
    </row>
    <row r="333" spans="1:13">
      <c r="A333" s="4" t="s">
        <v>7574</v>
      </c>
      <c r="B333" s="54"/>
      <c r="C333" s="4" t="s">
        <v>8535</v>
      </c>
      <c r="D333" s="4">
        <v>6</v>
      </c>
      <c r="E333" s="4" t="s">
        <v>8536</v>
      </c>
      <c r="F333" s="4">
        <v>2</v>
      </c>
      <c r="G333" s="4">
        <f t="shared" si="15"/>
        <v>4.464285714285714E-3</v>
      </c>
      <c r="H333" s="4">
        <v>22</v>
      </c>
      <c r="I333" s="4">
        <f t="shared" si="16"/>
        <v>1.7981201471189211E-3</v>
      </c>
      <c r="J333" s="4">
        <v>0.19176098065208699</v>
      </c>
      <c r="K333" s="4">
        <v>0.436699376106853</v>
      </c>
      <c r="L333" s="5">
        <f t="shared" si="17"/>
        <v>0.71723975801747175</v>
      </c>
      <c r="M333" s="4" t="s">
        <v>8537</v>
      </c>
    </row>
    <row r="334" spans="1:13">
      <c r="A334" s="4" t="s">
        <v>7574</v>
      </c>
      <c r="B334" s="54"/>
      <c r="C334" s="4" t="s">
        <v>8538</v>
      </c>
      <c r="D334" s="4">
        <v>6</v>
      </c>
      <c r="E334" s="4" t="s">
        <v>8539</v>
      </c>
      <c r="F334" s="4">
        <v>2</v>
      </c>
      <c r="G334" s="4">
        <f t="shared" si="15"/>
        <v>4.464285714285714E-3</v>
      </c>
      <c r="H334" s="4">
        <v>22</v>
      </c>
      <c r="I334" s="4">
        <f t="shared" si="16"/>
        <v>1.7981201471189211E-3</v>
      </c>
      <c r="J334" s="4">
        <v>0.19176098065208699</v>
      </c>
      <c r="K334" s="4">
        <v>0.436699376106853</v>
      </c>
      <c r="L334" s="5">
        <f t="shared" si="17"/>
        <v>0.71723975801747175</v>
      </c>
      <c r="M334" s="4" t="s">
        <v>8537</v>
      </c>
    </row>
    <row r="335" spans="1:13">
      <c r="A335" s="4" t="s">
        <v>7574</v>
      </c>
      <c r="B335" s="54"/>
      <c r="C335" s="4" t="s">
        <v>8540</v>
      </c>
      <c r="D335" s="4">
        <v>4</v>
      </c>
      <c r="E335" s="4" t="s">
        <v>8541</v>
      </c>
      <c r="F335" s="4">
        <v>2</v>
      </c>
      <c r="G335" s="4">
        <f t="shared" si="15"/>
        <v>4.464285714285714E-3</v>
      </c>
      <c r="H335" s="4">
        <v>22</v>
      </c>
      <c r="I335" s="4">
        <f t="shared" si="16"/>
        <v>1.7981201471189211E-3</v>
      </c>
      <c r="J335" s="4">
        <v>0.19176098065208699</v>
      </c>
      <c r="K335" s="4">
        <v>0.436699376106853</v>
      </c>
      <c r="L335" s="5">
        <f t="shared" si="17"/>
        <v>0.71723975801747175</v>
      </c>
      <c r="M335" s="4" t="s">
        <v>8542</v>
      </c>
    </row>
    <row r="336" spans="1:13">
      <c r="A336" s="4" t="s">
        <v>7574</v>
      </c>
      <c r="B336" s="54"/>
      <c r="C336" s="4" t="s">
        <v>8543</v>
      </c>
      <c r="D336" s="4">
        <v>5</v>
      </c>
      <c r="E336" s="4" t="s">
        <v>8544</v>
      </c>
      <c r="F336" s="4">
        <v>1</v>
      </c>
      <c r="G336" s="4">
        <f t="shared" si="15"/>
        <v>2.232142857142857E-3</v>
      </c>
      <c r="H336" s="4">
        <v>6</v>
      </c>
      <c r="I336" s="4">
        <f t="shared" si="16"/>
        <v>4.9039640375970572E-4</v>
      </c>
      <c r="J336" s="4">
        <v>0.20057888346351499</v>
      </c>
      <c r="K336" s="4">
        <v>0.44923039188935998</v>
      </c>
      <c r="L336" s="5">
        <f t="shared" si="17"/>
        <v>0.69771479054788754</v>
      </c>
      <c r="M336" s="4" t="s">
        <v>3543</v>
      </c>
    </row>
    <row r="337" spans="1:13">
      <c r="A337" s="4" t="s">
        <v>7574</v>
      </c>
      <c r="B337" s="54"/>
      <c r="C337" s="4" t="s">
        <v>8545</v>
      </c>
      <c r="D337" s="4">
        <v>5</v>
      </c>
      <c r="E337" s="4" t="s">
        <v>8546</v>
      </c>
      <c r="F337" s="4">
        <v>1</v>
      </c>
      <c r="G337" s="4">
        <f t="shared" si="15"/>
        <v>2.232142857142857E-3</v>
      </c>
      <c r="H337" s="4">
        <v>6</v>
      </c>
      <c r="I337" s="4">
        <f t="shared" si="16"/>
        <v>4.9039640375970572E-4</v>
      </c>
      <c r="J337" s="4">
        <v>0.20057888346351499</v>
      </c>
      <c r="K337" s="4">
        <v>0.44923039188935998</v>
      </c>
      <c r="L337" s="5">
        <f t="shared" si="17"/>
        <v>0.69771479054788754</v>
      </c>
      <c r="M337" s="4" t="s">
        <v>3576</v>
      </c>
    </row>
    <row r="338" spans="1:13">
      <c r="A338" s="4" t="s">
        <v>7574</v>
      </c>
      <c r="B338" s="54"/>
      <c r="C338" s="4" t="s">
        <v>8547</v>
      </c>
      <c r="D338" s="4">
        <v>5</v>
      </c>
      <c r="E338" s="4" t="s">
        <v>8548</v>
      </c>
      <c r="F338" s="4">
        <v>73</v>
      </c>
      <c r="G338" s="4">
        <f t="shared" si="15"/>
        <v>0.16294642857142858</v>
      </c>
      <c r="H338" s="4">
        <v>1815</v>
      </c>
      <c r="I338" s="4">
        <f t="shared" si="16"/>
        <v>0.14834491213731099</v>
      </c>
      <c r="J338" s="4">
        <v>0.205223976938222</v>
      </c>
      <c r="K338" s="4">
        <v>0.452207177855311</v>
      </c>
      <c r="L338" s="5">
        <f t="shared" si="17"/>
        <v>0.68777190065746852</v>
      </c>
      <c r="M338" s="4" t="s">
        <v>8549</v>
      </c>
    </row>
    <row r="339" spans="1:13">
      <c r="A339" s="4" t="s">
        <v>7574</v>
      </c>
      <c r="B339" s="54"/>
      <c r="C339" s="4" t="s">
        <v>8550</v>
      </c>
      <c r="D339" s="4">
        <v>3</v>
      </c>
      <c r="E339" s="4" t="s">
        <v>8551</v>
      </c>
      <c r="F339" s="4">
        <v>2</v>
      </c>
      <c r="G339" s="4">
        <f t="shared" si="15"/>
        <v>4.464285714285714E-3</v>
      </c>
      <c r="H339" s="4">
        <v>23</v>
      </c>
      <c r="I339" s="4">
        <f t="shared" si="16"/>
        <v>1.8798528810788722E-3</v>
      </c>
      <c r="J339" s="4">
        <v>0.20524532426643299</v>
      </c>
      <c r="K339" s="4">
        <v>0.452207177855311</v>
      </c>
      <c r="L339" s="5">
        <f t="shared" si="17"/>
        <v>0.68772672784270961</v>
      </c>
      <c r="M339" s="4" t="s">
        <v>8552</v>
      </c>
    </row>
    <row r="340" spans="1:13">
      <c r="A340" s="4" t="s">
        <v>7574</v>
      </c>
      <c r="B340" s="54"/>
      <c r="C340" s="4" t="s">
        <v>8553</v>
      </c>
      <c r="D340" s="4">
        <v>5</v>
      </c>
      <c r="E340" s="4" t="s">
        <v>8554</v>
      </c>
      <c r="F340" s="4">
        <v>35</v>
      </c>
      <c r="G340" s="4">
        <f t="shared" si="15"/>
        <v>7.8125E-2</v>
      </c>
      <c r="H340" s="4">
        <v>828</v>
      </c>
      <c r="I340" s="4">
        <f t="shared" si="16"/>
        <v>6.7674703718839394E-2</v>
      </c>
      <c r="J340" s="4">
        <v>0.20873661470249499</v>
      </c>
      <c r="K340" s="4">
        <v>0.456190504712711</v>
      </c>
      <c r="L340" s="5">
        <f t="shared" si="17"/>
        <v>0.68040136421430719</v>
      </c>
      <c r="M340" s="4" t="s">
        <v>8555</v>
      </c>
    </row>
    <row r="341" spans="1:13">
      <c r="A341" s="4" t="s">
        <v>7574</v>
      </c>
      <c r="B341" s="54"/>
      <c r="C341" s="4" t="s">
        <v>8556</v>
      </c>
      <c r="D341" s="4">
        <v>4</v>
      </c>
      <c r="E341" s="4" t="s">
        <v>8557</v>
      </c>
      <c r="F341" s="4">
        <v>8</v>
      </c>
      <c r="G341" s="4">
        <f t="shared" si="15"/>
        <v>1.7857142857142856E-2</v>
      </c>
      <c r="H341" s="4">
        <v>157</v>
      </c>
      <c r="I341" s="4">
        <f t="shared" si="16"/>
        <v>1.28320392317123E-2</v>
      </c>
      <c r="J341" s="4">
        <v>0.21800411140484999</v>
      </c>
      <c r="K341" s="4">
        <v>0.46666338812290598</v>
      </c>
      <c r="L341" s="5">
        <f t="shared" si="17"/>
        <v>0.66153531582841396</v>
      </c>
      <c r="M341" s="4" t="s">
        <v>8558</v>
      </c>
    </row>
    <row r="342" spans="1:13">
      <c r="A342" s="4" t="s">
        <v>7574</v>
      </c>
      <c r="B342" s="54"/>
      <c r="C342" s="4" t="s">
        <v>8559</v>
      </c>
      <c r="D342" s="4">
        <v>4</v>
      </c>
      <c r="E342" s="4" t="s">
        <v>8560</v>
      </c>
      <c r="F342" s="4">
        <v>2</v>
      </c>
      <c r="G342" s="4">
        <f t="shared" si="15"/>
        <v>4.464285714285714E-3</v>
      </c>
      <c r="H342" s="4">
        <v>24</v>
      </c>
      <c r="I342" s="4">
        <f t="shared" si="16"/>
        <v>1.9615856150388229E-3</v>
      </c>
      <c r="J342" s="4">
        <v>0.21882773984956699</v>
      </c>
      <c r="K342" s="4">
        <v>0.46666338812290598</v>
      </c>
      <c r="L342" s="5">
        <f t="shared" si="17"/>
        <v>0.65989762520892836</v>
      </c>
      <c r="M342" s="4" t="s">
        <v>8561</v>
      </c>
    </row>
    <row r="343" spans="1:13">
      <c r="A343" s="4" t="s">
        <v>7574</v>
      </c>
      <c r="B343" s="54"/>
      <c r="C343" s="4" t="s">
        <v>8562</v>
      </c>
      <c r="D343" s="4">
        <v>3</v>
      </c>
      <c r="E343" s="4" t="s">
        <v>8563</v>
      </c>
      <c r="F343" s="4">
        <v>2</v>
      </c>
      <c r="G343" s="4">
        <f t="shared" si="15"/>
        <v>4.464285714285714E-3</v>
      </c>
      <c r="H343" s="4">
        <v>24</v>
      </c>
      <c r="I343" s="4">
        <f t="shared" si="16"/>
        <v>1.9615856150388229E-3</v>
      </c>
      <c r="J343" s="4">
        <v>0.21882773984956699</v>
      </c>
      <c r="K343" s="4">
        <v>0.46666338812290598</v>
      </c>
      <c r="L343" s="5">
        <f t="shared" si="17"/>
        <v>0.65989762520892836</v>
      </c>
      <c r="M343" s="4" t="s">
        <v>8561</v>
      </c>
    </row>
    <row r="344" spans="1:13">
      <c r="A344" s="4" t="s">
        <v>7574</v>
      </c>
      <c r="B344" s="54"/>
      <c r="C344" s="4" t="s">
        <v>8564</v>
      </c>
      <c r="D344" s="4">
        <v>4</v>
      </c>
      <c r="E344" s="4" t="s">
        <v>8565</v>
      </c>
      <c r="F344" s="4">
        <v>7</v>
      </c>
      <c r="G344" s="4">
        <f t="shared" si="15"/>
        <v>1.5625E-2</v>
      </c>
      <c r="H344" s="4">
        <v>134</v>
      </c>
      <c r="I344" s="4">
        <f t="shared" si="16"/>
        <v>1.0952186350633429E-2</v>
      </c>
      <c r="J344" s="4">
        <v>0.22041665564476801</v>
      </c>
      <c r="K344" s="4">
        <v>0.46666338812290598</v>
      </c>
      <c r="L344" s="5">
        <f t="shared" si="17"/>
        <v>0.65675559139324391</v>
      </c>
      <c r="M344" s="4" t="s">
        <v>8566</v>
      </c>
    </row>
    <row r="345" spans="1:13">
      <c r="A345" s="4" t="s">
        <v>7574</v>
      </c>
      <c r="B345" s="54"/>
      <c r="C345" s="4" t="s">
        <v>8567</v>
      </c>
      <c r="D345" s="4">
        <v>4</v>
      </c>
      <c r="E345" s="4" t="s">
        <v>8568</v>
      </c>
      <c r="F345" s="4">
        <v>1</v>
      </c>
      <c r="G345" s="4">
        <f t="shared" si="15"/>
        <v>2.232142857142857E-3</v>
      </c>
      <c r="H345" s="4">
        <v>7</v>
      </c>
      <c r="I345" s="4">
        <f t="shared" si="16"/>
        <v>5.7212913771965675E-4</v>
      </c>
      <c r="J345" s="4">
        <v>0.22986506060051301</v>
      </c>
      <c r="K345" s="4">
        <v>0.46837166483262399</v>
      </c>
      <c r="L345" s="5">
        <f t="shared" si="17"/>
        <v>0.63852703630601437</v>
      </c>
      <c r="M345" s="4" t="s">
        <v>5202</v>
      </c>
    </row>
    <row r="346" spans="1:13">
      <c r="A346" s="4" t="s">
        <v>7574</v>
      </c>
      <c r="B346" s="54"/>
      <c r="C346" s="4" t="s">
        <v>8569</v>
      </c>
      <c r="D346" s="4">
        <v>5</v>
      </c>
      <c r="E346" s="4" t="s">
        <v>8570</v>
      </c>
      <c r="F346" s="4">
        <v>1</v>
      </c>
      <c r="G346" s="4">
        <f t="shared" ref="G346:G409" si="18">F346/448</f>
        <v>2.232142857142857E-3</v>
      </c>
      <c r="H346" s="4">
        <v>7</v>
      </c>
      <c r="I346" s="4">
        <f t="shared" ref="I346:I409" si="19">H346/12235</f>
        <v>5.7212913771965675E-4</v>
      </c>
      <c r="J346" s="4">
        <v>0.22986506060051301</v>
      </c>
      <c r="K346" s="4">
        <v>0.46837166483262399</v>
      </c>
      <c r="L346" s="5">
        <f t="shared" si="17"/>
        <v>0.63852703630601437</v>
      </c>
      <c r="M346" s="4" t="s">
        <v>4282</v>
      </c>
    </row>
    <row r="347" spans="1:13">
      <c r="A347" s="4" t="s">
        <v>7574</v>
      </c>
      <c r="B347" s="54"/>
      <c r="C347" s="4" t="s">
        <v>8571</v>
      </c>
      <c r="D347" s="4">
        <v>5</v>
      </c>
      <c r="E347" s="4" t="s">
        <v>8572</v>
      </c>
      <c r="F347" s="4">
        <v>1</v>
      </c>
      <c r="G347" s="4">
        <f t="shared" si="18"/>
        <v>2.232142857142857E-3</v>
      </c>
      <c r="H347" s="4">
        <v>7</v>
      </c>
      <c r="I347" s="4">
        <f t="shared" si="19"/>
        <v>5.7212913771965675E-4</v>
      </c>
      <c r="J347" s="4">
        <v>0.22986506060051301</v>
      </c>
      <c r="K347" s="4">
        <v>0.46837166483262399</v>
      </c>
      <c r="L347" s="5">
        <f t="shared" si="17"/>
        <v>0.63852703630601437</v>
      </c>
      <c r="M347" s="4" t="s">
        <v>4282</v>
      </c>
    </row>
    <row r="348" spans="1:13">
      <c r="A348" s="4" t="s">
        <v>7574</v>
      </c>
      <c r="B348" s="54"/>
      <c r="C348" s="4" t="s">
        <v>8573</v>
      </c>
      <c r="D348" s="4">
        <v>3</v>
      </c>
      <c r="E348" s="4" t="s">
        <v>8574</v>
      </c>
      <c r="F348" s="4">
        <v>1</v>
      </c>
      <c r="G348" s="4">
        <f t="shared" si="18"/>
        <v>2.232142857142857E-3</v>
      </c>
      <c r="H348" s="4">
        <v>7</v>
      </c>
      <c r="I348" s="4">
        <f t="shared" si="19"/>
        <v>5.7212913771965675E-4</v>
      </c>
      <c r="J348" s="4">
        <v>0.22986506060051301</v>
      </c>
      <c r="K348" s="4">
        <v>0.46837166483262399</v>
      </c>
      <c r="L348" s="5">
        <f t="shared" si="17"/>
        <v>0.63852703630601437</v>
      </c>
      <c r="M348" s="4" t="s">
        <v>1288</v>
      </c>
    </row>
    <row r="349" spans="1:13">
      <c r="A349" s="4" t="s">
        <v>7574</v>
      </c>
      <c r="B349" s="54"/>
      <c r="C349" s="4" t="s">
        <v>8575</v>
      </c>
      <c r="D349" s="4">
        <v>5</v>
      </c>
      <c r="E349" s="4" t="s">
        <v>8576</v>
      </c>
      <c r="F349" s="4">
        <v>1</v>
      </c>
      <c r="G349" s="4">
        <f t="shared" si="18"/>
        <v>2.232142857142857E-3</v>
      </c>
      <c r="H349" s="4">
        <v>7</v>
      </c>
      <c r="I349" s="4">
        <f t="shared" si="19"/>
        <v>5.7212913771965675E-4</v>
      </c>
      <c r="J349" s="4">
        <v>0.22986506060051301</v>
      </c>
      <c r="K349" s="4">
        <v>0.46837166483262399</v>
      </c>
      <c r="L349" s="5">
        <f t="shared" si="17"/>
        <v>0.63852703630601437</v>
      </c>
      <c r="M349" s="4" t="s">
        <v>4282</v>
      </c>
    </row>
    <row r="350" spans="1:13">
      <c r="A350" s="4" t="s">
        <v>7574</v>
      </c>
      <c r="B350" s="54"/>
      <c r="C350" s="4" t="s">
        <v>8577</v>
      </c>
      <c r="D350" s="4">
        <v>6</v>
      </c>
      <c r="E350" s="4" t="s">
        <v>8578</v>
      </c>
      <c r="F350" s="4">
        <v>2</v>
      </c>
      <c r="G350" s="4">
        <f t="shared" si="18"/>
        <v>4.464285714285714E-3</v>
      </c>
      <c r="H350" s="4">
        <v>26</v>
      </c>
      <c r="I350" s="4">
        <f t="shared" si="19"/>
        <v>2.1250510829587252E-3</v>
      </c>
      <c r="J350" s="4">
        <v>0.24618772663659799</v>
      </c>
      <c r="K350" s="4">
        <v>0.49788711879491199</v>
      </c>
      <c r="L350" s="5">
        <f t="shared" si="17"/>
        <v>0.60873360204184324</v>
      </c>
      <c r="M350" s="4" t="s">
        <v>8537</v>
      </c>
    </row>
    <row r="351" spans="1:13">
      <c r="A351" s="4" t="s">
        <v>7574</v>
      </c>
      <c r="B351" s="54"/>
      <c r="C351" s="4" t="s">
        <v>8579</v>
      </c>
      <c r="D351" s="4">
        <v>4</v>
      </c>
      <c r="E351" s="4" t="s">
        <v>8580</v>
      </c>
      <c r="F351" s="4">
        <v>1</v>
      </c>
      <c r="G351" s="4">
        <f t="shared" si="18"/>
        <v>2.232142857142857E-3</v>
      </c>
      <c r="H351" s="4">
        <v>8</v>
      </c>
      <c r="I351" s="4">
        <f t="shared" si="19"/>
        <v>6.5386187167960767E-4</v>
      </c>
      <c r="J351" s="4">
        <v>0.25808066845551503</v>
      </c>
      <c r="K351" s="4">
        <v>0.50246375768155305</v>
      </c>
      <c r="L351" s="5">
        <f t="shared" si="17"/>
        <v>0.58824452508621405</v>
      </c>
      <c r="M351" s="4" t="s">
        <v>4877</v>
      </c>
    </row>
    <row r="352" spans="1:13">
      <c r="A352" s="4" t="s">
        <v>7574</v>
      </c>
      <c r="B352" s="54"/>
      <c r="C352" s="4" t="s">
        <v>8581</v>
      </c>
      <c r="D352" s="4">
        <v>4</v>
      </c>
      <c r="E352" s="4" t="s">
        <v>8582</v>
      </c>
      <c r="F352" s="4">
        <v>1</v>
      </c>
      <c r="G352" s="4">
        <f t="shared" si="18"/>
        <v>2.232142857142857E-3</v>
      </c>
      <c r="H352" s="4">
        <v>8</v>
      </c>
      <c r="I352" s="4">
        <f t="shared" si="19"/>
        <v>6.5386187167960767E-4</v>
      </c>
      <c r="J352" s="4">
        <v>0.25808066845551503</v>
      </c>
      <c r="K352" s="4">
        <v>0.50246375768155305</v>
      </c>
      <c r="L352" s="5">
        <f t="shared" si="17"/>
        <v>0.58824452508621405</v>
      </c>
      <c r="M352" s="4" t="s">
        <v>3576</v>
      </c>
    </row>
    <row r="353" spans="1:13">
      <c r="A353" s="4" t="s">
        <v>7574</v>
      </c>
      <c r="B353" s="54"/>
      <c r="C353" s="4" t="s">
        <v>8583</v>
      </c>
      <c r="D353" s="4">
        <v>5</v>
      </c>
      <c r="E353" s="4" t="s">
        <v>8584</v>
      </c>
      <c r="F353" s="4">
        <v>2</v>
      </c>
      <c r="G353" s="4">
        <f t="shared" si="18"/>
        <v>4.464285714285714E-3</v>
      </c>
      <c r="H353" s="4">
        <v>27</v>
      </c>
      <c r="I353" s="4">
        <f t="shared" si="19"/>
        <v>2.2067838169186759E-3</v>
      </c>
      <c r="J353" s="4">
        <v>0.25991994124183898</v>
      </c>
      <c r="K353" s="4">
        <v>0.50246375768155305</v>
      </c>
      <c r="L353" s="5">
        <f t="shared" si="17"/>
        <v>0.58516039984077439</v>
      </c>
      <c r="M353" s="4" t="s">
        <v>8428</v>
      </c>
    </row>
    <row r="354" spans="1:13">
      <c r="A354" s="4" t="s">
        <v>7574</v>
      </c>
      <c r="B354" s="54"/>
      <c r="C354" s="4" t="s">
        <v>8585</v>
      </c>
      <c r="D354" s="4">
        <v>4</v>
      </c>
      <c r="E354" s="4" t="s">
        <v>8586</v>
      </c>
      <c r="F354" s="4">
        <v>2</v>
      </c>
      <c r="G354" s="4">
        <f t="shared" si="18"/>
        <v>4.464285714285714E-3</v>
      </c>
      <c r="H354" s="4">
        <v>27</v>
      </c>
      <c r="I354" s="4">
        <f t="shared" si="19"/>
        <v>2.2067838169186759E-3</v>
      </c>
      <c r="J354" s="4">
        <v>0.25991994124183898</v>
      </c>
      <c r="K354" s="4">
        <v>0.50246375768155305</v>
      </c>
      <c r="L354" s="5">
        <f t="shared" si="17"/>
        <v>0.58516039984077439</v>
      </c>
      <c r="M354" s="4" t="s">
        <v>7699</v>
      </c>
    </row>
    <row r="355" spans="1:13">
      <c r="A355" s="4" t="s">
        <v>7574</v>
      </c>
      <c r="B355" s="54"/>
      <c r="C355" s="4" t="s">
        <v>8587</v>
      </c>
      <c r="D355" s="4">
        <v>3</v>
      </c>
      <c r="E355" s="4" t="s">
        <v>8588</v>
      </c>
      <c r="F355" s="4">
        <v>18</v>
      </c>
      <c r="G355" s="4">
        <f t="shared" si="18"/>
        <v>4.0178571428571432E-2</v>
      </c>
      <c r="H355" s="4">
        <v>416</v>
      </c>
      <c r="I355" s="4">
        <f t="shared" si="19"/>
        <v>3.4000817327339602E-2</v>
      </c>
      <c r="J355" s="4">
        <v>0.26543121492843702</v>
      </c>
      <c r="K355" s="4">
        <v>0.50246375768155305</v>
      </c>
      <c r="L355" s="5">
        <f t="shared" si="17"/>
        <v>0.57604800508116927</v>
      </c>
      <c r="M355" s="4" t="s">
        <v>8589</v>
      </c>
    </row>
    <row r="356" spans="1:13">
      <c r="A356" s="4" t="s">
        <v>7574</v>
      </c>
      <c r="B356" s="54"/>
      <c r="C356" s="4" t="s">
        <v>8590</v>
      </c>
      <c r="D356" s="4">
        <v>4</v>
      </c>
      <c r="E356" s="4" t="s">
        <v>8591</v>
      </c>
      <c r="F356" s="4">
        <v>6</v>
      </c>
      <c r="G356" s="4">
        <f t="shared" si="18"/>
        <v>1.3392857142857142E-2</v>
      </c>
      <c r="H356" s="4">
        <v>120</v>
      </c>
      <c r="I356" s="4">
        <f t="shared" si="19"/>
        <v>9.8079280751941153E-3</v>
      </c>
      <c r="J356" s="4">
        <v>0.27657882839526998</v>
      </c>
      <c r="K356" s="4">
        <v>0.50246375768155305</v>
      </c>
      <c r="L356" s="5">
        <f t="shared" si="17"/>
        <v>0.55818106740464557</v>
      </c>
      <c r="M356" s="4" t="s">
        <v>8592</v>
      </c>
    </row>
    <row r="357" spans="1:13">
      <c r="A357" s="4" t="s">
        <v>7574</v>
      </c>
      <c r="B357" s="54"/>
      <c r="C357" s="4" t="s">
        <v>8593</v>
      </c>
      <c r="D357" s="4">
        <v>4</v>
      </c>
      <c r="E357" s="4" t="s">
        <v>8594</v>
      </c>
      <c r="F357" s="4">
        <v>1</v>
      </c>
      <c r="G357" s="4">
        <f t="shared" si="18"/>
        <v>2.232142857142857E-3</v>
      </c>
      <c r="H357" s="4">
        <v>9</v>
      </c>
      <c r="I357" s="4">
        <f t="shared" si="19"/>
        <v>7.3559460563955869E-4</v>
      </c>
      <c r="J357" s="4">
        <v>0.28526475780956201</v>
      </c>
      <c r="K357" s="4">
        <v>0.50246375768155305</v>
      </c>
      <c r="L357" s="5">
        <f t="shared" si="17"/>
        <v>0.54475187865569663</v>
      </c>
      <c r="M357" s="4" t="s">
        <v>1393</v>
      </c>
    </row>
    <row r="358" spans="1:13">
      <c r="A358" s="4" t="s">
        <v>7574</v>
      </c>
      <c r="B358" s="54"/>
      <c r="C358" s="4" t="s">
        <v>8595</v>
      </c>
      <c r="D358" s="4">
        <v>6</v>
      </c>
      <c r="E358" s="4" t="s">
        <v>8596</v>
      </c>
      <c r="F358" s="4">
        <v>1</v>
      </c>
      <c r="G358" s="4">
        <f t="shared" si="18"/>
        <v>2.232142857142857E-3</v>
      </c>
      <c r="H358" s="4">
        <v>9</v>
      </c>
      <c r="I358" s="4">
        <f t="shared" si="19"/>
        <v>7.3559460563955869E-4</v>
      </c>
      <c r="J358" s="4">
        <v>0.28526475780956201</v>
      </c>
      <c r="K358" s="4">
        <v>0.50246375768155305</v>
      </c>
      <c r="L358" s="5">
        <f t="shared" si="17"/>
        <v>0.54475187865569663</v>
      </c>
      <c r="M358" s="4" t="s">
        <v>4665</v>
      </c>
    </row>
    <row r="359" spans="1:13">
      <c r="A359" s="4" t="s">
        <v>7574</v>
      </c>
      <c r="B359" s="54"/>
      <c r="C359" s="4" t="s">
        <v>8597</v>
      </c>
      <c r="D359" s="4">
        <v>3</v>
      </c>
      <c r="E359" s="4" t="s">
        <v>8598</v>
      </c>
      <c r="F359" s="4">
        <v>1</v>
      </c>
      <c r="G359" s="4">
        <f t="shared" si="18"/>
        <v>2.232142857142857E-3</v>
      </c>
      <c r="H359" s="4">
        <v>9</v>
      </c>
      <c r="I359" s="4">
        <f t="shared" si="19"/>
        <v>7.3559460563955869E-4</v>
      </c>
      <c r="J359" s="4">
        <v>0.28526475780956201</v>
      </c>
      <c r="K359" s="4">
        <v>0.50246375768155305</v>
      </c>
      <c r="L359" s="5">
        <f t="shared" si="17"/>
        <v>0.54475187865569663</v>
      </c>
      <c r="M359" s="4" t="s">
        <v>4665</v>
      </c>
    </row>
    <row r="360" spans="1:13">
      <c r="A360" s="4" t="s">
        <v>7574</v>
      </c>
      <c r="B360" s="54"/>
      <c r="C360" s="4" t="s">
        <v>8599</v>
      </c>
      <c r="D360" s="4">
        <v>6</v>
      </c>
      <c r="E360" s="4" t="s">
        <v>8600</v>
      </c>
      <c r="F360" s="4">
        <v>1</v>
      </c>
      <c r="G360" s="4">
        <f t="shared" si="18"/>
        <v>2.232142857142857E-3</v>
      </c>
      <c r="H360" s="4">
        <v>9</v>
      </c>
      <c r="I360" s="4">
        <f t="shared" si="19"/>
        <v>7.3559460563955869E-4</v>
      </c>
      <c r="J360" s="4">
        <v>0.28526475780956201</v>
      </c>
      <c r="K360" s="4">
        <v>0.50246375768155305</v>
      </c>
      <c r="L360" s="5">
        <f t="shared" si="17"/>
        <v>0.54475187865569663</v>
      </c>
      <c r="M360" s="4" t="s">
        <v>4680</v>
      </c>
    </row>
    <row r="361" spans="1:13">
      <c r="A361" s="4" t="s">
        <v>7574</v>
      </c>
      <c r="B361" s="54"/>
      <c r="C361" s="4" t="s">
        <v>8601</v>
      </c>
      <c r="D361" s="4">
        <v>5</v>
      </c>
      <c r="E361" s="4" t="s">
        <v>8602</v>
      </c>
      <c r="F361" s="4">
        <v>1</v>
      </c>
      <c r="G361" s="4">
        <f t="shared" si="18"/>
        <v>2.232142857142857E-3</v>
      </c>
      <c r="H361" s="4">
        <v>9</v>
      </c>
      <c r="I361" s="4">
        <f t="shared" si="19"/>
        <v>7.3559460563955869E-4</v>
      </c>
      <c r="J361" s="4">
        <v>0.28526475780956201</v>
      </c>
      <c r="K361" s="4">
        <v>0.50246375768155305</v>
      </c>
      <c r="L361" s="5">
        <f t="shared" si="17"/>
        <v>0.54475187865569663</v>
      </c>
      <c r="M361" s="4" t="s">
        <v>4282</v>
      </c>
    </row>
    <row r="362" spans="1:13">
      <c r="A362" s="4" t="s">
        <v>7574</v>
      </c>
      <c r="B362" s="54"/>
      <c r="C362" s="4" t="s">
        <v>8603</v>
      </c>
      <c r="D362" s="4">
        <v>4</v>
      </c>
      <c r="E362" s="4" t="s">
        <v>8604</v>
      </c>
      <c r="F362" s="4">
        <v>1</v>
      </c>
      <c r="G362" s="4">
        <f t="shared" si="18"/>
        <v>2.232142857142857E-3</v>
      </c>
      <c r="H362" s="4">
        <v>9</v>
      </c>
      <c r="I362" s="4">
        <f t="shared" si="19"/>
        <v>7.3559460563955869E-4</v>
      </c>
      <c r="J362" s="4">
        <v>0.28526475780956201</v>
      </c>
      <c r="K362" s="4">
        <v>0.50246375768155305</v>
      </c>
      <c r="L362" s="5">
        <f t="shared" si="17"/>
        <v>0.54475187865569663</v>
      </c>
      <c r="M362" s="4" t="s">
        <v>6378</v>
      </c>
    </row>
    <row r="363" spans="1:13">
      <c r="A363" s="4" t="s">
        <v>7574</v>
      </c>
      <c r="B363" s="54"/>
      <c r="C363" s="4" t="s">
        <v>8605</v>
      </c>
      <c r="D363" s="4">
        <v>5</v>
      </c>
      <c r="E363" s="4" t="s">
        <v>8606</v>
      </c>
      <c r="F363" s="4">
        <v>1</v>
      </c>
      <c r="G363" s="4">
        <f t="shared" si="18"/>
        <v>2.232142857142857E-3</v>
      </c>
      <c r="H363" s="4">
        <v>9</v>
      </c>
      <c r="I363" s="4">
        <f t="shared" si="19"/>
        <v>7.3559460563955869E-4</v>
      </c>
      <c r="J363" s="4">
        <v>0.28526475780956201</v>
      </c>
      <c r="K363" s="4">
        <v>0.50246375768155305</v>
      </c>
      <c r="L363" s="5">
        <f t="shared" si="17"/>
        <v>0.54475187865569663</v>
      </c>
      <c r="M363" s="4" t="s">
        <v>4680</v>
      </c>
    </row>
    <row r="364" spans="1:13">
      <c r="A364" s="4" t="s">
        <v>7574</v>
      </c>
      <c r="B364" s="54"/>
      <c r="C364" s="4" t="s">
        <v>8607</v>
      </c>
      <c r="D364" s="4">
        <v>4</v>
      </c>
      <c r="E364" s="4" t="s">
        <v>8608</v>
      </c>
      <c r="F364" s="4">
        <v>1</v>
      </c>
      <c r="G364" s="4">
        <f t="shared" si="18"/>
        <v>2.232142857142857E-3</v>
      </c>
      <c r="H364" s="4">
        <v>9</v>
      </c>
      <c r="I364" s="4">
        <f t="shared" si="19"/>
        <v>7.3559460563955869E-4</v>
      </c>
      <c r="J364" s="4">
        <v>0.28526475780956201</v>
      </c>
      <c r="K364" s="4">
        <v>0.50246375768155305</v>
      </c>
      <c r="L364" s="5">
        <f t="shared" si="17"/>
        <v>0.54475187865569663</v>
      </c>
      <c r="M364" s="4" t="s">
        <v>4282</v>
      </c>
    </row>
    <row r="365" spans="1:13">
      <c r="A365" s="4" t="s">
        <v>7574</v>
      </c>
      <c r="B365" s="54"/>
      <c r="C365" s="4" t="s">
        <v>8609</v>
      </c>
      <c r="D365" s="4">
        <v>4</v>
      </c>
      <c r="E365" s="4" t="s">
        <v>8610</v>
      </c>
      <c r="F365" s="4">
        <v>1</v>
      </c>
      <c r="G365" s="4">
        <f t="shared" si="18"/>
        <v>2.232142857142857E-3</v>
      </c>
      <c r="H365" s="4">
        <v>9</v>
      </c>
      <c r="I365" s="4">
        <f t="shared" si="19"/>
        <v>7.3559460563955869E-4</v>
      </c>
      <c r="J365" s="4">
        <v>0.28526475780956201</v>
      </c>
      <c r="K365" s="4">
        <v>0.50246375768155305</v>
      </c>
      <c r="L365" s="5">
        <f t="shared" si="17"/>
        <v>0.54475187865569663</v>
      </c>
      <c r="M365" s="4" t="s">
        <v>6378</v>
      </c>
    </row>
    <row r="366" spans="1:13">
      <c r="A366" s="4" t="s">
        <v>7574</v>
      </c>
      <c r="B366" s="54"/>
      <c r="C366" s="4" t="s">
        <v>8611</v>
      </c>
      <c r="D366" s="4">
        <v>4</v>
      </c>
      <c r="E366" s="4" t="s">
        <v>8612</v>
      </c>
      <c r="F366" s="4">
        <v>1</v>
      </c>
      <c r="G366" s="4">
        <f t="shared" si="18"/>
        <v>2.232142857142857E-3</v>
      </c>
      <c r="H366" s="4">
        <v>9</v>
      </c>
      <c r="I366" s="4">
        <f t="shared" si="19"/>
        <v>7.3559460563955869E-4</v>
      </c>
      <c r="J366" s="4">
        <v>0.28526475780956201</v>
      </c>
      <c r="K366" s="4">
        <v>0.50246375768155305</v>
      </c>
      <c r="L366" s="5">
        <f t="shared" si="17"/>
        <v>0.54475187865569663</v>
      </c>
      <c r="M366" s="4" t="s">
        <v>4680</v>
      </c>
    </row>
    <row r="367" spans="1:13">
      <c r="A367" s="4" t="s">
        <v>7574</v>
      </c>
      <c r="B367" s="54"/>
      <c r="C367" s="4" t="s">
        <v>8613</v>
      </c>
      <c r="D367" s="4">
        <v>5</v>
      </c>
      <c r="E367" s="4" t="s">
        <v>8614</v>
      </c>
      <c r="F367" s="4">
        <v>1</v>
      </c>
      <c r="G367" s="4">
        <f t="shared" si="18"/>
        <v>2.232142857142857E-3</v>
      </c>
      <c r="H367" s="4">
        <v>9</v>
      </c>
      <c r="I367" s="4">
        <f t="shared" si="19"/>
        <v>7.3559460563955869E-4</v>
      </c>
      <c r="J367" s="4">
        <v>0.28526475780956201</v>
      </c>
      <c r="K367" s="4">
        <v>0.50246375768155305</v>
      </c>
      <c r="L367" s="5">
        <f t="shared" si="17"/>
        <v>0.54475187865569663</v>
      </c>
      <c r="M367" s="4" t="s">
        <v>4680</v>
      </c>
    </row>
    <row r="368" spans="1:13">
      <c r="A368" s="4" t="s">
        <v>7574</v>
      </c>
      <c r="B368" s="54"/>
      <c r="C368" s="4" t="s">
        <v>8615</v>
      </c>
      <c r="D368" s="4">
        <v>6</v>
      </c>
      <c r="E368" s="4" t="s">
        <v>8616</v>
      </c>
      <c r="F368" s="4">
        <v>1</v>
      </c>
      <c r="G368" s="4">
        <f t="shared" si="18"/>
        <v>2.232142857142857E-3</v>
      </c>
      <c r="H368" s="4">
        <v>9</v>
      </c>
      <c r="I368" s="4">
        <f t="shared" si="19"/>
        <v>7.3559460563955869E-4</v>
      </c>
      <c r="J368" s="4">
        <v>0.28526475780956201</v>
      </c>
      <c r="K368" s="4">
        <v>0.50246375768155305</v>
      </c>
      <c r="L368" s="5">
        <f t="shared" si="17"/>
        <v>0.54475187865569663</v>
      </c>
      <c r="M368" s="4" t="s">
        <v>4680</v>
      </c>
    </row>
    <row r="369" spans="1:13">
      <c r="A369" s="4" t="s">
        <v>7574</v>
      </c>
      <c r="B369" s="54"/>
      <c r="C369" s="4" t="s">
        <v>8617</v>
      </c>
      <c r="D369" s="4">
        <v>5</v>
      </c>
      <c r="E369" s="4" t="s">
        <v>8618</v>
      </c>
      <c r="F369" s="4">
        <v>1</v>
      </c>
      <c r="G369" s="4">
        <f t="shared" si="18"/>
        <v>2.232142857142857E-3</v>
      </c>
      <c r="H369" s="4">
        <v>9</v>
      </c>
      <c r="I369" s="4">
        <f t="shared" si="19"/>
        <v>7.3559460563955869E-4</v>
      </c>
      <c r="J369" s="4">
        <v>0.28526475780956201</v>
      </c>
      <c r="K369" s="4">
        <v>0.50246375768155305</v>
      </c>
      <c r="L369" s="5">
        <f t="shared" si="17"/>
        <v>0.54475187865569663</v>
      </c>
      <c r="M369" s="4" t="s">
        <v>4665</v>
      </c>
    </row>
    <row r="370" spans="1:13">
      <c r="A370" s="4" t="s">
        <v>7574</v>
      </c>
      <c r="B370" s="54"/>
      <c r="C370" s="4" t="s">
        <v>8619</v>
      </c>
      <c r="D370" s="4">
        <v>6</v>
      </c>
      <c r="E370" s="4" t="s">
        <v>8620</v>
      </c>
      <c r="F370" s="4">
        <v>2</v>
      </c>
      <c r="G370" s="4">
        <f t="shared" si="18"/>
        <v>4.464285714285714E-3</v>
      </c>
      <c r="H370" s="4">
        <v>29</v>
      </c>
      <c r="I370" s="4">
        <f t="shared" si="19"/>
        <v>2.3702492848385777E-3</v>
      </c>
      <c r="J370" s="4">
        <v>0.28738702007616501</v>
      </c>
      <c r="K370" s="4">
        <v>0.50246375768155305</v>
      </c>
      <c r="L370" s="5">
        <f t="shared" si="17"/>
        <v>0.54153285080372782</v>
      </c>
      <c r="M370" s="4" t="s">
        <v>8621</v>
      </c>
    </row>
    <row r="371" spans="1:13">
      <c r="A371" s="4" t="s">
        <v>7574</v>
      </c>
      <c r="B371" s="54"/>
      <c r="C371" s="4" t="s">
        <v>8622</v>
      </c>
      <c r="D371" s="4">
        <v>6</v>
      </c>
      <c r="E371" s="4" t="s">
        <v>8623</v>
      </c>
      <c r="F371" s="4">
        <v>2</v>
      </c>
      <c r="G371" s="4">
        <f t="shared" si="18"/>
        <v>4.464285714285714E-3</v>
      </c>
      <c r="H371" s="4">
        <v>29</v>
      </c>
      <c r="I371" s="4">
        <f t="shared" si="19"/>
        <v>2.3702492848385777E-3</v>
      </c>
      <c r="J371" s="4">
        <v>0.28738702007616501</v>
      </c>
      <c r="K371" s="4">
        <v>0.50246375768155305</v>
      </c>
      <c r="L371" s="5">
        <f t="shared" si="17"/>
        <v>0.54153285080372782</v>
      </c>
      <c r="M371" s="4" t="s">
        <v>8624</v>
      </c>
    </row>
    <row r="372" spans="1:13">
      <c r="A372" s="4" t="s">
        <v>7574</v>
      </c>
      <c r="B372" s="54"/>
      <c r="C372" s="4" t="s">
        <v>8625</v>
      </c>
      <c r="D372" s="4">
        <v>6</v>
      </c>
      <c r="E372" s="4" t="s">
        <v>8626</v>
      </c>
      <c r="F372" s="4">
        <v>1</v>
      </c>
      <c r="G372" s="4">
        <f t="shared" si="18"/>
        <v>2.232142857142857E-3</v>
      </c>
      <c r="H372" s="4">
        <v>10</v>
      </c>
      <c r="I372" s="4">
        <f t="shared" si="19"/>
        <v>8.1732733959950961E-4</v>
      </c>
      <c r="J372" s="4">
        <v>0.31145495807958601</v>
      </c>
      <c r="K372" s="4">
        <v>0.53420439012384702</v>
      </c>
      <c r="L372" s="5">
        <f t="shared" si="17"/>
        <v>0.50660475116175885</v>
      </c>
      <c r="M372" s="4" t="s">
        <v>766</v>
      </c>
    </row>
    <row r="373" spans="1:13">
      <c r="A373" s="4" t="s">
        <v>7574</v>
      </c>
      <c r="B373" s="54"/>
      <c r="C373" s="4" t="s">
        <v>8627</v>
      </c>
      <c r="D373" s="4">
        <v>6</v>
      </c>
      <c r="E373" s="4" t="s">
        <v>8628</v>
      </c>
      <c r="F373" s="4">
        <v>1</v>
      </c>
      <c r="G373" s="4">
        <f t="shared" si="18"/>
        <v>2.232142857142857E-3</v>
      </c>
      <c r="H373" s="4">
        <v>10</v>
      </c>
      <c r="I373" s="4">
        <f t="shared" si="19"/>
        <v>8.1732733959950961E-4</v>
      </c>
      <c r="J373" s="4">
        <v>0.31145495807958601</v>
      </c>
      <c r="K373" s="4">
        <v>0.53420439012384702</v>
      </c>
      <c r="L373" s="5">
        <f t="shared" si="17"/>
        <v>0.50660475116175885</v>
      </c>
      <c r="M373" s="4" t="s">
        <v>4725</v>
      </c>
    </row>
    <row r="374" spans="1:13">
      <c r="A374" s="4" t="s">
        <v>7574</v>
      </c>
      <c r="B374" s="54"/>
      <c r="C374" s="4" t="s">
        <v>8629</v>
      </c>
      <c r="D374" s="4">
        <v>4</v>
      </c>
      <c r="E374" s="4" t="s">
        <v>8630</v>
      </c>
      <c r="F374" s="4">
        <v>1</v>
      </c>
      <c r="G374" s="4">
        <f t="shared" si="18"/>
        <v>2.232142857142857E-3</v>
      </c>
      <c r="H374" s="4">
        <v>10</v>
      </c>
      <c r="I374" s="4">
        <f t="shared" si="19"/>
        <v>8.1732733959950961E-4</v>
      </c>
      <c r="J374" s="4">
        <v>0.31145495807958601</v>
      </c>
      <c r="K374" s="4">
        <v>0.53420439012384702</v>
      </c>
      <c r="L374" s="5">
        <f t="shared" si="17"/>
        <v>0.50660475116175885</v>
      </c>
      <c r="M374" s="4" t="s">
        <v>4485</v>
      </c>
    </row>
    <row r="375" spans="1:13">
      <c r="A375" s="4" t="s">
        <v>7574</v>
      </c>
      <c r="B375" s="54"/>
      <c r="C375" s="4" t="s">
        <v>8631</v>
      </c>
      <c r="D375" s="4">
        <v>3</v>
      </c>
      <c r="E375" s="4" t="s">
        <v>8632</v>
      </c>
      <c r="F375" s="4">
        <v>3</v>
      </c>
      <c r="G375" s="4">
        <f t="shared" si="18"/>
        <v>6.6964285714285711E-3</v>
      </c>
      <c r="H375" s="4">
        <v>55</v>
      </c>
      <c r="I375" s="4">
        <f t="shared" si="19"/>
        <v>4.4953003677973028E-3</v>
      </c>
      <c r="J375" s="4">
        <v>0.327109446995269</v>
      </c>
      <c r="K375" s="4">
        <v>0.55581243579528805</v>
      </c>
      <c r="L375" s="5">
        <f t="shared" si="17"/>
        <v>0.48530691317043034</v>
      </c>
      <c r="M375" s="4" t="s">
        <v>8633</v>
      </c>
    </row>
    <row r="376" spans="1:13">
      <c r="A376" s="4" t="s">
        <v>7574</v>
      </c>
      <c r="B376" s="54"/>
      <c r="C376" s="4" t="s">
        <v>8634</v>
      </c>
      <c r="D376" s="4">
        <v>5</v>
      </c>
      <c r="E376" s="4" t="s">
        <v>8635</v>
      </c>
      <c r="F376" s="4">
        <v>4</v>
      </c>
      <c r="G376" s="4">
        <f t="shared" si="18"/>
        <v>8.9285714285714281E-3</v>
      </c>
      <c r="H376" s="4">
        <v>79</v>
      </c>
      <c r="I376" s="4">
        <f t="shared" si="19"/>
        <v>6.4568859828361257E-3</v>
      </c>
      <c r="J376" s="4">
        <v>0.32815494364297498</v>
      </c>
      <c r="K376" s="4">
        <v>0.55581243579528805</v>
      </c>
      <c r="L376" s="5">
        <f t="shared" si="17"/>
        <v>0.48392104872629549</v>
      </c>
      <c r="M376" s="4" t="s">
        <v>8636</v>
      </c>
    </row>
    <row r="377" spans="1:13">
      <c r="A377" s="4" t="s">
        <v>7574</v>
      </c>
      <c r="B377" s="54"/>
      <c r="C377" s="4" t="s">
        <v>8637</v>
      </c>
      <c r="D377" s="4">
        <v>3</v>
      </c>
      <c r="E377" s="4" t="s">
        <v>8638</v>
      </c>
      <c r="F377" s="4">
        <v>1</v>
      </c>
      <c r="G377" s="4">
        <f t="shared" si="18"/>
        <v>2.232142857142857E-3</v>
      </c>
      <c r="H377" s="4">
        <v>11</v>
      </c>
      <c r="I377" s="4">
        <f t="shared" si="19"/>
        <v>8.9906007355946053E-4</v>
      </c>
      <c r="J377" s="4">
        <v>0.33668752894096399</v>
      </c>
      <c r="K377" s="4">
        <v>0.55635561184756899</v>
      </c>
      <c r="L377" s="5">
        <f t="shared" si="17"/>
        <v>0.47277296977891237</v>
      </c>
      <c r="M377" s="4" t="s">
        <v>2973</v>
      </c>
    </row>
    <row r="378" spans="1:13">
      <c r="A378" s="4" t="s">
        <v>7574</v>
      </c>
      <c r="B378" s="54"/>
      <c r="C378" s="4" t="s">
        <v>8639</v>
      </c>
      <c r="D378" s="4">
        <v>4</v>
      </c>
      <c r="E378" s="4" t="s">
        <v>8640</v>
      </c>
      <c r="F378" s="4">
        <v>1</v>
      </c>
      <c r="G378" s="4">
        <f t="shared" si="18"/>
        <v>2.232142857142857E-3</v>
      </c>
      <c r="H378" s="4">
        <v>11</v>
      </c>
      <c r="I378" s="4">
        <f t="shared" si="19"/>
        <v>8.9906007355946053E-4</v>
      </c>
      <c r="J378" s="4">
        <v>0.33668752894096399</v>
      </c>
      <c r="K378" s="4">
        <v>0.55635561184756899</v>
      </c>
      <c r="L378" s="5">
        <f t="shared" si="17"/>
        <v>0.47277296977891237</v>
      </c>
      <c r="M378" s="4" t="s">
        <v>2973</v>
      </c>
    </row>
    <row r="379" spans="1:13">
      <c r="A379" s="4" t="s">
        <v>7574</v>
      </c>
      <c r="B379" s="54"/>
      <c r="C379" s="4" t="s">
        <v>8641</v>
      </c>
      <c r="D379" s="4">
        <v>5</v>
      </c>
      <c r="E379" s="4" t="s">
        <v>8642</v>
      </c>
      <c r="F379" s="4">
        <v>1</v>
      </c>
      <c r="G379" s="4">
        <f t="shared" si="18"/>
        <v>2.232142857142857E-3</v>
      </c>
      <c r="H379" s="4">
        <v>11</v>
      </c>
      <c r="I379" s="4">
        <f t="shared" si="19"/>
        <v>8.9906007355946053E-4</v>
      </c>
      <c r="J379" s="4">
        <v>0.33668752894096399</v>
      </c>
      <c r="K379" s="4">
        <v>0.55635561184756899</v>
      </c>
      <c r="L379" s="5">
        <f t="shared" si="17"/>
        <v>0.47277296977891237</v>
      </c>
      <c r="M379" s="4" t="s">
        <v>5343</v>
      </c>
    </row>
    <row r="380" spans="1:13">
      <c r="A380" s="4" t="s">
        <v>7574</v>
      </c>
      <c r="B380" s="54"/>
      <c r="C380" s="4" t="s">
        <v>8643</v>
      </c>
      <c r="D380" s="4">
        <v>5</v>
      </c>
      <c r="E380" s="4" t="s">
        <v>8644</v>
      </c>
      <c r="F380" s="4">
        <v>1</v>
      </c>
      <c r="G380" s="4">
        <f t="shared" si="18"/>
        <v>2.232142857142857E-3</v>
      </c>
      <c r="H380" s="4">
        <v>11</v>
      </c>
      <c r="I380" s="4">
        <f t="shared" si="19"/>
        <v>8.9906007355946053E-4</v>
      </c>
      <c r="J380" s="4">
        <v>0.33668752894096399</v>
      </c>
      <c r="K380" s="4">
        <v>0.55635561184756899</v>
      </c>
      <c r="L380" s="5">
        <f t="shared" si="17"/>
        <v>0.47277296977891237</v>
      </c>
      <c r="M380" s="4" t="s">
        <v>5343</v>
      </c>
    </row>
    <row r="381" spans="1:13">
      <c r="A381" s="4" t="s">
        <v>7574</v>
      </c>
      <c r="B381" s="54"/>
      <c r="C381" s="4" t="s">
        <v>8645</v>
      </c>
      <c r="D381" s="4">
        <v>6</v>
      </c>
      <c r="E381" s="4" t="s">
        <v>8646</v>
      </c>
      <c r="F381" s="4">
        <v>5</v>
      </c>
      <c r="G381" s="4">
        <f t="shared" si="18"/>
        <v>1.1160714285714286E-2</v>
      </c>
      <c r="H381" s="4">
        <v>107</v>
      </c>
      <c r="I381" s="4">
        <f t="shared" si="19"/>
        <v>8.7454025337147523E-3</v>
      </c>
      <c r="J381" s="4">
        <v>0.35470612629076398</v>
      </c>
      <c r="K381" s="4">
        <v>0.56680562732949402</v>
      </c>
      <c r="L381" s="5">
        <f t="shared" si="17"/>
        <v>0.45013131056584449</v>
      </c>
      <c r="M381" s="4" t="s">
        <v>8647</v>
      </c>
    </row>
    <row r="382" spans="1:13">
      <c r="A382" s="4" t="s">
        <v>7574</v>
      </c>
      <c r="B382" s="54"/>
      <c r="C382" s="4" t="s">
        <v>8648</v>
      </c>
      <c r="D382" s="4">
        <v>6</v>
      </c>
      <c r="E382" s="4" t="s">
        <v>8649</v>
      </c>
      <c r="F382" s="4">
        <v>5</v>
      </c>
      <c r="G382" s="4">
        <f t="shared" si="18"/>
        <v>1.1160714285714286E-2</v>
      </c>
      <c r="H382" s="4">
        <v>107</v>
      </c>
      <c r="I382" s="4">
        <f t="shared" si="19"/>
        <v>8.7454025337147523E-3</v>
      </c>
      <c r="J382" s="4">
        <v>0.35470612629076398</v>
      </c>
      <c r="K382" s="4">
        <v>0.56680562732949402</v>
      </c>
      <c r="L382" s="5">
        <f t="shared" si="17"/>
        <v>0.45013131056584449</v>
      </c>
      <c r="M382" s="4" t="s">
        <v>8647</v>
      </c>
    </row>
    <row r="383" spans="1:13">
      <c r="A383" s="4" t="s">
        <v>7574</v>
      </c>
      <c r="B383" s="54"/>
      <c r="C383" s="4" t="s">
        <v>8650</v>
      </c>
      <c r="D383" s="4">
        <v>5</v>
      </c>
      <c r="E383" s="4" t="s">
        <v>8651</v>
      </c>
      <c r="F383" s="4">
        <v>2</v>
      </c>
      <c r="G383" s="4">
        <f t="shared" si="18"/>
        <v>4.464285714285714E-3</v>
      </c>
      <c r="H383" s="4">
        <v>34</v>
      </c>
      <c r="I383" s="4">
        <f t="shared" si="19"/>
        <v>2.7789129546383325E-3</v>
      </c>
      <c r="J383" s="4">
        <v>0.35528007917520399</v>
      </c>
      <c r="K383" s="4">
        <v>0.56680562732949402</v>
      </c>
      <c r="L383" s="5">
        <f t="shared" si="17"/>
        <v>0.44942914305057513</v>
      </c>
      <c r="M383" s="4" t="s">
        <v>8624</v>
      </c>
    </row>
    <row r="384" spans="1:13">
      <c r="A384" s="4" t="s">
        <v>7574</v>
      </c>
      <c r="B384" s="54"/>
      <c r="C384" s="4" t="s">
        <v>8652</v>
      </c>
      <c r="D384" s="4">
        <v>4</v>
      </c>
      <c r="E384" s="4" t="s">
        <v>8653</v>
      </c>
      <c r="F384" s="4">
        <v>2</v>
      </c>
      <c r="G384" s="4">
        <f t="shared" si="18"/>
        <v>4.464285714285714E-3</v>
      </c>
      <c r="H384" s="4">
        <v>34</v>
      </c>
      <c r="I384" s="4">
        <f t="shared" si="19"/>
        <v>2.7789129546383325E-3</v>
      </c>
      <c r="J384" s="4">
        <v>0.35528007917520399</v>
      </c>
      <c r="K384" s="4">
        <v>0.56680562732949402</v>
      </c>
      <c r="L384" s="5">
        <f t="shared" si="17"/>
        <v>0.44942914305057513</v>
      </c>
      <c r="M384" s="4" t="s">
        <v>8624</v>
      </c>
    </row>
    <row r="385" spans="1:13">
      <c r="A385" s="4" t="s">
        <v>7574</v>
      </c>
      <c r="B385" s="54"/>
      <c r="C385" s="4" t="s">
        <v>8654</v>
      </c>
      <c r="D385" s="4">
        <v>5</v>
      </c>
      <c r="E385" s="4" t="s">
        <v>8655</v>
      </c>
      <c r="F385" s="4">
        <v>2</v>
      </c>
      <c r="G385" s="4">
        <f t="shared" si="18"/>
        <v>4.464285714285714E-3</v>
      </c>
      <c r="H385" s="4">
        <v>34</v>
      </c>
      <c r="I385" s="4">
        <f t="shared" si="19"/>
        <v>2.7789129546383325E-3</v>
      </c>
      <c r="J385" s="4">
        <v>0.35528007917520399</v>
      </c>
      <c r="K385" s="4">
        <v>0.56680562732949402</v>
      </c>
      <c r="L385" s="5">
        <f t="shared" si="17"/>
        <v>0.44942914305057513</v>
      </c>
      <c r="M385" s="4" t="s">
        <v>8624</v>
      </c>
    </row>
    <row r="386" spans="1:13">
      <c r="A386" s="4" t="s">
        <v>7574</v>
      </c>
      <c r="B386" s="54"/>
      <c r="C386" s="4" t="s">
        <v>8656</v>
      </c>
      <c r="D386" s="4">
        <v>3</v>
      </c>
      <c r="E386" s="4" t="s">
        <v>8657</v>
      </c>
      <c r="F386" s="4">
        <v>8</v>
      </c>
      <c r="G386" s="4">
        <f t="shared" si="18"/>
        <v>1.7857142857142856E-2</v>
      </c>
      <c r="H386" s="4">
        <v>183</v>
      </c>
      <c r="I386" s="4">
        <f t="shared" si="19"/>
        <v>1.4957090314671026E-2</v>
      </c>
      <c r="J386" s="4">
        <v>0.35556072563104801</v>
      </c>
      <c r="K386" s="4">
        <v>0.56680562732949402</v>
      </c>
      <c r="L386" s="5">
        <f t="shared" si="17"/>
        <v>0.44908621615991978</v>
      </c>
      <c r="M386" s="4" t="s">
        <v>8658</v>
      </c>
    </row>
    <row r="387" spans="1:13">
      <c r="A387" s="4" t="s">
        <v>7574</v>
      </c>
      <c r="B387" s="54"/>
      <c r="C387" s="4" t="s">
        <v>8659</v>
      </c>
      <c r="D387" s="4">
        <v>3</v>
      </c>
      <c r="E387" s="4" t="s">
        <v>8660</v>
      </c>
      <c r="F387" s="4">
        <v>1</v>
      </c>
      <c r="G387" s="4">
        <f t="shared" si="18"/>
        <v>2.232142857142857E-3</v>
      </c>
      <c r="H387" s="4">
        <v>12</v>
      </c>
      <c r="I387" s="4">
        <f t="shared" si="19"/>
        <v>9.8079280751941144E-4</v>
      </c>
      <c r="J387" s="4">
        <v>0.36099741007925301</v>
      </c>
      <c r="K387" s="4">
        <v>0.56878080308998602</v>
      </c>
      <c r="L387" s="5">
        <f t="shared" si="17"/>
        <v>0.44249591386255199</v>
      </c>
      <c r="M387" s="4" t="s">
        <v>1379</v>
      </c>
    </row>
    <row r="388" spans="1:13">
      <c r="A388" s="4" t="s">
        <v>7574</v>
      </c>
      <c r="B388" s="54"/>
      <c r="C388" s="4" t="s">
        <v>8661</v>
      </c>
      <c r="D388" s="4">
        <v>5</v>
      </c>
      <c r="E388" s="4" t="s">
        <v>8662</v>
      </c>
      <c r="F388" s="4">
        <v>1</v>
      </c>
      <c r="G388" s="4">
        <f t="shared" si="18"/>
        <v>2.232142857142857E-3</v>
      </c>
      <c r="H388" s="4">
        <v>12</v>
      </c>
      <c r="I388" s="4">
        <f t="shared" si="19"/>
        <v>9.8079280751941144E-4</v>
      </c>
      <c r="J388" s="4">
        <v>0.36099741007925301</v>
      </c>
      <c r="K388" s="4">
        <v>0.56878080308998602</v>
      </c>
      <c r="L388" s="5">
        <f t="shared" ref="L388:L417" si="20">-LOG10(J388)</f>
        <v>0.44249591386255199</v>
      </c>
      <c r="M388" s="4" t="s">
        <v>3229</v>
      </c>
    </row>
    <row r="389" spans="1:13">
      <c r="A389" s="4" t="s">
        <v>7574</v>
      </c>
      <c r="B389" s="54"/>
      <c r="C389" s="4" t="s">
        <v>8663</v>
      </c>
      <c r="D389" s="4">
        <v>4</v>
      </c>
      <c r="E389" s="4" t="s">
        <v>8664</v>
      </c>
      <c r="F389" s="4">
        <v>1</v>
      </c>
      <c r="G389" s="4">
        <f t="shared" si="18"/>
        <v>2.232142857142857E-3</v>
      </c>
      <c r="H389" s="4">
        <v>13</v>
      </c>
      <c r="I389" s="4">
        <f t="shared" si="19"/>
        <v>1.0625255414793626E-3</v>
      </c>
      <c r="J389" s="4">
        <v>0.38441826913877197</v>
      </c>
      <c r="K389" s="4">
        <v>0.59191676668526805</v>
      </c>
      <c r="L389" s="5">
        <f t="shared" si="20"/>
        <v>0.41519598105130129</v>
      </c>
      <c r="M389" s="4" t="s">
        <v>379</v>
      </c>
    </row>
    <row r="390" spans="1:13">
      <c r="A390" s="4" t="s">
        <v>7574</v>
      </c>
      <c r="B390" s="54"/>
      <c r="C390" s="4" t="s">
        <v>8665</v>
      </c>
      <c r="D390" s="4">
        <v>4</v>
      </c>
      <c r="E390" s="4" t="s">
        <v>8666</v>
      </c>
      <c r="F390" s="4">
        <v>1</v>
      </c>
      <c r="G390" s="4">
        <f t="shared" si="18"/>
        <v>2.232142857142857E-3</v>
      </c>
      <c r="H390" s="4">
        <v>13</v>
      </c>
      <c r="I390" s="4">
        <f t="shared" si="19"/>
        <v>1.0625255414793626E-3</v>
      </c>
      <c r="J390" s="4">
        <v>0.38441826913877197</v>
      </c>
      <c r="K390" s="4">
        <v>0.59191676668526805</v>
      </c>
      <c r="L390" s="5">
        <f t="shared" si="20"/>
        <v>0.41519598105130129</v>
      </c>
      <c r="M390" s="4" t="s">
        <v>5343</v>
      </c>
    </row>
    <row r="391" spans="1:13">
      <c r="A391" s="4" t="s">
        <v>7574</v>
      </c>
      <c r="B391" s="54"/>
      <c r="C391" s="4" t="s">
        <v>8667</v>
      </c>
      <c r="D391" s="4">
        <v>3</v>
      </c>
      <c r="E391" s="4" t="s">
        <v>8668</v>
      </c>
      <c r="F391" s="4">
        <v>1</v>
      </c>
      <c r="G391" s="4">
        <f t="shared" si="18"/>
        <v>2.232142857142857E-3</v>
      </c>
      <c r="H391" s="4">
        <v>13</v>
      </c>
      <c r="I391" s="4">
        <f t="shared" si="19"/>
        <v>1.0625255414793626E-3</v>
      </c>
      <c r="J391" s="4">
        <v>0.38441826913877197</v>
      </c>
      <c r="K391" s="4">
        <v>0.59191676668526805</v>
      </c>
      <c r="L391" s="5">
        <f t="shared" si="20"/>
        <v>0.41519598105130129</v>
      </c>
      <c r="M391" s="4" t="s">
        <v>5343</v>
      </c>
    </row>
    <row r="392" spans="1:13">
      <c r="A392" s="4" t="s">
        <v>7574</v>
      </c>
      <c r="B392" s="54"/>
      <c r="C392" s="4" t="s">
        <v>8669</v>
      </c>
      <c r="D392" s="4">
        <v>4</v>
      </c>
      <c r="E392" s="4" t="s">
        <v>8670</v>
      </c>
      <c r="F392" s="4">
        <v>1</v>
      </c>
      <c r="G392" s="4">
        <f t="shared" si="18"/>
        <v>2.232142857142857E-3</v>
      </c>
      <c r="H392" s="4">
        <v>13</v>
      </c>
      <c r="I392" s="4">
        <f t="shared" si="19"/>
        <v>1.0625255414793626E-3</v>
      </c>
      <c r="J392" s="4">
        <v>0.38441826913877197</v>
      </c>
      <c r="K392" s="4">
        <v>0.59191676668526805</v>
      </c>
      <c r="L392" s="5">
        <f t="shared" si="20"/>
        <v>0.41519598105130129</v>
      </c>
      <c r="M392" s="4" t="s">
        <v>6482</v>
      </c>
    </row>
    <row r="393" spans="1:13">
      <c r="A393" s="4" t="s">
        <v>7574</v>
      </c>
      <c r="B393" s="54"/>
      <c r="C393" s="4" t="s">
        <v>8671</v>
      </c>
      <c r="D393" s="4">
        <v>5</v>
      </c>
      <c r="E393" s="4" t="s">
        <v>8672</v>
      </c>
      <c r="F393" s="4">
        <v>6</v>
      </c>
      <c r="G393" s="4">
        <f t="shared" si="18"/>
        <v>1.3392857142857142E-2</v>
      </c>
      <c r="H393" s="4">
        <v>139</v>
      </c>
      <c r="I393" s="4">
        <f t="shared" si="19"/>
        <v>1.1360850020433183E-2</v>
      </c>
      <c r="J393" s="4">
        <v>0.40009621416389102</v>
      </c>
      <c r="K393" s="4">
        <v>0.61257668948256805</v>
      </c>
      <c r="L393" s="5">
        <f t="shared" si="20"/>
        <v>0.39783555803242576</v>
      </c>
      <c r="M393" s="4" t="s">
        <v>8592</v>
      </c>
    </row>
    <row r="394" spans="1:13">
      <c r="A394" s="4" t="s">
        <v>7574</v>
      </c>
      <c r="B394" s="54"/>
      <c r="C394" s="4" t="s">
        <v>8673</v>
      </c>
      <c r="D394" s="4">
        <v>3</v>
      </c>
      <c r="E394" s="4" t="s">
        <v>8674</v>
      </c>
      <c r="F394" s="4">
        <v>4</v>
      </c>
      <c r="G394" s="4">
        <f t="shared" si="18"/>
        <v>8.9285714285714281E-3</v>
      </c>
      <c r="H394" s="4">
        <v>88</v>
      </c>
      <c r="I394" s="4">
        <f t="shared" si="19"/>
        <v>7.1924805884756842E-3</v>
      </c>
      <c r="J394" s="4">
        <v>0.40348278816627597</v>
      </c>
      <c r="K394" s="4">
        <v>0.61429121119697105</v>
      </c>
      <c r="L394" s="5">
        <f t="shared" si="20"/>
        <v>0.39417498675069018</v>
      </c>
      <c r="M394" s="4" t="s">
        <v>8675</v>
      </c>
    </row>
    <row r="395" spans="1:13">
      <c r="A395" s="4" t="s">
        <v>7574</v>
      </c>
      <c r="B395" s="54"/>
      <c r="C395" s="4" t="s">
        <v>8676</v>
      </c>
      <c r="D395" s="4">
        <v>5</v>
      </c>
      <c r="E395" s="4" t="s">
        <v>8677</v>
      </c>
      <c r="F395" s="4">
        <v>1</v>
      </c>
      <c r="G395" s="4">
        <f t="shared" si="18"/>
        <v>2.232142857142857E-3</v>
      </c>
      <c r="H395" s="4">
        <v>14</v>
      </c>
      <c r="I395" s="4">
        <f t="shared" si="19"/>
        <v>1.1442582754393135E-3</v>
      </c>
      <c r="J395" s="4">
        <v>0.40698254793322702</v>
      </c>
      <c r="K395" s="4">
        <v>0.61615793569779098</v>
      </c>
      <c r="L395" s="5">
        <f t="shared" si="20"/>
        <v>0.39042421362195945</v>
      </c>
      <c r="M395" s="4" t="s">
        <v>766</v>
      </c>
    </row>
    <row r="396" spans="1:13">
      <c r="A396" s="4" t="s">
        <v>7574</v>
      </c>
      <c r="B396" s="54"/>
      <c r="C396" s="4" t="s">
        <v>8678</v>
      </c>
      <c r="D396" s="4">
        <v>2</v>
      </c>
      <c r="E396" s="4" t="s">
        <v>8679</v>
      </c>
      <c r="F396" s="4">
        <v>35</v>
      </c>
      <c r="G396" s="4">
        <f t="shared" si="18"/>
        <v>7.8125E-2</v>
      </c>
      <c r="H396" s="4">
        <v>913</v>
      </c>
      <c r="I396" s="4">
        <f t="shared" si="19"/>
        <v>7.4621986105435231E-2</v>
      </c>
      <c r="J396" s="4">
        <v>0.41333703208009898</v>
      </c>
      <c r="K396" s="4">
        <v>0.62230186496503903</v>
      </c>
      <c r="L396" s="5">
        <f t="shared" si="20"/>
        <v>0.38369568325551673</v>
      </c>
      <c r="M396" s="4" t="s">
        <v>8680</v>
      </c>
    </row>
    <row r="397" spans="1:13">
      <c r="A397" s="4" t="s">
        <v>7574</v>
      </c>
      <c r="B397" s="54"/>
      <c r="C397" s="4" t="s">
        <v>8681</v>
      </c>
      <c r="D397" s="4">
        <v>4</v>
      </c>
      <c r="E397" s="4" t="s">
        <v>8682</v>
      </c>
      <c r="F397" s="4">
        <v>3</v>
      </c>
      <c r="G397" s="4">
        <f t="shared" si="18"/>
        <v>6.6964285714285711E-3</v>
      </c>
      <c r="H397" s="4">
        <v>65</v>
      </c>
      <c r="I397" s="4">
        <f t="shared" si="19"/>
        <v>5.3126277073968125E-3</v>
      </c>
      <c r="J397" s="4">
        <v>0.42716488303953398</v>
      </c>
      <c r="K397" s="4">
        <v>0.63143221952130102</v>
      </c>
      <c r="L397" s="5">
        <f t="shared" si="20"/>
        <v>0.36940445759238916</v>
      </c>
      <c r="M397" s="4" t="s">
        <v>8683</v>
      </c>
    </row>
    <row r="398" spans="1:13">
      <c r="A398" s="4" t="s">
        <v>7574</v>
      </c>
      <c r="B398" s="54"/>
      <c r="C398" s="4" t="s">
        <v>8684</v>
      </c>
      <c r="D398" s="4">
        <v>3</v>
      </c>
      <c r="E398" s="4" t="s">
        <v>8685</v>
      </c>
      <c r="F398" s="4">
        <v>3</v>
      </c>
      <c r="G398" s="4">
        <f t="shared" si="18"/>
        <v>6.6964285714285711E-3</v>
      </c>
      <c r="H398" s="4">
        <v>65</v>
      </c>
      <c r="I398" s="4">
        <f t="shared" si="19"/>
        <v>5.3126277073968125E-3</v>
      </c>
      <c r="J398" s="4">
        <v>0.42716488303953398</v>
      </c>
      <c r="K398" s="4">
        <v>0.63143221952130102</v>
      </c>
      <c r="L398" s="5">
        <f t="shared" si="20"/>
        <v>0.36940445759238916</v>
      </c>
      <c r="M398" s="4" t="s">
        <v>8683</v>
      </c>
    </row>
    <row r="399" spans="1:13">
      <c r="A399" s="4" t="s">
        <v>7574</v>
      </c>
      <c r="B399" s="54"/>
      <c r="C399" s="4" t="s">
        <v>8686</v>
      </c>
      <c r="D399" s="4">
        <v>4</v>
      </c>
      <c r="E399" s="4" t="s">
        <v>8687</v>
      </c>
      <c r="F399" s="4">
        <v>3</v>
      </c>
      <c r="G399" s="4">
        <f t="shared" si="18"/>
        <v>6.6964285714285711E-3</v>
      </c>
      <c r="H399" s="4">
        <v>65</v>
      </c>
      <c r="I399" s="4">
        <f t="shared" si="19"/>
        <v>5.3126277073968125E-3</v>
      </c>
      <c r="J399" s="4">
        <v>0.42716488303953398</v>
      </c>
      <c r="K399" s="4">
        <v>0.63143221952130102</v>
      </c>
      <c r="L399" s="5">
        <f t="shared" si="20"/>
        <v>0.36940445759238916</v>
      </c>
      <c r="M399" s="4" t="s">
        <v>8683</v>
      </c>
    </row>
    <row r="400" spans="1:13">
      <c r="A400" s="4" t="s">
        <v>7574</v>
      </c>
      <c r="B400" s="54"/>
      <c r="C400" s="4" t="s">
        <v>8688</v>
      </c>
      <c r="D400" s="4">
        <v>5</v>
      </c>
      <c r="E400" s="4" t="s">
        <v>8689</v>
      </c>
      <c r="F400" s="4">
        <v>1</v>
      </c>
      <c r="G400" s="4">
        <f t="shared" si="18"/>
        <v>2.232142857142857E-3</v>
      </c>
      <c r="H400" s="4">
        <v>15</v>
      </c>
      <c r="I400" s="4">
        <f t="shared" si="19"/>
        <v>1.2259910093992644E-3</v>
      </c>
      <c r="J400" s="4">
        <v>0.428721506981252</v>
      </c>
      <c r="K400" s="4">
        <v>0.63143221952130102</v>
      </c>
      <c r="L400" s="5">
        <f t="shared" si="20"/>
        <v>0.36782472939117572</v>
      </c>
      <c r="M400" s="4" t="s">
        <v>379</v>
      </c>
    </row>
    <row r="401" spans="1:13">
      <c r="A401" s="4" t="s">
        <v>7574</v>
      </c>
      <c r="B401" s="54"/>
      <c r="C401" s="4" t="s">
        <v>8690</v>
      </c>
      <c r="D401" s="4">
        <v>4</v>
      </c>
      <c r="E401" s="4" t="s">
        <v>8691</v>
      </c>
      <c r="F401" s="4">
        <v>7</v>
      </c>
      <c r="G401" s="4">
        <f t="shared" si="18"/>
        <v>1.5625E-2</v>
      </c>
      <c r="H401" s="4">
        <v>172</v>
      </c>
      <c r="I401" s="4">
        <f t="shared" si="19"/>
        <v>1.4058030241111566E-2</v>
      </c>
      <c r="J401" s="4">
        <v>0.44262385861870701</v>
      </c>
      <c r="K401" s="4">
        <v>0.63702406741428896</v>
      </c>
      <c r="L401" s="5">
        <f t="shared" si="20"/>
        <v>0.3539651801349597</v>
      </c>
      <c r="M401" s="4" t="s">
        <v>8692</v>
      </c>
    </row>
    <row r="402" spans="1:13">
      <c r="A402" s="4" t="s">
        <v>7574</v>
      </c>
      <c r="B402" s="54"/>
      <c r="C402" s="4" t="s">
        <v>8693</v>
      </c>
      <c r="D402" s="4">
        <v>3</v>
      </c>
      <c r="E402" s="4" t="s">
        <v>8694</v>
      </c>
      <c r="F402" s="4">
        <v>7</v>
      </c>
      <c r="G402" s="4">
        <f t="shared" si="18"/>
        <v>1.5625E-2</v>
      </c>
      <c r="H402" s="4">
        <v>172</v>
      </c>
      <c r="I402" s="4">
        <f t="shared" si="19"/>
        <v>1.4058030241111566E-2</v>
      </c>
      <c r="J402" s="4">
        <v>0.44262385861870701</v>
      </c>
      <c r="K402" s="4">
        <v>0.63702406741428896</v>
      </c>
      <c r="L402" s="5">
        <f t="shared" si="20"/>
        <v>0.3539651801349597</v>
      </c>
      <c r="M402" s="4" t="s">
        <v>8692</v>
      </c>
    </row>
    <row r="403" spans="1:13">
      <c r="A403" s="4" t="s">
        <v>7574</v>
      </c>
      <c r="B403" s="54"/>
      <c r="C403" s="4" t="s">
        <v>8695</v>
      </c>
      <c r="D403" s="4">
        <v>4</v>
      </c>
      <c r="E403" s="4" t="s">
        <v>8696</v>
      </c>
      <c r="F403" s="4">
        <v>4</v>
      </c>
      <c r="G403" s="4">
        <f t="shared" si="18"/>
        <v>8.9285714285714281E-3</v>
      </c>
      <c r="H403" s="4">
        <v>93</v>
      </c>
      <c r="I403" s="4">
        <f t="shared" si="19"/>
        <v>7.601144258275439E-3</v>
      </c>
      <c r="J403" s="4">
        <v>0.44476070048323102</v>
      </c>
      <c r="K403" s="4">
        <v>0.63702406741428896</v>
      </c>
      <c r="L403" s="5">
        <f t="shared" si="20"/>
        <v>0.35187359444152461</v>
      </c>
      <c r="M403" s="4" t="s">
        <v>8697</v>
      </c>
    </row>
    <row r="404" spans="1:13">
      <c r="A404" s="4" t="s">
        <v>7574</v>
      </c>
      <c r="B404" s="54"/>
      <c r="C404" s="4" t="s">
        <v>8698</v>
      </c>
      <c r="D404" s="4">
        <v>4</v>
      </c>
      <c r="E404" s="4" t="s">
        <v>8699</v>
      </c>
      <c r="F404" s="4">
        <v>2</v>
      </c>
      <c r="G404" s="4">
        <f t="shared" si="18"/>
        <v>4.464285714285714E-3</v>
      </c>
      <c r="H404" s="4">
        <v>42</v>
      </c>
      <c r="I404" s="4">
        <f t="shared" si="19"/>
        <v>3.4327748263179403E-3</v>
      </c>
      <c r="J404" s="4">
        <v>0.45837525146046598</v>
      </c>
      <c r="K404" s="4">
        <v>0.63702406741428896</v>
      </c>
      <c r="L404" s="5">
        <f t="shared" si="20"/>
        <v>0.33877883878129922</v>
      </c>
      <c r="M404" s="4" t="s">
        <v>8700</v>
      </c>
    </row>
    <row r="405" spans="1:13">
      <c r="A405" s="4" t="s">
        <v>7574</v>
      </c>
      <c r="B405" s="54"/>
      <c r="C405" s="4" t="s">
        <v>8701</v>
      </c>
      <c r="D405" s="4">
        <v>4</v>
      </c>
      <c r="E405" s="4" t="s">
        <v>8702</v>
      </c>
      <c r="F405" s="4">
        <v>2</v>
      </c>
      <c r="G405" s="4">
        <f t="shared" si="18"/>
        <v>4.464285714285714E-3</v>
      </c>
      <c r="H405" s="4">
        <v>42</v>
      </c>
      <c r="I405" s="4">
        <f t="shared" si="19"/>
        <v>3.4327748263179403E-3</v>
      </c>
      <c r="J405" s="4">
        <v>0.45837525146046598</v>
      </c>
      <c r="K405" s="4">
        <v>0.63702406741428896</v>
      </c>
      <c r="L405" s="5">
        <f t="shared" si="20"/>
        <v>0.33877883878129922</v>
      </c>
      <c r="M405" s="4" t="s">
        <v>8700</v>
      </c>
    </row>
    <row r="406" spans="1:13">
      <c r="A406" s="4" t="s">
        <v>7574</v>
      </c>
      <c r="B406" s="54"/>
      <c r="C406" s="4" t="s">
        <v>8703</v>
      </c>
      <c r="D406" s="4">
        <v>4</v>
      </c>
      <c r="E406" s="4" t="s">
        <v>8704</v>
      </c>
      <c r="F406" s="4">
        <v>2</v>
      </c>
      <c r="G406" s="4">
        <f t="shared" si="18"/>
        <v>4.464285714285714E-3</v>
      </c>
      <c r="H406" s="4">
        <v>42</v>
      </c>
      <c r="I406" s="4">
        <f t="shared" si="19"/>
        <v>3.4327748263179403E-3</v>
      </c>
      <c r="J406" s="4">
        <v>0.45837525146046598</v>
      </c>
      <c r="K406" s="4">
        <v>0.63702406741428896</v>
      </c>
      <c r="L406" s="5">
        <f t="shared" si="20"/>
        <v>0.33877883878129922</v>
      </c>
      <c r="M406" s="4" t="s">
        <v>8700</v>
      </c>
    </row>
    <row r="407" spans="1:13">
      <c r="A407" s="4" t="s">
        <v>7574</v>
      </c>
      <c r="B407" s="54"/>
      <c r="C407" s="4" t="s">
        <v>8705</v>
      </c>
      <c r="D407" s="4">
        <v>5</v>
      </c>
      <c r="E407" s="4" t="s">
        <v>8706</v>
      </c>
      <c r="F407" s="4">
        <v>2</v>
      </c>
      <c r="G407" s="4">
        <f t="shared" si="18"/>
        <v>4.464285714285714E-3</v>
      </c>
      <c r="H407" s="4">
        <v>42</v>
      </c>
      <c r="I407" s="4">
        <f t="shared" si="19"/>
        <v>3.4327748263179403E-3</v>
      </c>
      <c r="J407" s="4">
        <v>0.45837525146046598</v>
      </c>
      <c r="K407" s="4">
        <v>0.63702406741428896</v>
      </c>
      <c r="L407" s="5">
        <f t="shared" si="20"/>
        <v>0.33877883878129922</v>
      </c>
      <c r="M407" s="4" t="s">
        <v>8707</v>
      </c>
    </row>
    <row r="408" spans="1:13">
      <c r="A408" s="4" t="s">
        <v>7574</v>
      </c>
      <c r="B408" s="54"/>
      <c r="C408" s="4" t="s">
        <v>8708</v>
      </c>
      <c r="D408" s="4">
        <v>4</v>
      </c>
      <c r="E408" s="4" t="s">
        <v>8709</v>
      </c>
      <c r="F408" s="4">
        <v>2</v>
      </c>
      <c r="G408" s="4">
        <f t="shared" si="18"/>
        <v>4.464285714285714E-3</v>
      </c>
      <c r="H408" s="4">
        <v>42</v>
      </c>
      <c r="I408" s="4">
        <f t="shared" si="19"/>
        <v>3.4327748263179403E-3</v>
      </c>
      <c r="J408" s="4">
        <v>0.45837525146046598</v>
      </c>
      <c r="K408" s="4">
        <v>0.63702406741428896</v>
      </c>
      <c r="L408" s="5">
        <f t="shared" si="20"/>
        <v>0.33877883878129922</v>
      </c>
      <c r="M408" s="4" t="s">
        <v>8700</v>
      </c>
    </row>
    <row r="409" spans="1:13">
      <c r="A409" s="4" t="s">
        <v>7574</v>
      </c>
      <c r="B409" s="54"/>
      <c r="C409" s="4" t="s">
        <v>8710</v>
      </c>
      <c r="D409" s="4">
        <v>4</v>
      </c>
      <c r="E409" s="4" t="s">
        <v>8711</v>
      </c>
      <c r="F409" s="4">
        <v>2</v>
      </c>
      <c r="G409" s="4">
        <f t="shared" si="18"/>
        <v>4.464285714285714E-3</v>
      </c>
      <c r="H409" s="4">
        <v>42</v>
      </c>
      <c r="I409" s="4">
        <f t="shared" si="19"/>
        <v>3.4327748263179403E-3</v>
      </c>
      <c r="J409" s="4">
        <v>0.45837525146046598</v>
      </c>
      <c r="K409" s="4">
        <v>0.63702406741428896</v>
      </c>
      <c r="L409" s="5">
        <f t="shared" si="20"/>
        <v>0.33877883878129922</v>
      </c>
      <c r="M409" s="4" t="s">
        <v>8450</v>
      </c>
    </row>
    <row r="410" spans="1:13">
      <c r="A410" s="4" t="s">
        <v>7574</v>
      </c>
      <c r="B410" s="54"/>
      <c r="C410" s="4" t="s">
        <v>8712</v>
      </c>
      <c r="D410" s="4">
        <v>3</v>
      </c>
      <c r="E410" s="4" t="s">
        <v>8713</v>
      </c>
      <c r="F410" s="4">
        <v>2</v>
      </c>
      <c r="G410" s="4">
        <f t="shared" ref="G410:G417" si="21">F410/448</f>
        <v>4.464285714285714E-3</v>
      </c>
      <c r="H410" s="4">
        <v>42</v>
      </c>
      <c r="I410" s="4">
        <f t="shared" ref="I410:I417" si="22">H410/12235</f>
        <v>3.4327748263179403E-3</v>
      </c>
      <c r="J410" s="4">
        <v>0.45837525146046598</v>
      </c>
      <c r="K410" s="4">
        <v>0.63702406741428896</v>
      </c>
      <c r="L410" s="5">
        <f t="shared" si="20"/>
        <v>0.33877883878129922</v>
      </c>
      <c r="M410" s="4" t="s">
        <v>8700</v>
      </c>
    </row>
    <row r="411" spans="1:13">
      <c r="A411" s="4" t="s">
        <v>7574</v>
      </c>
      <c r="B411" s="54"/>
      <c r="C411" s="4" t="s">
        <v>8714</v>
      </c>
      <c r="D411" s="4">
        <v>4</v>
      </c>
      <c r="E411" s="4" t="s">
        <v>8715</v>
      </c>
      <c r="F411" s="4">
        <v>2</v>
      </c>
      <c r="G411" s="4">
        <f t="shared" si="21"/>
        <v>4.464285714285714E-3</v>
      </c>
      <c r="H411" s="4">
        <v>42</v>
      </c>
      <c r="I411" s="4">
        <f t="shared" si="22"/>
        <v>3.4327748263179403E-3</v>
      </c>
      <c r="J411" s="4">
        <v>0.45837525146046598</v>
      </c>
      <c r="K411" s="4">
        <v>0.63702406741428896</v>
      </c>
      <c r="L411" s="5">
        <f t="shared" si="20"/>
        <v>0.33877883878129922</v>
      </c>
      <c r="M411" s="4" t="s">
        <v>8700</v>
      </c>
    </row>
    <row r="412" spans="1:13">
      <c r="A412" s="4" t="s">
        <v>7574</v>
      </c>
      <c r="B412" s="54"/>
      <c r="C412" s="4" t="s">
        <v>8716</v>
      </c>
      <c r="D412" s="4">
        <v>3</v>
      </c>
      <c r="E412" s="4" t="s">
        <v>8717</v>
      </c>
      <c r="F412" s="4">
        <v>5</v>
      </c>
      <c r="G412" s="4">
        <f t="shared" si="21"/>
        <v>1.1160714285714286E-2</v>
      </c>
      <c r="H412" s="4">
        <v>122</v>
      </c>
      <c r="I412" s="4">
        <f t="shared" si="22"/>
        <v>9.9713935431140176E-3</v>
      </c>
      <c r="J412" s="4">
        <v>0.46372967285236899</v>
      </c>
      <c r="K412" s="4">
        <v>0.64086737686436301</v>
      </c>
      <c r="L412" s="5">
        <f t="shared" si="20"/>
        <v>0.33373511384380644</v>
      </c>
      <c r="M412" s="4" t="s">
        <v>8718</v>
      </c>
    </row>
    <row r="413" spans="1:13">
      <c r="A413" s="4" t="s">
        <v>7574</v>
      </c>
      <c r="B413" s="54"/>
      <c r="C413" s="4" t="s">
        <v>8719</v>
      </c>
      <c r="D413" s="4">
        <v>3</v>
      </c>
      <c r="E413" s="4" t="s">
        <v>8720</v>
      </c>
      <c r="F413" s="4">
        <v>1</v>
      </c>
      <c r="G413" s="4">
        <f t="shared" si="21"/>
        <v>2.232142857142857E-3</v>
      </c>
      <c r="H413" s="4">
        <v>17</v>
      </c>
      <c r="I413" s="4">
        <f t="shared" si="22"/>
        <v>1.3894564773191662E-3</v>
      </c>
      <c r="J413" s="4">
        <v>0.469842857407266</v>
      </c>
      <c r="K413" s="4">
        <v>0.64086737686436301</v>
      </c>
      <c r="L413" s="5">
        <f t="shared" si="20"/>
        <v>0.32804737094163033</v>
      </c>
      <c r="M413" s="4" t="s">
        <v>379</v>
      </c>
    </row>
    <row r="414" spans="1:13">
      <c r="A414" s="4" t="s">
        <v>7574</v>
      </c>
      <c r="B414" s="54"/>
      <c r="C414" s="4" t="s">
        <v>8721</v>
      </c>
      <c r="D414" s="4">
        <v>4</v>
      </c>
      <c r="E414" s="4" t="s">
        <v>8722</v>
      </c>
      <c r="F414" s="4">
        <v>2</v>
      </c>
      <c r="G414" s="4">
        <f t="shared" si="21"/>
        <v>4.464285714285714E-3</v>
      </c>
      <c r="H414" s="4">
        <v>43</v>
      </c>
      <c r="I414" s="4">
        <f t="shared" si="22"/>
        <v>3.5145075602778914E-3</v>
      </c>
      <c r="J414" s="4">
        <v>0.47060002950556601</v>
      </c>
      <c r="K414" s="4">
        <v>0.64086737686436301</v>
      </c>
      <c r="L414" s="5">
        <f t="shared" si="20"/>
        <v>0.32734804993070704</v>
      </c>
      <c r="M414" s="4" t="s">
        <v>8723</v>
      </c>
    </row>
    <row r="415" spans="1:13">
      <c r="A415" s="4" t="s">
        <v>7574</v>
      </c>
      <c r="B415" s="54"/>
      <c r="C415" s="4" t="s">
        <v>8724</v>
      </c>
      <c r="D415" s="4">
        <v>3</v>
      </c>
      <c r="E415" s="4" t="s">
        <v>8725</v>
      </c>
      <c r="F415" s="4">
        <v>2</v>
      </c>
      <c r="G415" s="4">
        <f t="shared" si="21"/>
        <v>4.464285714285714E-3</v>
      </c>
      <c r="H415" s="4">
        <v>43</v>
      </c>
      <c r="I415" s="4">
        <f t="shared" si="22"/>
        <v>3.5145075602778914E-3</v>
      </c>
      <c r="J415" s="4">
        <v>0.47060002950556601</v>
      </c>
      <c r="K415" s="4">
        <v>0.64086737686436301</v>
      </c>
      <c r="L415" s="5">
        <f t="shared" si="20"/>
        <v>0.32734804993070704</v>
      </c>
      <c r="M415" s="4" t="s">
        <v>8723</v>
      </c>
    </row>
    <row r="416" spans="1:13">
      <c r="A416" s="4" t="s">
        <v>7574</v>
      </c>
      <c r="B416" s="54"/>
      <c r="C416" s="4" t="s">
        <v>8726</v>
      </c>
      <c r="D416" s="4">
        <v>5</v>
      </c>
      <c r="E416" s="4" t="s">
        <v>8727</v>
      </c>
      <c r="F416" s="4">
        <v>3</v>
      </c>
      <c r="G416" s="4">
        <f t="shared" si="21"/>
        <v>6.6964285714285711E-3</v>
      </c>
      <c r="H416" s="4">
        <v>71</v>
      </c>
      <c r="I416" s="4">
        <f t="shared" si="22"/>
        <v>5.8030241111565184E-3</v>
      </c>
      <c r="J416" s="4">
        <v>0.48473549719109499</v>
      </c>
      <c r="K416" s="4">
        <v>0.65681659869393405</v>
      </c>
      <c r="L416" s="5">
        <f t="shared" si="20"/>
        <v>0.31449517571826352</v>
      </c>
      <c r="M416" s="4" t="s">
        <v>8728</v>
      </c>
    </row>
    <row r="417" spans="1:13">
      <c r="A417" s="4" t="s">
        <v>7574</v>
      </c>
      <c r="B417" s="54"/>
      <c r="C417" s="4" t="s">
        <v>8729</v>
      </c>
      <c r="D417" s="4">
        <v>7</v>
      </c>
      <c r="E417" s="4" t="s">
        <v>8730</v>
      </c>
      <c r="F417" s="4">
        <v>1</v>
      </c>
      <c r="G417" s="4">
        <f t="shared" si="21"/>
        <v>2.232142857142857E-3</v>
      </c>
      <c r="H417" s="4">
        <v>18</v>
      </c>
      <c r="I417" s="4">
        <f t="shared" si="22"/>
        <v>1.4711892112791174E-3</v>
      </c>
      <c r="J417" s="4">
        <v>0.48928224191222103</v>
      </c>
      <c r="K417" s="4">
        <v>0.65967904257816901</v>
      </c>
      <c r="L417" s="5">
        <f t="shared" si="20"/>
        <v>0.31044054630726897</v>
      </c>
      <c r="M417" s="4" t="s">
        <v>755</v>
      </c>
    </row>
    <row r="418" spans="1:13">
      <c r="A418" s="49"/>
      <c r="B418" s="50"/>
      <c r="C418" s="49"/>
      <c r="D418" s="49"/>
      <c r="E418" s="49"/>
      <c r="F418" s="49"/>
      <c r="G418" s="49"/>
      <c r="H418" s="49"/>
      <c r="I418" s="49"/>
      <c r="J418" s="49"/>
      <c r="K418" s="49"/>
      <c r="L418" s="49"/>
      <c r="M418" s="49"/>
    </row>
  </sheetData>
  <mergeCells count="3">
    <mergeCell ref="B3:B86"/>
    <mergeCell ref="B88:B214"/>
    <mergeCell ref="B216:B4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nnotation of A copy</vt:lpstr>
      <vt:lpstr>Annotation of B copy</vt:lpstr>
      <vt:lpstr>KEGG of A copy</vt:lpstr>
      <vt:lpstr>KEGG of B copy</vt:lpstr>
      <vt:lpstr>KEGG of single copy</vt:lpstr>
      <vt:lpstr>GO of A copy</vt:lpstr>
      <vt:lpstr>GO of B copy</vt:lpstr>
      <vt:lpstr>GO of single co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31T19:18:37Z</dcterms:modified>
</cp:coreProperties>
</file>